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40/Library/CloudStorage/GoogleDrive-jesseden7@gmail.com/My Drive/PhD Project/3rd year/APP-RG1-paper/EMBO/FINAL RESUBMISSION FILES/"/>
    </mc:Choice>
  </mc:AlternateContent>
  <xr:revisionPtr revIDLastSave="0" documentId="13_ncr:1_{32CFF4A8-154F-6C41-8029-80D00DEBE288}" xr6:coauthVersionLast="47" xr6:coauthVersionMax="47" xr10:uidLastSave="{00000000-0000-0000-0000-000000000000}"/>
  <bookViews>
    <workbookView xWindow="-18120" yWindow="29560" windowWidth="30240" windowHeight="17680" activeTab="1" xr2:uid="{4391A861-A391-AE47-8260-F2F11787CCD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5699" uniqueCount="2183">
  <si>
    <t>Significant</t>
  </si>
  <si>
    <t>Difference</t>
  </si>
  <si>
    <t>Protein IDs</t>
  </si>
  <si>
    <t>Majority protein IDs</t>
  </si>
  <si>
    <t>Symbol color</t>
  </si>
  <si>
    <t>Symbol type</t>
  </si>
  <si>
    <t>Symbol size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GST_1</t>
  </si>
  <si>
    <t>GST_2</t>
  </si>
  <si>
    <t>GST_3</t>
  </si>
  <si>
    <t>LFQ intensity XIS_1</t>
  </si>
  <si>
    <t>+</t>
  </si>
  <si>
    <t>sp|P32322|P5CR1_HUMAN</t>
  </si>
  <si>
    <t>P5CR1_HUMAN</t>
  </si>
  <si>
    <t>Color2 [DarkGray]</t>
  </si>
  <si>
    <t>sp|Q96C36|P5CR2_HUMAN</t>
  </si>
  <si>
    <t>P5CR2_HUMAN</t>
  </si>
  <si>
    <t>sp|Q9Y3P9|RBGP1_HUMAN</t>
  </si>
  <si>
    <t>RBGP1_HUMAN</t>
  </si>
  <si>
    <t>sp|Q9NR12|PDLI7_HUMAN</t>
  </si>
  <si>
    <t>PDLI7_HUMAN</t>
  </si>
  <si>
    <t>sp|P46109|CRKL_HUMAN</t>
  </si>
  <si>
    <t>CRKL_HUMAN</t>
  </si>
  <si>
    <t>sp|Q96QK1|VPS35_HUMAN</t>
  </si>
  <si>
    <t>VPS35_HUMAN</t>
  </si>
  <si>
    <t>sp|O00213|APBB1_HUMAN</t>
  </si>
  <si>
    <t>APBB1_HUMAN</t>
  </si>
  <si>
    <t>sp|P78406|RAE1L_HUMAN</t>
  </si>
  <si>
    <t>RAE1L_HUMAN</t>
  </si>
  <si>
    <t>sp|Q15036|SNX17_HUMAN</t>
  </si>
  <si>
    <t>SNX17_HUMAN</t>
  </si>
  <si>
    <t>sp|Q9UNE7|CHIP_HUMAN</t>
  </si>
  <si>
    <t>CHIP_HUMAN</t>
  </si>
  <si>
    <t>sp|P53350|PLK1_HUMAN</t>
  </si>
  <si>
    <t>PLK1_HUMAN</t>
  </si>
  <si>
    <t>sp|Q9Y4C2|TCAF1_HUMAN</t>
  </si>
  <si>
    <t>TCAF1_HUMAN</t>
  </si>
  <si>
    <t>sp|Q7L592|NDUF7_HUMAN</t>
  </si>
  <si>
    <t>NDUF7_HUMAN</t>
  </si>
  <si>
    <t>sp|P28482|MK01_HUMAN</t>
  </si>
  <si>
    <t>MK01_HUMAN</t>
  </si>
  <si>
    <t>sp|P49757|NUMB_HUMAN</t>
  </si>
  <si>
    <t>NUMB_HUMAN</t>
  </si>
  <si>
    <t>sp|Q8IVL6|P3H3_HUMAN</t>
  </si>
  <si>
    <t>P3H3_HUMAN</t>
  </si>
  <si>
    <t>sp|O75436|VP26A_HUMAN</t>
  </si>
  <si>
    <t>VP26A_HUMAN</t>
  </si>
  <si>
    <t>sp|Q9Y6R0|NUMBL_HUMAN</t>
  </si>
  <si>
    <t>NUMBL_HUMAN</t>
  </si>
  <si>
    <t>sp|Q8TAF3|WDR48_HUMAN</t>
  </si>
  <si>
    <t>WDR48_HUMAN</t>
  </si>
  <si>
    <t>sp|O14874|BCKD_HUMAN</t>
  </si>
  <si>
    <t>BCKD_HUMAN</t>
  </si>
  <si>
    <t>sp|Q96HY7|DHTK1_HUMAN</t>
  </si>
  <si>
    <t>DHTK1_HUMAN</t>
  </si>
  <si>
    <t>sp|Q9UKK9|NUDT5_HUMAN</t>
  </si>
  <si>
    <t>NUDT5_HUMAN</t>
  </si>
  <si>
    <t>sp|P62899|RL31_HUMAN</t>
  </si>
  <si>
    <t>RL31_HUMAN</t>
  </si>
  <si>
    <t>sp|O94979|SC31A_HUMAN</t>
  </si>
  <si>
    <t>SC31A_HUMAN</t>
  </si>
  <si>
    <t>sp|Q03426|KIME_HUMAN</t>
  </si>
  <si>
    <t>KIME_HUMAN</t>
  </si>
  <si>
    <t>sp|P05067|A4_HUMAN</t>
  </si>
  <si>
    <t>A4_HUMAN</t>
  </si>
  <si>
    <t>sp|Q96EE3|SEH1_HUMAN</t>
  </si>
  <si>
    <t>SEH1_HUMAN</t>
  </si>
  <si>
    <t>sp|Q12933|TRAF2_HUMAN</t>
  </si>
  <si>
    <t>TRAF2_HUMAN</t>
  </si>
  <si>
    <t>sp|Q15436|SC23A_HUMAN</t>
  </si>
  <si>
    <t>SC23A_HUMAN</t>
  </si>
  <si>
    <t>sp|P12532|KCRU_HUMAN;sp|P17540|KCRS_HUMAN</t>
  </si>
  <si>
    <t>KCRS_HUMAN</t>
  </si>
  <si>
    <t>sp|P12532|KCRU_HUMAN</t>
  </si>
  <si>
    <t>sp|Q13356|PPIL2_HUMAN</t>
  </si>
  <si>
    <t>PPIL2_HUMAN</t>
  </si>
  <si>
    <t>sp|O14965|AURKA_HUMAN</t>
  </si>
  <si>
    <t>AURKA_HUMAN</t>
  </si>
  <si>
    <t>sp|P53992|SC24C_HUMAN</t>
  </si>
  <si>
    <t>SC24C_HUMAN</t>
  </si>
  <si>
    <t>sp|Q9BTE3|MCMBP_HUMAN</t>
  </si>
  <si>
    <t>MCMBP_HUMAN</t>
  </si>
  <si>
    <t>sp|Q14315|FLNC_HUMAN</t>
  </si>
  <si>
    <t>FLNC_HUMAN</t>
  </si>
  <si>
    <t>sp|P54886|P5CS_HUMAN</t>
  </si>
  <si>
    <t>P5CS_HUMAN</t>
  </si>
  <si>
    <t>sp|Q92900|RENT1_HUMAN</t>
  </si>
  <si>
    <t>RENT1_HUMAN</t>
  </si>
  <si>
    <t>sp|Q15599|NHRF2_HUMAN</t>
  </si>
  <si>
    <t>NHRF2_HUMAN</t>
  </si>
  <si>
    <t>sp|O43663|PRC1_HUMAN</t>
  </si>
  <si>
    <t>PRC1_HUMAN</t>
  </si>
  <si>
    <t>sp|Q9H857|NT5D2_HUMAN</t>
  </si>
  <si>
    <t>NT5D2_HUMAN</t>
  </si>
  <si>
    <t>sp|P07237|PDIA1_HUMAN</t>
  </si>
  <si>
    <t>PDIA1_HUMAN</t>
  </si>
  <si>
    <t>sp|Q9H078|CLPB_HUMAN</t>
  </si>
  <si>
    <t>CLPB_HUMAN</t>
  </si>
  <si>
    <t>sp|Q14011|CIRBP_HUMAN</t>
  </si>
  <si>
    <t>CIRBP_HUMAN</t>
  </si>
  <si>
    <t>sp|P63151|2ABA_HUMAN;sp|Q66LE6|2ABD_HUMAN;sp|Q9Y2T4|2ABG_HUMAN</t>
  </si>
  <si>
    <t>2ABG_HUMAN</t>
  </si>
  <si>
    <t>sp|P63151|2ABA_HUMAN</t>
  </si>
  <si>
    <t>sp|Q04837|SSBP_HUMAN</t>
  </si>
  <si>
    <t>SSBP_HUMAN</t>
  </si>
  <si>
    <t>sp|P51659|DHB4_HUMAN</t>
  </si>
  <si>
    <t>DHB4_HUMAN</t>
  </si>
  <si>
    <t>sp|Q9UBQ0|VPS29_HUMAN</t>
  </si>
  <si>
    <t>VPS29_HUMAN</t>
  </si>
  <si>
    <t>sp|Q6UB35|C1TM_HUMAN</t>
  </si>
  <si>
    <t>C1TM_HUMAN</t>
  </si>
  <si>
    <t>sp|O76003|GLRX3_HUMAN</t>
  </si>
  <si>
    <t>GLRX3_HUMAN</t>
  </si>
  <si>
    <t>sp|Q9Y265|RUVB1_HUMAN</t>
  </si>
  <si>
    <t>RUVB1_HUMAN</t>
  </si>
  <si>
    <t>sp|P17812|PYRG1_HUMAN</t>
  </si>
  <si>
    <t>PYRG1_HUMAN</t>
  </si>
  <si>
    <t>sp|Q16531|DDB1_HUMAN</t>
  </si>
  <si>
    <t>DDB1_HUMAN</t>
  </si>
  <si>
    <t>sp|P15104|GLNA_HUMAN</t>
  </si>
  <si>
    <t>GLNA_HUMAN</t>
  </si>
  <si>
    <t>sp|P32119|PRDX2_HUMAN</t>
  </si>
  <si>
    <t>PRDX2_HUMAN</t>
  </si>
  <si>
    <t>sp|P62266|RS23_HUMAN</t>
  </si>
  <si>
    <t>RS23_HUMAN</t>
  </si>
  <si>
    <t>sp|Q92791|SC65_HUMAN</t>
  </si>
  <si>
    <t>SC65_HUMAN</t>
  </si>
  <si>
    <t>sp|P33991|MCM4_HUMAN</t>
  </si>
  <si>
    <t>MCM4_HUMAN</t>
  </si>
  <si>
    <t>sp|Q4G0F5|VP26B_HUMAN</t>
  </si>
  <si>
    <t>VP26B_HUMAN</t>
  </si>
  <si>
    <t>sp|Q9Y230|RUVB2_HUMAN</t>
  </si>
  <si>
    <t>RUVB2_HUMAN</t>
  </si>
  <si>
    <t>sp|Q99767|APBA2_HUMAN;sp|Q02410|APBA1_HUMAN</t>
  </si>
  <si>
    <t>APBA1_HUMAN</t>
  </si>
  <si>
    <t>sp|Q99767|APBA2_HUMAN</t>
  </si>
  <si>
    <t>sp|Q07020|RL18_HUMAN</t>
  </si>
  <si>
    <t>RL18_HUMAN</t>
  </si>
  <si>
    <t>sp|Q96BR5|COA7_HUMAN</t>
  </si>
  <si>
    <t>COA7_HUMAN</t>
  </si>
  <si>
    <t>sp|Q13247|SRSF6_HUMAN</t>
  </si>
  <si>
    <t>SRSF6_HUMAN</t>
  </si>
  <si>
    <t>sp|Q7Z4V5|HDGR2_HUMAN</t>
  </si>
  <si>
    <t>HDGR2_HUMAN</t>
  </si>
  <si>
    <t>sp|Q8IYB3|SRRM1_HUMAN</t>
  </si>
  <si>
    <t>SRRM1_HUMAN</t>
  </si>
  <si>
    <t>sp|Q9BW92|SYTM_HUMAN</t>
  </si>
  <si>
    <t>SYTM_HUMAN</t>
  </si>
  <si>
    <t>sp|P55010|IF5_HUMAN</t>
  </si>
  <si>
    <t>IF5_HUMAN</t>
  </si>
  <si>
    <t>sp|Q58WW2|DCAF6_HUMAN</t>
  </si>
  <si>
    <t>DCAF6_HUMAN</t>
  </si>
  <si>
    <t>sp|Q10567|AP1B1_HUMAN</t>
  </si>
  <si>
    <t>AP1B1_HUMAN</t>
  </si>
  <si>
    <t>sp|Q13573|SNW1_HUMAN</t>
  </si>
  <si>
    <t>SNW1_HUMAN</t>
  </si>
  <si>
    <t>sp|P23921|RIR1_HUMAN;sp|P32984|RIR1_VAR67</t>
  </si>
  <si>
    <t>RIR1_HUMAN</t>
  </si>
  <si>
    <t>sp|P23921|RIR1_HUMAN</t>
  </si>
  <si>
    <t>sp|O00410|IPO5_HUMAN</t>
  </si>
  <si>
    <t>IPO5_HUMAN</t>
  </si>
  <si>
    <t>sp|P31040|SDHA_HUMAN</t>
  </si>
  <si>
    <t>SDHA_HUMAN</t>
  </si>
  <si>
    <t>sp|Q9Y2A7|NCKP1_HUMAN</t>
  </si>
  <si>
    <t>NCKP1_HUMAN</t>
  </si>
  <si>
    <t>sp|Q9Y224|RTRAF_HUMAN</t>
  </si>
  <si>
    <t>RTRAF_HUMAN</t>
  </si>
  <si>
    <t>sp|Q9Y678|COPG1_HUMAN</t>
  </si>
  <si>
    <t>COPG1_HUMAN</t>
  </si>
  <si>
    <t>sp|Q9Y223|GLCNE_HUMAN</t>
  </si>
  <si>
    <t>GLCNE_HUMAN</t>
  </si>
  <si>
    <t>sp|Q13685|AAMP_HUMAN</t>
  </si>
  <si>
    <t>AAMP_HUMAN</t>
  </si>
  <si>
    <t>sp|P68133|ACTS_HUMAN;sp|P68032|ACTC_HUMAN;sp|P63267|ACTH_HUMAN;sp|P62736|ACTA_HUMAN</t>
  </si>
  <si>
    <t>ACTH_HUMAN</t>
  </si>
  <si>
    <t>sp|Q96SW2|CRBN_HUMAN</t>
  </si>
  <si>
    <t>CRBN_HUMAN</t>
  </si>
  <si>
    <t>sp|P14314|GLU2B_HUMAN</t>
  </si>
  <si>
    <t>GLU2B_HUMAN</t>
  </si>
  <si>
    <t>sp|P34897|GLYM_HUMAN;sp|P34896|GLYC_HUMAN</t>
  </si>
  <si>
    <t>GLYC_HUMAN</t>
  </si>
  <si>
    <t>sp|P34897|GLYM_HUMAN</t>
  </si>
  <si>
    <t>sp|O60343|TBCD4_HUMAN</t>
  </si>
  <si>
    <t>TBCD4_HUMAN</t>
  </si>
  <si>
    <t>sp|Q9Y697|NFS1_HUMAN</t>
  </si>
  <si>
    <t>NFS1_HUMAN</t>
  </si>
  <si>
    <t>sp|P27361|MK03_HUMAN;sp|Q16659|MK06_HUMAN</t>
  </si>
  <si>
    <t>MK06_HUMAN</t>
  </si>
  <si>
    <t>sp|P27361|MK03_HUMAN</t>
  </si>
  <si>
    <t>sp|P05023|AT1A1_HUMAN;sp|P13637|AT1A3_HUMAN;sp|P50993|AT1A2_HUMAN;sp|P20648|ATP4A_HUMAN</t>
  </si>
  <si>
    <t>ATP4A_HUMAN</t>
  </si>
  <si>
    <t>sp|P05023|AT1A1_HUMAN</t>
  </si>
  <si>
    <t>sp|Q8IWR0|Z3H7A_HUMAN</t>
  </si>
  <si>
    <t>Z3H7A_HUMAN</t>
  </si>
  <si>
    <t>sp|Q86VP6|CAND1_HUMAN</t>
  </si>
  <si>
    <t>CAND1_HUMAN</t>
  </si>
  <si>
    <t>sp|Q9Y266|NUDC_HUMAN</t>
  </si>
  <si>
    <t>NUDC_HUMAN</t>
  </si>
  <si>
    <t>sp|Q5R372|RBG1L_HUMAN</t>
  </si>
  <si>
    <t>RBG1L_HUMAN</t>
  </si>
  <si>
    <t>sp|Q99880|H2B1L_HUMAN;sp|Q99879|H2B1M_HUMAN;sp|Q99877|H2B1N_HUMAN;sp|Q93079|H2B1H_HUMAN;sp|Q5QNW6|H2B2F_HUMAN;sp|P62807|H2B1C_HUMAN;sp|P58876|H2B1D_HUMAN;sp|O60814|H2B1K_HUMAN;sp|P57053|H2BFS_HUMAN;sp|Q96A08|H2B1A_HUMAN</t>
  </si>
  <si>
    <t>H2B1A_HUMAN</t>
  </si>
  <si>
    <t>sp|P23588|IF4B_HUMAN</t>
  </si>
  <si>
    <t>IF4B_HUMAN</t>
  </si>
  <si>
    <t>sp|Q8IWX8|CHERP_HUMAN</t>
  </si>
  <si>
    <t>CHERP_HUMAN</t>
  </si>
  <si>
    <t>sp|P49841|GSK3B_HUMAN</t>
  </si>
  <si>
    <t>GSK3B_HUMAN</t>
  </si>
  <si>
    <t>sp|Q9BPW8|NIPS1_HUMAN</t>
  </si>
  <si>
    <t>NIPS1_HUMAN</t>
  </si>
  <si>
    <t>sp|P28340|DPOD1_HUMAN</t>
  </si>
  <si>
    <t>DPOD1_HUMAN</t>
  </si>
  <si>
    <t>sp|Q86WA8|LONP2_HUMAN</t>
  </si>
  <si>
    <t>LONP2_HUMAN</t>
  </si>
  <si>
    <t>sp|P60842|IF4A1_HUMAN</t>
  </si>
  <si>
    <t>IF4A1_HUMAN</t>
  </si>
  <si>
    <t>sp|Q9NWT6|HIF1N_HUMAN</t>
  </si>
  <si>
    <t>HIF1N_HUMAN</t>
  </si>
  <si>
    <t>sp|Q9Y2L1|RRP44_HUMAN</t>
  </si>
  <si>
    <t>RRP44_HUMAN</t>
  </si>
  <si>
    <t>sp|Q6P1N0|C2D1A_HUMAN</t>
  </si>
  <si>
    <t>C2D1A_HUMAN</t>
  </si>
  <si>
    <t>sp|O14980|XPO1_HUMAN</t>
  </si>
  <si>
    <t>XPO1_HUMAN</t>
  </si>
  <si>
    <t>sp|P84103|SRSF3_HUMAN</t>
  </si>
  <si>
    <t>SRSF3_HUMAN</t>
  </si>
  <si>
    <t>sp|Q13574|DGKZ_HUMAN;sp|O75912|DGKI_HUMAN</t>
  </si>
  <si>
    <t>DGKZ_HUMAN</t>
  </si>
  <si>
    <t>sp|Q13574|DGKZ_HUMAN</t>
  </si>
  <si>
    <t>sp|P37108|SRP14_HUMAN</t>
  </si>
  <si>
    <t>SRP14_HUMAN</t>
  </si>
  <si>
    <t>sp|Q1ED39|KNOP1_HUMAN</t>
  </si>
  <si>
    <t>KNOP1_HUMAN</t>
  </si>
  <si>
    <t>sp|Q14157|UBP2L_HUMAN</t>
  </si>
  <si>
    <t>UBP2L_HUMAN</t>
  </si>
  <si>
    <t>sp|O43707|ACTN4_HUMAN</t>
  </si>
  <si>
    <t>ACTN4_HUMAN</t>
  </si>
  <si>
    <t>sp|O43824|GTPB6_HUMAN</t>
  </si>
  <si>
    <t>GTPB6_HUMAN</t>
  </si>
  <si>
    <t>sp|Q01518|CAP1_HUMAN</t>
  </si>
  <si>
    <t>CAP1_HUMAN</t>
  </si>
  <si>
    <t>sp|O00203|AP3B1_HUMAN;sp|Q13367|AP3B2_HUMAN</t>
  </si>
  <si>
    <t>AP3B1_HUMAN</t>
  </si>
  <si>
    <t>sp|O00203|AP3B1_HUMAN</t>
  </si>
  <si>
    <t>sp|P31689|DNJA1_HUMAN</t>
  </si>
  <si>
    <t>DNJA1_HUMAN</t>
  </si>
  <si>
    <t>sp|Q7KZI7|MARK2_HUMAN</t>
  </si>
  <si>
    <t>MARK2_HUMAN</t>
  </si>
  <si>
    <t>sp|O95400|CD2B2_HUMAN</t>
  </si>
  <si>
    <t>CD2B2_HUMAN</t>
  </si>
  <si>
    <t>sp|P27824|CALX_HUMAN</t>
  </si>
  <si>
    <t>CALX_HUMAN</t>
  </si>
  <si>
    <t>sp|Q8NAV1|PR38A_HUMAN</t>
  </si>
  <si>
    <t>PR38A_HUMAN</t>
  </si>
  <si>
    <t>sp|P62861|RS30_HUMAN</t>
  </si>
  <si>
    <t>RS30_HUMAN</t>
  </si>
  <si>
    <t>sp|Q5T3I0|GPTC4_HUMAN</t>
  </si>
  <si>
    <t>GPTC4_HUMAN</t>
  </si>
  <si>
    <t>sp|P11586|C1TC_HUMAN</t>
  </si>
  <si>
    <t>C1TC_HUMAN</t>
  </si>
  <si>
    <t>sp|P68400|CSK21_HUMAN;sp|Q8NEV1|CSK23_HUMAN</t>
  </si>
  <si>
    <t>CSK21_HUMAN</t>
  </si>
  <si>
    <t>sp|P35606|COPB2_HUMAN</t>
  </si>
  <si>
    <t>COPB2_HUMAN</t>
  </si>
  <si>
    <t>sp|Q32P28|P3H1_HUMAN</t>
  </si>
  <si>
    <t>P3H1_HUMAN</t>
  </si>
  <si>
    <t>sp|P07195|LDHB_HUMAN;sp|Q6ZMR3|LDH6A_HUMAN;sp|P07864|LDHC_HUMAN</t>
  </si>
  <si>
    <t>LDHB_HUMAN</t>
  </si>
  <si>
    <t>sp|P07195|LDHB_HUMAN</t>
  </si>
  <si>
    <t>sp|Q9BWU0|NADAP_HUMAN</t>
  </si>
  <si>
    <t>NADAP_HUMAN</t>
  </si>
  <si>
    <t>sp|P14618|KPYM_HUMAN;sp|P30613|KPYR_HUMAN</t>
  </si>
  <si>
    <t>KPYM_HUMAN</t>
  </si>
  <si>
    <t>sp|P14618|KPYM_HUMAN</t>
  </si>
  <si>
    <t>sp|O95757|HS74L_HUMAN</t>
  </si>
  <si>
    <t>HS74L_HUMAN</t>
  </si>
  <si>
    <t>sp|Q15637|SF01_HUMAN</t>
  </si>
  <si>
    <t>SF01_HUMAN</t>
  </si>
  <si>
    <t>sp|Q6IQ26|DEN5A_HUMAN</t>
  </si>
  <si>
    <t>DEN5A_HUMAN</t>
  </si>
  <si>
    <t>sp|Q9P2B7|CFA97_HUMAN</t>
  </si>
  <si>
    <t>CFA97_HUMAN</t>
  </si>
  <si>
    <t>sp|O75127|PTCD1_HUMAN</t>
  </si>
  <si>
    <t>PTCD1_HUMAN</t>
  </si>
  <si>
    <t>sp|Q96A33|CCD47_HUMAN</t>
  </si>
  <si>
    <t>CCD47_HUMAN</t>
  </si>
  <si>
    <t>sp|Q8TED0|UTP15_HUMAN</t>
  </si>
  <si>
    <t>UTP15_HUMAN</t>
  </si>
  <si>
    <t>sp|Q9BRJ2|RM45_HUMAN</t>
  </si>
  <si>
    <t>RM45_HUMAN</t>
  </si>
  <si>
    <t>sp|P55735|SEC13_HUMAN</t>
  </si>
  <si>
    <t>SEC13_HUMAN</t>
  </si>
  <si>
    <t>sp|Q96I51|RCC1L_HUMAN</t>
  </si>
  <si>
    <t>RCC1L_HUMAN</t>
  </si>
  <si>
    <t>sp|Q9Y4U1|MMAC_HUMAN</t>
  </si>
  <si>
    <t>MMAC_HUMAN</t>
  </si>
  <si>
    <t>sp|P30048|PRDX3_HUMAN</t>
  </si>
  <si>
    <t>PRDX3_HUMAN</t>
  </si>
  <si>
    <t>sp|Q9UQ84|EXO1_HUMAN</t>
  </si>
  <si>
    <t>EXO1_HUMAN</t>
  </si>
  <si>
    <t>sp|Q8IUD2|RB6I2_HUMAN</t>
  </si>
  <si>
    <t>RB6I2_HUMAN</t>
  </si>
  <si>
    <t>sp|P62841|RS15_HUMAN</t>
  </si>
  <si>
    <t>RS15_HUMAN</t>
  </si>
  <si>
    <t>sp|Q9HAV4|XPO5_HUMAN</t>
  </si>
  <si>
    <t>XPO5_HUMAN</t>
  </si>
  <si>
    <t>sp|Q9UJV9|DDX41_HUMAN</t>
  </si>
  <si>
    <t>DDX41_HUMAN</t>
  </si>
  <si>
    <t>sp|P62316|SMD2_HUMAN</t>
  </si>
  <si>
    <t>SMD2_HUMAN</t>
  </si>
  <si>
    <t>sp|O75880|SCO1_HUMAN</t>
  </si>
  <si>
    <t>SCO1_HUMAN</t>
  </si>
  <si>
    <t>sp|O00116|ADAS_HUMAN</t>
  </si>
  <si>
    <t>ADAS_HUMAN</t>
  </si>
  <si>
    <t>sp|Q7Z628|ARHG8_HUMAN;sp|Q9NR81|ARHG3_HUMAN</t>
  </si>
  <si>
    <t>ARHG8_HUMAN</t>
  </si>
  <si>
    <t>sp|Q7Z628|ARHG8_HUMAN</t>
  </si>
  <si>
    <t>sp|Q9Y4L1|HYOU1_HUMAN</t>
  </si>
  <si>
    <t>HYOU1_HUMAN</t>
  </si>
  <si>
    <t>sp|Q9UKV8|AGO2_HUMAN</t>
  </si>
  <si>
    <t>AGO2_HUMAN</t>
  </si>
  <si>
    <t>sp|Q9UL03|INT6_HUMAN;sp|Q5JSJ4|INT6L_HUMAN</t>
  </si>
  <si>
    <t>INT6_HUMAN</t>
  </si>
  <si>
    <t>sp|Q9UL03|INT6_HUMAN</t>
  </si>
  <si>
    <t>sp|P49736|MCM2_HUMAN</t>
  </si>
  <si>
    <t>MCM2_HUMAN</t>
  </si>
  <si>
    <t>sp|P27448|MARK3_HUMAN</t>
  </si>
  <si>
    <t>MARK3_HUMAN</t>
  </si>
  <si>
    <t>sp|Q3ZCM7|TBB8_HUMAN</t>
  </si>
  <si>
    <t>TBB8_HUMAN</t>
  </si>
  <si>
    <t>sp|P25685|DNJB1_HUMAN</t>
  </si>
  <si>
    <t>DNJB1_HUMAN</t>
  </si>
  <si>
    <t>sp|Q13895|BYST_HUMAN</t>
  </si>
  <si>
    <t>BYST_HUMAN</t>
  </si>
  <si>
    <t>sp|Q14807|KIF22_HUMAN</t>
  </si>
  <si>
    <t>KIF22_HUMAN</t>
  </si>
  <si>
    <t>sp|Q92598|HS105_HUMAN</t>
  </si>
  <si>
    <t>HS105_HUMAN</t>
  </si>
  <si>
    <t>sp|P13674|P4HA1_HUMAN</t>
  </si>
  <si>
    <t>P4HA1_HUMAN</t>
  </si>
  <si>
    <t>sp|O60216|RAD21_HUMAN;sp|Q9H4I0|RD21L_HUMAN</t>
  </si>
  <si>
    <t>RAD21_HUMAN</t>
  </si>
  <si>
    <t>sp|O60216|RAD21_HUMAN</t>
  </si>
  <si>
    <t>sp|Q7L3T8|SYPM_HUMAN</t>
  </si>
  <si>
    <t>SYPM_HUMAN</t>
  </si>
  <si>
    <t>sp|Q8WVB6|CTF18_HUMAN</t>
  </si>
  <si>
    <t>CTF18_HUMAN</t>
  </si>
  <si>
    <t>sp|Q9BXS6|NUSAP_HUMAN</t>
  </si>
  <si>
    <t>NUSAP_HUMAN</t>
  </si>
  <si>
    <t>sp|P61313|RL15_HUMAN</t>
  </si>
  <si>
    <t>RL15_HUMAN</t>
  </si>
  <si>
    <t>sp|Q8ND56|LS14A_HUMAN</t>
  </si>
  <si>
    <t>LS14A_HUMAN</t>
  </si>
  <si>
    <t>sp|Q8N1G2|CMTR1_HUMAN</t>
  </si>
  <si>
    <t>CMTR1_HUMAN</t>
  </si>
  <si>
    <t>sp|Q96L92|SNX27_HUMAN</t>
  </si>
  <si>
    <t>SNX27_HUMAN</t>
  </si>
  <si>
    <t>sp|Q969V3|NCLN_HUMAN</t>
  </si>
  <si>
    <t>NCLN_HUMAN</t>
  </si>
  <si>
    <t>sp|O60884|DNJA2_HUMAN</t>
  </si>
  <si>
    <t>DNJA2_HUMAN</t>
  </si>
  <si>
    <t>sp|O95373|IPO7_HUMAN</t>
  </si>
  <si>
    <t>IPO7_HUMAN</t>
  </si>
  <si>
    <t>sp|P62314|SMD1_HUMAN</t>
  </si>
  <si>
    <t>sp|Q6P1M0|S27A4_HUMAN</t>
  </si>
  <si>
    <t>sp|Q6P5R6|RL22L_HUMAN</t>
  </si>
  <si>
    <t>sp|P53618|COPB_HUMAN</t>
  </si>
  <si>
    <t>sp|Q99878|H2A1J_HUMAN;sp|Q96KK5|H2A1H_HUMAN;sp|Q9BTM1|H2AJ_HUMAN;sp|P20671|H2A1D_HUMAN;sp|P0C0S8|H2A1_HUMAN;sp|Q93077|H2A1C_HUMAN;sp|Q7L7L0|H2A3_HUMAN;sp|P04908|H2A1B_HUMAN;sp|P16104|H2AX_HUMAN;sp|Q8IUE6|H2A2B_HUMAN</t>
  </si>
  <si>
    <t>sp|Q99878|H2A1J_HUMAN;sp|Q96KK5|H2A1H_HUMAN;sp|Q9BTM1|H2AJ_HUMAN;sp|P20671|H2A1D_HUMAN;sp|P0C0S8|H2A1_HUMAN;sp|Q93077|H2A1C_HUMAN;sp|Q7L7L0|H2A3_HUMAN;sp|P04908|H2A1B_HUMAN;sp|P16104|H2AX_HUMAN</t>
  </si>
  <si>
    <t>sp|Q29RF7|PDS5A_HUMAN</t>
  </si>
  <si>
    <t>sp|Q96BK5|PINX1_HUMAN</t>
  </si>
  <si>
    <t>sp|Q9ULW0|TPX2_HUMAN</t>
  </si>
  <si>
    <t>sp|P30153|2AAA_HUMAN</t>
  </si>
  <si>
    <t>sp|Q9UNY4|TTF2_HUMAN</t>
  </si>
  <si>
    <t>sp|Q9NUL7|DDX28_HUMAN</t>
  </si>
  <si>
    <t>sp|P62750|RL23A_HUMAN</t>
  </si>
  <si>
    <t>sp|Q9BZH6|WDR11_HUMAN</t>
  </si>
  <si>
    <t>sp|Q96DF8|ESS2_HUMAN</t>
  </si>
  <si>
    <t>sp|Q9UKN8|TF3C4_HUMAN</t>
  </si>
  <si>
    <t>sp|Q8WXX5|DNJC9_HUMAN</t>
  </si>
  <si>
    <t>sp|Q92620|PRP16_HUMAN</t>
  </si>
  <si>
    <t>sp|P27797|CALR_HUMAN</t>
  </si>
  <si>
    <t>sp|Q8NBS9|TXND5_HUMAN</t>
  </si>
  <si>
    <t>sp|Q9NXV6|CARF_HUMAN</t>
  </si>
  <si>
    <t>sp|Q9NU22|MDN1_HUMAN</t>
  </si>
  <si>
    <t>sp|Q9UBS4|DJB11_HUMAN</t>
  </si>
  <si>
    <t>sp|O14579|COPE_HUMAN</t>
  </si>
  <si>
    <t>sp|Q13162|PRDX4_HUMAN</t>
  </si>
  <si>
    <t>sp|P49755|TMEDA_HUMAN</t>
  </si>
  <si>
    <t>sp|Q96GY0|ZC21A_HUMAN</t>
  </si>
  <si>
    <t>sp|E9PRG8|CK098_HUMAN</t>
  </si>
  <si>
    <t>sp|O00629|IMA3_HUMAN</t>
  </si>
  <si>
    <t>sp|P28074|PSB5_HUMAN</t>
  </si>
  <si>
    <t>sp|O95785|WIZ_HUMAN</t>
  </si>
  <si>
    <t>sp|O75694|NU155_HUMAN</t>
  </si>
  <si>
    <t>sp|P22314|UBA1_HUMAN</t>
  </si>
  <si>
    <t>sp|P18206|VINC_HUMAN</t>
  </si>
  <si>
    <t>sp|P34932|HSP74_HUMAN</t>
  </si>
  <si>
    <t>sp|O75306|NDUS2_HUMAN</t>
  </si>
  <si>
    <t>sp|O60763|USO1_HUMAN;REV__sp|Q5VZ89|DEN4C_HUMAN</t>
  </si>
  <si>
    <t>sp|O60763|USO1_HUMAN</t>
  </si>
  <si>
    <t>sp|Q14978|NOLC1_HUMAN</t>
  </si>
  <si>
    <t>sp|Q9ULJ3|ZBT21_HUMAN</t>
  </si>
  <si>
    <t>sp|P04075|ALDOA_HUMAN</t>
  </si>
  <si>
    <t>sp|Q96T21|SEBP2_HUMAN</t>
  </si>
  <si>
    <t>sp|Q15464|SHB_HUMAN</t>
  </si>
  <si>
    <t>sp|P42166|LAP2A_HUMAN</t>
  </si>
  <si>
    <t>sp|P61353|RL27_HUMAN</t>
  </si>
  <si>
    <t>sp|Q9NYP3|DONS_HUMAN</t>
  </si>
  <si>
    <t>sp|Q14697|GANAB_HUMAN</t>
  </si>
  <si>
    <t>sp|P0DMV9|HS71B_HUMAN;sp|P0DMV8|HS71A_HUMAN</t>
  </si>
  <si>
    <t>sp|Q96CU9|FXRD1_HUMAN</t>
  </si>
  <si>
    <t>sp|Q9Y4W6|AFG32_HUMAN</t>
  </si>
  <si>
    <t>sp|Q8N7H5|PAF1_HUMAN</t>
  </si>
  <si>
    <t>sp|P31948|STIP1_HUMAN</t>
  </si>
  <si>
    <t>sp|P16615|AT2A2_HUMAN;sp|O14983|AT2A1_HUMAN;sp|Q93084|AT2A3_HUMAN</t>
  </si>
  <si>
    <t>sp|P16615|AT2A2_HUMAN</t>
  </si>
  <si>
    <t>sp|P48047|ATPO_HUMAN</t>
  </si>
  <si>
    <t>sp|Q13616|CUL1_HUMAN</t>
  </si>
  <si>
    <t>sp|Q8WUA2|PPIL4_HUMAN</t>
  </si>
  <si>
    <t>sp|Q12931|TRAP1_HUMAN</t>
  </si>
  <si>
    <t>sp|P62826|RAN_HUMAN</t>
  </si>
  <si>
    <t>sp|P46459|NSF_HUMAN</t>
  </si>
  <si>
    <t>sp|Q04323|UBXN1_HUMAN</t>
  </si>
  <si>
    <t>sp|P62910|RL32_HUMAN</t>
  </si>
  <si>
    <t>sp|P61254|RL26_HUMAN</t>
  </si>
  <si>
    <t>sp|Q96P70|IPO9_HUMAN</t>
  </si>
  <si>
    <t>sp|Q9NRA8|4ET_HUMAN</t>
  </si>
  <si>
    <t>sp|Q15678|PTN14_HUMAN</t>
  </si>
  <si>
    <t>sp|O95202|LETM1_HUMAN</t>
  </si>
  <si>
    <t>sp|Q9UNQ2|DIM1_HUMAN</t>
  </si>
  <si>
    <t>sp|Q9NQ29|LUC7L_HUMAN</t>
  </si>
  <si>
    <t>sp|P62318|SMD3_HUMAN</t>
  </si>
  <si>
    <t>sp|P46783|RS10_HUMAN;sp|Q9NQ39|RS10L_HUMAN</t>
  </si>
  <si>
    <t>sp|P46783|RS10_HUMAN</t>
  </si>
  <si>
    <t>sp|Q9NVU0|RPC5_HUMAN</t>
  </si>
  <si>
    <t>sp|P53396|ACLY_HUMAN</t>
  </si>
  <si>
    <t>sp|Q9Y285|SYFA_HUMAN</t>
  </si>
  <si>
    <t>sp|Q96DI7|SNR40_HUMAN</t>
  </si>
  <si>
    <t>sp|Q8NC56|LEMD2_HUMAN</t>
  </si>
  <si>
    <t>sp|P55036|PSMD4_HUMAN</t>
  </si>
  <si>
    <t>sp|O14773|TPP1_HUMAN</t>
  </si>
  <si>
    <t>sp|P49915|GUAA_HUMAN</t>
  </si>
  <si>
    <t>sp|P33992|MCM5_HUMAN</t>
  </si>
  <si>
    <t>sp|P49792|RBP2_HUMAN</t>
  </si>
  <si>
    <t>sp|P07900|HS90A_HUMAN;sp|Q14568|HS902_HUMAN;sp|Q58FG0|HS905_HUMAN;sp|Q58FG1|HS904_HUMAN</t>
  </si>
  <si>
    <t>sp|P07900|HS90A_HUMAN</t>
  </si>
  <si>
    <t>sp|Q66PJ3|AR6P4_HUMAN</t>
  </si>
  <si>
    <t>sp|Q99728|BARD1_HUMAN</t>
  </si>
  <si>
    <t>sp|P19367|HXK1_HUMAN;sp|Q2TB90|HKDC1_HUMAN</t>
  </si>
  <si>
    <t>sp|P19367|HXK1_HUMAN</t>
  </si>
  <si>
    <t>sp|P35520|CBS_HUMAN;sp|P0DN79|CBSL_HUMAN</t>
  </si>
  <si>
    <t>sp|P09622|DLDH_HUMAN</t>
  </si>
  <si>
    <t>sp|Q86VI3|IQGA3_HUMAN</t>
  </si>
  <si>
    <t>sp|Q9UK99|FBX3_HUMAN</t>
  </si>
  <si>
    <t>sp|Q9P2D0|IBTK_HUMAN</t>
  </si>
  <si>
    <t>sp|Q8N4C8|MINK1_HUMAN</t>
  </si>
  <si>
    <t>sp|Q12873|CHD3_HUMAN</t>
  </si>
  <si>
    <t>sp|Q92973|TNPO1_HUMAN;sp|O14787|TNPO2_HUMAN</t>
  </si>
  <si>
    <t>sp|Q92973|TNPO1_HUMAN</t>
  </si>
  <si>
    <t>sp|Q8IXK0|PHC2_HUMAN;sp|Q8NDX5|PHC3_HUMAN</t>
  </si>
  <si>
    <t>sp|Q8IXK0|PHC2_HUMAN</t>
  </si>
  <si>
    <t>sp|Q7L0Y3|TM10C_HUMAN</t>
  </si>
  <si>
    <t>sp|O75165|DJC13_HUMAN</t>
  </si>
  <si>
    <t>sp|P10809|CH60_HUMAN</t>
  </si>
  <si>
    <t>sp|P78344|IF4G2_HUMAN</t>
  </si>
  <si>
    <t>sp|P62913|RL11_HUMAN</t>
  </si>
  <si>
    <t>sp|Q4VCS5|AMOT_HUMAN;sp|Q8IY63|AMOL1_HUMAN</t>
  </si>
  <si>
    <t>sp|Q4VCS5|AMOT_HUMAN</t>
  </si>
  <si>
    <t>sp|P23526|SAHH_HUMAN</t>
  </si>
  <si>
    <t>sp|P53999|TCP4_HUMAN</t>
  </si>
  <si>
    <t>sp|Q9UI26|IPO11_HUMAN</t>
  </si>
  <si>
    <t>sp|P12236|ADT3_HUMAN</t>
  </si>
  <si>
    <t>sp|O75369|FLNB_HUMAN</t>
  </si>
  <si>
    <t>sp|Q92804|RBP56_HUMAN</t>
  </si>
  <si>
    <t>sp|Q96PY6|NEK1_HUMAN</t>
  </si>
  <si>
    <t>sp|Q6PGN9|PSRC1_HUMAN</t>
  </si>
  <si>
    <t>sp|P51665|PSMD7_HUMAN</t>
  </si>
  <si>
    <t>sp|Q12834|CDC20_HUMAN</t>
  </si>
  <si>
    <t>sp|Q9Y2T2|AP3M1_HUMAN;sp|P53677|AP3M2_HUMAN</t>
  </si>
  <si>
    <t>sp|Q9Y2T2|AP3M1_HUMAN</t>
  </si>
  <si>
    <t>sp|P33993|MCM7_HUMAN</t>
  </si>
  <si>
    <t>sp|P30050|RL12_HUMAN</t>
  </si>
  <si>
    <t>sp|P63208|SKP1_HUMAN</t>
  </si>
  <si>
    <t>sp|P49674|KC1E_HUMAN</t>
  </si>
  <si>
    <t>sp|Q5HYJ3|FA76B_HUMAN</t>
  </si>
  <si>
    <t>sp|Q96I25|SPF45_HUMAN</t>
  </si>
  <si>
    <t>sp|Q5M775|CYTSB_HUMAN</t>
  </si>
  <si>
    <t>sp|Q9BVI4|NOC4L_HUMAN</t>
  </si>
  <si>
    <t>sp|P17096|HMGA1_HUMAN</t>
  </si>
  <si>
    <t>sp|Q9UPN3|MACF1_HUMAN</t>
  </si>
  <si>
    <t>sp|Q9BU76|MMTA2_HUMAN</t>
  </si>
  <si>
    <t>sp|Q9H7Z7|PGES2_HUMAN</t>
  </si>
  <si>
    <t>sp|O00571|DDX3X_HUMAN</t>
  </si>
  <si>
    <t>sp|P62068|UBP46_HUMAN;sp|O75317|UBP12_HUMAN</t>
  </si>
  <si>
    <t>sp|Q9HCC0|MCCB_HUMAN</t>
  </si>
  <si>
    <t>sp|Q9P215|POGK_HUMAN</t>
  </si>
  <si>
    <t>sp|Q9P2I0|CPSF2_HUMAN</t>
  </si>
  <si>
    <t>sp|Q92643|GPI8_HUMAN</t>
  </si>
  <si>
    <t>sp|Q15084|PDIA6_HUMAN</t>
  </si>
  <si>
    <t>sp|Q9NW64|RBM22_HUMAN</t>
  </si>
  <si>
    <t>sp|P23458|JAK1_HUMAN</t>
  </si>
  <si>
    <t>sp|O43719|HTSF1_HUMAN</t>
  </si>
  <si>
    <t>sp|Q9NQT4|EXOS5_HUMAN</t>
  </si>
  <si>
    <t>sp|P22392|NDKB_HUMAN;sp|O60361|NDK8_HUMAN</t>
  </si>
  <si>
    <t>sp|Q8N5A5|ZGPAT_HUMAN</t>
  </si>
  <si>
    <t>sp|Q9Y2Q9|RT28_HUMAN</t>
  </si>
  <si>
    <t>sp|O60568|PLOD3_HUMAN</t>
  </si>
  <si>
    <t>sp|Q5ST30|SYVM_HUMAN</t>
  </si>
  <si>
    <t>sp|Q14566|MCM6_HUMAN</t>
  </si>
  <si>
    <t>sp|P24539|AT5F1_HUMAN</t>
  </si>
  <si>
    <t>sp|O60271|JIP4_HUMAN;sp|Q9UPT6|JIP3_HUMAN</t>
  </si>
  <si>
    <t>sp|O60271|JIP4_HUMAN</t>
  </si>
  <si>
    <t>sp|P55072|TERA_HUMAN</t>
  </si>
  <si>
    <t>sp|Q9Y4A5|TRRAP_HUMAN</t>
  </si>
  <si>
    <t>sp|P57088|TMM33_HUMAN</t>
  </si>
  <si>
    <t>sp|Q6NUQ4|TM214_HUMAN</t>
  </si>
  <si>
    <t>sp|Q15003|CND2_HUMAN</t>
  </si>
  <si>
    <t>sp|O60502|OGA_HUMAN</t>
  </si>
  <si>
    <t>sp|Q8IZL8|PELP1_HUMAN</t>
  </si>
  <si>
    <t>sp|Q96RL1|UIMC1_HUMAN</t>
  </si>
  <si>
    <t>sp|Q9GZR2|REXO4_HUMAN</t>
  </si>
  <si>
    <t>sp|Q96GD4|AURKB_HUMAN;sp|Q9UQB9|AURKC_HUMAN</t>
  </si>
  <si>
    <t>sp|Q96GD4|AURKB_HUMAN</t>
  </si>
  <si>
    <t>sp|Q9Y2R4|DDX52_HUMAN</t>
  </si>
  <si>
    <t>sp|P39019|RS19_HUMAN</t>
  </si>
  <si>
    <t>sp|Q9H0I2|ENKD1_HUMAN</t>
  </si>
  <si>
    <t>sp|Q6PI48|SYDM_HUMAN</t>
  </si>
  <si>
    <t>sp|P26196|DDX6_HUMAN</t>
  </si>
  <si>
    <t>sp|P22102|PUR2_HUMAN</t>
  </si>
  <si>
    <t>sp|Q15370|ELOB_HUMAN</t>
  </si>
  <si>
    <t>sp|Q9HAV7|GRPE1_HUMAN</t>
  </si>
  <si>
    <t>sp|P49589|SYCC_HUMAN</t>
  </si>
  <si>
    <t>sp|P11142|HSP7C_HUMAN;sp|P54652|HSP72_HUMAN</t>
  </si>
  <si>
    <t>sp|P11142|HSP7C_HUMAN</t>
  </si>
  <si>
    <t>sp|P62633|CNBP_HUMAN</t>
  </si>
  <si>
    <t>sp|P08559|ODPA_HUMAN;sp|P29803|ODPAT_HUMAN</t>
  </si>
  <si>
    <t>sp|P08559|ODPA_HUMAN</t>
  </si>
  <si>
    <t>sp|Q15758|AAAT_HUMAN</t>
  </si>
  <si>
    <t>sp|P49321|NASP_HUMAN</t>
  </si>
  <si>
    <t>sp|Q5JTV8|TOIP1_HUMAN</t>
  </si>
  <si>
    <t>sp|O00469|PLOD2_HUMAN</t>
  </si>
  <si>
    <t>sp|P51648|AL3A2_HUMAN;sp|P48448|AL3B2_HUMAN;sp|P30838|AL3A1_HUMAN;sp|P43353|AL3B1_HUMAN</t>
  </si>
  <si>
    <t>sp|P51648|AL3A2_HUMAN</t>
  </si>
  <si>
    <t>sp|Q9UBQ5|EIF3K_HUMAN</t>
  </si>
  <si>
    <t>sp|P42167|LAP2B_HUMAN</t>
  </si>
  <si>
    <t>sp|Q9NRF8|PYRG2_HUMAN</t>
  </si>
  <si>
    <t>sp|P12268|IMDH2_HUMAN;sp|P20839|IMDH1_HUMAN</t>
  </si>
  <si>
    <t>sp|P12268|IMDH2_HUMAN</t>
  </si>
  <si>
    <t>sp|Q05519|SRS11_HUMAN</t>
  </si>
  <si>
    <t>sp|Q96AE4|FUBP1_HUMAN</t>
  </si>
  <si>
    <t>sp|P46939|UTRO_HUMAN</t>
  </si>
  <si>
    <t>sp|Q71U36|TBA1A_HUMAN;sp|P0DPH8|TBA3D_HUMAN;sp|P0DPH7|TBA3C_HUMAN;sp|Q6PEY2|TBA3E_HUMAN</t>
  </si>
  <si>
    <t>sp|Q71U36|TBA1A_HUMAN;sp|P0DPH8|TBA3D_HUMAN;sp|P0DPH7|TBA3C_HUMAN</t>
  </si>
  <si>
    <t>sp|Q96F86|EDC3_HUMAN</t>
  </si>
  <si>
    <t>sp|Q8WWK9|CKAP2_HUMAN</t>
  </si>
  <si>
    <t>sp|B2RTY4|MYO9A_HUMAN</t>
  </si>
  <si>
    <t>sp|Q96CM3|RUSD4_HUMAN</t>
  </si>
  <si>
    <t>sp|O14662|STX16_HUMAN</t>
  </si>
  <si>
    <t>sp|Q9H2W6|RM46_HUMAN</t>
  </si>
  <si>
    <t>sp|P55769|NH2L1_HUMAN</t>
  </si>
  <si>
    <t>sp|Q9UPT8|ZC3H4_HUMAN</t>
  </si>
  <si>
    <t>sp|Q5JSZ5|PRC2B_HUMAN</t>
  </si>
  <si>
    <t>sp|O43175|SERA_HUMAN</t>
  </si>
  <si>
    <t>sp|P12277|KCRB_HUMAN;sp|P06732|KCRM_HUMAN</t>
  </si>
  <si>
    <t>sp|P12277|KCRB_HUMAN</t>
  </si>
  <si>
    <t>sp|Q16543|CDC37_HUMAN</t>
  </si>
  <si>
    <t>sp|Q9Y5J1|UTP18_HUMAN</t>
  </si>
  <si>
    <t>sp|P46782|RS5_HUMAN</t>
  </si>
  <si>
    <t>sp|P29966|MARCS_HUMAN</t>
  </si>
  <si>
    <t>sp|Q9BXJ9|NAA15_HUMAN;sp|Q6N069|NAA16_HUMAN</t>
  </si>
  <si>
    <t>sp|Q9BXJ9|NAA15_HUMAN</t>
  </si>
  <si>
    <t>sp|Q96EY1|DNJA3_HUMAN</t>
  </si>
  <si>
    <t>sp|P33176|KINH_HUMAN;sp|Q12840|KIF5A_HUMAN</t>
  </si>
  <si>
    <t>sp|P33176|KINH_HUMAN</t>
  </si>
  <si>
    <t>sp|P68371|TBB4B_HUMAN</t>
  </si>
  <si>
    <t>sp|Q9UK61|TASOR_HUMAN</t>
  </si>
  <si>
    <t>sp|Q8NCN4|RN169_HUMAN</t>
  </si>
  <si>
    <t>sp|Q9NZ01|TECR_HUMAN</t>
  </si>
  <si>
    <t>sp|Q15072|OZF_HUMAN;sp|Q3ZCT1|ZN260_HUMAN</t>
  </si>
  <si>
    <t>sp|Q15072|OZF_HUMAN</t>
  </si>
  <si>
    <t>sp|Q7Z333|SETX_HUMAN</t>
  </si>
  <si>
    <t>sp|Q96TA2|YMEL1_HUMAN</t>
  </si>
  <si>
    <t>sp|O60231|DHX16_HUMAN</t>
  </si>
  <si>
    <t>sp|P46776|RL27A_HUMAN</t>
  </si>
  <si>
    <t>sp|O75564|JERKY_HUMAN</t>
  </si>
  <si>
    <t>sp|Q06830|PRDX1_HUMAN</t>
  </si>
  <si>
    <t>sp|P07437|TBB5_HUMAN;sp|A6NNZ2|TBB8L_HUMAN;sp|Q9H4B7|TBB1_HUMAN;CON__ENSEMBL:ENSBTAP00000025008</t>
  </si>
  <si>
    <t>sp|P07437|TBB5_HUMAN</t>
  </si>
  <si>
    <t>sp|P17480|UBF1_HUMAN</t>
  </si>
  <si>
    <t>sp|O76094|SRP72_HUMAN</t>
  </si>
  <si>
    <t>sp|Q96IJ6|GMPPA_HUMAN</t>
  </si>
  <si>
    <t>sp|P55060|XPO2_HUMAN</t>
  </si>
  <si>
    <t>sp|Q8NDT2|RB15B_HUMAN</t>
  </si>
  <si>
    <t>sp|P40222|TXLNA_HUMAN;sp|Q8N3L3|TXLNB_HUMAN</t>
  </si>
  <si>
    <t>sp|P40222|TXLNA_HUMAN</t>
  </si>
  <si>
    <t>sp|P57772|SELB_HUMAN</t>
  </si>
  <si>
    <t>sp|P35637|FUS_HUMAN</t>
  </si>
  <si>
    <t>sp|Q96KR1|ZFR_HUMAN</t>
  </si>
  <si>
    <t>sp|Q8NBJ5|GT251_HUMAN</t>
  </si>
  <si>
    <t>sp|O75489|NDUS3_HUMAN</t>
  </si>
  <si>
    <t>sp|Q9NUY8|TBC23_HUMAN</t>
  </si>
  <si>
    <t>sp|Q9NYF8|BCLF1_HUMAN</t>
  </si>
  <si>
    <t>sp|O43684|BUB3_HUMAN</t>
  </si>
  <si>
    <t>sp|P48730|KC1D_HUMAN</t>
  </si>
  <si>
    <t>sp|Q8TEM1|PO210_HUMAN</t>
  </si>
  <si>
    <t>sp|Q96G46|DUS3L_HUMAN</t>
  </si>
  <si>
    <t>sp|Q16342|PDCD2_HUMAN</t>
  </si>
  <si>
    <t>sp|Q9UPW5|CBPC1_HUMAN;sp|Q96MI9|CBPC4_HUMAN</t>
  </si>
  <si>
    <t>sp|Q9UPW5|CBPC1_HUMAN</t>
  </si>
  <si>
    <t>sp|P00367|DHE3_HUMAN;sp|P49448|DHE4_HUMAN</t>
  </si>
  <si>
    <t>sp|Q9NQH7|XPP3_HUMAN</t>
  </si>
  <si>
    <t>sp|Q9BUH6|PAXX_HUMAN</t>
  </si>
  <si>
    <t>sp|O43852|CALU_HUMAN</t>
  </si>
  <si>
    <t>sp|Q96BZ8|LENG1_HUMAN</t>
  </si>
  <si>
    <t>sp|Q13561|DCTN2_HUMAN</t>
  </si>
  <si>
    <t>sp|Q86UK7|ZN598_HUMAN</t>
  </si>
  <si>
    <t>sp|P78362|SRPK2_HUMAN</t>
  </si>
  <si>
    <t>sp|Q86TI0|TBCD1_HUMAN</t>
  </si>
  <si>
    <t>sp|P62136|PP1A_HUMAN</t>
  </si>
  <si>
    <t>sp|Q9UII4|HERC5_HUMAN</t>
  </si>
  <si>
    <t>sp|Q13952|NFYC_HUMAN</t>
  </si>
  <si>
    <t>sp|P14625|ENPL_HUMAN;sp|Q58FF3|ENPLL_HUMAN</t>
  </si>
  <si>
    <t>sp|P14625|ENPL_HUMAN</t>
  </si>
  <si>
    <t>sp|Q15014|MO4L2_HUMAN</t>
  </si>
  <si>
    <t>sp|O15269|SPTC1_HUMAN</t>
  </si>
  <si>
    <t>sp|Q96T88|UHRF1_HUMAN</t>
  </si>
  <si>
    <t>sp|Q9P2E5|CHPF2_HUMAN</t>
  </si>
  <si>
    <t>sp|P25205|MCM3_HUMAN</t>
  </si>
  <si>
    <t>sp|O43264|ZW10_HUMAN</t>
  </si>
  <si>
    <t>sp|Q14527|HLTF_HUMAN</t>
  </si>
  <si>
    <t>sp|Q13601|KRR1_HUMAN</t>
  </si>
  <si>
    <t>sp|P29597|TYK2_HUMAN</t>
  </si>
  <si>
    <t>sp|P52292|IMA1_HUMAN</t>
  </si>
  <si>
    <t>sp|Q9BT78|CSN4_HUMAN</t>
  </si>
  <si>
    <t>sp|Q2V2M9|FHOD3_HUMAN</t>
  </si>
  <si>
    <t>sp|Q9NVI7|ATD3A_HUMAN</t>
  </si>
  <si>
    <t>sp|O60563|CCNT1_HUMAN</t>
  </si>
  <si>
    <t>sp|Q14241|ELOA1_HUMAN</t>
  </si>
  <si>
    <t>sp|O60716|CTND1_HUMAN</t>
  </si>
  <si>
    <t>sp|Q13200|PSMD2_HUMAN</t>
  </si>
  <si>
    <t>sp|Q9BYJ9|YTHD1_HUMAN</t>
  </si>
  <si>
    <t>sp|Q12788|TBL3_HUMAN</t>
  </si>
  <si>
    <t>sp|P06733|ENOA_HUMAN</t>
  </si>
  <si>
    <t>sp|Q86W92|LIPB1_HUMAN</t>
  </si>
  <si>
    <t>sp|O43293|DAPK3_HUMAN;sp|Q9UIK4|DAPK2_HUMAN</t>
  </si>
  <si>
    <t>sp|O43293|DAPK3_HUMAN</t>
  </si>
  <si>
    <t>sp|Q9UJS0|CMC2_HUMAN</t>
  </si>
  <si>
    <t>sp|Q9UFC0|LRWD1_HUMAN</t>
  </si>
  <si>
    <t>sp|P33240|CSTF2_HUMAN;sp|Q9H0L4|CSTFT_HUMAN</t>
  </si>
  <si>
    <t>sp|Q9BZE4|NOG1_HUMAN</t>
  </si>
  <si>
    <t>sp|Q02040|AK17A_HUMAN</t>
  </si>
  <si>
    <t>sp|O15294|OGT1_HUMAN</t>
  </si>
  <si>
    <t>sp|P00403|COX2_HUMAN</t>
  </si>
  <si>
    <t>sp|Q9Y3B7|RM11_HUMAN</t>
  </si>
  <si>
    <t>sp|Q9Y2J2|E41L3_HUMAN</t>
  </si>
  <si>
    <t>sp|O95487|SC24B_HUMAN</t>
  </si>
  <si>
    <t>sp|Q9BSJ8|ESYT1_HUMAN</t>
  </si>
  <si>
    <t>sp|Q69YN4|VIR_HUMAN</t>
  </si>
  <si>
    <t>sp|P60468|SC61B_HUMAN</t>
  </si>
  <si>
    <t>sp|Q14676|MDC1_HUMAN</t>
  </si>
  <si>
    <t>sp|P40425|PBX2_HUMAN;sp|Q9BYU1|PBX4_HUMAN</t>
  </si>
  <si>
    <t>sp|P40425|PBX2_HUMAN</t>
  </si>
  <si>
    <t>sp|O60749|SNX2_HUMAN</t>
  </si>
  <si>
    <t>sp|Q96ST2|IWS1_HUMAN</t>
  </si>
  <si>
    <t>sp|P47813|IF1AX_HUMAN;sp|O14602|IF1AY_HUMAN</t>
  </si>
  <si>
    <t>sp|Q86W56|PARG_HUMAN</t>
  </si>
  <si>
    <t>sp|O95831|AIFM1_HUMAN</t>
  </si>
  <si>
    <t>sp|Q14CB8|RHG19_HUMAN</t>
  </si>
  <si>
    <t>sp|P29084|T2EB_HUMAN</t>
  </si>
  <si>
    <t>sp|Q9UQ13|SHOC2_HUMAN</t>
  </si>
  <si>
    <t>sp|Q9NRX1|PNO1_HUMAN</t>
  </si>
  <si>
    <t>sp|P36776|LONM_HUMAN</t>
  </si>
  <si>
    <t>sp|Q15366|PCBP2_HUMAN</t>
  </si>
  <si>
    <t>sp|Q9Y3A4|RRP7A_HUMAN;sp|Q9NSQ0|RRP7B_HUMAN</t>
  </si>
  <si>
    <t>sp|Q9Y3A4|RRP7A_HUMAN</t>
  </si>
  <si>
    <t>sp|Q9UHB9|SRP68_HUMAN</t>
  </si>
  <si>
    <t>sp|Q9NXL9|MCM9_HUMAN</t>
  </si>
  <si>
    <t>sp|P98179|RBM3_HUMAN</t>
  </si>
  <si>
    <t>sp|O75330|HMMR_HUMAN</t>
  </si>
  <si>
    <t>sp|Q9NXC5|MIO_HUMAN</t>
  </si>
  <si>
    <t>sp|P49917|DNLI4_HUMAN</t>
  </si>
  <si>
    <t>sp|Q8NHQ9|DDX55_HUMAN</t>
  </si>
  <si>
    <t>sp|Q7L590|MCM10_HUMAN</t>
  </si>
  <si>
    <t>sp|Q9UGN5|PARP2_HUMAN</t>
  </si>
  <si>
    <t>sp|Q02809|PLOD1_HUMAN</t>
  </si>
  <si>
    <t>sp|Q9NRZ9|HELLS_HUMAN</t>
  </si>
  <si>
    <t>sp|P52434|RPAB3_HUMAN</t>
  </si>
  <si>
    <t>sp|P23284|PPIB_HUMAN</t>
  </si>
  <si>
    <t>sp|Q86TB9|PATL1_HUMAN</t>
  </si>
  <si>
    <t>sp|P41250|GARS_HUMAN</t>
  </si>
  <si>
    <t>sp|Q9NRW7|VPS45_HUMAN</t>
  </si>
  <si>
    <t>sp|P50991|TCPD_HUMAN</t>
  </si>
  <si>
    <t>sp|Q9NQS7|INCE_HUMAN</t>
  </si>
  <si>
    <t>sp|Q9BW19|KIFC1_HUMAN</t>
  </si>
  <si>
    <t>sp|Q9H583|HEAT1_HUMAN</t>
  </si>
  <si>
    <t>sp|Q9NYB0|TE2IP_HUMAN</t>
  </si>
  <si>
    <t>sp|P15927|RFA2_HUMAN</t>
  </si>
  <si>
    <t>sp|Q07021|C1QBP_HUMAN</t>
  </si>
  <si>
    <t>sp|P49721|PSB2_HUMAN</t>
  </si>
  <si>
    <t>sp|Q9Y5B6|PAXB1_HUMAN</t>
  </si>
  <si>
    <t>sp|P08238|HS90B_HUMAN;sp|Q58FF7|H90B3_HUMAN</t>
  </si>
  <si>
    <t>sp|P08238|HS90B_HUMAN</t>
  </si>
  <si>
    <t>sp|Q16698|DECR_HUMAN</t>
  </si>
  <si>
    <t>sp|Q96S19|MTL26_HUMAN</t>
  </si>
  <si>
    <t>sp|Q709F0|ACD11_HUMAN</t>
  </si>
  <si>
    <t>sp|Q9Y3C6|PPIL1_HUMAN</t>
  </si>
  <si>
    <t>sp|Q8N6T7|SIR6_HUMAN</t>
  </si>
  <si>
    <t>sp|Q9BZI7|REN3B_HUMAN</t>
  </si>
  <si>
    <t>sp|P51970|NDUA8_HUMAN</t>
  </si>
  <si>
    <t>sp|Q8IWC1|MA7D3_HUMAN</t>
  </si>
  <si>
    <t>sp|P60866|RS20_HUMAN</t>
  </si>
  <si>
    <t>sp|P20585|MSH3_HUMAN</t>
  </si>
  <si>
    <t>sp|O75400|PR40A_HUMAN</t>
  </si>
  <si>
    <t>sp|Q9NX74|DUS2L_HUMAN</t>
  </si>
  <si>
    <t>sp|Q9UHN1|DPOG2_HUMAN</t>
  </si>
  <si>
    <t>sp|Q5F1R6|DJC21_HUMAN</t>
  </si>
  <si>
    <t>sp|Q99832|TCPH_HUMAN</t>
  </si>
  <si>
    <t>sp|Q8N5C6|SRBD1_HUMAN</t>
  </si>
  <si>
    <t>sp|Q14498|RBM39_HUMAN;sp|Q86U06|RBM23_HUMAN</t>
  </si>
  <si>
    <t>sp|Q14498|RBM39_HUMAN</t>
  </si>
  <si>
    <t>sp|P51955|NEK2_HUMAN</t>
  </si>
  <si>
    <t>sp|Q16576|RBBP7_HUMAN</t>
  </si>
  <si>
    <t>sp|P08865|RSSA_HUMAN</t>
  </si>
  <si>
    <t>sp|P51116|FXR2_HUMAN</t>
  </si>
  <si>
    <t>sp|P28331|NDUS1_HUMAN</t>
  </si>
  <si>
    <t>sp|Q00537|CDK17_HUMAN</t>
  </si>
  <si>
    <t>sp|Q5T8P6|RBM26_HUMAN</t>
  </si>
  <si>
    <t>sp|P35269|T2FA_HUMAN</t>
  </si>
  <si>
    <t>sp|Q9BSJ6|PIMRE_HUMAN</t>
  </si>
  <si>
    <t>sp|P21333|FLNA_HUMAN</t>
  </si>
  <si>
    <t>sp|Q9BQ70|TCF25_HUMAN</t>
  </si>
  <si>
    <t>sp|P35268|RL22_HUMAN</t>
  </si>
  <si>
    <t>sp|Q96H79|ZCCHL_HUMAN</t>
  </si>
  <si>
    <t>sp|Q3ZCQ8|TIM50_HUMAN</t>
  </si>
  <si>
    <t>sp|Q7Z4Q2|HEAT3_HUMAN</t>
  </si>
  <si>
    <t>sp|Q8IXB1|DJC10_HUMAN</t>
  </si>
  <si>
    <t>sp|P68363|TBA1B_HUMAN;sp|P68366|TBA4A_HUMAN;sp|Q9H853|TBA4B_HUMAN</t>
  </si>
  <si>
    <t>sp|P68363|TBA1B_HUMAN;sp|P68366|TBA4A_HUMAN</t>
  </si>
  <si>
    <t>sp|P38646|GRP75_HUMAN</t>
  </si>
  <si>
    <t>sp|Q7Z6Z7|HUWE1_HUMAN</t>
  </si>
  <si>
    <t>sp|Q8TBB5|KLDC4_HUMAN</t>
  </si>
  <si>
    <t>sp|Q92615|LAR4B_HUMAN</t>
  </si>
  <si>
    <t>sp|Q9H1I8|ASCC2_HUMAN</t>
  </si>
  <si>
    <t>sp|Q99598|TSNAX_HUMAN</t>
  </si>
  <si>
    <t>sp|Q5T9A4|ATD3B_HUMAN</t>
  </si>
  <si>
    <t>sp|Q13395|TARB1_HUMAN</t>
  </si>
  <si>
    <t>sp|Q14974|IMB1_HUMAN</t>
  </si>
  <si>
    <t>sp|Q9H3N1|TMX1_HUMAN</t>
  </si>
  <si>
    <t>sp|O75663|TIPRL_HUMAN</t>
  </si>
  <si>
    <t>sp|Q9BRP1|PDD2L_HUMAN</t>
  </si>
  <si>
    <t>sp|Q7L2K0|TEDC2_HUMAN</t>
  </si>
  <si>
    <t>sp|Q92499|DDX1_HUMAN</t>
  </si>
  <si>
    <t>sp|P55081|MFAP1_HUMAN</t>
  </si>
  <si>
    <t>sp|Q07955|SRSF1_HUMAN</t>
  </si>
  <si>
    <t>sp|Q9H270|VPS11_HUMAN</t>
  </si>
  <si>
    <t>sp|P13639|EF2_HUMAN</t>
  </si>
  <si>
    <t>sp|Q9BY49|PECR_HUMAN</t>
  </si>
  <si>
    <t>sp|P26639|SYTC_HUMAN</t>
  </si>
  <si>
    <t>sp|Q15907|RB11B_HUMAN;sp|P62491|RB11A_HUMAN;sp|P57735|RAB25_HUMAN</t>
  </si>
  <si>
    <t>sp|Q15907|RB11B_HUMAN;sp|P62491|RB11A_HUMAN</t>
  </si>
  <si>
    <t>sp|Q9H6R0|DHX33_HUMAN</t>
  </si>
  <si>
    <t>sp|P61964|WDR5_HUMAN</t>
  </si>
  <si>
    <t>sp|Q96DH6|MSI2H_HUMAN</t>
  </si>
  <si>
    <t>sp|Q9BSD7|NTPCR_HUMAN</t>
  </si>
  <si>
    <t>sp|Q86UE4|LYRIC_HUMAN</t>
  </si>
  <si>
    <t>sp|Q13724|MOGS_HUMAN</t>
  </si>
  <si>
    <t>sp|Q12797|ASPH_HUMAN</t>
  </si>
  <si>
    <t>sp|P55209|NP1L1_HUMAN</t>
  </si>
  <si>
    <t>sp|Q9H814|PHAX_HUMAN</t>
  </si>
  <si>
    <t>sp|Q9Y6V7|DDX49_HUMAN</t>
  </si>
  <si>
    <t>sp|P22234|PUR6_HUMAN</t>
  </si>
  <si>
    <t>sp|Q9BPX6|MICU1_HUMAN</t>
  </si>
  <si>
    <t>sp|Q07666|KHDR1_HUMAN;sp|Q5VWX1|KHDR2_HUMAN</t>
  </si>
  <si>
    <t>sp|Q07666|KHDR1_HUMAN</t>
  </si>
  <si>
    <t>sp|Q99615|DNJC7_HUMAN</t>
  </si>
  <si>
    <t>sp|O75382|TRIM3_HUMAN;sp|Q9C040|TRIM2_HUMAN</t>
  </si>
  <si>
    <t>sp|O75382|TRIM3_HUMAN</t>
  </si>
  <si>
    <t>sp|Q86Y56|DAAF5_HUMAN</t>
  </si>
  <si>
    <t>sp|Q9ULS5|TMCC3_HUMAN</t>
  </si>
  <si>
    <t>sp|Q9UEG4|ZN629_HUMAN</t>
  </si>
  <si>
    <t>sp|Q8WVS4|WDR60_HUMAN</t>
  </si>
  <si>
    <t>sp|Q15717|ELAV1_HUMAN</t>
  </si>
  <si>
    <t>sp|Q14151|SAFB2_HUMAN</t>
  </si>
  <si>
    <t>sp|Q8WUY1|THEM6_HUMAN</t>
  </si>
  <si>
    <t>sp|P08195|4F2_HUMAN</t>
  </si>
  <si>
    <t>sp|Q8WXF1|PSPC1_HUMAN</t>
  </si>
  <si>
    <t>sp|P28072|PSB6_HUMAN</t>
  </si>
  <si>
    <t>sp|P38919|IF4A3_HUMAN</t>
  </si>
  <si>
    <t>sp|Q9NSI2|F207A_HUMAN</t>
  </si>
  <si>
    <t>sp|P25705|ATPA_HUMAN</t>
  </si>
  <si>
    <t>sp|P98175|RBM10_HUMAN</t>
  </si>
  <si>
    <t>sp|P40938|RFC3_HUMAN</t>
  </si>
  <si>
    <t>sp|P41743|KPCI_HUMAN</t>
  </si>
  <si>
    <t>sp|Q6ZW31|SYDE1_HUMAN</t>
  </si>
  <si>
    <t>sp|Q13098|CSN1_HUMAN</t>
  </si>
  <si>
    <t>sp|P49411|EFTU_HUMAN</t>
  </si>
  <si>
    <t>sp|Q96PM5|ZN363_HUMAN</t>
  </si>
  <si>
    <t>sp|Q8WVX9|FACR1_HUMAN</t>
  </si>
  <si>
    <t>sp|Q9NX24|NHP2_HUMAN</t>
  </si>
  <si>
    <t>sp|Q96HS1|PGAM5_HUMAN</t>
  </si>
  <si>
    <t>sp|P05386|RLA1_HUMAN</t>
  </si>
  <si>
    <t>sp|P17844|DDX5_HUMAN</t>
  </si>
  <si>
    <t>sp|P13984|T2FB_HUMAN</t>
  </si>
  <si>
    <t>sp|P00338|LDHA_HUMAN</t>
  </si>
  <si>
    <t>sp|Q92841|DDX17_HUMAN</t>
  </si>
  <si>
    <t>sp|Q96CW1|AP2M1_HUMAN</t>
  </si>
  <si>
    <t>sp|Q6P1J9|CDC73_HUMAN</t>
  </si>
  <si>
    <t>sp|P36873|PP1G_HUMAN</t>
  </si>
  <si>
    <t>sp|Q68E01|INT3_HUMAN</t>
  </si>
  <si>
    <t>sp|P49368|TCPG_HUMAN</t>
  </si>
  <si>
    <t>sp|Q9Y4C8|RBM19_HUMAN</t>
  </si>
  <si>
    <t>sp|O94842|TOX4_HUMAN;sp|O15405|TOX3_HUMAN;sp|O94900|TOX_HUMAN;sp|Q96NM4|TOX2_HUMAN</t>
  </si>
  <si>
    <t>sp|O94842|TOX4_HUMAN</t>
  </si>
  <si>
    <t>sp|O76021|RL1D1_HUMAN</t>
  </si>
  <si>
    <t>sp|Q9HCU5|PREB_HUMAN</t>
  </si>
  <si>
    <t>sp|P08579|RU2B_HUMAN</t>
  </si>
  <si>
    <t>sp|O95573|ACSL3_HUMAN;sp|O60488|ACSL4_HUMAN</t>
  </si>
  <si>
    <t>sp|O95573|ACSL3_HUMAN</t>
  </si>
  <si>
    <t>sp|Q9UH62|ARMX3_HUMAN</t>
  </si>
  <si>
    <t>sp|Q9NX20|RM16_HUMAN</t>
  </si>
  <si>
    <t>sp|Q9H6R4|NOL6_HUMAN</t>
  </si>
  <si>
    <t>sp|Q9NUQ6|SPS2L_HUMAN</t>
  </si>
  <si>
    <t>sp|Q9UL15|BAG5_HUMAN</t>
  </si>
  <si>
    <t>sp|Q9NQ50|RM40_HUMAN</t>
  </si>
  <si>
    <t>sp|Q96I24|FUBP3_HUMAN</t>
  </si>
  <si>
    <t>sp|P52815|RM12_HUMAN</t>
  </si>
  <si>
    <t>sp|Q96II8|LRCH3_HUMAN</t>
  </si>
  <si>
    <t>sp|P50990|TCPQ_HUMAN</t>
  </si>
  <si>
    <t>sp|Q9BRP8|PYM1_HUMAN</t>
  </si>
  <si>
    <t>sp|P49720|PSB3_HUMAN</t>
  </si>
  <si>
    <t>sp|P21127|CD11B_HUMAN;sp|Q9UQ88|CD11A_HUMAN</t>
  </si>
  <si>
    <t>sp|P48651|PTSS1_HUMAN</t>
  </si>
  <si>
    <t>sp|Q8IVT5|KSR1_HUMAN</t>
  </si>
  <si>
    <t>sp|Q9H1X3|DJC25_HUMAN</t>
  </si>
  <si>
    <t>sp|O43435|TBX1_HUMAN</t>
  </si>
  <si>
    <t>sp|Q13085|ACACA_HUMAN;sp|O00763|ACACB_HUMAN</t>
  </si>
  <si>
    <t>sp|Q13085|ACACA_HUMAN</t>
  </si>
  <si>
    <t>sp|Q13868|EXOS2_HUMAN</t>
  </si>
  <si>
    <t>sp|O15226|NKRF_HUMAN</t>
  </si>
  <si>
    <t>sp|O95163|ELP1_HUMAN</t>
  </si>
  <si>
    <t>sp|P35611|ADDA_HUMAN</t>
  </si>
  <si>
    <t>sp|Q9H5V9|CX056_HUMAN</t>
  </si>
  <si>
    <t>sp|Q9NXR1|NDE1_HUMAN;sp|Q9GZM8|NDEL1_HUMAN</t>
  </si>
  <si>
    <t>sp|Q9NXR1|NDE1_HUMAN</t>
  </si>
  <si>
    <t>sp|P78371|TCPB_HUMAN</t>
  </si>
  <si>
    <t>sp|P48729|KC1A_HUMAN;sp|Q8N752|KC1AL_HUMAN</t>
  </si>
  <si>
    <t>sp|P52907|CAZA1_HUMAN</t>
  </si>
  <si>
    <t>sp|Q9BXP5|SRRT_HUMAN</t>
  </si>
  <si>
    <t>sp|Q9UBD5|ORC3_HUMAN</t>
  </si>
  <si>
    <t>sp|P62191|PRS4_HUMAN</t>
  </si>
  <si>
    <t>sp|Q15365|PCBP1_HUMAN</t>
  </si>
  <si>
    <t>sp|Q3YEC7|RABL6_HUMAN</t>
  </si>
  <si>
    <t>sp|Q13330|MTA1_HUMAN</t>
  </si>
  <si>
    <t>sp|Q00059|TFAM_HUMAN</t>
  </si>
  <si>
    <t>sp|Q99460|PSMD1_HUMAN</t>
  </si>
  <si>
    <t>sp|Q08945|SSRP1_HUMAN</t>
  </si>
  <si>
    <t>sp|Q9NVV4|PAPD1_HUMAN</t>
  </si>
  <si>
    <t>sp|P49840|GSK3A_HUMAN</t>
  </si>
  <si>
    <t>sp|O60287|NPA1P_HUMAN</t>
  </si>
  <si>
    <t>sp|Q86WP2|GPBP1_HUMAN</t>
  </si>
  <si>
    <t>sp|Q9H0U4|RAB1B_HUMAN;sp|Q92928|RAB1C_HUMAN;sp|P62820|RAB1A_HUMAN</t>
  </si>
  <si>
    <t>sp|Q92896|GSLG1_HUMAN</t>
  </si>
  <si>
    <t>sp|Q01844|EWS_HUMAN</t>
  </si>
  <si>
    <t>sp|Q08AD1|CAMP2_HUMAN</t>
  </si>
  <si>
    <t>sp|Q9NYL2|M3K20_HUMAN</t>
  </si>
  <si>
    <t>sp|Q96C57|CSTOS_HUMAN</t>
  </si>
  <si>
    <t>sp|P25787|PSA2_HUMAN</t>
  </si>
  <si>
    <t>sp|Q9NXS2|QPCTL_HUMAN</t>
  </si>
  <si>
    <t>sp|Q96KP1|EXOC2_HUMAN</t>
  </si>
  <si>
    <t>sp|Q9H3G5|CPVL_HUMAN</t>
  </si>
  <si>
    <t>sp|Q7Z7K6|CENPV_HUMAN</t>
  </si>
  <si>
    <t>sp|P62333|PRS10_HUMAN</t>
  </si>
  <si>
    <t>sp|P31942|HNRH3_HUMAN</t>
  </si>
  <si>
    <t>sp|Q9H2Y7|ZN106_HUMAN</t>
  </si>
  <si>
    <t>sp|Q9P2N5|RBM27_HUMAN</t>
  </si>
  <si>
    <t>sp|P67775|PP2AA_HUMAN;sp|P62714|PP2AB_HUMAN</t>
  </si>
  <si>
    <t>sp|O00746|NDKM_HUMAN</t>
  </si>
  <si>
    <t>sp|Q13427|PPIG_HUMAN</t>
  </si>
  <si>
    <t>sp|Q15019|SEPT2_HUMAN</t>
  </si>
  <si>
    <t>sp|Q8NEY8|PPHLN_HUMAN</t>
  </si>
  <si>
    <t>sp|Q9NWH9|SLTM_HUMAN</t>
  </si>
  <si>
    <t>sp|P08240|SRPRA_HUMAN</t>
  </si>
  <si>
    <t>sp|Q8WVC6|DCAKD_HUMAN</t>
  </si>
  <si>
    <t>sp|P23368|MAOM_HUMAN</t>
  </si>
  <si>
    <t>sp|Q9UKK6|NXT1_HUMAN</t>
  </si>
  <si>
    <t>sp|Q70EL4|UBP43_HUMAN</t>
  </si>
  <si>
    <t>sp|P11021|BIP_HUMAN</t>
  </si>
  <si>
    <t>sp|P38935|SMBP2_HUMAN</t>
  </si>
  <si>
    <t>sp|P62269|RS18_HUMAN</t>
  </si>
  <si>
    <t>sp|Q99543|DNJC2_HUMAN</t>
  </si>
  <si>
    <t>sp|Q15459|SF3A1_HUMAN</t>
  </si>
  <si>
    <t>sp|Q9UPP1|PHF8_HUMAN</t>
  </si>
  <si>
    <t>sp|O75947|ATP5H_HUMAN</t>
  </si>
  <si>
    <t>sp|Q96CP6|ASTRA_HUMAN</t>
  </si>
  <si>
    <t>sp|Q86YP4|P66A_HUMAN</t>
  </si>
  <si>
    <t>sp|P09234|RU1C_HUMAN</t>
  </si>
  <si>
    <t>sp|Q01813|PFKAP_HUMAN</t>
  </si>
  <si>
    <t>sp|Q9Y2W1|TR150_HUMAN</t>
  </si>
  <si>
    <t>sp|Q92785|REQU_HUMAN</t>
  </si>
  <si>
    <t>sp|P56282|DPOE2_HUMAN</t>
  </si>
  <si>
    <t>sp|P60709|ACTB_HUMAN;sp|Q562R1|ACTBL_HUMAN;sp|Q9BYX7|ACTBM_HUMAN</t>
  </si>
  <si>
    <t>sp|P60709|ACTB_HUMAN</t>
  </si>
  <si>
    <t>sp|P08708|RS17_HUMAN</t>
  </si>
  <si>
    <t>sp|Q96JP5|ZFP91_HUMAN</t>
  </si>
  <si>
    <t>sp|Q9BVJ6|UT14A_HUMAN</t>
  </si>
  <si>
    <t>sp|O94973|AP2A2_HUMAN</t>
  </si>
  <si>
    <t>sp|Q9Y5T5|UBP16_HUMAN</t>
  </si>
  <si>
    <t>sp|Q8WVC0|LEO1_HUMAN</t>
  </si>
  <si>
    <t>sp|P84077|ARF1_HUMAN;sp|P61204|ARF3_HUMAN;sp|P84085|ARF5_HUMAN</t>
  </si>
  <si>
    <t>sp|P84077|ARF1_HUMAN;sp|P61204|ARF3_HUMAN</t>
  </si>
  <si>
    <t>sp|P62263|RS14_HUMAN</t>
  </si>
  <si>
    <t>sp|P29372|3MG_HUMAN</t>
  </si>
  <si>
    <t>sp|Q99613|EIF3C_HUMAN;sp|B5ME19|EIFCL_HUMAN</t>
  </si>
  <si>
    <t>sp|Q8TDN6|BRX1_HUMAN</t>
  </si>
  <si>
    <t>sp|P06576|ATPB_HUMAN</t>
  </si>
  <si>
    <t>sp|Q9H7H0|MET17_HUMAN</t>
  </si>
  <si>
    <t>sp|O75123|ZN623_HUMAN;sp|O15535|ZSC9_HUMAN;sp|Q8TAW3|ZN671_HUMAN</t>
  </si>
  <si>
    <t>sp|O75123|ZN623_HUMAN</t>
  </si>
  <si>
    <t>sp|P15311|EZRI_HUMAN</t>
  </si>
  <si>
    <t>sp|P62258|1433E_HUMAN</t>
  </si>
  <si>
    <t>sp|Q5SSJ5|HP1B3_HUMAN</t>
  </si>
  <si>
    <t>sp|O43592|XPOT_HUMAN</t>
  </si>
  <si>
    <t>sp|Q13423|NNTM_HUMAN</t>
  </si>
  <si>
    <t>sp|P09543|CN37_HUMAN</t>
  </si>
  <si>
    <t>sp|P18887|XRCC1_HUMAN</t>
  </si>
  <si>
    <t>sp|Q02952|AKA12_HUMAN</t>
  </si>
  <si>
    <t>sp|O94874|UFL1_HUMAN</t>
  </si>
  <si>
    <t>sp|Q8TEX9|IPO4_HUMAN</t>
  </si>
  <si>
    <t>sp|P42285|MTREX_HUMAN</t>
  </si>
  <si>
    <t>sp|Q92945|FUBP2_HUMAN</t>
  </si>
  <si>
    <t>sp|Q86WX3|AROS_HUMAN</t>
  </si>
  <si>
    <t>sp|P83881|RL36A_HUMAN</t>
  </si>
  <si>
    <t>sp|Q13123|RED_HUMAN</t>
  </si>
  <si>
    <t>sp|Q8N5F7|NKAP_HUMAN;sp|Q5M9Q1|NKAPL_HUMAN</t>
  </si>
  <si>
    <t>sp|Q8N5F7|NKAP_HUMAN</t>
  </si>
  <si>
    <t>sp|Q8NDZ4|DIK2A_HUMAN</t>
  </si>
  <si>
    <t>sp|P48643|TCPE_HUMAN</t>
  </si>
  <si>
    <t>sp|Q13243|SRSF5_HUMAN</t>
  </si>
  <si>
    <t>sp|Q7Z2T5|TRM1L_HUMAN</t>
  </si>
  <si>
    <t>sp|Q96P47|AGAP3_HUMAN</t>
  </si>
  <si>
    <t>sp|Q03111|ENL_HUMAN</t>
  </si>
  <si>
    <t>sp|Q8IY67|RAVR1_HUMAN</t>
  </si>
  <si>
    <t>sp|Q14331|FRG1_HUMAN</t>
  </si>
  <si>
    <t>sp|Q9P035|HACD3_HUMAN</t>
  </si>
  <si>
    <t>sp|Q9UBF2|COPG2_HUMAN</t>
  </si>
  <si>
    <t>sp|O14818|PSA7_HUMAN;sp|Q8TAA3|PSMA8_HUMAN</t>
  </si>
  <si>
    <t>sp|Q9BZE1|RM37_HUMAN</t>
  </si>
  <si>
    <t>sp|P12235|ADT1_HUMAN</t>
  </si>
  <si>
    <t>sp|Q330K2|NDUF6_HUMAN</t>
  </si>
  <si>
    <t>sp|B7ZAP0|RBG10_HUMAN</t>
  </si>
  <si>
    <t>sp|P61981|1433G_HUMAN</t>
  </si>
  <si>
    <t>sp|Q9H0G5|NSRP1_HUMAN</t>
  </si>
  <si>
    <t>sp|Q15029|U5S1_HUMAN</t>
  </si>
  <si>
    <t>sp|Q9Y4F5|C170B_HUMAN</t>
  </si>
  <si>
    <t>sp|Q8N8S7|ENAH_HUMAN;sp|Q9UI08|EVL_HUMAN</t>
  </si>
  <si>
    <t>sp|Q8N8S7|ENAH_HUMAN</t>
  </si>
  <si>
    <t>sp|P23246|SFPQ_HUMAN</t>
  </si>
  <si>
    <t>sp|Q9Y305|ACOT9_HUMAN</t>
  </si>
  <si>
    <t>sp|O00505|IMA4_HUMAN</t>
  </si>
  <si>
    <t>sp|Q7Z6E9|RBBP6_HUMAN</t>
  </si>
  <si>
    <t>sp|Q00325|MPCP_HUMAN</t>
  </si>
  <si>
    <t>sp|Q96CS3|FAF2_HUMAN</t>
  </si>
  <si>
    <t>sp|Q8NCA5|FA98A_HUMAN</t>
  </si>
  <si>
    <t>sp|Q9H8V3|ECT2_HUMAN</t>
  </si>
  <si>
    <t>sp|Q9BRS2|RIOK1_HUMAN</t>
  </si>
  <si>
    <t>sp|P35221|CTNA1_HUMAN;sp|Q9UI47|CTNA3_HUMAN</t>
  </si>
  <si>
    <t>sp|P35221|CTNA1_HUMAN</t>
  </si>
  <si>
    <t>sp|Q7Z2E3|APTX_HUMAN</t>
  </si>
  <si>
    <t>sp|Q9H2K0|IF3M_HUMAN</t>
  </si>
  <si>
    <t>sp|P03243|E1B55_ADE05;sp|P03244|E1B55_ADE02</t>
  </si>
  <si>
    <t>sp|O75592|MYCB2_HUMAN</t>
  </si>
  <si>
    <t>sp|P24752|THIL_HUMAN</t>
  </si>
  <si>
    <t>sp|P04406|G3P_HUMAN</t>
  </si>
  <si>
    <t>sp|Q15631|TSN_HUMAN</t>
  </si>
  <si>
    <t>sp|P46060|RAGP1_HUMAN</t>
  </si>
  <si>
    <t>sp|Q9BVS4|RIOK2_HUMAN</t>
  </si>
  <si>
    <t>sp|Q9UMS4|PRP19_HUMAN</t>
  </si>
  <si>
    <t>sp|O00257|CBX4_HUMAN</t>
  </si>
  <si>
    <t>sp|Q99442|SEC62_HUMAN</t>
  </si>
  <si>
    <t>sp|P12755|SKI_HUMAN</t>
  </si>
  <si>
    <t>sp|Q92947|GCDH_HUMAN</t>
  </si>
  <si>
    <t>sp|Q02880|TOP2B_HUMAN</t>
  </si>
  <si>
    <t>sp|P22695|QCR2_HUMAN</t>
  </si>
  <si>
    <t>sp|Q9UPN6|SCAF8_HUMAN</t>
  </si>
  <si>
    <t>sp|Q96MN5|TEAN2_HUMAN</t>
  </si>
  <si>
    <t>sp|Q8N766|EMC1_HUMAN</t>
  </si>
  <si>
    <t>sp|Q9NVP1|DDX18_HUMAN</t>
  </si>
  <si>
    <t>sp|O75475|PSIP1_HUMAN</t>
  </si>
  <si>
    <t>sp|Q96SB8|SMC6_HUMAN</t>
  </si>
  <si>
    <t>sp|Q5BKY9|F133B_HUMAN;sp|Q8N9E0|F133A_HUMAN</t>
  </si>
  <si>
    <t>sp|Q8N5I2|ARRD1_HUMAN</t>
  </si>
  <si>
    <t>sp|Q7KZF4|SND1_HUMAN</t>
  </si>
  <si>
    <t>sp|Q14C86|GAPD1_HUMAN</t>
  </si>
  <si>
    <t>sp|Q9NYV4|CDK12_HUMAN;sp|Q14004|CDK13_HUMAN;sp|P11802|CDK4_HUMAN;sp|Q00534|CDK6_HUMAN;sp|O94921|CDK14_HUMAN</t>
  </si>
  <si>
    <t>sp|Q9NYV4|CDK12_HUMAN</t>
  </si>
  <si>
    <t>sp|Q8IWV8|UBR2_HUMAN</t>
  </si>
  <si>
    <t>sp|Q9UNS2|CSN3_HUMAN</t>
  </si>
  <si>
    <t>sp|Q2M1P5|KIF7_HUMAN;sp|Q86VH2|KIF27_HUMAN</t>
  </si>
  <si>
    <t>sp|Q2M1P5|KIF7_HUMAN</t>
  </si>
  <si>
    <t>sp|O43390|HNRPR_HUMAN</t>
  </si>
  <si>
    <t>sp|Q9UIA9|XPO7_HUMAN</t>
  </si>
  <si>
    <t>sp|Q9H3U1|UN45A_HUMAN</t>
  </si>
  <si>
    <t>sp|Q02790|FKBP4_HUMAN</t>
  </si>
  <si>
    <t>sp|P22830|HEMH_HUMAN</t>
  </si>
  <si>
    <t>sp|O00267|SPT5H_HUMAN</t>
  </si>
  <si>
    <t>sp|O43896|KIF1C_HUMAN</t>
  </si>
  <si>
    <t>sp|Q9UK59|DBR1_HUMAN</t>
  </si>
  <si>
    <t>sp|Q8TDM6|DLG5_HUMAN</t>
  </si>
  <si>
    <t>sp|Q15650|TRIP4_HUMAN</t>
  </si>
  <si>
    <t>sp|Q9BRJ7|TIRR_HUMAN;sp|Q96DE0|NUD16_HUMAN</t>
  </si>
  <si>
    <t>sp|Q9BRJ7|TIRR_HUMAN</t>
  </si>
  <si>
    <t>sp|Q9Y4F1|FARP1_HUMAN</t>
  </si>
  <si>
    <t>sp|Q9UBI9|HDC_HUMAN</t>
  </si>
  <si>
    <t>sp|Q13310|PABP4_HUMAN;sp|P0CB38|PAB4L_HUMAN</t>
  </si>
  <si>
    <t>sp|Q13310|PABP4_HUMAN</t>
  </si>
  <si>
    <t>sp|Q15293|RCN1_HUMAN</t>
  </si>
  <si>
    <t>sp|Q7Z417|NUFP2_HUMAN</t>
  </si>
  <si>
    <t>sp|P30041|PRDX6_HUMAN</t>
  </si>
  <si>
    <t>sp|Q9UJA3|MCM8_HUMAN</t>
  </si>
  <si>
    <t>sp|P46087|NOP2_HUMAN</t>
  </si>
  <si>
    <t>sp|Q15437|SC23B_HUMAN</t>
  </si>
  <si>
    <t>sp|Q6DN90|IQEC1_HUMAN;sp|Q5JU85|IQEC2_HUMAN;sp|Q9UPP2|IQEC3_HUMAN</t>
  </si>
  <si>
    <t>sp|Q6DN90|IQEC1_HUMAN</t>
  </si>
  <si>
    <t>sp|Q9UKF6|CPSF3_HUMAN</t>
  </si>
  <si>
    <t>sp|P56182|RRP1_HUMAN</t>
  </si>
  <si>
    <t>sp|Q6NTE8|MRNIP_HUMAN</t>
  </si>
  <si>
    <t>sp|Q68D10|SPT2_HUMAN</t>
  </si>
  <si>
    <t>sp|P28288|ABCD3_HUMAN</t>
  </si>
  <si>
    <t>sp|P62851|RS25_HUMAN</t>
  </si>
  <si>
    <t>sp|P50502|F10A1_HUMAN;sp|Q8NFI4|F10A5_HUMAN;sp|Q8IZP2|ST134_HUMAN</t>
  </si>
  <si>
    <t>sp|Q9UBT7|CTNL1_HUMAN</t>
  </si>
  <si>
    <t>sp|O94964|SOGA1_HUMAN</t>
  </si>
  <si>
    <t>sp|Q8WWM7|ATX2L_HUMAN</t>
  </si>
  <si>
    <t>sp|Q92626|PXDN_HUMAN</t>
  </si>
  <si>
    <t>sp|Q9Y3Y2|CHTOP_HUMAN</t>
  </si>
  <si>
    <t>sp|O15075|DCLK1_HUMAN;sp|O43602|DCX_HUMAN</t>
  </si>
  <si>
    <t>sp|O15075|DCLK1_HUMAN</t>
  </si>
  <si>
    <t>sp|Q15070|OXA1L_HUMAN</t>
  </si>
  <si>
    <t>sp|Q9Y2W2|WBP11_HUMAN</t>
  </si>
  <si>
    <t>sp|Q9H501|ESF1_HUMAN</t>
  </si>
  <si>
    <t>sp|P20020|AT2B1_HUMAN;sp|Q16720|AT2B3_HUMAN;sp|Q01814|AT2B2_HUMAN</t>
  </si>
  <si>
    <t>sp|P20020|AT2B1_HUMAN</t>
  </si>
  <si>
    <t>sp|P62081|RS7_HUMAN</t>
  </si>
  <si>
    <t>sp|P61201|CSN2_HUMAN</t>
  </si>
  <si>
    <t>sp|Q9NXR7|BABA2_HUMAN</t>
  </si>
  <si>
    <t>sp|Q9BQ67|GRWD1_HUMAN</t>
  </si>
  <si>
    <t>sp|Q9H9Q4|NHEJ1_HUMAN</t>
  </si>
  <si>
    <t>sp|Q6ZN17|LN28B_HUMAN</t>
  </si>
  <si>
    <t>sp|Q9BUQ8|DDX23_HUMAN</t>
  </si>
  <si>
    <t>sp|Q14684|RRP1B_HUMAN</t>
  </si>
  <si>
    <t>sp|P62834|RAP1A_HUMAN</t>
  </si>
  <si>
    <t>sp|Q8WVD3|RN138_HUMAN</t>
  </si>
  <si>
    <t>sp|Q6NSI4|RADX_HUMAN</t>
  </si>
  <si>
    <t>sp|P11310|ACADM_HUMAN</t>
  </si>
  <si>
    <t>sp|P82930|RT34_HUMAN</t>
  </si>
  <si>
    <t>sp|Q9HCN8|SDF2L_HUMAN</t>
  </si>
  <si>
    <t>sp|Q13425|SNTB2_HUMAN</t>
  </si>
  <si>
    <t>sp|Q96EH3|MASU1_HUMAN</t>
  </si>
  <si>
    <t>sp|Q8WUQ7|CATIN_HUMAN</t>
  </si>
  <si>
    <t>sp|Q9BQ75|CMS1_HUMAN</t>
  </si>
  <si>
    <t>sp|P63173|RL38_HUMAN</t>
  </si>
  <si>
    <t>sp|Q9UNM6|PSD13_HUMAN</t>
  </si>
  <si>
    <t>sp|O95232|LC7L3_HUMAN</t>
  </si>
  <si>
    <t>sp|Q8N9T8|KRI1_HUMAN</t>
  </si>
  <si>
    <t>sp|P62979|RS27A_HUMAN;sp|P0CG47|UBB_HUMAN;sp|P0CG48|UBC_HUMAN</t>
  </si>
  <si>
    <t>sp|Q9Y2G8|DJC16_HUMAN</t>
  </si>
  <si>
    <t>sp|P17987|TCPA_HUMAN</t>
  </si>
  <si>
    <t>sp|P35241|RADI_HUMAN</t>
  </si>
  <si>
    <t>sp|Q99873|ANM1_HUMAN;sp|Q9NR22|ANM8_HUMAN</t>
  </si>
  <si>
    <t>sp|Q99873|ANM1_HUMAN</t>
  </si>
  <si>
    <t>sp|P63010|AP2B1_HUMAN</t>
  </si>
  <si>
    <t>sp|Q13409|DC1I2_HUMAN</t>
  </si>
  <si>
    <t>sp|Q99856|ARI3A_HUMAN</t>
  </si>
  <si>
    <t>sp|Q92769|HDAC2_HUMAN</t>
  </si>
  <si>
    <t>sp|Q15233|NONO_HUMAN</t>
  </si>
  <si>
    <t>sp|P35613|BASI_HUMAN</t>
  </si>
  <si>
    <t>sp|Q53H12|AGK_HUMAN</t>
  </si>
  <si>
    <t>sp|P35249|RFC4_HUMAN</t>
  </si>
  <si>
    <t>sp|O15169|AXIN1_HUMAN</t>
  </si>
  <si>
    <t>sp|Q9UK80|UBP21_HUMAN</t>
  </si>
  <si>
    <t>sp|Q9Y3Z3|SAMH1_HUMAN</t>
  </si>
  <si>
    <t>sp|Q9NXE8|CWC25_HUMAN</t>
  </si>
  <si>
    <t>sp|Q96MD7|CI085_HUMAN</t>
  </si>
  <si>
    <t>sp|Q8N684|CPSF7_HUMAN</t>
  </si>
  <si>
    <t>sp|P30876|RPB2_HUMAN</t>
  </si>
  <si>
    <t>sp|Q86U38|NOP9_HUMAN</t>
  </si>
  <si>
    <t>sp|Q9NNW5|WDR6_HUMAN</t>
  </si>
  <si>
    <t>sp|Q15363|TMED2_HUMAN</t>
  </si>
  <si>
    <t>sp|Q13011|ECH1_HUMAN</t>
  </si>
  <si>
    <t>sp|O15372|EIF3H_HUMAN</t>
  </si>
  <si>
    <t>sp|Q96T37|RBM15_HUMAN</t>
  </si>
  <si>
    <t>sp|Q4KMP7|TB10B_HUMAN</t>
  </si>
  <si>
    <t>sp|Q13347|EIF3I_HUMAN</t>
  </si>
  <si>
    <t>sp|P39060|COIA1_HUMAN</t>
  </si>
  <si>
    <t>sp|Q9UGR2|Z3H7B_HUMAN</t>
  </si>
  <si>
    <t>sp|O75940|SPF30_HUMAN</t>
  </si>
  <si>
    <t>sp|Q2TAY7|SMU1_HUMAN</t>
  </si>
  <si>
    <t>sp|P08621|RU17_HUMAN</t>
  </si>
  <si>
    <t>sp|Q9BSV6|SEN34_HUMAN</t>
  </si>
  <si>
    <t>sp|Q99459|CDC5L_HUMAN</t>
  </si>
  <si>
    <t>sp|Q01664|TFAP4_HUMAN</t>
  </si>
  <si>
    <t>sp|O43290|SNUT1_HUMAN</t>
  </si>
  <si>
    <t>sp|P27694|RFA1_HUMAN</t>
  </si>
  <si>
    <t>sp|Q6PJI9|WDR59_HUMAN</t>
  </si>
  <si>
    <t>sp|Q99536|VAT1_HUMAN</t>
  </si>
  <si>
    <t>sp|Q15392|DHC24_HUMAN</t>
  </si>
  <si>
    <t>sp|P26368|U2AF2_HUMAN</t>
  </si>
  <si>
    <t>sp|Q99575|POP1_HUMAN</t>
  </si>
  <si>
    <t>sp|Q86XZ4|SPAS2_HUMAN</t>
  </si>
  <si>
    <t>sp|O96019|ACL6A_HUMAN</t>
  </si>
  <si>
    <t>sp|P22626|ROA2_HUMAN</t>
  </si>
  <si>
    <t>sp|Q9UJN7|ZN391_HUMAN</t>
  </si>
  <si>
    <t>sp|Q0VDF9|HSP7E_HUMAN</t>
  </si>
  <si>
    <t>sp|Q96EU6|RRP36_HUMAN;sp|Q9H160|ING2_HUMAN</t>
  </si>
  <si>
    <t>sp|Q96EU6|RRP36_HUMAN</t>
  </si>
  <si>
    <t>sp|O95486|SC24A_HUMAN</t>
  </si>
  <si>
    <t>sp|P62888|RL30_HUMAN</t>
  </si>
  <si>
    <t>sp|Q96DT7|ZBT10_HUMAN</t>
  </si>
  <si>
    <t>sp|Q99496|RING2_HUMAN</t>
  </si>
  <si>
    <t>sp|Q9UN86|G3BP2_HUMAN</t>
  </si>
  <si>
    <t>sp|Q9Y3I0|RTCB_HUMAN</t>
  </si>
  <si>
    <t>sp|Q9UJZ1|STML2_HUMAN</t>
  </si>
  <si>
    <t>sp|Q9H089|LSG1_HUMAN</t>
  </si>
  <si>
    <t>sp|Q8IXH7|NELFD_HUMAN</t>
  </si>
  <si>
    <t>sp|P40227|TCPZ_HUMAN</t>
  </si>
  <si>
    <t>sp|Q9P2Y4|ZN219_HUMAN;sp|Q13106|ZN154_HUMAN;sp|Q16600|ZN239_HUMAN;sp|Q9C0F3|ZN436_HUMAN;sp|Q3SY52|ZIK1_HUMAN;sp|Q96HQ0|ZN419_HUMAN;sp|Q8NEK5|ZN548_HUMAN;sp|Q96SQ5|ZN587_HUMAN;sp|Q9Y2P7|ZN256_HUMAN;sp|Q3KQV3|ZN792_HUMAN;sp|P17097|ZNF7_HUMAN</t>
  </si>
  <si>
    <t>sp|Q9P2Y4|ZN219_HUMAN</t>
  </si>
  <si>
    <t>sp|Q9NRW3|ABC3C_HUMAN;sp|Q8IUX4|ABC3F_HUMAN;sp|Q96AK3|ABC3D_HUMAN</t>
  </si>
  <si>
    <t>sp|Q9NRW3|ABC3C_HUMAN</t>
  </si>
  <si>
    <t>sp|Q15020|SART3_HUMAN</t>
  </si>
  <si>
    <t>sp|P85037|FOXK1_HUMAN</t>
  </si>
  <si>
    <t>sp|Q96PK6|RBM14_HUMAN</t>
  </si>
  <si>
    <t>sp|Q6R327|RICTR_HUMAN</t>
  </si>
  <si>
    <t>sp|Q8TAV0|FA76A_HUMAN</t>
  </si>
  <si>
    <t>sp|O75821|EIF3G_HUMAN</t>
  </si>
  <si>
    <t>sp|P50750|CDK9_HUMAN</t>
  </si>
  <si>
    <t>sp|O43747|AP1G1_HUMAN</t>
  </si>
  <si>
    <t>sp|O14974|MYPT1_HUMAN</t>
  </si>
  <si>
    <t>sp|O15173|PGRC2_HUMAN</t>
  </si>
  <si>
    <t>sp|P55795|HNRH2_HUMAN</t>
  </si>
  <si>
    <t>sp|O00264|PGRC1_HUMAN</t>
  </si>
  <si>
    <t>sp|P62424|RL7A_HUMAN</t>
  </si>
  <si>
    <t>sp|Q14694|UBP10_HUMAN</t>
  </si>
  <si>
    <t>sp|Q8IZH2|XRN1_HUMAN</t>
  </si>
  <si>
    <t>sp|Q15645|PCH2_HUMAN</t>
  </si>
  <si>
    <t>sp|Q9BQA1|MEP50_HUMAN</t>
  </si>
  <si>
    <t>sp|Q13283|G3BP1_HUMAN</t>
  </si>
  <si>
    <t>sp|P26038|MOES_HUMAN</t>
  </si>
  <si>
    <t>sp|Q8TER5|ARH40_HUMAN</t>
  </si>
  <si>
    <t>sp|O60313|OPA1_HUMAN</t>
  </si>
  <si>
    <t>sp|Q02543|RL18A_HUMAN</t>
  </si>
  <si>
    <t>sp|Q92974|ARHG2_HUMAN</t>
  </si>
  <si>
    <t>sp|Q9UH99|SUN2_HUMAN</t>
  </si>
  <si>
    <t>sp|Q14257|RCN2_HUMAN</t>
  </si>
  <si>
    <t>sp|Q9BVV7|TIM21_HUMAN</t>
  </si>
  <si>
    <t>sp|Q8WVV9|HNRLL_HUMAN</t>
  </si>
  <si>
    <t>sp|P04843|RPN1_HUMAN</t>
  </si>
  <si>
    <t>sp|Q5T200|ZC3HD_HUMAN</t>
  </si>
  <si>
    <t>sp|Q8TEW0|PARD3_HUMAN</t>
  </si>
  <si>
    <t>sp|Q14142|TRI14_HUMAN</t>
  </si>
  <si>
    <t>sp|O00178|GTPB1_HUMAN</t>
  </si>
  <si>
    <t>sp|Q14244|MAP7_HUMAN</t>
  </si>
  <si>
    <t>sp|Q13523|PRP4B_HUMAN</t>
  </si>
  <si>
    <t>sp|Q9H4W6|COE3_HUMAN;sp|Q9UH73|COE1_HUMAN;sp|Q9BQW3|COE4_HUMAN</t>
  </si>
  <si>
    <t>sp|Q9H2P0|ADNP_HUMAN</t>
  </si>
  <si>
    <t>sp|P04637|P53_HUMAN</t>
  </si>
  <si>
    <t>sp|Q9P031|TAP26_HUMAN</t>
  </si>
  <si>
    <t>sp|Q00839|HNRPU_HUMAN</t>
  </si>
  <si>
    <t>sp|P46821|MAP1B_HUMAN;sp|P78559|MAP1A_HUMAN</t>
  </si>
  <si>
    <t>sp|P46821|MAP1B_HUMAN</t>
  </si>
  <si>
    <t>sp|Q8N201|INT1_HUMAN</t>
  </si>
  <si>
    <t>sp|P41208|CETN2_HUMAN;sp|Q12798|CETN1_HUMAN</t>
  </si>
  <si>
    <t>sp|P41208|CETN2_HUMAN</t>
  </si>
  <si>
    <t>sp|O60573|IF4E2_HUMAN</t>
  </si>
  <si>
    <t>sp|Q9BYG3|MK67I_HUMAN</t>
  </si>
  <si>
    <t>sp|Q58FF8|H90B2_HUMAN</t>
  </si>
  <si>
    <t>sp|O95985|TOP3B_HUMAN</t>
  </si>
  <si>
    <t>sp|P61619|S61A1_HUMAN;sp|Q9H9S3|S61A2_HUMAN</t>
  </si>
  <si>
    <t>sp|Q96EK4|THA11_HUMAN</t>
  </si>
  <si>
    <t>sp|Q9H0A0|NAT10_HUMAN</t>
  </si>
  <si>
    <t>sp|Q7L2E3|DHX30_HUMAN</t>
  </si>
  <si>
    <t>sp|Q5SXM8|DNLZ_HUMAN</t>
  </si>
  <si>
    <t>sp|P22670|RFX1_HUMAN</t>
  </si>
  <si>
    <t>sp|Q8WV22|NSE1_HUMAN</t>
  </si>
  <si>
    <t>sp|Q8WUY9|DEP1B_HUMAN;sp|Q5TB30|DEP1A_HUMAN</t>
  </si>
  <si>
    <t>sp|Q8WUY9|DEP1B_HUMAN</t>
  </si>
  <si>
    <t>sp|P78347|GTF2I_HUMAN;sp|Q86UP8|GTD2A_HUMAN;sp|Q6EKJ0|GTD2B_HUMAN</t>
  </si>
  <si>
    <t>sp|P78347|GTF2I_HUMAN</t>
  </si>
  <si>
    <t>sp|Q9UFW8|CGBP1_HUMAN</t>
  </si>
  <si>
    <t>sp|Q7Z739|YTHD3_HUMAN</t>
  </si>
  <si>
    <t>sp|Q9UER7|DAXX_HUMAN</t>
  </si>
  <si>
    <t>sp|Q99661|KIF2C_HUMAN</t>
  </si>
  <si>
    <t>sp|Q8TF44|C2C4C_HUMAN</t>
  </si>
  <si>
    <t>sp|Q9UNF1|MAGD2_HUMAN;sp|Q12816|TROP_HUMAN</t>
  </si>
  <si>
    <t>sp|Q9UNF1|MAGD2_HUMAN</t>
  </si>
  <si>
    <t>sp|Q8N2K0|ABD12_HUMAN</t>
  </si>
  <si>
    <t>sp|O43809|CPSF5_HUMAN</t>
  </si>
  <si>
    <t>sp|P07355|ANXA2_HUMAN;sp|A6NMY6|AXA2L_HUMAN</t>
  </si>
  <si>
    <t>sp|Q9UNX4|WDR3_HUMAN</t>
  </si>
  <si>
    <t>sp|Q96P11|NSUN5_HUMAN;sp|Q63ZY6|NSN5C_HUMAN;sp|Q3KNT7|NSN5B_HUMAN</t>
  </si>
  <si>
    <t>sp|Q96P11|NSUN5_HUMAN</t>
  </si>
  <si>
    <t>sp|Q14999|CUL7_HUMAN</t>
  </si>
  <si>
    <t>sp|P50454|SERPH_HUMAN</t>
  </si>
  <si>
    <t>sp|P09874|PARP1_HUMAN</t>
  </si>
  <si>
    <t>sp|O00311|CDC7_HUMAN</t>
  </si>
  <si>
    <t>sp|P11387|TOP1_HUMAN</t>
  </si>
  <si>
    <t>sp|P20290|BTF3_HUMAN</t>
  </si>
  <si>
    <t>sp|P60891|PRPS1_HUMAN;sp|P11908|PRPS2_HUMAN;sp|P21108|PRPS3_HUMAN</t>
  </si>
  <si>
    <t>sp|Q12904|AIMP1_HUMAN</t>
  </si>
  <si>
    <t>sp|Q96BP2|CHCH1_HUMAN</t>
  </si>
  <si>
    <t>sp|Q5VTL8|PR38B_HUMAN</t>
  </si>
  <si>
    <t>sp|Q8IYA6|CKP2L_HUMAN</t>
  </si>
  <si>
    <t>sp|Q9H6H4|REEP4_HUMAN</t>
  </si>
  <si>
    <t>sp|O43172|PRP4_HUMAN</t>
  </si>
  <si>
    <t>sp|Q14674|ESPL1_HUMAN</t>
  </si>
  <si>
    <t>sp|Q8WVM0|TFB1M_HUMAN</t>
  </si>
  <si>
    <t>sp|P46781|RS9_HUMAN</t>
  </si>
  <si>
    <t>sp|O60341|KDM1A_HUMAN</t>
  </si>
  <si>
    <t>sp|Q8N442|GUF1_HUMAN</t>
  </si>
  <si>
    <t>sp|Q96EK7|F120B_HUMAN</t>
  </si>
  <si>
    <t>sp|P00387|NB5R3_HUMAN</t>
  </si>
  <si>
    <t>sp|Q96PZ0|PUS7_HUMAN</t>
  </si>
  <si>
    <t>sp|Q9NW08|RPC2_HUMAN</t>
  </si>
  <si>
    <t>sp|P49756|RBM25_HUMAN</t>
  </si>
  <si>
    <t>sp|O95239|KIF4A_HUMAN;sp|Q2VIQ3|KIF4B_HUMAN</t>
  </si>
  <si>
    <t>sp|O95239|KIF4A_HUMAN</t>
  </si>
  <si>
    <t>sp|Q8NFZ0|FBH1_HUMAN</t>
  </si>
  <si>
    <t>sp|Q8TE76|MORC4_HUMAN</t>
  </si>
  <si>
    <t>sp|P23258|TBG1_HUMAN;sp|Q9NRH3|TBG2_HUMAN</t>
  </si>
  <si>
    <t>sp|O94776|MTA2_HUMAN</t>
  </si>
  <si>
    <t>sp|Q9Y3A2|UTP11_HUMAN</t>
  </si>
  <si>
    <t>sp|P27348|1433T_HUMAN</t>
  </si>
  <si>
    <t>sp|O75420|GGYF1_HUMAN</t>
  </si>
  <si>
    <t>sp|Q9P258|RCC2_HUMAN</t>
  </si>
  <si>
    <t>sp|Q16630|CPSF6_HUMAN</t>
  </si>
  <si>
    <t>sp|P05556|ITB1_HUMAN</t>
  </si>
  <si>
    <t>sp|O95218|ZRAB2_HUMAN</t>
  </si>
  <si>
    <t>sp|Q9NR30|DDX21_HUMAN</t>
  </si>
  <si>
    <t>sp|O15371|EIF3D_HUMAN</t>
  </si>
  <si>
    <t>sp|Q16891|MIC60_HUMAN</t>
  </si>
  <si>
    <t>sp|O00139|KIF2A_HUMAN</t>
  </si>
  <si>
    <t>sp|Q6FI81|CPIN1_HUMAN</t>
  </si>
  <si>
    <t>sp|Q9UKE5|TNIK_HUMAN</t>
  </si>
  <si>
    <t>sp|Q7L2H7|EIF3M_HUMAN</t>
  </si>
  <si>
    <t>sp|Q12849|GRSF1_HUMAN</t>
  </si>
  <si>
    <t>sp|P18621|RL17_HUMAN</t>
  </si>
  <si>
    <t>sp|Q8IZ69|TRM2A_HUMAN</t>
  </si>
  <si>
    <t>sp|O94813|SLIT2_HUMAN;sp|O75093|SLIT1_HUMAN</t>
  </si>
  <si>
    <t>sp|O94813|SLIT2_HUMAN</t>
  </si>
  <si>
    <t>sp|Q6PJT7|ZC3HE_HUMAN</t>
  </si>
  <si>
    <t>sp|P49458|SRP09_HUMAN</t>
  </si>
  <si>
    <t>sp|Q96GC5|RM48_HUMAN</t>
  </si>
  <si>
    <t>sp|Q13242|SRSF9_HUMAN</t>
  </si>
  <si>
    <t>sp|A5YKK6|CNOT1_HUMAN</t>
  </si>
  <si>
    <t>sp|Q96HY6|DDRGK_HUMAN</t>
  </si>
  <si>
    <t>sp|P51991|ROA3_HUMAN</t>
  </si>
  <si>
    <t>sp|Q01804|OTUD4_HUMAN</t>
  </si>
  <si>
    <t>sp|Q9NVI1|FANCI_HUMAN</t>
  </si>
  <si>
    <t>sp|Q6SPF0|SAMD1_HUMAN</t>
  </si>
  <si>
    <t>sp|P17029|ZKSC1_HUMAN;sp|Q9UNY5|ZN232_HUMAN</t>
  </si>
  <si>
    <t>sp|P17029|ZKSC1_HUMAN</t>
  </si>
  <si>
    <t>sp|Q9Y2S7|PDIP2_HUMAN</t>
  </si>
  <si>
    <t>sp|P31943|HNRH1_HUMAN</t>
  </si>
  <si>
    <t>sp|P61158|ARP3_HUMAN;sp|Q9C0K3|ARP3C_HUMAN;sp|Q9P1U1|ARP3B_HUMAN</t>
  </si>
  <si>
    <t>sp|P61158|ARP3_HUMAN</t>
  </si>
  <si>
    <t>sp|Q8NI36|WDR36_HUMAN</t>
  </si>
  <si>
    <t>sp|Q9NQX3|GEPH_HUMAN</t>
  </si>
  <si>
    <t>sp|O95251|KAT7_HUMAN;sp|Q9H7Z6|KAT8_HUMAN;sp|Q8WYB5|KAT6B_HUMAN</t>
  </si>
  <si>
    <t>sp|O95251|KAT7_HUMAN</t>
  </si>
  <si>
    <t>sp|P55884|EIF3B_HUMAN</t>
  </si>
  <si>
    <t>sp|Q9UHD2|TBK1_HUMAN</t>
  </si>
  <si>
    <t>sp|Q9BQE3|TBA1C_HUMAN</t>
  </si>
  <si>
    <t>sp|P27708|PYR1_HUMAN</t>
  </si>
  <si>
    <t>sp|O00541|PESC_HUMAN</t>
  </si>
  <si>
    <t>sp|Q9HC36|MRM3_HUMAN</t>
  </si>
  <si>
    <t>sp|Q71RC2|LARP4_HUMAN</t>
  </si>
  <si>
    <t>sp|P06753|TPM3_HUMAN</t>
  </si>
  <si>
    <t>sp|P13797|PLST_HUMAN;sp|P13796|PLSL_HUMAN;sp|Q14651|PLSI_HUMAN</t>
  </si>
  <si>
    <t>sp|P13797|PLST_HUMAN</t>
  </si>
  <si>
    <t>sp|Q99714|HCD2_HUMAN</t>
  </si>
  <si>
    <t>sp|P61978|HNRPK_HUMAN</t>
  </si>
  <si>
    <t>sp|Q86Y91|KI18B_HUMAN</t>
  </si>
  <si>
    <t>sp|Q9Y295|DRG1_HUMAN</t>
  </si>
  <si>
    <t>sp|O60333|KIF1B_HUMAN</t>
  </si>
  <si>
    <t>sp|Q96SB4|SRPK1_HUMAN;sp|Q9UPE1|SRPK3_HUMAN</t>
  </si>
  <si>
    <t>sp|Q96SB4|SRPK1_HUMAN</t>
  </si>
  <si>
    <t>sp|Q12986|NFX1_HUMAN</t>
  </si>
  <si>
    <t>sp|Q16778|H2B2E_HUMAN;sp|P33778|H2B1B_HUMAN;sp|P23527|H2B1O_HUMAN;sp|P06899|H2B1J_HUMAN;sp|Q8N257|H2B3B_HUMAN;sp|Q6DRA6|H2B2D_HUMAN;sp|Q6DN03|H2B2C_HUMAN</t>
  </si>
  <si>
    <t>sp|Q16778|H2B2E_HUMAN;sp|P33778|H2B1B_HUMAN;sp|P23527|H2B1O_HUMAN;sp|P06899|H2B1J_HUMAN;sp|Q8N257|H2B3B_HUMAN</t>
  </si>
  <si>
    <t>sp|Q5VUJ6|LRCH2_HUMAN</t>
  </si>
  <si>
    <t>sp|Q16527|CSRP2_HUMAN</t>
  </si>
  <si>
    <t>sp|Q96DP5|FMT_HUMAN</t>
  </si>
  <si>
    <t>sp|Q96MM7|H6ST2_HUMAN</t>
  </si>
  <si>
    <t>sp|P51610|HCFC1_HUMAN;sp|Q9Y5Z7|HCFC2_HUMAN</t>
  </si>
  <si>
    <t>sp|P51610|HCFC1_HUMAN</t>
  </si>
  <si>
    <t>sp|O43166|SI1L1_HUMAN;sp|Q9P2F8|SI1L2_HUMAN</t>
  </si>
  <si>
    <t>sp|O43166|SI1L1_HUMAN</t>
  </si>
  <si>
    <t>sp|Q9NZI8|IF2B1_HUMAN</t>
  </si>
  <si>
    <t>sp|O95819|M4K4_HUMAN</t>
  </si>
  <si>
    <t>sp|Q8N9M1|CS047_HUMAN</t>
  </si>
  <si>
    <t>sp|Q12906|ILF3_HUMAN</t>
  </si>
  <si>
    <t>sp|Q96EP5|DAZP1_HUMAN</t>
  </si>
  <si>
    <t>sp|O43143|DHX15_HUMAN</t>
  </si>
  <si>
    <t>sp|Q92576|PHF3_HUMAN</t>
  </si>
  <si>
    <t>sp|P16403|H12_HUMAN</t>
  </si>
  <si>
    <t>sp|O96011|PX11B_HUMAN</t>
  </si>
  <si>
    <t>sp|Q8IWS0|PHF6_HUMAN</t>
  </si>
  <si>
    <t>sp|P41227|NAA10_HUMAN;sp|Q9BSU3|NAA11_HUMAN</t>
  </si>
  <si>
    <t>sp|P41227|NAA10_HUMAN</t>
  </si>
  <si>
    <t>sp|Q86U42|PABP2_HUMAN;sp|A6NDY0|EPAB2_HUMAN</t>
  </si>
  <si>
    <t>sp|Q86U42|PABP2_HUMAN</t>
  </si>
  <si>
    <t>sp|Q9NWK9|BCD1_HUMAN</t>
  </si>
  <si>
    <t>sp|P78316|NOP14_HUMAN</t>
  </si>
  <si>
    <t>sp|Q8NC51|PAIRB_HUMAN</t>
  </si>
  <si>
    <t>sp|Q13148|TADBP_HUMAN</t>
  </si>
  <si>
    <t>sp|O95470|SGPL1_HUMAN</t>
  </si>
  <si>
    <t>sp|O60870|KIN17_HUMAN</t>
  </si>
  <si>
    <t>sp|P11717|MPRI_HUMAN</t>
  </si>
  <si>
    <t>sp|Q14258|TRI25_HUMAN</t>
  </si>
  <si>
    <t>sp|O00159|MYO1C_HUMAN</t>
  </si>
  <si>
    <t>sp|O43709|BUD23_HUMAN</t>
  </si>
  <si>
    <t>sp|Q9BWF3|RBM4_HUMAN</t>
  </si>
  <si>
    <t>sp|Q96FX7|TRM61_HUMAN</t>
  </si>
  <si>
    <t>sp|P07954|FUMH_HUMAN</t>
  </si>
  <si>
    <t>sp|P38159|RBMX_HUMAN;sp|O75526|RMXL2_HUMAN</t>
  </si>
  <si>
    <t>sp|P38159|RBMX_HUMAN</t>
  </si>
  <si>
    <t>sp|Q8N1G4|LRC47_HUMAN</t>
  </si>
  <si>
    <t>sp|Q9Y2X9|ZN281_HUMAN</t>
  </si>
  <si>
    <t>sp|Q02241|KIF23_HUMAN</t>
  </si>
  <si>
    <t>sp|P62847|RS24_HUMAN</t>
  </si>
  <si>
    <t>sp|Q9Y294|ASF1A_HUMAN</t>
  </si>
  <si>
    <t>sp|Q9Y4J8|DTNA_HUMAN;sp|O60941|DTNB_HUMAN</t>
  </si>
  <si>
    <t>sp|Q9UBU9|NXF1_HUMAN</t>
  </si>
  <si>
    <t>sp|Q8N3U4|STAG2_HUMAN;sp|Q8WVM7|STAG1_HUMAN;sp|Q9UJ98|STAG3_HUMAN</t>
  </si>
  <si>
    <t>sp|Q8N3U4|STAG2_HUMAN</t>
  </si>
  <si>
    <t>sp|Q9Y5A9|YTHD2_HUMAN</t>
  </si>
  <si>
    <t>sp|O00231|PSD11_HUMAN</t>
  </si>
  <si>
    <t>sp|P31930|QCR1_HUMAN</t>
  </si>
  <si>
    <t>sp|Q96AG4|LRC59_HUMAN</t>
  </si>
  <si>
    <t>sp|Q9H307|PININ_HUMAN</t>
  </si>
  <si>
    <t>sp|Q9Y6G9|DC1L1_HUMAN</t>
  </si>
  <si>
    <t>sp|Q99549|MPP8_HUMAN</t>
  </si>
  <si>
    <t>sp|Q5EBL8|PDZ11_HUMAN</t>
  </si>
  <si>
    <t>sp|Q6PCB5|RSBNL_HUMAN;sp|Q5VWQ0|RSBN1_HUMAN</t>
  </si>
  <si>
    <t>sp|Q6PCB5|RSBNL_HUMAN</t>
  </si>
  <si>
    <t>sp|Q9NXW2|DJB12_HUMAN</t>
  </si>
  <si>
    <t>sp|Q02447|SP3_HUMAN</t>
  </si>
  <si>
    <t>sp|Q9BQ39|DDX50_HUMAN</t>
  </si>
  <si>
    <t>sp|Q7Z7H8|RM10_HUMAN</t>
  </si>
  <si>
    <t>sp|O60762|DPM1_HUMAN</t>
  </si>
  <si>
    <t>sp|Q17RS7|GEN_HUMAN</t>
  </si>
  <si>
    <t>sp|O43306|ADCY6_HUMAN;sp|O95622|ADCY5_HUMAN</t>
  </si>
  <si>
    <t>sp|O43306|ADCY6_HUMAN</t>
  </si>
  <si>
    <t>sp|Q9UBB4|ATX10_HUMAN</t>
  </si>
  <si>
    <t>sp|P61163|ACTZ_HUMAN</t>
  </si>
  <si>
    <t>sp|Q14680|MELK_HUMAN</t>
  </si>
  <si>
    <t>sp|Q9NVA2|SEP11_HUMAN;sp|Q9P0V9|SEP10_HUMAN</t>
  </si>
  <si>
    <t>sp|Q9NVA2|SEP11_HUMAN</t>
  </si>
  <si>
    <t>sp|P61513|RL37A_HUMAN;sp|A6NKH3|RL37L_HUMAN</t>
  </si>
  <si>
    <t>sp|P61513|RL37A_HUMAN</t>
  </si>
  <si>
    <t>sp|O00442|RTCA_HUMAN</t>
  </si>
  <si>
    <t>sp|Q8N8A6|DDX51_HUMAN</t>
  </si>
  <si>
    <t>sp|O75534|CSDE1_HUMAN</t>
  </si>
  <si>
    <t>sp|Q9UG63|ABCF2_HUMAN</t>
  </si>
  <si>
    <t>sp|Q9NXH9|TRM1_HUMAN</t>
  </si>
  <si>
    <t>sp|P45880|VDAC2_HUMAN</t>
  </si>
  <si>
    <t>sp|Q9BVA0|KTNB1_HUMAN</t>
  </si>
  <si>
    <t>sp|P62280|RS11_HUMAN</t>
  </si>
  <si>
    <t>sp|Q6P161|RM54_HUMAN</t>
  </si>
  <si>
    <t>sp|Q9BXW9|FACD2_HUMAN</t>
  </si>
  <si>
    <t>sp|Q9C0H5|RHG39_HUMAN</t>
  </si>
  <si>
    <t>sp|Q16629|SRSF7_HUMAN</t>
  </si>
  <si>
    <t>sp|P51571|SSRD_HUMAN</t>
  </si>
  <si>
    <t>sp|P43243|MATR3_HUMAN</t>
  </si>
  <si>
    <t>sp|Q9H2U1|DHX36_HUMAN</t>
  </si>
  <si>
    <t>sp|P35251|RFC1_HUMAN</t>
  </si>
  <si>
    <t>sp|Q6UXN9|WDR82_HUMAN</t>
  </si>
  <si>
    <t>sp|O95782|AP2A1_HUMAN</t>
  </si>
  <si>
    <t>sp|Q13557|KCC2D_HUMAN;sp|Q9UQM7|KCC2A_HUMAN</t>
  </si>
  <si>
    <t>sp|Q13557|KCC2D_HUMAN</t>
  </si>
  <si>
    <t>sp|O14979|HNRDL_HUMAN</t>
  </si>
  <si>
    <t>sp|Q13263|TIF1B_HUMAN</t>
  </si>
  <si>
    <t>sp|P16220|CREB1_HUMAN</t>
  </si>
  <si>
    <t>sp|Q96KM6|Z512B_HUMAN</t>
  </si>
  <si>
    <t>sp|O43615|TIM44_HUMAN</t>
  </si>
  <si>
    <t>sp|Q13185|CBX3_HUMAN;sp|P83916|CBX1_HUMAN</t>
  </si>
  <si>
    <t>sp|Q13185|CBX3_HUMAN</t>
  </si>
  <si>
    <t>sp|Q15269|PWP2_HUMAN</t>
  </si>
  <si>
    <t>sp|P31274|HXC9_HUMAN</t>
  </si>
  <si>
    <t>sp|Q14204|DYHC1_HUMAN</t>
  </si>
  <si>
    <t>sp|Q13428|TCOF_HUMAN</t>
  </si>
  <si>
    <t>sp|Q9NS86|LANC2_HUMAN</t>
  </si>
  <si>
    <t>sp|Q9Y520|PRC2C_HUMAN</t>
  </si>
  <si>
    <t>sp|P56192|SYMC_HUMAN</t>
  </si>
  <si>
    <t>sp|O43813|LANC1_HUMAN</t>
  </si>
  <si>
    <t>sp|Q9Y4B4|ARIP4_HUMAN</t>
  </si>
  <si>
    <t>sp|Q9H0D6|XRN2_HUMAN</t>
  </si>
  <si>
    <t>sp|P52272|HNRPM_HUMAN</t>
  </si>
  <si>
    <t>sp|P59998|ARPC4_HUMAN</t>
  </si>
  <si>
    <t>sp|Q13416|ORC2_HUMAN</t>
  </si>
  <si>
    <t>sp|O00232|PSD12_HUMAN</t>
  </si>
  <si>
    <t>sp|O95249|GOSR1_HUMAN</t>
  </si>
  <si>
    <t>sp|Q96F07|CYFP2_HUMAN</t>
  </si>
  <si>
    <t>sp|O94906|PRP6_HUMAN</t>
  </si>
  <si>
    <t>sp|P28347|TEAD1_HUMAN;sp|Q99594|TEAD3_HUMAN;sp|Q15562|TEAD2_HUMAN</t>
  </si>
  <si>
    <t>sp|Q8IVS2|FABD_HUMAN</t>
  </si>
  <si>
    <t>sp|Q00403|TF2B_HUMAN</t>
  </si>
  <si>
    <t>sp|P11171|41_HUMAN;sp|Q9H4G0|E41L1_HUMAN</t>
  </si>
  <si>
    <t>sp|P11171|41_HUMAN</t>
  </si>
  <si>
    <t>sp|Q15554|TERF2_HUMAN</t>
  </si>
  <si>
    <t>sp|P52701|MSH6_HUMAN</t>
  </si>
  <si>
    <t>sp|P05455|LA_HUMAN</t>
  </si>
  <si>
    <t>sp|Q9BVP2|GNL3_HUMAN</t>
  </si>
  <si>
    <t>sp|Q7Z2Z1|TICRR_HUMAN</t>
  </si>
  <si>
    <t>sp|O75064|DEN4B_HUMAN</t>
  </si>
  <si>
    <t>sp|Q9Y5X3|SNX5_HUMAN</t>
  </si>
  <si>
    <t>sp|Q9HCD6|TANC2_HUMAN</t>
  </si>
  <si>
    <t>sp|Q6PIY7|GLD2_HUMAN</t>
  </si>
  <si>
    <t>sp|P40939|ECHA_HUMAN</t>
  </si>
  <si>
    <t>sp|Q96A35|RM24_HUMAN</t>
  </si>
  <si>
    <t>sp|Q9H0W5|CCDC8_HUMAN</t>
  </si>
  <si>
    <t>sp|Q6IAN0|DRS7B_HUMAN</t>
  </si>
  <si>
    <t>sp|Q06787|FMR1_HUMAN</t>
  </si>
  <si>
    <t>sp|Q9BXK1|KLF16_HUMAN</t>
  </si>
  <si>
    <t>sp|O43395|PRPF3_HUMAN</t>
  </si>
  <si>
    <t>sp|P32969|RL9_HUMAN</t>
  </si>
  <si>
    <t>sp|Q96T17|MA7D2_HUMAN</t>
  </si>
  <si>
    <t>sp|O60610|DIAP1_HUMAN</t>
  </si>
  <si>
    <t>sp|Q9BVG8|KIFC3_HUMAN</t>
  </si>
  <si>
    <t>sp|Q96QC0|PP1RA_HUMAN</t>
  </si>
  <si>
    <t>sp|Q01081|U2AF1_HUMAN;sp|P0DN76|U2AF5_HUMAN;sp|Q8WU68|U2AF4_HUMAN</t>
  </si>
  <si>
    <t>sp|Q09028|RBBP4_HUMAN</t>
  </si>
  <si>
    <t>sp|Q5VUA4|ZN318_HUMAN</t>
  </si>
  <si>
    <t>sp|Q9C0C9|UBE2O_HUMAN</t>
  </si>
  <si>
    <t>sp|Q15046|SYK_HUMAN</t>
  </si>
  <si>
    <t>sp|P83731|RL24_HUMAN</t>
  </si>
  <si>
    <t>sp|Q9UM00|TMCO1_HUMAN</t>
  </si>
  <si>
    <t>sp|O00567|NOP56_HUMAN</t>
  </si>
  <si>
    <t>sp|P35250|RFC2_HUMAN</t>
  </si>
  <si>
    <t>sp|Q9BUJ2|HNRL1_HUMAN</t>
  </si>
  <si>
    <t>sp|Q96T58|MINT_HUMAN</t>
  </si>
  <si>
    <t>sp|Q86W50|MET16_HUMAN</t>
  </si>
  <si>
    <t>sp|Q8NE71|ABCF1_HUMAN</t>
  </si>
  <si>
    <t>sp|Q99733|NP1L4_HUMAN</t>
  </si>
  <si>
    <t>sp|Q6P1Q0|LTMD1_HUMAN</t>
  </si>
  <si>
    <t>sp|P30260|CDC27_HUMAN</t>
  </si>
  <si>
    <t>sp|Q16656|NRF1_HUMAN</t>
  </si>
  <si>
    <t>sp|P18615|NELFE_HUMAN</t>
  </si>
  <si>
    <t>sp|Q01130|SRSF2_HUMAN;sp|Q9BRL6|SRSF8_HUMAN</t>
  </si>
  <si>
    <t>sp|Q01130|SRSF2_HUMAN</t>
  </si>
  <si>
    <t>sp|Q9C0A6|SETD5_HUMAN</t>
  </si>
  <si>
    <t>sp|O75496|GEMI_HUMAN</t>
  </si>
  <si>
    <t>sp|Q5VYV7|SLX4I_HUMAN</t>
  </si>
  <si>
    <t>sp|P08574|CY1_HUMAN</t>
  </si>
  <si>
    <t>sp|O60237|MYPT2_HUMAN</t>
  </si>
  <si>
    <t>sp|P42677|RS27_HUMAN</t>
  </si>
  <si>
    <t>sp|Q96CX2|KCD12_HUMAN;sp|Q6ZWB6|KCTD8_HUMAN</t>
  </si>
  <si>
    <t>sp|Q96CX2|KCD12_HUMAN</t>
  </si>
  <si>
    <t>sp|P29692|EF1D_HUMAN</t>
  </si>
  <si>
    <t>sp|Q5T5U3|RHG21_HUMAN</t>
  </si>
  <si>
    <t>sp|P28070|PSB4_HUMAN</t>
  </si>
  <si>
    <t>sp|P11279|LAMP1_HUMAN</t>
  </si>
  <si>
    <t>sp|Q12905|ILF2_HUMAN</t>
  </si>
  <si>
    <t>sp|Q8N0Z8|PUSL1_HUMAN</t>
  </si>
  <si>
    <t>sp|P49916|DNLI3_HUMAN</t>
  </si>
  <si>
    <t>sp|Q96FZ2|HMCES_HUMAN</t>
  </si>
  <si>
    <t>sp|P14866|HNRPL_HUMAN</t>
  </si>
  <si>
    <t>sp|Q93008|USP9X_HUMAN</t>
  </si>
  <si>
    <t>sp|P78524|ST5_HUMAN</t>
  </si>
  <si>
    <t>sp|O00303|EIF3F_HUMAN</t>
  </si>
  <si>
    <t>sp|Q99569|PKP4_HUMAN;sp|Q9UQB3|CTND2_HUMAN</t>
  </si>
  <si>
    <t>sp|Q99569|PKP4_HUMAN</t>
  </si>
  <si>
    <t>sp|Q9Y383|LC7L2_HUMAN</t>
  </si>
  <si>
    <t>sp|P25398|RS12_HUMAN</t>
  </si>
  <si>
    <t>sp|Q96GM8|TOE1_HUMAN</t>
  </si>
  <si>
    <t>sp|Q13435|SF3B2_HUMAN</t>
  </si>
  <si>
    <t>sp|Q96PV6|LENG8_HUMAN</t>
  </si>
  <si>
    <t>sp|Q96EY4|TMA16_HUMAN</t>
  </si>
  <si>
    <t>sp|Q15008|PSMD6_HUMAN</t>
  </si>
  <si>
    <t>sp|P31946|1433B_HUMAN</t>
  </si>
  <si>
    <t>sp|O95714|HERC2_HUMAN;sp|Q9BVR0|HRC23_HUMAN</t>
  </si>
  <si>
    <t>sp|O95714|HERC2_HUMAN</t>
  </si>
  <si>
    <t>sp|P55265|DSRAD_HUMAN</t>
  </si>
  <si>
    <t>sp|Q16643|DREB_HUMAN</t>
  </si>
  <si>
    <t>sp|Q8N163|CCAR2_HUMAN</t>
  </si>
  <si>
    <t>sp|Q7L804|RFIP2_HUMAN;sp|Q6WKZ4|RFIP1_HUMAN</t>
  </si>
  <si>
    <t>sp|Q7L804|RFIP2_HUMAN</t>
  </si>
  <si>
    <t>sp|Q9Y2R9|RT07_HUMAN</t>
  </si>
  <si>
    <t>sp|Q8WWY3|PRP31_HUMAN</t>
  </si>
  <si>
    <t>sp|P53621|COPA_HUMAN</t>
  </si>
  <si>
    <t>sp|Q13823|NOG2_HUMAN</t>
  </si>
  <si>
    <t>sp|Q13325|IFIT5_HUMAN</t>
  </si>
  <si>
    <t>sp|P04844|RPN2_HUMAN</t>
  </si>
  <si>
    <t>sp|P49770|EI2BB_HUMAN</t>
  </si>
  <si>
    <t>sp|Q14103|HNRPD_HUMAN</t>
  </si>
  <si>
    <t>sp|P20340|RAB6A_HUMAN;sp|Q14964|RB39A_HUMAN</t>
  </si>
  <si>
    <t>sp|P20340|RAB6A_HUMAN</t>
  </si>
  <si>
    <t>sp|Q9H9L3|I20L2_HUMAN</t>
  </si>
  <si>
    <t>sp|P43490|NAMPT_HUMAN</t>
  </si>
  <si>
    <t>sp|O75161|NPHP4_HUMAN</t>
  </si>
  <si>
    <t>sp|Q14690|RRP5_HUMAN</t>
  </si>
  <si>
    <t>sp|P82933|RT09_HUMAN</t>
  </si>
  <si>
    <t>sp|P47897|SYQ_HUMAN</t>
  </si>
  <si>
    <t>sp|Q9UBM7|DHCR7_HUMAN</t>
  </si>
  <si>
    <t>sp|Q96IX5|ATPMD_HUMAN</t>
  </si>
  <si>
    <t>sp|O14744|ANM5_HUMAN</t>
  </si>
  <si>
    <t>sp|Q7LGA3|HS2ST_HUMAN</t>
  </si>
  <si>
    <t>sp|Q02978|M2OM_HUMAN</t>
  </si>
  <si>
    <t>sp|O00425|IF2B3_HUMAN</t>
  </si>
  <si>
    <t>sp|Q9H0H5|RGAP1_HUMAN</t>
  </si>
  <si>
    <t>sp|Q99729|ROAA_HUMAN</t>
  </si>
  <si>
    <t>sp|P50402|EMD_HUMAN</t>
  </si>
  <si>
    <t>sp|P09661|RU2A_HUMAN</t>
  </si>
  <si>
    <t>sp|Q13838|DX39B_HUMAN;sp|O00148|DX39A_HUMAN</t>
  </si>
  <si>
    <t>sp|O15479|MAGB2_HUMAN</t>
  </si>
  <si>
    <t>sp|P46777|RL5_HUMAN</t>
  </si>
  <si>
    <t>sp|Q9Y2X3|NOP58_HUMAN</t>
  </si>
  <si>
    <t>sp|Q9NSV4|DIAP3_HUMAN</t>
  </si>
  <si>
    <t>sp|P17509|HXB6_HUMAN</t>
  </si>
  <si>
    <t>sp|Q6UUV7|CRTC3_HUMAN</t>
  </si>
  <si>
    <t>sp|P49790|NU153_HUMAN</t>
  </si>
  <si>
    <t>sp|P05388|RLA0_HUMAN;sp|Q8NHW5|RLA0L_HUMAN</t>
  </si>
  <si>
    <t>sp|P43686|PRS6B_HUMAN</t>
  </si>
  <si>
    <t>sp|O75396|SC22B_HUMAN</t>
  </si>
  <si>
    <t>sp|Q8IV48|ERI1_HUMAN</t>
  </si>
  <si>
    <t>sp|P20042|IF2B_HUMAN</t>
  </si>
  <si>
    <t>sp|P16989|YBOX3_HUMAN</t>
  </si>
  <si>
    <t>sp|P60953|CDC42_HUMAN</t>
  </si>
  <si>
    <t>sp|Q9UEU0|VTI1B_HUMAN</t>
  </si>
  <si>
    <t>sp|Q52LJ0|FA98B_HUMAN</t>
  </si>
  <si>
    <t>sp|Q9H2G2|SLK_HUMAN</t>
  </si>
  <si>
    <t>sp|P26599|PTBP1_HUMAN;sp|O95758|PTBP3_HUMAN</t>
  </si>
  <si>
    <t>sp|P26599|PTBP1_HUMAN</t>
  </si>
  <si>
    <t>sp|P13010|XRCC5_HUMAN</t>
  </si>
  <si>
    <t>sp|O43464|HTRA2_HUMAN</t>
  </si>
  <si>
    <t>sp|P05198|IF2A_HUMAN</t>
  </si>
  <si>
    <t>sp|P51114|FXR1_HUMAN</t>
  </si>
  <si>
    <t>sp|O75818|RPP40_HUMAN</t>
  </si>
  <si>
    <t>sp|Q9NYU2|UGGG1_HUMAN</t>
  </si>
  <si>
    <t>sp|O95793|STAU1_HUMAN</t>
  </si>
  <si>
    <t>sp|O43670|ZN207_HUMAN</t>
  </si>
  <si>
    <t>sp|O75449|KTNA1_HUMAN</t>
  </si>
  <si>
    <t>sp|Q05639|EF1A2_HUMAN</t>
  </si>
  <si>
    <t>sp|Q6PK81|ZN773_HUMAN</t>
  </si>
  <si>
    <t>sp|Q13426|XRCC4_HUMAN</t>
  </si>
  <si>
    <t>sp|Q9BRX2|PELO_HUMAN</t>
  </si>
  <si>
    <t>sp|P30419|NMT1_HUMAN</t>
  </si>
  <si>
    <t>sp|Q6UN15|FIP1_HUMAN</t>
  </si>
  <si>
    <t>sp|Q14444|CAPR1_HUMAN</t>
  </si>
  <si>
    <t>sp|P62195|PRS8_HUMAN</t>
  </si>
  <si>
    <t>sp|P47756|CAPZB_HUMAN</t>
  </si>
  <si>
    <t>sp|Q14562|DHX8_HUMAN</t>
  </si>
  <si>
    <t>sp|A6NJ78|MET15_HUMAN;sp|P0C7V9|ME15P_HUMAN</t>
  </si>
  <si>
    <t>sp|A6NJ78|MET15_HUMAN</t>
  </si>
  <si>
    <t>sp|P78332|RBM6_HUMAN</t>
  </si>
  <si>
    <t>sp|Q9BQP7|MGME1_HUMAN</t>
  </si>
  <si>
    <t>sp|P10155|RO60_HUMAN</t>
  </si>
  <si>
    <t>sp|Q9P2E9|RRBP1_HUMAN;sp|Q8N4C6|NIN_HUMAN</t>
  </si>
  <si>
    <t>sp|Q9P2E9|RRBP1_HUMAN</t>
  </si>
  <si>
    <t>sp|Q96GP6|SREC2_HUMAN</t>
  </si>
  <si>
    <t>sp|P54132|BLM_HUMAN</t>
  </si>
  <si>
    <t>sp|O43660|PLRG1_HUMAN</t>
  </si>
  <si>
    <t>sp|Q6W2J9|BCOR_HUMAN</t>
  </si>
  <si>
    <t>sp|Q12874|SF3A3_HUMAN</t>
  </si>
  <si>
    <t>sp|P68104|EF1A1_HUMAN;sp|Q5VTE0|EF1A3_HUMAN</t>
  </si>
  <si>
    <t>sp|Q13155|AIMP2_HUMAN</t>
  </si>
  <si>
    <t>sp|O75934|SPF27_HUMAN</t>
  </si>
  <si>
    <t>sp|Q03468|ERCC6_HUMAN;sp|P0DP91|ERPG3_HUMAN</t>
  </si>
  <si>
    <t>sp|Q03468|ERCC6_HUMAN</t>
  </si>
  <si>
    <t>sp|O14929|HAT1_HUMAN</t>
  </si>
  <si>
    <t>sp|P50914|RL14_HUMAN</t>
  </si>
  <si>
    <t>sp|Q05086|UBE3A_HUMAN</t>
  </si>
  <si>
    <t>sp|Q9Y277|VDAC3_HUMAN</t>
  </si>
  <si>
    <t>sp|P49336|CDK8_HUMAN</t>
  </si>
  <si>
    <t>sp|Q96RT1|ERBIN_HUMAN</t>
  </si>
  <si>
    <t>sp|Q8TDD1|DDX54_HUMAN</t>
  </si>
  <si>
    <t>sp|Q86SQ0|PHLB2_HUMAN</t>
  </si>
  <si>
    <t>sp|Q13151|ROA0_HUMAN</t>
  </si>
  <si>
    <t>sp|Q9NY93|DDX56_HUMAN</t>
  </si>
  <si>
    <t>sp|Q9Y3F4|STRAP_HUMAN</t>
  </si>
  <si>
    <t>sp|Q9BU61|NDUF3_HUMAN</t>
  </si>
  <si>
    <t>sp|Q96EY7|PTCD3_HUMAN</t>
  </si>
  <si>
    <t>sp|P50336|PPOX_HUMAN</t>
  </si>
  <si>
    <t>sp|Q14197|ICT1_HUMAN</t>
  </si>
  <si>
    <t>sp|O15258|RER1_HUMAN</t>
  </si>
  <si>
    <t>sp|P29558|RBMS1_HUMAN;sp|Q6XE24|RBMS3_HUMAN</t>
  </si>
  <si>
    <t>sp|P29558|RBMS1_HUMAN</t>
  </si>
  <si>
    <t>sp|Q7Z2W4|ZCCHV_HUMAN;sp|Q9H0J9|PAR12_HUMAN</t>
  </si>
  <si>
    <t>sp|Q7Z2W4|ZCCHV_HUMAN</t>
  </si>
  <si>
    <t>sp|C9JTQ0|ANR63_HUMAN</t>
  </si>
  <si>
    <t>sp|Q08J23|NSUN2_HUMAN</t>
  </si>
  <si>
    <t>sp|Q8WXA9|SREK1_HUMAN</t>
  </si>
  <si>
    <t>sp|Q9BYD2|RM09_HUMAN</t>
  </si>
  <si>
    <t>sp|Q14739|LBR_HUMAN</t>
  </si>
  <si>
    <t>sp|Q9H9Y6|RPA2_HUMAN</t>
  </si>
  <si>
    <t>sp|O15160|RPAC1_HUMAN</t>
  </si>
  <si>
    <t>sp|Q9C0J8|WDR33_HUMAN</t>
  </si>
  <si>
    <t>sp|P82932|RT06_HUMAN</t>
  </si>
  <si>
    <t>sp|P25788|PSA3_HUMAN</t>
  </si>
  <si>
    <t>sp|Q9UJA5|TRM6_HUMAN</t>
  </si>
  <si>
    <t>sp|Q9BRJ6|CG050_HUMAN</t>
  </si>
  <si>
    <t>sp|Q96HP0|DOCK6_HUMAN</t>
  </si>
  <si>
    <t>sp|Q9NYZ3|GTSE1_HUMAN</t>
  </si>
  <si>
    <t>sp|Q9BUI4|RPC3_HUMAN</t>
  </si>
  <si>
    <t>sp|P30291|WEE1_HUMAN</t>
  </si>
  <si>
    <t>sp|Q13144|EI2BE_HUMAN</t>
  </si>
  <si>
    <t>sp|O60292|SI1L3_HUMAN</t>
  </si>
  <si>
    <t>sp|P17482|HXB9_HUMAN;sp|P28356|HXD9_HUMAN</t>
  </si>
  <si>
    <t>sp|P17482|HXB9_HUMAN</t>
  </si>
  <si>
    <t>sp|Q9NUQ3|TXLNG_HUMAN;sp|Q9BZA5|TXNG2_HUMAN</t>
  </si>
  <si>
    <t>sp|Q9NUQ3|TXLNG_HUMAN</t>
  </si>
  <si>
    <t>sp|P18077|RL35A_HUMAN</t>
  </si>
  <si>
    <t>sp|Q9P0L2|MARK1_HUMAN</t>
  </si>
  <si>
    <t>sp|P26641|EF1G_HUMAN</t>
  </si>
  <si>
    <t>sp|Q6P5Z2|PKN3_HUMAN</t>
  </si>
  <si>
    <t>sp|Q92552|RT27_HUMAN</t>
  </si>
  <si>
    <t>sp|Q9H7E2|TDRD3_HUMAN</t>
  </si>
  <si>
    <t>sp|Q9NY12|GAR1_HUMAN</t>
  </si>
  <si>
    <t>sp|Q969X6|UTP4_HUMAN</t>
  </si>
  <si>
    <t>sp|P51398|RT29_HUMAN</t>
  </si>
  <si>
    <t>sp|P39656|OST48_HUMAN</t>
  </si>
  <si>
    <t>sp|Q9NVN8|GNL3L_HUMAN</t>
  </si>
  <si>
    <t>sp|Q8WU90|ZC3HF_HUMAN</t>
  </si>
  <si>
    <t>sp|P24941|CDK2_HUMAN</t>
  </si>
  <si>
    <t>sp|Q92665|RT31_HUMAN</t>
  </si>
  <si>
    <t>sp|Q658Y4|F91A1_HUMAN;sp|P0C866|F91A2_HUMAN</t>
  </si>
  <si>
    <t>sp|Q658Y4|F91A1_HUMAN</t>
  </si>
  <si>
    <t>sp|Q15334|L2GL1_HUMAN</t>
  </si>
  <si>
    <t>sp|P85298|RHG08_HUMAN</t>
  </si>
  <si>
    <t>sp|Q04917|1433F_HUMAN</t>
  </si>
  <si>
    <t>sp|Q6DD87|ZN787_HUMAN</t>
  </si>
  <si>
    <t>sp|P17980|PRS6A_HUMAN</t>
  </si>
  <si>
    <t>sp|Q9Y450|HBS1L_HUMAN</t>
  </si>
  <si>
    <t>sp|Q6UWZ7|ABRX1_HUMAN</t>
  </si>
  <si>
    <t>sp|Q6PGP7|TTC37_HUMAN</t>
  </si>
  <si>
    <t>sp|Q92879|CELF1_HUMAN;sp|O95319|CELF2_HUMAN</t>
  </si>
  <si>
    <t>sp|Q92879|CELF1_HUMAN</t>
  </si>
  <si>
    <t>sp|Q66K74|MAP1S_HUMAN</t>
  </si>
  <si>
    <t>sp|Q5T280|CI114_HUMAN</t>
  </si>
  <si>
    <t>sp|Q9NR50|EI2BG_HUMAN</t>
  </si>
  <si>
    <t>sp|O14715|RGPD8_HUMAN</t>
  </si>
  <si>
    <t>sp|P43246|MSH2_HUMAN</t>
  </si>
  <si>
    <t>sp|P09651|ROA1_HUMAN</t>
  </si>
  <si>
    <t>sp|P29083|T2EA_HUMAN</t>
  </si>
  <si>
    <t>sp|Q9H4L5|OSBL3_HUMAN</t>
  </si>
  <si>
    <t>sp|P41091|IF2G_HUMAN;sp|Q2VIR3|IF2GL_HUMAN</t>
  </si>
  <si>
    <t>sp|Q9ULX3|NOB1_HUMAN</t>
  </si>
  <si>
    <t>sp|P35659|DEK_HUMAN</t>
  </si>
  <si>
    <t>sp|Q9NQC3|RTN4_HUMAN</t>
  </si>
  <si>
    <t>sp|Q07065|CKAP4_HUMAN;sp|Q96K21|ANCHR_HUMAN</t>
  </si>
  <si>
    <t>sp|Q07065|CKAP4_HUMAN</t>
  </si>
  <si>
    <t>sp|P19525|E2AK2_HUMAN</t>
  </si>
  <si>
    <t>sp|P53985|MOT1_HUMAN</t>
  </si>
  <si>
    <t>sp|Q9HC52|CBX8_HUMAN</t>
  </si>
  <si>
    <t>sp|P51572|BAP31_HUMAN</t>
  </si>
  <si>
    <t>sp|Q9UHX1|PUF60_HUMAN</t>
  </si>
  <si>
    <t>sp|Q9NVU7|SDA1_HUMAN</t>
  </si>
  <si>
    <t>sp|P11940|PABP1_HUMAN;sp|Q9H361|PABP3_HUMAN;sp|Q4VXU2|PAP1L_HUMAN;sp|Q5JQF8|PAP1M_HUMAN;sp|Q96DU9|PABP5_HUMAN</t>
  </si>
  <si>
    <t>sp|P11940|PABP1_HUMAN;sp|Q9H361|PABP3_HUMAN</t>
  </si>
  <si>
    <t>sp|Q86YM7|HOME1_HUMAN</t>
  </si>
  <si>
    <t>sp|Q9UJK0|TSR3_HUMAN</t>
  </si>
  <si>
    <t>sp|P52756|RBM5_HUMAN</t>
  </si>
  <si>
    <t>sp|Q92572|AP3S1_HUMAN</t>
  </si>
  <si>
    <t>sp|Q86X52|CHSS1_HUMAN</t>
  </si>
  <si>
    <t>sp|Q92759|TF2H4_HUMAN</t>
  </si>
  <si>
    <t>sp|P19338|NUCL_HUMAN</t>
  </si>
  <si>
    <t>sp|Q8WWH5|TRUB1_HUMAN</t>
  </si>
  <si>
    <t>sp|Q96L58|B3GT6_HUMAN</t>
  </si>
  <si>
    <t>sp|O75152|ZC11A_HUMAN;sp|A0A1B0GTU1|ZC11B_HUMAN</t>
  </si>
  <si>
    <t>sp|O75152|ZC11A_HUMAN</t>
  </si>
  <si>
    <t>sp|Q8WY36|BBX_HUMAN</t>
  </si>
  <si>
    <t>sp|Q8IYU8|MICU2_HUMAN</t>
  </si>
  <si>
    <t>sp|Q149N8|SHPRH_HUMAN</t>
  </si>
  <si>
    <t>sp|Q96JM7|LMBL3_HUMAN</t>
  </si>
  <si>
    <t>sp|Q9BTD8|RBM42_HUMAN</t>
  </si>
  <si>
    <t>sp|Q9HC62|SENP2_HUMAN</t>
  </si>
  <si>
    <t>sp|Q9Y3D9|RT23_HUMAN</t>
  </si>
  <si>
    <t>sp|Q9Y262|EIF3L_HUMAN</t>
  </si>
  <si>
    <t>sp|P06748|NPM_HUMAN</t>
  </si>
  <si>
    <t>sp|Q8N1G1|REXO1_HUMAN;sp|Q8IX06|GOR_HUMAN</t>
  </si>
  <si>
    <t>sp|Q8N1G1|REXO1_HUMAN</t>
  </si>
  <si>
    <t>sp|P05141|ADT2_HUMAN;sp|Q9H0C2|ADT4_HUMAN</t>
  </si>
  <si>
    <t>sp|P05141|ADT2_HUMAN</t>
  </si>
  <si>
    <t>sp|O60832|DKC1_HUMAN</t>
  </si>
  <si>
    <t>sp|Q3B726|RPA43_HUMAN</t>
  </si>
  <si>
    <t>sp|P10321|1C07_HUMAN;sp|Q29963|1C06_HUMAN;sp|P30480|1B42_HUMAN;sp|P30460|1B08_HUMAN;sp|Q31612|1B73_HUMAN;sp|Q07000|1C15_HUMAN;sp|P30508|1C12_HUMAN;sp|Q29865|1C18_HUMAN;sp|P30499|1C01_HUMAN;sp|P30462|1B14_HUMAN;sp|P18463|1B37_HUMAN;sp|P01889|1B07_HUMAN;sp|P10316|1A69_HUMAN;sp|P01892|1A02_HUMAN;sp|P30505|1C08_HUMAN;sp|Q29960|1C16_HUMAN;sp|P30510|1C14_HUMAN;sp|P30504|1C04_HUMAN;sp|P30501|1C02_HUMAN;sp|Q95604|1C17_HUMAN;sp|P01893|HLAH_HUMAN;sp|P30479|1B41_HUMAN;sp|Q95365|1B38_HUMAN;sp|Q31610|1B81_HUMAN;sp|Q29836|1B67_HUMAN;sp|Q29718|1B82_HUMAN;sp|P30486|1B48_HUMAN;sp|P30475|1B39_HUMAN;sp|Q29940|1B59_HUMAN;sp|P30493|1B55_HUMAN;sp|P30492|1B54_HUMAN;sp|P30466|1B18_HUMAN;sp|P30512|1A29_HUMAN;sp|P30459|1A74_HUMAN;sp|P30453|1A34_HUMAN;sp|P16190|1A33_HUMAN;sp|P16189|1A31_HUMAN;sp|P16188|1A30_HUMAN;sp|P10314|1A32_HUMAN;sp|P01891|1A68_HUMAN;sp|Q9TNN7|1C05_HUMAN;sp|P04222|1C03_HUMAN;sp|P13747|HLAE_HUMAN;sp|Q04826|1B40_HUMAN;sp|P30685|1B35_HUMAN;sp|P30498|1B78_HUMAN;sp|P30495|1B56_HUMAN;sp|P30491|1B53_HUMAN;sp|P30490|1B52_HUMAN;sp|P30484|1B46_HUMAN;sp|P30464|1B15_HUMAN;sp|P18465|1B57_HUMAN;sp|P18464|1B51_HUMAN;sp|P10319|1B58_HUMAN;sp|P03989|1B27_HUMAN;sp|Q09160|1A80_HUMAN;sp|P30457|1A66_HUMAN;sp|P30456|1A43_HUMAN;sp|P30455|1A36_HUMAN;sp|P30450|1A26_HUMAN;sp|P30447|1A23_HUMAN;sp|P30443|1A01_HUMAN;sp|P18462|1A25_HUMAN;sp|P13746|1A11_HUMAN;sp|P05534|1A24_HUMAN;sp|P04439|1A03_HUMAN</t>
  </si>
  <si>
    <t>sp|P10321|1C07_HUMAN;sp|Q29963|1C06_HUMAN;sp|P30480|1B42_HUMAN;sp|P30460|1B08_HUMAN;sp|Q31612|1B73_HUMAN;sp|Q07000|1C15_HUMAN;sp|P30508|1C12_HUMAN;sp|Q29865|1C18_HUMAN;sp|P30499|1C01_HUMAN;sp|P30462|1B14_HUMAN;sp|P18463|1B37_HUMAN;sp|P01889|1B07_HUMAN;sp|P10316|1A69_HUMAN;sp|P01892|1A02_HUMAN;sp|P30505|1C08_HUMAN;sp|Q29960|1C16_HUMAN;sp|P30510|1C14_HUMAN;sp|P30504|1C04_HUMAN;sp|P30501|1C02_HUMAN;sp|Q95604|1C17_HUMAN</t>
  </si>
  <si>
    <t>sp|P46940|IQGA1_HUMAN</t>
  </si>
  <si>
    <t>sp|Q8WUF5|IASPP_HUMAN</t>
  </si>
  <si>
    <t>sp|O43776|SYNC_HUMAN</t>
  </si>
  <si>
    <t>sp|P11388|TOP2A_HUMAN</t>
  </si>
  <si>
    <t>sp|Q9NP81|SYSM_HUMAN</t>
  </si>
  <si>
    <t>sp|Q9BYW2|SETD2_HUMAN</t>
  </si>
  <si>
    <t>sp|P12956|XRCC6_HUMAN</t>
  </si>
  <si>
    <t>sp|Q12894|IFRD2_HUMAN</t>
  </si>
  <si>
    <t>sp|O43913|ORC5_HUMAN</t>
  </si>
  <si>
    <t>sp|Q9Y606|TRUA_HUMAN</t>
  </si>
  <si>
    <t>sp|A4D1E9|GTPBA_HUMAN</t>
  </si>
  <si>
    <t>sp|P09211|GSTP1_HUMAN</t>
  </si>
  <si>
    <t>sp|O43822|CF410_HUMAN;REV__sp|O75691|UTP20_HUMAN</t>
  </si>
  <si>
    <t>sp|O43822|CF410_HUMAN</t>
  </si>
  <si>
    <t>sp|O60318|GANP_HUMAN</t>
  </si>
  <si>
    <t>sp|A6NHR9|SMHD1_HUMAN</t>
  </si>
  <si>
    <t>sp|Q7Z7A3|CTU1_HUMAN</t>
  </si>
  <si>
    <t>sp|Q9BPX3|CND3_HUMAN</t>
  </si>
  <si>
    <t>sp|Q00610|CLH1_HUMAN;sp|P53675|CLH2_HUMAN</t>
  </si>
  <si>
    <t>sp|Q00610|CLH1_HUMAN</t>
  </si>
  <si>
    <t>sp|P08237|PFKAM_HUMAN</t>
  </si>
  <si>
    <t>sp|Q5C9Z4|NOM1_HUMAN</t>
  </si>
  <si>
    <t>sp|O95292|VAPB_HUMAN</t>
  </si>
  <si>
    <t>sp|Q9Y4P3|TBL2_HUMAN</t>
  </si>
  <si>
    <t>sp|P54136|SYRC_HUMAN</t>
  </si>
  <si>
    <t>sp|Q13620|CUL4B_HUMAN;sp|Q13619|CUL4A_HUMAN</t>
  </si>
  <si>
    <t>sp|P48444|COPD_HUMAN</t>
  </si>
  <si>
    <t>sp|P60228|EIF3E_HUMAN</t>
  </si>
  <si>
    <t>sp|Q15427|SF3B4_HUMAN</t>
  </si>
  <si>
    <t>sp|Q08379|GOGA2_HUMAN</t>
  </si>
  <si>
    <t>sp|Q9Y399|RT02_HUMAN</t>
  </si>
  <si>
    <t>sp|P02786|TFR1_HUMAN</t>
  </si>
  <si>
    <t>sp|Q5SW79|CE170_HUMAN;sp|Q00G26|PLIN5_HUMAN</t>
  </si>
  <si>
    <t>sp|Q5SW79|CE170_HUMAN</t>
  </si>
  <si>
    <t>sp|P52294|IMA5_HUMAN</t>
  </si>
  <si>
    <t>sp|O60506|HNRPQ_HUMAN</t>
  </si>
  <si>
    <t>sp|Q9NRL2|BAZ1A_HUMAN</t>
  </si>
  <si>
    <t>sp|Q9H0S4|DDX47_HUMAN</t>
  </si>
  <si>
    <t>sp|Q8IX21|SLF2_HUMAN</t>
  </si>
  <si>
    <t>sp|Q7L576|CYFP1_HUMAN</t>
  </si>
  <si>
    <t>sp|Q9UI10|EI2BD_HUMAN</t>
  </si>
  <si>
    <t>sp|Q96L34|MARK4_HUMAN</t>
  </si>
  <si>
    <t>sp|Q6PK04|CC137_HUMAN</t>
  </si>
  <si>
    <t>sp|Q96JC1|VPS39_HUMAN</t>
  </si>
  <si>
    <t>sp|Q9UGY1|NOL12_HUMAN</t>
  </si>
  <si>
    <t>sp|Q13625|ASPP2_HUMAN;sp|Q96KQ4|ASPP1_HUMAN</t>
  </si>
  <si>
    <t>sp|Q13625|ASPP2_HUMAN</t>
  </si>
  <si>
    <t>sp|O00411|RPOM_HUMAN</t>
  </si>
  <si>
    <t>sp|Q15393|SF3B3_HUMAN</t>
  </si>
  <si>
    <t>sp|Q969G3|SMCE1_HUMAN</t>
  </si>
  <si>
    <t>sp|Q8TEW8|PAR3L_HUMAN</t>
  </si>
  <si>
    <t>sp|P05423|RPC4_HUMAN</t>
  </si>
  <si>
    <t>sp|Q96JB3|HIC2_HUMAN</t>
  </si>
  <si>
    <t>sp|O14654|IRS4_HUMAN</t>
  </si>
  <si>
    <t>sp|Q16795|NDUA9_HUMAN</t>
  </si>
  <si>
    <t>sp|Q9BX63|FANCJ_HUMAN</t>
  </si>
  <si>
    <t>sp|Q9Y253|POLH_HUMAN</t>
  </si>
  <si>
    <t>sp|Q9H9B1|EHMT1_HUMAN</t>
  </si>
  <si>
    <t>sp|Q9NTW7|ZF64B_HUMAN</t>
  </si>
  <si>
    <t>sp|Q53GS9|SNUT2_HUMAN</t>
  </si>
  <si>
    <t>sp|P62140|PP1B_HUMAN</t>
  </si>
  <si>
    <t>sp|Q12800|TFCP2_HUMAN;sp|Q9NZI6|TF2L1_HUMAN</t>
  </si>
  <si>
    <t>sp|Q12800|TFCP2_HUMAN</t>
  </si>
  <si>
    <t>sp|Q9P2J5|SYLC_HUMAN</t>
  </si>
  <si>
    <t>sp|O60303|K0556_HUMAN</t>
  </si>
  <si>
    <t>sp|Q9UKD2|MRT4_HUMAN</t>
  </si>
  <si>
    <t>sp|Q9NX58|LYAR_HUMAN</t>
  </si>
  <si>
    <t>sp|Q9UHB7|AFF4_HUMAN</t>
  </si>
  <si>
    <t>sp|Q99755|PI51A_HUMAN;sp|O60331|PI51C_HUMAN;sp|O14986|PI51B_HUMAN</t>
  </si>
  <si>
    <t>sp|Q99755|PI51A_HUMAN</t>
  </si>
  <si>
    <t>sp|Q9BX40|LS14B_HUMAN</t>
  </si>
  <si>
    <t>sp|O60264|SMCA5_HUMAN</t>
  </si>
  <si>
    <t>sp|Q6P1L8|RM14_HUMAN</t>
  </si>
  <si>
    <t>sp|Q8N1F7|NUP93_HUMAN</t>
  </si>
  <si>
    <t>sp|Q14493|SLBP_HUMAN</t>
  </si>
  <si>
    <t>sp|P19388|RPAB1_HUMAN</t>
  </si>
  <si>
    <t>sp|O00217|NDUS8_HUMAN</t>
  </si>
  <si>
    <t>sp|Q2NL82|TSR1_HUMAN</t>
  </si>
  <si>
    <t>sp|Q92542|NICA_HUMAN</t>
  </si>
  <si>
    <t>sp|Q07002|CDK18_HUMAN</t>
  </si>
  <si>
    <t>sp|Q14232|EI2BA_HUMAN</t>
  </si>
  <si>
    <t>sp|Q13765|NACA_HUMAN;sp|E9PAV3|NACAM_HUMAN;sp|Q9BZK3|NACP4_HUMAN</t>
  </si>
  <si>
    <t>sp|Q13765|NACA_HUMAN;sp|E9PAV3|NACAM_HUMAN</t>
  </si>
  <si>
    <t>sp|Q9GZT3|SLIRP_HUMAN</t>
  </si>
  <si>
    <t>sp|Q96N67|DOCK7_HUMAN</t>
  </si>
  <si>
    <t>sp|Q6DKI1|RL7L_HUMAN</t>
  </si>
  <si>
    <t>sp|O75122|CLAP2_HUMAN</t>
  </si>
  <si>
    <t>sp|Q14919|NC2A_HUMAN</t>
  </si>
  <si>
    <t>sp|P48556|PSMD8_HUMAN</t>
  </si>
  <si>
    <t>sp|P52597|HNRPF_HUMAN</t>
  </si>
  <si>
    <t>sp|Q8IX18|DHX40_HUMAN</t>
  </si>
  <si>
    <t>sp|Q9UPN4|CP131_HUMAN</t>
  </si>
  <si>
    <t>sp|Q96A65|EXOC4_HUMAN</t>
  </si>
  <si>
    <t>sp|O43242|PSMD3_HUMAN</t>
  </si>
  <si>
    <t>sp|Q9HAS0|NJMU_HUMAN</t>
  </si>
  <si>
    <t>sp|P62805|H4_HUMAN</t>
  </si>
  <si>
    <t>sp|O95235|KI20A_HUMAN</t>
  </si>
  <si>
    <t>sp|Q9P275|UBP36_HUMAN</t>
  </si>
  <si>
    <t>sp|Q9NV06|DCA13_HUMAN</t>
  </si>
  <si>
    <t>sp|P07305|H10_HUMAN</t>
  </si>
  <si>
    <t>sp|Q86US8|EST1A_HUMAN</t>
  </si>
  <si>
    <t>sp|P51825|AFF1_HUMAN</t>
  </si>
  <si>
    <t>sp|Q8NDD1|CA131_HUMAN</t>
  </si>
  <si>
    <t>sp|P54098|DPOG1_HUMAN</t>
  </si>
  <si>
    <t>sp|Q86V48|LUZP1_HUMAN</t>
  </si>
  <si>
    <t>sp|P30825|CTR1_HUMAN;sp|P52569|CTR2_HUMAN</t>
  </si>
  <si>
    <t>sp|P30825|CTR1_HUMAN</t>
  </si>
  <si>
    <t>sp|Q8NEC7|GSTCD_HUMAN</t>
  </si>
  <si>
    <t>sp|Q86WG5|MTMRD_HUMAN</t>
  </si>
  <si>
    <t>sp|Q6P1K8|T2H2L_HUMAN;sp|Q13888|TF2H2_HUMAN</t>
  </si>
  <si>
    <t>sp|O43491|E41L2_HUMAN</t>
  </si>
  <si>
    <t>sp|P78346|RPP30_HUMAN</t>
  </si>
  <si>
    <t>sp|Q9GZS3|WDR61_HUMAN</t>
  </si>
  <si>
    <t>sp|Q7L1Q6|BZW1_HUMAN</t>
  </si>
  <si>
    <t>sp|P20618|PSB1_HUMAN</t>
  </si>
  <si>
    <t>sp|Q96D09|GASP2_HUMAN;sp|Q5JY77|GASP1_HUMAN</t>
  </si>
  <si>
    <t>sp|Q96D09|GASP2_HUMAN</t>
  </si>
  <si>
    <t>sp|Q9H0E9|BRD8_HUMAN</t>
  </si>
  <si>
    <t>sp|Q14147|DHX34_HUMAN</t>
  </si>
  <si>
    <t>sp|P53007|TXTP_HUMAN</t>
  </si>
  <si>
    <t>sp|P42704|LPPRC_HUMAN;sp|Q9NP80|PLPL8_HUMAN</t>
  </si>
  <si>
    <t>sp|P42704|LPPRC_HUMAN</t>
  </si>
  <si>
    <t>sp|Q86VU5|CMTD1_HUMAN</t>
  </si>
  <si>
    <t>sp|P46013|KI67_HUMAN</t>
  </si>
  <si>
    <t>sp|Q9Y5L0|TNPO3_HUMAN</t>
  </si>
  <si>
    <t>sp|P30405|PPIF_HUMAN</t>
  </si>
  <si>
    <t>sp|Q9UGU0|TCF20_HUMAN</t>
  </si>
  <si>
    <t>sp|O15042|SR140_HUMAN</t>
  </si>
  <si>
    <t>sp|O00566|MPP10_HUMAN</t>
  </si>
  <si>
    <t>sp|P46379|BAG6_HUMAN</t>
  </si>
  <si>
    <t>sp|Q9UNX3|RL26L_HUMAN</t>
  </si>
  <si>
    <t>sp|P40429|RL13A_HUMAN;sp|Q6NVV1|R13P3_HUMAN</t>
  </si>
  <si>
    <t>sp|Q8N1G0|ZN687_HUMAN</t>
  </si>
  <si>
    <t>sp|O95409|ZIC2_HUMAN;sp|Q15915|ZIC1_HUMAN;sp|Q96T25|ZIC5_HUMAN;sp|Q8N9L1|ZIC4_HUMAN</t>
  </si>
  <si>
    <t>sp|O95409|ZIC2_HUMAN;sp|Q15915|ZIC1_HUMAN;sp|Q96T25|ZIC5_HUMAN</t>
  </si>
  <si>
    <t>sp|Q02218|ODO1_HUMAN;sp|Q9ULD0|OGDHL_HUMAN</t>
  </si>
  <si>
    <t>sp|Q02218|ODO1_HUMAN</t>
  </si>
  <si>
    <t>sp|Q01105|SET_HUMAN;sp|P0DME0|SETLP_HUMAN</t>
  </si>
  <si>
    <t>sp|P62277|RS13_HUMAN</t>
  </si>
  <si>
    <t>sp|O60828|PQBP1_HUMAN</t>
  </si>
  <si>
    <t>sp|P78345|RPP38_HUMAN</t>
  </si>
  <si>
    <t>sp|Q6NS38|ALKB2_HUMAN</t>
  </si>
  <si>
    <t>sp|O60307|MAST3_HUMAN</t>
  </si>
  <si>
    <t>sp|Q9Y5M8|SRPRB_HUMAN</t>
  </si>
  <si>
    <t>sp|Q8N9N2|ASCC1_HUMAN</t>
  </si>
  <si>
    <t>sp|P84090|ERH_HUMAN</t>
  </si>
  <si>
    <t>sp|P55084|ECHB_HUMAN</t>
  </si>
  <si>
    <t>sp|Q9NP92|RT30_HUMAN</t>
  </si>
  <si>
    <t>sp|Q9ULV3|CIZ1_HUMAN</t>
  </si>
  <si>
    <t>sp|P67809|YBOX1_HUMAN;sp|Q9Y2T7|YBOX2_HUMAN</t>
  </si>
  <si>
    <t>sp|P67809|YBOX1_HUMAN</t>
  </si>
  <si>
    <t>sp|Q86Y07|VRK2_HUMAN</t>
  </si>
  <si>
    <t>sp|Q6P6C2|ALKB5_HUMAN</t>
  </si>
  <si>
    <t>sp|P27816|MAP4_HUMAN</t>
  </si>
  <si>
    <t>sp|Q8NBQ5|DHB11_HUMAN</t>
  </si>
  <si>
    <t>sp|Q12872|SFSWA_HUMAN</t>
  </si>
  <si>
    <t>sp|P82650|RT22_HUMAN</t>
  </si>
  <si>
    <t>sp|O43819|SCO2_HUMAN</t>
  </si>
  <si>
    <t>sp|Q96N16|JKIP1_HUMAN</t>
  </si>
  <si>
    <t>sp|Q3KQU3|MA7D1_HUMAN</t>
  </si>
  <si>
    <t>sp|Q14669|TRIPC_HUMAN</t>
  </si>
  <si>
    <t>sp|Q96K30|RITA1_HUMAN</t>
  </si>
  <si>
    <t>sp|Q9NPD3|EXOS4_HUMAN</t>
  </si>
  <si>
    <t>sp|Q9BX10|GTPB2_HUMAN</t>
  </si>
  <si>
    <t>sp|Q92905|CSN5_HUMAN</t>
  </si>
  <si>
    <t>sp|O15235|RT12_HUMAN</t>
  </si>
  <si>
    <t>sp|P27635|RL10_HUMAN;sp|Q96L21|RL10L_HUMAN</t>
  </si>
  <si>
    <t>sp|P27635|RL10_HUMAN</t>
  </si>
  <si>
    <t>sp|P62906|RL10A_HUMAN</t>
  </si>
  <si>
    <t>sp|Q96ES7|SGF29_HUMAN</t>
  </si>
  <si>
    <t>sp|Q0P651|ABD18_HUMAN</t>
  </si>
  <si>
    <t>sp|Q9Y613|FHOD1_HUMAN</t>
  </si>
  <si>
    <t>sp|P14868|SYDC_HUMAN</t>
  </si>
  <si>
    <t>sp|Q15155|NOMO1_HUMAN;sp|P69849|NOMO3_HUMAN;sp|Q5JPE7|NOMO2_HUMAN</t>
  </si>
  <si>
    <t>sp|Q08426|ECHP_HUMAN</t>
  </si>
  <si>
    <t>sp|P40937|RFC5_HUMAN</t>
  </si>
  <si>
    <t>sp|P42356|PI4KA_HUMAN;sp|Q8N8J0|PI4P1_HUMAN;sp|A4QPH2|PI4P2_HUMAN</t>
  </si>
  <si>
    <t>sp|P42356|PI4KA_HUMAN</t>
  </si>
  <si>
    <t>sp|Q9UL54|TAOK2_HUMAN</t>
  </si>
  <si>
    <t>sp|P19447|ERCC3_HUMAN</t>
  </si>
  <si>
    <t>sp|Q9NP66|HM20A_HUMAN</t>
  </si>
  <si>
    <t>sp|Q96JN8|NEUL4_HUMAN</t>
  </si>
  <si>
    <t>sp|Q9H8Y5|ANKZ1_HUMAN</t>
  </si>
  <si>
    <t>sp|Q9HCK8|CHD8_HUMAN;sp|Q9P2D1|CHD7_HUMAN;sp|Q3L8U1|CHD9_HUMAN;sp|Q8TD26|CHD6_HUMAN</t>
  </si>
  <si>
    <t>sp|Q9HCK8|CHD8_HUMAN</t>
  </si>
  <si>
    <t>sp|Q9Y4B5|MTCL1_HUMAN</t>
  </si>
  <si>
    <t>sp|Q08211|DHX9_HUMAN</t>
  </si>
  <si>
    <t>sp|Q9UQ80|PA2G4_HUMAN</t>
  </si>
  <si>
    <t>sp|P51149|RAB7A_HUMAN</t>
  </si>
  <si>
    <t>sp|Q02878|RL6_HUMAN</t>
  </si>
  <si>
    <t>sp|Q8WUA4|TF3C2_HUMAN</t>
  </si>
  <si>
    <t>sp|O60293|ZC3H1_HUMAN</t>
  </si>
  <si>
    <t>sp|Q7L014|DDX46_HUMAN</t>
  </si>
  <si>
    <t>sp|P21796|VDAC1_HUMAN</t>
  </si>
  <si>
    <t>sp|P63104|1433Z_HUMAN</t>
  </si>
  <si>
    <t>sp|O75530|EED_HUMAN</t>
  </si>
  <si>
    <t>sp|Q92547|TOPB1_HUMAN</t>
  </si>
  <si>
    <t>sp|Q9UG56|PISD_HUMAN</t>
  </si>
  <si>
    <t>sp|O60306|AQR_HUMAN</t>
  </si>
  <si>
    <t>sp|Q13547|HDAC1_HUMAN;sp|O15379|HDAC3_HUMAN</t>
  </si>
  <si>
    <t>sp|Q13547|HDAC1_HUMAN</t>
  </si>
  <si>
    <t>sp|Q6PJG2|EMSA1_HUMAN</t>
  </si>
  <si>
    <t>sp|P49006|MRP_HUMAN</t>
  </si>
  <si>
    <t>sp|Q93075|TATD2_HUMAN</t>
  </si>
  <si>
    <t>sp|P67870|CSK2B_HUMAN</t>
  </si>
  <si>
    <t>sp|Q9GZS1|RPA49_HUMAN</t>
  </si>
  <si>
    <t>sp|Q9BT22|ALG1_HUMAN</t>
  </si>
  <si>
    <t>sp|P25786|PSA1_HUMAN</t>
  </si>
  <si>
    <t>sp|Q86TN4|TRPT1_HUMAN</t>
  </si>
  <si>
    <t>sp|Q96Q45|TM237_HUMAN</t>
  </si>
  <si>
    <t>sp|Q9NSB8|HOME2_HUMAN</t>
  </si>
  <si>
    <t>sp|Q9BYN8|RT26_HUMAN</t>
  </si>
  <si>
    <t>sp|Q7L2Z9|CENPQ_HUMAN</t>
  </si>
  <si>
    <t>sp|Q9H936|GHC1_HUMAN;sp|Q9H1K4|GHC2_HUMAN</t>
  </si>
  <si>
    <t>sp|Q96BW9|TAM41_HUMAN</t>
  </si>
  <si>
    <t>sp|P62857|RS28_HUMAN</t>
  </si>
  <si>
    <t>sp|P46977|STT3A_HUMAN</t>
  </si>
  <si>
    <t>sp|P28066|PSA5_HUMAN</t>
  </si>
  <si>
    <t>sp|Q9BZQ6|EDEM3_HUMAN</t>
  </si>
  <si>
    <t>sp|Q9BY12|SCAPE_HUMAN</t>
  </si>
  <si>
    <t>sp|Q8NFW8|NEUA_HUMAN</t>
  </si>
  <si>
    <t>sp|Q3MHD2|LSM12_HUMAN</t>
  </si>
  <si>
    <t>sp|Q6Y7W6|GGYF2_HUMAN</t>
  </si>
  <si>
    <t>sp|P17036|ZNF3_HUMAN;sp|Q6ZMS4|ZN852_HUMAN;sp|P15622|ZN250_HUMAN;sp|Q14587|ZN268_HUMAN</t>
  </si>
  <si>
    <t>sp|P17036|ZNF3_HUMAN</t>
  </si>
  <si>
    <t>sp|Q96MG7|NSE3_HUMAN</t>
  </si>
  <si>
    <t>sp|P43487|RANG_HUMAN</t>
  </si>
  <si>
    <t>sp|Q16181|SEPT7_HUMAN;sp|Q6ZU15|SEP14_HUMAN</t>
  </si>
  <si>
    <t>sp|Q16181|SEPT7_HUMAN</t>
  </si>
  <si>
    <t>sp|P78527|PRKDC_HUMAN</t>
  </si>
  <si>
    <t>sp|P60900|PSA6_HUMAN</t>
  </si>
  <si>
    <t>sp|O75390|CISY_HUMAN</t>
  </si>
  <si>
    <t>sp|Q969J2|ZKSC4_HUMAN;sp|Q9BRR0|ZKSC3_HUMAN;sp|Q5JNZ3|ZN311_HUMAN</t>
  </si>
  <si>
    <t>sp|Q969J2|ZKSC4_HUMAN</t>
  </si>
  <si>
    <t>sp|Q9BY89|K1671_HUMAN</t>
  </si>
  <si>
    <t>sp|Q99623|PHB2_HUMAN</t>
  </si>
  <si>
    <t>sp|Q32MZ4|LRRF1_HUMAN</t>
  </si>
  <si>
    <t>sp|Q13009|TIAM1_HUMAN</t>
  </si>
  <si>
    <t>sp|Q86SX3|TEDC1_HUMAN</t>
  </si>
  <si>
    <t>sp|Q9P2E3|ZNFX1_HUMAN</t>
  </si>
  <si>
    <t>sp|O95159|ZFPL1_HUMAN</t>
  </si>
  <si>
    <t>sp|Q8N3X1|FNBP4_HUMAN</t>
  </si>
  <si>
    <t>sp|Q9UJX3|APC7_HUMAN</t>
  </si>
  <si>
    <t>sp|Q8IXT5|RB12B_HUMAN</t>
  </si>
  <si>
    <t>sp|Q9HBH1|DEFM_HUMAN</t>
  </si>
  <si>
    <t>sp|Q99959|PKP2_HUMAN</t>
  </si>
  <si>
    <t>sp|Q8WWI1|LMO7_HUMAN</t>
  </si>
  <si>
    <t>sp|Q92522|H1X_HUMAN</t>
  </si>
  <si>
    <t>sp|P62917|RL8_HUMAN</t>
  </si>
  <si>
    <t>sp|P31260|HXA10_HUMAN;sp|P28358|HXD10_HUMAN;sp|Q9NYD6|HXC10_HUMAN</t>
  </si>
  <si>
    <t>sp|P31260|HXA10_HUMAN</t>
  </si>
  <si>
    <t>sp|Q9H7Z3|NRDE2_HUMAN</t>
  </si>
  <si>
    <t>sp|Q8TAQ2|SMRC2_HUMAN</t>
  </si>
  <si>
    <t>sp|Q6P1S2|CC033_HUMAN</t>
  </si>
  <si>
    <t>sp|Q92878|RAD50_HUMAN</t>
  </si>
  <si>
    <t>sp|O94992|HEXI1_HUMAN</t>
  </si>
  <si>
    <t>sp|P26583|HMGB2_HUMAN</t>
  </si>
  <si>
    <t>sp|P18754|RCC1_HUMAN</t>
  </si>
  <si>
    <t>sp|Q99590|SCAFB_HUMAN</t>
  </si>
  <si>
    <t>sp|Q8TAE8|G45IP_HUMAN</t>
  </si>
  <si>
    <t>sp|P05387|RLA2_HUMAN</t>
  </si>
  <si>
    <t>sp|P20719|HXA5_HUMAN;sp|P09067|HXB5_HUMAN;sp|Q00444|HXC5_HUMAN</t>
  </si>
  <si>
    <t>sp|P20719|HXA5_HUMAN</t>
  </si>
  <si>
    <t>sp|Q5VYK3|ECM29_HUMAN</t>
  </si>
  <si>
    <t>sp|Q5JVF3|PCID2_HUMAN</t>
  </si>
  <si>
    <t>sp|P19387|RPB3_HUMAN</t>
  </si>
  <si>
    <t>sp|P36957|ODO2_HUMAN</t>
  </si>
  <si>
    <t>sp|A3KMH1|VWA8_HUMAN</t>
  </si>
  <si>
    <t>sp|Q9Y6M1|IF2B2_HUMAN</t>
  </si>
  <si>
    <t>sp|O43347|MSI1H_HUMAN</t>
  </si>
  <si>
    <t>sp|P43307|SSRA_HUMAN</t>
  </si>
  <si>
    <t>sp|Q9NWT1|PK1IP_HUMAN</t>
  </si>
  <si>
    <t>sp|Q93009|UBP7_HUMAN</t>
  </si>
  <si>
    <t>sp|Q6P087|RUSD3_HUMAN</t>
  </si>
  <si>
    <t>sp|Q99666|RGPD5_HUMAN</t>
  </si>
  <si>
    <t>sp|Q8WXI9|P66B_HUMAN</t>
  </si>
  <si>
    <t>sp|P62854|RS26_HUMAN;sp|Q5JNZ5|RS26L_HUMAN</t>
  </si>
  <si>
    <t>sp|O75323|NIPS2_HUMAN</t>
  </si>
  <si>
    <t>sp|Q92504|S39A7_HUMAN</t>
  </si>
  <si>
    <t>sp|Q14160|SCRIB_HUMAN</t>
  </si>
  <si>
    <t>sp|Q96ED9|HOOK2_HUMAN</t>
  </si>
  <si>
    <t>sp|P51148|RAB5C_HUMAN;sp|P20339|RAB5A_HUMAN</t>
  </si>
  <si>
    <t>sp|P51148|RAB5C_HUMAN</t>
  </si>
  <si>
    <t>sp|P35998|PRS7_HUMAN</t>
  </si>
  <si>
    <t>sp|P25789|PSA4_HUMAN</t>
  </si>
  <si>
    <t>sp|P54709|AT1B3_HUMAN</t>
  </si>
  <si>
    <t>sp|Q8WV60|PTCD2_HUMAN</t>
  </si>
  <si>
    <t>sp|Q9Y5Q9|TF3C3_HUMAN</t>
  </si>
  <si>
    <t>sp|O15397|IPO8_HUMAN</t>
  </si>
  <si>
    <t>sp|P15924|DESP_HUMAN</t>
  </si>
  <si>
    <t>sp|Q69YH5|CDCA2_HUMAN</t>
  </si>
  <si>
    <t>sp|Q15021|CND1_HUMAN;REV__sp|Q02790|FKBP4_HUMAN</t>
  </si>
  <si>
    <t>sp|Q15021|CND1_HUMAN</t>
  </si>
  <si>
    <t>sp|P84098|RL19_HUMAN</t>
  </si>
  <si>
    <t>sp|Q9H1A4|APC1_HUMAN</t>
  </si>
  <si>
    <t>sp|Q8WY22|BRI3B_HUMAN</t>
  </si>
  <si>
    <t>sp|Q9BY77|PDIP3_HUMAN</t>
  </si>
  <si>
    <t>sp|O15446|RPA34_HUMAN</t>
  </si>
  <si>
    <t>sp|O95104|SFR15_HUMAN</t>
  </si>
  <si>
    <t>sp|Q6KC79|NIPBL_HUMAN</t>
  </si>
  <si>
    <t>sp|Q9P1Y5|CAMP3_HUMAN</t>
  </si>
  <si>
    <t>sp|Q6PKG0|LARP1_HUMAN;sp|Q659C4|LAR1B_HUMAN</t>
  </si>
  <si>
    <t>sp|Q6PKG0|LARP1_HUMAN</t>
  </si>
  <si>
    <t>sp|Q9BT40|INP5K_HUMAN</t>
  </si>
  <si>
    <t>sp|O94761|RECQ4_HUMAN</t>
  </si>
  <si>
    <t>sp|O95071|UBR5_HUMAN</t>
  </si>
  <si>
    <t>sp|Q8IY37|DHX37_HUMAN</t>
  </si>
  <si>
    <t>sp|P09429|HMGB1_HUMAN;sp|B2RPK0|HGB1A_HUMAN</t>
  </si>
  <si>
    <t>sp|Q92979|NEP1_HUMAN</t>
  </si>
  <si>
    <t>sp|Q12996|CSTF3_HUMAN</t>
  </si>
  <si>
    <t>sp|Q86XI2|CNDG2_HUMAN</t>
  </si>
  <si>
    <t>sp|Q8NEY1|NAV1_HUMAN;sp|Q8IVL1|NAV2_HUMAN</t>
  </si>
  <si>
    <t>sp|Q8NEY1|NAV1_HUMAN</t>
  </si>
  <si>
    <t>sp|P39023|RL3_HUMAN;sp|Q92901|RL3L_HUMAN</t>
  </si>
  <si>
    <t>sp|P39023|RL3_HUMAN</t>
  </si>
  <si>
    <t>sp|Q9HAW4|CLSPN_HUMAN</t>
  </si>
  <si>
    <t>sp|Q5UIP0|RIF1_HUMAN</t>
  </si>
  <si>
    <t>sp|Q96CB9|NSUN4_HUMAN</t>
  </si>
  <si>
    <t>sp|Q49MG5|MAP9_HUMAN</t>
  </si>
  <si>
    <t>sp|Q9UI36|DACH1_HUMAN;sp|Q96NX9|DACH2_HUMAN</t>
  </si>
  <si>
    <t>sp|Q9UI36|DACH1_HUMAN</t>
  </si>
  <si>
    <t>sp|Q9BTC0|DIDO1_HUMAN</t>
  </si>
  <si>
    <t>sp|Q96CT7|CC124_HUMAN</t>
  </si>
  <si>
    <t>sp|Q7KZ85|SPT6H_HUMAN</t>
  </si>
  <si>
    <t>sp|Q13889|TF2H3_HUMAN</t>
  </si>
  <si>
    <t>sp|Q86UD0|SAPC2_HUMAN</t>
  </si>
  <si>
    <t>sp|P17028|ZNF24_HUMAN;sp|Q6U7Q0|ZN322_HUMAN;sp|B4DX44|ZN736_HUMAN;sp|Q9UK12|ZN222_HUMAN;sp|Q8N8E2|ZN513_HUMAN;sp|P17022|ZNF18_HUMAN;sp|Q3KP31|ZN791_HUMAN;sp|Q9P2F9|ZN319_HUMAN;sp|P0C7X5|ZN806_HUMAN;sp|Q09FC8|ZN415_HUMAN;sp|P35789|ZNF93_HUMAN;sp|Q86YE8|ZN573_HUMAN;sp|Q08AG5|ZN844_HUMAN;sp|A6NK53|ZN233_HUMAN;sp|Q76KX8|ZN534_HUMAN;sp|Q9H7R5|ZN665_HUMAN;sp|P17020|ZNF16_HUMAN;sp|Q8N8Z8|ZN441_HUMAN;sp|Q14588|ZN234_HUMAN;sp|P52740|ZN132_HUMAN;sp|Q9NZL3|ZN224_HUMAN;sp|Q14586|ZN267_HUMAN;sp|Q08AN1|ZN616_HUMAN;sp|Q86WZ6|ZN227_HUMAN;sp|Q9NYT6|ZN226_HUMAN;sp|Q6ZN19|ZN841_HUMAN;sp|Q9HCG1|ZN160_HUMAN;sp|B7Z6K7|ZN814_HUMAN;sp|Q8NHY6|ZFP28_HUMAN;sp|Q9UJU3|ZN112_HUMAN;sp|P59923|ZN445_HUMAN</t>
  </si>
  <si>
    <t>sp|P17028|ZNF24_HUMAN</t>
  </si>
  <si>
    <t>sp|Q01082|SPTB2_HUMAN</t>
  </si>
  <si>
    <t>sp|Q92917|GPKOW_HUMAN</t>
  </si>
  <si>
    <t>sp|Q5VT06|CE350_HUMAN</t>
  </si>
  <si>
    <t>sp|P55786|PSA_HUMAN;sp|A6NEC2|PSAL_HUMAN</t>
  </si>
  <si>
    <t>sp|P55786|PSA_HUMAN</t>
  </si>
  <si>
    <t>sp|Q71UI9|H2AV_HUMAN;sp|P0C0S5|H2AZ_HUMAN;sp|Q96QV6|H2A1A_HUMAN</t>
  </si>
  <si>
    <t>sp|Q71UI9|H2AV_HUMAN;sp|P0C0S5|H2AZ_HUMAN</t>
  </si>
  <si>
    <t>sp|O95248|MTMR5_HUMAN</t>
  </si>
  <si>
    <t>sp|P78549|NTH_HUMAN</t>
  </si>
  <si>
    <t>sp|Q8NI27|THOC2_HUMAN</t>
  </si>
  <si>
    <t>sp|P63244|RACK1_HUMAN</t>
  </si>
  <si>
    <t>sp|O14617|AP3D1_HUMAN</t>
  </si>
  <si>
    <t>sp|P26640|SYVC_HUMAN</t>
  </si>
  <si>
    <t>sp|P61247|RS3A_HUMAN</t>
  </si>
  <si>
    <t>sp|P62241|RS8_HUMAN</t>
  </si>
  <si>
    <t>sp|Q6PK18|OGFD3_HUMAN</t>
  </si>
  <si>
    <t>sp|Q13459|MYO9B_HUMAN</t>
  </si>
  <si>
    <t>sp|Q9UDY2|ZO2_HUMAN</t>
  </si>
  <si>
    <t>sp|Q9H6S0|YTDC2_HUMAN</t>
  </si>
  <si>
    <t>sp|Q92621|NU205_HUMAN</t>
  </si>
  <si>
    <t>sp|Q96M89|CC138_HUMAN</t>
  </si>
  <si>
    <t>sp|Q2M296|MTHSD_HUMAN</t>
  </si>
  <si>
    <t>sp|Q9P0L0|VAPA_HUMAN</t>
  </si>
  <si>
    <t>sp|P07910|HNRPC_HUMAN;sp|P0DMR1|HNRC4_HUMAN;sp|O60812|HNRC1_HUMAN;sp|B7ZW38|HNRC3_HUMAN;sp|B2RXH8|HNRC2_HUMAN</t>
  </si>
  <si>
    <t>sp|P24534|EF1B_HUMAN</t>
  </si>
  <si>
    <t>sp|Q86UP2|KTN1_HUMAN</t>
  </si>
  <si>
    <t>sp|O60524|NEMF_HUMAN</t>
  </si>
  <si>
    <t>sp|Q9Y3U8|RL36_HUMAN</t>
  </si>
  <si>
    <t>sp|Q86VM9|ZCH18_HUMAN</t>
  </si>
  <si>
    <t>sp|P22087|FBRL_HUMAN</t>
  </si>
  <si>
    <t>sp|Q13813|SPTN1_HUMAN</t>
  </si>
  <si>
    <t>sp|Q8NC60|NOA1_HUMAN</t>
  </si>
  <si>
    <t>sp|Q14980|NUMA1_HUMAN</t>
  </si>
  <si>
    <t>sp|Q9HAU0|PKHA5_HUMAN</t>
  </si>
  <si>
    <t>sp|Q86V81|THOC4_HUMAN</t>
  </si>
  <si>
    <t>sp|Q2TBE0|C19L2_HUMAN</t>
  </si>
  <si>
    <t>sp|Q70CQ4|UBP31_HUMAN</t>
  </si>
  <si>
    <t>sp|O75147|OBSL1_HUMAN</t>
  </si>
  <si>
    <t>sp|P62753|RS6_HUMAN</t>
  </si>
  <si>
    <t>sp|Q8TAD8|SNIP1_HUMAN</t>
  </si>
  <si>
    <t>sp|P39748|FEN1_HUMAN</t>
  </si>
  <si>
    <t>sp|O95391|SLU7_HUMAN</t>
  </si>
  <si>
    <t>sp|Q9BWE0|REPI1_HUMAN</t>
  </si>
  <si>
    <t>sp|Q13206|DDX10_HUMAN</t>
  </si>
  <si>
    <t>sp|Q86V59|PNM8A_HUMAN</t>
  </si>
  <si>
    <t>sp|P49327|FAS_HUMAN</t>
  </si>
  <si>
    <t>sp|Q15424|SAFB1_HUMAN</t>
  </si>
  <si>
    <t>sp|P62937|PPIA_HUMAN;sp|Q9Y536|PAL4A_HUMAN;sp|P0DN26|PAL4F_HUMAN;sp|F5H284|PAL4D_HUMAN;sp|A0A0B4J2A2|PAL4C_HUMAN;sp|A0A075B767|PAL4H_HUMAN;sp|A0A075B759|PAL4E_HUMAN;sp|P0DN37|PAL4G_HUMAN</t>
  </si>
  <si>
    <t>sp|P62937|PPIA_HUMAN</t>
  </si>
  <si>
    <t>sp|Q9NTI5|PDS5B_HUMAN</t>
  </si>
  <si>
    <t>sp|P42766|RL35_HUMAN</t>
  </si>
  <si>
    <t>sp|O94905|ERLN2_HUMAN;sp|O75477|ERLN1_HUMAN</t>
  </si>
  <si>
    <t>sp|O94905|ERLN2_HUMAN</t>
  </si>
  <si>
    <t>sp|Q6IQ23|PKHA7_HUMAN</t>
  </si>
  <si>
    <t>sp|O95347|SMC2_HUMAN</t>
  </si>
  <si>
    <t>sp|P43897|EFTS_HUMAN</t>
  </si>
  <si>
    <t>sp|Q9NP64|NO40_HUMAN</t>
  </si>
  <si>
    <t>sp|P15880|RS2_HUMAN</t>
  </si>
  <si>
    <t>sp|Q7Z460|CLAP1_HUMAN</t>
  </si>
  <si>
    <t>sp|P36578|RL4_HUMAN</t>
  </si>
  <si>
    <t>sp|P62244|RS15A_HUMAN</t>
  </si>
  <si>
    <t>sp|Q53GQ0|DHB12_HUMAN</t>
  </si>
  <si>
    <t>sp|P00390|GSHR_HUMAN</t>
  </si>
  <si>
    <t>sp|Q9Y6X9|MORC2_HUMAN;sp|Q86VD1|MORC1_HUMAN</t>
  </si>
  <si>
    <t>sp|Q9Y6X9|MORC2_HUMAN</t>
  </si>
  <si>
    <t>sp|Q96ST3|SIN3A_HUMAN</t>
  </si>
  <si>
    <t>sp|Q9Y3C1|NOP16_HUMAN</t>
  </si>
  <si>
    <t>sp|Q9BY44|EIF2A_HUMAN</t>
  </si>
  <si>
    <t>sp|Q92922|SMRC1_HUMAN</t>
  </si>
  <si>
    <t>sp|P35580|MYH10_HUMAN</t>
  </si>
  <si>
    <t>sp|Q8TCJ2|STT3B_HUMAN</t>
  </si>
  <si>
    <t>sp|O95602|RPA1_HUMAN</t>
  </si>
  <si>
    <t>sp|O94913|PCF11_HUMAN</t>
  </si>
  <si>
    <t>sp|Q9H000|MKRN2_HUMAN</t>
  </si>
  <si>
    <t>sp|P09012|SNRPA_HUMAN</t>
  </si>
  <si>
    <t>sp|P47914|RL29_HUMAN</t>
  </si>
  <si>
    <t>sp|Q8N0V3|RBFA_HUMAN</t>
  </si>
  <si>
    <t>sp|P62701|RS4X_HUMAN;sp|Q8TD47|RS4Y2_HUMAN;sp|P22090|RS4Y1_HUMAN</t>
  </si>
  <si>
    <t>sp|P62701|RS4X_HUMAN;sp|Q8TD47|RS4Y2_HUMAN</t>
  </si>
  <si>
    <t>sp|O94953|KDM4B_HUMAN</t>
  </si>
  <si>
    <t>sp|O75691|UTP20_HUMAN</t>
  </si>
  <si>
    <t>sp|Q92616|GCN1_HUMAN</t>
  </si>
  <si>
    <t>sp|Q6P158|DHX57_HUMAN</t>
  </si>
  <si>
    <t>sp|Q14203|DCTN1_HUMAN</t>
  </si>
  <si>
    <t>sp|P23396|RS3_HUMAN</t>
  </si>
  <si>
    <t>sp|P16152|CBR1_HUMAN</t>
  </si>
  <si>
    <t>sp|Q5JTH9|RRP12_HUMAN</t>
  </si>
  <si>
    <t>sp|Q6P1X5|TAF2_HUMAN</t>
  </si>
  <si>
    <t>sp|P35232|PHB_HUMAN</t>
  </si>
  <si>
    <t>sp|Q07157|ZO1_HUMAN</t>
  </si>
  <si>
    <t>sp|P36542|ATPG_HUMAN</t>
  </si>
  <si>
    <t>sp|Q9BXS5|AP1M1_HUMAN;sp|Q9Y6Q5|AP1M2_HUMAN</t>
  </si>
  <si>
    <t>sp|Q9BXS5|AP1M1_HUMAN</t>
  </si>
  <si>
    <t>sp|Q9Y490|TLN1_HUMAN</t>
  </si>
  <si>
    <t>sp|Q8TEQ6|GEMI5_HUMAN</t>
  </si>
  <si>
    <t>sp|P62249|RS16_HUMAN</t>
  </si>
  <si>
    <t>sp|Q14191|WRN_HUMAN</t>
  </si>
  <si>
    <t>sp|P56270|MAZ_HUMAN;sp|Q9HBE1|PATZ1_HUMAN</t>
  </si>
  <si>
    <t>sp|P56270|MAZ_HUMAN</t>
  </si>
  <si>
    <t>sp|Q10570|CPSF1_HUMAN</t>
  </si>
  <si>
    <t>sp|Q9HAU5|RENT2_HUMAN</t>
  </si>
  <si>
    <t>sp|Q14683|SMC1A_HUMAN</t>
  </si>
  <si>
    <t>sp|Q15058|KIF14_HUMAN</t>
  </si>
  <si>
    <t>sp|Q13136|LIPA1_HUMAN</t>
  </si>
  <si>
    <t>sp|O75533|SF3B1_HUMAN</t>
  </si>
  <si>
    <t>sp|Q6PD62|CTR9_HUMAN</t>
  </si>
  <si>
    <t>sp|Q9Y5B9|SP16H_HUMAN</t>
  </si>
  <si>
    <t>sp|Q9BQG0|MBB1A_HUMAN</t>
  </si>
  <si>
    <t>sp|Q14966|ZN638_HUMAN</t>
  </si>
  <si>
    <t>sp|P42695|CNDD3_HUMAN</t>
  </si>
  <si>
    <t>sp|Q9UQE7|SMC3_HUMAN</t>
  </si>
  <si>
    <t>sp|O14776|TCRG1_HUMAN;sp|Q5VWI1|TCRGL_HUMAN</t>
  </si>
  <si>
    <t>sp|O14776|TCRG1_HUMAN</t>
  </si>
  <si>
    <t>sp|P35579|MYH9_HUMAN</t>
  </si>
  <si>
    <t>sp|P26373|RL13_HUMAN</t>
  </si>
  <si>
    <t>sp|P63162|RSMN_HUMAN;sp|P14678|RSMB_HUMAN</t>
  </si>
  <si>
    <t>sp|Q8N3C0|ASCC3_HUMAN</t>
  </si>
  <si>
    <t>sp|Q9NZI7|UBIP1_HUMAN</t>
  </si>
  <si>
    <t>sp|Q13045|FLII_HUMAN</t>
  </si>
  <si>
    <t>sp|Q9NTJ3|SMC4_HUMAN</t>
  </si>
  <si>
    <t>sp|P18124|RL7_HUMAN</t>
  </si>
  <si>
    <t>sp|P0C6U5|R1A_CVHN5;sp|P0C6U3|R1A_CVHN1;sp|P0C6X4|R1AB_CVHN5;sp|P0C6X2|R1AB_CVHN1;sp|P0C6U4|R1A_CVHN2;sp|P0C6X3|R1AB_CVHN2</t>
  </si>
  <si>
    <t>sp|Q04637|IF4G1_HUMAN;REV__sp|Q8NEG2|CG057_HUMAN</t>
  </si>
  <si>
    <t>sp|Q04637|IF4G1_HUMAN</t>
  </si>
  <si>
    <t>sp|P55196|AFAD_HUMAN</t>
  </si>
  <si>
    <t>sp|P51532|SMCA4_HUMAN;sp|P51531|SMCA2_HUMAN</t>
  </si>
  <si>
    <t>sp|P51532|SMCA4_HUMAN</t>
  </si>
  <si>
    <t>sp|P46778|RL21_HUMAN</t>
  </si>
  <si>
    <t>sp|P41252|SYIC_HUMAN</t>
  </si>
  <si>
    <t>sp|P62829|RL23_HUMAN</t>
  </si>
  <si>
    <t>sp|P24928|RPB1_HUMAN</t>
  </si>
  <si>
    <t>sp|P46779|RL28_HUMAN</t>
  </si>
  <si>
    <t>sp|O14802|RPC1_HUMAN</t>
  </si>
  <si>
    <t>sp|Q00341|VIGLN_HUMAN</t>
  </si>
  <si>
    <t>sp|Q7Z478|DHX29_HUMAN</t>
  </si>
  <si>
    <t>sp|Q12789|TF3C1_HUMAN</t>
  </si>
  <si>
    <t>sp|Q14008|CKAP5_HUMAN</t>
  </si>
  <si>
    <t>sp|Q14839|CHD4_HUMAN</t>
  </si>
  <si>
    <t>sp|Q07864|DPOE1_HUMAN</t>
  </si>
  <si>
    <t>sp|P07814|SYEP_HUMAN</t>
  </si>
  <si>
    <t>sp|P12270|TPR_HUMAN</t>
  </si>
  <si>
    <t>sp|Q14152|EIF3A_HUMAN</t>
  </si>
  <si>
    <t>sp|P26358|DNMT1_HUMAN</t>
  </si>
  <si>
    <t>sp|O75179|ANR17_HUMAN</t>
  </si>
  <si>
    <t>sp|P48634|PRC2A_HUMAN</t>
  </si>
  <si>
    <t>sp|P09960|LKHA4_HUMAN</t>
  </si>
  <si>
    <t>sp|Q9NXR8|ING3_HUMAN</t>
  </si>
  <si>
    <t>sp|Q8IWZ3|ANKH1_HUMAN</t>
  </si>
  <si>
    <t>sp|O75643|U520_HUMAN</t>
  </si>
  <si>
    <t>sp|O60841|IF2P_HUMAN</t>
  </si>
  <si>
    <t>sp|Q6P2Q9|PRP8_HUMAN</t>
  </si>
  <si>
    <t>APP_1</t>
  </si>
  <si>
    <t>APP_2</t>
  </si>
  <si>
    <t>APP_3</t>
  </si>
  <si>
    <t>DATASET EV1 LEGEND</t>
  </si>
  <si>
    <t>Mass spectrometry dataset from affinity chromatography carried out using HEK293T lysate in combination with bacterially-expressed GST fused to the APP tail, or GST alo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3"/>
      <color rgb="FF222222"/>
      <name val="Verdana"/>
      <family val="2"/>
    </font>
    <font>
      <sz val="11"/>
      <color rgb="FF22222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3C600-99AA-4840-9926-77348032E305}">
  <dimension ref="A1:AB1829"/>
  <sheetViews>
    <sheetView topLeftCell="A884" workbookViewId="0">
      <selection activeCell="B1" sqref="B1"/>
    </sheetView>
  </sheetViews>
  <sheetFormatPr baseColWidth="10" defaultRowHeight="16" x14ac:dyDescent="0.2"/>
  <cols>
    <col min="2" max="2" width="12.1640625" bestFit="1" customWidth="1"/>
    <col min="5" max="5" width="15.33203125" bestFit="1" customWidth="1"/>
    <col min="6" max="6" width="26.83203125" customWidth="1"/>
  </cols>
  <sheetData>
    <row r="1" spans="1:28" x14ac:dyDescent="0.2">
      <c r="A1" t="s">
        <v>0</v>
      </c>
      <c r="B1" t="e">
        <f>-LOG(P-value)</f>
        <v>#NAME?</v>
      </c>
      <c r="C1" t="s">
        <v>1</v>
      </c>
      <c r="D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78</v>
      </c>
      <c r="Y1" t="s">
        <v>2179</v>
      </c>
      <c r="Z1" t="s">
        <v>2180</v>
      </c>
      <c r="AA1" t="s">
        <v>21</v>
      </c>
    </row>
    <row r="2" spans="1:28" x14ac:dyDescent="0.2">
      <c r="A2" t="s">
        <v>22</v>
      </c>
      <c r="B2">
        <v>3.3787365282717898</v>
      </c>
      <c r="C2">
        <v>-10.3853410085042</v>
      </c>
      <c r="D2" t="s">
        <v>23</v>
      </c>
      <c r="E2" t="s">
        <v>24</v>
      </c>
      <c r="F2" t="s">
        <v>23</v>
      </c>
      <c r="G2" t="s">
        <v>25</v>
      </c>
      <c r="H2">
        <v>1</v>
      </c>
      <c r="I2">
        <v>4</v>
      </c>
      <c r="J2">
        <v>23</v>
      </c>
      <c r="K2">
        <v>22</v>
      </c>
      <c r="L2">
        <v>22</v>
      </c>
      <c r="M2">
        <v>72.400000000000006</v>
      </c>
      <c r="N2">
        <v>68.3</v>
      </c>
      <c r="O2">
        <v>68.3</v>
      </c>
      <c r="P2">
        <v>33.36</v>
      </c>
      <c r="Q2">
        <v>0</v>
      </c>
      <c r="R2">
        <v>323.31</v>
      </c>
      <c r="S2">
        <v>442530000000</v>
      </c>
      <c r="T2">
        <v>1696</v>
      </c>
      <c r="U2">
        <v>24.6346130371094</v>
      </c>
      <c r="V2">
        <v>22.753599166870099</v>
      </c>
      <c r="W2">
        <v>24.0899047851563</v>
      </c>
      <c r="X2">
        <v>32.645900726318402</v>
      </c>
      <c r="Y2">
        <v>35.051441192627003</v>
      </c>
      <c r="Z2">
        <v>34.936798095703097</v>
      </c>
      <c r="AA2">
        <v>33.393943786621101</v>
      </c>
    </row>
    <row r="3" spans="1:28" x14ac:dyDescent="0.2">
      <c r="A3" t="s">
        <v>22</v>
      </c>
      <c r="B3">
        <v>3.2602651197973098</v>
      </c>
      <c r="C3">
        <v>-8.8597698211669993</v>
      </c>
      <c r="D3" t="s">
        <v>26</v>
      </c>
      <c r="E3" t="s">
        <v>27</v>
      </c>
      <c r="F3" t="s">
        <v>26</v>
      </c>
      <c r="G3" t="s">
        <v>25</v>
      </c>
      <c r="H3">
        <v>1</v>
      </c>
      <c r="I3">
        <v>4</v>
      </c>
      <c r="J3">
        <v>27</v>
      </c>
      <c r="K3">
        <v>27</v>
      </c>
      <c r="L3">
        <v>26</v>
      </c>
      <c r="M3">
        <v>68.8</v>
      </c>
      <c r="N3">
        <v>68.8</v>
      </c>
      <c r="O3">
        <v>64.7</v>
      </c>
      <c r="P3">
        <v>33.637</v>
      </c>
      <c r="Q3">
        <v>0</v>
      </c>
      <c r="R3">
        <v>323.31</v>
      </c>
      <c r="S3">
        <v>666670000000</v>
      </c>
      <c r="T3">
        <v>2725</v>
      </c>
      <c r="U3">
        <v>25.360649108886701</v>
      </c>
      <c r="V3">
        <v>25.667362213134801</v>
      </c>
      <c r="W3">
        <v>27.423261642456101</v>
      </c>
      <c r="X3">
        <v>33.806358337402301</v>
      </c>
      <c r="Y3">
        <v>35.650772094726598</v>
      </c>
      <c r="Z3">
        <v>35.573451995849602</v>
      </c>
      <c r="AA3">
        <v>34.195350646972699</v>
      </c>
    </row>
    <row r="4" spans="1:28" x14ac:dyDescent="0.2">
      <c r="A4" t="s">
        <v>22</v>
      </c>
      <c r="B4">
        <v>3.6867738784115001</v>
      </c>
      <c r="C4">
        <v>-7.8288040161132804</v>
      </c>
      <c r="D4" t="s">
        <v>28</v>
      </c>
      <c r="E4" t="s">
        <v>29</v>
      </c>
      <c r="F4" t="s">
        <v>28</v>
      </c>
      <c r="G4" t="s">
        <v>25</v>
      </c>
      <c r="H4">
        <v>1</v>
      </c>
      <c r="I4">
        <v>4</v>
      </c>
      <c r="J4">
        <v>38</v>
      </c>
      <c r="K4">
        <v>38</v>
      </c>
      <c r="L4">
        <v>35</v>
      </c>
      <c r="M4">
        <v>39.4</v>
      </c>
      <c r="N4">
        <v>39.4</v>
      </c>
      <c r="O4">
        <v>36.1</v>
      </c>
      <c r="P4">
        <v>121.74</v>
      </c>
      <c r="Q4">
        <v>0</v>
      </c>
      <c r="R4">
        <v>259.08999999999997</v>
      </c>
      <c r="S4">
        <v>5872800000</v>
      </c>
      <c r="T4">
        <v>169</v>
      </c>
      <c r="U4">
        <v>22.185426712036101</v>
      </c>
      <c r="V4">
        <v>23.617866516113299</v>
      </c>
      <c r="W4">
        <v>22.199092864990199</v>
      </c>
      <c r="X4">
        <v>30.7020664215088</v>
      </c>
      <c r="Y4">
        <v>29.769889831543001</v>
      </c>
      <c r="Z4">
        <v>31.016841888427699</v>
      </c>
      <c r="AA4">
        <v>22.6934490203857</v>
      </c>
    </row>
    <row r="5" spans="1:28" x14ac:dyDescent="0.2">
      <c r="A5" t="s">
        <v>22</v>
      </c>
      <c r="B5">
        <v>3.81714804216102</v>
      </c>
      <c r="C5">
        <v>-7.5422217051188198</v>
      </c>
      <c r="D5" t="s">
        <v>30</v>
      </c>
      <c r="E5" t="s">
        <v>31</v>
      </c>
      <c r="F5" t="s">
        <v>30</v>
      </c>
      <c r="G5" t="s">
        <v>25</v>
      </c>
      <c r="H5">
        <v>1</v>
      </c>
      <c r="I5">
        <v>4</v>
      </c>
      <c r="J5">
        <v>27</v>
      </c>
      <c r="K5">
        <v>27</v>
      </c>
      <c r="L5">
        <v>27</v>
      </c>
      <c r="M5">
        <v>74.599999999999994</v>
      </c>
      <c r="N5">
        <v>74.599999999999994</v>
      </c>
      <c r="O5">
        <v>74.599999999999994</v>
      </c>
      <c r="P5">
        <v>49.844000000000001</v>
      </c>
      <c r="Q5">
        <v>0</v>
      </c>
      <c r="R5">
        <v>323.31</v>
      </c>
      <c r="S5">
        <v>24002000000</v>
      </c>
      <c r="T5">
        <v>305</v>
      </c>
      <c r="U5">
        <v>23.061355590820298</v>
      </c>
      <c r="V5">
        <v>23.346580505371101</v>
      </c>
      <c r="W5">
        <v>22.630733489990199</v>
      </c>
      <c r="X5">
        <v>30.9164848327637</v>
      </c>
      <c r="Y5">
        <v>31.178665161132798</v>
      </c>
      <c r="Z5">
        <v>29.570184707641602</v>
      </c>
      <c r="AA5">
        <v>31.409984588623001</v>
      </c>
    </row>
    <row r="6" spans="1:28" x14ac:dyDescent="0.2">
      <c r="A6" t="s">
        <v>22</v>
      </c>
      <c r="B6">
        <v>3.1551731355642598</v>
      </c>
      <c r="C6">
        <v>-6.9013983408610002</v>
      </c>
      <c r="D6" t="s">
        <v>32</v>
      </c>
      <c r="E6" t="s">
        <v>33</v>
      </c>
      <c r="F6" t="s">
        <v>32</v>
      </c>
      <c r="G6" t="s">
        <v>25</v>
      </c>
      <c r="H6">
        <v>1</v>
      </c>
      <c r="I6">
        <v>4</v>
      </c>
      <c r="J6">
        <v>15</v>
      </c>
      <c r="K6">
        <v>15</v>
      </c>
      <c r="L6">
        <v>15</v>
      </c>
      <c r="M6">
        <v>57.4</v>
      </c>
      <c r="N6">
        <v>57.4</v>
      </c>
      <c r="O6">
        <v>57.4</v>
      </c>
      <c r="P6">
        <v>33.777000000000001</v>
      </c>
      <c r="Q6">
        <v>0</v>
      </c>
      <c r="R6">
        <v>308.57</v>
      </c>
      <c r="S6">
        <v>12032000000</v>
      </c>
      <c r="T6">
        <v>131</v>
      </c>
      <c r="U6">
        <v>23.041179656982401</v>
      </c>
      <c r="V6">
        <v>22.974977493286101</v>
      </c>
      <c r="W6">
        <v>22.923877716064499</v>
      </c>
      <c r="X6">
        <v>30.806165695190401</v>
      </c>
      <c r="Y6">
        <v>28.441541671752901</v>
      </c>
      <c r="Z6">
        <v>30.396522521972699</v>
      </c>
      <c r="AA6">
        <v>29.102745056152301</v>
      </c>
    </row>
    <row r="7" spans="1:28" x14ac:dyDescent="0.2">
      <c r="A7" t="s">
        <v>22</v>
      </c>
      <c r="B7">
        <v>4.7369216663106997</v>
      </c>
      <c r="C7">
        <v>-6.8571866353352897</v>
      </c>
      <c r="D7" t="s">
        <v>34</v>
      </c>
      <c r="E7" t="s">
        <v>35</v>
      </c>
      <c r="F7" t="s">
        <v>34</v>
      </c>
      <c r="G7" t="s">
        <v>25</v>
      </c>
      <c r="H7">
        <v>1</v>
      </c>
      <c r="I7">
        <v>4</v>
      </c>
      <c r="J7">
        <v>35</v>
      </c>
      <c r="K7">
        <v>35</v>
      </c>
      <c r="L7">
        <v>35</v>
      </c>
      <c r="M7">
        <v>54.1</v>
      </c>
      <c r="N7">
        <v>54.1</v>
      </c>
      <c r="O7">
        <v>54.1</v>
      </c>
      <c r="P7">
        <v>91.706000000000003</v>
      </c>
      <c r="Q7">
        <v>0</v>
      </c>
      <c r="R7">
        <v>323.31</v>
      </c>
      <c r="S7">
        <v>18430000000</v>
      </c>
      <c r="T7">
        <v>328</v>
      </c>
      <c r="U7">
        <v>24.034563064575199</v>
      </c>
      <c r="V7">
        <v>23.735231399536101</v>
      </c>
      <c r="W7">
        <v>23.883388519287099</v>
      </c>
      <c r="X7">
        <v>31.2488117218018</v>
      </c>
      <c r="Y7">
        <v>30.307369232177699</v>
      </c>
      <c r="Z7">
        <v>30.668561935424801</v>
      </c>
      <c r="AA7">
        <v>30.052713394165</v>
      </c>
    </row>
    <row r="8" spans="1:28" x14ac:dyDescent="0.2">
      <c r="A8" t="s">
        <v>22</v>
      </c>
      <c r="B8">
        <v>3.2570240881702599</v>
      </c>
      <c r="C8">
        <v>-6.6439304351806596</v>
      </c>
      <c r="D8" t="s">
        <v>36</v>
      </c>
      <c r="E8" t="s">
        <v>37</v>
      </c>
      <c r="F8" t="s">
        <v>36</v>
      </c>
      <c r="G8" t="s">
        <v>25</v>
      </c>
      <c r="H8">
        <v>1</v>
      </c>
      <c r="I8">
        <v>4</v>
      </c>
      <c r="J8">
        <v>18</v>
      </c>
      <c r="K8">
        <v>18</v>
      </c>
      <c r="L8">
        <v>17</v>
      </c>
      <c r="M8">
        <v>37</v>
      </c>
      <c r="N8">
        <v>37</v>
      </c>
      <c r="O8">
        <v>35.6</v>
      </c>
      <c r="P8">
        <v>77.242999999999995</v>
      </c>
      <c r="Q8">
        <v>0</v>
      </c>
      <c r="R8">
        <v>323.31</v>
      </c>
      <c r="S8">
        <v>3838800000</v>
      </c>
      <c r="T8">
        <v>105</v>
      </c>
      <c r="U8">
        <v>23.1257209777832</v>
      </c>
      <c r="V8">
        <v>21.1742458343506</v>
      </c>
      <c r="W8">
        <v>22.664505004882798</v>
      </c>
      <c r="X8">
        <v>28.392107009887699</v>
      </c>
      <c r="Y8">
        <v>29.415847778320298</v>
      </c>
      <c r="Z8">
        <v>29.0883083343506</v>
      </c>
      <c r="AA8">
        <v>28.494878768920898</v>
      </c>
    </row>
    <row r="9" spans="1:28" ht="17" x14ac:dyDescent="0.2">
      <c r="A9" t="s">
        <v>22</v>
      </c>
      <c r="B9">
        <v>5.1764953602314003</v>
      </c>
      <c r="C9">
        <v>-6.3741912841796902</v>
      </c>
      <c r="D9" t="s">
        <v>38</v>
      </c>
      <c r="E9" t="s">
        <v>39</v>
      </c>
      <c r="F9" t="s">
        <v>38</v>
      </c>
      <c r="G9" t="s">
        <v>25</v>
      </c>
      <c r="H9">
        <v>1</v>
      </c>
      <c r="I9">
        <v>4</v>
      </c>
      <c r="J9">
        <v>16</v>
      </c>
      <c r="K9">
        <v>16</v>
      </c>
      <c r="L9">
        <v>16</v>
      </c>
      <c r="M9">
        <v>54.3</v>
      </c>
      <c r="N9">
        <v>54.3</v>
      </c>
      <c r="O9">
        <v>54.3</v>
      </c>
      <c r="P9">
        <v>40.968000000000004</v>
      </c>
      <c r="Q9">
        <v>0</v>
      </c>
      <c r="R9">
        <v>323.31</v>
      </c>
      <c r="S9">
        <v>11347000000</v>
      </c>
      <c r="T9">
        <v>187</v>
      </c>
      <c r="U9">
        <v>23.1421718597412</v>
      </c>
      <c r="V9">
        <v>23.760540008544901</v>
      </c>
      <c r="W9">
        <v>23.319200515747099</v>
      </c>
      <c r="X9">
        <v>29.966367721557599</v>
      </c>
      <c r="Y9">
        <v>29.731805801391602</v>
      </c>
      <c r="Z9">
        <v>29.646312713623001</v>
      </c>
      <c r="AA9">
        <v>29.823047637939499</v>
      </c>
      <c r="AB9" s="1"/>
    </row>
    <row r="10" spans="1:28" x14ac:dyDescent="0.2">
      <c r="A10" t="s">
        <v>22</v>
      </c>
      <c r="B10">
        <v>3.05267880861626</v>
      </c>
      <c r="C10">
        <v>-6.1089636484781904</v>
      </c>
      <c r="D10" t="s">
        <v>40</v>
      </c>
      <c r="E10" t="s">
        <v>41</v>
      </c>
      <c r="F10" t="s">
        <v>40</v>
      </c>
      <c r="G10" t="s">
        <v>25</v>
      </c>
      <c r="H10">
        <v>1</v>
      </c>
      <c r="I10">
        <v>4</v>
      </c>
      <c r="J10">
        <v>20</v>
      </c>
      <c r="K10">
        <v>20</v>
      </c>
      <c r="L10">
        <v>20</v>
      </c>
      <c r="M10">
        <v>45.5</v>
      </c>
      <c r="N10">
        <v>45.5</v>
      </c>
      <c r="O10">
        <v>45.5</v>
      </c>
      <c r="P10">
        <v>52.901000000000003</v>
      </c>
      <c r="Q10">
        <v>0</v>
      </c>
      <c r="R10">
        <v>323.31</v>
      </c>
      <c r="S10">
        <v>6341100000</v>
      </c>
      <c r="T10">
        <v>166</v>
      </c>
      <c r="U10">
        <v>24.1358852386475</v>
      </c>
      <c r="V10">
        <v>22.053674697876001</v>
      </c>
      <c r="W10">
        <v>22.958063125610401</v>
      </c>
      <c r="X10">
        <v>29.4131870269775</v>
      </c>
      <c r="Y10">
        <v>29.558536529541001</v>
      </c>
      <c r="Z10">
        <v>28.502790451049801</v>
      </c>
      <c r="AA10">
        <v>28.4689426422119</v>
      </c>
    </row>
    <row r="11" spans="1:28" x14ac:dyDescent="0.2">
      <c r="B11">
        <v>2.7993343462323801</v>
      </c>
      <c r="C11">
        <v>-6.0829931894938198</v>
      </c>
      <c r="D11" t="s">
        <v>42</v>
      </c>
      <c r="E11" t="s">
        <v>43</v>
      </c>
      <c r="F11" t="s">
        <v>42</v>
      </c>
      <c r="G11" t="s">
        <v>25</v>
      </c>
      <c r="H11">
        <v>1</v>
      </c>
      <c r="I11">
        <v>4</v>
      </c>
      <c r="J11">
        <v>21</v>
      </c>
      <c r="K11">
        <v>21</v>
      </c>
      <c r="L11">
        <v>21</v>
      </c>
      <c r="M11">
        <v>61.7</v>
      </c>
      <c r="N11">
        <v>61.7</v>
      </c>
      <c r="O11">
        <v>61.7</v>
      </c>
      <c r="P11">
        <v>34.856000000000002</v>
      </c>
      <c r="Q11">
        <v>0</v>
      </c>
      <c r="R11">
        <v>323.31</v>
      </c>
      <c r="S11">
        <v>11591000000</v>
      </c>
      <c r="T11">
        <v>150</v>
      </c>
      <c r="U11">
        <v>22.842079162597699</v>
      </c>
      <c r="V11">
        <v>23.201034545898398</v>
      </c>
      <c r="W11">
        <v>21.987514495849599</v>
      </c>
      <c r="X11">
        <v>27.339006423950199</v>
      </c>
      <c r="Y11">
        <v>29.393825531005898</v>
      </c>
      <c r="Z11">
        <v>29.546775817871101</v>
      </c>
      <c r="AA11">
        <v>29.3910007476807</v>
      </c>
    </row>
    <row r="12" spans="1:28" x14ac:dyDescent="0.2">
      <c r="A12" t="s">
        <v>22</v>
      </c>
      <c r="B12">
        <v>4.5491005912676101</v>
      </c>
      <c r="C12">
        <v>-6.0532080332438198</v>
      </c>
      <c r="D12" t="s">
        <v>44</v>
      </c>
      <c r="E12" t="s">
        <v>45</v>
      </c>
      <c r="F12" t="s">
        <v>44</v>
      </c>
      <c r="G12" t="s">
        <v>25</v>
      </c>
      <c r="H12">
        <v>1</v>
      </c>
      <c r="I12">
        <v>4</v>
      </c>
      <c r="J12">
        <v>33</v>
      </c>
      <c r="K12">
        <v>33</v>
      </c>
      <c r="L12">
        <v>33</v>
      </c>
      <c r="M12">
        <v>61.5</v>
      </c>
      <c r="N12">
        <v>61.5</v>
      </c>
      <c r="O12">
        <v>61.5</v>
      </c>
      <c r="P12">
        <v>68.254000000000005</v>
      </c>
      <c r="Q12">
        <v>0</v>
      </c>
      <c r="R12">
        <v>323.31</v>
      </c>
      <c r="S12">
        <v>17415000000</v>
      </c>
      <c r="T12">
        <v>228</v>
      </c>
      <c r="U12">
        <v>22.7979526519775</v>
      </c>
      <c r="V12">
        <v>22.050939559936499</v>
      </c>
      <c r="W12">
        <v>22.772438049316399</v>
      </c>
      <c r="X12">
        <v>28.5070705413818</v>
      </c>
      <c r="Y12">
        <v>28.402999877929702</v>
      </c>
      <c r="Z12">
        <v>28.870883941650401</v>
      </c>
      <c r="AA12">
        <v>27.292547225952099</v>
      </c>
    </row>
    <row r="13" spans="1:28" x14ac:dyDescent="0.2">
      <c r="A13" t="s">
        <v>22</v>
      </c>
      <c r="B13">
        <v>3.18999083835749</v>
      </c>
      <c r="C13">
        <v>-5.8627382914225299</v>
      </c>
      <c r="D13" t="s">
        <v>46</v>
      </c>
      <c r="E13" t="s">
        <v>47</v>
      </c>
      <c r="F13" t="s">
        <v>46</v>
      </c>
      <c r="G13" t="s">
        <v>25</v>
      </c>
      <c r="H13">
        <v>1</v>
      </c>
      <c r="I13">
        <v>4</v>
      </c>
      <c r="J13">
        <v>23</v>
      </c>
      <c r="K13">
        <v>23</v>
      </c>
      <c r="L13">
        <v>23</v>
      </c>
      <c r="M13">
        <v>30.3</v>
      </c>
      <c r="N13">
        <v>30.3</v>
      </c>
      <c r="O13">
        <v>30.3</v>
      </c>
      <c r="P13">
        <v>102.12</v>
      </c>
      <c r="Q13">
        <v>0</v>
      </c>
      <c r="R13">
        <v>86.935000000000002</v>
      </c>
      <c r="S13">
        <v>1531300000</v>
      </c>
      <c r="T13">
        <v>93</v>
      </c>
      <c r="U13">
        <v>22.619667053222699</v>
      </c>
      <c r="V13">
        <v>23.522747039794901</v>
      </c>
      <c r="W13">
        <v>21.434513092041001</v>
      </c>
      <c r="X13">
        <v>28.288505554199201</v>
      </c>
      <c r="Y13">
        <v>28.378404617309599</v>
      </c>
      <c r="Z13">
        <v>28.498231887817401</v>
      </c>
      <c r="AA13">
        <v>27.171215057373001</v>
      </c>
    </row>
    <row r="14" spans="1:28" x14ac:dyDescent="0.2">
      <c r="B14">
        <v>2.9073925790021198</v>
      </c>
      <c r="C14">
        <v>-5.4989178975423201</v>
      </c>
      <c r="D14" t="s">
        <v>48</v>
      </c>
      <c r="E14" t="s">
        <v>49</v>
      </c>
      <c r="F14" t="s">
        <v>48</v>
      </c>
      <c r="G14" t="s">
        <v>25</v>
      </c>
      <c r="H14">
        <v>1</v>
      </c>
      <c r="I14">
        <v>4</v>
      </c>
      <c r="J14">
        <v>16</v>
      </c>
      <c r="K14">
        <v>16</v>
      </c>
      <c r="L14">
        <v>16</v>
      </c>
      <c r="M14">
        <v>46</v>
      </c>
      <c r="N14">
        <v>46</v>
      </c>
      <c r="O14">
        <v>46</v>
      </c>
      <c r="P14">
        <v>49.237000000000002</v>
      </c>
      <c r="Q14">
        <v>0</v>
      </c>
      <c r="R14">
        <v>103.55</v>
      </c>
      <c r="S14">
        <v>3130700000</v>
      </c>
      <c r="T14">
        <v>55</v>
      </c>
      <c r="U14">
        <v>23.991527557373001</v>
      </c>
      <c r="V14">
        <v>23.208250045776399</v>
      </c>
      <c r="W14">
        <v>21.784629821777301</v>
      </c>
      <c r="X14">
        <v>28.887334823608398</v>
      </c>
      <c r="Y14">
        <v>28.3099060058594</v>
      </c>
      <c r="Z14">
        <v>28.283920288085898</v>
      </c>
      <c r="AA14">
        <v>27.639480590820298</v>
      </c>
    </row>
    <row r="15" spans="1:28" x14ac:dyDescent="0.2">
      <c r="A15" t="s">
        <v>22</v>
      </c>
      <c r="B15">
        <v>3.43453990116718</v>
      </c>
      <c r="C15">
        <v>-5.4801190694173201</v>
      </c>
      <c r="D15" t="s">
        <v>50</v>
      </c>
      <c r="E15" t="s">
        <v>51</v>
      </c>
      <c r="F15" t="s">
        <v>50</v>
      </c>
      <c r="G15" t="s">
        <v>25</v>
      </c>
      <c r="H15">
        <v>1</v>
      </c>
      <c r="I15">
        <v>4</v>
      </c>
      <c r="J15">
        <v>20</v>
      </c>
      <c r="K15">
        <v>20</v>
      </c>
      <c r="L15">
        <v>16</v>
      </c>
      <c r="M15">
        <v>62.2</v>
      </c>
      <c r="N15">
        <v>62.2</v>
      </c>
      <c r="O15">
        <v>53.6</v>
      </c>
      <c r="P15">
        <v>41.389000000000003</v>
      </c>
      <c r="Q15">
        <v>0</v>
      </c>
      <c r="R15">
        <v>271.64999999999998</v>
      </c>
      <c r="S15">
        <v>5933400000</v>
      </c>
      <c r="T15">
        <v>123</v>
      </c>
      <c r="U15">
        <v>23.765773773193398</v>
      </c>
      <c r="V15">
        <v>23.709211349487301</v>
      </c>
      <c r="W15">
        <v>23.292341232299801</v>
      </c>
      <c r="X15">
        <v>29.798955917358398</v>
      </c>
      <c r="Y15">
        <v>28.196527481079102</v>
      </c>
      <c r="Z15">
        <v>29.212200164794901</v>
      </c>
      <c r="AA15">
        <v>27.708002090454102</v>
      </c>
    </row>
    <row r="16" spans="1:28" x14ac:dyDescent="0.2">
      <c r="B16">
        <v>2.5823160968557302</v>
      </c>
      <c r="C16">
        <v>-5.3633232116699201</v>
      </c>
      <c r="D16" t="s">
        <v>52</v>
      </c>
      <c r="E16" t="s">
        <v>53</v>
      </c>
      <c r="F16" t="s">
        <v>52</v>
      </c>
      <c r="G16" t="s">
        <v>25</v>
      </c>
      <c r="H16">
        <v>1</v>
      </c>
      <c r="I16">
        <v>4</v>
      </c>
      <c r="J16">
        <v>21</v>
      </c>
      <c r="K16">
        <v>21</v>
      </c>
      <c r="L16">
        <v>18</v>
      </c>
      <c r="M16">
        <v>41.3</v>
      </c>
      <c r="N16">
        <v>41.3</v>
      </c>
      <c r="O16">
        <v>36.700000000000003</v>
      </c>
      <c r="P16">
        <v>70.802999999999997</v>
      </c>
      <c r="Q16">
        <v>0</v>
      </c>
      <c r="R16">
        <v>291.35000000000002</v>
      </c>
      <c r="S16">
        <v>7289700000</v>
      </c>
      <c r="T16">
        <v>169</v>
      </c>
      <c r="U16">
        <v>22.8064079284668</v>
      </c>
      <c r="V16">
        <v>25.388111114501999</v>
      </c>
      <c r="W16">
        <v>24.232570648193398</v>
      </c>
      <c r="X16">
        <v>29.414054870605501</v>
      </c>
      <c r="Y16">
        <v>30.058788299560501</v>
      </c>
      <c r="Z16">
        <v>29.044216156005898</v>
      </c>
      <c r="AA16">
        <v>26.991724014282202</v>
      </c>
    </row>
    <row r="17" spans="1:27" x14ac:dyDescent="0.2">
      <c r="B17">
        <v>2.9790924264176599</v>
      </c>
      <c r="C17">
        <v>-5.3089427947998002</v>
      </c>
      <c r="D17" t="s">
        <v>54</v>
      </c>
      <c r="E17" t="s">
        <v>55</v>
      </c>
      <c r="F17" t="s">
        <v>54</v>
      </c>
      <c r="G17" t="s">
        <v>25</v>
      </c>
      <c r="H17">
        <v>1</v>
      </c>
      <c r="I17">
        <v>4</v>
      </c>
      <c r="J17">
        <v>25</v>
      </c>
      <c r="K17">
        <v>25</v>
      </c>
      <c r="L17">
        <v>25</v>
      </c>
      <c r="M17">
        <v>44.3</v>
      </c>
      <c r="N17">
        <v>44.3</v>
      </c>
      <c r="O17">
        <v>44.3</v>
      </c>
      <c r="P17">
        <v>81.835999999999999</v>
      </c>
      <c r="Q17">
        <v>0</v>
      </c>
      <c r="R17">
        <v>313.3</v>
      </c>
      <c r="S17">
        <v>3575100000</v>
      </c>
      <c r="T17">
        <v>109</v>
      </c>
      <c r="U17">
        <v>23.889652252197301</v>
      </c>
      <c r="V17">
        <v>22.4033527374268</v>
      </c>
      <c r="W17">
        <v>24.4107990264893</v>
      </c>
      <c r="X17">
        <v>28.625509262085</v>
      </c>
      <c r="Y17">
        <v>29.195165634155298</v>
      </c>
      <c r="Z17">
        <v>28.8099575042725</v>
      </c>
      <c r="AA17">
        <v>28.895736694335898</v>
      </c>
    </row>
    <row r="18" spans="1:27" x14ac:dyDescent="0.2">
      <c r="B18">
        <v>2.8037208467355299</v>
      </c>
      <c r="C18">
        <v>-5.2253850301106803</v>
      </c>
      <c r="D18" t="s">
        <v>56</v>
      </c>
      <c r="E18" t="s">
        <v>57</v>
      </c>
      <c r="F18" t="s">
        <v>56</v>
      </c>
      <c r="G18" t="s">
        <v>25</v>
      </c>
      <c r="H18">
        <v>1</v>
      </c>
      <c r="I18">
        <v>4</v>
      </c>
      <c r="J18">
        <v>15</v>
      </c>
      <c r="K18">
        <v>15</v>
      </c>
      <c r="L18">
        <v>14</v>
      </c>
      <c r="M18">
        <v>52.6</v>
      </c>
      <c r="N18">
        <v>52.6</v>
      </c>
      <c r="O18">
        <v>50.5</v>
      </c>
      <c r="P18">
        <v>38.168999999999997</v>
      </c>
      <c r="Q18">
        <v>0</v>
      </c>
      <c r="R18">
        <v>98.587000000000003</v>
      </c>
      <c r="S18">
        <v>3434700000</v>
      </c>
      <c r="T18">
        <v>64</v>
      </c>
      <c r="U18">
        <v>22.296440124511701</v>
      </c>
      <c r="V18">
        <v>23.2228603363037</v>
      </c>
      <c r="W18">
        <v>22.663547515869102</v>
      </c>
      <c r="X18">
        <v>28.778438568115199</v>
      </c>
      <c r="Y18">
        <v>26.720384597778299</v>
      </c>
      <c r="Z18">
        <v>28.360179901123001</v>
      </c>
      <c r="AA18">
        <v>27.8641967773438</v>
      </c>
    </row>
    <row r="19" spans="1:27" x14ac:dyDescent="0.2">
      <c r="A19" t="s">
        <v>22</v>
      </c>
      <c r="B19">
        <v>6.3520541689472001</v>
      </c>
      <c r="C19">
        <v>-5.1903260548909502</v>
      </c>
      <c r="D19" t="s">
        <v>58</v>
      </c>
      <c r="E19" t="s">
        <v>59</v>
      </c>
      <c r="F19" t="s">
        <v>58</v>
      </c>
      <c r="G19" t="s">
        <v>25</v>
      </c>
      <c r="H19">
        <v>1</v>
      </c>
      <c r="I19">
        <v>4</v>
      </c>
      <c r="J19">
        <v>18</v>
      </c>
      <c r="K19">
        <v>15</v>
      </c>
      <c r="L19">
        <v>15</v>
      </c>
      <c r="M19">
        <v>31.9</v>
      </c>
      <c r="N19">
        <v>26.9</v>
      </c>
      <c r="O19">
        <v>26.9</v>
      </c>
      <c r="P19">
        <v>64.891000000000005</v>
      </c>
      <c r="Q19">
        <v>0</v>
      </c>
      <c r="R19">
        <v>94.626000000000005</v>
      </c>
      <c r="S19">
        <v>2166300000</v>
      </c>
      <c r="T19">
        <v>70</v>
      </c>
      <c r="U19">
        <v>22.816999435424801</v>
      </c>
      <c r="V19">
        <v>22.777751922607401</v>
      </c>
      <c r="W19">
        <v>22.989587783813501</v>
      </c>
      <c r="X19">
        <v>28.043695449829102</v>
      </c>
      <c r="Y19">
        <v>28.152091979980501</v>
      </c>
      <c r="Z19">
        <v>27.959529876708999</v>
      </c>
      <c r="AA19">
        <v>23.672039031982401</v>
      </c>
    </row>
    <row r="20" spans="1:27" x14ac:dyDescent="0.2">
      <c r="A20" t="s">
        <v>22</v>
      </c>
      <c r="B20">
        <v>3.41420047338078</v>
      </c>
      <c r="C20">
        <v>-5.1237983703613299</v>
      </c>
      <c r="D20" t="s">
        <v>60</v>
      </c>
      <c r="E20" t="s">
        <v>61</v>
      </c>
      <c r="F20" t="s">
        <v>60</v>
      </c>
      <c r="G20" t="s">
        <v>25</v>
      </c>
      <c r="H20">
        <v>1</v>
      </c>
      <c r="I20">
        <v>4</v>
      </c>
      <c r="J20">
        <v>22</v>
      </c>
      <c r="K20">
        <v>22</v>
      </c>
      <c r="L20">
        <v>22</v>
      </c>
      <c r="M20">
        <v>34.299999999999997</v>
      </c>
      <c r="N20">
        <v>34.299999999999997</v>
      </c>
      <c r="O20">
        <v>34.299999999999997</v>
      </c>
      <c r="P20">
        <v>76.209999999999994</v>
      </c>
      <c r="Q20">
        <v>0</v>
      </c>
      <c r="R20">
        <v>204.89</v>
      </c>
      <c r="S20">
        <v>3174100000</v>
      </c>
      <c r="T20">
        <v>89</v>
      </c>
      <c r="U20">
        <v>24.056129455566399</v>
      </c>
      <c r="V20">
        <v>22.977016448974599</v>
      </c>
      <c r="W20">
        <v>22.627922058105501</v>
      </c>
      <c r="X20">
        <v>28.667970657348601</v>
      </c>
      <c r="Y20">
        <v>28.0580139160156</v>
      </c>
      <c r="Z20">
        <v>28.3064785003662</v>
      </c>
      <c r="AA20">
        <v>27.132907867431602</v>
      </c>
    </row>
    <row r="21" spans="1:27" x14ac:dyDescent="0.2">
      <c r="B21">
        <v>1.76749248384428</v>
      </c>
      <c r="C21">
        <v>-5.0031458536783804</v>
      </c>
      <c r="D21" t="s">
        <v>62</v>
      </c>
      <c r="E21" t="s">
        <v>63</v>
      </c>
      <c r="F21" t="s">
        <v>62</v>
      </c>
      <c r="G21" t="s">
        <v>25</v>
      </c>
      <c r="H21">
        <v>1</v>
      </c>
      <c r="I21">
        <v>4</v>
      </c>
      <c r="J21">
        <v>19</v>
      </c>
      <c r="K21">
        <v>19</v>
      </c>
      <c r="L21">
        <v>19</v>
      </c>
      <c r="M21">
        <v>60.4</v>
      </c>
      <c r="N21">
        <v>60.4</v>
      </c>
      <c r="O21">
        <v>60.4</v>
      </c>
      <c r="P21">
        <v>46.36</v>
      </c>
      <c r="Q21">
        <v>0</v>
      </c>
      <c r="R21">
        <v>323.31</v>
      </c>
      <c r="S21">
        <v>26067000000</v>
      </c>
      <c r="T21">
        <v>211</v>
      </c>
      <c r="U21">
        <v>22.159631729126001</v>
      </c>
      <c r="V21">
        <v>21.878492355346701</v>
      </c>
      <c r="W21">
        <v>25.8117160797119</v>
      </c>
      <c r="X21">
        <v>28.4765720367432</v>
      </c>
      <c r="Y21">
        <v>28.320360183715799</v>
      </c>
      <c r="Z21">
        <v>28.0623455047607</v>
      </c>
      <c r="AA21">
        <v>25.8306484222412</v>
      </c>
    </row>
    <row r="22" spans="1:27" x14ac:dyDescent="0.2">
      <c r="B22">
        <v>2.9724253124013802</v>
      </c>
      <c r="C22">
        <v>-4.8314978281656904</v>
      </c>
      <c r="D22" t="s">
        <v>64</v>
      </c>
      <c r="E22" t="s">
        <v>65</v>
      </c>
      <c r="F22" t="s">
        <v>64</v>
      </c>
      <c r="G22" t="s">
        <v>25</v>
      </c>
      <c r="H22">
        <v>1</v>
      </c>
      <c r="I22">
        <v>4</v>
      </c>
      <c r="J22">
        <v>14</v>
      </c>
      <c r="K22">
        <v>14</v>
      </c>
      <c r="L22">
        <v>14</v>
      </c>
      <c r="M22">
        <v>25.5</v>
      </c>
      <c r="N22">
        <v>25.5</v>
      </c>
      <c r="O22">
        <v>25.5</v>
      </c>
      <c r="P22">
        <v>103.08</v>
      </c>
      <c r="Q22">
        <v>0</v>
      </c>
      <c r="R22">
        <v>122.84</v>
      </c>
      <c r="S22">
        <v>998220000</v>
      </c>
      <c r="T22">
        <v>54</v>
      </c>
      <c r="U22">
        <v>21.362096786498999</v>
      </c>
      <c r="V22">
        <v>22.7840690612793</v>
      </c>
      <c r="W22">
        <v>22.696407318115199</v>
      </c>
      <c r="X22">
        <v>27.6986274719238</v>
      </c>
      <c r="Y22">
        <v>27.1084899902344</v>
      </c>
      <c r="Z22">
        <v>26.529949188232401</v>
      </c>
      <c r="AA22">
        <v>25.071979522705099</v>
      </c>
    </row>
    <row r="23" spans="1:27" x14ac:dyDescent="0.2">
      <c r="A23" t="s">
        <v>22</v>
      </c>
      <c r="B23">
        <v>3.2486024731506</v>
      </c>
      <c r="C23">
        <v>-4.8079325358072902</v>
      </c>
      <c r="D23" t="s">
        <v>66</v>
      </c>
      <c r="E23" t="s">
        <v>67</v>
      </c>
      <c r="F23" t="s">
        <v>66</v>
      </c>
      <c r="G23" t="s">
        <v>25</v>
      </c>
      <c r="H23">
        <v>1</v>
      </c>
      <c r="I23">
        <v>4</v>
      </c>
      <c r="J23">
        <v>10</v>
      </c>
      <c r="K23">
        <v>10</v>
      </c>
      <c r="L23">
        <v>10</v>
      </c>
      <c r="M23">
        <v>46.6</v>
      </c>
      <c r="N23">
        <v>46.6</v>
      </c>
      <c r="O23">
        <v>46.6</v>
      </c>
      <c r="P23">
        <v>24.327000000000002</v>
      </c>
      <c r="Q23">
        <v>0</v>
      </c>
      <c r="R23">
        <v>178.77</v>
      </c>
      <c r="S23">
        <v>4494700000</v>
      </c>
      <c r="T23">
        <v>56</v>
      </c>
      <c r="U23">
        <v>23.348140716552699</v>
      </c>
      <c r="V23">
        <v>22.675479888916001</v>
      </c>
      <c r="W23">
        <v>22.650712966918899</v>
      </c>
      <c r="X23">
        <v>26.8544807434082</v>
      </c>
      <c r="Y23">
        <v>28.068098068237301</v>
      </c>
      <c r="Z23">
        <v>28.175552368164102</v>
      </c>
      <c r="AA23">
        <v>26.905294418335</v>
      </c>
    </row>
    <row r="24" spans="1:27" x14ac:dyDescent="0.2">
      <c r="A24" t="s">
        <v>22</v>
      </c>
      <c r="B24">
        <v>3.1597995385335902</v>
      </c>
      <c r="C24">
        <v>-4.7967192331949802</v>
      </c>
      <c r="D24" t="s">
        <v>68</v>
      </c>
      <c r="E24" t="s">
        <v>69</v>
      </c>
      <c r="F24" t="s">
        <v>68</v>
      </c>
      <c r="G24" t="s">
        <v>25</v>
      </c>
      <c r="H24">
        <v>1</v>
      </c>
      <c r="I24">
        <v>4</v>
      </c>
      <c r="J24">
        <v>8</v>
      </c>
      <c r="K24">
        <v>8</v>
      </c>
      <c r="L24">
        <v>8</v>
      </c>
      <c r="M24">
        <v>56</v>
      </c>
      <c r="N24">
        <v>56</v>
      </c>
      <c r="O24">
        <v>56</v>
      </c>
      <c r="P24">
        <v>14.462999999999999</v>
      </c>
      <c r="Q24">
        <v>0</v>
      </c>
      <c r="R24">
        <v>37.636000000000003</v>
      </c>
      <c r="S24">
        <v>12197000000</v>
      </c>
      <c r="T24">
        <v>67</v>
      </c>
      <c r="U24">
        <v>22.300714492797901</v>
      </c>
      <c r="V24">
        <v>23.8606281280518</v>
      </c>
      <c r="W24">
        <v>23.7385654449463</v>
      </c>
      <c r="X24">
        <v>28.2427272796631</v>
      </c>
      <c r="Y24">
        <v>28.038366317748999</v>
      </c>
      <c r="Z24">
        <v>28.0089721679688</v>
      </c>
      <c r="AA24">
        <v>27.5514945983887</v>
      </c>
    </row>
    <row r="25" spans="1:27" x14ac:dyDescent="0.2">
      <c r="B25">
        <v>2.11048403907358</v>
      </c>
      <c r="C25">
        <v>-4.6581300099690699</v>
      </c>
      <c r="D25" t="s">
        <v>70</v>
      </c>
      <c r="E25" t="s">
        <v>71</v>
      </c>
      <c r="F25" t="s">
        <v>70</v>
      </c>
      <c r="G25" t="s">
        <v>25</v>
      </c>
      <c r="H25">
        <v>1</v>
      </c>
      <c r="I25">
        <v>4</v>
      </c>
      <c r="J25">
        <v>26</v>
      </c>
      <c r="K25">
        <v>26</v>
      </c>
      <c r="L25">
        <v>26</v>
      </c>
      <c r="M25">
        <v>24.1</v>
      </c>
      <c r="N25">
        <v>24.1</v>
      </c>
      <c r="O25">
        <v>24.1</v>
      </c>
      <c r="P25">
        <v>133.01</v>
      </c>
      <c r="Q25">
        <v>0</v>
      </c>
      <c r="R25">
        <v>129.44999999999999</v>
      </c>
      <c r="S25">
        <v>2665500000</v>
      </c>
      <c r="T25">
        <v>107</v>
      </c>
      <c r="U25">
        <v>25.246301651001001</v>
      </c>
      <c r="V25">
        <v>23.122495651245099</v>
      </c>
      <c r="W25">
        <v>23.293190002441399</v>
      </c>
      <c r="X25">
        <v>29.7294731140137</v>
      </c>
      <c r="Y25">
        <v>27.493658065795898</v>
      </c>
      <c r="Z25">
        <v>28.413246154785199</v>
      </c>
      <c r="AA25">
        <v>28.755350112915</v>
      </c>
    </row>
    <row r="26" spans="1:27" x14ac:dyDescent="0.2">
      <c r="A26" t="s">
        <v>22</v>
      </c>
      <c r="B26">
        <v>4.7243838013510402</v>
      </c>
      <c r="C26">
        <v>-4.4925823211669904</v>
      </c>
      <c r="D26" t="s">
        <v>72</v>
      </c>
      <c r="E26" t="s">
        <v>73</v>
      </c>
      <c r="F26" t="s">
        <v>72</v>
      </c>
      <c r="G26" t="s">
        <v>25</v>
      </c>
      <c r="H26">
        <v>1</v>
      </c>
      <c r="I26">
        <v>4</v>
      </c>
      <c r="J26">
        <v>10</v>
      </c>
      <c r="K26">
        <v>10</v>
      </c>
      <c r="L26">
        <v>10</v>
      </c>
      <c r="M26">
        <v>39.4</v>
      </c>
      <c r="N26">
        <v>39.4</v>
      </c>
      <c r="O26">
        <v>39.4</v>
      </c>
      <c r="P26">
        <v>42.45</v>
      </c>
      <c r="Q26">
        <v>0</v>
      </c>
      <c r="R26">
        <v>265.22000000000003</v>
      </c>
      <c r="S26">
        <v>2143100000</v>
      </c>
      <c r="T26">
        <v>43</v>
      </c>
      <c r="U26">
        <v>23.6206169128418</v>
      </c>
      <c r="V26">
        <v>23.172489166259801</v>
      </c>
      <c r="W26">
        <v>23.681737899780298</v>
      </c>
      <c r="X26">
        <v>28.177740097045898</v>
      </c>
      <c r="Y26">
        <v>27.938316345214801</v>
      </c>
      <c r="Z26">
        <v>27.836534500122099</v>
      </c>
      <c r="AA26">
        <v>22.167222976684599</v>
      </c>
    </row>
    <row r="27" spans="1:27" x14ac:dyDescent="0.2">
      <c r="B27">
        <v>1.1210331362785499</v>
      </c>
      <c r="C27">
        <v>-4.4177017211914098</v>
      </c>
      <c r="D27" t="s">
        <v>74</v>
      </c>
      <c r="E27" t="s">
        <v>75</v>
      </c>
      <c r="F27" t="s">
        <v>74</v>
      </c>
      <c r="G27" t="s">
        <v>25</v>
      </c>
      <c r="H27">
        <v>1</v>
      </c>
      <c r="I27">
        <v>4</v>
      </c>
      <c r="J27">
        <v>5</v>
      </c>
      <c r="K27">
        <v>5</v>
      </c>
      <c r="L27">
        <v>5</v>
      </c>
      <c r="M27">
        <v>5.5</v>
      </c>
      <c r="N27">
        <v>5.5</v>
      </c>
      <c r="O27">
        <v>5.5</v>
      </c>
      <c r="P27">
        <v>86.941999999999993</v>
      </c>
      <c r="Q27">
        <v>0</v>
      </c>
      <c r="R27">
        <v>323.31</v>
      </c>
      <c r="S27">
        <v>824670000000</v>
      </c>
      <c r="T27">
        <v>5454</v>
      </c>
      <c r="U27">
        <v>29.105445861816399</v>
      </c>
      <c r="V27">
        <v>29.451911926269499</v>
      </c>
      <c r="W27">
        <v>29.774829864501999</v>
      </c>
      <c r="X27">
        <v>30.176170349121101</v>
      </c>
      <c r="Y27">
        <v>35.765026092529297</v>
      </c>
      <c r="Z27">
        <v>35.644096374511697</v>
      </c>
      <c r="AA27">
        <v>36.555133819580099</v>
      </c>
    </row>
    <row r="28" spans="1:27" x14ac:dyDescent="0.2">
      <c r="B28">
        <v>2.3590000865091501</v>
      </c>
      <c r="C28">
        <v>-4.1838925679524799</v>
      </c>
      <c r="D28" t="s">
        <v>76</v>
      </c>
      <c r="E28" t="s">
        <v>77</v>
      </c>
      <c r="F28" t="s">
        <v>76</v>
      </c>
      <c r="G28" t="s">
        <v>25</v>
      </c>
      <c r="H28">
        <v>1</v>
      </c>
      <c r="I28">
        <v>4</v>
      </c>
      <c r="J28">
        <v>13</v>
      </c>
      <c r="K28">
        <v>13</v>
      </c>
      <c r="L28">
        <v>13</v>
      </c>
      <c r="M28">
        <v>51.4</v>
      </c>
      <c r="N28">
        <v>51.4</v>
      </c>
      <c r="O28">
        <v>51.4</v>
      </c>
      <c r="P28">
        <v>39.648000000000003</v>
      </c>
      <c r="Q28">
        <v>0</v>
      </c>
      <c r="R28">
        <v>123.96</v>
      </c>
      <c r="S28">
        <v>1955000000</v>
      </c>
      <c r="T28">
        <v>82</v>
      </c>
      <c r="U28">
        <v>23.7301940917969</v>
      </c>
      <c r="V28">
        <v>22.091733932495099</v>
      </c>
      <c r="W28">
        <v>23.2950744628906</v>
      </c>
      <c r="X28">
        <v>27.555669784545898</v>
      </c>
      <c r="Y28">
        <v>26.1882209777832</v>
      </c>
      <c r="Z28">
        <v>27.924789428710898</v>
      </c>
      <c r="AA28">
        <v>26.658399581909201</v>
      </c>
    </row>
    <row r="29" spans="1:27" x14ac:dyDescent="0.2">
      <c r="B29">
        <v>1.9644692731992599</v>
      </c>
      <c r="C29">
        <v>-4.1443703969319703</v>
      </c>
      <c r="D29" t="s">
        <v>78</v>
      </c>
      <c r="E29" t="s">
        <v>79</v>
      </c>
      <c r="F29" t="s">
        <v>78</v>
      </c>
      <c r="G29" t="s">
        <v>25</v>
      </c>
      <c r="H29">
        <v>1</v>
      </c>
      <c r="I29">
        <v>4</v>
      </c>
      <c r="J29">
        <v>17</v>
      </c>
      <c r="K29">
        <v>17</v>
      </c>
      <c r="L29">
        <v>17</v>
      </c>
      <c r="M29">
        <v>38.9</v>
      </c>
      <c r="N29">
        <v>38.9</v>
      </c>
      <c r="O29">
        <v>38.9</v>
      </c>
      <c r="P29">
        <v>55.859000000000002</v>
      </c>
      <c r="Q29">
        <v>0</v>
      </c>
      <c r="R29">
        <v>92.236000000000004</v>
      </c>
      <c r="S29">
        <v>1895900000</v>
      </c>
      <c r="T29">
        <v>91</v>
      </c>
      <c r="U29">
        <v>22.613304138183601</v>
      </c>
      <c r="V29">
        <v>23.2369384765625</v>
      </c>
      <c r="W29">
        <v>22.4839382171631</v>
      </c>
      <c r="X29">
        <v>28.160820007324201</v>
      </c>
      <c r="Y29">
        <v>27.4151420593262</v>
      </c>
      <c r="Z29">
        <v>25.191329956054702</v>
      </c>
      <c r="AA29">
        <v>26.887508392333999</v>
      </c>
    </row>
    <row r="30" spans="1:27" x14ac:dyDescent="0.2">
      <c r="B30">
        <v>2.85505745415084</v>
      </c>
      <c r="C30">
        <v>-4.0660686492919904</v>
      </c>
      <c r="D30" t="s">
        <v>80</v>
      </c>
      <c r="E30" t="s">
        <v>81</v>
      </c>
      <c r="F30" t="s">
        <v>80</v>
      </c>
      <c r="G30" t="s">
        <v>25</v>
      </c>
      <c r="H30">
        <v>1</v>
      </c>
      <c r="I30">
        <v>4</v>
      </c>
      <c r="J30">
        <v>19</v>
      </c>
      <c r="K30">
        <v>19</v>
      </c>
      <c r="L30">
        <v>16</v>
      </c>
      <c r="M30">
        <v>32.700000000000003</v>
      </c>
      <c r="N30">
        <v>32.700000000000003</v>
      </c>
      <c r="O30">
        <v>28</v>
      </c>
      <c r="P30">
        <v>86.16</v>
      </c>
      <c r="Q30">
        <v>0</v>
      </c>
      <c r="R30">
        <v>107.45</v>
      </c>
      <c r="S30">
        <v>2827600000</v>
      </c>
      <c r="T30">
        <v>125</v>
      </c>
      <c r="U30">
        <v>22.632276535034201</v>
      </c>
      <c r="V30">
        <v>23.9241542816162</v>
      </c>
      <c r="W30">
        <v>22.395698547363299</v>
      </c>
      <c r="X30">
        <v>27.3331298828125</v>
      </c>
      <c r="Y30">
        <v>26.663566589355501</v>
      </c>
      <c r="Z30">
        <v>27.153638839721701</v>
      </c>
      <c r="AA30">
        <v>25.790569305419901</v>
      </c>
    </row>
    <row r="31" spans="1:27" x14ac:dyDescent="0.2">
      <c r="B31">
        <v>2.4429846918525402</v>
      </c>
      <c r="C31">
        <v>-3.8336995442708299</v>
      </c>
      <c r="D31" t="s">
        <v>82</v>
      </c>
      <c r="E31" t="s">
        <v>83</v>
      </c>
      <c r="F31" t="s">
        <v>84</v>
      </c>
      <c r="G31" t="s">
        <v>25</v>
      </c>
      <c r="H31">
        <v>1</v>
      </c>
      <c r="I31">
        <v>4</v>
      </c>
      <c r="J31">
        <v>22</v>
      </c>
      <c r="K31">
        <v>22</v>
      </c>
      <c r="L31">
        <v>22</v>
      </c>
      <c r="M31">
        <v>61.4</v>
      </c>
      <c r="N31">
        <v>61.4</v>
      </c>
      <c r="O31">
        <v>61.4</v>
      </c>
      <c r="P31">
        <v>47.036000000000001</v>
      </c>
      <c r="Q31">
        <v>0</v>
      </c>
      <c r="R31">
        <v>323.31</v>
      </c>
      <c r="S31">
        <v>19216000000</v>
      </c>
      <c r="T31">
        <v>240</v>
      </c>
      <c r="U31">
        <v>27.778562545776399</v>
      </c>
      <c r="V31">
        <v>25.843091964721701</v>
      </c>
      <c r="W31">
        <v>26.5653190612793</v>
      </c>
      <c r="X31">
        <v>31.095533370971701</v>
      </c>
      <c r="Y31">
        <v>30.2132663726807</v>
      </c>
      <c r="Z31">
        <v>30.3792724609375</v>
      </c>
      <c r="AA31">
        <v>29.391532897949201</v>
      </c>
    </row>
    <row r="32" spans="1:27" x14ac:dyDescent="0.2">
      <c r="B32">
        <v>2.65967661201912</v>
      </c>
      <c r="C32">
        <v>-3.82729466756185</v>
      </c>
      <c r="D32" t="s">
        <v>85</v>
      </c>
      <c r="E32" t="s">
        <v>86</v>
      </c>
      <c r="F32" t="s">
        <v>85</v>
      </c>
      <c r="G32" t="s">
        <v>25</v>
      </c>
      <c r="H32">
        <v>1</v>
      </c>
      <c r="I32">
        <v>4</v>
      </c>
      <c r="J32">
        <v>27</v>
      </c>
      <c r="K32">
        <v>27</v>
      </c>
      <c r="L32">
        <v>27</v>
      </c>
      <c r="M32">
        <v>61.2</v>
      </c>
      <c r="N32">
        <v>61.2</v>
      </c>
      <c r="O32">
        <v>61.2</v>
      </c>
      <c r="P32">
        <v>58.823</v>
      </c>
      <c r="Q32">
        <v>0</v>
      </c>
      <c r="R32">
        <v>203.14</v>
      </c>
      <c r="S32">
        <v>3600600000</v>
      </c>
      <c r="T32">
        <v>93</v>
      </c>
      <c r="U32">
        <v>23.1974773406982</v>
      </c>
      <c r="V32">
        <v>23.185493469238299</v>
      </c>
      <c r="W32">
        <v>23.988222122192401</v>
      </c>
      <c r="X32">
        <v>28.053516387939499</v>
      </c>
      <c r="Y32">
        <v>27.390590667724599</v>
      </c>
      <c r="Z32">
        <v>26.408969879150401</v>
      </c>
      <c r="AA32">
        <v>26.609922409057599</v>
      </c>
    </row>
    <row r="33" spans="1:27" x14ac:dyDescent="0.2">
      <c r="B33">
        <v>1.99794625163301</v>
      </c>
      <c r="C33">
        <v>-3.75602277119954</v>
      </c>
      <c r="D33" t="s">
        <v>87</v>
      </c>
      <c r="E33" t="s">
        <v>88</v>
      </c>
      <c r="F33" t="s">
        <v>87</v>
      </c>
      <c r="G33" t="s">
        <v>25</v>
      </c>
      <c r="H33">
        <v>1</v>
      </c>
      <c r="I33">
        <v>4</v>
      </c>
      <c r="J33">
        <v>19</v>
      </c>
      <c r="K33">
        <v>19</v>
      </c>
      <c r="L33">
        <v>18</v>
      </c>
      <c r="M33">
        <v>54.6</v>
      </c>
      <c r="N33">
        <v>54.6</v>
      </c>
      <c r="O33">
        <v>52.6</v>
      </c>
      <c r="P33">
        <v>45.808999999999997</v>
      </c>
      <c r="Q33">
        <v>0</v>
      </c>
      <c r="R33">
        <v>134.47999999999999</v>
      </c>
      <c r="S33">
        <v>6697400000</v>
      </c>
      <c r="T33">
        <v>104</v>
      </c>
      <c r="U33">
        <v>22.97021484375</v>
      </c>
      <c r="V33">
        <v>22.6511135101318</v>
      </c>
      <c r="W33">
        <v>23.911411285400401</v>
      </c>
      <c r="X33">
        <v>27.4878444671631</v>
      </c>
      <c r="Y33">
        <v>27.815067291259801</v>
      </c>
      <c r="Z33">
        <v>25.497896194458001</v>
      </c>
      <c r="AA33">
        <v>26.971145629882798</v>
      </c>
    </row>
    <row r="34" spans="1:27" x14ac:dyDescent="0.2">
      <c r="B34">
        <v>2.5814027958377199</v>
      </c>
      <c r="C34">
        <v>-3.6284230550130201</v>
      </c>
      <c r="D34" t="s">
        <v>89</v>
      </c>
      <c r="E34" t="s">
        <v>90</v>
      </c>
      <c r="F34" t="s">
        <v>89</v>
      </c>
      <c r="G34" t="s">
        <v>25</v>
      </c>
      <c r="H34">
        <v>1</v>
      </c>
      <c r="I34">
        <v>4</v>
      </c>
      <c r="J34">
        <v>16</v>
      </c>
      <c r="K34">
        <v>16</v>
      </c>
      <c r="L34">
        <v>15</v>
      </c>
      <c r="M34">
        <v>19.5</v>
      </c>
      <c r="N34">
        <v>19.5</v>
      </c>
      <c r="O34">
        <v>18.2</v>
      </c>
      <c r="P34">
        <v>118.32</v>
      </c>
      <c r="Q34">
        <v>0</v>
      </c>
      <c r="R34">
        <v>59.220999999999997</v>
      </c>
      <c r="S34">
        <v>715590000</v>
      </c>
      <c r="T34">
        <v>60</v>
      </c>
      <c r="U34">
        <v>24.130142211914102</v>
      </c>
      <c r="V34">
        <v>22.564102172851602</v>
      </c>
      <c r="W34">
        <v>23.586179733276399</v>
      </c>
      <c r="X34">
        <v>27.4932765960693</v>
      </c>
      <c r="Y34">
        <v>27.169399261474599</v>
      </c>
      <c r="Z34">
        <v>26.503017425537099</v>
      </c>
      <c r="AA34">
        <v>25.2457580566406</v>
      </c>
    </row>
    <row r="35" spans="1:27" x14ac:dyDescent="0.2">
      <c r="B35">
        <v>1.5081439095362099</v>
      </c>
      <c r="C35">
        <v>-3.6053771972656299</v>
      </c>
      <c r="D35" t="s">
        <v>91</v>
      </c>
      <c r="E35" t="s">
        <v>92</v>
      </c>
      <c r="F35" t="s">
        <v>91</v>
      </c>
      <c r="G35" t="s">
        <v>25</v>
      </c>
      <c r="H35">
        <v>1</v>
      </c>
      <c r="I35">
        <v>4</v>
      </c>
      <c r="J35">
        <v>20</v>
      </c>
      <c r="K35">
        <v>20</v>
      </c>
      <c r="L35">
        <v>20</v>
      </c>
      <c r="M35">
        <v>38.5</v>
      </c>
      <c r="N35">
        <v>38.5</v>
      </c>
      <c r="O35">
        <v>38.5</v>
      </c>
      <c r="P35">
        <v>72.978999999999999</v>
      </c>
      <c r="Q35">
        <v>0</v>
      </c>
      <c r="R35">
        <v>169.23</v>
      </c>
      <c r="S35">
        <v>2055300000</v>
      </c>
      <c r="T35">
        <v>61</v>
      </c>
      <c r="U35">
        <v>23.149745941162099</v>
      </c>
      <c r="V35">
        <v>23.177305221557599</v>
      </c>
      <c r="W35">
        <v>22.892713546752901</v>
      </c>
      <c r="X35">
        <v>28.5731506347656</v>
      </c>
      <c r="Y35">
        <v>26.705696105956999</v>
      </c>
      <c r="Z35">
        <v>24.7570495605469</v>
      </c>
      <c r="AA35">
        <v>26.859821319580099</v>
      </c>
    </row>
    <row r="36" spans="1:27" x14ac:dyDescent="0.2">
      <c r="B36">
        <v>1.29240637778408</v>
      </c>
      <c r="C36">
        <v>-3.5822416941324802</v>
      </c>
      <c r="D36" t="s">
        <v>93</v>
      </c>
      <c r="E36" t="s">
        <v>94</v>
      </c>
      <c r="F36" t="s">
        <v>93</v>
      </c>
      <c r="G36" t="s">
        <v>25</v>
      </c>
      <c r="H36">
        <v>1</v>
      </c>
      <c r="I36">
        <v>4</v>
      </c>
      <c r="J36">
        <v>57</v>
      </c>
      <c r="K36">
        <v>49</v>
      </c>
      <c r="L36">
        <v>49</v>
      </c>
      <c r="M36">
        <v>24.9</v>
      </c>
      <c r="N36">
        <v>21.7</v>
      </c>
      <c r="O36">
        <v>21.7</v>
      </c>
      <c r="P36">
        <v>291.02</v>
      </c>
      <c r="Q36">
        <v>0</v>
      </c>
      <c r="R36">
        <v>136.97999999999999</v>
      </c>
      <c r="S36">
        <v>628840000</v>
      </c>
      <c r="T36">
        <v>109</v>
      </c>
      <c r="U36">
        <v>25.279340744018601</v>
      </c>
      <c r="V36">
        <v>23.205053329467798</v>
      </c>
      <c r="W36">
        <v>22.566268920898398</v>
      </c>
      <c r="X36">
        <v>25.8309135437012</v>
      </c>
      <c r="Y36">
        <v>26.755064010620099</v>
      </c>
      <c r="Z36">
        <v>29.211410522460898</v>
      </c>
      <c r="AA36">
        <v>28.871824264526399</v>
      </c>
    </row>
    <row r="37" spans="1:27" x14ac:dyDescent="0.2">
      <c r="B37">
        <v>1.34153180047765</v>
      </c>
      <c r="C37">
        <v>-3.5799172719319698</v>
      </c>
      <c r="D37" t="s">
        <v>95</v>
      </c>
      <c r="E37" t="s">
        <v>96</v>
      </c>
      <c r="F37" t="s">
        <v>95</v>
      </c>
      <c r="G37" t="s">
        <v>25</v>
      </c>
      <c r="H37">
        <v>1</v>
      </c>
      <c r="I37">
        <v>4</v>
      </c>
      <c r="J37">
        <v>27</v>
      </c>
      <c r="K37">
        <v>27</v>
      </c>
      <c r="L37">
        <v>27</v>
      </c>
      <c r="M37">
        <v>41.9</v>
      </c>
      <c r="N37">
        <v>41.9</v>
      </c>
      <c r="O37">
        <v>41.9</v>
      </c>
      <c r="P37">
        <v>87.301000000000002</v>
      </c>
      <c r="Q37">
        <v>0</v>
      </c>
      <c r="R37">
        <v>182.71</v>
      </c>
      <c r="S37">
        <v>6632600000</v>
      </c>
      <c r="T37">
        <v>178</v>
      </c>
      <c r="U37">
        <v>26.5738220214844</v>
      </c>
      <c r="V37">
        <v>22.6445007324219</v>
      </c>
      <c r="W37">
        <v>24.203367233276399</v>
      </c>
      <c r="X37">
        <v>29.022739410400401</v>
      </c>
      <c r="Y37">
        <v>27.3360290527344</v>
      </c>
      <c r="Z37">
        <v>27.8026733398438</v>
      </c>
      <c r="AA37">
        <v>26.126857757568398</v>
      </c>
    </row>
    <row r="38" spans="1:27" x14ac:dyDescent="0.2">
      <c r="B38">
        <v>1.3142455646084601</v>
      </c>
      <c r="C38">
        <v>-3.5721499125162799</v>
      </c>
      <c r="D38" t="s">
        <v>97</v>
      </c>
      <c r="E38" t="s">
        <v>98</v>
      </c>
      <c r="F38" t="s">
        <v>97</v>
      </c>
      <c r="G38" t="s">
        <v>25</v>
      </c>
      <c r="H38">
        <v>1</v>
      </c>
      <c r="I38">
        <v>4</v>
      </c>
      <c r="J38">
        <v>33</v>
      </c>
      <c r="K38">
        <v>33</v>
      </c>
      <c r="L38">
        <v>33</v>
      </c>
      <c r="M38">
        <v>35</v>
      </c>
      <c r="N38">
        <v>35</v>
      </c>
      <c r="O38">
        <v>35</v>
      </c>
      <c r="P38">
        <v>124.34</v>
      </c>
      <c r="Q38">
        <v>0</v>
      </c>
      <c r="R38">
        <v>126.24</v>
      </c>
      <c r="S38">
        <v>2970900000</v>
      </c>
      <c r="T38">
        <v>130</v>
      </c>
      <c r="U38">
        <v>24.804201126098601</v>
      </c>
      <c r="V38">
        <v>22.8777179718018</v>
      </c>
      <c r="W38">
        <v>21.9143161773682</v>
      </c>
      <c r="X38">
        <v>28.3148403167725</v>
      </c>
      <c r="Y38">
        <v>25.046018600463899</v>
      </c>
      <c r="Z38">
        <v>26.951826095581101</v>
      </c>
      <c r="AA38">
        <v>26.517328262329102</v>
      </c>
    </row>
    <row r="39" spans="1:27" x14ac:dyDescent="0.2">
      <c r="B39">
        <v>2.6767444500971398</v>
      </c>
      <c r="C39">
        <v>-3.5008182525634801</v>
      </c>
      <c r="D39" t="s">
        <v>99</v>
      </c>
      <c r="E39" t="s">
        <v>100</v>
      </c>
      <c r="F39" t="s">
        <v>99</v>
      </c>
      <c r="G39" t="s">
        <v>25</v>
      </c>
      <c r="H39">
        <v>1</v>
      </c>
      <c r="I39">
        <v>4</v>
      </c>
      <c r="J39">
        <v>11</v>
      </c>
      <c r="K39">
        <v>11</v>
      </c>
      <c r="L39">
        <v>11</v>
      </c>
      <c r="M39">
        <v>37.4</v>
      </c>
      <c r="N39">
        <v>37.4</v>
      </c>
      <c r="O39">
        <v>37.4</v>
      </c>
      <c r="P39">
        <v>37.412999999999997</v>
      </c>
      <c r="Q39">
        <v>0</v>
      </c>
      <c r="R39">
        <v>34.381</v>
      </c>
      <c r="S39">
        <v>1008600000</v>
      </c>
      <c r="T39">
        <v>36</v>
      </c>
      <c r="U39">
        <v>23.4371032714844</v>
      </c>
      <c r="V39">
        <v>23.4535236358643</v>
      </c>
      <c r="W39">
        <v>22.54421043396</v>
      </c>
      <c r="X39">
        <v>25.860933303833001</v>
      </c>
      <c r="Y39">
        <v>27.078163146972699</v>
      </c>
      <c r="Z39">
        <v>26.998195648193398</v>
      </c>
      <c r="AA39">
        <v>25.289718627929702</v>
      </c>
    </row>
    <row r="40" spans="1:27" x14ac:dyDescent="0.2">
      <c r="B40">
        <v>2.3562838584610102</v>
      </c>
      <c r="C40">
        <v>-3.4657204945882198</v>
      </c>
      <c r="D40" t="s">
        <v>101</v>
      </c>
      <c r="E40" t="s">
        <v>102</v>
      </c>
      <c r="F40" t="s">
        <v>101</v>
      </c>
      <c r="G40" t="s">
        <v>25</v>
      </c>
      <c r="H40">
        <v>1</v>
      </c>
      <c r="I40">
        <v>4</v>
      </c>
      <c r="J40">
        <v>39</v>
      </c>
      <c r="K40">
        <v>39</v>
      </c>
      <c r="L40">
        <v>39</v>
      </c>
      <c r="M40">
        <v>61.9</v>
      </c>
      <c r="N40">
        <v>61.9</v>
      </c>
      <c r="O40">
        <v>61.9</v>
      </c>
      <c r="P40">
        <v>71.605999999999995</v>
      </c>
      <c r="Q40">
        <v>0</v>
      </c>
      <c r="R40">
        <v>323.31</v>
      </c>
      <c r="S40">
        <v>28076000000</v>
      </c>
      <c r="T40">
        <v>375</v>
      </c>
      <c r="U40">
        <v>25.496646881103501</v>
      </c>
      <c r="V40">
        <v>27.364194869995099</v>
      </c>
      <c r="W40">
        <v>26.053163528442401</v>
      </c>
      <c r="X40">
        <v>29.951297760009801</v>
      </c>
      <c r="Y40">
        <v>30.038131713867202</v>
      </c>
      <c r="Z40">
        <v>29.3217372894287</v>
      </c>
      <c r="AA40">
        <v>29.963062286376999</v>
      </c>
    </row>
    <row r="41" spans="1:27" x14ac:dyDescent="0.2">
      <c r="B41">
        <v>1.94042936111534</v>
      </c>
      <c r="C41">
        <v>-3.4095147450765002</v>
      </c>
      <c r="D41" t="s">
        <v>103</v>
      </c>
      <c r="E41" t="s">
        <v>104</v>
      </c>
      <c r="F41" t="s">
        <v>103</v>
      </c>
      <c r="G41" t="s">
        <v>25</v>
      </c>
      <c r="H41">
        <v>1</v>
      </c>
      <c r="I41">
        <v>4</v>
      </c>
      <c r="J41">
        <v>24</v>
      </c>
      <c r="K41">
        <v>24</v>
      </c>
      <c r="L41">
        <v>24</v>
      </c>
      <c r="M41">
        <v>61.3</v>
      </c>
      <c r="N41">
        <v>61.3</v>
      </c>
      <c r="O41">
        <v>61.3</v>
      </c>
      <c r="P41">
        <v>60.718000000000004</v>
      </c>
      <c r="Q41">
        <v>0</v>
      </c>
      <c r="R41">
        <v>323.31</v>
      </c>
      <c r="S41">
        <v>7346200000</v>
      </c>
      <c r="T41">
        <v>143</v>
      </c>
      <c r="U41">
        <v>24.2978916168213</v>
      </c>
      <c r="V41">
        <v>23.484336853027301</v>
      </c>
      <c r="W41">
        <v>23.240653991699201</v>
      </c>
      <c r="X41">
        <v>28.241636276245099</v>
      </c>
      <c r="Y41">
        <v>25.8197021484375</v>
      </c>
      <c r="Z41">
        <v>27.190088272094702</v>
      </c>
      <c r="AA41">
        <v>24.125734329223601</v>
      </c>
    </row>
    <row r="42" spans="1:27" x14ac:dyDescent="0.2">
      <c r="B42">
        <v>1.1473414501917301</v>
      </c>
      <c r="C42">
        <v>-3.3391927083333401</v>
      </c>
      <c r="D42" t="s">
        <v>105</v>
      </c>
      <c r="E42" t="s">
        <v>106</v>
      </c>
      <c r="F42" t="s">
        <v>105</v>
      </c>
      <c r="G42" t="s">
        <v>25</v>
      </c>
      <c r="H42">
        <v>1</v>
      </c>
      <c r="I42">
        <v>4</v>
      </c>
      <c r="J42">
        <v>25</v>
      </c>
      <c r="K42">
        <v>25</v>
      </c>
      <c r="L42">
        <v>25</v>
      </c>
      <c r="M42">
        <v>55.9</v>
      </c>
      <c r="N42">
        <v>55.9</v>
      </c>
      <c r="O42">
        <v>55.9</v>
      </c>
      <c r="P42">
        <v>57.116</v>
      </c>
      <c r="Q42">
        <v>0</v>
      </c>
      <c r="R42">
        <v>323.31</v>
      </c>
      <c r="S42">
        <v>6792100000</v>
      </c>
      <c r="T42">
        <v>143</v>
      </c>
      <c r="U42">
        <v>25.911890029907202</v>
      </c>
      <c r="V42">
        <v>23.272985458373999</v>
      </c>
      <c r="W42">
        <v>21.510433197021499</v>
      </c>
      <c r="X42">
        <v>27.7499599456787</v>
      </c>
      <c r="Y42">
        <v>26.0616550445557</v>
      </c>
      <c r="Z42">
        <v>26.901271820068398</v>
      </c>
      <c r="AA42">
        <v>24.877784729003899</v>
      </c>
    </row>
    <row r="43" spans="1:27" x14ac:dyDescent="0.2">
      <c r="B43">
        <v>1.40836126023638</v>
      </c>
      <c r="C43">
        <v>-3.3304208119710301</v>
      </c>
      <c r="D43" t="s">
        <v>107</v>
      </c>
      <c r="E43" t="s">
        <v>108</v>
      </c>
      <c r="F43" t="s">
        <v>107</v>
      </c>
      <c r="G43" t="s">
        <v>25</v>
      </c>
      <c r="H43">
        <v>1</v>
      </c>
      <c r="I43">
        <v>4</v>
      </c>
      <c r="J43">
        <v>23</v>
      </c>
      <c r="K43">
        <v>23</v>
      </c>
      <c r="L43">
        <v>23</v>
      </c>
      <c r="M43">
        <v>36.1</v>
      </c>
      <c r="N43">
        <v>36.1</v>
      </c>
      <c r="O43">
        <v>36.1</v>
      </c>
      <c r="P43">
        <v>78.727999999999994</v>
      </c>
      <c r="Q43">
        <v>0</v>
      </c>
      <c r="R43">
        <v>121.86</v>
      </c>
      <c r="S43">
        <v>3537200000</v>
      </c>
      <c r="T43">
        <v>75</v>
      </c>
      <c r="U43">
        <v>24.956907272338899</v>
      </c>
      <c r="V43">
        <v>22.4183235168457</v>
      </c>
      <c r="W43">
        <v>22.448020935058601</v>
      </c>
      <c r="X43">
        <v>28.0142498016357</v>
      </c>
      <c r="Y43">
        <v>26.068313598632798</v>
      </c>
      <c r="Z43">
        <v>25.731950759887699</v>
      </c>
      <c r="AA43">
        <v>25.3082065582275</v>
      </c>
    </row>
    <row r="44" spans="1:27" x14ac:dyDescent="0.2">
      <c r="B44">
        <v>2.1770350539519501</v>
      </c>
      <c r="C44">
        <v>-3.1905396779378199</v>
      </c>
      <c r="D44" t="s">
        <v>109</v>
      </c>
      <c r="E44" t="s">
        <v>110</v>
      </c>
      <c r="F44" t="s">
        <v>109</v>
      </c>
      <c r="G44" t="s">
        <v>25</v>
      </c>
      <c r="H44">
        <v>1</v>
      </c>
      <c r="I44">
        <v>4</v>
      </c>
      <c r="J44">
        <v>8</v>
      </c>
      <c r="K44">
        <v>8</v>
      </c>
      <c r="L44">
        <v>8</v>
      </c>
      <c r="M44">
        <v>49.4</v>
      </c>
      <c r="N44">
        <v>49.4</v>
      </c>
      <c r="O44">
        <v>49.4</v>
      </c>
      <c r="P44">
        <v>18.648</v>
      </c>
      <c r="Q44">
        <v>0</v>
      </c>
      <c r="R44">
        <v>146.22999999999999</v>
      </c>
      <c r="S44">
        <v>3731100000</v>
      </c>
      <c r="T44">
        <v>51</v>
      </c>
      <c r="U44">
        <v>22.468797683715799</v>
      </c>
      <c r="V44">
        <v>22.537590026855501</v>
      </c>
      <c r="W44">
        <v>21.606655120849599</v>
      </c>
      <c r="X44">
        <v>24.365392684936499</v>
      </c>
      <c r="Y44">
        <v>26.189899444580099</v>
      </c>
      <c r="Z44">
        <v>25.629369735717798</v>
      </c>
      <c r="AA44">
        <v>23.722356796264599</v>
      </c>
    </row>
    <row r="45" spans="1:27" x14ac:dyDescent="0.2">
      <c r="B45">
        <v>1.9837260718491601</v>
      </c>
      <c r="C45">
        <v>-3.1650962829589799</v>
      </c>
      <c r="D45" t="s">
        <v>111</v>
      </c>
      <c r="E45" t="s">
        <v>112</v>
      </c>
      <c r="F45" t="s">
        <v>113</v>
      </c>
      <c r="G45" t="s">
        <v>25</v>
      </c>
      <c r="H45">
        <v>1</v>
      </c>
      <c r="I45">
        <v>4</v>
      </c>
      <c r="J45">
        <v>14</v>
      </c>
      <c r="K45">
        <v>14</v>
      </c>
      <c r="L45">
        <v>10</v>
      </c>
      <c r="M45">
        <v>44.7</v>
      </c>
      <c r="N45">
        <v>44.7</v>
      </c>
      <c r="O45">
        <v>33.299999999999997</v>
      </c>
      <c r="P45">
        <v>51.691000000000003</v>
      </c>
      <c r="Q45">
        <v>0</v>
      </c>
      <c r="R45">
        <v>246.34</v>
      </c>
      <c r="S45">
        <v>3843100000</v>
      </c>
      <c r="T45">
        <v>86</v>
      </c>
      <c r="U45">
        <v>24.306468963623001</v>
      </c>
      <c r="V45">
        <v>24.142429351806602</v>
      </c>
      <c r="W45">
        <v>23.073574066162099</v>
      </c>
      <c r="X45">
        <v>27.649656295776399</v>
      </c>
      <c r="Y45">
        <v>27.514575958251999</v>
      </c>
      <c r="Z45">
        <v>25.853528976440401</v>
      </c>
      <c r="AA45">
        <v>27.061573028564499</v>
      </c>
    </row>
    <row r="46" spans="1:27" x14ac:dyDescent="0.2">
      <c r="B46">
        <v>0.80396801601249102</v>
      </c>
      <c r="C46">
        <v>-3.1493434906005899</v>
      </c>
      <c r="D46" t="s">
        <v>114</v>
      </c>
      <c r="E46" t="s">
        <v>115</v>
      </c>
      <c r="F46" t="s">
        <v>114</v>
      </c>
      <c r="G46" t="s">
        <v>25</v>
      </c>
      <c r="H46">
        <v>1</v>
      </c>
      <c r="I46">
        <v>4</v>
      </c>
      <c r="J46">
        <v>7</v>
      </c>
      <c r="K46">
        <v>7</v>
      </c>
      <c r="L46">
        <v>7</v>
      </c>
      <c r="M46">
        <v>52.7</v>
      </c>
      <c r="N46">
        <v>52.7</v>
      </c>
      <c r="O46">
        <v>52.7</v>
      </c>
      <c r="P46">
        <v>17.259</v>
      </c>
      <c r="Q46">
        <v>0</v>
      </c>
      <c r="R46">
        <v>244.56</v>
      </c>
      <c r="S46">
        <v>6577700000</v>
      </c>
      <c r="T46">
        <v>63</v>
      </c>
      <c r="U46">
        <v>22.5830478668213</v>
      </c>
      <c r="V46">
        <v>21.8709926605225</v>
      </c>
      <c r="W46">
        <v>23.726926803588899</v>
      </c>
      <c r="X46">
        <v>28.518333435058601</v>
      </c>
      <c r="Y46">
        <v>26.4864177703857</v>
      </c>
      <c r="Z46">
        <v>22.62424659729</v>
      </c>
      <c r="AA46">
        <v>22.7217903137207</v>
      </c>
    </row>
    <row r="47" spans="1:27" x14ac:dyDescent="0.2">
      <c r="A47" t="s">
        <v>22</v>
      </c>
      <c r="B47">
        <v>3.8464691579034</v>
      </c>
      <c r="C47">
        <v>-3.0784098307291599</v>
      </c>
      <c r="D47" t="s">
        <v>116</v>
      </c>
      <c r="E47" t="s">
        <v>117</v>
      </c>
      <c r="F47" t="s">
        <v>116</v>
      </c>
      <c r="G47" t="s">
        <v>25</v>
      </c>
      <c r="H47">
        <v>1</v>
      </c>
      <c r="I47">
        <v>4</v>
      </c>
      <c r="J47">
        <v>25</v>
      </c>
      <c r="K47">
        <v>25</v>
      </c>
      <c r="L47">
        <v>25</v>
      </c>
      <c r="M47">
        <v>40.9</v>
      </c>
      <c r="N47">
        <v>40.9</v>
      </c>
      <c r="O47">
        <v>40.9</v>
      </c>
      <c r="P47">
        <v>79.685000000000002</v>
      </c>
      <c r="Q47">
        <v>0</v>
      </c>
      <c r="R47">
        <v>259.93</v>
      </c>
      <c r="S47">
        <v>3199700000</v>
      </c>
      <c r="T47">
        <v>164</v>
      </c>
      <c r="U47">
        <v>25.285173416137699</v>
      </c>
      <c r="V47">
        <v>24.828712463378899</v>
      </c>
      <c r="W47">
        <v>25.0980834960938</v>
      </c>
      <c r="X47">
        <v>28.3367099761963</v>
      </c>
      <c r="Y47">
        <v>27.8067951202393</v>
      </c>
      <c r="Z47">
        <v>28.303693771362301</v>
      </c>
      <c r="AA47">
        <v>25.845821380615199</v>
      </c>
    </row>
    <row r="48" spans="1:27" x14ac:dyDescent="0.2">
      <c r="B48">
        <v>0.75265417985948102</v>
      </c>
      <c r="C48">
        <v>-3.0219237009684301</v>
      </c>
      <c r="D48" t="s">
        <v>118</v>
      </c>
      <c r="E48" t="s">
        <v>119</v>
      </c>
      <c r="F48" t="s">
        <v>118</v>
      </c>
      <c r="G48" t="s">
        <v>25</v>
      </c>
      <c r="H48">
        <v>1</v>
      </c>
      <c r="I48">
        <v>4</v>
      </c>
      <c r="J48">
        <v>5</v>
      </c>
      <c r="K48">
        <v>5</v>
      </c>
      <c r="L48">
        <v>5</v>
      </c>
      <c r="M48">
        <v>29.1</v>
      </c>
      <c r="N48">
        <v>29.1</v>
      </c>
      <c r="O48">
        <v>29.1</v>
      </c>
      <c r="P48">
        <v>20.504999999999999</v>
      </c>
      <c r="Q48">
        <v>0</v>
      </c>
      <c r="R48">
        <v>77.486999999999995</v>
      </c>
      <c r="S48">
        <v>2511800000</v>
      </c>
      <c r="T48">
        <v>25</v>
      </c>
      <c r="U48">
        <v>22.425956726074201</v>
      </c>
      <c r="V48">
        <v>22.5339031219482</v>
      </c>
      <c r="W48">
        <v>23.487852096557599</v>
      </c>
      <c r="X48">
        <v>28.392351150512699</v>
      </c>
      <c r="Y48">
        <v>26.79079246521</v>
      </c>
      <c r="Z48">
        <v>22.330339431762699</v>
      </c>
      <c r="AA48">
        <v>22.501258850097699</v>
      </c>
    </row>
    <row r="49" spans="1:27" x14ac:dyDescent="0.2">
      <c r="B49">
        <v>0.90636243863394095</v>
      </c>
      <c r="C49">
        <v>-3.00804837544759</v>
      </c>
      <c r="D49" t="s">
        <v>120</v>
      </c>
      <c r="E49" t="s">
        <v>121</v>
      </c>
      <c r="F49" t="s">
        <v>120</v>
      </c>
      <c r="G49" t="s">
        <v>25</v>
      </c>
      <c r="H49">
        <v>1</v>
      </c>
      <c r="I49">
        <v>4</v>
      </c>
      <c r="J49">
        <v>16</v>
      </c>
      <c r="K49">
        <v>16</v>
      </c>
      <c r="L49">
        <v>16</v>
      </c>
      <c r="M49">
        <v>18.600000000000001</v>
      </c>
      <c r="N49">
        <v>18.600000000000001</v>
      </c>
      <c r="O49">
        <v>18.600000000000001</v>
      </c>
      <c r="P49">
        <v>105.79</v>
      </c>
      <c r="Q49">
        <v>0</v>
      </c>
      <c r="R49">
        <v>34.481999999999999</v>
      </c>
      <c r="S49">
        <v>838220000</v>
      </c>
      <c r="T49">
        <v>44</v>
      </c>
      <c r="U49">
        <v>25.895898818969702</v>
      </c>
      <c r="V49">
        <v>21.286413192748999</v>
      </c>
      <c r="W49">
        <v>22.481636047363299</v>
      </c>
      <c r="X49">
        <v>27.5170574188232</v>
      </c>
      <c r="Y49">
        <v>25.105615615844702</v>
      </c>
      <c r="Z49">
        <v>26.0654201507568</v>
      </c>
      <c r="AA49">
        <v>24.569932937622099</v>
      </c>
    </row>
    <row r="50" spans="1:27" x14ac:dyDescent="0.2">
      <c r="B50">
        <v>1.0261784309019399</v>
      </c>
      <c r="C50">
        <v>-2.9451713562011701</v>
      </c>
      <c r="D50" t="s">
        <v>122</v>
      </c>
      <c r="E50" t="s">
        <v>123</v>
      </c>
      <c r="F50" t="s">
        <v>122</v>
      </c>
      <c r="G50" t="s">
        <v>25</v>
      </c>
      <c r="H50">
        <v>1</v>
      </c>
      <c r="I50">
        <v>4</v>
      </c>
      <c r="J50">
        <v>14</v>
      </c>
      <c r="K50">
        <v>14</v>
      </c>
      <c r="L50">
        <v>14</v>
      </c>
      <c r="M50">
        <v>43.3</v>
      </c>
      <c r="N50">
        <v>43.3</v>
      </c>
      <c r="O50">
        <v>43.3</v>
      </c>
      <c r="P50">
        <v>37.432000000000002</v>
      </c>
      <c r="Q50">
        <v>0</v>
      </c>
      <c r="R50">
        <v>123.11</v>
      </c>
      <c r="S50">
        <v>4955200000</v>
      </c>
      <c r="T50">
        <v>106</v>
      </c>
      <c r="U50">
        <v>26.8747863769531</v>
      </c>
      <c r="V50">
        <v>22.609857559204102</v>
      </c>
      <c r="W50">
        <v>24.127388000488299</v>
      </c>
      <c r="X50">
        <v>28.4951076507568</v>
      </c>
      <c r="Y50">
        <v>26.905982971191399</v>
      </c>
      <c r="Z50">
        <v>27.046455383300799</v>
      </c>
      <c r="AA50">
        <v>27.181676864623999</v>
      </c>
    </row>
    <row r="51" spans="1:27" x14ac:dyDescent="0.2">
      <c r="B51">
        <v>2.1974680164698799</v>
      </c>
      <c r="C51">
        <v>-2.92357126871745</v>
      </c>
      <c r="D51" t="s">
        <v>124</v>
      </c>
      <c r="E51" t="s">
        <v>125</v>
      </c>
      <c r="F51" t="s">
        <v>124</v>
      </c>
      <c r="G51" t="s">
        <v>25</v>
      </c>
      <c r="H51">
        <v>1</v>
      </c>
      <c r="I51">
        <v>4</v>
      </c>
      <c r="J51">
        <v>29</v>
      </c>
      <c r="K51">
        <v>29</v>
      </c>
      <c r="L51">
        <v>29</v>
      </c>
      <c r="M51">
        <v>74.099999999999994</v>
      </c>
      <c r="N51">
        <v>74.099999999999994</v>
      </c>
      <c r="O51">
        <v>74.099999999999994</v>
      </c>
      <c r="P51">
        <v>50.226999999999997</v>
      </c>
      <c r="Q51">
        <v>0</v>
      </c>
      <c r="R51">
        <v>323.31</v>
      </c>
      <c r="S51">
        <v>44554000000</v>
      </c>
      <c r="T51">
        <v>502</v>
      </c>
      <c r="U51">
        <v>28.158269882202099</v>
      </c>
      <c r="V51">
        <v>28.102245330810501</v>
      </c>
      <c r="W51">
        <v>28.614809036254901</v>
      </c>
      <c r="X51">
        <v>32.056625366210902</v>
      </c>
      <c r="Y51">
        <v>31.364372253418001</v>
      </c>
      <c r="Z51">
        <v>30.225040435791001</v>
      </c>
      <c r="AA51">
        <v>31.648515701293899</v>
      </c>
    </row>
    <row r="52" spans="1:27" x14ac:dyDescent="0.2">
      <c r="B52">
        <v>0.93602686757281095</v>
      </c>
      <c r="C52">
        <v>-2.91310183207194</v>
      </c>
      <c r="D52" t="s">
        <v>126</v>
      </c>
      <c r="E52" t="s">
        <v>127</v>
      </c>
      <c r="F52" t="s">
        <v>126</v>
      </c>
      <c r="G52" t="s">
        <v>25</v>
      </c>
      <c r="H52">
        <v>1</v>
      </c>
      <c r="I52">
        <v>4</v>
      </c>
      <c r="J52">
        <v>21</v>
      </c>
      <c r="K52">
        <v>21</v>
      </c>
      <c r="L52">
        <v>19</v>
      </c>
      <c r="M52">
        <v>42.8</v>
      </c>
      <c r="N52">
        <v>42.8</v>
      </c>
      <c r="O52">
        <v>38.4</v>
      </c>
      <c r="P52">
        <v>66.69</v>
      </c>
      <c r="Q52">
        <v>0</v>
      </c>
      <c r="R52">
        <v>173.19</v>
      </c>
      <c r="S52">
        <v>5162800000</v>
      </c>
      <c r="T52">
        <v>132</v>
      </c>
      <c r="U52">
        <v>23.668281555175799</v>
      </c>
      <c r="V52">
        <v>21.166894912719702</v>
      </c>
      <c r="W52">
        <v>23.050342559814499</v>
      </c>
      <c r="X52">
        <v>28.028284072876001</v>
      </c>
      <c r="Y52">
        <v>24.1661472320557</v>
      </c>
      <c r="Z52">
        <v>24.430393218994102</v>
      </c>
      <c r="AA52">
        <v>22.897998809814499</v>
      </c>
    </row>
    <row r="53" spans="1:27" x14ac:dyDescent="0.2">
      <c r="B53">
        <v>2.6348136550291001</v>
      </c>
      <c r="C53">
        <v>-2.8739439646403002</v>
      </c>
      <c r="D53" t="s">
        <v>128</v>
      </c>
      <c r="E53" t="s">
        <v>129</v>
      </c>
      <c r="F53" t="s">
        <v>128</v>
      </c>
      <c r="G53" t="s">
        <v>25</v>
      </c>
      <c r="H53">
        <v>1</v>
      </c>
      <c r="I53">
        <v>4</v>
      </c>
      <c r="J53">
        <v>48</v>
      </c>
      <c r="K53">
        <v>48</v>
      </c>
      <c r="L53">
        <v>48</v>
      </c>
      <c r="M53">
        <v>45.5</v>
      </c>
      <c r="N53">
        <v>45.5</v>
      </c>
      <c r="O53">
        <v>45.5</v>
      </c>
      <c r="P53">
        <v>126.97</v>
      </c>
      <c r="Q53">
        <v>0</v>
      </c>
      <c r="R53">
        <v>323.31</v>
      </c>
      <c r="S53">
        <v>11864000000</v>
      </c>
      <c r="T53">
        <v>350</v>
      </c>
      <c r="U53">
        <v>28.184043884277301</v>
      </c>
      <c r="V53">
        <v>26.892959594726602</v>
      </c>
      <c r="W53">
        <v>27.62282371521</v>
      </c>
      <c r="X53">
        <v>30.104995727539102</v>
      </c>
      <c r="Y53">
        <v>30.476049423217798</v>
      </c>
      <c r="Z53">
        <v>30.740613937377901</v>
      </c>
      <c r="AA53">
        <v>30.810691833496101</v>
      </c>
    </row>
    <row r="54" spans="1:27" x14ac:dyDescent="0.2">
      <c r="B54">
        <v>1.9985304240112201</v>
      </c>
      <c r="C54">
        <v>-2.8716595967610701</v>
      </c>
      <c r="D54" t="s">
        <v>130</v>
      </c>
      <c r="E54" t="s">
        <v>131</v>
      </c>
      <c r="F54" t="s">
        <v>130</v>
      </c>
      <c r="G54" t="s">
        <v>25</v>
      </c>
      <c r="H54">
        <v>1</v>
      </c>
      <c r="I54">
        <v>4</v>
      </c>
      <c r="J54">
        <v>8</v>
      </c>
      <c r="K54">
        <v>8</v>
      </c>
      <c r="L54">
        <v>8</v>
      </c>
      <c r="M54">
        <v>26.3</v>
      </c>
      <c r="N54">
        <v>26.3</v>
      </c>
      <c r="O54">
        <v>26.3</v>
      </c>
      <c r="P54">
        <v>42.064</v>
      </c>
      <c r="Q54">
        <v>0</v>
      </c>
      <c r="R54">
        <v>52.134999999999998</v>
      </c>
      <c r="S54">
        <v>740490000</v>
      </c>
      <c r="T54">
        <v>25</v>
      </c>
      <c r="U54">
        <v>22.613685607910199</v>
      </c>
      <c r="V54">
        <v>22.7141418457031</v>
      </c>
      <c r="W54">
        <v>22.833421707153299</v>
      </c>
      <c r="X54">
        <v>26.822257995605501</v>
      </c>
      <c r="Y54">
        <v>25.1261291503906</v>
      </c>
      <c r="Z54">
        <v>24.8278408050537</v>
      </c>
      <c r="AA54">
        <v>24.119098663330099</v>
      </c>
    </row>
    <row r="55" spans="1:27" x14ac:dyDescent="0.2">
      <c r="B55">
        <v>0.84831562706030295</v>
      </c>
      <c r="C55">
        <v>-2.86286099751791</v>
      </c>
      <c r="D55" t="s">
        <v>132</v>
      </c>
      <c r="E55" t="s">
        <v>133</v>
      </c>
      <c r="F55" t="s">
        <v>132</v>
      </c>
      <c r="G55" t="s">
        <v>25</v>
      </c>
      <c r="H55">
        <v>1</v>
      </c>
      <c r="I55">
        <v>4</v>
      </c>
      <c r="J55">
        <v>10</v>
      </c>
      <c r="K55">
        <v>9</v>
      </c>
      <c r="L55">
        <v>9</v>
      </c>
      <c r="M55">
        <v>55.1</v>
      </c>
      <c r="N55">
        <v>49.5</v>
      </c>
      <c r="O55">
        <v>49.5</v>
      </c>
      <c r="P55">
        <v>21.891999999999999</v>
      </c>
      <c r="Q55">
        <v>0</v>
      </c>
      <c r="R55">
        <v>89.763999999999996</v>
      </c>
      <c r="S55">
        <v>5235400000</v>
      </c>
      <c r="T55">
        <v>58</v>
      </c>
      <c r="U55">
        <v>22.504905700683601</v>
      </c>
      <c r="V55">
        <v>22.348661422729499</v>
      </c>
      <c r="W55">
        <v>22.943639755248999</v>
      </c>
      <c r="X55">
        <v>27.307216644287099</v>
      </c>
      <c r="Y55">
        <v>26.712141036987301</v>
      </c>
      <c r="Z55">
        <v>22.366432189941399</v>
      </c>
      <c r="AA55">
        <v>23.284114837646499</v>
      </c>
    </row>
    <row r="56" spans="1:27" x14ac:dyDescent="0.2">
      <c r="B56">
        <v>1.16817910235988</v>
      </c>
      <c r="C56">
        <v>-2.8350048065185498</v>
      </c>
      <c r="D56" t="s">
        <v>134</v>
      </c>
      <c r="E56" t="s">
        <v>135</v>
      </c>
      <c r="F56" t="s">
        <v>134</v>
      </c>
      <c r="G56" t="s">
        <v>25</v>
      </c>
      <c r="H56">
        <v>1</v>
      </c>
      <c r="I56">
        <v>4</v>
      </c>
      <c r="J56">
        <v>8</v>
      </c>
      <c r="K56">
        <v>8</v>
      </c>
      <c r="L56">
        <v>8</v>
      </c>
      <c r="M56">
        <v>49.7</v>
      </c>
      <c r="N56">
        <v>49.7</v>
      </c>
      <c r="O56">
        <v>49.7</v>
      </c>
      <c r="P56">
        <v>15.807</v>
      </c>
      <c r="Q56">
        <v>0</v>
      </c>
      <c r="R56">
        <v>68.695999999999998</v>
      </c>
      <c r="S56">
        <v>11755000000</v>
      </c>
      <c r="T56">
        <v>128</v>
      </c>
      <c r="U56">
        <v>27.201816558837901</v>
      </c>
      <c r="V56">
        <v>23.870721817016602</v>
      </c>
      <c r="W56">
        <v>23.711839675903299</v>
      </c>
      <c r="X56">
        <v>27.9006958007813</v>
      </c>
      <c r="Y56">
        <v>27.788242340087901</v>
      </c>
      <c r="Z56">
        <v>27.6004543304443</v>
      </c>
      <c r="AA56">
        <v>27.606184005737301</v>
      </c>
    </row>
    <row r="57" spans="1:27" x14ac:dyDescent="0.2">
      <c r="B57">
        <v>1.4826850900109301</v>
      </c>
      <c r="C57">
        <v>-2.7734120686849</v>
      </c>
      <c r="D57" t="s">
        <v>136</v>
      </c>
      <c r="E57" t="s">
        <v>137</v>
      </c>
      <c r="F57" t="s">
        <v>136</v>
      </c>
      <c r="G57" t="s">
        <v>25</v>
      </c>
      <c r="H57">
        <v>1</v>
      </c>
      <c r="I57">
        <v>4</v>
      </c>
      <c r="J57">
        <v>12</v>
      </c>
      <c r="K57">
        <v>12</v>
      </c>
      <c r="L57">
        <v>12</v>
      </c>
      <c r="M57">
        <v>30.7</v>
      </c>
      <c r="N57">
        <v>30.7</v>
      </c>
      <c r="O57">
        <v>30.7</v>
      </c>
      <c r="P57">
        <v>50.381</v>
      </c>
      <c r="Q57">
        <v>0</v>
      </c>
      <c r="R57">
        <v>34.545000000000002</v>
      </c>
      <c r="S57">
        <v>1107900000</v>
      </c>
      <c r="T57">
        <v>41</v>
      </c>
      <c r="U57">
        <v>24.369464874267599</v>
      </c>
      <c r="V57">
        <v>22.237789154052699</v>
      </c>
      <c r="W57">
        <v>23.593492507934599</v>
      </c>
      <c r="X57">
        <v>26.345535278320298</v>
      </c>
      <c r="Y57">
        <v>27.120998382568398</v>
      </c>
      <c r="Z57">
        <v>25.054449081420898</v>
      </c>
      <c r="AA57">
        <v>26.653078079223601</v>
      </c>
    </row>
    <row r="58" spans="1:27" x14ac:dyDescent="0.2">
      <c r="B58">
        <v>0.65228920778000998</v>
      </c>
      <c r="C58">
        <v>-2.7594992319742802</v>
      </c>
      <c r="D58" t="s">
        <v>138</v>
      </c>
      <c r="E58" t="s">
        <v>139</v>
      </c>
      <c r="F58" t="s">
        <v>138</v>
      </c>
      <c r="G58" t="s">
        <v>25</v>
      </c>
      <c r="H58">
        <v>1</v>
      </c>
      <c r="I58">
        <v>4</v>
      </c>
      <c r="J58">
        <v>31</v>
      </c>
      <c r="K58">
        <v>31</v>
      </c>
      <c r="L58">
        <v>31</v>
      </c>
      <c r="M58">
        <v>45.5</v>
      </c>
      <c r="N58">
        <v>45.5</v>
      </c>
      <c r="O58">
        <v>45.5</v>
      </c>
      <c r="P58">
        <v>96.557000000000002</v>
      </c>
      <c r="Q58">
        <v>0</v>
      </c>
      <c r="R58">
        <v>268.12</v>
      </c>
      <c r="S58">
        <v>8756900000</v>
      </c>
      <c r="T58">
        <v>197</v>
      </c>
      <c r="U58">
        <v>28.662513732910199</v>
      </c>
      <c r="V58">
        <v>22.6407356262207</v>
      </c>
      <c r="W58">
        <v>23.622623443603501</v>
      </c>
      <c r="X58">
        <v>28.5022583007813</v>
      </c>
      <c r="Y58">
        <v>27.672090530395501</v>
      </c>
      <c r="Z58">
        <v>27.030021667480501</v>
      </c>
      <c r="AA58">
        <v>27.580034255981399</v>
      </c>
    </row>
    <row r="59" spans="1:27" x14ac:dyDescent="0.2">
      <c r="B59">
        <v>2.7537428243423099</v>
      </c>
      <c r="C59">
        <v>-2.7352765401204402</v>
      </c>
      <c r="D59" t="s">
        <v>140</v>
      </c>
      <c r="E59" t="s">
        <v>141</v>
      </c>
      <c r="F59" t="s">
        <v>140</v>
      </c>
      <c r="G59" t="s">
        <v>25</v>
      </c>
      <c r="H59">
        <v>1</v>
      </c>
      <c r="I59">
        <v>4</v>
      </c>
      <c r="J59">
        <v>10</v>
      </c>
      <c r="K59">
        <v>9</v>
      </c>
      <c r="L59">
        <v>9</v>
      </c>
      <c r="M59">
        <v>27.4</v>
      </c>
      <c r="N59">
        <v>25.3</v>
      </c>
      <c r="O59">
        <v>25.3</v>
      </c>
      <c r="P59">
        <v>39.154000000000003</v>
      </c>
      <c r="Q59">
        <v>0</v>
      </c>
      <c r="R59">
        <v>28.338000000000001</v>
      </c>
      <c r="S59">
        <v>638070000</v>
      </c>
      <c r="T59">
        <v>36</v>
      </c>
      <c r="U59">
        <v>23.255649566650401</v>
      </c>
      <c r="V59">
        <v>22.430419921875</v>
      </c>
      <c r="W59">
        <v>23.5051670074463</v>
      </c>
      <c r="X59">
        <v>25.590723037719702</v>
      </c>
      <c r="Y59">
        <v>26.146120071411101</v>
      </c>
      <c r="Z59">
        <v>25.660223007202099</v>
      </c>
      <c r="AA59">
        <v>25.197605133056602</v>
      </c>
    </row>
    <row r="60" spans="1:27" x14ac:dyDescent="0.2">
      <c r="B60">
        <v>1.76302675648073</v>
      </c>
      <c r="C60">
        <v>-2.7283674875895199</v>
      </c>
      <c r="D60" t="s">
        <v>142</v>
      </c>
      <c r="E60" t="s">
        <v>143</v>
      </c>
      <c r="F60" t="s">
        <v>142</v>
      </c>
      <c r="G60" t="s">
        <v>25</v>
      </c>
      <c r="H60">
        <v>1</v>
      </c>
      <c r="I60">
        <v>4</v>
      </c>
      <c r="J60">
        <v>34</v>
      </c>
      <c r="K60">
        <v>34</v>
      </c>
      <c r="L60">
        <v>34</v>
      </c>
      <c r="M60">
        <v>71.5</v>
      </c>
      <c r="N60">
        <v>71.5</v>
      </c>
      <c r="O60">
        <v>71.5</v>
      </c>
      <c r="P60">
        <v>51.155999999999999</v>
      </c>
      <c r="Q60">
        <v>0</v>
      </c>
      <c r="R60">
        <v>323.31</v>
      </c>
      <c r="S60">
        <v>48438000000</v>
      </c>
      <c r="T60">
        <v>518</v>
      </c>
      <c r="U60">
        <v>28.910793304443398</v>
      </c>
      <c r="V60">
        <v>28.582763671875</v>
      </c>
      <c r="W60">
        <v>27.955101013183601</v>
      </c>
      <c r="X60">
        <v>31.871698379516602</v>
      </c>
      <c r="Y60">
        <v>31.8248691558838</v>
      </c>
      <c r="Z60">
        <v>29.937192916870099</v>
      </c>
      <c r="AA60">
        <v>32.032493591308601</v>
      </c>
    </row>
    <row r="61" spans="1:27" x14ac:dyDescent="0.2">
      <c r="A61" t="s">
        <v>22</v>
      </c>
      <c r="B61">
        <v>5.2087420857316999</v>
      </c>
      <c r="C61">
        <v>-2.7014859517415402</v>
      </c>
      <c r="D61" t="s">
        <v>144</v>
      </c>
      <c r="E61" t="s">
        <v>145</v>
      </c>
      <c r="F61" t="s">
        <v>146</v>
      </c>
      <c r="G61" t="s">
        <v>25</v>
      </c>
      <c r="H61">
        <v>1</v>
      </c>
      <c r="I61">
        <v>4</v>
      </c>
      <c r="J61">
        <v>10</v>
      </c>
      <c r="K61">
        <v>10</v>
      </c>
      <c r="L61">
        <v>10</v>
      </c>
      <c r="M61">
        <v>19.399999999999999</v>
      </c>
      <c r="N61">
        <v>19.399999999999999</v>
      </c>
      <c r="O61">
        <v>19.399999999999999</v>
      </c>
      <c r="P61">
        <v>82.510999999999996</v>
      </c>
      <c r="Q61">
        <v>0</v>
      </c>
      <c r="R61">
        <v>26.007999999999999</v>
      </c>
      <c r="S61">
        <v>288800000</v>
      </c>
      <c r="T61">
        <v>18</v>
      </c>
      <c r="U61">
        <v>23.393964767456101</v>
      </c>
      <c r="V61">
        <v>23.3905849456787</v>
      </c>
      <c r="W61">
        <v>23.4004516601563</v>
      </c>
      <c r="X61">
        <v>25.9595851898193</v>
      </c>
      <c r="Y61">
        <v>26.2556056976318</v>
      </c>
      <c r="Z61">
        <v>26.074268341064499</v>
      </c>
      <c r="AA61">
        <v>22.490262985229499</v>
      </c>
    </row>
    <row r="62" spans="1:27" x14ac:dyDescent="0.2">
      <c r="B62">
        <v>2.1818079463299802</v>
      </c>
      <c r="C62">
        <v>-2.7000192006428998</v>
      </c>
      <c r="D62" t="s">
        <v>147</v>
      </c>
      <c r="E62" t="s">
        <v>148</v>
      </c>
      <c r="F62" t="s">
        <v>147</v>
      </c>
      <c r="G62" t="s">
        <v>25</v>
      </c>
      <c r="H62">
        <v>1</v>
      </c>
      <c r="I62">
        <v>4</v>
      </c>
      <c r="J62">
        <v>9</v>
      </c>
      <c r="K62">
        <v>9</v>
      </c>
      <c r="L62">
        <v>9</v>
      </c>
      <c r="M62">
        <v>43.1</v>
      </c>
      <c r="N62">
        <v>43.1</v>
      </c>
      <c r="O62">
        <v>43.1</v>
      </c>
      <c r="P62">
        <v>21.634</v>
      </c>
      <c r="Q62">
        <v>0</v>
      </c>
      <c r="R62">
        <v>57.384999999999998</v>
      </c>
      <c r="S62">
        <v>8734100000</v>
      </c>
      <c r="T62">
        <v>77</v>
      </c>
      <c r="U62">
        <v>22.310449600219702</v>
      </c>
      <c r="V62">
        <v>23.961278915405298</v>
      </c>
      <c r="W62">
        <v>22.636632919311499</v>
      </c>
      <c r="X62">
        <v>25.437301635742202</v>
      </c>
      <c r="Y62">
        <v>25.6939182281494</v>
      </c>
      <c r="Z62">
        <v>25.877199172973601</v>
      </c>
      <c r="AA62">
        <v>26.231782913208001</v>
      </c>
    </row>
    <row r="63" spans="1:27" x14ac:dyDescent="0.2">
      <c r="B63">
        <v>1.2598686459953701</v>
      </c>
      <c r="C63">
        <v>-2.6551520029703801</v>
      </c>
      <c r="D63" t="s">
        <v>149</v>
      </c>
      <c r="E63" t="s">
        <v>150</v>
      </c>
      <c r="F63" t="s">
        <v>149</v>
      </c>
      <c r="G63" t="s">
        <v>25</v>
      </c>
      <c r="H63">
        <v>1</v>
      </c>
      <c r="I63">
        <v>4</v>
      </c>
      <c r="J63">
        <v>7</v>
      </c>
      <c r="K63">
        <v>7</v>
      </c>
      <c r="L63">
        <v>7</v>
      </c>
      <c r="M63">
        <v>46.8</v>
      </c>
      <c r="N63">
        <v>46.8</v>
      </c>
      <c r="O63">
        <v>46.8</v>
      </c>
      <c r="P63">
        <v>25.709</v>
      </c>
      <c r="Q63">
        <v>0</v>
      </c>
      <c r="R63">
        <v>323.31</v>
      </c>
      <c r="S63">
        <v>1405700000</v>
      </c>
      <c r="T63">
        <v>29</v>
      </c>
      <c r="U63">
        <v>23.4266166687012</v>
      </c>
      <c r="V63">
        <v>23.443510055541999</v>
      </c>
      <c r="W63">
        <v>22.426464080810501</v>
      </c>
      <c r="X63">
        <v>24.278028488159201</v>
      </c>
      <c r="Y63">
        <v>27.4726657867432</v>
      </c>
      <c r="Z63">
        <v>25.5113525390625</v>
      </c>
      <c r="AA63">
        <v>22.910520553588899</v>
      </c>
    </row>
    <row r="64" spans="1:27" x14ac:dyDescent="0.2">
      <c r="B64">
        <v>2.2225386492566401</v>
      </c>
      <c r="C64">
        <v>-2.6338151295979801</v>
      </c>
      <c r="D64" t="s">
        <v>151</v>
      </c>
      <c r="E64" t="s">
        <v>152</v>
      </c>
      <c r="F64" t="s">
        <v>151</v>
      </c>
      <c r="G64" t="s">
        <v>25</v>
      </c>
      <c r="H64">
        <v>1</v>
      </c>
      <c r="I64">
        <v>4</v>
      </c>
      <c r="J64">
        <v>6</v>
      </c>
      <c r="K64">
        <v>5</v>
      </c>
      <c r="L64">
        <v>3</v>
      </c>
      <c r="M64">
        <v>17.2</v>
      </c>
      <c r="N64">
        <v>14.5</v>
      </c>
      <c r="O64">
        <v>11</v>
      </c>
      <c r="P64">
        <v>39.585999999999999</v>
      </c>
      <c r="Q64">
        <v>0</v>
      </c>
      <c r="R64">
        <v>18.995000000000001</v>
      </c>
      <c r="S64">
        <v>2083900000</v>
      </c>
      <c r="T64">
        <v>45</v>
      </c>
      <c r="U64">
        <v>23.0163764953613</v>
      </c>
      <c r="V64">
        <v>23.1401252746582</v>
      </c>
      <c r="W64">
        <v>21.8357334136963</v>
      </c>
      <c r="X64">
        <v>25.398847579956101</v>
      </c>
      <c r="Y64">
        <v>24.791141510009801</v>
      </c>
      <c r="Z64">
        <v>25.703691482543899</v>
      </c>
      <c r="AA64">
        <v>22.9240627288818</v>
      </c>
    </row>
    <row r="65" spans="1:27" x14ac:dyDescent="0.2">
      <c r="A65" t="s">
        <v>22</v>
      </c>
      <c r="B65">
        <v>4.8224361106882503</v>
      </c>
      <c r="C65">
        <v>-2.5958709716796902</v>
      </c>
      <c r="D65" t="s">
        <v>153</v>
      </c>
      <c r="E65" t="s">
        <v>154</v>
      </c>
      <c r="F65" t="s">
        <v>153</v>
      </c>
      <c r="G65" t="s">
        <v>25</v>
      </c>
      <c r="H65">
        <v>1</v>
      </c>
      <c r="I65">
        <v>4</v>
      </c>
      <c r="J65">
        <v>12</v>
      </c>
      <c r="K65">
        <v>12</v>
      </c>
      <c r="L65">
        <v>11</v>
      </c>
      <c r="M65">
        <v>23.4</v>
      </c>
      <c r="N65">
        <v>23.4</v>
      </c>
      <c r="O65">
        <v>20.9</v>
      </c>
      <c r="P65">
        <v>74.316000000000003</v>
      </c>
      <c r="Q65">
        <v>0</v>
      </c>
      <c r="R65">
        <v>40.92</v>
      </c>
      <c r="S65">
        <v>1325700000</v>
      </c>
      <c r="T65">
        <v>37</v>
      </c>
      <c r="U65">
        <v>23.057680130004901</v>
      </c>
      <c r="V65">
        <v>22.8104953765869</v>
      </c>
      <c r="W65">
        <v>22.760383605956999</v>
      </c>
      <c r="X65">
        <v>25.401878356933601</v>
      </c>
      <c r="Y65">
        <v>25.450922012329102</v>
      </c>
      <c r="Z65">
        <v>25.563371658325199</v>
      </c>
      <c r="AA65">
        <v>23.6273899078369</v>
      </c>
    </row>
    <row r="66" spans="1:27" x14ac:dyDescent="0.2">
      <c r="B66">
        <v>0.93368027649483798</v>
      </c>
      <c r="C66">
        <v>-2.5766143798828098</v>
      </c>
      <c r="D66" t="s">
        <v>155</v>
      </c>
      <c r="E66" t="s">
        <v>156</v>
      </c>
      <c r="F66" t="s">
        <v>155</v>
      </c>
      <c r="G66" t="s">
        <v>25</v>
      </c>
      <c r="H66">
        <v>1</v>
      </c>
      <c r="I66">
        <v>4</v>
      </c>
      <c r="J66">
        <v>19</v>
      </c>
      <c r="K66">
        <v>19</v>
      </c>
      <c r="L66">
        <v>19</v>
      </c>
      <c r="M66">
        <v>24.2</v>
      </c>
      <c r="N66">
        <v>24.2</v>
      </c>
      <c r="O66">
        <v>24.2</v>
      </c>
      <c r="P66">
        <v>102.33</v>
      </c>
      <c r="Q66">
        <v>0</v>
      </c>
      <c r="R66">
        <v>323.31</v>
      </c>
      <c r="S66">
        <v>12490000000</v>
      </c>
      <c r="T66">
        <v>204</v>
      </c>
      <c r="U66">
        <v>22.012687683105501</v>
      </c>
      <c r="V66">
        <v>23.659074783325199</v>
      </c>
      <c r="W66">
        <v>26.116106033325199</v>
      </c>
      <c r="X66">
        <v>25.519924163818398</v>
      </c>
      <c r="Y66">
        <v>27.0115871429443</v>
      </c>
      <c r="Z66">
        <v>26.986200332641602</v>
      </c>
      <c r="AA66">
        <v>26.164344787597699</v>
      </c>
    </row>
    <row r="67" spans="1:27" x14ac:dyDescent="0.2">
      <c r="B67">
        <v>1.4498689711387001</v>
      </c>
      <c r="C67">
        <v>-2.5673453013102199</v>
      </c>
      <c r="D67" t="s">
        <v>157</v>
      </c>
      <c r="E67" t="s">
        <v>158</v>
      </c>
      <c r="F67" t="s">
        <v>157</v>
      </c>
      <c r="G67" t="s">
        <v>25</v>
      </c>
      <c r="H67">
        <v>1</v>
      </c>
      <c r="I67">
        <v>4</v>
      </c>
      <c r="J67">
        <v>16</v>
      </c>
      <c r="K67">
        <v>16</v>
      </c>
      <c r="L67">
        <v>16</v>
      </c>
      <c r="M67">
        <v>26.6</v>
      </c>
      <c r="N67">
        <v>26.6</v>
      </c>
      <c r="O67">
        <v>26.6</v>
      </c>
      <c r="P67">
        <v>81.034999999999997</v>
      </c>
      <c r="Q67">
        <v>0</v>
      </c>
      <c r="R67">
        <v>51.161999999999999</v>
      </c>
      <c r="S67">
        <v>709170000</v>
      </c>
      <c r="T67">
        <v>49</v>
      </c>
      <c r="U67">
        <v>23.113609313964801</v>
      </c>
      <c r="V67">
        <v>21.473382949829102</v>
      </c>
      <c r="W67">
        <v>22.479047775268601</v>
      </c>
      <c r="X67">
        <v>26.261804580688501</v>
      </c>
      <c r="Y67">
        <v>24.285385131835898</v>
      </c>
      <c r="Z67">
        <v>24.2208862304688</v>
      </c>
      <c r="AA67">
        <v>21.2462463378906</v>
      </c>
    </row>
    <row r="68" spans="1:27" x14ac:dyDescent="0.2">
      <c r="B68">
        <v>1.8425360933839201</v>
      </c>
      <c r="C68">
        <v>-2.5219675699869799</v>
      </c>
      <c r="D68" t="s">
        <v>159</v>
      </c>
      <c r="E68" t="s">
        <v>160</v>
      </c>
      <c r="F68" t="s">
        <v>159</v>
      </c>
      <c r="G68" t="s">
        <v>25</v>
      </c>
      <c r="H68">
        <v>1</v>
      </c>
      <c r="I68">
        <v>4</v>
      </c>
      <c r="J68">
        <v>15</v>
      </c>
      <c r="K68">
        <v>15</v>
      </c>
      <c r="L68">
        <v>15</v>
      </c>
      <c r="M68">
        <v>41.5</v>
      </c>
      <c r="N68">
        <v>41.5</v>
      </c>
      <c r="O68">
        <v>41.5</v>
      </c>
      <c r="P68">
        <v>49.222000000000001</v>
      </c>
      <c r="Q68">
        <v>0</v>
      </c>
      <c r="R68">
        <v>115.81</v>
      </c>
      <c r="S68">
        <v>6555200000</v>
      </c>
      <c r="T68">
        <v>77</v>
      </c>
      <c r="U68">
        <v>24.784248352050799</v>
      </c>
      <c r="V68">
        <v>23.086593627929702</v>
      </c>
      <c r="W68">
        <v>23.9957580566406</v>
      </c>
      <c r="X68">
        <v>26.268173217773398</v>
      </c>
      <c r="Y68">
        <v>25.983505249023398</v>
      </c>
      <c r="Z68">
        <v>27.180824279785199</v>
      </c>
      <c r="AA68">
        <v>25.415126800537099</v>
      </c>
    </row>
    <row r="69" spans="1:27" x14ac:dyDescent="0.2">
      <c r="B69">
        <v>0.83176029016978004</v>
      </c>
      <c r="C69">
        <v>-2.5140641530354801</v>
      </c>
      <c r="D69" t="s">
        <v>161</v>
      </c>
      <c r="E69" t="s">
        <v>162</v>
      </c>
      <c r="F69" t="s">
        <v>161</v>
      </c>
      <c r="G69" t="s">
        <v>25</v>
      </c>
      <c r="H69">
        <v>1</v>
      </c>
      <c r="I69">
        <v>4</v>
      </c>
      <c r="J69">
        <v>16</v>
      </c>
      <c r="K69">
        <v>16</v>
      </c>
      <c r="L69">
        <v>16</v>
      </c>
      <c r="M69">
        <v>23.8</v>
      </c>
      <c r="N69">
        <v>23.8</v>
      </c>
      <c r="O69">
        <v>23.8</v>
      </c>
      <c r="P69">
        <v>96.290999999999997</v>
      </c>
      <c r="Q69">
        <v>0</v>
      </c>
      <c r="R69">
        <v>46.307000000000002</v>
      </c>
      <c r="S69">
        <v>500650000</v>
      </c>
      <c r="T69">
        <v>29</v>
      </c>
      <c r="U69">
        <v>23.095035552978501</v>
      </c>
      <c r="V69">
        <v>23.0806770324707</v>
      </c>
      <c r="W69">
        <v>21.936620712280298</v>
      </c>
      <c r="X69">
        <v>26.2073574066162</v>
      </c>
      <c r="Y69">
        <v>22.551548004150401</v>
      </c>
      <c r="Z69">
        <v>26.8956203460693</v>
      </c>
      <c r="AA69">
        <v>26.223098754882798</v>
      </c>
    </row>
    <row r="70" spans="1:27" x14ac:dyDescent="0.2">
      <c r="B70">
        <v>0.78346681332785595</v>
      </c>
      <c r="C70">
        <v>-2.5132478078206399</v>
      </c>
      <c r="D70" t="s">
        <v>163</v>
      </c>
      <c r="E70" t="s">
        <v>164</v>
      </c>
      <c r="F70" t="s">
        <v>163</v>
      </c>
      <c r="G70" t="s">
        <v>25</v>
      </c>
      <c r="H70">
        <v>1</v>
      </c>
      <c r="I70">
        <v>4</v>
      </c>
      <c r="J70">
        <v>29</v>
      </c>
      <c r="K70">
        <v>13</v>
      </c>
      <c r="L70">
        <v>13</v>
      </c>
      <c r="M70">
        <v>36</v>
      </c>
      <c r="N70">
        <v>18.2</v>
      </c>
      <c r="O70">
        <v>18.2</v>
      </c>
      <c r="P70">
        <v>104.64</v>
      </c>
      <c r="Q70">
        <v>0</v>
      </c>
      <c r="R70">
        <v>114.65</v>
      </c>
      <c r="S70">
        <v>1339600000</v>
      </c>
      <c r="T70">
        <v>59</v>
      </c>
      <c r="U70">
        <v>26.317707061767599</v>
      </c>
      <c r="V70">
        <v>21.849847793579102</v>
      </c>
      <c r="W70">
        <v>22.6739902496338</v>
      </c>
      <c r="X70">
        <v>27.134279251098601</v>
      </c>
      <c r="Y70">
        <v>26.016525268554702</v>
      </c>
      <c r="Z70">
        <v>25.230484008789102</v>
      </c>
      <c r="AA70">
        <v>25.567031860351602</v>
      </c>
    </row>
    <row r="71" spans="1:27" x14ac:dyDescent="0.2">
      <c r="B71">
        <v>0.67667939325702697</v>
      </c>
      <c r="C71">
        <v>-2.4951108296712201</v>
      </c>
      <c r="D71" t="s">
        <v>165</v>
      </c>
      <c r="E71" t="s">
        <v>166</v>
      </c>
      <c r="F71" t="s">
        <v>165</v>
      </c>
      <c r="G71" t="s">
        <v>25</v>
      </c>
      <c r="H71">
        <v>1</v>
      </c>
      <c r="I71">
        <v>4</v>
      </c>
      <c r="J71">
        <v>53</v>
      </c>
      <c r="K71">
        <v>53</v>
      </c>
      <c r="L71">
        <v>53</v>
      </c>
      <c r="M71">
        <v>77.099999999999994</v>
      </c>
      <c r="N71">
        <v>77.099999999999994</v>
      </c>
      <c r="O71">
        <v>77.099999999999994</v>
      </c>
      <c r="P71">
        <v>61.494</v>
      </c>
      <c r="Q71">
        <v>0</v>
      </c>
      <c r="R71">
        <v>323.31</v>
      </c>
      <c r="S71">
        <v>239200000000</v>
      </c>
      <c r="T71">
        <v>1014</v>
      </c>
      <c r="U71">
        <v>26.354087829589801</v>
      </c>
      <c r="V71">
        <v>27.1040954589844</v>
      </c>
      <c r="W71">
        <v>27.240545272827099</v>
      </c>
      <c r="X71">
        <v>27.453718185424801</v>
      </c>
      <c r="Y71">
        <v>28.049575805664102</v>
      </c>
      <c r="Z71">
        <v>32.6807670593262</v>
      </c>
      <c r="AA71">
        <v>26.877128601074201</v>
      </c>
    </row>
    <row r="72" spans="1:27" x14ac:dyDescent="0.2">
      <c r="B72">
        <v>1.2831489233992399</v>
      </c>
      <c r="C72">
        <v>-2.43931516011556</v>
      </c>
      <c r="D72" t="s">
        <v>167</v>
      </c>
      <c r="E72" t="s">
        <v>168</v>
      </c>
      <c r="F72" t="s">
        <v>169</v>
      </c>
      <c r="G72" t="s">
        <v>25</v>
      </c>
      <c r="H72">
        <v>1</v>
      </c>
      <c r="I72">
        <v>4</v>
      </c>
      <c r="J72">
        <v>18</v>
      </c>
      <c r="K72">
        <v>18</v>
      </c>
      <c r="L72">
        <v>18</v>
      </c>
      <c r="M72">
        <v>26.8</v>
      </c>
      <c r="N72">
        <v>26.8</v>
      </c>
      <c r="O72">
        <v>26.8</v>
      </c>
      <c r="P72">
        <v>90.069000000000003</v>
      </c>
      <c r="Q72">
        <v>0</v>
      </c>
      <c r="R72">
        <v>67.671999999999997</v>
      </c>
      <c r="S72">
        <v>1292500000</v>
      </c>
      <c r="T72">
        <v>73</v>
      </c>
      <c r="U72">
        <v>26.051485061645501</v>
      </c>
      <c r="V72">
        <v>23.649385452270501</v>
      </c>
      <c r="W72">
        <v>23.627895355224599</v>
      </c>
      <c r="X72">
        <v>27.640996932983398</v>
      </c>
      <c r="Y72">
        <v>26.395370483398398</v>
      </c>
      <c r="Z72">
        <v>26.610343933105501</v>
      </c>
      <c r="AA72">
        <v>26.8064880371094</v>
      </c>
    </row>
    <row r="73" spans="1:27" x14ac:dyDescent="0.2">
      <c r="B73">
        <v>0.83949783763892205</v>
      </c>
      <c r="C73">
        <v>-2.4173024495442701</v>
      </c>
      <c r="D73" t="s">
        <v>170</v>
      </c>
      <c r="E73" t="s">
        <v>171</v>
      </c>
      <c r="F73" t="s">
        <v>170</v>
      </c>
      <c r="G73" t="s">
        <v>25</v>
      </c>
      <c r="H73">
        <v>1</v>
      </c>
      <c r="I73">
        <v>4</v>
      </c>
      <c r="J73">
        <v>39</v>
      </c>
      <c r="K73">
        <v>39</v>
      </c>
      <c r="L73">
        <v>37</v>
      </c>
      <c r="M73">
        <v>47</v>
      </c>
      <c r="N73">
        <v>47</v>
      </c>
      <c r="O73">
        <v>46.4</v>
      </c>
      <c r="P73">
        <v>123.63</v>
      </c>
      <c r="Q73">
        <v>0</v>
      </c>
      <c r="R73">
        <v>323.31</v>
      </c>
      <c r="S73">
        <v>7606700000</v>
      </c>
      <c r="T73">
        <v>212</v>
      </c>
      <c r="U73">
        <v>27.667901992797901</v>
      </c>
      <c r="V73">
        <v>23.245742797851602</v>
      </c>
      <c r="W73">
        <v>25.041597366333001</v>
      </c>
      <c r="X73">
        <v>28.362398147583001</v>
      </c>
      <c r="Y73">
        <v>27.762622833251999</v>
      </c>
      <c r="Z73">
        <v>27.082128524780298</v>
      </c>
      <c r="AA73">
        <v>27.156246185302699</v>
      </c>
    </row>
    <row r="74" spans="1:27" x14ac:dyDescent="0.2">
      <c r="B74">
        <v>1.8252983225030499</v>
      </c>
      <c r="C74">
        <v>-2.3886553446451799</v>
      </c>
      <c r="D74" t="s">
        <v>172</v>
      </c>
      <c r="E74" t="s">
        <v>173</v>
      </c>
      <c r="F74" t="s">
        <v>172</v>
      </c>
      <c r="G74" t="s">
        <v>25</v>
      </c>
      <c r="H74">
        <v>1</v>
      </c>
      <c r="I74">
        <v>4</v>
      </c>
      <c r="J74">
        <v>23</v>
      </c>
      <c r="K74">
        <v>23</v>
      </c>
      <c r="L74">
        <v>23</v>
      </c>
      <c r="M74">
        <v>47.4</v>
      </c>
      <c r="N74">
        <v>47.4</v>
      </c>
      <c r="O74">
        <v>47.4</v>
      </c>
      <c r="P74">
        <v>72.691000000000003</v>
      </c>
      <c r="Q74">
        <v>0</v>
      </c>
      <c r="R74">
        <v>323.31</v>
      </c>
      <c r="S74">
        <v>8284100000</v>
      </c>
      <c r="T74">
        <v>149</v>
      </c>
      <c r="U74">
        <v>26.693119049072301</v>
      </c>
      <c r="V74">
        <v>26.264186859130898</v>
      </c>
      <c r="W74">
        <v>25.662399291992202</v>
      </c>
      <c r="X74">
        <v>29.4298801422119</v>
      </c>
      <c r="Y74">
        <v>28.659284591674801</v>
      </c>
      <c r="Z74">
        <v>27.696506500244102</v>
      </c>
      <c r="AA74">
        <v>28.7912273406982</v>
      </c>
    </row>
    <row r="75" spans="1:27" x14ac:dyDescent="0.2">
      <c r="B75">
        <v>0.96644538292735804</v>
      </c>
      <c r="C75">
        <v>-2.3806953430175799</v>
      </c>
      <c r="D75" t="s">
        <v>174</v>
      </c>
      <c r="E75" t="s">
        <v>175</v>
      </c>
      <c r="F75" t="s">
        <v>174</v>
      </c>
      <c r="G75" t="s">
        <v>25</v>
      </c>
      <c r="H75">
        <v>1</v>
      </c>
      <c r="I75">
        <v>4</v>
      </c>
      <c r="J75">
        <v>17</v>
      </c>
      <c r="K75">
        <v>17</v>
      </c>
      <c r="L75">
        <v>17</v>
      </c>
      <c r="M75">
        <v>18.600000000000001</v>
      </c>
      <c r="N75">
        <v>18.600000000000001</v>
      </c>
      <c r="O75">
        <v>18.600000000000001</v>
      </c>
      <c r="P75">
        <v>128.79</v>
      </c>
      <c r="Q75">
        <v>0</v>
      </c>
      <c r="R75">
        <v>206.91</v>
      </c>
      <c r="S75">
        <v>1083800000</v>
      </c>
      <c r="T75">
        <v>57</v>
      </c>
      <c r="U75">
        <v>25.153793334960898</v>
      </c>
      <c r="V75">
        <v>21.996595382690401</v>
      </c>
      <c r="W75">
        <v>21.617284774780298</v>
      </c>
      <c r="X75">
        <v>25.843021392822301</v>
      </c>
      <c r="Y75">
        <v>24.9612426757813</v>
      </c>
      <c r="Z75">
        <v>25.105495452880898</v>
      </c>
      <c r="AA75">
        <v>25.4421501159668</v>
      </c>
    </row>
    <row r="76" spans="1:27" x14ac:dyDescent="0.2">
      <c r="B76">
        <v>0.703333038493415</v>
      </c>
      <c r="C76">
        <v>-2.3417371114095</v>
      </c>
      <c r="D76" t="s">
        <v>176</v>
      </c>
      <c r="E76" t="s">
        <v>177</v>
      </c>
      <c r="F76" t="s">
        <v>176</v>
      </c>
      <c r="G76" t="s">
        <v>25</v>
      </c>
      <c r="H76">
        <v>1</v>
      </c>
      <c r="I76">
        <v>4</v>
      </c>
      <c r="J76">
        <v>20</v>
      </c>
      <c r="K76">
        <v>20</v>
      </c>
      <c r="L76">
        <v>20</v>
      </c>
      <c r="M76">
        <v>72.5</v>
      </c>
      <c r="N76">
        <v>72.5</v>
      </c>
      <c r="O76">
        <v>72.5</v>
      </c>
      <c r="P76">
        <v>28.068000000000001</v>
      </c>
      <c r="Q76">
        <v>0</v>
      </c>
      <c r="R76">
        <v>323.31</v>
      </c>
      <c r="S76">
        <v>17505000000</v>
      </c>
      <c r="T76">
        <v>164</v>
      </c>
      <c r="U76">
        <v>21.4083557128906</v>
      </c>
      <c r="V76">
        <v>25.083589553833001</v>
      </c>
      <c r="W76">
        <v>25.112554550170898</v>
      </c>
      <c r="X76">
        <v>24.4369926452637</v>
      </c>
      <c r="Y76">
        <v>26.936069488525401</v>
      </c>
      <c r="Z76">
        <v>27.256649017333999</v>
      </c>
      <c r="AA76">
        <v>20.957353591918899</v>
      </c>
    </row>
    <row r="77" spans="1:27" x14ac:dyDescent="0.2">
      <c r="B77">
        <v>0.89420834338869604</v>
      </c>
      <c r="C77">
        <v>-2.3233222961425799</v>
      </c>
      <c r="D77" t="s">
        <v>178</v>
      </c>
      <c r="E77" t="s">
        <v>179</v>
      </c>
      <c r="F77" t="s">
        <v>178</v>
      </c>
      <c r="G77" t="s">
        <v>25</v>
      </c>
      <c r="H77">
        <v>1</v>
      </c>
      <c r="I77">
        <v>4</v>
      </c>
      <c r="J77">
        <v>25</v>
      </c>
      <c r="K77">
        <v>25</v>
      </c>
      <c r="L77">
        <v>21</v>
      </c>
      <c r="M77">
        <v>38.9</v>
      </c>
      <c r="N77">
        <v>38.9</v>
      </c>
      <c r="O77">
        <v>33.200000000000003</v>
      </c>
      <c r="P77">
        <v>97.716999999999999</v>
      </c>
      <c r="Q77">
        <v>0</v>
      </c>
      <c r="R77">
        <v>192.62</v>
      </c>
      <c r="S77">
        <v>2812400000</v>
      </c>
      <c r="T77">
        <v>140</v>
      </c>
      <c r="U77">
        <v>26.6832466125488</v>
      </c>
      <c r="V77">
        <v>22.791358947753899</v>
      </c>
      <c r="W77">
        <v>23.4835910797119</v>
      </c>
      <c r="X77">
        <v>26.988477706909201</v>
      </c>
      <c r="Y77">
        <v>26.516681671142599</v>
      </c>
      <c r="Z77">
        <v>26.4230041503906</v>
      </c>
      <c r="AA77">
        <v>26.788679122924801</v>
      </c>
    </row>
    <row r="78" spans="1:27" x14ac:dyDescent="0.2">
      <c r="B78">
        <v>1.2474410876709701</v>
      </c>
      <c r="C78">
        <v>-2.3199202219645199</v>
      </c>
      <c r="D78" t="s">
        <v>180</v>
      </c>
      <c r="E78" t="s">
        <v>181</v>
      </c>
      <c r="F78" t="s">
        <v>180</v>
      </c>
      <c r="G78" t="s">
        <v>25</v>
      </c>
      <c r="H78">
        <v>1</v>
      </c>
      <c r="I78">
        <v>4</v>
      </c>
      <c r="J78">
        <v>12</v>
      </c>
      <c r="K78">
        <v>12</v>
      </c>
      <c r="L78">
        <v>12</v>
      </c>
      <c r="M78">
        <v>21.5</v>
      </c>
      <c r="N78">
        <v>21.5</v>
      </c>
      <c r="O78">
        <v>21.5</v>
      </c>
      <c r="P78">
        <v>79.274000000000001</v>
      </c>
      <c r="Q78">
        <v>0</v>
      </c>
      <c r="R78">
        <v>51.515000000000001</v>
      </c>
      <c r="S78">
        <v>395050000</v>
      </c>
      <c r="T78">
        <v>21</v>
      </c>
      <c r="U78">
        <v>23.234418869018601</v>
      </c>
      <c r="V78">
        <v>22.5280456542969</v>
      </c>
      <c r="W78">
        <v>22.6976108551025</v>
      </c>
      <c r="X78">
        <v>26.735570907592798</v>
      </c>
      <c r="Y78">
        <v>23.850622177123999</v>
      </c>
      <c r="Z78">
        <v>24.833642959594702</v>
      </c>
      <c r="AA78">
        <v>23.209779739379901</v>
      </c>
    </row>
    <row r="79" spans="1:27" x14ac:dyDescent="0.2">
      <c r="B79">
        <v>0.99773376403724101</v>
      </c>
      <c r="C79">
        <v>-2.3051935831705701</v>
      </c>
      <c r="D79" t="s">
        <v>182</v>
      </c>
      <c r="E79" t="s">
        <v>183</v>
      </c>
      <c r="F79" t="s">
        <v>182</v>
      </c>
      <c r="G79" t="s">
        <v>25</v>
      </c>
      <c r="H79">
        <v>1</v>
      </c>
      <c r="I79">
        <v>4</v>
      </c>
      <c r="J79">
        <v>7</v>
      </c>
      <c r="K79">
        <v>7</v>
      </c>
      <c r="L79">
        <v>7</v>
      </c>
      <c r="M79">
        <v>21.7</v>
      </c>
      <c r="N79">
        <v>21.7</v>
      </c>
      <c r="O79">
        <v>21.7</v>
      </c>
      <c r="P79">
        <v>46.75</v>
      </c>
      <c r="Q79">
        <v>0</v>
      </c>
      <c r="R79">
        <v>48.570999999999998</v>
      </c>
      <c r="S79">
        <v>411420000</v>
      </c>
      <c r="T79">
        <v>17</v>
      </c>
      <c r="U79">
        <v>21.438676834106399</v>
      </c>
      <c r="V79">
        <v>21.9063415527344</v>
      </c>
      <c r="W79">
        <v>24.327934265136701</v>
      </c>
      <c r="X79">
        <v>25.9384956359863</v>
      </c>
      <c r="Y79">
        <v>24.825174331665</v>
      </c>
      <c r="Z79">
        <v>23.824863433837901</v>
      </c>
      <c r="AA79">
        <v>21.914026260376001</v>
      </c>
    </row>
    <row r="80" spans="1:27" x14ac:dyDescent="0.2">
      <c r="B80">
        <v>0.83599350257249905</v>
      </c>
      <c r="C80">
        <v>-2.27551714579264</v>
      </c>
      <c r="D80" t="s">
        <v>184</v>
      </c>
      <c r="E80" t="s">
        <v>185</v>
      </c>
      <c r="F80" t="s">
        <v>184</v>
      </c>
      <c r="G80" t="s">
        <v>25</v>
      </c>
      <c r="H80">
        <v>1</v>
      </c>
      <c r="I80">
        <v>4</v>
      </c>
      <c r="J80">
        <v>13</v>
      </c>
      <c r="K80">
        <v>1</v>
      </c>
      <c r="L80">
        <v>1</v>
      </c>
      <c r="M80">
        <v>31.6</v>
      </c>
      <c r="N80">
        <v>4.2</v>
      </c>
      <c r="O80">
        <v>4.2</v>
      </c>
      <c r="P80">
        <v>42.051000000000002</v>
      </c>
      <c r="Q80">
        <v>0</v>
      </c>
      <c r="R80">
        <v>51.665999999999997</v>
      </c>
      <c r="S80">
        <v>3843800000</v>
      </c>
      <c r="T80">
        <v>27</v>
      </c>
      <c r="U80">
        <v>26.207880020141602</v>
      </c>
      <c r="V80">
        <v>22.057929992675799</v>
      </c>
      <c r="W80">
        <v>23.683486938476602</v>
      </c>
      <c r="X80">
        <v>26.853052139282202</v>
      </c>
      <c r="Y80">
        <v>26.342790603637699</v>
      </c>
      <c r="Z80">
        <v>25.580005645751999</v>
      </c>
      <c r="AA80">
        <v>26.490968704223601</v>
      </c>
    </row>
    <row r="81" spans="2:27" x14ac:dyDescent="0.2">
      <c r="B81">
        <v>0.76807379858987401</v>
      </c>
      <c r="C81">
        <v>-2.2755152384440098</v>
      </c>
      <c r="D81" t="s">
        <v>186</v>
      </c>
      <c r="E81" t="s">
        <v>187</v>
      </c>
      <c r="F81" t="s">
        <v>186</v>
      </c>
      <c r="G81" t="s">
        <v>25</v>
      </c>
      <c r="H81">
        <v>1</v>
      </c>
      <c r="I81">
        <v>4</v>
      </c>
      <c r="J81">
        <v>8</v>
      </c>
      <c r="K81">
        <v>8</v>
      </c>
      <c r="L81">
        <v>8</v>
      </c>
      <c r="M81">
        <v>25.1</v>
      </c>
      <c r="N81">
        <v>25.1</v>
      </c>
      <c r="O81">
        <v>25.1</v>
      </c>
      <c r="P81">
        <v>50.545000000000002</v>
      </c>
      <c r="Q81">
        <v>0</v>
      </c>
      <c r="R81">
        <v>38.399000000000001</v>
      </c>
      <c r="S81">
        <v>672050000</v>
      </c>
      <c r="T81">
        <v>25</v>
      </c>
      <c r="U81">
        <v>22.909297943115199</v>
      </c>
      <c r="V81">
        <v>23.103536605835</v>
      </c>
      <c r="W81">
        <v>21.691581726074201</v>
      </c>
      <c r="X81">
        <v>26.125221252441399</v>
      </c>
      <c r="Y81">
        <v>26.1428928375244</v>
      </c>
      <c r="Z81">
        <v>22.2628479003906</v>
      </c>
      <c r="AA81">
        <v>26.362957000732401</v>
      </c>
    </row>
    <row r="82" spans="2:27" x14ac:dyDescent="0.2">
      <c r="B82">
        <v>0.77155629223059796</v>
      </c>
      <c r="C82">
        <v>-2.2735729217529301</v>
      </c>
      <c r="D82" t="s">
        <v>188</v>
      </c>
      <c r="E82" t="s">
        <v>189</v>
      </c>
      <c r="F82" t="s">
        <v>188</v>
      </c>
      <c r="G82" t="s">
        <v>25</v>
      </c>
      <c r="H82">
        <v>1</v>
      </c>
      <c r="I82">
        <v>4</v>
      </c>
      <c r="J82">
        <v>14</v>
      </c>
      <c r="K82">
        <v>14</v>
      </c>
      <c r="L82">
        <v>14</v>
      </c>
      <c r="M82">
        <v>29.2</v>
      </c>
      <c r="N82">
        <v>29.2</v>
      </c>
      <c r="O82">
        <v>29.2</v>
      </c>
      <c r="P82">
        <v>59.424999999999997</v>
      </c>
      <c r="Q82">
        <v>0</v>
      </c>
      <c r="R82">
        <v>213.5</v>
      </c>
      <c r="S82">
        <v>7254600000</v>
      </c>
      <c r="T82">
        <v>109</v>
      </c>
      <c r="U82">
        <v>26.245775222778299</v>
      </c>
      <c r="V82">
        <v>22.909751892089801</v>
      </c>
      <c r="W82">
        <v>22.383853912353501</v>
      </c>
      <c r="X82">
        <v>27.352287292480501</v>
      </c>
      <c r="Y82">
        <v>25.532314300537099</v>
      </c>
      <c r="Z82">
        <v>25.475498199462901</v>
      </c>
      <c r="AA82">
        <v>25.9842014312744</v>
      </c>
    </row>
    <row r="83" spans="2:27" x14ac:dyDescent="0.2">
      <c r="B83">
        <v>0.74533236769807598</v>
      </c>
      <c r="C83">
        <v>-2.2662995656331399</v>
      </c>
      <c r="D83" t="s">
        <v>190</v>
      </c>
      <c r="E83" t="s">
        <v>191</v>
      </c>
      <c r="F83" t="s">
        <v>192</v>
      </c>
      <c r="G83" t="s">
        <v>25</v>
      </c>
      <c r="H83">
        <v>1</v>
      </c>
      <c r="I83">
        <v>4</v>
      </c>
      <c r="J83">
        <v>27</v>
      </c>
      <c r="K83">
        <v>27</v>
      </c>
      <c r="L83">
        <v>27</v>
      </c>
      <c r="M83">
        <v>68.7</v>
      </c>
      <c r="N83">
        <v>68.7</v>
      </c>
      <c r="O83">
        <v>68.7</v>
      </c>
      <c r="P83">
        <v>55.991999999999997</v>
      </c>
      <c r="Q83">
        <v>0</v>
      </c>
      <c r="R83">
        <v>323.31</v>
      </c>
      <c r="S83">
        <v>10465000000</v>
      </c>
      <c r="T83">
        <v>144</v>
      </c>
      <c r="U83">
        <v>26.217248916626001</v>
      </c>
      <c r="V83">
        <v>24.6180229187012</v>
      </c>
      <c r="W83">
        <v>22.713865280151399</v>
      </c>
      <c r="X83">
        <v>28.412399291992202</v>
      </c>
      <c r="Y83">
        <v>25.086994171142599</v>
      </c>
      <c r="Z83">
        <v>26.8486423492432</v>
      </c>
      <c r="AA83">
        <v>21.7431964874268</v>
      </c>
    </row>
    <row r="84" spans="2:27" x14ac:dyDescent="0.2">
      <c r="B84">
        <v>0.42404863813339599</v>
      </c>
      <c r="C84">
        <v>-2.2554683685302699</v>
      </c>
      <c r="D84" t="s">
        <v>193</v>
      </c>
      <c r="E84" t="s">
        <v>194</v>
      </c>
      <c r="F84" t="s">
        <v>193</v>
      </c>
      <c r="G84" t="s">
        <v>25</v>
      </c>
      <c r="H84">
        <v>1</v>
      </c>
      <c r="I84">
        <v>4</v>
      </c>
      <c r="J84">
        <v>39</v>
      </c>
      <c r="K84">
        <v>39</v>
      </c>
      <c r="L84">
        <v>39</v>
      </c>
      <c r="M84">
        <v>34</v>
      </c>
      <c r="N84">
        <v>34</v>
      </c>
      <c r="O84">
        <v>34</v>
      </c>
      <c r="P84">
        <v>146.56</v>
      </c>
      <c r="Q84">
        <v>0</v>
      </c>
      <c r="R84">
        <v>214.49</v>
      </c>
      <c r="S84">
        <v>4008700000</v>
      </c>
      <c r="T84">
        <v>191</v>
      </c>
      <c r="U84">
        <v>26.3278999328613</v>
      </c>
      <c r="V84">
        <v>23.2915744781494</v>
      </c>
      <c r="W84">
        <v>23.298395156860401</v>
      </c>
      <c r="X84">
        <v>28.986091613769499</v>
      </c>
      <c r="Y84">
        <v>22.523584365844702</v>
      </c>
      <c r="Z84">
        <v>28.174598693847699</v>
      </c>
      <c r="AA84">
        <v>22.2817707061768</v>
      </c>
    </row>
    <row r="85" spans="2:27" x14ac:dyDescent="0.2">
      <c r="B85">
        <v>1.9912381835584601</v>
      </c>
      <c r="C85">
        <v>-2.24452273050944</v>
      </c>
      <c r="D85" t="s">
        <v>195</v>
      </c>
      <c r="E85" t="s">
        <v>196</v>
      </c>
      <c r="F85" t="s">
        <v>195</v>
      </c>
      <c r="G85" t="s">
        <v>25</v>
      </c>
      <c r="H85">
        <v>1</v>
      </c>
      <c r="I85">
        <v>4</v>
      </c>
      <c r="J85">
        <v>13</v>
      </c>
      <c r="K85">
        <v>13</v>
      </c>
      <c r="L85">
        <v>13</v>
      </c>
      <c r="M85">
        <v>36.799999999999997</v>
      </c>
      <c r="N85">
        <v>36.799999999999997</v>
      </c>
      <c r="O85">
        <v>36.799999999999997</v>
      </c>
      <c r="P85">
        <v>50.195</v>
      </c>
      <c r="Q85">
        <v>0</v>
      </c>
      <c r="R85">
        <v>323.31</v>
      </c>
      <c r="S85">
        <v>3032600000</v>
      </c>
      <c r="T85">
        <v>94</v>
      </c>
      <c r="U85">
        <v>24.090213775634801</v>
      </c>
      <c r="V85">
        <v>25.401649475097699</v>
      </c>
      <c r="W85">
        <v>23.896038055419901</v>
      </c>
      <c r="X85">
        <v>26.542474746704102</v>
      </c>
      <c r="Y85">
        <v>26.9634494781494</v>
      </c>
      <c r="Z85">
        <v>26.615545272827099</v>
      </c>
      <c r="AA85">
        <v>26.424798965454102</v>
      </c>
    </row>
    <row r="86" spans="2:27" x14ac:dyDescent="0.2">
      <c r="B86">
        <v>0.71051332910226705</v>
      </c>
      <c r="C86">
        <v>-2.2152811686197902</v>
      </c>
      <c r="D86" t="s">
        <v>197</v>
      </c>
      <c r="E86" t="s">
        <v>198</v>
      </c>
      <c r="F86" t="s">
        <v>199</v>
      </c>
      <c r="G86" t="s">
        <v>25</v>
      </c>
      <c r="H86">
        <v>1</v>
      </c>
      <c r="I86">
        <v>4</v>
      </c>
      <c r="J86">
        <v>14</v>
      </c>
      <c r="K86">
        <v>10</v>
      </c>
      <c r="L86">
        <v>10</v>
      </c>
      <c r="M86">
        <v>40.6</v>
      </c>
      <c r="N86">
        <v>28.5</v>
      </c>
      <c r="O86">
        <v>28.5</v>
      </c>
      <c r="P86">
        <v>43.134999999999998</v>
      </c>
      <c r="Q86">
        <v>0</v>
      </c>
      <c r="R86">
        <v>65.015000000000001</v>
      </c>
      <c r="S86">
        <v>876860000</v>
      </c>
      <c r="T86">
        <v>33</v>
      </c>
      <c r="U86">
        <v>22.981050491333001</v>
      </c>
      <c r="V86">
        <v>22.514467239379901</v>
      </c>
      <c r="W86">
        <v>22.711463928222699</v>
      </c>
      <c r="X86">
        <v>27.517433166503899</v>
      </c>
      <c r="Y86">
        <v>22.624668121337901</v>
      </c>
      <c r="Z86">
        <v>24.7107238769531</v>
      </c>
      <c r="AA86">
        <v>23.381130218505898</v>
      </c>
    </row>
    <row r="87" spans="2:27" x14ac:dyDescent="0.2">
      <c r="B87">
        <v>0.671957952318748</v>
      </c>
      <c r="C87">
        <v>-2.21374638875325</v>
      </c>
      <c r="D87" t="s">
        <v>200</v>
      </c>
      <c r="E87" t="s">
        <v>201</v>
      </c>
      <c r="F87" t="s">
        <v>202</v>
      </c>
      <c r="G87" t="s">
        <v>25</v>
      </c>
      <c r="H87">
        <v>1</v>
      </c>
      <c r="I87">
        <v>4</v>
      </c>
      <c r="J87">
        <v>39</v>
      </c>
      <c r="K87">
        <v>39</v>
      </c>
      <c r="L87">
        <v>30</v>
      </c>
      <c r="M87">
        <v>43</v>
      </c>
      <c r="N87">
        <v>43</v>
      </c>
      <c r="O87">
        <v>32.9</v>
      </c>
      <c r="P87">
        <v>112.89</v>
      </c>
      <c r="Q87">
        <v>0</v>
      </c>
      <c r="R87">
        <v>323.31</v>
      </c>
      <c r="S87">
        <v>6695200000</v>
      </c>
      <c r="T87">
        <v>244</v>
      </c>
      <c r="U87">
        <v>28.1664333343506</v>
      </c>
      <c r="V87">
        <v>24.908298492431602</v>
      </c>
      <c r="W87">
        <v>23.229438781738299</v>
      </c>
      <c r="X87">
        <v>28.380262374877901</v>
      </c>
      <c r="Y87">
        <v>27.3459587097168</v>
      </c>
      <c r="Z87">
        <v>27.219188690185501</v>
      </c>
      <c r="AA87">
        <v>27.002494812011701</v>
      </c>
    </row>
    <row r="88" spans="2:27" x14ac:dyDescent="0.2">
      <c r="B88">
        <v>1.8651581555807799</v>
      </c>
      <c r="C88">
        <v>-2.2086429595947301</v>
      </c>
      <c r="D88" t="s">
        <v>203</v>
      </c>
      <c r="E88" t="s">
        <v>204</v>
      </c>
      <c r="F88" t="s">
        <v>203</v>
      </c>
      <c r="G88" t="s">
        <v>25</v>
      </c>
      <c r="H88">
        <v>1</v>
      </c>
      <c r="I88">
        <v>4</v>
      </c>
      <c r="J88">
        <v>21</v>
      </c>
      <c r="K88">
        <v>19</v>
      </c>
      <c r="L88">
        <v>19</v>
      </c>
      <c r="M88">
        <v>28.6</v>
      </c>
      <c r="N88">
        <v>26.9</v>
      </c>
      <c r="O88">
        <v>26.9</v>
      </c>
      <c r="P88">
        <v>110.54</v>
      </c>
      <c r="Q88">
        <v>0</v>
      </c>
      <c r="R88">
        <v>120.02</v>
      </c>
      <c r="S88">
        <v>1481400000</v>
      </c>
      <c r="T88">
        <v>74</v>
      </c>
      <c r="U88">
        <v>23.362096786498999</v>
      </c>
      <c r="V88">
        <v>24.682924270629901</v>
      </c>
      <c r="W88">
        <v>25.0900268554688</v>
      </c>
      <c r="X88">
        <v>26.475481033325199</v>
      </c>
      <c r="Y88">
        <v>26.6907253265381</v>
      </c>
      <c r="Z88">
        <v>26.594770431518601</v>
      </c>
      <c r="AA88">
        <v>26.3854656219482</v>
      </c>
    </row>
    <row r="89" spans="2:27" x14ac:dyDescent="0.2">
      <c r="B89">
        <v>0.46705185603496702</v>
      </c>
      <c r="C89">
        <v>-2.1810989379882799</v>
      </c>
      <c r="D89" t="s">
        <v>205</v>
      </c>
      <c r="E89" t="s">
        <v>206</v>
      </c>
      <c r="F89" t="s">
        <v>205</v>
      </c>
      <c r="G89" t="s">
        <v>25</v>
      </c>
      <c r="H89">
        <v>1</v>
      </c>
      <c r="I89">
        <v>4</v>
      </c>
      <c r="J89">
        <v>47</v>
      </c>
      <c r="K89">
        <v>47</v>
      </c>
      <c r="L89">
        <v>43</v>
      </c>
      <c r="M89">
        <v>47.2</v>
      </c>
      <c r="N89">
        <v>47.2</v>
      </c>
      <c r="O89">
        <v>43.7</v>
      </c>
      <c r="P89">
        <v>136.37</v>
      </c>
      <c r="Q89">
        <v>0</v>
      </c>
      <c r="R89">
        <v>305.77</v>
      </c>
      <c r="S89">
        <v>8291400000</v>
      </c>
      <c r="T89">
        <v>209</v>
      </c>
      <c r="U89">
        <v>28.2121067047119</v>
      </c>
      <c r="V89">
        <v>22.2578945159912</v>
      </c>
      <c r="W89">
        <v>24.067924499511701</v>
      </c>
      <c r="X89">
        <v>28.962345123291001</v>
      </c>
      <c r="Y89">
        <v>25.7085151672363</v>
      </c>
      <c r="Z89">
        <v>26.410362243652301</v>
      </c>
      <c r="AA89">
        <v>27.249885559081999</v>
      </c>
    </row>
    <row r="90" spans="2:27" x14ac:dyDescent="0.2">
      <c r="B90">
        <v>0.88568036532612904</v>
      </c>
      <c r="C90">
        <v>-2.1784197489420598</v>
      </c>
      <c r="D90" t="s">
        <v>207</v>
      </c>
      <c r="E90" t="s">
        <v>208</v>
      </c>
      <c r="F90" t="s">
        <v>207</v>
      </c>
      <c r="G90" t="s">
        <v>25</v>
      </c>
      <c r="H90">
        <v>1</v>
      </c>
      <c r="I90">
        <v>4</v>
      </c>
      <c r="J90">
        <v>11</v>
      </c>
      <c r="K90">
        <v>11</v>
      </c>
      <c r="L90">
        <v>11</v>
      </c>
      <c r="M90">
        <v>37.5</v>
      </c>
      <c r="N90">
        <v>37.5</v>
      </c>
      <c r="O90">
        <v>37.5</v>
      </c>
      <c r="P90">
        <v>38.241999999999997</v>
      </c>
      <c r="Q90">
        <v>0</v>
      </c>
      <c r="R90">
        <v>47.956000000000003</v>
      </c>
      <c r="S90">
        <v>3244300000</v>
      </c>
      <c r="T90">
        <v>61</v>
      </c>
      <c r="U90">
        <v>26.783817291259801</v>
      </c>
      <c r="V90">
        <v>23.259649276733398</v>
      </c>
      <c r="W90">
        <v>24.941587448120099</v>
      </c>
      <c r="X90">
        <v>28.1376552581787</v>
      </c>
      <c r="Y90">
        <v>27.059820175170898</v>
      </c>
      <c r="Z90">
        <v>26.322837829589801</v>
      </c>
      <c r="AA90">
        <v>26.629091262817401</v>
      </c>
    </row>
    <row r="91" spans="2:27" x14ac:dyDescent="0.2">
      <c r="B91">
        <v>2.80253475343781</v>
      </c>
      <c r="C91">
        <v>-2.1662025451660201</v>
      </c>
      <c r="D91" t="s">
        <v>209</v>
      </c>
      <c r="E91" t="s">
        <v>210</v>
      </c>
      <c r="F91" t="s">
        <v>209</v>
      </c>
      <c r="G91" t="s">
        <v>25</v>
      </c>
      <c r="H91">
        <v>1</v>
      </c>
      <c r="I91">
        <v>4</v>
      </c>
      <c r="J91">
        <v>12</v>
      </c>
      <c r="K91">
        <v>11</v>
      </c>
      <c r="L91">
        <v>11</v>
      </c>
      <c r="M91">
        <v>17.2</v>
      </c>
      <c r="N91">
        <v>16.100000000000001</v>
      </c>
      <c r="O91">
        <v>16.100000000000001</v>
      </c>
      <c r="P91">
        <v>92.512</v>
      </c>
      <c r="Q91">
        <v>0</v>
      </c>
      <c r="R91">
        <v>33.49</v>
      </c>
      <c r="S91">
        <v>197380000</v>
      </c>
      <c r="T91">
        <v>21</v>
      </c>
      <c r="U91">
        <v>23.691459655761701</v>
      </c>
      <c r="V91">
        <v>23.3414402008057</v>
      </c>
      <c r="W91">
        <v>23.442806243896499</v>
      </c>
      <c r="X91">
        <v>25.800279617309599</v>
      </c>
      <c r="Y91">
        <v>25.147130966186499</v>
      </c>
      <c r="Z91">
        <v>26.026903152465799</v>
      </c>
      <c r="AA91">
        <v>22.444074630737301</v>
      </c>
    </row>
    <row r="92" spans="2:27" x14ac:dyDescent="0.2">
      <c r="B92">
        <v>0.89574218131287398</v>
      </c>
      <c r="C92">
        <v>-2.1531734466552699</v>
      </c>
      <c r="D92" t="s">
        <v>211</v>
      </c>
      <c r="E92" t="s">
        <v>212</v>
      </c>
      <c r="F92" t="s">
        <v>211</v>
      </c>
      <c r="G92" t="s">
        <v>25</v>
      </c>
      <c r="H92">
        <v>1</v>
      </c>
      <c r="I92">
        <v>4</v>
      </c>
      <c r="J92">
        <v>6</v>
      </c>
      <c r="K92">
        <v>1</v>
      </c>
      <c r="L92">
        <v>1</v>
      </c>
      <c r="M92">
        <v>46.8</v>
      </c>
      <c r="N92">
        <v>7.9</v>
      </c>
      <c r="O92">
        <v>7.9</v>
      </c>
      <c r="P92">
        <v>13.952</v>
      </c>
      <c r="Q92">
        <v>9.9159000000000001E-3</v>
      </c>
      <c r="R92">
        <v>3.1326000000000001</v>
      </c>
      <c r="S92">
        <v>1599400000</v>
      </c>
      <c r="T92">
        <v>18</v>
      </c>
      <c r="U92">
        <v>22.162168502807599</v>
      </c>
      <c r="V92">
        <v>22.8500881195068</v>
      </c>
      <c r="W92">
        <v>21.412622451782202</v>
      </c>
      <c r="X92">
        <v>25.957239151001001</v>
      </c>
      <c r="Y92">
        <v>24.549638748168899</v>
      </c>
      <c r="Z92">
        <v>22.377521514892599</v>
      </c>
      <c r="AA92">
        <v>24.216892242431602</v>
      </c>
    </row>
    <row r="93" spans="2:27" x14ac:dyDescent="0.2">
      <c r="B93">
        <v>1.9912735507916399</v>
      </c>
      <c r="C93">
        <v>-2.1436519622802699</v>
      </c>
      <c r="D93" t="s">
        <v>213</v>
      </c>
      <c r="E93" t="s">
        <v>214</v>
      </c>
      <c r="F93" t="s">
        <v>213</v>
      </c>
      <c r="G93" t="s">
        <v>25</v>
      </c>
      <c r="H93">
        <v>1</v>
      </c>
      <c r="I93">
        <v>4</v>
      </c>
      <c r="J93">
        <v>11</v>
      </c>
      <c r="K93">
        <v>11</v>
      </c>
      <c r="L93">
        <v>11</v>
      </c>
      <c r="M93">
        <v>22.1</v>
      </c>
      <c r="N93">
        <v>22.1</v>
      </c>
      <c r="O93">
        <v>22.1</v>
      </c>
      <c r="P93">
        <v>69.150000000000006</v>
      </c>
      <c r="Q93">
        <v>0</v>
      </c>
      <c r="R93">
        <v>97.744</v>
      </c>
      <c r="S93">
        <v>3275100000</v>
      </c>
      <c r="T93">
        <v>65</v>
      </c>
      <c r="U93">
        <v>24.029253005981399</v>
      </c>
      <c r="V93">
        <v>22.550918579101602</v>
      </c>
      <c r="W93">
        <v>23.422294616699201</v>
      </c>
      <c r="X93">
        <v>25.851789474487301</v>
      </c>
      <c r="Y93">
        <v>25.261875152587901</v>
      </c>
      <c r="Z93">
        <v>25.319757461547901</v>
      </c>
      <c r="AA93">
        <v>22.712186813354499</v>
      </c>
    </row>
    <row r="94" spans="2:27" x14ac:dyDescent="0.2">
      <c r="B94">
        <v>0.61088812078367805</v>
      </c>
      <c r="C94">
        <v>-2.1354128519694</v>
      </c>
      <c r="D94" t="s">
        <v>215</v>
      </c>
      <c r="E94" t="s">
        <v>216</v>
      </c>
      <c r="F94" t="s">
        <v>215</v>
      </c>
      <c r="G94" t="s">
        <v>25</v>
      </c>
      <c r="H94">
        <v>1</v>
      </c>
      <c r="I94">
        <v>4</v>
      </c>
      <c r="J94">
        <v>26</v>
      </c>
      <c r="K94">
        <v>26</v>
      </c>
      <c r="L94">
        <v>26</v>
      </c>
      <c r="M94">
        <v>35.6</v>
      </c>
      <c r="N94">
        <v>35.6</v>
      </c>
      <c r="O94">
        <v>35.6</v>
      </c>
      <c r="P94">
        <v>103.7</v>
      </c>
      <c r="Q94">
        <v>0</v>
      </c>
      <c r="R94">
        <v>323.31</v>
      </c>
      <c r="S94">
        <v>10870000000</v>
      </c>
      <c r="T94">
        <v>174</v>
      </c>
      <c r="U94">
        <v>22.0406303405762</v>
      </c>
      <c r="V94">
        <v>26.382631301879901</v>
      </c>
      <c r="W94">
        <v>26.784317016601602</v>
      </c>
      <c r="X94">
        <v>26.458091735839801</v>
      </c>
      <c r="Y94">
        <v>27.374595642089801</v>
      </c>
      <c r="Z94">
        <v>27.781129837036101</v>
      </c>
      <c r="AA94">
        <v>27.286302566528299</v>
      </c>
    </row>
    <row r="95" spans="2:27" x14ac:dyDescent="0.2">
      <c r="B95">
        <v>2.1904757757602198</v>
      </c>
      <c r="C95">
        <v>-2.1272277832031299</v>
      </c>
      <c r="D95" t="s">
        <v>217</v>
      </c>
      <c r="E95" t="s">
        <v>218</v>
      </c>
      <c r="F95" t="s">
        <v>217</v>
      </c>
      <c r="G95" t="s">
        <v>25</v>
      </c>
      <c r="H95">
        <v>1</v>
      </c>
      <c r="I95">
        <v>4</v>
      </c>
      <c r="J95">
        <v>19</v>
      </c>
      <c r="K95">
        <v>19</v>
      </c>
      <c r="L95">
        <v>13</v>
      </c>
      <c r="M95">
        <v>61.2</v>
      </c>
      <c r="N95">
        <v>61.2</v>
      </c>
      <c r="O95">
        <v>49.8</v>
      </c>
      <c r="P95">
        <v>46.744</v>
      </c>
      <c r="Q95">
        <v>0</v>
      </c>
      <c r="R95">
        <v>323.31</v>
      </c>
      <c r="S95">
        <v>12377000000</v>
      </c>
      <c r="T95">
        <v>105</v>
      </c>
      <c r="U95">
        <v>23.082027435302699</v>
      </c>
      <c r="V95">
        <v>22.544338226318398</v>
      </c>
      <c r="W95">
        <v>23.560815811157202</v>
      </c>
      <c r="X95">
        <v>25.661012649536101</v>
      </c>
      <c r="Y95">
        <v>25.225784301757798</v>
      </c>
      <c r="Z95">
        <v>24.6820678710938</v>
      </c>
      <c r="AA95">
        <v>25.031452178955099</v>
      </c>
    </row>
    <row r="96" spans="2:27" x14ac:dyDescent="0.2">
      <c r="B96">
        <v>0.64348174693375404</v>
      </c>
      <c r="C96">
        <v>-2.0786469777425198</v>
      </c>
      <c r="D96" t="s">
        <v>219</v>
      </c>
      <c r="E96" t="s">
        <v>220</v>
      </c>
      <c r="F96" t="s">
        <v>219</v>
      </c>
      <c r="G96" t="s">
        <v>25</v>
      </c>
      <c r="H96">
        <v>1</v>
      </c>
      <c r="I96">
        <v>4</v>
      </c>
      <c r="J96">
        <v>6</v>
      </c>
      <c r="K96">
        <v>6</v>
      </c>
      <c r="L96">
        <v>6</v>
      </c>
      <c r="M96">
        <v>30.3</v>
      </c>
      <c r="N96">
        <v>30.3</v>
      </c>
      <c r="O96">
        <v>30.3</v>
      </c>
      <c r="P96">
        <v>33.31</v>
      </c>
      <c r="Q96">
        <v>0</v>
      </c>
      <c r="R96">
        <v>70.13</v>
      </c>
      <c r="S96">
        <v>2722100000</v>
      </c>
      <c r="T96">
        <v>37</v>
      </c>
      <c r="U96">
        <v>23.082304000854499</v>
      </c>
      <c r="V96">
        <v>23.666652679443398</v>
      </c>
      <c r="W96">
        <v>22.693687438964801</v>
      </c>
      <c r="X96">
        <v>22.366441726684599</v>
      </c>
      <c r="Y96">
        <v>26.7513637542725</v>
      </c>
      <c r="Z96">
        <v>26.5607795715332</v>
      </c>
      <c r="AA96">
        <v>25.6809692382813</v>
      </c>
    </row>
    <row r="97" spans="2:28" x14ac:dyDescent="0.2">
      <c r="B97">
        <v>0.94870623987288805</v>
      </c>
      <c r="C97">
        <v>-2.0751069386800101</v>
      </c>
      <c r="D97" t="s">
        <v>221</v>
      </c>
      <c r="E97" t="s">
        <v>222</v>
      </c>
      <c r="F97" t="s">
        <v>221</v>
      </c>
      <c r="G97" t="s">
        <v>25</v>
      </c>
      <c r="H97">
        <v>1</v>
      </c>
      <c r="I97">
        <v>4</v>
      </c>
      <c r="J97">
        <v>38</v>
      </c>
      <c r="K97">
        <v>38</v>
      </c>
      <c r="L97">
        <v>38</v>
      </c>
      <c r="M97">
        <v>43.7</v>
      </c>
      <c r="N97">
        <v>43.7</v>
      </c>
      <c r="O97">
        <v>43.7</v>
      </c>
      <c r="P97">
        <v>123.63</v>
      </c>
      <c r="Q97">
        <v>0</v>
      </c>
      <c r="R97">
        <v>179.43</v>
      </c>
      <c r="S97">
        <v>3117800000</v>
      </c>
      <c r="T97">
        <v>109</v>
      </c>
      <c r="U97">
        <v>23.715862274169901</v>
      </c>
      <c r="V97">
        <v>21.899976730346701</v>
      </c>
      <c r="W97">
        <v>23.4249591827393</v>
      </c>
      <c r="X97">
        <v>26.721298217773398</v>
      </c>
      <c r="Y97">
        <v>23.833835601806602</v>
      </c>
      <c r="Z97">
        <v>24.710985183715799</v>
      </c>
      <c r="AA97">
        <v>23.815874099731399</v>
      </c>
    </row>
    <row r="98" spans="2:28" x14ac:dyDescent="0.2">
      <c r="B98">
        <v>1.58565576925774</v>
      </c>
      <c r="C98">
        <v>-2.0460904439290402</v>
      </c>
      <c r="D98" t="s">
        <v>223</v>
      </c>
      <c r="E98" t="s">
        <v>224</v>
      </c>
      <c r="F98" t="s">
        <v>223</v>
      </c>
      <c r="G98" t="s">
        <v>25</v>
      </c>
      <c r="H98">
        <v>1</v>
      </c>
      <c r="I98">
        <v>4</v>
      </c>
      <c r="J98">
        <v>17</v>
      </c>
      <c r="K98">
        <v>17</v>
      </c>
      <c r="L98">
        <v>17</v>
      </c>
      <c r="M98">
        <v>24.6</v>
      </c>
      <c r="N98">
        <v>24.6</v>
      </c>
      <c r="O98">
        <v>24.6</v>
      </c>
      <c r="P98">
        <v>94.614999999999995</v>
      </c>
      <c r="Q98">
        <v>0</v>
      </c>
      <c r="R98">
        <v>102.54</v>
      </c>
      <c r="S98">
        <v>1285700000</v>
      </c>
      <c r="T98">
        <v>60</v>
      </c>
      <c r="U98">
        <v>24.1872882843018</v>
      </c>
      <c r="V98">
        <v>22.323909759521499</v>
      </c>
      <c r="W98">
        <v>22.854854583740199</v>
      </c>
      <c r="X98">
        <v>25.098686218261701</v>
      </c>
      <c r="Y98">
        <v>25.560079574585</v>
      </c>
      <c r="Z98">
        <v>24.845558166503899</v>
      </c>
      <c r="AA98">
        <v>24.392375946044901</v>
      </c>
    </row>
    <row r="99" spans="2:28" x14ac:dyDescent="0.2">
      <c r="B99">
        <v>0.94249213207042803</v>
      </c>
      <c r="C99">
        <v>-2.0319042205810498</v>
      </c>
      <c r="D99" t="s">
        <v>225</v>
      </c>
      <c r="E99" t="s">
        <v>226</v>
      </c>
      <c r="F99" t="s">
        <v>225</v>
      </c>
      <c r="G99" t="s">
        <v>25</v>
      </c>
      <c r="H99">
        <v>1</v>
      </c>
      <c r="I99">
        <v>4</v>
      </c>
      <c r="J99">
        <v>25</v>
      </c>
      <c r="K99">
        <v>25</v>
      </c>
      <c r="L99">
        <v>14</v>
      </c>
      <c r="M99">
        <v>66.7</v>
      </c>
      <c r="N99">
        <v>66.7</v>
      </c>
      <c r="O99">
        <v>40.1</v>
      </c>
      <c r="P99">
        <v>46.152999999999999</v>
      </c>
      <c r="Q99">
        <v>0</v>
      </c>
      <c r="R99">
        <v>323.31</v>
      </c>
      <c r="S99">
        <v>14606000000</v>
      </c>
      <c r="T99">
        <v>243</v>
      </c>
      <c r="U99">
        <v>28.311250686645501</v>
      </c>
      <c r="V99">
        <v>25.917728424072301</v>
      </c>
      <c r="W99">
        <v>26.060749053955099</v>
      </c>
      <c r="X99">
        <v>29.6451091766357</v>
      </c>
      <c r="Y99">
        <v>29.2107849121094</v>
      </c>
      <c r="Z99">
        <v>27.529546737670898</v>
      </c>
      <c r="AA99">
        <v>28.525407791137699</v>
      </c>
    </row>
    <row r="100" spans="2:28" x14ac:dyDescent="0.2">
      <c r="B100">
        <v>1.97799210963015</v>
      </c>
      <c r="C100">
        <v>-2.0258413950602199</v>
      </c>
      <c r="D100" t="s">
        <v>227</v>
      </c>
      <c r="E100" t="s">
        <v>228</v>
      </c>
      <c r="F100" t="s">
        <v>227</v>
      </c>
      <c r="G100" t="s">
        <v>25</v>
      </c>
      <c r="H100">
        <v>1</v>
      </c>
      <c r="I100">
        <v>4</v>
      </c>
      <c r="J100">
        <v>7</v>
      </c>
      <c r="K100">
        <v>7</v>
      </c>
      <c r="L100">
        <v>7</v>
      </c>
      <c r="M100">
        <v>28.7</v>
      </c>
      <c r="N100">
        <v>28.7</v>
      </c>
      <c r="O100">
        <v>28.7</v>
      </c>
      <c r="P100">
        <v>40.284999999999997</v>
      </c>
      <c r="Q100">
        <v>0</v>
      </c>
      <c r="R100">
        <v>73.221999999999994</v>
      </c>
      <c r="S100">
        <v>380150000</v>
      </c>
      <c r="T100">
        <v>18</v>
      </c>
      <c r="U100">
        <v>24.1598205566406</v>
      </c>
      <c r="V100">
        <v>22.759523391723601</v>
      </c>
      <c r="W100">
        <v>23.5190124511719</v>
      </c>
      <c r="X100">
        <v>25.6170330047607</v>
      </c>
      <c r="Y100">
        <v>25.13743019104</v>
      </c>
      <c r="Z100">
        <v>25.761417388916001</v>
      </c>
      <c r="AA100">
        <v>22.646930694580099</v>
      </c>
    </row>
    <row r="101" spans="2:28" x14ac:dyDescent="0.2">
      <c r="B101">
        <v>0.86751741031917196</v>
      </c>
      <c r="C101">
        <v>-2.0193812052408902</v>
      </c>
      <c r="D101" t="s">
        <v>229</v>
      </c>
      <c r="E101" t="s">
        <v>230</v>
      </c>
      <c r="F101" t="s">
        <v>229</v>
      </c>
      <c r="G101" t="s">
        <v>25</v>
      </c>
      <c r="H101">
        <v>1</v>
      </c>
      <c r="I101">
        <v>4</v>
      </c>
      <c r="J101">
        <v>15</v>
      </c>
      <c r="K101">
        <v>15</v>
      </c>
      <c r="L101">
        <v>15</v>
      </c>
      <c r="M101">
        <v>18.8</v>
      </c>
      <c r="N101">
        <v>18.8</v>
      </c>
      <c r="O101">
        <v>18.8</v>
      </c>
      <c r="P101">
        <v>109</v>
      </c>
      <c r="Q101">
        <v>0</v>
      </c>
      <c r="R101">
        <v>42.51</v>
      </c>
      <c r="S101">
        <v>801330000</v>
      </c>
      <c r="T101">
        <v>64</v>
      </c>
      <c r="U101">
        <v>26.0841178894043</v>
      </c>
      <c r="V101">
        <v>22.677686691284201</v>
      </c>
      <c r="W101">
        <v>24.001184463501001</v>
      </c>
      <c r="X101">
        <v>27.144527435302699</v>
      </c>
      <c r="Y101">
        <v>25.8094596862793</v>
      </c>
      <c r="Z101">
        <v>25.867145538330099</v>
      </c>
      <c r="AA101">
        <v>24.990922927856399</v>
      </c>
    </row>
    <row r="102" spans="2:28" x14ac:dyDescent="0.2">
      <c r="B102">
        <v>1.06591564428746</v>
      </c>
      <c r="C102">
        <v>-2.0047963460286402</v>
      </c>
      <c r="D102" t="s">
        <v>231</v>
      </c>
      <c r="E102" t="s">
        <v>232</v>
      </c>
      <c r="F102" t="s">
        <v>231</v>
      </c>
      <c r="G102" t="s">
        <v>25</v>
      </c>
      <c r="H102">
        <v>1</v>
      </c>
      <c r="I102">
        <v>4</v>
      </c>
      <c r="J102">
        <v>27</v>
      </c>
      <c r="K102">
        <v>27</v>
      </c>
      <c r="L102">
        <v>27</v>
      </c>
      <c r="M102">
        <v>34.9</v>
      </c>
      <c r="N102">
        <v>34.9</v>
      </c>
      <c r="O102">
        <v>34.9</v>
      </c>
      <c r="P102">
        <v>104.06</v>
      </c>
      <c r="Q102">
        <v>0</v>
      </c>
      <c r="R102">
        <v>182.07</v>
      </c>
      <c r="S102">
        <v>3557600000</v>
      </c>
      <c r="T102">
        <v>122</v>
      </c>
      <c r="U102">
        <v>23.057065963745099</v>
      </c>
      <c r="V102">
        <v>25.4171237945557</v>
      </c>
      <c r="W102">
        <v>25.7047214508057</v>
      </c>
      <c r="X102">
        <v>27.267047882080099</v>
      </c>
      <c r="Y102">
        <v>26.328069686889599</v>
      </c>
      <c r="Z102">
        <v>26.598182678222699</v>
      </c>
      <c r="AA102">
        <v>26.195354461669901</v>
      </c>
      <c r="AB102" s="2"/>
    </row>
    <row r="103" spans="2:28" x14ac:dyDescent="0.2">
      <c r="B103">
        <v>0.450626180089022</v>
      </c>
      <c r="C103">
        <v>-1.9982191721598299</v>
      </c>
      <c r="D103" t="s">
        <v>233</v>
      </c>
      <c r="E103" t="s">
        <v>234</v>
      </c>
      <c r="F103" t="s">
        <v>233</v>
      </c>
      <c r="G103" t="s">
        <v>25</v>
      </c>
      <c r="H103">
        <v>1</v>
      </c>
      <c r="I103">
        <v>4</v>
      </c>
      <c r="J103">
        <v>31</v>
      </c>
      <c r="K103">
        <v>31</v>
      </c>
      <c r="L103">
        <v>31</v>
      </c>
      <c r="M103">
        <v>40.4</v>
      </c>
      <c r="N103">
        <v>40.4</v>
      </c>
      <c r="O103">
        <v>40.4</v>
      </c>
      <c r="P103">
        <v>123.38</v>
      </c>
      <c r="Q103">
        <v>0</v>
      </c>
      <c r="R103">
        <v>286.8</v>
      </c>
      <c r="S103">
        <v>6865100000</v>
      </c>
      <c r="T103">
        <v>220</v>
      </c>
      <c r="U103">
        <v>28.277462005615199</v>
      </c>
      <c r="V103">
        <v>22.081371307373001</v>
      </c>
      <c r="W103">
        <v>24.2494506835938</v>
      </c>
      <c r="X103">
        <v>27.543626785278299</v>
      </c>
      <c r="Y103">
        <v>27.368696212768601</v>
      </c>
      <c r="Z103">
        <v>25.690618515014599</v>
      </c>
      <c r="AA103">
        <v>27.19873046875</v>
      </c>
    </row>
    <row r="104" spans="2:28" x14ac:dyDescent="0.2">
      <c r="B104">
        <v>0.72307603171326296</v>
      </c>
      <c r="C104">
        <v>-1.9949817657470701</v>
      </c>
      <c r="D104" t="s">
        <v>235</v>
      </c>
      <c r="E104" t="s">
        <v>236</v>
      </c>
      <c r="F104" t="s">
        <v>235</v>
      </c>
      <c r="G104" t="s">
        <v>25</v>
      </c>
      <c r="H104">
        <v>1</v>
      </c>
      <c r="I104">
        <v>4</v>
      </c>
      <c r="J104">
        <v>10</v>
      </c>
      <c r="K104">
        <v>10</v>
      </c>
      <c r="L104">
        <v>9</v>
      </c>
      <c r="M104">
        <v>47.6</v>
      </c>
      <c r="N104">
        <v>47.6</v>
      </c>
      <c r="O104">
        <v>47.6</v>
      </c>
      <c r="P104">
        <v>19.329000000000001</v>
      </c>
      <c r="Q104">
        <v>0</v>
      </c>
      <c r="R104">
        <v>213.73</v>
      </c>
      <c r="S104">
        <v>9573400000</v>
      </c>
      <c r="T104">
        <v>98</v>
      </c>
      <c r="U104">
        <v>23.446205139160199</v>
      </c>
      <c r="V104">
        <v>25.057468414306602</v>
      </c>
      <c r="W104">
        <v>22.974023818969702</v>
      </c>
      <c r="X104">
        <v>26.9736652374268</v>
      </c>
      <c r="Y104">
        <v>26.854242324829102</v>
      </c>
      <c r="Z104">
        <v>23.6347351074219</v>
      </c>
      <c r="AA104">
        <v>22.599248886108398</v>
      </c>
    </row>
    <row r="105" spans="2:28" x14ac:dyDescent="0.2">
      <c r="B105">
        <v>2.1893316012308701</v>
      </c>
      <c r="C105">
        <v>-1.99384689331055</v>
      </c>
      <c r="D105" t="s">
        <v>237</v>
      </c>
      <c r="E105" t="s">
        <v>238</v>
      </c>
      <c r="F105" t="s">
        <v>239</v>
      </c>
      <c r="G105" t="s">
        <v>25</v>
      </c>
      <c r="H105">
        <v>1</v>
      </c>
      <c r="I105">
        <v>4</v>
      </c>
      <c r="J105">
        <v>17</v>
      </c>
      <c r="K105">
        <v>17</v>
      </c>
      <c r="L105">
        <v>17</v>
      </c>
      <c r="M105">
        <v>21.8</v>
      </c>
      <c r="N105">
        <v>21.8</v>
      </c>
      <c r="O105">
        <v>21.8</v>
      </c>
      <c r="P105">
        <v>124.13</v>
      </c>
      <c r="Q105">
        <v>0</v>
      </c>
      <c r="R105">
        <v>58.323999999999998</v>
      </c>
      <c r="S105">
        <v>546740000</v>
      </c>
      <c r="T105">
        <v>37</v>
      </c>
      <c r="U105">
        <v>22.2007236480713</v>
      </c>
      <c r="V105">
        <v>22.6416015625</v>
      </c>
      <c r="W105">
        <v>22.731277465820298</v>
      </c>
      <c r="X105">
        <v>25.184587478637699</v>
      </c>
      <c r="Y105">
        <v>24.345434188842798</v>
      </c>
      <c r="Z105">
        <v>24.025121688842798</v>
      </c>
      <c r="AA105">
        <v>24.1201286315918</v>
      </c>
    </row>
    <row r="106" spans="2:28" x14ac:dyDescent="0.2">
      <c r="B106">
        <v>0.32235859675853001</v>
      </c>
      <c r="C106">
        <v>-1.985138575236</v>
      </c>
      <c r="D106" t="s">
        <v>240</v>
      </c>
      <c r="E106" t="s">
        <v>241</v>
      </c>
      <c r="F106" t="s">
        <v>240</v>
      </c>
      <c r="G106" t="s">
        <v>25</v>
      </c>
      <c r="H106">
        <v>1</v>
      </c>
      <c r="I106">
        <v>4</v>
      </c>
      <c r="J106">
        <v>9</v>
      </c>
      <c r="K106">
        <v>9</v>
      </c>
      <c r="L106">
        <v>9</v>
      </c>
      <c r="M106">
        <v>44.9</v>
      </c>
      <c r="N106">
        <v>44.9</v>
      </c>
      <c r="O106">
        <v>44.9</v>
      </c>
      <c r="P106">
        <v>14.57</v>
      </c>
      <c r="Q106">
        <v>0</v>
      </c>
      <c r="R106">
        <v>192.81</v>
      </c>
      <c r="S106">
        <v>16977000000</v>
      </c>
      <c r="T106">
        <v>115</v>
      </c>
      <c r="U106">
        <v>27.205457687377901</v>
      </c>
      <c r="V106">
        <v>22.305566787719702</v>
      </c>
      <c r="W106">
        <v>22.301765441894499</v>
      </c>
      <c r="X106">
        <v>28.609815597534201</v>
      </c>
      <c r="Y106">
        <v>26.973445892333999</v>
      </c>
      <c r="Z106">
        <v>22.184944152831999</v>
      </c>
      <c r="AA106">
        <v>27.024114608764599</v>
      </c>
    </row>
    <row r="107" spans="2:28" x14ac:dyDescent="0.2">
      <c r="B107">
        <v>0.64122708389155902</v>
      </c>
      <c r="C107">
        <v>-1.98393376668294</v>
      </c>
      <c r="D107" t="s">
        <v>242</v>
      </c>
      <c r="E107" t="s">
        <v>243</v>
      </c>
      <c r="F107" t="s">
        <v>242</v>
      </c>
      <c r="G107" t="s">
        <v>25</v>
      </c>
      <c r="H107">
        <v>1</v>
      </c>
      <c r="I107">
        <v>4</v>
      </c>
      <c r="J107">
        <v>32</v>
      </c>
      <c r="K107">
        <v>32</v>
      </c>
      <c r="L107">
        <v>32</v>
      </c>
      <c r="M107">
        <v>63.3</v>
      </c>
      <c r="N107">
        <v>63.3</v>
      </c>
      <c r="O107">
        <v>63.3</v>
      </c>
      <c r="P107">
        <v>51.588000000000001</v>
      </c>
      <c r="Q107">
        <v>0</v>
      </c>
      <c r="R107">
        <v>323.31</v>
      </c>
      <c r="S107">
        <v>8442400000</v>
      </c>
      <c r="T107">
        <v>107</v>
      </c>
      <c r="U107">
        <v>22.810855865478501</v>
      </c>
      <c r="V107">
        <v>23.8256015777588</v>
      </c>
      <c r="W107">
        <v>22.2572212219238</v>
      </c>
      <c r="X107">
        <v>24.645563125610401</v>
      </c>
      <c r="Y107">
        <v>22.830886840820298</v>
      </c>
      <c r="Z107">
        <v>27.3690299987793</v>
      </c>
      <c r="AA107">
        <v>22.5102024078369</v>
      </c>
    </row>
    <row r="108" spans="2:28" x14ac:dyDescent="0.2">
      <c r="B108">
        <v>0.58297260386569905</v>
      </c>
      <c r="C108">
        <v>-1.97444216410319</v>
      </c>
      <c r="D108" t="s">
        <v>244</v>
      </c>
      <c r="E108" t="s">
        <v>245</v>
      </c>
      <c r="F108" t="s">
        <v>244</v>
      </c>
      <c r="G108" t="s">
        <v>25</v>
      </c>
      <c r="H108">
        <v>1</v>
      </c>
      <c r="I108">
        <v>4</v>
      </c>
      <c r="J108">
        <v>18</v>
      </c>
      <c r="K108">
        <v>18</v>
      </c>
      <c r="L108">
        <v>18</v>
      </c>
      <c r="M108">
        <v>25.5</v>
      </c>
      <c r="N108">
        <v>25.5</v>
      </c>
      <c r="O108">
        <v>25.5</v>
      </c>
      <c r="P108">
        <v>114.53</v>
      </c>
      <c r="Q108">
        <v>0</v>
      </c>
      <c r="R108">
        <v>279.56</v>
      </c>
      <c r="S108">
        <v>3797100000</v>
      </c>
      <c r="T108">
        <v>100</v>
      </c>
      <c r="U108">
        <v>25.5063667297363</v>
      </c>
      <c r="V108">
        <v>25.085454940795898</v>
      </c>
      <c r="W108">
        <v>21.326311111450199</v>
      </c>
      <c r="X108">
        <v>26.732080459594702</v>
      </c>
      <c r="Y108">
        <v>24.512758255004901</v>
      </c>
      <c r="Z108">
        <v>26.596620559692401</v>
      </c>
      <c r="AA108">
        <v>26.027196884155298</v>
      </c>
    </row>
    <row r="109" spans="2:28" x14ac:dyDescent="0.2">
      <c r="B109">
        <v>0.36588230348995199</v>
      </c>
      <c r="C109">
        <v>-1.9683259328206399</v>
      </c>
      <c r="D109" t="s">
        <v>246</v>
      </c>
      <c r="E109" t="s">
        <v>247</v>
      </c>
      <c r="F109" t="s">
        <v>246</v>
      </c>
      <c r="G109" t="s">
        <v>25</v>
      </c>
      <c r="H109">
        <v>1</v>
      </c>
      <c r="I109">
        <v>4</v>
      </c>
      <c r="J109">
        <v>41</v>
      </c>
      <c r="K109">
        <v>41</v>
      </c>
      <c r="L109">
        <v>25</v>
      </c>
      <c r="M109">
        <v>55.2</v>
      </c>
      <c r="N109">
        <v>55.2</v>
      </c>
      <c r="O109">
        <v>35.299999999999997</v>
      </c>
      <c r="P109">
        <v>104.85</v>
      </c>
      <c r="Q109">
        <v>0</v>
      </c>
      <c r="R109">
        <v>284.89</v>
      </c>
      <c r="S109">
        <v>6972300000</v>
      </c>
      <c r="T109">
        <v>193</v>
      </c>
      <c r="U109">
        <v>28.780035018920898</v>
      </c>
      <c r="V109">
        <v>23.939495086669901</v>
      </c>
      <c r="W109">
        <v>21.9765529632568</v>
      </c>
      <c r="X109">
        <v>28.559028625488299</v>
      </c>
      <c r="Y109">
        <v>26.88623046875</v>
      </c>
      <c r="Z109">
        <v>25.1558017730713</v>
      </c>
      <c r="AA109">
        <v>26.6615295410156</v>
      </c>
    </row>
    <row r="110" spans="2:28" x14ac:dyDescent="0.2">
      <c r="B110">
        <v>1.04462905897747</v>
      </c>
      <c r="C110">
        <v>-1.9578596750895201</v>
      </c>
      <c r="D110" t="s">
        <v>248</v>
      </c>
      <c r="E110" t="s">
        <v>249</v>
      </c>
      <c r="F110" t="s">
        <v>248</v>
      </c>
      <c r="G110" t="s">
        <v>25</v>
      </c>
      <c r="H110">
        <v>1</v>
      </c>
      <c r="I110">
        <v>4</v>
      </c>
      <c r="J110">
        <v>16</v>
      </c>
      <c r="K110">
        <v>16</v>
      </c>
      <c r="L110">
        <v>16</v>
      </c>
      <c r="M110">
        <v>39.1</v>
      </c>
      <c r="N110">
        <v>39.1</v>
      </c>
      <c r="O110">
        <v>39.1</v>
      </c>
      <c r="P110">
        <v>56.896999999999998</v>
      </c>
      <c r="Q110">
        <v>0</v>
      </c>
      <c r="R110">
        <v>147.62</v>
      </c>
      <c r="S110">
        <v>4343100000</v>
      </c>
      <c r="T110">
        <v>80</v>
      </c>
      <c r="U110">
        <v>23.835060119628899</v>
      </c>
      <c r="V110">
        <v>21.9177150726318</v>
      </c>
      <c r="W110">
        <v>24.295230865478501</v>
      </c>
      <c r="X110">
        <v>25.531124114990199</v>
      </c>
      <c r="Y110">
        <v>24.359912872314499</v>
      </c>
      <c r="Z110">
        <v>26.0305480957031</v>
      </c>
      <c r="AA110">
        <v>21.6460475921631</v>
      </c>
    </row>
    <row r="111" spans="2:28" x14ac:dyDescent="0.2">
      <c r="B111">
        <v>0.76015429407780699</v>
      </c>
      <c r="C111">
        <v>-1.9515177408854101</v>
      </c>
      <c r="D111" t="s">
        <v>250</v>
      </c>
      <c r="E111" t="s">
        <v>251</v>
      </c>
      <c r="F111" t="s">
        <v>250</v>
      </c>
      <c r="G111" t="s">
        <v>25</v>
      </c>
      <c r="H111">
        <v>1</v>
      </c>
      <c r="I111">
        <v>4</v>
      </c>
      <c r="J111">
        <v>19</v>
      </c>
      <c r="K111">
        <v>19</v>
      </c>
      <c r="L111">
        <v>19</v>
      </c>
      <c r="M111">
        <v>48.2</v>
      </c>
      <c r="N111">
        <v>48.2</v>
      </c>
      <c r="O111">
        <v>48.2</v>
      </c>
      <c r="P111">
        <v>51.901000000000003</v>
      </c>
      <c r="Q111">
        <v>0</v>
      </c>
      <c r="R111">
        <v>193.93</v>
      </c>
      <c r="S111">
        <v>2089200000</v>
      </c>
      <c r="T111">
        <v>76</v>
      </c>
      <c r="U111">
        <v>24.8227939605713</v>
      </c>
      <c r="V111">
        <v>21.658451080322301</v>
      </c>
      <c r="W111">
        <v>23.782768249511701</v>
      </c>
      <c r="X111">
        <v>26.510400772094702</v>
      </c>
      <c r="Y111">
        <v>24.022590637206999</v>
      </c>
      <c r="Z111">
        <v>25.585575103759801</v>
      </c>
      <c r="AA111">
        <v>24.093858718872099</v>
      </c>
    </row>
    <row r="112" spans="2:28" x14ac:dyDescent="0.2">
      <c r="B112">
        <v>0.80831061797850501</v>
      </c>
      <c r="C112">
        <v>-1.9195721944173201</v>
      </c>
      <c r="D112" t="s">
        <v>252</v>
      </c>
      <c r="E112" t="s">
        <v>253</v>
      </c>
      <c r="F112" t="s">
        <v>254</v>
      </c>
      <c r="G112" t="s">
        <v>25</v>
      </c>
      <c r="H112">
        <v>1</v>
      </c>
      <c r="I112">
        <v>4</v>
      </c>
      <c r="J112">
        <v>21</v>
      </c>
      <c r="K112">
        <v>21</v>
      </c>
      <c r="L112">
        <v>21</v>
      </c>
      <c r="M112">
        <v>20.8</v>
      </c>
      <c r="N112">
        <v>20.8</v>
      </c>
      <c r="O112">
        <v>20.8</v>
      </c>
      <c r="P112">
        <v>121.32</v>
      </c>
      <c r="Q112">
        <v>0</v>
      </c>
      <c r="R112">
        <v>49.216999999999999</v>
      </c>
      <c r="S112">
        <v>1775500000</v>
      </c>
      <c r="T112">
        <v>94</v>
      </c>
      <c r="U112">
        <v>25.5715522766113</v>
      </c>
      <c r="V112">
        <v>22.5509929656982</v>
      </c>
      <c r="W112">
        <v>23.882003784179702</v>
      </c>
      <c r="X112">
        <v>27.1374111175537</v>
      </c>
      <c r="Y112">
        <v>24.844936370849599</v>
      </c>
      <c r="Z112">
        <v>25.780918121337901</v>
      </c>
      <c r="AA112">
        <v>24.974388122558601</v>
      </c>
    </row>
    <row r="113" spans="2:27" x14ac:dyDescent="0.2">
      <c r="B113">
        <v>0.77055913706749102</v>
      </c>
      <c r="C113">
        <v>-1.91747029622396</v>
      </c>
      <c r="D113" t="s">
        <v>255</v>
      </c>
      <c r="E113" t="s">
        <v>256</v>
      </c>
      <c r="F113" t="s">
        <v>255</v>
      </c>
      <c r="G113" t="s">
        <v>25</v>
      </c>
      <c r="H113">
        <v>1</v>
      </c>
      <c r="I113">
        <v>4</v>
      </c>
      <c r="J113">
        <v>19</v>
      </c>
      <c r="K113">
        <v>19</v>
      </c>
      <c r="L113">
        <v>19</v>
      </c>
      <c r="M113">
        <v>61.7</v>
      </c>
      <c r="N113">
        <v>61.7</v>
      </c>
      <c r="O113">
        <v>61.7</v>
      </c>
      <c r="P113">
        <v>44.868000000000002</v>
      </c>
      <c r="Q113">
        <v>0</v>
      </c>
      <c r="R113">
        <v>242.99</v>
      </c>
      <c r="S113">
        <v>5017600000</v>
      </c>
      <c r="T113">
        <v>100</v>
      </c>
      <c r="U113">
        <v>22.544216156005898</v>
      </c>
      <c r="V113">
        <v>26.2672634124756</v>
      </c>
      <c r="W113">
        <v>25.092044830322301</v>
      </c>
      <c r="X113">
        <v>26.700546264648398</v>
      </c>
      <c r="Y113">
        <v>27.0264377593994</v>
      </c>
      <c r="Z113">
        <v>25.928951263427699</v>
      </c>
      <c r="AA113">
        <v>27.015846252441399</v>
      </c>
    </row>
    <row r="114" spans="2:27" x14ac:dyDescent="0.2">
      <c r="B114">
        <v>0.63144971307190401</v>
      </c>
      <c r="C114">
        <v>-1.8973026275634799</v>
      </c>
      <c r="D114" t="s">
        <v>257</v>
      </c>
      <c r="E114" t="s">
        <v>258</v>
      </c>
      <c r="F114" t="s">
        <v>257</v>
      </c>
      <c r="G114" t="s">
        <v>25</v>
      </c>
      <c r="H114">
        <v>1</v>
      </c>
      <c r="I114">
        <v>4</v>
      </c>
      <c r="J114">
        <v>59</v>
      </c>
      <c r="K114">
        <v>59</v>
      </c>
      <c r="L114">
        <v>45</v>
      </c>
      <c r="M114">
        <v>69.7</v>
      </c>
      <c r="N114">
        <v>69.7</v>
      </c>
      <c r="O114">
        <v>54.6</v>
      </c>
      <c r="P114">
        <v>87.91</v>
      </c>
      <c r="Q114">
        <v>0</v>
      </c>
      <c r="R114">
        <v>323.31</v>
      </c>
      <c r="S114">
        <v>141310000000</v>
      </c>
      <c r="T114">
        <v>725</v>
      </c>
      <c r="U114">
        <v>23.349805831909201</v>
      </c>
      <c r="V114">
        <v>27.358839035034201</v>
      </c>
      <c r="W114">
        <v>27.342485427856399</v>
      </c>
      <c r="X114">
        <v>27.997442245483398</v>
      </c>
      <c r="Y114">
        <v>27.477922439575199</v>
      </c>
      <c r="Z114">
        <v>28.267673492431602</v>
      </c>
      <c r="AA114">
        <v>27.689792633056602</v>
      </c>
    </row>
    <row r="115" spans="2:27" x14ac:dyDescent="0.2">
      <c r="B115">
        <v>1.1771928509640901</v>
      </c>
      <c r="C115">
        <v>-1.89575449625651</v>
      </c>
      <c r="D115" t="s">
        <v>259</v>
      </c>
      <c r="E115" t="s">
        <v>260</v>
      </c>
      <c r="F115" t="s">
        <v>259</v>
      </c>
      <c r="G115" t="s">
        <v>25</v>
      </c>
      <c r="H115">
        <v>1</v>
      </c>
      <c r="I115">
        <v>4</v>
      </c>
      <c r="J115">
        <v>11</v>
      </c>
      <c r="K115">
        <v>11</v>
      </c>
      <c r="L115">
        <v>11</v>
      </c>
      <c r="M115">
        <v>37.799999999999997</v>
      </c>
      <c r="N115">
        <v>37.799999999999997</v>
      </c>
      <c r="O115">
        <v>37.799999999999997</v>
      </c>
      <c r="P115">
        <v>37.646000000000001</v>
      </c>
      <c r="Q115">
        <v>0</v>
      </c>
      <c r="R115">
        <v>124.21</v>
      </c>
      <c r="S115">
        <v>4056100000</v>
      </c>
      <c r="T115">
        <v>72</v>
      </c>
      <c r="U115">
        <v>22.936790466308601</v>
      </c>
      <c r="V115">
        <v>25.4521484375</v>
      </c>
      <c r="W115">
        <v>23.931726455688501</v>
      </c>
      <c r="X115">
        <v>25.663810729980501</v>
      </c>
      <c r="Y115">
        <v>26.001785278320298</v>
      </c>
      <c r="Z115">
        <v>26.342332839965799</v>
      </c>
      <c r="AA115">
        <v>25.487138748168899</v>
      </c>
    </row>
    <row r="116" spans="2:27" x14ac:dyDescent="0.2">
      <c r="B116">
        <v>0.43364113035019303</v>
      </c>
      <c r="C116">
        <v>-1.8912506103515601</v>
      </c>
      <c r="D116" t="s">
        <v>261</v>
      </c>
      <c r="E116" t="s">
        <v>262</v>
      </c>
      <c r="F116" t="s">
        <v>261</v>
      </c>
      <c r="G116" t="s">
        <v>25</v>
      </c>
      <c r="H116">
        <v>1</v>
      </c>
      <c r="I116">
        <v>4</v>
      </c>
      <c r="J116">
        <v>23</v>
      </c>
      <c r="K116">
        <v>23</v>
      </c>
      <c r="L116">
        <v>23</v>
      </c>
      <c r="M116">
        <v>38.200000000000003</v>
      </c>
      <c r="N116">
        <v>38.200000000000003</v>
      </c>
      <c r="O116">
        <v>38.200000000000003</v>
      </c>
      <c r="P116">
        <v>67.566999999999993</v>
      </c>
      <c r="Q116">
        <v>0</v>
      </c>
      <c r="R116">
        <v>323.31</v>
      </c>
      <c r="S116">
        <v>17446000000</v>
      </c>
      <c r="T116">
        <v>185</v>
      </c>
      <c r="U116">
        <v>28.775802612304702</v>
      </c>
      <c r="V116">
        <v>25.784940719604499</v>
      </c>
      <c r="W116">
        <v>22.748214721679702</v>
      </c>
      <c r="X116">
        <v>28.999702453613299</v>
      </c>
      <c r="Y116">
        <v>27.1736946105957</v>
      </c>
      <c r="Z116">
        <v>26.809312820434599</v>
      </c>
      <c r="AA116">
        <v>27.775426864623999</v>
      </c>
    </row>
    <row r="117" spans="2:27" x14ac:dyDescent="0.2">
      <c r="B117">
        <v>1.6046382723061201</v>
      </c>
      <c r="C117">
        <v>-1.87831687927246</v>
      </c>
      <c r="D117" t="s">
        <v>263</v>
      </c>
      <c r="E117" t="s">
        <v>264</v>
      </c>
      <c r="F117" t="s">
        <v>263</v>
      </c>
      <c r="G117" t="s">
        <v>25</v>
      </c>
      <c r="H117">
        <v>1</v>
      </c>
      <c r="I117">
        <v>4</v>
      </c>
      <c r="J117">
        <v>10</v>
      </c>
      <c r="K117">
        <v>10</v>
      </c>
      <c r="L117">
        <v>10</v>
      </c>
      <c r="M117">
        <v>30.4</v>
      </c>
      <c r="N117">
        <v>30.4</v>
      </c>
      <c r="O117">
        <v>30.4</v>
      </c>
      <c r="P117">
        <v>37.475999999999999</v>
      </c>
      <c r="Q117">
        <v>0</v>
      </c>
      <c r="R117">
        <v>53.956000000000003</v>
      </c>
      <c r="S117">
        <v>1554800000</v>
      </c>
      <c r="T117">
        <v>43</v>
      </c>
      <c r="U117">
        <v>23.641136169433601</v>
      </c>
      <c r="V117">
        <v>22.248317718505898</v>
      </c>
      <c r="W117">
        <v>23.9344596862793</v>
      </c>
      <c r="X117">
        <v>25.405614852905298</v>
      </c>
      <c r="Y117">
        <v>25.087156295776399</v>
      </c>
      <c r="Z117">
        <v>24.966093063354499</v>
      </c>
      <c r="AA117">
        <v>24.503669738769499</v>
      </c>
    </row>
    <row r="118" spans="2:27" x14ac:dyDescent="0.2">
      <c r="B118">
        <v>0.68847424740612195</v>
      </c>
      <c r="C118">
        <v>-1.8771031697591201</v>
      </c>
      <c r="D118" t="s">
        <v>265</v>
      </c>
      <c r="E118" t="s">
        <v>266</v>
      </c>
      <c r="F118" t="s">
        <v>265</v>
      </c>
      <c r="G118" t="s">
        <v>25</v>
      </c>
      <c r="H118">
        <v>1</v>
      </c>
      <c r="I118">
        <v>4</v>
      </c>
      <c r="J118">
        <v>4</v>
      </c>
      <c r="K118">
        <v>4</v>
      </c>
      <c r="L118">
        <v>4</v>
      </c>
      <c r="M118">
        <v>20.3</v>
      </c>
      <c r="N118">
        <v>20.3</v>
      </c>
      <c r="O118">
        <v>20.3</v>
      </c>
      <c r="P118">
        <v>6.6478000000000002</v>
      </c>
      <c r="Q118">
        <v>0</v>
      </c>
      <c r="R118">
        <v>10.829000000000001</v>
      </c>
      <c r="S118">
        <v>11377000000</v>
      </c>
      <c r="T118">
        <v>38</v>
      </c>
      <c r="U118">
        <v>22.669692993164102</v>
      </c>
      <c r="V118">
        <v>23.023857116699201</v>
      </c>
      <c r="W118">
        <v>21.176799774169901</v>
      </c>
      <c r="X118">
        <v>26.3227863311768</v>
      </c>
      <c r="Y118">
        <v>23.505846023559599</v>
      </c>
      <c r="Z118">
        <v>22.673027038574201</v>
      </c>
      <c r="AA118">
        <v>22.100954055786101</v>
      </c>
    </row>
    <row r="119" spans="2:27" x14ac:dyDescent="0.2">
      <c r="B119">
        <v>0.58502237973891802</v>
      </c>
      <c r="C119">
        <v>-1.8621012369791601</v>
      </c>
      <c r="D119" t="s">
        <v>267</v>
      </c>
      <c r="E119" t="s">
        <v>268</v>
      </c>
      <c r="F119" t="s">
        <v>267</v>
      </c>
      <c r="G119" t="s">
        <v>25</v>
      </c>
      <c r="H119">
        <v>1</v>
      </c>
      <c r="I119">
        <v>4</v>
      </c>
      <c r="J119">
        <v>20</v>
      </c>
      <c r="K119">
        <v>20</v>
      </c>
      <c r="L119">
        <v>20</v>
      </c>
      <c r="M119">
        <v>46.6</v>
      </c>
      <c r="N119">
        <v>46.6</v>
      </c>
      <c r="O119">
        <v>46.6</v>
      </c>
      <c r="P119">
        <v>50.381</v>
      </c>
      <c r="Q119">
        <v>0</v>
      </c>
      <c r="R119">
        <v>323.31</v>
      </c>
      <c r="S119">
        <v>12337000000</v>
      </c>
      <c r="T119">
        <v>124</v>
      </c>
      <c r="U119">
        <v>23.4207668304443</v>
      </c>
      <c r="V119">
        <v>22.8001823425293</v>
      </c>
      <c r="W119">
        <v>22.430871963501001</v>
      </c>
      <c r="X119">
        <v>23.165433883666999</v>
      </c>
      <c r="Y119">
        <v>23.554733276367202</v>
      </c>
      <c r="Z119">
        <v>27.517957687377901</v>
      </c>
      <c r="AA119">
        <v>23.581413269043001</v>
      </c>
    </row>
    <row r="120" spans="2:27" x14ac:dyDescent="0.2">
      <c r="B120">
        <v>0.66204515698280497</v>
      </c>
      <c r="C120">
        <v>-1.8613656361897799</v>
      </c>
      <c r="D120" t="s">
        <v>269</v>
      </c>
      <c r="E120" t="s">
        <v>270</v>
      </c>
      <c r="F120" t="s">
        <v>269</v>
      </c>
      <c r="G120" t="s">
        <v>25</v>
      </c>
      <c r="H120">
        <v>1</v>
      </c>
      <c r="I120">
        <v>4</v>
      </c>
      <c r="J120">
        <v>42</v>
      </c>
      <c r="K120">
        <v>42</v>
      </c>
      <c r="L120">
        <v>42</v>
      </c>
      <c r="M120">
        <v>52.7</v>
      </c>
      <c r="N120">
        <v>52.7</v>
      </c>
      <c r="O120">
        <v>52.7</v>
      </c>
      <c r="P120">
        <v>101.56</v>
      </c>
      <c r="Q120">
        <v>0</v>
      </c>
      <c r="R120">
        <v>242.98</v>
      </c>
      <c r="S120">
        <v>12241000000</v>
      </c>
      <c r="T120">
        <v>298</v>
      </c>
      <c r="U120">
        <v>29.431694030761701</v>
      </c>
      <c r="V120">
        <v>26.1667785644531</v>
      </c>
      <c r="W120">
        <v>25.510959625244102</v>
      </c>
      <c r="X120">
        <v>29.605585098266602</v>
      </c>
      <c r="Y120">
        <v>28.830080032348601</v>
      </c>
      <c r="Z120">
        <v>28.2578639984131</v>
      </c>
      <c r="AA120">
        <v>28.050510406494102</v>
      </c>
    </row>
    <row r="121" spans="2:27" x14ac:dyDescent="0.2">
      <c r="B121">
        <v>0.81944030554702796</v>
      </c>
      <c r="C121">
        <v>-1.8509171803792299</v>
      </c>
      <c r="D121" t="s">
        <v>271</v>
      </c>
      <c r="E121" t="s">
        <v>272</v>
      </c>
      <c r="F121" t="s">
        <v>271</v>
      </c>
      <c r="G121" t="s">
        <v>25</v>
      </c>
      <c r="H121">
        <v>1</v>
      </c>
      <c r="I121">
        <v>4</v>
      </c>
      <c r="J121">
        <v>12</v>
      </c>
      <c r="K121">
        <v>12</v>
      </c>
      <c r="L121">
        <v>12</v>
      </c>
      <c r="M121">
        <v>38.1</v>
      </c>
      <c r="N121">
        <v>38.1</v>
      </c>
      <c r="O121">
        <v>38.1</v>
      </c>
      <c r="P121">
        <v>45.143000000000001</v>
      </c>
      <c r="Q121">
        <v>0</v>
      </c>
      <c r="R121">
        <v>55.34</v>
      </c>
      <c r="S121">
        <v>1285000000</v>
      </c>
      <c r="T121">
        <v>41</v>
      </c>
      <c r="U121">
        <v>25.3909015655518</v>
      </c>
      <c r="V121">
        <v>22.2773342132568</v>
      </c>
      <c r="W121">
        <v>22.4455661773682</v>
      </c>
      <c r="X121">
        <v>25.699090957641602</v>
      </c>
      <c r="Y121">
        <v>25.1983547210693</v>
      </c>
      <c r="Z121">
        <v>24.769107818603501</v>
      </c>
      <c r="AA121">
        <v>25.257026672363299</v>
      </c>
    </row>
    <row r="122" spans="2:27" x14ac:dyDescent="0.2">
      <c r="B122">
        <v>1.7243727186494</v>
      </c>
      <c r="C122">
        <v>-1.83024724324544</v>
      </c>
      <c r="D122" t="s">
        <v>273</v>
      </c>
      <c r="E122" t="s">
        <v>274</v>
      </c>
      <c r="F122" t="s">
        <v>273</v>
      </c>
      <c r="G122" t="s">
        <v>25</v>
      </c>
      <c r="H122">
        <v>1</v>
      </c>
      <c r="I122">
        <v>4</v>
      </c>
      <c r="J122">
        <v>27</v>
      </c>
      <c r="K122">
        <v>27</v>
      </c>
      <c r="L122">
        <v>26</v>
      </c>
      <c r="M122">
        <v>37.6</v>
      </c>
      <c r="N122">
        <v>37.6</v>
      </c>
      <c r="O122">
        <v>36.799999999999997</v>
      </c>
      <c r="P122">
        <v>102.49</v>
      </c>
      <c r="Q122">
        <v>0</v>
      </c>
      <c r="R122">
        <v>232.36</v>
      </c>
      <c r="S122">
        <v>3668300000</v>
      </c>
      <c r="T122">
        <v>198</v>
      </c>
      <c r="U122">
        <v>26.980218887329102</v>
      </c>
      <c r="V122">
        <v>25.5934028625488</v>
      </c>
      <c r="W122">
        <v>25.841220855712901</v>
      </c>
      <c r="X122">
        <v>28.113813400268601</v>
      </c>
      <c r="Y122">
        <v>28.2533168792725</v>
      </c>
      <c r="Z122">
        <v>27.538454055786101</v>
      </c>
      <c r="AA122">
        <v>27.053930282592798</v>
      </c>
    </row>
    <row r="123" spans="2:27" x14ac:dyDescent="0.2">
      <c r="B123">
        <v>1.95256683881105</v>
      </c>
      <c r="C123">
        <v>-1.8275591532389299</v>
      </c>
      <c r="D123" t="s">
        <v>275</v>
      </c>
      <c r="E123" t="s">
        <v>276</v>
      </c>
      <c r="F123" t="s">
        <v>275</v>
      </c>
      <c r="G123" t="s">
        <v>25</v>
      </c>
      <c r="H123">
        <v>1</v>
      </c>
      <c r="I123">
        <v>4</v>
      </c>
      <c r="J123">
        <v>7</v>
      </c>
      <c r="K123">
        <v>7</v>
      </c>
      <c r="L123">
        <v>7</v>
      </c>
      <c r="M123">
        <v>11.3</v>
      </c>
      <c r="N123">
        <v>11.3</v>
      </c>
      <c r="O123">
        <v>11.3</v>
      </c>
      <c r="P123">
        <v>83.393000000000001</v>
      </c>
      <c r="Q123">
        <v>0</v>
      </c>
      <c r="R123">
        <v>18.77</v>
      </c>
      <c r="S123">
        <v>338030000</v>
      </c>
      <c r="T123">
        <v>31</v>
      </c>
      <c r="U123">
        <v>23.068189620971701</v>
      </c>
      <c r="V123">
        <v>22.583623886108398</v>
      </c>
      <c r="W123">
        <v>23.9208889007568</v>
      </c>
      <c r="X123">
        <v>25.213191986083999</v>
      </c>
      <c r="Y123">
        <v>24.7916374206543</v>
      </c>
      <c r="Z123">
        <v>25.050550460815401</v>
      </c>
      <c r="AA123">
        <v>24.7143440246582</v>
      </c>
    </row>
    <row r="124" spans="2:27" x14ac:dyDescent="0.2">
      <c r="B124">
        <v>0.32752107863204599</v>
      </c>
      <c r="C124">
        <v>-1.8189563751220701</v>
      </c>
      <c r="D124" t="s">
        <v>277</v>
      </c>
      <c r="E124" t="s">
        <v>278</v>
      </c>
      <c r="F124" t="s">
        <v>279</v>
      </c>
      <c r="G124" t="s">
        <v>25</v>
      </c>
      <c r="H124">
        <v>1</v>
      </c>
      <c r="I124">
        <v>4</v>
      </c>
      <c r="J124">
        <v>14</v>
      </c>
      <c r="K124">
        <v>14</v>
      </c>
      <c r="L124">
        <v>13</v>
      </c>
      <c r="M124">
        <v>52.1</v>
      </c>
      <c r="N124">
        <v>52.1</v>
      </c>
      <c r="O124">
        <v>48.5</v>
      </c>
      <c r="P124">
        <v>36.637999999999998</v>
      </c>
      <c r="Q124">
        <v>0</v>
      </c>
      <c r="R124">
        <v>123.83</v>
      </c>
      <c r="S124">
        <v>8234800000</v>
      </c>
      <c r="T124">
        <v>122</v>
      </c>
      <c r="U124">
        <v>28.600028991699201</v>
      </c>
      <c r="V124">
        <v>22.2236652374268</v>
      </c>
      <c r="W124">
        <v>22.997020721435501</v>
      </c>
      <c r="X124">
        <v>28.2131748199463</v>
      </c>
      <c r="Y124">
        <v>24.4612636566162</v>
      </c>
      <c r="Z124">
        <v>26.603145599365199</v>
      </c>
      <c r="AA124">
        <v>24.742115020751999</v>
      </c>
    </row>
    <row r="125" spans="2:27" x14ac:dyDescent="0.2">
      <c r="B125">
        <v>1.81389432915724</v>
      </c>
      <c r="C125">
        <v>-1.80219332377116</v>
      </c>
      <c r="D125" t="s">
        <v>280</v>
      </c>
      <c r="E125" t="s">
        <v>281</v>
      </c>
      <c r="F125" t="s">
        <v>280</v>
      </c>
      <c r="G125" t="s">
        <v>25</v>
      </c>
      <c r="H125">
        <v>1</v>
      </c>
      <c r="I125">
        <v>4</v>
      </c>
      <c r="J125">
        <v>9</v>
      </c>
      <c r="K125">
        <v>9</v>
      </c>
      <c r="L125">
        <v>9</v>
      </c>
      <c r="M125">
        <v>14.7</v>
      </c>
      <c r="N125">
        <v>14.7</v>
      </c>
      <c r="O125">
        <v>14.7</v>
      </c>
      <c r="P125">
        <v>88.813000000000002</v>
      </c>
      <c r="Q125">
        <v>0</v>
      </c>
      <c r="R125">
        <v>18.087</v>
      </c>
      <c r="S125">
        <v>224320000</v>
      </c>
      <c r="T125">
        <v>24</v>
      </c>
      <c r="U125">
        <v>22.363380432128899</v>
      </c>
      <c r="V125">
        <v>23.601160049438501</v>
      </c>
      <c r="W125">
        <v>23.032211303710898</v>
      </c>
      <c r="X125">
        <v>25.119297027587901</v>
      </c>
      <c r="Y125">
        <v>24.279588699340799</v>
      </c>
      <c r="Z125">
        <v>25.0044460296631</v>
      </c>
      <c r="AA125">
        <v>25.061140060424801</v>
      </c>
    </row>
    <row r="126" spans="2:27" x14ac:dyDescent="0.2">
      <c r="B126">
        <v>0.42641280829257899</v>
      </c>
      <c r="C126">
        <v>-1.7872943878173799</v>
      </c>
      <c r="D126" t="s">
        <v>282</v>
      </c>
      <c r="E126" t="s">
        <v>283</v>
      </c>
      <c r="F126" t="s">
        <v>284</v>
      </c>
      <c r="G126" t="s">
        <v>25</v>
      </c>
      <c r="H126">
        <v>1</v>
      </c>
      <c r="I126">
        <v>4</v>
      </c>
      <c r="J126">
        <v>36</v>
      </c>
      <c r="K126">
        <v>36</v>
      </c>
      <c r="L126">
        <v>36</v>
      </c>
      <c r="M126">
        <v>76.599999999999994</v>
      </c>
      <c r="N126">
        <v>76.599999999999994</v>
      </c>
      <c r="O126">
        <v>76.599999999999994</v>
      </c>
      <c r="P126">
        <v>57.936</v>
      </c>
      <c r="Q126">
        <v>0</v>
      </c>
      <c r="R126">
        <v>323.31</v>
      </c>
      <c r="S126">
        <v>24029000000</v>
      </c>
      <c r="T126">
        <v>291</v>
      </c>
      <c r="U126">
        <v>28.769416809081999</v>
      </c>
      <c r="V126">
        <v>23.144142150878899</v>
      </c>
      <c r="W126">
        <v>26.420869827270501</v>
      </c>
      <c r="X126">
        <v>29.2193279266357</v>
      </c>
      <c r="Y126">
        <v>26.668714523315401</v>
      </c>
      <c r="Z126">
        <v>27.808269500732401</v>
      </c>
      <c r="AA126">
        <v>26.929876327514599</v>
      </c>
    </row>
    <row r="127" spans="2:27" x14ac:dyDescent="0.2">
      <c r="B127">
        <v>1.4437146505227101</v>
      </c>
      <c r="C127">
        <v>-1.78091939290364</v>
      </c>
      <c r="D127" t="s">
        <v>285</v>
      </c>
      <c r="E127" t="s">
        <v>286</v>
      </c>
      <c r="F127" t="s">
        <v>285</v>
      </c>
      <c r="G127" t="s">
        <v>25</v>
      </c>
      <c r="H127">
        <v>1</v>
      </c>
      <c r="I127">
        <v>4</v>
      </c>
      <c r="J127">
        <v>47</v>
      </c>
      <c r="K127">
        <v>42</v>
      </c>
      <c r="L127">
        <v>42</v>
      </c>
      <c r="M127">
        <v>68.3</v>
      </c>
      <c r="N127">
        <v>61.7</v>
      </c>
      <c r="O127">
        <v>61.7</v>
      </c>
      <c r="P127">
        <v>94.510999999999996</v>
      </c>
      <c r="Q127">
        <v>0</v>
      </c>
      <c r="R127">
        <v>323.31</v>
      </c>
      <c r="S127">
        <v>10661000000</v>
      </c>
      <c r="T127">
        <v>339</v>
      </c>
      <c r="U127">
        <v>29.122108459472699</v>
      </c>
      <c r="V127">
        <v>27.885822296142599</v>
      </c>
      <c r="W127">
        <v>27.515178680419901</v>
      </c>
      <c r="X127">
        <v>30.166265487670898</v>
      </c>
      <c r="Y127">
        <v>30.344455718994102</v>
      </c>
      <c r="Z127">
        <v>29.355146408081101</v>
      </c>
      <c r="AA127">
        <v>30.237857818603501</v>
      </c>
    </row>
    <row r="128" spans="2:27" x14ac:dyDescent="0.2">
      <c r="B128">
        <v>0.79962998385386097</v>
      </c>
      <c r="C128">
        <v>-1.776917775472</v>
      </c>
      <c r="D128" t="s">
        <v>287</v>
      </c>
      <c r="E128" t="s">
        <v>288</v>
      </c>
      <c r="F128" t="s">
        <v>287</v>
      </c>
      <c r="G128" t="s">
        <v>25</v>
      </c>
      <c r="H128">
        <v>1</v>
      </c>
      <c r="I128">
        <v>4</v>
      </c>
      <c r="J128">
        <v>10</v>
      </c>
      <c r="K128">
        <v>10</v>
      </c>
      <c r="L128">
        <v>10</v>
      </c>
      <c r="M128">
        <v>21.4</v>
      </c>
      <c r="N128">
        <v>21.4</v>
      </c>
      <c r="O128">
        <v>21.4</v>
      </c>
      <c r="P128">
        <v>68.328999999999994</v>
      </c>
      <c r="Q128">
        <v>0</v>
      </c>
      <c r="R128">
        <v>92.494</v>
      </c>
      <c r="S128">
        <v>3645500000</v>
      </c>
      <c r="T128">
        <v>76</v>
      </c>
      <c r="U128">
        <v>25.6115837097168</v>
      </c>
      <c r="V128">
        <v>22.301927566528299</v>
      </c>
      <c r="W128">
        <v>24.780666351318398</v>
      </c>
      <c r="X128">
        <v>26.481422424316399</v>
      </c>
      <c r="Y128">
        <v>25.948310852050799</v>
      </c>
      <c r="Z128">
        <v>25.595197677612301</v>
      </c>
      <c r="AA128">
        <v>25.2320957183838</v>
      </c>
    </row>
    <row r="129" spans="2:27" x14ac:dyDescent="0.2">
      <c r="B129">
        <v>0.65977493306696</v>
      </c>
      <c r="C129">
        <v>-1.7467835744222</v>
      </c>
      <c r="D129" t="s">
        <v>289</v>
      </c>
      <c r="E129" t="s">
        <v>290</v>
      </c>
      <c r="F129" t="s">
        <v>289</v>
      </c>
      <c r="G129" t="s">
        <v>25</v>
      </c>
      <c r="H129">
        <v>1</v>
      </c>
      <c r="I129">
        <v>4</v>
      </c>
      <c r="J129">
        <v>1</v>
      </c>
      <c r="K129">
        <v>1</v>
      </c>
      <c r="L129">
        <v>1</v>
      </c>
      <c r="M129">
        <v>0.9</v>
      </c>
      <c r="N129">
        <v>0.9</v>
      </c>
      <c r="O129">
        <v>0.9</v>
      </c>
      <c r="P129">
        <v>147.09</v>
      </c>
      <c r="Q129">
        <v>3.6029999999999999E-3</v>
      </c>
      <c r="R129">
        <v>4.2476000000000003</v>
      </c>
      <c r="S129">
        <v>1157800000</v>
      </c>
      <c r="T129">
        <v>23</v>
      </c>
      <c r="U129">
        <v>22.980188369751001</v>
      </c>
      <c r="V129">
        <v>26.1883335113525</v>
      </c>
      <c r="W129">
        <v>22.987043380737301</v>
      </c>
      <c r="X129">
        <v>24.791439056396499</v>
      </c>
      <c r="Y129">
        <v>26.6611213684082</v>
      </c>
      <c r="Z129">
        <v>25.943355560302699</v>
      </c>
      <c r="AA129">
        <v>21.603191375732401</v>
      </c>
    </row>
    <row r="130" spans="2:27" x14ac:dyDescent="0.2">
      <c r="B130">
        <v>0.93030314917819901</v>
      </c>
      <c r="C130">
        <v>-1.7436288197835299</v>
      </c>
      <c r="D130" t="s">
        <v>291</v>
      </c>
      <c r="E130" t="s">
        <v>292</v>
      </c>
      <c r="F130" t="s">
        <v>291</v>
      </c>
      <c r="G130" t="s">
        <v>25</v>
      </c>
      <c r="H130">
        <v>1</v>
      </c>
      <c r="I130">
        <v>4</v>
      </c>
      <c r="J130">
        <v>7</v>
      </c>
      <c r="K130">
        <v>7</v>
      </c>
      <c r="L130">
        <v>7</v>
      </c>
      <c r="M130">
        <v>17.899999999999999</v>
      </c>
      <c r="N130">
        <v>17.899999999999999</v>
      </c>
      <c r="O130">
        <v>17.899999999999999</v>
      </c>
      <c r="P130">
        <v>59.473999999999997</v>
      </c>
      <c r="Q130">
        <v>0</v>
      </c>
      <c r="R130">
        <v>44.881</v>
      </c>
      <c r="S130">
        <v>1220200000</v>
      </c>
      <c r="T130">
        <v>22</v>
      </c>
      <c r="U130">
        <v>21.782476425170898</v>
      </c>
      <c r="V130">
        <v>23.0004997253418</v>
      </c>
      <c r="W130">
        <v>21.741279602050799</v>
      </c>
      <c r="X130">
        <v>24.5489387512207</v>
      </c>
      <c r="Y130">
        <v>22.381465911865199</v>
      </c>
      <c r="Z130">
        <v>24.8247375488281</v>
      </c>
      <c r="AA130">
        <v>21.619642257690401</v>
      </c>
    </row>
    <row r="131" spans="2:27" x14ac:dyDescent="0.2">
      <c r="B131">
        <v>1.7055811182983101</v>
      </c>
      <c r="C131">
        <v>-1.7415917714436899</v>
      </c>
      <c r="D131" t="s">
        <v>293</v>
      </c>
      <c r="E131" t="s">
        <v>294</v>
      </c>
      <c r="F131" t="s">
        <v>293</v>
      </c>
      <c r="G131" t="s">
        <v>25</v>
      </c>
      <c r="H131">
        <v>1</v>
      </c>
      <c r="I131">
        <v>4</v>
      </c>
      <c r="J131">
        <v>19</v>
      </c>
      <c r="K131">
        <v>19</v>
      </c>
      <c r="L131">
        <v>19</v>
      </c>
      <c r="M131">
        <v>32</v>
      </c>
      <c r="N131">
        <v>32</v>
      </c>
      <c r="O131">
        <v>32</v>
      </c>
      <c r="P131">
        <v>78.855000000000004</v>
      </c>
      <c r="Q131">
        <v>0</v>
      </c>
      <c r="R131">
        <v>109.77</v>
      </c>
      <c r="S131">
        <v>2584500000</v>
      </c>
      <c r="T131">
        <v>75</v>
      </c>
      <c r="U131">
        <v>23.342542648315401</v>
      </c>
      <c r="V131">
        <v>23.424575805664102</v>
      </c>
      <c r="W131">
        <v>23.678331375122099</v>
      </c>
      <c r="X131">
        <v>24.329372406005898</v>
      </c>
      <c r="Y131">
        <v>25.779840469360401</v>
      </c>
      <c r="Z131">
        <v>25.561012268066399</v>
      </c>
      <c r="AA131">
        <v>26.169113159179702</v>
      </c>
    </row>
    <row r="132" spans="2:27" x14ac:dyDescent="0.2">
      <c r="B132">
        <v>0.94493884486761104</v>
      </c>
      <c r="C132">
        <v>-1.7380987803141299</v>
      </c>
      <c r="D132" t="s">
        <v>295</v>
      </c>
      <c r="E132" t="s">
        <v>296</v>
      </c>
      <c r="F132" t="s">
        <v>295</v>
      </c>
      <c r="G132" t="s">
        <v>25</v>
      </c>
      <c r="H132">
        <v>1</v>
      </c>
      <c r="I132">
        <v>4</v>
      </c>
      <c r="J132">
        <v>12</v>
      </c>
      <c r="K132">
        <v>12</v>
      </c>
      <c r="L132">
        <v>12</v>
      </c>
      <c r="M132">
        <v>33.1</v>
      </c>
      <c r="N132">
        <v>33.1</v>
      </c>
      <c r="O132">
        <v>33.1</v>
      </c>
      <c r="P132">
        <v>55.872999999999998</v>
      </c>
      <c r="Q132">
        <v>0</v>
      </c>
      <c r="R132">
        <v>120.83</v>
      </c>
      <c r="S132">
        <v>1766100000</v>
      </c>
      <c r="T132">
        <v>49</v>
      </c>
      <c r="U132">
        <v>24.4535617828369</v>
      </c>
      <c r="V132">
        <v>22.620899200439499</v>
      </c>
      <c r="W132">
        <v>21.725084304809599</v>
      </c>
      <c r="X132">
        <v>24.254865646362301</v>
      </c>
      <c r="Y132">
        <v>24.483146667480501</v>
      </c>
      <c r="Z132">
        <v>25.275829315185501</v>
      </c>
      <c r="AA132">
        <v>24.275899887085</v>
      </c>
    </row>
    <row r="133" spans="2:27" x14ac:dyDescent="0.2">
      <c r="B133">
        <v>1.14222457275141</v>
      </c>
      <c r="C133">
        <v>-1.73589070638021</v>
      </c>
      <c r="D133" t="s">
        <v>297</v>
      </c>
      <c r="E133" t="s">
        <v>298</v>
      </c>
      <c r="F133" t="s">
        <v>297</v>
      </c>
      <c r="G133" t="s">
        <v>25</v>
      </c>
      <c r="H133">
        <v>1</v>
      </c>
      <c r="I133">
        <v>4</v>
      </c>
      <c r="J133">
        <v>22</v>
      </c>
      <c r="K133">
        <v>22</v>
      </c>
      <c r="L133">
        <v>22</v>
      </c>
      <c r="M133">
        <v>53.9</v>
      </c>
      <c r="N133">
        <v>53.9</v>
      </c>
      <c r="O133">
        <v>53.9</v>
      </c>
      <c r="P133">
        <v>58.414000000000001</v>
      </c>
      <c r="Q133">
        <v>0</v>
      </c>
      <c r="R133">
        <v>187.07</v>
      </c>
      <c r="S133">
        <v>3838400000</v>
      </c>
      <c r="T133">
        <v>84</v>
      </c>
      <c r="U133">
        <v>23.524389266967798</v>
      </c>
      <c r="V133">
        <v>22.7183837890625</v>
      </c>
      <c r="W133">
        <v>22.927827835083001</v>
      </c>
      <c r="X133">
        <v>24.731639862060501</v>
      </c>
      <c r="Y133">
        <v>23.6593914031982</v>
      </c>
      <c r="Z133">
        <v>25.987241744995099</v>
      </c>
      <c r="AA133">
        <v>24.6483364105225</v>
      </c>
    </row>
    <row r="134" spans="2:27" x14ac:dyDescent="0.2">
      <c r="B134">
        <v>0.54997393748982804</v>
      </c>
      <c r="C134">
        <v>-1.7261727650960299</v>
      </c>
      <c r="D134" t="s">
        <v>299</v>
      </c>
      <c r="E134" t="s">
        <v>300</v>
      </c>
      <c r="F134" t="s">
        <v>299</v>
      </c>
      <c r="G134" t="s">
        <v>25</v>
      </c>
      <c r="H134">
        <v>1</v>
      </c>
      <c r="I134">
        <v>4</v>
      </c>
      <c r="J134">
        <v>7</v>
      </c>
      <c r="K134">
        <v>7</v>
      </c>
      <c r="L134">
        <v>7</v>
      </c>
      <c r="M134">
        <v>35.9</v>
      </c>
      <c r="N134">
        <v>35.9</v>
      </c>
      <c r="O134">
        <v>35.9</v>
      </c>
      <c r="P134">
        <v>35.350999999999999</v>
      </c>
      <c r="Q134">
        <v>0</v>
      </c>
      <c r="R134">
        <v>45.212000000000003</v>
      </c>
      <c r="S134">
        <v>1113400000</v>
      </c>
      <c r="T134">
        <v>17</v>
      </c>
      <c r="U134">
        <v>23.611223220825199</v>
      </c>
      <c r="V134">
        <v>22.858303070068398</v>
      </c>
      <c r="W134">
        <v>21.82053565979</v>
      </c>
      <c r="X134">
        <v>21.916833877563501</v>
      </c>
      <c r="Y134">
        <v>25.902584075927699</v>
      </c>
      <c r="Z134">
        <v>25.649162292480501</v>
      </c>
      <c r="AA134">
        <v>26.4170112609863</v>
      </c>
    </row>
    <row r="135" spans="2:27" x14ac:dyDescent="0.2">
      <c r="B135">
        <v>0.47013290460781498</v>
      </c>
      <c r="C135">
        <v>-1.7189852396647101</v>
      </c>
      <c r="D135" t="s">
        <v>301</v>
      </c>
      <c r="E135" t="s">
        <v>302</v>
      </c>
      <c r="F135" t="s">
        <v>301</v>
      </c>
      <c r="G135" t="s">
        <v>25</v>
      </c>
      <c r="H135">
        <v>1</v>
      </c>
      <c r="I135">
        <v>4</v>
      </c>
      <c r="J135">
        <v>8</v>
      </c>
      <c r="K135">
        <v>8</v>
      </c>
      <c r="L135">
        <v>8</v>
      </c>
      <c r="M135">
        <v>37.6</v>
      </c>
      <c r="N135">
        <v>37.6</v>
      </c>
      <c r="O135">
        <v>37.6</v>
      </c>
      <c r="P135">
        <v>35.54</v>
      </c>
      <c r="Q135">
        <v>0</v>
      </c>
      <c r="R135">
        <v>235.35</v>
      </c>
      <c r="S135">
        <v>666580000</v>
      </c>
      <c r="T135">
        <v>19</v>
      </c>
      <c r="U135">
        <v>23.038873672485401</v>
      </c>
      <c r="V135">
        <v>22.379878997802699</v>
      </c>
      <c r="W135">
        <v>22.3658771514893</v>
      </c>
      <c r="X135">
        <v>25.5014553070068</v>
      </c>
      <c r="Y135">
        <v>21.206607818603501</v>
      </c>
      <c r="Z135">
        <v>26.233522415161101</v>
      </c>
      <c r="AA135">
        <v>22.910539627075199</v>
      </c>
    </row>
    <row r="136" spans="2:27" x14ac:dyDescent="0.2">
      <c r="B136">
        <v>1.9542195077056199</v>
      </c>
      <c r="C136">
        <v>-1.7164440155029299</v>
      </c>
      <c r="D136" t="s">
        <v>303</v>
      </c>
      <c r="E136" t="s">
        <v>304</v>
      </c>
      <c r="F136" t="s">
        <v>303</v>
      </c>
      <c r="G136" t="s">
        <v>25</v>
      </c>
      <c r="H136">
        <v>1</v>
      </c>
      <c r="I136">
        <v>4</v>
      </c>
      <c r="J136">
        <v>12</v>
      </c>
      <c r="K136">
        <v>12</v>
      </c>
      <c r="L136">
        <v>12</v>
      </c>
      <c r="M136">
        <v>36.4</v>
      </c>
      <c r="N136">
        <v>36.4</v>
      </c>
      <c r="O136">
        <v>36.4</v>
      </c>
      <c r="P136">
        <v>49.996000000000002</v>
      </c>
      <c r="Q136">
        <v>0</v>
      </c>
      <c r="R136">
        <v>275.49</v>
      </c>
      <c r="S136">
        <v>3315200000</v>
      </c>
      <c r="T136">
        <v>50</v>
      </c>
      <c r="U136">
        <v>23.115261077880898</v>
      </c>
      <c r="V136">
        <v>22.356817245483398</v>
      </c>
      <c r="W136">
        <v>23.630008697509801</v>
      </c>
      <c r="X136">
        <v>24.955490112304702</v>
      </c>
      <c r="Y136">
        <v>24.686456680297901</v>
      </c>
      <c r="Z136">
        <v>24.609472274780298</v>
      </c>
      <c r="AA136">
        <v>21.169296264648398</v>
      </c>
    </row>
    <row r="137" spans="2:27" x14ac:dyDescent="0.2">
      <c r="B137">
        <v>0.35287411906217903</v>
      </c>
      <c r="C137">
        <v>-1.70328140258789</v>
      </c>
      <c r="D137" t="s">
        <v>305</v>
      </c>
      <c r="E137" t="s">
        <v>306</v>
      </c>
      <c r="F137" t="s">
        <v>305</v>
      </c>
      <c r="G137" t="s">
        <v>25</v>
      </c>
      <c r="H137">
        <v>1</v>
      </c>
      <c r="I137">
        <v>4</v>
      </c>
      <c r="J137">
        <v>10</v>
      </c>
      <c r="K137">
        <v>10</v>
      </c>
      <c r="L137">
        <v>10</v>
      </c>
      <c r="M137">
        <v>50</v>
      </c>
      <c r="N137">
        <v>50</v>
      </c>
      <c r="O137">
        <v>50</v>
      </c>
      <c r="P137">
        <v>31.728000000000002</v>
      </c>
      <c r="Q137">
        <v>0</v>
      </c>
      <c r="R137">
        <v>126.96</v>
      </c>
      <c r="S137">
        <v>3504600000</v>
      </c>
      <c r="T137">
        <v>59</v>
      </c>
      <c r="U137">
        <v>24.789997100830099</v>
      </c>
      <c r="V137">
        <v>22.059808731079102</v>
      </c>
      <c r="W137">
        <v>22.329452514648398</v>
      </c>
      <c r="X137">
        <v>21.1584587097168</v>
      </c>
      <c r="Y137">
        <v>26.3037719726563</v>
      </c>
      <c r="Z137">
        <v>26.8268718719482</v>
      </c>
      <c r="AA137">
        <v>26.9119358062744</v>
      </c>
    </row>
    <row r="138" spans="2:27" x14ac:dyDescent="0.2">
      <c r="B138">
        <v>0.60892492722098401</v>
      </c>
      <c r="C138">
        <v>-1.6842002868652299</v>
      </c>
      <c r="D138" t="s">
        <v>307</v>
      </c>
      <c r="E138" t="s">
        <v>308</v>
      </c>
      <c r="F138" t="s">
        <v>307</v>
      </c>
      <c r="G138" t="s">
        <v>25</v>
      </c>
      <c r="H138">
        <v>1</v>
      </c>
      <c r="I138">
        <v>4</v>
      </c>
      <c r="J138">
        <v>8</v>
      </c>
      <c r="K138">
        <v>8</v>
      </c>
      <c r="L138">
        <v>8</v>
      </c>
      <c r="M138">
        <v>43</v>
      </c>
      <c r="N138">
        <v>43</v>
      </c>
      <c r="O138">
        <v>43</v>
      </c>
      <c r="P138">
        <v>27.692</v>
      </c>
      <c r="Q138">
        <v>0</v>
      </c>
      <c r="R138">
        <v>87.225999999999999</v>
      </c>
      <c r="S138">
        <v>4511800000</v>
      </c>
      <c r="T138">
        <v>55</v>
      </c>
      <c r="U138">
        <v>23.843917846679702</v>
      </c>
      <c r="V138">
        <v>22.928634643554702</v>
      </c>
      <c r="W138">
        <v>21.760503768920898</v>
      </c>
      <c r="X138">
        <v>22.8169136047363</v>
      </c>
      <c r="Y138">
        <v>26.536796569824201</v>
      </c>
      <c r="Z138">
        <v>24.231946945190401</v>
      </c>
      <c r="AA138">
        <v>25.8265075683594</v>
      </c>
    </row>
    <row r="139" spans="2:27" x14ac:dyDescent="0.2">
      <c r="B139">
        <v>0.47478458365814102</v>
      </c>
      <c r="C139">
        <v>-1.6760616302490201</v>
      </c>
      <c r="D139" t="s">
        <v>309</v>
      </c>
      <c r="E139" t="s">
        <v>310</v>
      </c>
      <c r="F139" t="s">
        <v>309</v>
      </c>
      <c r="G139" t="s">
        <v>25</v>
      </c>
      <c r="H139">
        <v>1</v>
      </c>
      <c r="I139">
        <v>4</v>
      </c>
      <c r="J139">
        <v>48</v>
      </c>
      <c r="K139">
        <v>48</v>
      </c>
      <c r="L139">
        <v>48</v>
      </c>
      <c r="M139">
        <v>61.5</v>
      </c>
      <c r="N139">
        <v>61.5</v>
      </c>
      <c r="O139">
        <v>61.5</v>
      </c>
      <c r="P139">
        <v>94.102000000000004</v>
      </c>
      <c r="Q139">
        <v>0</v>
      </c>
      <c r="R139">
        <v>323.31</v>
      </c>
      <c r="S139">
        <v>15823000000</v>
      </c>
      <c r="T139">
        <v>214</v>
      </c>
      <c r="U139">
        <v>21.178970336914102</v>
      </c>
      <c r="V139">
        <v>25.465848922729499</v>
      </c>
      <c r="W139">
        <v>25.949779510498001</v>
      </c>
      <c r="X139">
        <v>25.462482452392599</v>
      </c>
      <c r="Y139">
        <v>26.178318023681602</v>
      </c>
      <c r="Z139">
        <v>25.981983184814499</v>
      </c>
      <c r="AA139">
        <v>25.4223308563232</v>
      </c>
    </row>
    <row r="140" spans="2:27" x14ac:dyDescent="0.2">
      <c r="B140">
        <v>1.64373799835107</v>
      </c>
      <c r="C140">
        <v>-1.6607577006022101</v>
      </c>
      <c r="D140" t="s">
        <v>311</v>
      </c>
      <c r="E140" t="s">
        <v>312</v>
      </c>
      <c r="F140" t="s">
        <v>311</v>
      </c>
      <c r="G140" t="s">
        <v>25</v>
      </c>
      <c r="H140">
        <v>1</v>
      </c>
      <c r="I140">
        <v>4</v>
      </c>
      <c r="J140">
        <v>20</v>
      </c>
      <c r="K140">
        <v>20</v>
      </c>
      <c r="L140">
        <v>16</v>
      </c>
      <c r="M140">
        <v>20.8</v>
      </c>
      <c r="N140">
        <v>20.8</v>
      </c>
      <c r="O140">
        <v>17.5</v>
      </c>
      <c r="P140">
        <v>128.08000000000001</v>
      </c>
      <c r="Q140">
        <v>0</v>
      </c>
      <c r="R140">
        <v>122.65</v>
      </c>
      <c r="S140">
        <v>644860000</v>
      </c>
      <c r="T140">
        <v>43</v>
      </c>
      <c r="U140">
        <v>22.0489406585693</v>
      </c>
      <c r="V140">
        <v>22.423856735229499</v>
      </c>
      <c r="W140">
        <v>23.343864440918001</v>
      </c>
      <c r="X140">
        <v>24.622264862060501</v>
      </c>
      <c r="Y140">
        <v>23.774238586425799</v>
      </c>
      <c r="Z140">
        <v>24.402431488037099</v>
      </c>
      <c r="AA140">
        <v>24.782617568969702</v>
      </c>
    </row>
    <row r="141" spans="2:27" x14ac:dyDescent="0.2">
      <c r="B141">
        <v>0.32267327962009201</v>
      </c>
      <c r="C141">
        <v>-1.6510397593180299</v>
      </c>
      <c r="D141" t="s">
        <v>313</v>
      </c>
      <c r="E141" t="s">
        <v>314</v>
      </c>
      <c r="F141" t="s">
        <v>313</v>
      </c>
      <c r="G141" t="s">
        <v>25</v>
      </c>
      <c r="H141">
        <v>1</v>
      </c>
      <c r="I141">
        <v>4</v>
      </c>
      <c r="J141">
        <v>5</v>
      </c>
      <c r="K141">
        <v>5</v>
      </c>
      <c r="L141">
        <v>5</v>
      </c>
      <c r="M141">
        <v>55.9</v>
      </c>
      <c r="N141">
        <v>55.9</v>
      </c>
      <c r="O141">
        <v>55.9</v>
      </c>
      <c r="P141">
        <v>17.04</v>
      </c>
      <c r="Q141">
        <v>0</v>
      </c>
      <c r="R141">
        <v>97.983999999999995</v>
      </c>
      <c r="S141">
        <v>8349200000</v>
      </c>
      <c r="T141">
        <v>59</v>
      </c>
      <c r="U141">
        <v>27.293073654174801</v>
      </c>
      <c r="V141">
        <v>22.542860031127901</v>
      </c>
      <c r="W141">
        <v>23.137382507324201</v>
      </c>
      <c r="X141">
        <v>27.632146835327099</v>
      </c>
      <c r="Y141">
        <v>27.262037277221701</v>
      </c>
      <c r="Z141">
        <v>23.032251358032202</v>
      </c>
      <c r="AA141">
        <v>22.5507202148438</v>
      </c>
    </row>
    <row r="142" spans="2:27" x14ac:dyDescent="0.2">
      <c r="B142">
        <v>0.70725890172843398</v>
      </c>
      <c r="C142">
        <v>-1.6505133310953799</v>
      </c>
      <c r="D142" t="s">
        <v>315</v>
      </c>
      <c r="E142" t="s">
        <v>316</v>
      </c>
      <c r="F142" t="s">
        <v>315</v>
      </c>
      <c r="G142" t="s">
        <v>25</v>
      </c>
      <c r="H142">
        <v>1</v>
      </c>
      <c r="I142">
        <v>4</v>
      </c>
      <c r="J142">
        <v>33</v>
      </c>
      <c r="K142">
        <v>33</v>
      </c>
      <c r="L142">
        <v>33</v>
      </c>
      <c r="M142">
        <v>34.6</v>
      </c>
      <c r="N142">
        <v>34.6</v>
      </c>
      <c r="O142">
        <v>34.6</v>
      </c>
      <c r="P142">
        <v>136.31</v>
      </c>
      <c r="Q142">
        <v>0</v>
      </c>
      <c r="R142">
        <v>323.31</v>
      </c>
      <c r="S142">
        <v>2091900000</v>
      </c>
      <c r="T142">
        <v>111</v>
      </c>
      <c r="U142">
        <v>24.309040069580099</v>
      </c>
      <c r="V142">
        <v>22.602260589599599</v>
      </c>
      <c r="W142">
        <v>22.15403175354</v>
      </c>
      <c r="X142">
        <v>26.158443450927699</v>
      </c>
      <c r="Y142">
        <v>23.254718780517599</v>
      </c>
      <c r="Z142">
        <v>24.603710174560501</v>
      </c>
      <c r="AA142">
        <v>25.234983444213899</v>
      </c>
    </row>
    <row r="143" spans="2:27" x14ac:dyDescent="0.2">
      <c r="B143">
        <v>0.42757609642132199</v>
      </c>
      <c r="C143">
        <v>-1.64809226989746</v>
      </c>
      <c r="D143" t="s">
        <v>317</v>
      </c>
      <c r="E143" t="s">
        <v>318</v>
      </c>
      <c r="F143" t="s">
        <v>317</v>
      </c>
      <c r="G143" t="s">
        <v>25</v>
      </c>
      <c r="H143">
        <v>1</v>
      </c>
      <c r="I143">
        <v>4</v>
      </c>
      <c r="J143">
        <v>46</v>
      </c>
      <c r="K143">
        <v>46</v>
      </c>
      <c r="L143">
        <v>46</v>
      </c>
      <c r="M143">
        <v>79.7</v>
      </c>
      <c r="N143">
        <v>79.7</v>
      </c>
      <c r="O143">
        <v>79.7</v>
      </c>
      <c r="P143">
        <v>69.837000000000003</v>
      </c>
      <c r="Q143">
        <v>0</v>
      </c>
      <c r="R143">
        <v>323.31</v>
      </c>
      <c r="S143">
        <v>21283000000</v>
      </c>
      <c r="T143">
        <v>243</v>
      </c>
      <c r="U143">
        <v>23.526952743530298</v>
      </c>
      <c r="V143">
        <v>26.350147247314499</v>
      </c>
      <c r="W143">
        <v>24.9420356750488</v>
      </c>
      <c r="X143">
        <v>24.0558967590332</v>
      </c>
      <c r="Y143">
        <v>26.6973686218262</v>
      </c>
      <c r="Z143">
        <v>29.010147094726602</v>
      </c>
      <c r="AA143">
        <v>26.864669799804702</v>
      </c>
    </row>
    <row r="144" spans="2:27" x14ac:dyDescent="0.2">
      <c r="B144">
        <v>0.43241752805265099</v>
      </c>
      <c r="C144">
        <v>-1.62859662373861</v>
      </c>
      <c r="D144" t="s">
        <v>319</v>
      </c>
      <c r="E144" t="s">
        <v>320</v>
      </c>
      <c r="F144" t="s">
        <v>319</v>
      </c>
      <c r="G144" t="s">
        <v>25</v>
      </c>
      <c r="H144">
        <v>1</v>
      </c>
      <c r="I144">
        <v>4</v>
      </c>
      <c r="J144">
        <v>8</v>
      </c>
      <c r="K144">
        <v>8</v>
      </c>
      <c r="L144">
        <v>8</v>
      </c>
      <c r="M144">
        <v>55.1</v>
      </c>
      <c r="N144">
        <v>55.1</v>
      </c>
      <c r="O144">
        <v>55.1</v>
      </c>
      <c r="P144">
        <v>13.526999999999999</v>
      </c>
      <c r="Q144">
        <v>0</v>
      </c>
      <c r="R144">
        <v>131.31</v>
      </c>
      <c r="S144">
        <v>4335500000</v>
      </c>
      <c r="T144">
        <v>51</v>
      </c>
      <c r="U144">
        <v>25.553503036498999</v>
      </c>
      <c r="V144">
        <v>21.8670845031738</v>
      </c>
      <c r="W144">
        <v>22.004924774169901</v>
      </c>
      <c r="X144">
        <v>26.485404968261701</v>
      </c>
      <c r="Y144">
        <v>25.018310546875</v>
      </c>
      <c r="Z144">
        <v>22.8075866699219</v>
      </c>
      <c r="AA144">
        <v>25.7557258605957</v>
      </c>
    </row>
    <row r="145" spans="2:27" x14ac:dyDescent="0.2">
      <c r="B145">
        <v>1.9699604967425599</v>
      </c>
      <c r="C145">
        <v>-1.6234575907389299</v>
      </c>
      <c r="D145" t="s">
        <v>321</v>
      </c>
      <c r="E145" t="s">
        <v>322</v>
      </c>
      <c r="F145" t="s">
        <v>321</v>
      </c>
      <c r="G145" t="s">
        <v>25</v>
      </c>
      <c r="H145">
        <v>1</v>
      </c>
      <c r="I145">
        <v>4</v>
      </c>
      <c r="J145">
        <v>8</v>
      </c>
      <c r="K145">
        <v>8</v>
      </c>
      <c r="L145">
        <v>8</v>
      </c>
      <c r="M145">
        <v>32.200000000000003</v>
      </c>
      <c r="N145">
        <v>32.200000000000003</v>
      </c>
      <c r="O145">
        <v>32.200000000000003</v>
      </c>
      <c r="P145">
        <v>33.814</v>
      </c>
      <c r="Q145">
        <v>0</v>
      </c>
      <c r="R145">
        <v>143.55000000000001</v>
      </c>
      <c r="S145">
        <v>2761200000</v>
      </c>
      <c r="T145">
        <v>25</v>
      </c>
      <c r="U145">
        <v>21.839694976806602</v>
      </c>
      <c r="V145">
        <v>22.4709873199463</v>
      </c>
      <c r="W145">
        <v>21.9221096038818</v>
      </c>
      <c r="X145">
        <v>23.100612640380898</v>
      </c>
      <c r="Y145">
        <v>24.009466171264599</v>
      </c>
      <c r="Z145">
        <v>23.993085861206101</v>
      </c>
      <c r="AA145">
        <v>23.387523651123001</v>
      </c>
    </row>
    <row r="146" spans="2:27" x14ac:dyDescent="0.2">
      <c r="B146">
        <v>0.53673172348298104</v>
      </c>
      <c r="C146">
        <v>-1.62315877278646</v>
      </c>
      <c r="D146" t="s">
        <v>323</v>
      </c>
      <c r="E146" t="s">
        <v>324</v>
      </c>
      <c r="F146" t="s">
        <v>323</v>
      </c>
      <c r="G146" t="s">
        <v>25</v>
      </c>
      <c r="H146">
        <v>1</v>
      </c>
      <c r="I146">
        <v>4</v>
      </c>
      <c r="J146">
        <v>14</v>
      </c>
      <c r="K146">
        <v>14</v>
      </c>
      <c r="L146">
        <v>14</v>
      </c>
      <c r="M146">
        <v>30.5</v>
      </c>
      <c r="N146">
        <v>30.5</v>
      </c>
      <c r="O146">
        <v>30.5</v>
      </c>
      <c r="P146">
        <v>72.911000000000001</v>
      </c>
      <c r="Q146">
        <v>0</v>
      </c>
      <c r="R146">
        <v>94.227000000000004</v>
      </c>
      <c r="S146">
        <v>794730000</v>
      </c>
      <c r="T146">
        <v>29</v>
      </c>
      <c r="U146">
        <v>22.301601409912099</v>
      </c>
      <c r="V146">
        <v>23.3373928070068</v>
      </c>
      <c r="W146">
        <v>23.653926849365199</v>
      </c>
      <c r="X146">
        <v>27.260602951049801</v>
      </c>
      <c r="Y146">
        <v>23.473783493041999</v>
      </c>
      <c r="Z146">
        <v>23.4280109405518</v>
      </c>
      <c r="AA146">
        <v>23.161445617675799</v>
      </c>
    </row>
    <row r="147" spans="2:27" x14ac:dyDescent="0.2">
      <c r="B147">
        <v>0.51621105157705505</v>
      </c>
      <c r="C147">
        <v>-1.6211268107096399</v>
      </c>
      <c r="D147" t="s">
        <v>325</v>
      </c>
      <c r="E147" t="s">
        <v>326</v>
      </c>
      <c r="F147" t="s">
        <v>327</v>
      </c>
      <c r="G147" t="s">
        <v>25</v>
      </c>
      <c r="H147">
        <v>1</v>
      </c>
      <c r="I147">
        <v>4</v>
      </c>
      <c r="J147">
        <v>28</v>
      </c>
      <c r="K147">
        <v>28</v>
      </c>
      <c r="L147">
        <v>28</v>
      </c>
      <c r="M147">
        <v>58.9</v>
      </c>
      <c r="N147">
        <v>58.9</v>
      </c>
      <c r="O147">
        <v>58.9</v>
      </c>
      <c r="P147">
        <v>67.739000000000004</v>
      </c>
      <c r="Q147">
        <v>0</v>
      </c>
      <c r="R147">
        <v>323.31</v>
      </c>
      <c r="S147">
        <v>7684800000</v>
      </c>
      <c r="T147">
        <v>113</v>
      </c>
      <c r="U147">
        <v>23.390993118286101</v>
      </c>
      <c r="V147">
        <v>23.609193801879901</v>
      </c>
      <c r="W147">
        <v>23.5311679840088</v>
      </c>
      <c r="X147">
        <v>24.842231750488299</v>
      </c>
      <c r="Y147">
        <v>22.905315399169901</v>
      </c>
      <c r="Z147">
        <v>27.647188186645501</v>
      </c>
      <c r="AA147">
        <v>23.728513717651399</v>
      </c>
    </row>
    <row r="148" spans="2:27" x14ac:dyDescent="0.2">
      <c r="B148">
        <v>0.26751652932393599</v>
      </c>
      <c r="C148">
        <v>-1.6112333933512399</v>
      </c>
      <c r="D148" t="s">
        <v>328</v>
      </c>
      <c r="E148" t="s">
        <v>329</v>
      </c>
      <c r="F148" t="s">
        <v>328</v>
      </c>
      <c r="G148" t="s">
        <v>25</v>
      </c>
      <c r="H148">
        <v>1</v>
      </c>
      <c r="I148">
        <v>4</v>
      </c>
      <c r="J148">
        <v>33</v>
      </c>
      <c r="K148">
        <v>33</v>
      </c>
      <c r="L148">
        <v>33</v>
      </c>
      <c r="M148">
        <v>41.1</v>
      </c>
      <c r="N148">
        <v>41.1</v>
      </c>
      <c r="O148">
        <v>41.1</v>
      </c>
      <c r="P148">
        <v>111.33</v>
      </c>
      <c r="Q148">
        <v>0</v>
      </c>
      <c r="R148">
        <v>323.31</v>
      </c>
      <c r="S148">
        <v>6858000000</v>
      </c>
      <c r="T148">
        <v>165</v>
      </c>
      <c r="U148">
        <v>28.175361633300799</v>
      </c>
      <c r="V148">
        <v>22.1360893249512</v>
      </c>
      <c r="W148">
        <v>23.051017761230501</v>
      </c>
      <c r="X148">
        <v>28.894407272338899</v>
      </c>
      <c r="Y148">
        <v>23.754865646362301</v>
      </c>
      <c r="Z148">
        <v>25.546895980835</v>
      </c>
      <c r="AA148">
        <v>23.893840789794901</v>
      </c>
    </row>
    <row r="149" spans="2:27" x14ac:dyDescent="0.2">
      <c r="B149">
        <v>1.40705507893918</v>
      </c>
      <c r="C149">
        <v>-1.6014308929443399</v>
      </c>
      <c r="D149" t="s">
        <v>330</v>
      </c>
      <c r="E149" t="s">
        <v>331</v>
      </c>
      <c r="F149" t="s">
        <v>330</v>
      </c>
      <c r="G149" t="s">
        <v>25</v>
      </c>
      <c r="H149">
        <v>1</v>
      </c>
      <c r="I149">
        <v>4</v>
      </c>
      <c r="J149">
        <v>15</v>
      </c>
      <c r="K149">
        <v>15</v>
      </c>
      <c r="L149">
        <v>9</v>
      </c>
      <c r="M149">
        <v>21</v>
      </c>
      <c r="N149">
        <v>21</v>
      </c>
      <c r="O149">
        <v>12.6</v>
      </c>
      <c r="P149">
        <v>97.206999999999994</v>
      </c>
      <c r="Q149">
        <v>0</v>
      </c>
      <c r="R149">
        <v>40.673999999999999</v>
      </c>
      <c r="S149">
        <v>580930000</v>
      </c>
      <c r="T149">
        <v>49</v>
      </c>
      <c r="U149">
        <v>22.387126922607401</v>
      </c>
      <c r="V149">
        <v>24.123998641967798</v>
      </c>
      <c r="W149">
        <v>22.866613388061499</v>
      </c>
      <c r="X149">
        <v>24.514381408691399</v>
      </c>
      <c r="Y149">
        <v>24.904811859130898</v>
      </c>
      <c r="Z149">
        <v>24.7628383636475</v>
      </c>
      <c r="AA149">
        <v>24.5404376983643</v>
      </c>
    </row>
    <row r="150" spans="2:27" x14ac:dyDescent="0.2">
      <c r="B150">
        <v>0.81828311516791397</v>
      </c>
      <c r="C150">
        <v>-1.59400431315104</v>
      </c>
      <c r="D150" t="s">
        <v>332</v>
      </c>
      <c r="E150" t="s">
        <v>333</v>
      </c>
      <c r="F150" t="s">
        <v>334</v>
      </c>
      <c r="G150" t="s">
        <v>25</v>
      </c>
      <c r="H150">
        <v>1</v>
      </c>
      <c r="I150">
        <v>4</v>
      </c>
      <c r="J150">
        <v>62</v>
      </c>
      <c r="K150">
        <v>62</v>
      </c>
      <c r="L150">
        <v>62</v>
      </c>
      <c r="M150">
        <v>74.400000000000006</v>
      </c>
      <c r="N150">
        <v>74.400000000000006</v>
      </c>
      <c r="O150">
        <v>74.400000000000006</v>
      </c>
      <c r="P150">
        <v>100.39</v>
      </c>
      <c r="Q150">
        <v>0</v>
      </c>
      <c r="R150">
        <v>323.31</v>
      </c>
      <c r="S150">
        <v>29189000000</v>
      </c>
      <c r="T150">
        <v>381</v>
      </c>
      <c r="U150">
        <v>22.209611892700199</v>
      </c>
      <c r="V150">
        <v>23.16623878479</v>
      </c>
      <c r="W150">
        <v>24.020219802856399</v>
      </c>
      <c r="X150">
        <v>23.549455642700199</v>
      </c>
      <c r="Y150">
        <v>26.077470779418899</v>
      </c>
      <c r="Z150">
        <v>24.5511569976807</v>
      </c>
      <c r="AA150">
        <v>22.659074783325199</v>
      </c>
    </row>
    <row r="151" spans="2:27" x14ac:dyDescent="0.2">
      <c r="B151">
        <v>0.38793836011566502</v>
      </c>
      <c r="C151">
        <v>-1.58592160542806</v>
      </c>
      <c r="D151" t="s">
        <v>335</v>
      </c>
      <c r="E151" t="s">
        <v>336</v>
      </c>
      <c r="F151" t="s">
        <v>335</v>
      </c>
      <c r="G151" t="s">
        <v>25</v>
      </c>
      <c r="H151">
        <v>1</v>
      </c>
      <c r="I151">
        <v>4</v>
      </c>
      <c r="J151">
        <v>34</v>
      </c>
      <c r="K151">
        <v>34</v>
      </c>
      <c r="L151">
        <v>34</v>
      </c>
      <c r="M151">
        <v>47</v>
      </c>
      <c r="N151">
        <v>47</v>
      </c>
      <c r="O151">
        <v>47</v>
      </c>
      <c r="P151">
        <v>101.89</v>
      </c>
      <c r="Q151">
        <v>0</v>
      </c>
      <c r="R151">
        <v>323.31</v>
      </c>
      <c r="S151">
        <v>7168900000</v>
      </c>
      <c r="T151">
        <v>192</v>
      </c>
      <c r="U151">
        <v>28.1470050811768</v>
      </c>
      <c r="V151">
        <v>24.3681964874268</v>
      </c>
      <c r="W151">
        <v>23.981199264526399</v>
      </c>
      <c r="X151">
        <v>28.842781066894499</v>
      </c>
      <c r="Y151">
        <v>25.071529388427699</v>
      </c>
      <c r="Z151">
        <v>27.3398551940918</v>
      </c>
      <c r="AA151">
        <v>27.627771377563501</v>
      </c>
    </row>
    <row r="152" spans="2:27" x14ac:dyDescent="0.2">
      <c r="B152">
        <v>1.1737959274774299</v>
      </c>
      <c r="C152">
        <v>-1.58022880554199</v>
      </c>
      <c r="D152" t="s">
        <v>337</v>
      </c>
      <c r="E152" t="s">
        <v>338</v>
      </c>
      <c r="F152" t="s">
        <v>337</v>
      </c>
      <c r="G152" t="s">
        <v>25</v>
      </c>
      <c r="H152">
        <v>1</v>
      </c>
      <c r="I152">
        <v>4</v>
      </c>
      <c r="J152">
        <v>49</v>
      </c>
      <c r="K152">
        <v>37</v>
      </c>
      <c r="L152">
        <v>32</v>
      </c>
      <c r="M152">
        <v>60</v>
      </c>
      <c r="N152">
        <v>50.7</v>
      </c>
      <c r="O152">
        <v>47.5</v>
      </c>
      <c r="P152">
        <v>84.427999999999997</v>
      </c>
      <c r="Q152">
        <v>0</v>
      </c>
      <c r="R152">
        <v>323.31</v>
      </c>
      <c r="S152">
        <v>53889000000</v>
      </c>
      <c r="T152">
        <v>362</v>
      </c>
      <c r="U152">
        <v>22.8371257781982</v>
      </c>
      <c r="V152">
        <v>24.304729461669901</v>
      </c>
      <c r="W152">
        <v>24.6961479187012</v>
      </c>
      <c r="X152">
        <v>25.644851684570298</v>
      </c>
      <c r="Y152">
        <v>24.986330032348601</v>
      </c>
      <c r="Z152">
        <v>25.947507858276399</v>
      </c>
      <c r="AA152">
        <v>23.558240890502901</v>
      </c>
    </row>
    <row r="153" spans="2:27" x14ac:dyDescent="0.2">
      <c r="B153">
        <v>0.34041120051791002</v>
      </c>
      <c r="C153">
        <v>-1.5792566935221399</v>
      </c>
      <c r="D153" t="s">
        <v>339</v>
      </c>
      <c r="E153" t="s">
        <v>340</v>
      </c>
      <c r="F153" t="s">
        <v>339</v>
      </c>
      <c r="G153" t="s">
        <v>25</v>
      </c>
      <c r="H153">
        <v>1</v>
      </c>
      <c r="I153">
        <v>4</v>
      </c>
      <c r="J153">
        <v>11</v>
      </c>
      <c r="K153">
        <v>2</v>
      </c>
      <c r="L153">
        <v>2</v>
      </c>
      <c r="M153">
        <v>24.5</v>
      </c>
      <c r="N153">
        <v>7.4</v>
      </c>
      <c r="O153">
        <v>7.4</v>
      </c>
      <c r="P153">
        <v>49.774999999999999</v>
      </c>
      <c r="Q153">
        <v>0</v>
      </c>
      <c r="R153">
        <v>323.31</v>
      </c>
      <c r="S153">
        <v>7348800000</v>
      </c>
      <c r="T153">
        <v>54</v>
      </c>
      <c r="U153">
        <v>23.201768875122099</v>
      </c>
      <c r="V153">
        <v>26.4092617034912</v>
      </c>
      <c r="W153">
        <v>21.915491104126001</v>
      </c>
      <c r="X153">
        <v>22.700706481933601</v>
      </c>
      <c r="Y153">
        <v>26.415561676025401</v>
      </c>
      <c r="Z153">
        <v>27.148023605346701</v>
      </c>
      <c r="AA153">
        <v>27.7209072113037</v>
      </c>
    </row>
    <row r="154" spans="2:27" x14ac:dyDescent="0.2">
      <c r="B154">
        <v>0.81223061571823896</v>
      </c>
      <c r="C154">
        <v>-1.5777530670166</v>
      </c>
      <c r="D154" t="s">
        <v>341</v>
      </c>
      <c r="E154" t="s">
        <v>342</v>
      </c>
      <c r="F154" t="s">
        <v>341</v>
      </c>
      <c r="G154" t="s">
        <v>25</v>
      </c>
      <c r="H154">
        <v>1</v>
      </c>
      <c r="I154">
        <v>4</v>
      </c>
      <c r="J154">
        <v>7</v>
      </c>
      <c r="K154">
        <v>7</v>
      </c>
      <c r="L154">
        <v>6</v>
      </c>
      <c r="M154">
        <v>22.9</v>
      </c>
      <c r="N154">
        <v>22.9</v>
      </c>
      <c r="O154">
        <v>19.399999999999999</v>
      </c>
      <c r="P154">
        <v>38.043999999999997</v>
      </c>
      <c r="Q154">
        <v>0</v>
      </c>
      <c r="R154">
        <v>44.780999999999999</v>
      </c>
      <c r="S154">
        <v>408260000</v>
      </c>
      <c r="T154">
        <v>25</v>
      </c>
      <c r="U154">
        <v>22.425804138183601</v>
      </c>
      <c r="V154">
        <v>23.4915962219238</v>
      </c>
      <c r="W154">
        <v>21.8019924163818</v>
      </c>
      <c r="X154">
        <v>25.517553329467798</v>
      </c>
      <c r="Y154">
        <v>22.925859451293899</v>
      </c>
      <c r="Z154">
        <v>24.009239196777301</v>
      </c>
      <c r="AA154">
        <v>23.692283630371101</v>
      </c>
    </row>
    <row r="155" spans="2:27" x14ac:dyDescent="0.2">
      <c r="B155">
        <v>0.61196107723840198</v>
      </c>
      <c r="C155">
        <v>-1.5733566284179701</v>
      </c>
      <c r="D155" t="s">
        <v>343</v>
      </c>
      <c r="E155" t="s">
        <v>344</v>
      </c>
      <c r="F155" t="s">
        <v>343</v>
      </c>
      <c r="G155" t="s">
        <v>25</v>
      </c>
      <c r="H155">
        <v>1</v>
      </c>
      <c r="I155">
        <v>4</v>
      </c>
      <c r="J155">
        <v>15</v>
      </c>
      <c r="K155">
        <v>15</v>
      </c>
      <c r="L155">
        <v>15</v>
      </c>
      <c r="M155">
        <v>47.1</v>
      </c>
      <c r="N155">
        <v>47.1</v>
      </c>
      <c r="O155">
        <v>47.1</v>
      </c>
      <c r="P155">
        <v>49.600999999999999</v>
      </c>
      <c r="Q155">
        <v>0</v>
      </c>
      <c r="R155">
        <v>145.93</v>
      </c>
      <c r="S155">
        <v>2887000000</v>
      </c>
      <c r="T155">
        <v>77</v>
      </c>
      <c r="U155">
        <v>21.998510360717798</v>
      </c>
      <c r="V155">
        <v>25.395584106445298</v>
      </c>
      <c r="W155">
        <v>25.406295776367202</v>
      </c>
      <c r="X155">
        <v>26.037666320800799</v>
      </c>
      <c r="Y155">
        <v>26.065830230712901</v>
      </c>
      <c r="Z155">
        <v>25.416963577270501</v>
      </c>
      <c r="AA155">
        <v>25.583595275878899</v>
      </c>
    </row>
    <row r="156" spans="2:27" x14ac:dyDescent="0.2">
      <c r="B156">
        <v>0.83661628661450604</v>
      </c>
      <c r="C156">
        <v>-1.57227261861165</v>
      </c>
      <c r="D156" t="s">
        <v>345</v>
      </c>
      <c r="E156" t="s">
        <v>346</v>
      </c>
      <c r="F156" t="s">
        <v>345</v>
      </c>
      <c r="G156" t="s">
        <v>25</v>
      </c>
      <c r="H156">
        <v>1</v>
      </c>
      <c r="I156">
        <v>4</v>
      </c>
      <c r="J156">
        <v>17</v>
      </c>
      <c r="K156">
        <v>17</v>
      </c>
      <c r="L156">
        <v>17</v>
      </c>
      <c r="M156">
        <v>37.4</v>
      </c>
      <c r="N156">
        <v>37.4</v>
      </c>
      <c r="O156">
        <v>37.4</v>
      </c>
      <c r="P156">
        <v>73.260999999999996</v>
      </c>
      <c r="Q156">
        <v>0</v>
      </c>
      <c r="R156">
        <v>128.25</v>
      </c>
      <c r="S156">
        <v>3458700000</v>
      </c>
      <c r="T156">
        <v>65</v>
      </c>
      <c r="U156">
        <v>22.9528102874756</v>
      </c>
      <c r="V156">
        <v>22.088426589965799</v>
      </c>
      <c r="W156">
        <v>22.927309036254901</v>
      </c>
      <c r="X156">
        <v>23.371351242065401</v>
      </c>
      <c r="Y156">
        <v>23.437328338623001</v>
      </c>
      <c r="Z156">
        <v>25.876684188842798</v>
      </c>
      <c r="AA156">
        <v>24.2157382965088</v>
      </c>
    </row>
    <row r="157" spans="2:27" x14ac:dyDescent="0.2">
      <c r="B157">
        <v>1.6849747709256799</v>
      </c>
      <c r="C157">
        <v>-1.5659325917561899</v>
      </c>
      <c r="D157" t="s">
        <v>347</v>
      </c>
      <c r="E157" t="s">
        <v>348</v>
      </c>
      <c r="F157" t="s">
        <v>347</v>
      </c>
      <c r="G157" t="s">
        <v>25</v>
      </c>
      <c r="H157">
        <v>1</v>
      </c>
      <c r="I157">
        <v>4</v>
      </c>
      <c r="J157">
        <v>53</v>
      </c>
      <c r="K157">
        <v>49</v>
      </c>
      <c r="L157">
        <v>48</v>
      </c>
      <c r="M157">
        <v>66.7</v>
      </c>
      <c r="N157">
        <v>62.8</v>
      </c>
      <c r="O157">
        <v>61.2</v>
      </c>
      <c r="P157">
        <v>96.864000000000004</v>
      </c>
      <c r="Q157">
        <v>0</v>
      </c>
      <c r="R157">
        <v>323.31</v>
      </c>
      <c r="S157">
        <v>23707000000</v>
      </c>
      <c r="T157">
        <v>576</v>
      </c>
      <c r="U157">
        <v>30.2185878753662</v>
      </c>
      <c r="V157">
        <v>28.964992523193398</v>
      </c>
      <c r="W157">
        <v>29.166505813598601</v>
      </c>
      <c r="X157">
        <v>31.285762786865199</v>
      </c>
      <c r="Y157">
        <v>31.044528961181602</v>
      </c>
      <c r="Z157">
        <v>30.717592239379901</v>
      </c>
      <c r="AA157">
        <v>30.677410125732401</v>
      </c>
    </row>
    <row r="158" spans="2:27" x14ac:dyDescent="0.2">
      <c r="B158">
        <v>1.24420736798959</v>
      </c>
      <c r="C158">
        <v>-1.5608367919921899</v>
      </c>
      <c r="D158" t="s">
        <v>349</v>
      </c>
      <c r="E158" t="s">
        <v>350</v>
      </c>
      <c r="F158" t="s">
        <v>349</v>
      </c>
      <c r="G158" t="s">
        <v>25</v>
      </c>
      <c r="H158">
        <v>1</v>
      </c>
      <c r="I158">
        <v>4</v>
      </c>
      <c r="J158">
        <v>13</v>
      </c>
      <c r="K158">
        <v>13</v>
      </c>
      <c r="L158">
        <v>13</v>
      </c>
      <c r="M158">
        <v>31.8</v>
      </c>
      <c r="N158">
        <v>31.8</v>
      </c>
      <c r="O158">
        <v>31.8</v>
      </c>
      <c r="P158">
        <v>61.048999999999999</v>
      </c>
      <c r="Q158">
        <v>0</v>
      </c>
      <c r="R158">
        <v>94.126999999999995</v>
      </c>
      <c r="S158">
        <v>866970000</v>
      </c>
      <c r="T158">
        <v>54</v>
      </c>
      <c r="U158">
        <v>24.2516193389893</v>
      </c>
      <c r="V158">
        <v>23.583105087280298</v>
      </c>
      <c r="W158">
        <v>22.321353912353501</v>
      </c>
      <c r="X158">
        <v>24.806512832641602</v>
      </c>
      <c r="Y158">
        <v>25.271774291992202</v>
      </c>
      <c r="Z158">
        <v>24.760301589965799</v>
      </c>
      <c r="AA158">
        <v>24.8214321136475</v>
      </c>
    </row>
    <row r="159" spans="2:27" x14ac:dyDescent="0.2">
      <c r="B159">
        <v>0.85212100593210405</v>
      </c>
      <c r="C159">
        <v>-1.5427252451578799</v>
      </c>
      <c r="D159" t="s">
        <v>351</v>
      </c>
      <c r="E159" t="s">
        <v>352</v>
      </c>
      <c r="F159" t="s">
        <v>353</v>
      </c>
      <c r="G159" t="s">
        <v>25</v>
      </c>
      <c r="H159">
        <v>1</v>
      </c>
      <c r="I159">
        <v>4</v>
      </c>
      <c r="J159">
        <v>11</v>
      </c>
      <c r="K159">
        <v>11</v>
      </c>
      <c r="L159">
        <v>11</v>
      </c>
      <c r="M159">
        <v>19.8</v>
      </c>
      <c r="N159">
        <v>19.8</v>
      </c>
      <c r="O159">
        <v>19.8</v>
      </c>
      <c r="P159">
        <v>71.688999999999993</v>
      </c>
      <c r="Q159">
        <v>0</v>
      </c>
      <c r="R159">
        <v>49.63</v>
      </c>
      <c r="S159">
        <v>926350000</v>
      </c>
      <c r="T159">
        <v>52</v>
      </c>
      <c r="U159">
        <v>22.214775085449201</v>
      </c>
      <c r="V159">
        <v>24.117038726806602</v>
      </c>
      <c r="W159">
        <v>25.041305541992202</v>
      </c>
      <c r="X159">
        <v>25.143671035766602</v>
      </c>
      <c r="Y159">
        <v>25.292739868164102</v>
      </c>
      <c r="Z159">
        <v>25.564884185791001</v>
      </c>
      <c r="AA159">
        <v>25.698268890380898</v>
      </c>
    </row>
    <row r="160" spans="2:27" x14ac:dyDescent="0.2">
      <c r="B160">
        <v>1.2217314607393099</v>
      </c>
      <c r="C160">
        <v>-1.5418039957682299</v>
      </c>
      <c r="D160" t="s">
        <v>354</v>
      </c>
      <c r="E160" t="s">
        <v>355</v>
      </c>
      <c r="F160" t="s">
        <v>354</v>
      </c>
      <c r="G160" t="s">
        <v>25</v>
      </c>
      <c r="H160">
        <v>1</v>
      </c>
      <c r="I160">
        <v>4</v>
      </c>
      <c r="J160">
        <v>10</v>
      </c>
      <c r="K160">
        <v>10</v>
      </c>
      <c r="L160">
        <v>10</v>
      </c>
      <c r="M160">
        <v>27.6</v>
      </c>
      <c r="N160">
        <v>27.6</v>
      </c>
      <c r="O160">
        <v>27.6</v>
      </c>
      <c r="P160">
        <v>53.262</v>
      </c>
      <c r="Q160">
        <v>0</v>
      </c>
      <c r="R160">
        <v>150.22999999999999</v>
      </c>
      <c r="S160">
        <v>968590000</v>
      </c>
      <c r="T160">
        <v>30</v>
      </c>
      <c r="U160">
        <v>21.6239414215088</v>
      </c>
      <c r="V160">
        <v>22.435499191284201</v>
      </c>
      <c r="W160">
        <v>23.1309623718262</v>
      </c>
      <c r="X160">
        <v>24.441011428833001</v>
      </c>
      <c r="Y160">
        <v>24.231765747070298</v>
      </c>
      <c r="Z160">
        <v>23.143037796020501</v>
      </c>
      <c r="AA160">
        <v>21.370424270629901</v>
      </c>
    </row>
    <row r="161" spans="2:27" x14ac:dyDescent="0.2">
      <c r="B161">
        <v>0.97465986283860095</v>
      </c>
      <c r="C161">
        <v>-1.5324459075927701</v>
      </c>
      <c r="D161" t="s">
        <v>356</v>
      </c>
      <c r="E161" t="s">
        <v>357</v>
      </c>
      <c r="F161" t="s">
        <v>356</v>
      </c>
      <c r="G161" t="s">
        <v>25</v>
      </c>
      <c r="H161">
        <v>1</v>
      </c>
      <c r="I161">
        <v>4</v>
      </c>
      <c r="J161">
        <v>30</v>
      </c>
      <c r="K161">
        <v>30</v>
      </c>
      <c r="L161">
        <v>29</v>
      </c>
      <c r="M161">
        <v>42.6</v>
      </c>
      <c r="N161">
        <v>42.6</v>
      </c>
      <c r="O161">
        <v>41.8</v>
      </c>
      <c r="P161">
        <v>107.38</v>
      </c>
      <c r="Q161">
        <v>0</v>
      </c>
      <c r="R161">
        <v>323.31</v>
      </c>
      <c r="S161">
        <v>3588700000</v>
      </c>
      <c r="T161">
        <v>107</v>
      </c>
      <c r="U161">
        <v>22.7914028167725</v>
      </c>
      <c r="V161">
        <v>22.5632629394531</v>
      </c>
      <c r="W161">
        <v>23.119836807251001</v>
      </c>
      <c r="X161">
        <v>22.9215412139893</v>
      </c>
      <c r="Y161">
        <v>25.137859344482401</v>
      </c>
      <c r="Z161">
        <v>25.0124397277832</v>
      </c>
      <c r="AA161">
        <v>25.830768585205099</v>
      </c>
    </row>
    <row r="162" spans="2:27" x14ac:dyDescent="0.2">
      <c r="B162">
        <v>0.72850792236159101</v>
      </c>
      <c r="C162">
        <v>-1.53243064880371</v>
      </c>
      <c r="D162" t="s">
        <v>358</v>
      </c>
      <c r="E162" t="s">
        <v>359</v>
      </c>
      <c r="F162" t="s">
        <v>358</v>
      </c>
      <c r="G162" t="s">
        <v>25</v>
      </c>
      <c r="H162">
        <v>1</v>
      </c>
      <c r="I162">
        <v>4</v>
      </c>
      <c r="J162">
        <v>21</v>
      </c>
      <c r="K162">
        <v>21</v>
      </c>
      <c r="L162">
        <v>21</v>
      </c>
      <c r="M162">
        <v>51.5</v>
      </c>
      <c r="N162">
        <v>51.5</v>
      </c>
      <c r="O162">
        <v>51.5</v>
      </c>
      <c r="P162">
        <v>49.451000000000001</v>
      </c>
      <c r="Q162">
        <v>0</v>
      </c>
      <c r="R162">
        <v>281.57</v>
      </c>
      <c r="S162">
        <v>7977600000</v>
      </c>
      <c r="T162">
        <v>127</v>
      </c>
      <c r="U162">
        <v>24.3927516937256</v>
      </c>
      <c r="V162">
        <v>22.609144210815401</v>
      </c>
      <c r="W162">
        <v>23.9026985168457</v>
      </c>
      <c r="X162">
        <v>24.8982753753662</v>
      </c>
      <c r="Y162">
        <v>23.930576324462901</v>
      </c>
      <c r="Z162">
        <v>26.6730346679688</v>
      </c>
      <c r="AA162">
        <v>23.234663009643601</v>
      </c>
    </row>
    <row r="163" spans="2:27" x14ac:dyDescent="0.2">
      <c r="B163">
        <v>0.879417738559096</v>
      </c>
      <c r="C163">
        <v>-1.5232938130696601</v>
      </c>
      <c r="D163" t="s">
        <v>360</v>
      </c>
      <c r="E163" t="s">
        <v>361</v>
      </c>
      <c r="F163" t="s">
        <v>360</v>
      </c>
      <c r="G163" t="s">
        <v>25</v>
      </c>
      <c r="H163">
        <v>1</v>
      </c>
      <c r="I163">
        <v>4</v>
      </c>
      <c r="J163">
        <v>10</v>
      </c>
      <c r="K163">
        <v>10</v>
      </c>
      <c r="L163">
        <v>10</v>
      </c>
      <c r="M163">
        <v>46.6</v>
      </c>
      <c r="N163">
        <v>46.6</v>
      </c>
      <c r="O163">
        <v>46.6</v>
      </c>
      <c r="P163">
        <v>24.146000000000001</v>
      </c>
      <c r="Q163">
        <v>0</v>
      </c>
      <c r="R163">
        <v>31.579000000000001</v>
      </c>
      <c r="S163">
        <v>4600900000</v>
      </c>
      <c r="T163">
        <v>48</v>
      </c>
      <c r="U163">
        <v>22.575069427490199</v>
      </c>
      <c r="V163">
        <v>22.145824432373001</v>
      </c>
      <c r="W163">
        <v>23.620275497436499</v>
      </c>
      <c r="X163">
        <v>23.873886108398398</v>
      </c>
      <c r="Y163">
        <v>25.6314811706543</v>
      </c>
      <c r="Z163">
        <v>23.405683517456101</v>
      </c>
      <c r="AA163">
        <v>22.979660034179702</v>
      </c>
    </row>
    <row r="164" spans="2:27" x14ac:dyDescent="0.2">
      <c r="B164">
        <v>0.48702077453928599</v>
      </c>
      <c r="C164">
        <v>-1.51788330078125</v>
      </c>
      <c r="D164" t="s">
        <v>362</v>
      </c>
      <c r="E164" t="s">
        <v>363</v>
      </c>
      <c r="F164" t="s">
        <v>362</v>
      </c>
      <c r="G164" t="s">
        <v>25</v>
      </c>
      <c r="H164">
        <v>1</v>
      </c>
      <c r="I164">
        <v>4</v>
      </c>
      <c r="J164">
        <v>16</v>
      </c>
      <c r="K164">
        <v>16</v>
      </c>
      <c r="L164">
        <v>16</v>
      </c>
      <c r="M164">
        <v>30.9</v>
      </c>
      <c r="N164">
        <v>30.9</v>
      </c>
      <c r="O164">
        <v>30.9</v>
      </c>
      <c r="P164">
        <v>50.529000000000003</v>
      </c>
      <c r="Q164">
        <v>0</v>
      </c>
      <c r="R164">
        <v>251.6</v>
      </c>
      <c r="S164">
        <v>6664000000</v>
      </c>
      <c r="T164">
        <v>87</v>
      </c>
      <c r="U164">
        <v>22.326646804809599</v>
      </c>
      <c r="V164">
        <v>25.8110542297363</v>
      </c>
      <c r="W164">
        <v>26.757480621337901</v>
      </c>
      <c r="X164">
        <v>26.716596603393601</v>
      </c>
      <c r="Y164">
        <v>26.179552078247099</v>
      </c>
      <c r="Z164">
        <v>26.5526828765869</v>
      </c>
      <c r="AA164">
        <v>26.269102096557599</v>
      </c>
    </row>
    <row r="165" spans="2:27" x14ac:dyDescent="0.2">
      <c r="B165">
        <v>0.72283291733519806</v>
      </c>
      <c r="C165">
        <v>-1.5165589650472</v>
      </c>
      <c r="D165" t="s">
        <v>364</v>
      </c>
      <c r="E165" t="s">
        <v>365</v>
      </c>
      <c r="F165" t="s">
        <v>364</v>
      </c>
      <c r="G165" t="s">
        <v>25</v>
      </c>
      <c r="H165">
        <v>1</v>
      </c>
      <c r="I165">
        <v>4</v>
      </c>
      <c r="J165">
        <v>17</v>
      </c>
      <c r="K165">
        <v>17</v>
      </c>
      <c r="L165">
        <v>17</v>
      </c>
      <c r="M165">
        <v>23.2</v>
      </c>
      <c r="N165">
        <v>23.2</v>
      </c>
      <c r="O165">
        <v>23.2</v>
      </c>
      <c r="P165">
        <v>95.32</v>
      </c>
      <c r="Q165">
        <v>0</v>
      </c>
      <c r="R165">
        <v>67.625</v>
      </c>
      <c r="S165">
        <v>889480000</v>
      </c>
      <c r="T165">
        <v>78</v>
      </c>
      <c r="U165">
        <v>24.3693962097168</v>
      </c>
      <c r="V165">
        <v>26.0175876617432</v>
      </c>
      <c r="W165">
        <v>22.796293258666999</v>
      </c>
      <c r="X165">
        <v>25.5306491851807</v>
      </c>
      <c r="Y165">
        <v>26.3492527008057</v>
      </c>
      <c r="Z165">
        <v>25.853052139282202</v>
      </c>
      <c r="AA165">
        <v>26.292406082153299</v>
      </c>
    </row>
    <row r="166" spans="2:27" x14ac:dyDescent="0.2">
      <c r="B166">
        <v>1.0833168338283701</v>
      </c>
      <c r="C166">
        <v>-1.5158653259277299</v>
      </c>
      <c r="D166" t="s">
        <v>366</v>
      </c>
      <c r="E166" t="s">
        <v>367</v>
      </c>
      <c r="F166" t="s">
        <v>366</v>
      </c>
      <c r="G166" t="s">
        <v>25</v>
      </c>
      <c r="H166">
        <v>1</v>
      </c>
      <c r="I166">
        <v>4</v>
      </c>
      <c r="J166">
        <v>30</v>
      </c>
      <c r="K166">
        <v>30</v>
      </c>
      <c r="L166">
        <v>30</v>
      </c>
      <c r="M166">
        <v>67.7</v>
      </c>
      <c r="N166">
        <v>67.7</v>
      </c>
      <c r="O166">
        <v>67.7</v>
      </c>
      <c r="P166">
        <v>61.264000000000003</v>
      </c>
      <c r="Q166">
        <v>0</v>
      </c>
      <c r="R166">
        <v>323.31</v>
      </c>
      <c r="S166">
        <v>13264000000</v>
      </c>
      <c r="T166">
        <v>214</v>
      </c>
      <c r="U166">
        <v>28.940221786498999</v>
      </c>
      <c r="V166">
        <v>28.038890838623001</v>
      </c>
      <c r="W166">
        <v>27.7431030273438</v>
      </c>
      <c r="X166">
        <v>30.333194732666001</v>
      </c>
      <c r="Y166">
        <v>30.280738830566399</v>
      </c>
      <c r="Z166">
        <v>28.655878067016602</v>
      </c>
      <c r="AA166">
        <v>29.865583419799801</v>
      </c>
    </row>
    <row r="167" spans="2:27" x14ac:dyDescent="0.2">
      <c r="B167">
        <v>0.65982747464118796</v>
      </c>
      <c r="C167">
        <v>-1.5049196879069</v>
      </c>
      <c r="D167" t="s">
        <v>368</v>
      </c>
      <c r="E167" t="s">
        <v>369</v>
      </c>
      <c r="F167" t="s">
        <v>368</v>
      </c>
      <c r="G167" t="s">
        <v>25</v>
      </c>
      <c r="H167">
        <v>1</v>
      </c>
      <c r="I167">
        <v>4</v>
      </c>
      <c r="J167">
        <v>10</v>
      </c>
      <c r="K167">
        <v>10</v>
      </c>
      <c r="L167">
        <v>10</v>
      </c>
      <c r="M167">
        <v>21.1</v>
      </c>
      <c r="N167">
        <v>21.1</v>
      </c>
      <c r="O167">
        <v>21.1</v>
      </c>
      <c r="P167">
        <v>62.973999999999997</v>
      </c>
      <c r="Q167">
        <v>0</v>
      </c>
      <c r="R167">
        <v>74.424000000000007</v>
      </c>
      <c r="S167">
        <v>1587800000</v>
      </c>
      <c r="T167">
        <v>35</v>
      </c>
      <c r="U167">
        <v>23.39599609375</v>
      </c>
      <c r="V167">
        <v>22.3680019378662</v>
      </c>
      <c r="W167">
        <v>22.968896865844702</v>
      </c>
      <c r="X167">
        <v>25.281110763549801</v>
      </c>
      <c r="Y167">
        <v>22.442905426025401</v>
      </c>
      <c r="Z167">
        <v>25.523637771606399</v>
      </c>
      <c r="AA167">
        <v>22.900344848632798</v>
      </c>
    </row>
    <row r="168" spans="2:27" x14ac:dyDescent="0.2">
      <c r="B168">
        <v>2.0115560196175801</v>
      </c>
      <c r="C168">
        <v>-1.5010197957356799</v>
      </c>
      <c r="D168" t="s">
        <v>370</v>
      </c>
      <c r="E168" t="s">
        <v>371</v>
      </c>
      <c r="F168" t="s">
        <v>370</v>
      </c>
      <c r="G168" t="s">
        <v>25</v>
      </c>
      <c r="H168">
        <v>1</v>
      </c>
      <c r="I168">
        <v>4</v>
      </c>
      <c r="J168">
        <v>21</v>
      </c>
      <c r="K168">
        <v>21</v>
      </c>
      <c r="L168">
        <v>21</v>
      </c>
      <c r="M168">
        <v>61.2</v>
      </c>
      <c r="N168">
        <v>61.2</v>
      </c>
      <c r="O168">
        <v>61.2</v>
      </c>
      <c r="P168">
        <v>45.744999999999997</v>
      </c>
      <c r="Q168">
        <v>0</v>
      </c>
      <c r="R168">
        <v>323.31</v>
      </c>
      <c r="S168">
        <v>5404500000</v>
      </c>
      <c r="T168">
        <v>135</v>
      </c>
      <c r="U168">
        <v>25.002515792846701</v>
      </c>
      <c r="V168">
        <v>25.9102897644043</v>
      </c>
      <c r="W168">
        <v>26.002559661865199</v>
      </c>
      <c r="X168">
        <v>27.074390411376999</v>
      </c>
      <c r="Y168">
        <v>27.245449066162099</v>
      </c>
      <c r="Z168">
        <v>27.098585128784201</v>
      </c>
      <c r="AA168">
        <v>27.154121398925799</v>
      </c>
    </row>
    <row r="169" spans="2:27" x14ac:dyDescent="0.2">
      <c r="B169">
        <v>0.58304306201171097</v>
      </c>
      <c r="C169">
        <v>-1.5009651184082</v>
      </c>
      <c r="D169" t="s">
        <v>372</v>
      </c>
      <c r="E169" t="s">
        <v>373</v>
      </c>
      <c r="F169" t="s">
        <v>372</v>
      </c>
      <c r="G169" t="s">
        <v>25</v>
      </c>
      <c r="H169">
        <v>1</v>
      </c>
      <c r="I169">
        <v>4</v>
      </c>
      <c r="J169">
        <v>31</v>
      </c>
      <c r="K169">
        <v>31</v>
      </c>
      <c r="L169">
        <v>30</v>
      </c>
      <c r="M169">
        <v>35.700000000000003</v>
      </c>
      <c r="N169">
        <v>35.700000000000003</v>
      </c>
      <c r="O169">
        <v>34.799999999999997</v>
      </c>
      <c r="P169">
        <v>119.52</v>
      </c>
      <c r="Q169">
        <v>0</v>
      </c>
      <c r="R169">
        <v>200.28</v>
      </c>
      <c r="S169">
        <v>4473600000</v>
      </c>
      <c r="T169">
        <v>140</v>
      </c>
      <c r="U169">
        <v>27.310079574585</v>
      </c>
      <c r="V169">
        <v>23.844705581665</v>
      </c>
      <c r="W169">
        <v>24.602748870849599</v>
      </c>
      <c r="X169">
        <v>27.641548156738299</v>
      </c>
      <c r="Y169">
        <v>26.0989875793457</v>
      </c>
      <c r="Z169">
        <v>26.519893646240199</v>
      </c>
      <c r="AA169">
        <v>26.62477684021</v>
      </c>
    </row>
    <row r="170" spans="2:27" x14ac:dyDescent="0.2">
      <c r="B170">
        <v>0.49225143457795301</v>
      </c>
      <c r="C170">
        <v>-1.49514579772949</v>
      </c>
      <c r="D170" t="s">
        <v>374</v>
      </c>
      <c r="F170" t="s">
        <v>374</v>
      </c>
      <c r="G170" t="s">
        <v>25</v>
      </c>
      <c r="H170">
        <v>1</v>
      </c>
      <c r="I170">
        <v>4</v>
      </c>
      <c r="J170">
        <v>5</v>
      </c>
      <c r="K170">
        <v>5</v>
      </c>
      <c r="L170">
        <v>5</v>
      </c>
      <c r="M170">
        <v>54.6</v>
      </c>
      <c r="N170">
        <v>54.6</v>
      </c>
      <c r="O170">
        <v>54.6</v>
      </c>
      <c r="P170">
        <v>13.281000000000001</v>
      </c>
      <c r="Q170">
        <v>0</v>
      </c>
      <c r="R170">
        <v>58.472000000000001</v>
      </c>
      <c r="S170">
        <v>2341500000</v>
      </c>
      <c r="T170">
        <v>47</v>
      </c>
      <c r="U170">
        <v>23.225458145141602</v>
      </c>
      <c r="V170">
        <v>25.372188568115199</v>
      </c>
      <c r="W170">
        <v>23.476608276367202</v>
      </c>
      <c r="X170">
        <v>26.618768692016602</v>
      </c>
      <c r="Y170">
        <v>26.695510864257798</v>
      </c>
      <c r="Z170">
        <v>23.2454128265381</v>
      </c>
      <c r="AA170">
        <v>23.796340942382798</v>
      </c>
    </row>
    <row r="171" spans="2:27" x14ac:dyDescent="0.2">
      <c r="B171">
        <v>0.47776937991664398</v>
      </c>
      <c r="C171">
        <v>-1.4866091410319</v>
      </c>
      <c r="D171" t="s">
        <v>375</v>
      </c>
      <c r="F171" t="s">
        <v>375</v>
      </c>
      <c r="G171" t="s">
        <v>25</v>
      </c>
      <c r="H171">
        <v>1</v>
      </c>
      <c r="I171">
        <v>4</v>
      </c>
      <c r="J171">
        <v>23</v>
      </c>
      <c r="K171">
        <v>23</v>
      </c>
      <c r="L171">
        <v>23</v>
      </c>
      <c r="M171">
        <v>40.6</v>
      </c>
      <c r="N171">
        <v>40.6</v>
      </c>
      <c r="O171">
        <v>40.6</v>
      </c>
      <c r="P171">
        <v>72.063000000000002</v>
      </c>
      <c r="Q171">
        <v>0</v>
      </c>
      <c r="R171">
        <v>219.99</v>
      </c>
      <c r="S171">
        <v>3687600000</v>
      </c>
      <c r="T171">
        <v>112</v>
      </c>
      <c r="U171">
        <v>22.729173660278299</v>
      </c>
      <c r="V171">
        <v>23.658330917358398</v>
      </c>
      <c r="W171">
        <v>22.2088432312012</v>
      </c>
      <c r="X171">
        <v>23.109123229980501</v>
      </c>
      <c r="Y171">
        <v>23.030551910400401</v>
      </c>
      <c r="Z171">
        <v>26.916500091552699</v>
      </c>
      <c r="AA171">
        <v>23.807510375976602</v>
      </c>
    </row>
    <row r="172" spans="2:27" x14ac:dyDescent="0.2">
      <c r="B172">
        <v>0.39615897124160199</v>
      </c>
      <c r="C172">
        <v>-1.48167928059896</v>
      </c>
      <c r="D172" t="s">
        <v>376</v>
      </c>
      <c r="F172" t="s">
        <v>376</v>
      </c>
      <c r="G172" t="s">
        <v>25</v>
      </c>
      <c r="H172">
        <v>1</v>
      </c>
      <c r="I172">
        <v>4</v>
      </c>
      <c r="J172">
        <v>6</v>
      </c>
      <c r="K172">
        <v>5</v>
      </c>
      <c r="L172">
        <v>5</v>
      </c>
      <c r="M172">
        <v>63.9</v>
      </c>
      <c r="N172">
        <v>57.4</v>
      </c>
      <c r="O172">
        <v>57.4</v>
      </c>
      <c r="P172">
        <v>14.606</v>
      </c>
      <c r="Q172">
        <v>0</v>
      </c>
      <c r="R172">
        <v>140.59</v>
      </c>
      <c r="S172">
        <v>12486000000</v>
      </c>
      <c r="T172">
        <v>93</v>
      </c>
      <c r="U172">
        <v>27.261409759521499</v>
      </c>
      <c r="V172">
        <v>28.158847808837901</v>
      </c>
      <c r="W172">
        <v>23.055608749389599</v>
      </c>
      <c r="X172">
        <v>27.9312858581543</v>
      </c>
      <c r="Y172">
        <v>27.591993331909201</v>
      </c>
      <c r="Z172">
        <v>27.397624969482401</v>
      </c>
      <c r="AA172">
        <v>22.5729885101318</v>
      </c>
    </row>
    <row r="173" spans="2:27" x14ac:dyDescent="0.2">
      <c r="B173">
        <v>0.45185887090603799</v>
      </c>
      <c r="C173">
        <v>-1.48083051045736</v>
      </c>
      <c r="D173" t="s">
        <v>377</v>
      </c>
      <c r="F173" t="s">
        <v>377</v>
      </c>
      <c r="G173" t="s">
        <v>25</v>
      </c>
      <c r="H173">
        <v>1</v>
      </c>
      <c r="I173">
        <v>4</v>
      </c>
      <c r="J173">
        <v>25</v>
      </c>
      <c r="K173">
        <v>25</v>
      </c>
      <c r="L173">
        <v>25</v>
      </c>
      <c r="M173">
        <v>35.700000000000003</v>
      </c>
      <c r="N173">
        <v>35.700000000000003</v>
      </c>
      <c r="O173">
        <v>35.700000000000003</v>
      </c>
      <c r="P173">
        <v>107.14</v>
      </c>
      <c r="Q173">
        <v>0</v>
      </c>
      <c r="R173">
        <v>196.57</v>
      </c>
      <c r="S173">
        <v>5195800000</v>
      </c>
      <c r="T173">
        <v>182</v>
      </c>
      <c r="U173">
        <v>27.991886138916001</v>
      </c>
      <c r="V173">
        <v>26.703586578369102</v>
      </c>
      <c r="W173">
        <v>23.271045684814499</v>
      </c>
      <c r="X173">
        <v>27.553546905517599</v>
      </c>
      <c r="Y173">
        <v>27.554864883422901</v>
      </c>
      <c r="Z173">
        <v>27.3005981445313</v>
      </c>
      <c r="AA173">
        <v>27.545173645019499</v>
      </c>
    </row>
    <row r="174" spans="2:27" x14ac:dyDescent="0.2">
      <c r="B174">
        <v>0.210937533723768</v>
      </c>
      <c r="C174">
        <v>-1.4663842519124299</v>
      </c>
      <c r="D174" t="s">
        <v>378</v>
      </c>
      <c r="F174" t="s">
        <v>379</v>
      </c>
      <c r="G174" t="s">
        <v>25</v>
      </c>
      <c r="H174">
        <v>1</v>
      </c>
      <c r="I174">
        <v>4</v>
      </c>
      <c r="J174">
        <v>5</v>
      </c>
      <c r="K174">
        <v>5</v>
      </c>
      <c r="L174">
        <v>1</v>
      </c>
      <c r="M174">
        <v>58.6</v>
      </c>
      <c r="N174">
        <v>58.6</v>
      </c>
      <c r="O174">
        <v>22.7</v>
      </c>
      <c r="P174">
        <v>13.936</v>
      </c>
      <c r="Q174">
        <v>0</v>
      </c>
      <c r="R174">
        <v>105.98</v>
      </c>
      <c r="S174">
        <v>16511000000</v>
      </c>
      <c r="T174">
        <v>60</v>
      </c>
      <c r="U174">
        <v>28.8199157714844</v>
      </c>
      <c r="V174">
        <v>24.259441375732401</v>
      </c>
      <c r="W174">
        <v>22.002199172973601</v>
      </c>
      <c r="X174">
        <v>29.612350463867202</v>
      </c>
      <c r="Y174">
        <v>26.4932155609131</v>
      </c>
      <c r="Z174">
        <v>23.3751430511475</v>
      </c>
      <c r="AA174">
        <v>21.9882698059082</v>
      </c>
    </row>
    <row r="175" spans="2:27" x14ac:dyDescent="0.2">
      <c r="B175">
        <v>0.74763613650183502</v>
      </c>
      <c r="C175">
        <v>-1.4624468485514299</v>
      </c>
      <c r="D175" t="s">
        <v>380</v>
      </c>
      <c r="F175" t="s">
        <v>380</v>
      </c>
      <c r="G175" t="s">
        <v>25</v>
      </c>
      <c r="H175">
        <v>1</v>
      </c>
      <c r="I175">
        <v>4</v>
      </c>
      <c r="J175">
        <v>18</v>
      </c>
      <c r="K175">
        <v>16</v>
      </c>
      <c r="L175">
        <v>16</v>
      </c>
      <c r="M175">
        <v>19.899999999999999</v>
      </c>
      <c r="N175">
        <v>18.3</v>
      </c>
      <c r="O175">
        <v>18.3</v>
      </c>
      <c r="P175">
        <v>150.83000000000001</v>
      </c>
      <c r="Q175">
        <v>0</v>
      </c>
      <c r="R175">
        <v>76.278999999999996</v>
      </c>
      <c r="S175">
        <v>758260000</v>
      </c>
      <c r="T175">
        <v>40</v>
      </c>
      <c r="U175">
        <v>24.0974006652832</v>
      </c>
      <c r="V175">
        <v>23.3565788269043</v>
      </c>
      <c r="W175">
        <v>22.2920627593994</v>
      </c>
      <c r="X175">
        <v>25.807987213134801</v>
      </c>
      <c r="Y175">
        <v>24.995887756347699</v>
      </c>
      <c r="Z175">
        <v>23.3295078277588</v>
      </c>
      <c r="AA175">
        <v>24.419183731079102</v>
      </c>
    </row>
    <row r="176" spans="2:27" x14ac:dyDescent="0.2">
      <c r="B176">
        <v>1.15447791471766</v>
      </c>
      <c r="C176">
        <v>-1.4492098490397101</v>
      </c>
      <c r="D176" t="s">
        <v>381</v>
      </c>
      <c r="F176" t="s">
        <v>381</v>
      </c>
      <c r="G176" t="s">
        <v>25</v>
      </c>
      <c r="H176">
        <v>1</v>
      </c>
      <c r="I176">
        <v>4</v>
      </c>
      <c r="J176">
        <v>6</v>
      </c>
      <c r="K176">
        <v>6</v>
      </c>
      <c r="L176">
        <v>6</v>
      </c>
      <c r="M176">
        <v>30.8</v>
      </c>
      <c r="N176">
        <v>30.8</v>
      </c>
      <c r="O176">
        <v>30.8</v>
      </c>
      <c r="P176">
        <v>37.033999999999999</v>
      </c>
      <c r="Q176">
        <v>0</v>
      </c>
      <c r="R176">
        <v>98.447000000000003</v>
      </c>
      <c r="S176">
        <v>1271400000</v>
      </c>
      <c r="T176">
        <v>26</v>
      </c>
      <c r="U176">
        <v>21.8007907867432</v>
      </c>
      <c r="V176">
        <v>22.5714111328125</v>
      </c>
      <c r="W176">
        <v>23.277141571044901</v>
      </c>
      <c r="X176">
        <v>24.807643890380898</v>
      </c>
      <c r="Y176">
        <v>23.496095657348601</v>
      </c>
      <c r="Z176">
        <v>23.693233489990199</v>
      </c>
      <c r="AA176">
        <v>24.1928386688232</v>
      </c>
    </row>
    <row r="177" spans="2:27" x14ac:dyDescent="0.2">
      <c r="B177">
        <v>1.29796620617883</v>
      </c>
      <c r="C177">
        <v>-1.4342288970947299</v>
      </c>
      <c r="D177" t="s">
        <v>382</v>
      </c>
      <c r="F177" t="s">
        <v>382</v>
      </c>
      <c r="G177" t="s">
        <v>25</v>
      </c>
      <c r="H177">
        <v>1</v>
      </c>
      <c r="I177">
        <v>4</v>
      </c>
      <c r="J177">
        <v>20</v>
      </c>
      <c r="K177">
        <v>20</v>
      </c>
      <c r="L177">
        <v>20</v>
      </c>
      <c r="M177">
        <v>33.6</v>
      </c>
      <c r="N177">
        <v>33.6</v>
      </c>
      <c r="O177">
        <v>33.6</v>
      </c>
      <c r="P177">
        <v>85.652000000000001</v>
      </c>
      <c r="Q177">
        <v>0</v>
      </c>
      <c r="R177">
        <v>54.838999999999999</v>
      </c>
      <c r="S177">
        <v>4495400000</v>
      </c>
      <c r="T177">
        <v>86</v>
      </c>
      <c r="U177">
        <v>24.745965957641602</v>
      </c>
      <c r="V177">
        <v>23.254817962646499</v>
      </c>
      <c r="W177">
        <v>24.340620040893601</v>
      </c>
      <c r="X177">
        <v>25.052791595458999</v>
      </c>
      <c r="Y177">
        <v>25.957239151001001</v>
      </c>
      <c r="Z177">
        <v>25.634059906005898</v>
      </c>
      <c r="AA177">
        <v>25.561508178710898</v>
      </c>
    </row>
    <row r="178" spans="2:27" x14ac:dyDescent="0.2">
      <c r="B178">
        <v>2.0143842308465398</v>
      </c>
      <c r="C178">
        <v>-1.4293473561604799</v>
      </c>
      <c r="D178" t="s">
        <v>383</v>
      </c>
      <c r="F178" t="s">
        <v>383</v>
      </c>
      <c r="G178" t="s">
        <v>25</v>
      </c>
      <c r="H178">
        <v>1</v>
      </c>
      <c r="I178">
        <v>4</v>
      </c>
      <c r="J178">
        <v>35</v>
      </c>
      <c r="K178">
        <v>35</v>
      </c>
      <c r="L178">
        <v>28</v>
      </c>
      <c r="M178">
        <v>62.5</v>
      </c>
      <c r="N178">
        <v>62.5</v>
      </c>
      <c r="O178">
        <v>48.9</v>
      </c>
      <c r="P178">
        <v>65.308000000000007</v>
      </c>
      <c r="Q178">
        <v>0</v>
      </c>
      <c r="R178">
        <v>323.31</v>
      </c>
      <c r="S178">
        <v>17431000000</v>
      </c>
      <c r="T178">
        <v>280</v>
      </c>
      <c r="U178">
        <v>27.327144622802699</v>
      </c>
      <c r="V178">
        <v>26.411914825439499</v>
      </c>
      <c r="W178">
        <v>26.503124237060501</v>
      </c>
      <c r="X178">
        <v>28.269056320190401</v>
      </c>
      <c r="Y178">
        <v>27.978528976440401</v>
      </c>
      <c r="Z178">
        <v>28.282640457153299</v>
      </c>
      <c r="AA178">
        <v>27.890874862670898</v>
      </c>
    </row>
    <row r="179" spans="2:27" x14ac:dyDescent="0.2">
      <c r="B179">
        <v>1.32078095647294</v>
      </c>
      <c r="C179">
        <v>-1.4118232727050799</v>
      </c>
      <c r="D179" t="s">
        <v>384</v>
      </c>
      <c r="F179" t="s">
        <v>384</v>
      </c>
      <c r="G179" t="s">
        <v>25</v>
      </c>
      <c r="H179">
        <v>1</v>
      </c>
      <c r="I179">
        <v>4</v>
      </c>
      <c r="J179">
        <v>13</v>
      </c>
      <c r="K179">
        <v>13</v>
      </c>
      <c r="L179">
        <v>13</v>
      </c>
      <c r="M179">
        <v>13.3</v>
      </c>
      <c r="N179">
        <v>13.3</v>
      </c>
      <c r="O179">
        <v>13.3</v>
      </c>
      <c r="P179">
        <v>129.59</v>
      </c>
      <c r="Q179">
        <v>0</v>
      </c>
      <c r="R179">
        <v>25.922000000000001</v>
      </c>
      <c r="S179">
        <v>324370000</v>
      </c>
      <c r="T179">
        <v>24</v>
      </c>
      <c r="U179">
        <v>23.265941619873001</v>
      </c>
      <c r="V179">
        <v>23.791488647460898</v>
      </c>
      <c r="W179">
        <v>22.5104160308838</v>
      </c>
      <c r="X179">
        <v>25.2548313140869</v>
      </c>
      <c r="Y179">
        <v>24.401393890380898</v>
      </c>
      <c r="Z179">
        <v>24.147090911865199</v>
      </c>
      <c r="AA179">
        <v>22.776283264160199</v>
      </c>
    </row>
    <row r="180" spans="2:27" x14ac:dyDescent="0.2">
      <c r="B180">
        <v>0.68811032055219001</v>
      </c>
      <c r="C180">
        <v>-1.39862887064616</v>
      </c>
      <c r="D180" t="s">
        <v>385</v>
      </c>
      <c r="F180" t="s">
        <v>385</v>
      </c>
      <c r="G180" t="s">
        <v>25</v>
      </c>
      <c r="H180">
        <v>1</v>
      </c>
      <c r="I180">
        <v>4</v>
      </c>
      <c r="J180">
        <v>15</v>
      </c>
      <c r="K180">
        <v>15</v>
      </c>
      <c r="L180">
        <v>15</v>
      </c>
      <c r="M180">
        <v>36.299999999999997</v>
      </c>
      <c r="N180">
        <v>36.299999999999997</v>
      </c>
      <c r="O180">
        <v>36.299999999999997</v>
      </c>
      <c r="P180">
        <v>59.58</v>
      </c>
      <c r="Q180">
        <v>0</v>
      </c>
      <c r="R180">
        <v>143.84</v>
      </c>
      <c r="S180">
        <v>2118600000</v>
      </c>
      <c r="T180">
        <v>59</v>
      </c>
      <c r="U180">
        <v>22.202531814575199</v>
      </c>
      <c r="V180">
        <v>23.0483493804932</v>
      </c>
      <c r="W180">
        <v>23.130128860473601</v>
      </c>
      <c r="X180">
        <v>22.848720550537099</v>
      </c>
      <c r="Y180">
        <v>23.889812469482401</v>
      </c>
      <c r="Z180">
        <v>25.838363647460898</v>
      </c>
      <c r="AA180">
        <v>23.441137313842798</v>
      </c>
    </row>
    <row r="181" spans="2:27" x14ac:dyDescent="0.2">
      <c r="B181">
        <v>1.3714291655508699</v>
      </c>
      <c r="C181">
        <v>-1.39813804626465</v>
      </c>
      <c r="D181" t="s">
        <v>386</v>
      </c>
      <c r="F181" t="s">
        <v>386</v>
      </c>
      <c r="G181" t="s">
        <v>25</v>
      </c>
      <c r="H181">
        <v>1</v>
      </c>
      <c r="I181">
        <v>4</v>
      </c>
      <c r="J181">
        <v>14</v>
      </c>
      <c r="K181">
        <v>14</v>
      </c>
      <c r="L181">
        <v>14</v>
      </c>
      <c r="M181">
        <v>51.9</v>
      </c>
      <c r="N181">
        <v>51.9</v>
      </c>
      <c r="O181">
        <v>51.9</v>
      </c>
      <c r="P181">
        <v>17.695</v>
      </c>
      <c r="Q181">
        <v>0</v>
      </c>
      <c r="R181">
        <v>79.986000000000004</v>
      </c>
      <c r="S181">
        <v>86029000000</v>
      </c>
      <c r="T181">
        <v>342</v>
      </c>
      <c r="U181">
        <v>30.410135269165</v>
      </c>
      <c r="V181">
        <v>29.118574142456101</v>
      </c>
      <c r="W181">
        <v>29.230936050415</v>
      </c>
      <c r="X181">
        <v>31.4566974639893</v>
      </c>
      <c r="Y181">
        <v>30.7786254882813</v>
      </c>
      <c r="Z181">
        <v>30.718736648559599</v>
      </c>
      <c r="AA181">
        <v>30.932624816894499</v>
      </c>
    </row>
    <row r="182" spans="2:27" x14ac:dyDescent="0.2">
      <c r="B182">
        <v>0.86948509626955195</v>
      </c>
      <c r="C182">
        <v>-1.3973814646403</v>
      </c>
      <c r="D182" t="s">
        <v>387</v>
      </c>
      <c r="F182" t="s">
        <v>387</v>
      </c>
      <c r="G182" t="s">
        <v>25</v>
      </c>
      <c r="H182">
        <v>1</v>
      </c>
      <c r="I182">
        <v>4</v>
      </c>
      <c r="J182">
        <v>18</v>
      </c>
      <c r="K182">
        <v>18</v>
      </c>
      <c r="L182">
        <v>18</v>
      </c>
      <c r="M182">
        <v>18.8</v>
      </c>
      <c r="N182">
        <v>18.8</v>
      </c>
      <c r="O182">
        <v>18.8</v>
      </c>
      <c r="P182">
        <v>136.68</v>
      </c>
      <c r="Q182">
        <v>0</v>
      </c>
      <c r="R182">
        <v>58.341999999999999</v>
      </c>
      <c r="S182">
        <v>533630000</v>
      </c>
      <c r="T182">
        <v>50</v>
      </c>
      <c r="U182">
        <v>22.172981262206999</v>
      </c>
      <c r="V182">
        <v>22.690538406372099</v>
      </c>
      <c r="W182">
        <v>22.351179122924801</v>
      </c>
      <c r="X182">
        <v>24.689712524414102</v>
      </c>
      <c r="Y182">
        <v>22.3495998382568</v>
      </c>
      <c r="Z182">
        <v>24.367530822753899</v>
      </c>
      <c r="AA182">
        <v>24.158000946044901</v>
      </c>
    </row>
    <row r="183" spans="2:27" x14ac:dyDescent="0.2">
      <c r="B183">
        <v>0.41496252200039802</v>
      </c>
      <c r="C183">
        <v>-1.3919982910156301</v>
      </c>
      <c r="D183" t="s">
        <v>388</v>
      </c>
      <c r="F183" t="s">
        <v>388</v>
      </c>
      <c r="G183" t="s">
        <v>25</v>
      </c>
      <c r="H183">
        <v>1</v>
      </c>
      <c r="I183">
        <v>4</v>
      </c>
      <c r="J183">
        <v>24</v>
      </c>
      <c r="K183">
        <v>24</v>
      </c>
      <c r="L183">
        <v>24</v>
      </c>
      <c r="M183">
        <v>67.900000000000006</v>
      </c>
      <c r="N183">
        <v>67.900000000000006</v>
      </c>
      <c r="O183">
        <v>67.900000000000006</v>
      </c>
      <c r="P183">
        <v>52.567</v>
      </c>
      <c r="Q183">
        <v>0</v>
      </c>
      <c r="R183">
        <v>323.31</v>
      </c>
      <c r="S183">
        <v>4252800000</v>
      </c>
      <c r="T183">
        <v>62</v>
      </c>
      <c r="U183">
        <v>22.0702819824219</v>
      </c>
      <c r="V183">
        <v>22.121940612793001</v>
      </c>
      <c r="W183">
        <v>23.1614990234375</v>
      </c>
      <c r="X183">
        <v>22.5059719085693</v>
      </c>
      <c r="Y183">
        <v>22.416501998901399</v>
      </c>
      <c r="Z183">
        <v>26.607242584228501</v>
      </c>
      <c r="AA183">
        <v>23.496385574340799</v>
      </c>
    </row>
    <row r="184" spans="2:27" x14ac:dyDescent="0.2">
      <c r="B184">
        <v>1.33799090592015</v>
      </c>
      <c r="C184">
        <v>-1.39151509602864</v>
      </c>
      <c r="D184" t="s">
        <v>389</v>
      </c>
      <c r="F184" t="s">
        <v>389</v>
      </c>
      <c r="G184" t="s">
        <v>25</v>
      </c>
      <c r="H184">
        <v>1</v>
      </c>
      <c r="I184">
        <v>4</v>
      </c>
      <c r="J184">
        <v>17</v>
      </c>
      <c r="K184">
        <v>17</v>
      </c>
      <c r="L184">
        <v>17</v>
      </c>
      <c r="M184">
        <v>27.7</v>
      </c>
      <c r="N184">
        <v>27.7</v>
      </c>
      <c r="O184">
        <v>27.7</v>
      </c>
      <c r="P184">
        <v>91.980999999999995</v>
      </c>
      <c r="Q184">
        <v>0</v>
      </c>
      <c r="R184">
        <v>231.29</v>
      </c>
      <c r="S184">
        <v>1308800000</v>
      </c>
      <c r="T184">
        <v>60</v>
      </c>
      <c r="U184">
        <v>23.178176879882798</v>
      </c>
      <c r="V184">
        <v>24.6822814941406</v>
      </c>
      <c r="W184">
        <v>23.948541641235401</v>
      </c>
      <c r="X184">
        <v>25.766609191894499</v>
      </c>
      <c r="Y184">
        <v>25.110282897949201</v>
      </c>
      <c r="Z184">
        <v>25.106653213501001</v>
      </c>
      <c r="AA184">
        <v>26.008405685424801</v>
      </c>
    </row>
    <row r="185" spans="2:27" x14ac:dyDescent="0.2">
      <c r="B185">
        <v>1.03522916046578</v>
      </c>
      <c r="C185">
        <v>-1.3912982940673799</v>
      </c>
      <c r="D185" t="s">
        <v>390</v>
      </c>
      <c r="F185" t="s">
        <v>390</v>
      </c>
      <c r="G185" t="s">
        <v>25</v>
      </c>
      <c r="H185">
        <v>1</v>
      </c>
      <c r="I185">
        <v>4</v>
      </c>
      <c r="J185">
        <v>11</v>
      </c>
      <c r="K185">
        <v>11</v>
      </c>
      <c r="L185">
        <v>11</v>
      </c>
      <c r="M185">
        <v>47.3</v>
      </c>
      <c r="N185">
        <v>47.3</v>
      </c>
      <c r="O185">
        <v>47.3</v>
      </c>
      <c r="P185">
        <v>29.908999999999999</v>
      </c>
      <c r="Q185">
        <v>0</v>
      </c>
      <c r="R185">
        <v>256.62</v>
      </c>
      <c r="S185">
        <v>2474300000</v>
      </c>
      <c r="T185">
        <v>45</v>
      </c>
      <c r="U185">
        <v>23.210655212402301</v>
      </c>
      <c r="V185">
        <v>21.9506015777588</v>
      </c>
      <c r="W185">
        <v>23.331956863403299</v>
      </c>
      <c r="X185">
        <v>23.326278686523398</v>
      </c>
      <c r="Y185">
        <v>24.758726119995099</v>
      </c>
      <c r="Z185">
        <v>24.582103729248001</v>
      </c>
      <c r="AA185">
        <v>24.7566928863525</v>
      </c>
    </row>
    <row r="186" spans="2:27" x14ac:dyDescent="0.2">
      <c r="B186">
        <v>1.5754628226413501</v>
      </c>
      <c r="C186">
        <v>-1.38732782999675</v>
      </c>
      <c r="D186" t="s">
        <v>391</v>
      </c>
      <c r="F186" t="s">
        <v>391</v>
      </c>
      <c r="G186" t="s">
        <v>25</v>
      </c>
      <c r="H186">
        <v>1</v>
      </c>
      <c r="I186">
        <v>4</v>
      </c>
      <c r="J186">
        <v>16</v>
      </c>
      <c r="K186">
        <v>16</v>
      </c>
      <c r="L186">
        <v>16</v>
      </c>
      <c r="M186">
        <v>15.8</v>
      </c>
      <c r="N186">
        <v>15.8</v>
      </c>
      <c r="O186">
        <v>15.8</v>
      </c>
      <c r="P186">
        <v>140.5</v>
      </c>
      <c r="Q186">
        <v>0</v>
      </c>
      <c r="R186">
        <v>41.345999999999997</v>
      </c>
      <c r="S186">
        <v>712710000</v>
      </c>
      <c r="T186">
        <v>38</v>
      </c>
      <c r="U186">
        <v>22.098262786865199</v>
      </c>
      <c r="V186">
        <v>22.194379806518601</v>
      </c>
      <c r="W186">
        <v>22.6011066436768</v>
      </c>
      <c r="X186">
        <v>23.5814723968506</v>
      </c>
      <c r="Y186">
        <v>23.0952854156494</v>
      </c>
      <c r="Z186">
        <v>24.378974914550799</v>
      </c>
      <c r="AA186">
        <v>22.445266723632798</v>
      </c>
    </row>
    <row r="187" spans="2:27" x14ac:dyDescent="0.2">
      <c r="B187">
        <v>0.37312223830726698</v>
      </c>
      <c r="C187">
        <v>-1.3689963022867799</v>
      </c>
      <c r="D187" t="s">
        <v>392</v>
      </c>
      <c r="F187" t="s">
        <v>392</v>
      </c>
      <c r="G187" t="s">
        <v>25</v>
      </c>
      <c r="H187">
        <v>1</v>
      </c>
      <c r="I187">
        <v>4</v>
      </c>
      <c r="J187">
        <v>16</v>
      </c>
      <c r="K187">
        <v>16</v>
      </c>
      <c r="L187">
        <v>16</v>
      </c>
      <c r="M187">
        <v>56.8</v>
      </c>
      <c r="N187">
        <v>56.8</v>
      </c>
      <c r="O187">
        <v>56.8</v>
      </c>
      <c r="P187">
        <v>48.140999999999998</v>
      </c>
      <c r="Q187">
        <v>0</v>
      </c>
      <c r="R187">
        <v>323.31</v>
      </c>
      <c r="S187">
        <v>6930800000</v>
      </c>
      <c r="T187">
        <v>69</v>
      </c>
      <c r="U187">
        <v>21.692848205566399</v>
      </c>
      <c r="V187">
        <v>22.478366851806602</v>
      </c>
      <c r="W187">
        <v>23.093061447143601</v>
      </c>
      <c r="X187">
        <v>26.747911453247099</v>
      </c>
      <c r="Y187">
        <v>22.117475509643601</v>
      </c>
      <c r="Z187">
        <v>22.5058784484863</v>
      </c>
      <c r="AA187">
        <v>22.840843200683601</v>
      </c>
    </row>
    <row r="188" spans="2:27" x14ac:dyDescent="0.2">
      <c r="B188">
        <v>0.363563030975532</v>
      </c>
      <c r="C188">
        <v>-1.36768277486165</v>
      </c>
      <c r="D188" t="s">
        <v>393</v>
      </c>
      <c r="F188" t="s">
        <v>393</v>
      </c>
      <c r="G188" t="s">
        <v>25</v>
      </c>
      <c r="H188">
        <v>1</v>
      </c>
      <c r="I188">
        <v>4</v>
      </c>
      <c r="J188">
        <v>13</v>
      </c>
      <c r="K188">
        <v>13</v>
      </c>
      <c r="L188">
        <v>13</v>
      </c>
      <c r="M188">
        <v>35.6</v>
      </c>
      <c r="N188">
        <v>35.6</v>
      </c>
      <c r="O188">
        <v>35.6</v>
      </c>
      <c r="P188">
        <v>47.628</v>
      </c>
      <c r="Q188">
        <v>0</v>
      </c>
      <c r="R188">
        <v>129.61000000000001</v>
      </c>
      <c r="S188">
        <v>4918600000</v>
      </c>
      <c r="T188">
        <v>79</v>
      </c>
      <c r="U188">
        <v>25.800724029541001</v>
      </c>
      <c r="V188">
        <v>24.469362258911101</v>
      </c>
      <c r="W188">
        <v>22.157802581787099</v>
      </c>
      <c r="X188">
        <v>27.058067321777301</v>
      </c>
      <c r="Y188">
        <v>26.221015930175799</v>
      </c>
      <c r="Z188">
        <v>23.251853942871101</v>
      </c>
      <c r="AA188">
        <v>25.602294921875</v>
      </c>
    </row>
    <row r="189" spans="2:27" x14ac:dyDescent="0.2">
      <c r="B189">
        <v>1.05898403483051</v>
      </c>
      <c r="C189">
        <v>-1.3604545593261701</v>
      </c>
      <c r="D189" t="s">
        <v>394</v>
      </c>
      <c r="F189" t="s">
        <v>394</v>
      </c>
      <c r="G189" t="s">
        <v>25</v>
      </c>
      <c r="H189">
        <v>1</v>
      </c>
      <c r="I189">
        <v>4</v>
      </c>
      <c r="J189">
        <v>23</v>
      </c>
      <c r="K189">
        <v>23</v>
      </c>
      <c r="L189">
        <v>23</v>
      </c>
      <c r="M189">
        <v>51.4</v>
      </c>
      <c r="N189">
        <v>51.4</v>
      </c>
      <c r="O189">
        <v>51.4</v>
      </c>
      <c r="P189">
        <v>61.124000000000002</v>
      </c>
      <c r="Q189">
        <v>0</v>
      </c>
      <c r="R189">
        <v>205.45</v>
      </c>
      <c r="S189">
        <v>3026000000</v>
      </c>
      <c r="T189">
        <v>71</v>
      </c>
      <c r="U189">
        <v>24.1603107452393</v>
      </c>
      <c r="V189">
        <v>23.2983798980713</v>
      </c>
      <c r="W189">
        <v>22.357349395751999</v>
      </c>
      <c r="X189">
        <v>24.4879360198975</v>
      </c>
      <c r="Y189">
        <v>24.190464019775401</v>
      </c>
      <c r="Z189">
        <v>25.2190036773682</v>
      </c>
      <c r="AA189">
        <v>23.774345397949201</v>
      </c>
    </row>
    <row r="190" spans="2:27" x14ac:dyDescent="0.2">
      <c r="B190">
        <v>0.87906374143391997</v>
      </c>
      <c r="C190">
        <v>-1.3603566487630201</v>
      </c>
      <c r="D190" t="s">
        <v>395</v>
      </c>
      <c r="F190" t="s">
        <v>395</v>
      </c>
      <c r="G190" t="s">
        <v>25</v>
      </c>
      <c r="H190">
        <v>1</v>
      </c>
      <c r="I190">
        <v>4</v>
      </c>
      <c r="J190">
        <v>70</v>
      </c>
      <c r="K190">
        <v>70</v>
      </c>
      <c r="L190">
        <v>70</v>
      </c>
      <c r="M190">
        <v>15.5</v>
      </c>
      <c r="N190">
        <v>15.5</v>
      </c>
      <c r="O190">
        <v>15.5</v>
      </c>
      <c r="P190">
        <v>632.80999999999995</v>
      </c>
      <c r="Q190">
        <v>0</v>
      </c>
      <c r="R190">
        <v>214.46</v>
      </c>
      <c r="S190">
        <v>780430000</v>
      </c>
      <c r="T190">
        <v>113</v>
      </c>
      <c r="U190">
        <v>22.430814743041999</v>
      </c>
      <c r="V190">
        <v>21.025196075439499</v>
      </c>
      <c r="W190">
        <v>21.431167602539102</v>
      </c>
      <c r="X190">
        <v>23.301540374755898</v>
      </c>
      <c r="Y190">
        <v>21.8526916503906</v>
      </c>
      <c r="Z190">
        <v>23.8140163421631</v>
      </c>
      <c r="AA190">
        <v>22.271173477172901</v>
      </c>
    </row>
    <row r="191" spans="2:27" x14ac:dyDescent="0.2">
      <c r="B191">
        <v>1.25986371684691</v>
      </c>
      <c r="C191">
        <v>-1.3524258931477899</v>
      </c>
      <c r="D191" t="s">
        <v>396</v>
      </c>
      <c r="F191" t="s">
        <v>396</v>
      </c>
      <c r="G191" t="s">
        <v>25</v>
      </c>
      <c r="H191">
        <v>1</v>
      </c>
      <c r="I191">
        <v>4</v>
      </c>
      <c r="J191">
        <v>6</v>
      </c>
      <c r="K191">
        <v>6</v>
      </c>
      <c r="L191">
        <v>6</v>
      </c>
      <c r="M191">
        <v>22.6</v>
      </c>
      <c r="N191">
        <v>22.6</v>
      </c>
      <c r="O191">
        <v>22.6</v>
      </c>
      <c r="P191">
        <v>40.512999999999998</v>
      </c>
      <c r="Q191">
        <v>0</v>
      </c>
      <c r="R191">
        <v>62.38</v>
      </c>
      <c r="S191">
        <v>1384200000</v>
      </c>
      <c r="T191">
        <v>39</v>
      </c>
      <c r="U191">
        <v>23.255987167358398</v>
      </c>
      <c r="V191">
        <v>24.768905639648398</v>
      </c>
      <c r="W191">
        <v>24.7288417816162</v>
      </c>
      <c r="X191">
        <v>25.6720371246338</v>
      </c>
      <c r="Y191">
        <v>25.448623657226602</v>
      </c>
      <c r="Z191">
        <v>25.690351486206101</v>
      </c>
      <c r="AA191">
        <v>25.554967880248999</v>
      </c>
    </row>
    <row r="192" spans="2:27" x14ac:dyDescent="0.2">
      <c r="B192">
        <v>0.71788616447820897</v>
      </c>
      <c r="C192">
        <v>-1.35107421875</v>
      </c>
      <c r="D192" t="s">
        <v>397</v>
      </c>
      <c r="F192" t="s">
        <v>397</v>
      </c>
      <c r="G192" t="s">
        <v>25</v>
      </c>
      <c r="H192">
        <v>1</v>
      </c>
      <c r="I192">
        <v>4</v>
      </c>
      <c r="J192">
        <v>13</v>
      </c>
      <c r="K192">
        <v>13</v>
      </c>
      <c r="L192">
        <v>13</v>
      </c>
      <c r="M192">
        <v>56.5</v>
      </c>
      <c r="N192">
        <v>56.5</v>
      </c>
      <c r="O192">
        <v>56.5</v>
      </c>
      <c r="P192">
        <v>34.481999999999999</v>
      </c>
      <c r="Q192">
        <v>0</v>
      </c>
      <c r="R192">
        <v>323.31</v>
      </c>
      <c r="S192">
        <v>3878600000</v>
      </c>
      <c r="T192">
        <v>58</v>
      </c>
      <c r="U192">
        <v>23.302314758300799</v>
      </c>
      <c r="V192">
        <v>21.886909484863299</v>
      </c>
      <c r="W192">
        <v>22.5532627105713</v>
      </c>
      <c r="X192">
        <v>22.4716491699219</v>
      </c>
      <c r="Y192">
        <v>25.0094089508057</v>
      </c>
      <c r="Z192">
        <v>24.314651489257798</v>
      </c>
      <c r="AA192">
        <v>24.698959350585898</v>
      </c>
    </row>
    <row r="193" spans="2:27" x14ac:dyDescent="0.2">
      <c r="B193">
        <v>0.50787883732351802</v>
      </c>
      <c r="C193">
        <v>-1.3352114359537699</v>
      </c>
      <c r="D193" t="s">
        <v>398</v>
      </c>
      <c r="F193" t="s">
        <v>398</v>
      </c>
      <c r="G193" t="s">
        <v>25</v>
      </c>
      <c r="H193">
        <v>1</v>
      </c>
      <c r="I193">
        <v>4</v>
      </c>
      <c r="J193">
        <v>13</v>
      </c>
      <c r="K193">
        <v>10</v>
      </c>
      <c r="L193">
        <v>10</v>
      </c>
      <c r="M193">
        <v>61.6</v>
      </c>
      <c r="N193">
        <v>54.6</v>
      </c>
      <c r="O193">
        <v>54.6</v>
      </c>
      <c r="P193">
        <v>30.54</v>
      </c>
      <c r="Q193">
        <v>0</v>
      </c>
      <c r="R193">
        <v>183.34</v>
      </c>
      <c r="S193">
        <v>5253400000</v>
      </c>
      <c r="T193">
        <v>58</v>
      </c>
      <c r="U193">
        <v>25.840694427490199</v>
      </c>
      <c r="V193">
        <v>23.000556945800799</v>
      </c>
      <c r="W193">
        <v>22.507827758789102</v>
      </c>
      <c r="X193">
        <v>24.159437179565401</v>
      </c>
      <c r="Y193">
        <v>25.817947387695298</v>
      </c>
      <c r="Z193">
        <v>25.3773288726807</v>
      </c>
      <c r="AA193">
        <v>24.409847259521499</v>
      </c>
    </row>
    <row r="194" spans="2:27" x14ac:dyDescent="0.2">
      <c r="B194">
        <v>0.496852925498592</v>
      </c>
      <c r="C194">
        <v>-1.3272851308186899</v>
      </c>
      <c r="D194" t="s">
        <v>399</v>
      </c>
      <c r="F194" t="s">
        <v>399</v>
      </c>
      <c r="G194" t="s">
        <v>25</v>
      </c>
      <c r="H194">
        <v>1</v>
      </c>
      <c r="I194">
        <v>4</v>
      </c>
      <c r="J194">
        <v>6</v>
      </c>
      <c r="K194">
        <v>6</v>
      </c>
      <c r="L194">
        <v>6</v>
      </c>
      <c r="M194">
        <v>28.8</v>
      </c>
      <c r="N194">
        <v>28.8</v>
      </c>
      <c r="O194">
        <v>28.8</v>
      </c>
      <c r="P194">
        <v>24.975999999999999</v>
      </c>
      <c r="Q194">
        <v>0</v>
      </c>
      <c r="R194">
        <v>39.866999999999997</v>
      </c>
      <c r="S194">
        <v>1506900000</v>
      </c>
      <c r="T194">
        <v>30</v>
      </c>
      <c r="U194">
        <v>21.432582855224599</v>
      </c>
      <c r="V194">
        <v>21.9816799163818</v>
      </c>
      <c r="W194">
        <v>22.860176086425799</v>
      </c>
      <c r="X194">
        <v>25.480375289916999</v>
      </c>
      <c r="Y194">
        <v>22.998096466064499</v>
      </c>
      <c r="Z194">
        <v>21.7778224945068</v>
      </c>
      <c r="AA194">
        <v>22.325355529785199</v>
      </c>
    </row>
    <row r="195" spans="2:27" x14ac:dyDescent="0.2">
      <c r="B195">
        <v>0.59037870231868095</v>
      </c>
      <c r="C195">
        <v>-1.3220367431640601</v>
      </c>
      <c r="D195" t="s">
        <v>400</v>
      </c>
      <c r="F195" t="s">
        <v>400</v>
      </c>
      <c r="G195" t="s">
        <v>25</v>
      </c>
      <c r="H195">
        <v>1</v>
      </c>
      <c r="I195">
        <v>4</v>
      </c>
      <c r="J195">
        <v>7</v>
      </c>
      <c r="K195">
        <v>7</v>
      </c>
      <c r="L195">
        <v>7</v>
      </c>
      <c r="M195">
        <v>19.7</v>
      </c>
      <c r="N195">
        <v>19.7</v>
      </c>
      <c r="O195">
        <v>19.7</v>
      </c>
      <c r="P195">
        <v>35.091999999999999</v>
      </c>
      <c r="Q195">
        <v>0</v>
      </c>
      <c r="R195">
        <v>18.559000000000001</v>
      </c>
      <c r="S195">
        <v>2159200000</v>
      </c>
      <c r="T195">
        <v>29</v>
      </c>
      <c r="U195">
        <v>22.025310516357401</v>
      </c>
      <c r="V195">
        <v>23.312156677246101</v>
      </c>
      <c r="W195">
        <v>22.393428802490199</v>
      </c>
      <c r="X195">
        <v>22.9512042999268</v>
      </c>
      <c r="Y195">
        <v>22.998529434204102</v>
      </c>
      <c r="Z195">
        <v>25.747272491455099</v>
      </c>
      <c r="AA195">
        <v>23.356880187988299</v>
      </c>
    </row>
    <row r="196" spans="2:27" x14ac:dyDescent="0.2">
      <c r="B196">
        <v>0.34550238010976497</v>
      </c>
      <c r="C196">
        <v>-1.32122675577799</v>
      </c>
      <c r="D196" t="s">
        <v>401</v>
      </c>
      <c r="F196" t="s">
        <v>401</v>
      </c>
      <c r="G196" t="s">
        <v>25</v>
      </c>
      <c r="H196">
        <v>1</v>
      </c>
      <c r="I196">
        <v>4</v>
      </c>
      <c r="J196">
        <v>5</v>
      </c>
      <c r="K196">
        <v>5</v>
      </c>
      <c r="L196">
        <v>5</v>
      </c>
      <c r="M196">
        <v>35.799999999999997</v>
      </c>
      <c r="N196">
        <v>35.799999999999997</v>
      </c>
      <c r="O196">
        <v>35.799999999999997</v>
      </c>
      <c r="P196">
        <v>14.234</v>
      </c>
      <c r="Q196">
        <v>0</v>
      </c>
      <c r="R196">
        <v>38.826000000000001</v>
      </c>
      <c r="S196">
        <v>3115200000</v>
      </c>
      <c r="T196">
        <v>49</v>
      </c>
      <c r="U196">
        <v>24.4743843078613</v>
      </c>
      <c r="V196">
        <v>21.6547660827637</v>
      </c>
      <c r="W196">
        <v>25.331251144409201</v>
      </c>
      <c r="X196">
        <v>25.8730278015137</v>
      </c>
      <c r="Y196">
        <v>22.922796249389599</v>
      </c>
      <c r="Z196">
        <v>26.628257751464801</v>
      </c>
      <c r="AA196">
        <v>25.5609836578369</v>
      </c>
    </row>
    <row r="197" spans="2:27" x14ac:dyDescent="0.2">
      <c r="B197">
        <v>0.61257212712303</v>
      </c>
      <c r="C197">
        <v>-1.31955464680989</v>
      </c>
      <c r="D197" t="s">
        <v>402</v>
      </c>
      <c r="F197" t="s">
        <v>402</v>
      </c>
      <c r="G197" t="s">
        <v>25</v>
      </c>
      <c r="H197">
        <v>1</v>
      </c>
      <c r="I197">
        <v>4</v>
      </c>
      <c r="J197">
        <v>11</v>
      </c>
      <c r="K197">
        <v>11</v>
      </c>
      <c r="L197">
        <v>8</v>
      </c>
      <c r="M197">
        <v>31.5</v>
      </c>
      <c r="N197">
        <v>31.5</v>
      </c>
      <c r="O197">
        <v>25.7</v>
      </c>
      <c r="P197">
        <v>57.886000000000003</v>
      </c>
      <c r="Q197">
        <v>0</v>
      </c>
      <c r="R197">
        <v>108.43</v>
      </c>
      <c r="S197">
        <v>1898800000</v>
      </c>
      <c r="T197">
        <v>45</v>
      </c>
      <c r="U197">
        <v>23.730247497558601</v>
      </c>
      <c r="V197">
        <v>22.364789962768601</v>
      </c>
      <c r="W197">
        <v>22.84499168396</v>
      </c>
      <c r="X197">
        <v>25.0152072906494</v>
      </c>
      <c r="Y197">
        <v>22.548854827880898</v>
      </c>
      <c r="Z197">
        <v>25.334630966186499</v>
      </c>
      <c r="AA197">
        <v>23.409116744995099</v>
      </c>
    </row>
    <row r="198" spans="2:27" x14ac:dyDescent="0.2">
      <c r="B198">
        <v>0.239807950460483</v>
      </c>
      <c r="C198">
        <v>-1.3173605600992799</v>
      </c>
      <c r="D198" t="s">
        <v>403</v>
      </c>
      <c r="F198" t="s">
        <v>403</v>
      </c>
      <c r="G198" t="s">
        <v>25</v>
      </c>
      <c r="H198">
        <v>1</v>
      </c>
      <c r="I198">
        <v>4</v>
      </c>
      <c r="J198">
        <v>9</v>
      </c>
      <c r="K198">
        <v>9</v>
      </c>
      <c r="L198">
        <v>9</v>
      </c>
      <c r="M198">
        <v>31.2</v>
      </c>
      <c r="N198">
        <v>31.2</v>
      </c>
      <c r="O198">
        <v>31.2</v>
      </c>
      <c r="P198">
        <v>28.48</v>
      </c>
      <c r="Q198">
        <v>0</v>
      </c>
      <c r="R198">
        <v>62.521000000000001</v>
      </c>
      <c r="S198">
        <v>3539400000</v>
      </c>
      <c r="T198">
        <v>72</v>
      </c>
      <c r="U198">
        <v>26.778062820434599</v>
      </c>
      <c r="V198">
        <v>23.174749374389599</v>
      </c>
      <c r="W198">
        <v>21.8060398101807</v>
      </c>
      <c r="X198">
        <v>27.411268234252901</v>
      </c>
      <c r="Y198">
        <v>22.170682907104499</v>
      </c>
      <c r="Z198">
        <v>26.128982543945298</v>
      </c>
      <c r="AA198">
        <v>26.204524993896499</v>
      </c>
    </row>
    <row r="199" spans="2:27" x14ac:dyDescent="0.2">
      <c r="B199">
        <v>0.74600080347530595</v>
      </c>
      <c r="C199">
        <v>-1.3071441650390601</v>
      </c>
      <c r="D199" t="s">
        <v>404</v>
      </c>
      <c r="F199" t="s">
        <v>404</v>
      </c>
      <c r="G199" t="s">
        <v>25</v>
      </c>
      <c r="H199">
        <v>1</v>
      </c>
      <c r="I199">
        <v>4</v>
      </c>
      <c r="J199">
        <v>17</v>
      </c>
      <c r="K199">
        <v>17</v>
      </c>
      <c r="L199">
        <v>17</v>
      </c>
      <c r="M199">
        <v>13.2</v>
      </c>
      <c r="N199">
        <v>13.2</v>
      </c>
      <c r="O199">
        <v>13.2</v>
      </c>
      <c r="P199">
        <v>178.67</v>
      </c>
      <c r="Q199">
        <v>0</v>
      </c>
      <c r="R199">
        <v>115.38</v>
      </c>
      <c r="S199">
        <v>1640100000</v>
      </c>
      <c r="T199">
        <v>58</v>
      </c>
      <c r="U199">
        <v>22.798151016235401</v>
      </c>
      <c r="V199">
        <v>24.151800155639599</v>
      </c>
      <c r="W199">
        <v>23.186557769775401</v>
      </c>
      <c r="X199">
        <v>24.908481597900401</v>
      </c>
      <c r="Y199">
        <v>23.383913040161101</v>
      </c>
      <c r="Z199">
        <v>25.765546798706101</v>
      </c>
      <c r="AA199">
        <v>24.5562534332275</v>
      </c>
    </row>
    <row r="200" spans="2:27" x14ac:dyDescent="0.2">
      <c r="B200">
        <v>0.22281523255753</v>
      </c>
      <c r="C200">
        <v>-1.29015413920085</v>
      </c>
      <c r="D200" t="s">
        <v>405</v>
      </c>
      <c r="F200" t="s">
        <v>405</v>
      </c>
      <c r="G200" t="s">
        <v>25</v>
      </c>
      <c r="H200">
        <v>1</v>
      </c>
      <c r="I200">
        <v>4</v>
      </c>
      <c r="J200">
        <v>28</v>
      </c>
      <c r="K200">
        <v>28</v>
      </c>
      <c r="L200">
        <v>28</v>
      </c>
      <c r="M200">
        <v>26.2</v>
      </c>
      <c r="N200">
        <v>26.2</v>
      </c>
      <c r="O200">
        <v>26.2</v>
      </c>
      <c r="P200">
        <v>155.19999999999999</v>
      </c>
      <c r="Q200">
        <v>0</v>
      </c>
      <c r="R200">
        <v>225.45</v>
      </c>
      <c r="S200">
        <v>1247600000</v>
      </c>
      <c r="T200">
        <v>76</v>
      </c>
      <c r="U200">
        <v>26.688591003418001</v>
      </c>
      <c r="V200">
        <v>23.350824356079102</v>
      </c>
      <c r="W200">
        <v>22.471775054931602</v>
      </c>
      <c r="X200">
        <v>28.6219158172607</v>
      </c>
      <c r="Y200">
        <v>22.182552337646499</v>
      </c>
      <c r="Z200">
        <v>25.577184677123999</v>
      </c>
      <c r="AA200">
        <v>25.886253356933601</v>
      </c>
    </row>
    <row r="201" spans="2:27" x14ac:dyDescent="0.2">
      <c r="B201">
        <v>0.26365998592767897</v>
      </c>
      <c r="C201">
        <v>-1.2868245442708299</v>
      </c>
      <c r="D201" t="s">
        <v>406</v>
      </c>
      <c r="F201" t="s">
        <v>406</v>
      </c>
      <c r="G201" t="s">
        <v>25</v>
      </c>
      <c r="H201">
        <v>1</v>
      </c>
      <c r="I201">
        <v>4</v>
      </c>
      <c r="J201">
        <v>39</v>
      </c>
      <c r="K201">
        <v>39</v>
      </c>
      <c r="L201">
        <v>39</v>
      </c>
      <c r="M201">
        <v>48</v>
      </c>
      <c r="N201">
        <v>48</v>
      </c>
      <c r="O201">
        <v>48</v>
      </c>
      <c r="P201">
        <v>117.85</v>
      </c>
      <c r="Q201">
        <v>0</v>
      </c>
      <c r="R201">
        <v>323.31</v>
      </c>
      <c r="S201">
        <v>16259000000</v>
      </c>
      <c r="T201">
        <v>272</v>
      </c>
      <c r="U201">
        <v>28.857894897460898</v>
      </c>
      <c r="V201">
        <v>23.317276000976602</v>
      </c>
      <c r="W201">
        <v>25.085657119751001</v>
      </c>
      <c r="X201">
        <v>29.072219848632798</v>
      </c>
      <c r="Y201">
        <v>25.499509811401399</v>
      </c>
      <c r="Z201">
        <v>26.5495719909668</v>
      </c>
      <c r="AA201">
        <v>26.361434936523398</v>
      </c>
    </row>
    <row r="202" spans="2:27" x14ac:dyDescent="0.2">
      <c r="B202">
        <v>0.43183672320726102</v>
      </c>
      <c r="C202">
        <v>-1.2862453460693399</v>
      </c>
      <c r="D202" t="s">
        <v>407</v>
      </c>
      <c r="F202" t="s">
        <v>407</v>
      </c>
      <c r="G202" t="s">
        <v>25</v>
      </c>
      <c r="H202">
        <v>1</v>
      </c>
      <c r="I202">
        <v>4</v>
      </c>
      <c r="J202">
        <v>28</v>
      </c>
      <c r="K202">
        <v>28</v>
      </c>
      <c r="L202">
        <v>28</v>
      </c>
      <c r="M202">
        <v>34.1</v>
      </c>
      <c r="N202">
        <v>34.1</v>
      </c>
      <c r="O202">
        <v>34.1</v>
      </c>
      <c r="P202">
        <v>123.8</v>
      </c>
      <c r="Q202">
        <v>0</v>
      </c>
      <c r="R202">
        <v>234.56</v>
      </c>
      <c r="S202">
        <v>1964000000</v>
      </c>
      <c r="T202">
        <v>51</v>
      </c>
      <c r="U202">
        <v>22.443016052246101</v>
      </c>
      <c r="V202">
        <v>23.262546539306602</v>
      </c>
      <c r="W202">
        <v>21.687829971313501</v>
      </c>
      <c r="X202">
        <v>26.118167877197301</v>
      </c>
      <c r="Y202">
        <v>22.788864135742202</v>
      </c>
      <c r="Z202">
        <v>22.345096588134801</v>
      </c>
      <c r="AA202">
        <v>23.232732772827099</v>
      </c>
    </row>
    <row r="203" spans="2:27" x14ac:dyDescent="0.2">
      <c r="B203">
        <v>1.6791274665214699</v>
      </c>
      <c r="C203">
        <v>-1.2856095631917299</v>
      </c>
      <c r="D203" t="s">
        <v>408</v>
      </c>
      <c r="F203" t="s">
        <v>408</v>
      </c>
      <c r="G203" t="s">
        <v>25</v>
      </c>
      <c r="H203">
        <v>1</v>
      </c>
      <c r="I203">
        <v>4</v>
      </c>
      <c r="J203">
        <v>66</v>
      </c>
      <c r="K203">
        <v>66</v>
      </c>
      <c r="L203">
        <v>61</v>
      </c>
      <c r="M203">
        <v>77</v>
      </c>
      <c r="N203">
        <v>77</v>
      </c>
      <c r="O203">
        <v>71.2</v>
      </c>
      <c r="P203">
        <v>94.33</v>
      </c>
      <c r="Q203">
        <v>0</v>
      </c>
      <c r="R203">
        <v>323.31</v>
      </c>
      <c r="S203">
        <v>43101000000</v>
      </c>
      <c r="T203">
        <v>897</v>
      </c>
      <c r="U203">
        <v>31.057498931884801</v>
      </c>
      <c r="V203">
        <v>30.0541381835938</v>
      </c>
      <c r="W203">
        <v>30.244678497314499</v>
      </c>
      <c r="X203">
        <v>32.0276908874512</v>
      </c>
      <c r="Y203">
        <v>31.720165252685501</v>
      </c>
      <c r="Z203">
        <v>31.465288162231399</v>
      </c>
      <c r="AA203">
        <v>31.624010086059599</v>
      </c>
    </row>
    <row r="204" spans="2:27" x14ac:dyDescent="0.2">
      <c r="B204">
        <v>0.43032876784658097</v>
      </c>
      <c r="C204">
        <v>-1.28529230753581</v>
      </c>
      <c r="D204" t="s">
        <v>409</v>
      </c>
      <c r="F204" t="s">
        <v>409</v>
      </c>
      <c r="G204" t="s">
        <v>25</v>
      </c>
      <c r="H204">
        <v>1</v>
      </c>
      <c r="I204">
        <v>4</v>
      </c>
      <c r="J204">
        <v>14</v>
      </c>
      <c r="K204">
        <v>14</v>
      </c>
      <c r="L204">
        <v>14</v>
      </c>
      <c r="M204">
        <v>37.1</v>
      </c>
      <c r="N204">
        <v>37.1</v>
      </c>
      <c r="O204">
        <v>37.1</v>
      </c>
      <c r="P204">
        <v>52.545000000000002</v>
      </c>
      <c r="Q204">
        <v>0</v>
      </c>
      <c r="R204">
        <v>147.82</v>
      </c>
      <c r="S204">
        <v>2173000000</v>
      </c>
      <c r="T204">
        <v>50</v>
      </c>
      <c r="U204">
        <v>26.0385036468506</v>
      </c>
      <c r="V204">
        <v>23.520341873168899</v>
      </c>
      <c r="W204">
        <v>22.479953765869102</v>
      </c>
      <c r="X204">
        <v>26.2740879058838</v>
      </c>
      <c r="Y204">
        <v>25.723070144653299</v>
      </c>
      <c r="Z204">
        <v>23.897518157958999</v>
      </c>
      <c r="AA204">
        <v>25.557043075561499</v>
      </c>
    </row>
    <row r="205" spans="2:27" x14ac:dyDescent="0.2">
      <c r="B205">
        <v>0.30522139647304097</v>
      </c>
      <c r="C205">
        <v>-1.28520329793294</v>
      </c>
      <c r="D205" t="s">
        <v>410</v>
      </c>
      <c r="F205" t="s">
        <v>411</v>
      </c>
      <c r="G205" t="s">
        <v>25</v>
      </c>
      <c r="H205">
        <v>1</v>
      </c>
      <c r="I205">
        <v>4</v>
      </c>
      <c r="J205">
        <v>20</v>
      </c>
      <c r="K205">
        <v>20</v>
      </c>
      <c r="L205">
        <v>20</v>
      </c>
      <c r="M205">
        <v>25.2</v>
      </c>
      <c r="N205">
        <v>25.2</v>
      </c>
      <c r="O205">
        <v>25.2</v>
      </c>
      <c r="P205">
        <v>107.89</v>
      </c>
      <c r="Q205">
        <v>0</v>
      </c>
      <c r="R205">
        <v>125.33</v>
      </c>
      <c r="S205">
        <v>1304500000</v>
      </c>
      <c r="T205">
        <v>67</v>
      </c>
      <c r="U205">
        <v>26.951381683349599</v>
      </c>
      <c r="V205">
        <v>23.656713485717798</v>
      </c>
      <c r="W205">
        <v>21.691764831543001</v>
      </c>
      <c r="X205">
        <v>26.8573303222656</v>
      </c>
      <c r="Y205">
        <v>24.2871494293213</v>
      </c>
      <c r="Z205">
        <v>25.010990142822301</v>
      </c>
      <c r="AA205">
        <v>22.3328647613525</v>
      </c>
    </row>
    <row r="206" spans="2:27" x14ac:dyDescent="0.2">
      <c r="B206">
        <v>0.54411406403907303</v>
      </c>
      <c r="C206">
        <v>-1.2804330190022799</v>
      </c>
      <c r="D206" t="s">
        <v>412</v>
      </c>
      <c r="F206" t="s">
        <v>412</v>
      </c>
      <c r="G206" t="s">
        <v>25</v>
      </c>
      <c r="H206">
        <v>1</v>
      </c>
      <c r="I206">
        <v>4</v>
      </c>
      <c r="J206">
        <v>22</v>
      </c>
      <c r="K206">
        <v>22</v>
      </c>
      <c r="L206">
        <v>22</v>
      </c>
      <c r="M206">
        <v>33.799999999999997</v>
      </c>
      <c r="N206">
        <v>33.799999999999997</v>
      </c>
      <c r="O206">
        <v>33.799999999999997</v>
      </c>
      <c r="P206">
        <v>73.602000000000004</v>
      </c>
      <c r="Q206">
        <v>0</v>
      </c>
      <c r="R206">
        <v>230.34</v>
      </c>
      <c r="S206">
        <v>5856700000</v>
      </c>
      <c r="T206">
        <v>103</v>
      </c>
      <c r="U206">
        <v>25.763622283935501</v>
      </c>
      <c r="V206">
        <v>22.695722579956101</v>
      </c>
      <c r="W206">
        <v>22.956140518188501</v>
      </c>
      <c r="X206">
        <v>25.079484939575199</v>
      </c>
      <c r="Y206">
        <v>25.681102752685501</v>
      </c>
      <c r="Z206">
        <v>24.4961967468262</v>
      </c>
      <c r="AA206">
        <v>22.221124649047901</v>
      </c>
    </row>
    <row r="207" spans="2:27" x14ac:dyDescent="0.2">
      <c r="B207">
        <v>0.61986164775707797</v>
      </c>
      <c r="C207">
        <v>-1.2769406636556</v>
      </c>
      <c r="D207" t="s">
        <v>413</v>
      </c>
      <c r="F207" t="s">
        <v>413</v>
      </c>
      <c r="G207" t="s">
        <v>25</v>
      </c>
      <c r="H207">
        <v>1</v>
      </c>
      <c r="I207">
        <v>4</v>
      </c>
      <c r="J207">
        <v>15</v>
      </c>
      <c r="K207">
        <v>15</v>
      </c>
      <c r="L207">
        <v>15</v>
      </c>
      <c r="M207">
        <v>19.5</v>
      </c>
      <c r="N207">
        <v>19.5</v>
      </c>
      <c r="O207">
        <v>19.5</v>
      </c>
      <c r="P207">
        <v>118.87</v>
      </c>
      <c r="Q207">
        <v>0</v>
      </c>
      <c r="R207">
        <v>45.612000000000002</v>
      </c>
      <c r="S207">
        <v>352510000</v>
      </c>
      <c r="T207">
        <v>39</v>
      </c>
      <c r="U207">
        <v>23.395225524902301</v>
      </c>
      <c r="V207">
        <v>23.873441696166999</v>
      </c>
      <c r="W207">
        <v>22.523340225219702</v>
      </c>
      <c r="X207">
        <v>24.961286544799801</v>
      </c>
      <c r="Y207">
        <v>22.926876068115199</v>
      </c>
      <c r="Z207">
        <v>25.734666824340799</v>
      </c>
      <c r="AA207">
        <v>25.2628078460693</v>
      </c>
    </row>
    <row r="208" spans="2:27" x14ac:dyDescent="0.2">
      <c r="B208">
        <v>0.21370484087628699</v>
      </c>
      <c r="C208">
        <v>-1.27010345458984</v>
      </c>
      <c r="D208" t="s">
        <v>414</v>
      </c>
      <c r="F208" t="s">
        <v>414</v>
      </c>
      <c r="G208" t="s">
        <v>25</v>
      </c>
      <c r="H208">
        <v>1</v>
      </c>
      <c r="I208">
        <v>4</v>
      </c>
      <c r="J208">
        <v>16</v>
      </c>
      <c r="K208">
        <v>16</v>
      </c>
      <c r="L208">
        <v>16</v>
      </c>
      <c r="M208">
        <v>40.9</v>
      </c>
      <c r="N208">
        <v>40.9</v>
      </c>
      <c r="O208">
        <v>40.9</v>
      </c>
      <c r="P208">
        <v>39.42</v>
      </c>
      <c r="Q208">
        <v>0</v>
      </c>
      <c r="R208">
        <v>127.16</v>
      </c>
      <c r="S208">
        <v>5457400000</v>
      </c>
      <c r="T208">
        <v>86</v>
      </c>
      <c r="U208">
        <v>28.576074600219702</v>
      </c>
      <c r="V208">
        <v>23.431554794311499</v>
      </c>
      <c r="W208">
        <v>23.0426216125488</v>
      </c>
      <c r="X208">
        <v>28.500513076782202</v>
      </c>
      <c r="Y208">
        <v>23.517986297607401</v>
      </c>
      <c r="Z208">
        <v>26.84206199646</v>
      </c>
      <c r="AA208">
        <v>22.558404922485401</v>
      </c>
    </row>
    <row r="209" spans="2:27" x14ac:dyDescent="0.2">
      <c r="B209">
        <v>0.94404274692748602</v>
      </c>
      <c r="C209">
        <v>-1.2686303456624399</v>
      </c>
      <c r="D209" t="s">
        <v>415</v>
      </c>
      <c r="F209" t="s">
        <v>415</v>
      </c>
      <c r="G209" t="s">
        <v>25</v>
      </c>
      <c r="H209">
        <v>1</v>
      </c>
      <c r="I209">
        <v>4</v>
      </c>
      <c r="J209">
        <v>5</v>
      </c>
      <c r="K209">
        <v>5</v>
      </c>
      <c r="L209">
        <v>5</v>
      </c>
      <c r="M209">
        <v>9.1</v>
      </c>
      <c r="N209">
        <v>9.1</v>
      </c>
      <c r="O209">
        <v>9.1</v>
      </c>
      <c r="P209">
        <v>95.460999999999999</v>
      </c>
      <c r="Q209">
        <v>0</v>
      </c>
      <c r="R209">
        <v>32.892000000000003</v>
      </c>
      <c r="S209">
        <v>119430000</v>
      </c>
      <c r="T209">
        <v>9</v>
      </c>
      <c r="U209">
        <v>22.910060882568398</v>
      </c>
      <c r="V209">
        <v>21.313522338867202</v>
      </c>
      <c r="W209">
        <v>23.078952789306602</v>
      </c>
      <c r="X209">
        <v>23.1767272949219</v>
      </c>
      <c r="Y209">
        <v>24.1360778808594</v>
      </c>
      <c r="Z209">
        <v>23.7956218719482</v>
      </c>
      <c r="AA209">
        <v>22.915931701660199</v>
      </c>
    </row>
    <row r="210" spans="2:27" x14ac:dyDescent="0.2">
      <c r="B210">
        <v>0.413284941904692</v>
      </c>
      <c r="C210">
        <v>-1.2654806772867799</v>
      </c>
      <c r="D210" t="s">
        <v>416</v>
      </c>
      <c r="F210" t="s">
        <v>416</v>
      </c>
      <c r="G210" t="s">
        <v>25</v>
      </c>
      <c r="H210">
        <v>1</v>
      </c>
      <c r="I210">
        <v>4</v>
      </c>
      <c r="J210">
        <v>14</v>
      </c>
      <c r="K210">
        <v>14</v>
      </c>
      <c r="L210">
        <v>14</v>
      </c>
      <c r="M210">
        <v>37.1</v>
      </c>
      <c r="N210">
        <v>37.1</v>
      </c>
      <c r="O210">
        <v>37.1</v>
      </c>
      <c r="P210">
        <v>55.042000000000002</v>
      </c>
      <c r="Q210">
        <v>0</v>
      </c>
      <c r="R210">
        <v>222.68</v>
      </c>
      <c r="S210">
        <v>2507300000</v>
      </c>
      <c r="T210">
        <v>35</v>
      </c>
      <c r="U210">
        <v>24.230993270873999</v>
      </c>
      <c r="V210">
        <v>23.113719940185501</v>
      </c>
      <c r="W210">
        <v>21.608350753784201</v>
      </c>
      <c r="X210">
        <v>24.051967620849599</v>
      </c>
      <c r="Y210">
        <v>22.525541305541999</v>
      </c>
      <c r="Z210">
        <v>26.1719970703125</v>
      </c>
      <c r="AA210">
        <v>23.249742507934599</v>
      </c>
    </row>
    <row r="211" spans="2:27" x14ac:dyDescent="0.2">
      <c r="B211">
        <v>1.54902810310634</v>
      </c>
      <c r="C211">
        <v>-1.25913556416829</v>
      </c>
      <c r="D211" t="s">
        <v>417</v>
      </c>
      <c r="F211" t="s">
        <v>417</v>
      </c>
      <c r="G211" t="s">
        <v>25</v>
      </c>
      <c r="H211">
        <v>1</v>
      </c>
      <c r="I211">
        <v>4</v>
      </c>
      <c r="J211">
        <v>37</v>
      </c>
      <c r="K211">
        <v>37</v>
      </c>
      <c r="L211">
        <v>23</v>
      </c>
      <c r="M211">
        <v>64.8</v>
      </c>
      <c r="N211">
        <v>64.8</v>
      </c>
      <c r="O211">
        <v>45.1</v>
      </c>
      <c r="P211">
        <v>75.491</v>
      </c>
      <c r="Q211">
        <v>0</v>
      </c>
      <c r="R211">
        <v>323.31</v>
      </c>
      <c r="S211">
        <v>38307000000</v>
      </c>
      <c r="T211">
        <v>528</v>
      </c>
      <c r="U211">
        <v>29.4597682952881</v>
      </c>
      <c r="V211">
        <v>28.263067245483398</v>
      </c>
      <c r="W211">
        <v>28.844099044799801</v>
      </c>
      <c r="X211">
        <v>29.9575386047363</v>
      </c>
      <c r="Y211">
        <v>29.983457565307599</v>
      </c>
      <c r="Z211">
        <v>30.403345108032202</v>
      </c>
      <c r="AA211">
        <v>29.591636657714801</v>
      </c>
    </row>
    <row r="212" spans="2:27" x14ac:dyDescent="0.2">
      <c r="B212">
        <v>0.62521251545761403</v>
      </c>
      <c r="C212">
        <v>-1.2538598378499399</v>
      </c>
      <c r="D212" t="s">
        <v>418</v>
      </c>
      <c r="F212" t="s">
        <v>418</v>
      </c>
      <c r="G212" t="s">
        <v>25</v>
      </c>
      <c r="H212">
        <v>1</v>
      </c>
      <c r="I212">
        <v>4</v>
      </c>
      <c r="J212">
        <v>5</v>
      </c>
      <c r="K212">
        <v>5</v>
      </c>
      <c r="L212">
        <v>5</v>
      </c>
      <c r="M212">
        <v>43.4</v>
      </c>
      <c r="N212">
        <v>43.4</v>
      </c>
      <c r="O212">
        <v>43.4</v>
      </c>
      <c r="P212">
        <v>15.798</v>
      </c>
      <c r="Q212">
        <v>0</v>
      </c>
      <c r="R212">
        <v>59.762999999999998</v>
      </c>
      <c r="S212">
        <v>2667100000</v>
      </c>
      <c r="T212">
        <v>29</v>
      </c>
      <c r="U212">
        <v>22.150028228759801</v>
      </c>
      <c r="V212">
        <v>23.049623489379901</v>
      </c>
      <c r="W212">
        <v>22.7278747558594</v>
      </c>
      <c r="X212">
        <v>25.505701065063501</v>
      </c>
      <c r="Y212">
        <v>22.550783157348601</v>
      </c>
      <c r="Z212">
        <v>23.632621765136701</v>
      </c>
      <c r="AA212">
        <v>22.8783569335938</v>
      </c>
    </row>
    <row r="213" spans="2:27" x14ac:dyDescent="0.2">
      <c r="B213">
        <v>0.59925706949550905</v>
      </c>
      <c r="C213">
        <v>-1.2511138916015601</v>
      </c>
      <c r="D213" t="s">
        <v>419</v>
      </c>
      <c r="F213" t="s">
        <v>419</v>
      </c>
      <c r="G213" t="s">
        <v>25</v>
      </c>
      <c r="H213">
        <v>1</v>
      </c>
      <c r="I213">
        <v>4</v>
      </c>
      <c r="J213">
        <v>13</v>
      </c>
      <c r="K213">
        <v>13</v>
      </c>
      <c r="L213">
        <v>13</v>
      </c>
      <c r="M213">
        <v>34.5</v>
      </c>
      <c r="N213">
        <v>34.5</v>
      </c>
      <c r="O213">
        <v>34.5</v>
      </c>
      <c r="P213">
        <v>62.746000000000002</v>
      </c>
      <c r="Q213">
        <v>0</v>
      </c>
      <c r="R213">
        <v>147.97</v>
      </c>
      <c r="S213">
        <v>2215900000</v>
      </c>
      <c r="T213">
        <v>55</v>
      </c>
      <c r="U213">
        <v>22.603960037231399</v>
      </c>
      <c r="V213">
        <v>24.919071197509801</v>
      </c>
      <c r="W213">
        <v>22.5341987609863</v>
      </c>
      <c r="X213">
        <v>24.5530796051025</v>
      </c>
      <c r="Y213">
        <v>23.748163223266602</v>
      </c>
      <c r="Z213">
        <v>25.5093288421631</v>
      </c>
      <c r="AA213">
        <v>23.433107376098601</v>
      </c>
    </row>
    <row r="214" spans="2:27" x14ac:dyDescent="0.2">
      <c r="B214">
        <v>0.26563702772902997</v>
      </c>
      <c r="C214">
        <v>-1.2511049906412799</v>
      </c>
      <c r="D214" t="s">
        <v>420</v>
      </c>
      <c r="F214" t="s">
        <v>420</v>
      </c>
      <c r="G214" t="s">
        <v>25</v>
      </c>
      <c r="H214">
        <v>1</v>
      </c>
      <c r="I214">
        <v>4</v>
      </c>
      <c r="J214">
        <v>44</v>
      </c>
      <c r="K214">
        <v>44</v>
      </c>
      <c r="L214">
        <v>44</v>
      </c>
      <c r="M214">
        <v>50.8</v>
      </c>
      <c r="N214">
        <v>50.8</v>
      </c>
      <c r="O214">
        <v>50.8</v>
      </c>
      <c r="P214">
        <v>106.87</v>
      </c>
      <c r="Q214">
        <v>0</v>
      </c>
      <c r="R214">
        <v>323.31</v>
      </c>
      <c r="S214">
        <v>17652000000</v>
      </c>
      <c r="T214">
        <v>290</v>
      </c>
      <c r="U214">
        <v>29.7332439422607</v>
      </c>
      <c r="V214">
        <v>25.133869171142599</v>
      </c>
      <c r="W214">
        <v>24.575292587280298</v>
      </c>
      <c r="X214">
        <v>29.132932662963899</v>
      </c>
      <c r="Y214">
        <v>28.0971794128418</v>
      </c>
      <c r="Z214">
        <v>25.9656085968018</v>
      </c>
      <c r="AA214">
        <v>28.213081359863299</v>
      </c>
    </row>
    <row r="215" spans="2:27" x14ac:dyDescent="0.2">
      <c r="B215">
        <v>2.5259304627123602</v>
      </c>
      <c r="C215">
        <v>-1.2470664978027299</v>
      </c>
      <c r="D215" t="s">
        <v>421</v>
      </c>
      <c r="F215" t="s">
        <v>421</v>
      </c>
      <c r="G215" t="s">
        <v>25</v>
      </c>
      <c r="H215">
        <v>1</v>
      </c>
      <c r="I215">
        <v>4</v>
      </c>
      <c r="J215">
        <v>51</v>
      </c>
      <c r="K215">
        <v>51</v>
      </c>
      <c r="L215">
        <v>31</v>
      </c>
      <c r="M215">
        <v>76.099999999999994</v>
      </c>
      <c r="N215">
        <v>76.099999999999994</v>
      </c>
      <c r="O215">
        <v>50.1</v>
      </c>
      <c r="P215">
        <v>70.051000000000002</v>
      </c>
      <c r="Q215">
        <v>0</v>
      </c>
      <c r="R215">
        <v>323.31</v>
      </c>
      <c r="S215">
        <v>349680000000</v>
      </c>
      <c r="T215">
        <v>1989</v>
      </c>
      <c r="U215">
        <v>32.730426788330099</v>
      </c>
      <c r="V215">
        <v>32.859493255615199</v>
      </c>
      <c r="W215">
        <v>32.380741119384801</v>
      </c>
      <c r="X215">
        <v>33.976730346679702</v>
      </c>
      <c r="Y215">
        <v>34.084171295166001</v>
      </c>
      <c r="Z215">
        <v>33.650959014892599</v>
      </c>
      <c r="AA215">
        <v>34.269191741943402</v>
      </c>
    </row>
    <row r="216" spans="2:27" x14ac:dyDescent="0.2">
      <c r="B216">
        <v>0.88929592269368396</v>
      </c>
      <c r="C216">
        <v>-1.24069277445475</v>
      </c>
      <c r="D216" t="s">
        <v>422</v>
      </c>
      <c r="F216" t="s">
        <v>422</v>
      </c>
      <c r="G216" t="s">
        <v>25</v>
      </c>
      <c r="H216">
        <v>1</v>
      </c>
      <c r="I216">
        <v>4</v>
      </c>
      <c r="J216">
        <v>7</v>
      </c>
      <c r="K216">
        <v>7</v>
      </c>
      <c r="L216">
        <v>7</v>
      </c>
      <c r="M216">
        <v>20</v>
      </c>
      <c r="N216">
        <v>20</v>
      </c>
      <c r="O216">
        <v>20</v>
      </c>
      <c r="P216">
        <v>53.811</v>
      </c>
      <c r="Q216">
        <v>0</v>
      </c>
      <c r="R216">
        <v>68.614999999999995</v>
      </c>
      <c r="S216">
        <v>347260000</v>
      </c>
      <c r="T216">
        <v>24</v>
      </c>
      <c r="U216">
        <v>23.266777038574201</v>
      </c>
      <c r="V216">
        <v>22.818992614746101</v>
      </c>
      <c r="W216">
        <v>22.848905563354499</v>
      </c>
      <c r="X216">
        <v>24.944673538208001</v>
      </c>
      <c r="Y216">
        <v>24.7564373016357</v>
      </c>
      <c r="Z216">
        <v>22.955642700195298</v>
      </c>
      <c r="AA216">
        <v>24.248365402221701</v>
      </c>
    </row>
    <row r="217" spans="2:27" x14ac:dyDescent="0.2">
      <c r="B217">
        <v>0.88740651578511098</v>
      </c>
      <c r="C217">
        <v>-1.24022610982259</v>
      </c>
      <c r="D217" t="s">
        <v>423</v>
      </c>
      <c r="F217" t="s">
        <v>423</v>
      </c>
      <c r="G217" t="s">
        <v>25</v>
      </c>
      <c r="H217">
        <v>1</v>
      </c>
      <c r="I217">
        <v>4</v>
      </c>
      <c r="J217">
        <v>15</v>
      </c>
      <c r="K217">
        <v>15</v>
      </c>
      <c r="L217">
        <v>14</v>
      </c>
      <c r="M217">
        <v>17.899999999999999</v>
      </c>
      <c r="N217">
        <v>17.899999999999999</v>
      </c>
      <c r="O217">
        <v>16.899999999999999</v>
      </c>
      <c r="P217">
        <v>88.582999999999998</v>
      </c>
      <c r="Q217">
        <v>0</v>
      </c>
      <c r="R217">
        <v>31.603000000000002</v>
      </c>
      <c r="S217">
        <v>1155000000</v>
      </c>
      <c r="T217">
        <v>37</v>
      </c>
      <c r="U217">
        <v>23.076734542846701</v>
      </c>
      <c r="V217">
        <v>23.163307189941399</v>
      </c>
      <c r="W217">
        <v>23.6808776855469</v>
      </c>
      <c r="X217">
        <v>24.901180267333999</v>
      </c>
      <c r="Y217">
        <v>25.4054851531982</v>
      </c>
      <c r="Z217">
        <v>23.334932327270501</v>
      </c>
      <c r="AA217">
        <v>21.781478881835898</v>
      </c>
    </row>
    <row r="218" spans="2:27" x14ac:dyDescent="0.2">
      <c r="B218">
        <v>0.27396958688989098</v>
      </c>
      <c r="C218">
        <v>-1.23870976765951</v>
      </c>
      <c r="D218" t="s">
        <v>424</v>
      </c>
      <c r="F218" t="s">
        <v>424</v>
      </c>
      <c r="G218" t="s">
        <v>25</v>
      </c>
      <c r="H218">
        <v>1</v>
      </c>
      <c r="I218">
        <v>4</v>
      </c>
      <c r="J218">
        <v>21</v>
      </c>
      <c r="K218">
        <v>21</v>
      </c>
      <c r="L218">
        <v>21</v>
      </c>
      <c r="M218">
        <v>47.3</v>
      </c>
      <c r="N218">
        <v>47.3</v>
      </c>
      <c r="O218">
        <v>47.3</v>
      </c>
      <c r="P218">
        <v>59.975000000000001</v>
      </c>
      <c r="Q218">
        <v>0</v>
      </c>
      <c r="R218">
        <v>270.45</v>
      </c>
      <c r="S218">
        <v>4791100000</v>
      </c>
      <c r="T218">
        <v>144</v>
      </c>
      <c r="U218">
        <v>21.922286987304702</v>
      </c>
      <c r="V218">
        <v>26.780817031860401</v>
      </c>
      <c r="W218">
        <v>27.417156219482401</v>
      </c>
      <c r="X218">
        <v>25.562526702880898</v>
      </c>
      <c r="Y218">
        <v>27.041347503662099</v>
      </c>
      <c r="Z218">
        <v>27.232515335083001</v>
      </c>
      <c r="AA218">
        <v>26.4891471862793</v>
      </c>
    </row>
    <row r="219" spans="2:27" x14ac:dyDescent="0.2">
      <c r="B219">
        <v>0.25679924980369201</v>
      </c>
      <c r="C219">
        <v>-1.2320804595947299</v>
      </c>
      <c r="D219" t="s">
        <v>425</v>
      </c>
      <c r="F219" t="s">
        <v>425</v>
      </c>
      <c r="G219" t="s">
        <v>25</v>
      </c>
      <c r="H219">
        <v>1</v>
      </c>
      <c r="I219">
        <v>4</v>
      </c>
      <c r="J219">
        <v>32</v>
      </c>
      <c r="K219">
        <v>32</v>
      </c>
      <c r="L219">
        <v>32</v>
      </c>
      <c r="M219">
        <v>58.9</v>
      </c>
      <c r="N219">
        <v>58.9</v>
      </c>
      <c r="O219">
        <v>58.9</v>
      </c>
      <c r="P219">
        <v>62.639000000000003</v>
      </c>
      <c r="Q219">
        <v>0</v>
      </c>
      <c r="R219">
        <v>323.31</v>
      </c>
      <c r="S219">
        <v>8329300000</v>
      </c>
      <c r="T219">
        <v>114</v>
      </c>
      <c r="U219">
        <v>27.1194152832031</v>
      </c>
      <c r="V219">
        <v>23.547527313232401</v>
      </c>
      <c r="W219">
        <v>23.230373382568398</v>
      </c>
      <c r="X219">
        <v>27.933315277099599</v>
      </c>
      <c r="Y219">
        <v>23.084672927856399</v>
      </c>
      <c r="Z219">
        <v>26.575569152831999</v>
      </c>
      <c r="AA219">
        <v>24.394536972045898</v>
      </c>
    </row>
    <row r="220" spans="2:27" x14ac:dyDescent="0.2">
      <c r="B220">
        <v>1.30389328621016</v>
      </c>
      <c r="C220">
        <v>-1.2314065297444701</v>
      </c>
      <c r="D220" t="s">
        <v>426</v>
      </c>
      <c r="F220" t="s">
        <v>427</v>
      </c>
      <c r="G220" t="s">
        <v>25</v>
      </c>
      <c r="H220">
        <v>1</v>
      </c>
      <c r="I220">
        <v>4</v>
      </c>
      <c r="J220">
        <v>30</v>
      </c>
      <c r="K220">
        <v>30</v>
      </c>
      <c r="L220">
        <v>30</v>
      </c>
      <c r="M220">
        <v>33.200000000000003</v>
      </c>
      <c r="N220">
        <v>33.200000000000003</v>
      </c>
      <c r="O220">
        <v>33.200000000000003</v>
      </c>
      <c r="P220">
        <v>114.76</v>
      </c>
      <c r="Q220">
        <v>0</v>
      </c>
      <c r="R220">
        <v>200.9</v>
      </c>
      <c r="S220">
        <v>4085800000</v>
      </c>
      <c r="T220">
        <v>190</v>
      </c>
      <c r="U220">
        <v>26.262861251831101</v>
      </c>
      <c r="V220">
        <v>25.2418727874756</v>
      </c>
      <c r="W220">
        <v>25.887252807617202</v>
      </c>
      <c r="X220">
        <v>27.556838989257798</v>
      </c>
      <c r="Y220">
        <v>26.430681228637699</v>
      </c>
      <c r="Z220">
        <v>27.098686218261701</v>
      </c>
      <c r="AA220">
        <v>26.6817722320557</v>
      </c>
    </row>
    <row r="221" spans="2:27" x14ac:dyDescent="0.2">
      <c r="B221">
        <v>0.233411600490293</v>
      </c>
      <c r="C221">
        <v>-1.2307014465332</v>
      </c>
      <c r="D221" t="s">
        <v>428</v>
      </c>
      <c r="F221" t="s">
        <v>428</v>
      </c>
      <c r="G221" t="s">
        <v>25</v>
      </c>
      <c r="H221">
        <v>1</v>
      </c>
      <c r="I221">
        <v>4</v>
      </c>
      <c r="J221">
        <v>10</v>
      </c>
      <c r="K221">
        <v>10</v>
      </c>
      <c r="L221">
        <v>10</v>
      </c>
      <c r="M221">
        <v>62.4</v>
      </c>
      <c r="N221">
        <v>62.4</v>
      </c>
      <c r="O221">
        <v>62.4</v>
      </c>
      <c r="P221">
        <v>23.277000000000001</v>
      </c>
      <c r="Q221">
        <v>0</v>
      </c>
      <c r="R221">
        <v>160.79</v>
      </c>
      <c r="S221">
        <v>18786000000</v>
      </c>
      <c r="T221">
        <v>117</v>
      </c>
      <c r="U221">
        <v>26.889715194702099</v>
      </c>
      <c r="V221">
        <v>22.210309982299801</v>
      </c>
      <c r="W221">
        <v>23.596481323242202</v>
      </c>
      <c r="X221">
        <v>27.794578552246101</v>
      </c>
      <c r="Y221">
        <v>26.030820846557599</v>
      </c>
      <c r="Z221">
        <v>22.56321144104</v>
      </c>
      <c r="AA221">
        <v>23.480466842651399</v>
      </c>
    </row>
    <row r="222" spans="2:27" x14ac:dyDescent="0.2">
      <c r="B222">
        <v>0.92195370927803899</v>
      </c>
      <c r="C222">
        <v>-1.2297960917155</v>
      </c>
      <c r="D222" t="s">
        <v>429</v>
      </c>
      <c r="F222" t="s">
        <v>429</v>
      </c>
      <c r="G222" t="s">
        <v>25</v>
      </c>
      <c r="H222">
        <v>1</v>
      </c>
      <c r="I222">
        <v>4</v>
      </c>
      <c r="J222">
        <v>19</v>
      </c>
      <c r="K222">
        <v>19</v>
      </c>
      <c r="L222">
        <v>19</v>
      </c>
      <c r="M222">
        <v>27.3</v>
      </c>
      <c r="N222">
        <v>27.3</v>
      </c>
      <c r="O222">
        <v>27.3</v>
      </c>
      <c r="P222">
        <v>89.677000000000007</v>
      </c>
      <c r="Q222">
        <v>0</v>
      </c>
      <c r="R222">
        <v>75.584000000000003</v>
      </c>
      <c r="S222">
        <v>718770000</v>
      </c>
      <c r="T222">
        <v>40</v>
      </c>
      <c r="U222">
        <v>22.863277435302699</v>
      </c>
      <c r="V222">
        <v>23.169002532958999</v>
      </c>
      <c r="W222">
        <v>22.891820907592798</v>
      </c>
      <c r="X222">
        <v>24.996149063110401</v>
      </c>
      <c r="Y222">
        <v>22.9923400878906</v>
      </c>
      <c r="Z222">
        <v>24.625</v>
      </c>
      <c r="AA222">
        <v>24.462886810302699</v>
      </c>
    </row>
    <row r="223" spans="2:27" x14ac:dyDescent="0.2">
      <c r="B223">
        <v>1.4270156638187701</v>
      </c>
      <c r="C223">
        <v>-1.22877820332845</v>
      </c>
      <c r="D223" t="s">
        <v>430</v>
      </c>
      <c r="F223" t="s">
        <v>430</v>
      </c>
      <c r="G223" t="s">
        <v>25</v>
      </c>
      <c r="H223">
        <v>1</v>
      </c>
      <c r="I223">
        <v>4</v>
      </c>
      <c r="J223">
        <v>12</v>
      </c>
      <c r="K223">
        <v>12</v>
      </c>
      <c r="L223">
        <v>12</v>
      </c>
      <c r="M223">
        <v>36.799999999999997</v>
      </c>
      <c r="N223">
        <v>36.799999999999997</v>
      </c>
      <c r="O223">
        <v>36.799999999999997</v>
      </c>
      <c r="P223">
        <v>57.223999999999997</v>
      </c>
      <c r="Q223">
        <v>0</v>
      </c>
      <c r="R223">
        <v>69.655000000000001</v>
      </c>
      <c r="S223">
        <v>1392200000</v>
      </c>
      <c r="T223">
        <v>30</v>
      </c>
      <c r="U223">
        <v>22.7632846832275</v>
      </c>
      <c r="V223">
        <v>21.9976806640625</v>
      </c>
      <c r="W223">
        <v>22.071722030639599</v>
      </c>
      <c r="X223">
        <v>23.7755126953125</v>
      </c>
      <c r="Y223">
        <v>23.870712280273398</v>
      </c>
      <c r="Z223">
        <v>22.872797012329102</v>
      </c>
      <c r="AA223">
        <v>24.278509140014599</v>
      </c>
    </row>
    <row r="224" spans="2:27" x14ac:dyDescent="0.2">
      <c r="B224">
        <v>0.39275672978934101</v>
      </c>
      <c r="C224">
        <v>-1.22314898173014</v>
      </c>
      <c r="D224" t="s">
        <v>431</v>
      </c>
      <c r="F224" t="s">
        <v>431</v>
      </c>
      <c r="G224" t="s">
        <v>25</v>
      </c>
      <c r="H224">
        <v>1</v>
      </c>
      <c r="I224">
        <v>4</v>
      </c>
      <c r="J224">
        <v>23</v>
      </c>
      <c r="K224">
        <v>23</v>
      </c>
      <c r="L224">
        <v>23</v>
      </c>
      <c r="M224">
        <v>44</v>
      </c>
      <c r="N224">
        <v>44</v>
      </c>
      <c r="O224">
        <v>44</v>
      </c>
      <c r="P224">
        <v>80.108999999999995</v>
      </c>
      <c r="Q224">
        <v>0</v>
      </c>
      <c r="R224">
        <v>323.31</v>
      </c>
      <c r="S224">
        <v>2776200000</v>
      </c>
      <c r="T224">
        <v>61</v>
      </c>
      <c r="U224">
        <v>22.022733688354499</v>
      </c>
      <c r="V224">
        <v>22.839757919311499</v>
      </c>
      <c r="W224">
        <v>22.783990859985401</v>
      </c>
      <c r="X224">
        <v>25.890110015869102</v>
      </c>
      <c r="Y224">
        <v>23.9821586608887</v>
      </c>
      <c r="Z224">
        <v>21.443660736083999</v>
      </c>
      <c r="AA224">
        <v>23.036893844604499</v>
      </c>
    </row>
    <row r="225" spans="2:27" x14ac:dyDescent="0.2">
      <c r="B225">
        <v>0.442440033307405</v>
      </c>
      <c r="C225">
        <v>-1.22141011555989</v>
      </c>
      <c r="D225" t="s">
        <v>432</v>
      </c>
      <c r="F225" t="s">
        <v>432</v>
      </c>
      <c r="G225" t="s">
        <v>25</v>
      </c>
      <c r="H225">
        <v>1</v>
      </c>
      <c r="I225">
        <v>4</v>
      </c>
      <c r="J225">
        <v>11</v>
      </c>
      <c r="K225">
        <v>11</v>
      </c>
      <c r="L225">
        <v>11</v>
      </c>
      <c r="M225">
        <v>40.700000000000003</v>
      </c>
      <c r="N225">
        <v>40.700000000000003</v>
      </c>
      <c r="O225">
        <v>40.700000000000003</v>
      </c>
      <c r="P225">
        <v>24.422999999999998</v>
      </c>
      <c r="Q225">
        <v>0</v>
      </c>
      <c r="R225">
        <v>40.377000000000002</v>
      </c>
      <c r="S225">
        <v>7425600000</v>
      </c>
      <c r="T225">
        <v>95</v>
      </c>
      <c r="U225">
        <v>24.628564834594702</v>
      </c>
      <c r="V225">
        <v>24.595539093017599</v>
      </c>
      <c r="W225">
        <v>22.5412921905518</v>
      </c>
      <c r="X225">
        <v>25.796249389648398</v>
      </c>
      <c r="Y225">
        <v>26.386978149414102</v>
      </c>
      <c r="Z225">
        <v>23.2463989257813</v>
      </c>
      <c r="AA225">
        <v>25.359409332275401</v>
      </c>
    </row>
    <row r="226" spans="2:27" x14ac:dyDescent="0.2">
      <c r="B226">
        <v>0.35411537183404701</v>
      </c>
      <c r="C226">
        <v>-1.2209434509277299</v>
      </c>
      <c r="D226" t="s">
        <v>433</v>
      </c>
      <c r="F226" t="s">
        <v>433</v>
      </c>
      <c r="G226" t="s">
        <v>25</v>
      </c>
      <c r="H226">
        <v>1</v>
      </c>
      <c r="I226">
        <v>4</v>
      </c>
      <c r="J226">
        <v>13</v>
      </c>
      <c r="K226">
        <v>13</v>
      </c>
      <c r="L226">
        <v>13</v>
      </c>
      <c r="M226">
        <v>22.2</v>
      </c>
      <c r="N226">
        <v>22.2</v>
      </c>
      <c r="O226">
        <v>22.2</v>
      </c>
      <c r="P226">
        <v>82.593000000000004</v>
      </c>
      <c r="Q226">
        <v>0</v>
      </c>
      <c r="R226">
        <v>37.140999999999998</v>
      </c>
      <c r="S226">
        <v>608450000</v>
      </c>
      <c r="T226">
        <v>37</v>
      </c>
      <c r="U226">
        <v>25.3798427581787</v>
      </c>
      <c r="V226">
        <v>21.587110519409201</v>
      </c>
      <c r="W226">
        <v>23.225492477416999</v>
      </c>
      <c r="X226">
        <v>25.902421951293899</v>
      </c>
      <c r="Y226">
        <v>22.830472946166999</v>
      </c>
      <c r="Z226">
        <v>25.122381210327099</v>
      </c>
      <c r="AA226">
        <v>22.2943630218506</v>
      </c>
    </row>
    <row r="227" spans="2:27" x14ac:dyDescent="0.2">
      <c r="B227">
        <v>0.70218830916763597</v>
      </c>
      <c r="C227">
        <v>-1.21383285522461</v>
      </c>
      <c r="D227" t="s">
        <v>434</v>
      </c>
      <c r="F227" t="s">
        <v>434</v>
      </c>
      <c r="G227" t="s">
        <v>25</v>
      </c>
      <c r="H227">
        <v>1</v>
      </c>
      <c r="I227">
        <v>4</v>
      </c>
      <c r="J227">
        <v>4</v>
      </c>
      <c r="K227">
        <v>4</v>
      </c>
      <c r="L227">
        <v>4</v>
      </c>
      <c r="M227">
        <v>25.6</v>
      </c>
      <c r="N227">
        <v>25.6</v>
      </c>
      <c r="O227">
        <v>25.6</v>
      </c>
      <c r="P227">
        <v>33.325000000000003</v>
      </c>
      <c r="Q227">
        <v>0</v>
      </c>
      <c r="R227">
        <v>58.978999999999999</v>
      </c>
      <c r="S227">
        <v>124720000</v>
      </c>
      <c r="T227">
        <v>10</v>
      </c>
      <c r="U227">
        <v>21.810985565185501</v>
      </c>
      <c r="V227">
        <v>21.319267272949201</v>
      </c>
      <c r="W227">
        <v>22.844509124755898</v>
      </c>
      <c r="X227">
        <v>21.9651184082031</v>
      </c>
      <c r="Y227">
        <v>23.5011806488037</v>
      </c>
      <c r="Z227">
        <v>24.149961471557599</v>
      </c>
      <c r="AA227">
        <v>23.2931308746338</v>
      </c>
    </row>
    <row r="228" spans="2:27" x14ac:dyDescent="0.2">
      <c r="B228">
        <v>0.89504881136741099</v>
      </c>
      <c r="C228">
        <v>-1.21325238545736</v>
      </c>
      <c r="D228" t="s">
        <v>435</v>
      </c>
      <c r="F228" t="s">
        <v>435</v>
      </c>
      <c r="G228" t="s">
        <v>25</v>
      </c>
      <c r="H228">
        <v>1</v>
      </c>
      <c r="I228">
        <v>4</v>
      </c>
      <c r="J228">
        <v>7</v>
      </c>
      <c r="K228">
        <v>7</v>
      </c>
      <c r="L228">
        <v>7</v>
      </c>
      <c r="M228">
        <v>43.7</v>
      </c>
      <c r="N228">
        <v>43.7</v>
      </c>
      <c r="O228">
        <v>43.7</v>
      </c>
      <c r="P228">
        <v>15.86</v>
      </c>
      <c r="Q228">
        <v>0</v>
      </c>
      <c r="R228">
        <v>34.582999999999998</v>
      </c>
      <c r="S228">
        <v>2342300000</v>
      </c>
      <c r="T228">
        <v>49</v>
      </c>
      <c r="U228">
        <v>23.339900970458999</v>
      </c>
      <c r="V228">
        <v>23.0157680511475</v>
      </c>
      <c r="W228">
        <v>22.862421035766602</v>
      </c>
      <c r="X228">
        <v>25.464633941650401</v>
      </c>
      <c r="Y228">
        <v>23.385078430175799</v>
      </c>
      <c r="Z228">
        <v>24.008134841918899</v>
      </c>
      <c r="AA228">
        <v>25.5589714050293</v>
      </c>
    </row>
    <row r="229" spans="2:27" x14ac:dyDescent="0.2">
      <c r="B229">
        <v>2.0631783931703498</v>
      </c>
      <c r="C229">
        <v>-1.2130088806152299</v>
      </c>
      <c r="D229" t="s">
        <v>436</v>
      </c>
      <c r="F229" t="s">
        <v>436</v>
      </c>
      <c r="G229" t="s">
        <v>25</v>
      </c>
      <c r="H229">
        <v>1</v>
      </c>
      <c r="I229">
        <v>4</v>
      </c>
      <c r="J229">
        <v>15</v>
      </c>
      <c r="K229">
        <v>15</v>
      </c>
      <c r="L229">
        <v>4</v>
      </c>
      <c r="M229">
        <v>60.7</v>
      </c>
      <c r="N229">
        <v>60.7</v>
      </c>
      <c r="O229">
        <v>15.2</v>
      </c>
      <c r="P229">
        <v>17.257999999999999</v>
      </c>
      <c r="Q229">
        <v>0</v>
      </c>
      <c r="R229">
        <v>39.409999999999997</v>
      </c>
      <c r="S229">
        <v>21712000000</v>
      </c>
      <c r="T229">
        <v>194</v>
      </c>
      <c r="U229">
        <v>28.539268493652301</v>
      </c>
      <c r="V229">
        <v>27.892265319824201</v>
      </c>
      <c r="W229">
        <v>27.716464996337901</v>
      </c>
      <c r="X229">
        <v>29.2059230804443</v>
      </c>
      <c r="Y229">
        <v>29.3282375335693</v>
      </c>
      <c r="Z229">
        <v>29.252864837646499</v>
      </c>
      <c r="AA229">
        <v>28.997362136840799</v>
      </c>
    </row>
    <row r="230" spans="2:27" x14ac:dyDescent="0.2">
      <c r="B230">
        <v>0.41398468497556401</v>
      </c>
      <c r="C230">
        <v>-1.2107327779134101</v>
      </c>
      <c r="D230" t="s">
        <v>437</v>
      </c>
      <c r="F230" t="s">
        <v>437</v>
      </c>
      <c r="G230" t="s">
        <v>25</v>
      </c>
      <c r="H230">
        <v>1</v>
      </c>
      <c r="I230">
        <v>4</v>
      </c>
      <c r="J230">
        <v>15</v>
      </c>
      <c r="K230">
        <v>15</v>
      </c>
      <c r="L230">
        <v>15</v>
      </c>
      <c r="M230">
        <v>21.8</v>
      </c>
      <c r="N230">
        <v>21.8</v>
      </c>
      <c r="O230">
        <v>21.8</v>
      </c>
      <c r="P230">
        <v>115.96</v>
      </c>
      <c r="Q230">
        <v>0</v>
      </c>
      <c r="R230">
        <v>185.38</v>
      </c>
      <c r="S230">
        <v>1043000000</v>
      </c>
      <c r="T230">
        <v>57</v>
      </c>
      <c r="U230">
        <v>23.7574558258057</v>
      </c>
      <c r="V230">
        <v>22.878768920898398</v>
      </c>
      <c r="W230">
        <v>22.825130462646499</v>
      </c>
      <c r="X230">
        <v>26.694980621337901</v>
      </c>
      <c r="Y230">
        <v>22.656766891479499</v>
      </c>
      <c r="Z230">
        <v>23.741806030273398</v>
      </c>
      <c r="AA230">
        <v>22.214706420898398</v>
      </c>
    </row>
    <row r="231" spans="2:27" x14ac:dyDescent="0.2">
      <c r="B231">
        <v>1.56595238125477</v>
      </c>
      <c r="C231">
        <v>-1.20530382792155</v>
      </c>
      <c r="D231" t="s">
        <v>438</v>
      </c>
      <c r="F231" t="s">
        <v>438</v>
      </c>
      <c r="G231" t="s">
        <v>25</v>
      </c>
      <c r="H231">
        <v>1</v>
      </c>
      <c r="I231">
        <v>4</v>
      </c>
      <c r="J231">
        <v>9</v>
      </c>
      <c r="K231">
        <v>9</v>
      </c>
      <c r="L231">
        <v>9</v>
      </c>
      <c r="M231">
        <v>11.8</v>
      </c>
      <c r="N231">
        <v>11.8</v>
      </c>
      <c r="O231">
        <v>11.8</v>
      </c>
      <c r="P231">
        <v>108.2</v>
      </c>
      <c r="Q231">
        <v>0</v>
      </c>
      <c r="R231">
        <v>27.184999999999999</v>
      </c>
      <c r="S231">
        <v>583560000</v>
      </c>
      <c r="T231">
        <v>14</v>
      </c>
      <c r="U231">
        <v>21.8358058929443</v>
      </c>
      <c r="V231">
        <v>22.362918853759801</v>
      </c>
      <c r="W231">
        <v>21.847206115722699</v>
      </c>
      <c r="X231">
        <v>22.7825412750244</v>
      </c>
      <c r="Y231">
        <v>23.8157558441162</v>
      </c>
      <c r="Z231">
        <v>23.063545227050799</v>
      </c>
      <c r="AA231">
        <v>22.770957946777301</v>
      </c>
    </row>
    <row r="232" spans="2:27" x14ac:dyDescent="0.2">
      <c r="B232">
        <v>1.2082236618895501</v>
      </c>
      <c r="C232">
        <v>-1.19949150085449</v>
      </c>
      <c r="D232" t="s">
        <v>439</v>
      </c>
      <c r="F232" t="s">
        <v>439</v>
      </c>
      <c r="G232" t="s">
        <v>25</v>
      </c>
      <c r="H232">
        <v>1</v>
      </c>
      <c r="I232">
        <v>4</v>
      </c>
      <c r="J232">
        <v>14</v>
      </c>
      <c r="K232">
        <v>14</v>
      </c>
      <c r="L232">
        <v>14</v>
      </c>
      <c r="M232">
        <v>14.4</v>
      </c>
      <c r="N232">
        <v>14.4</v>
      </c>
      <c r="O232">
        <v>14.4</v>
      </c>
      <c r="P232">
        <v>135.26</v>
      </c>
      <c r="Q232">
        <v>0</v>
      </c>
      <c r="R232">
        <v>118.98</v>
      </c>
      <c r="S232">
        <v>751180000</v>
      </c>
      <c r="T232">
        <v>31</v>
      </c>
      <c r="U232">
        <v>22.122688293456999</v>
      </c>
      <c r="V232">
        <v>21.50390625</v>
      </c>
      <c r="W232">
        <v>22.832426071166999</v>
      </c>
      <c r="X232">
        <v>23.708589553833001</v>
      </c>
      <c r="Y232">
        <v>22.833927154541001</v>
      </c>
      <c r="Z232">
        <v>23.514978408813501</v>
      </c>
      <c r="AA232">
        <v>21.693292617797901</v>
      </c>
    </row>
    <row r="233" spans="2:27" x14ac:dyDescent="0.2">
      <c r="B233">
        <v>0.33705579625080501</v>
      </c>
      <c r="C233">
        <v>-1.19619560241699</v>
      </c>
      <c r="D233" t="s">
        <v>440</v>
      </c>
      <c r="F233" t="s">
        <v>440</v>
      </c>
      <c r="G233" t="s">
        <v>25</v>
      </c>
      <c r="H233">
        <v>1</v>
      </c>
      <c r="I233">
        <v>4</v>
      </c>
      <c r="J233">
        <v>20</v>
      </c>
      <c r="K233">
        <v>20</v>
      </c>
      <c r="L233">
        <v>20</v>
      </c>
      <c r="M233">
        <v>38.299999999999997</v>
      </c>
      <c r="N233">
        <v>38.299999999999997</v>
      </c>
      <c r="O233">
        <v>38.299999999999997</v>
      </c>
      <c r="P233">
        <v>83.352999999999994</v>
      </c>
      <c r="Q233">
        <v>0</v>
      </c>
      <c r="R233">
        <v>160.38999999999999</v>
      </c>
      <c r="S233">
        <v>3141700000</v>
      </c>
      <c r="T233">
        <v>64</v>
      </c>
      <c r="U233">
        <v>23.673486709594702</v>
      </c>
      <c r="V233">
        <v>21.378726959228501</v>
      </c>
      <c r="W233">
        <v>23.689022064208999</v>
      </c>
      <c r="X233">
        <v>26.3893928527832</v>
      </c>
      <c r="Y233">
        <v>22.087425231933601</v>
      </c>
      <c r="Z233">
        <v>23.853004455566399</v>
      </c>
      <c r="AA233">
        <v>22.768857955932599</v>
      </c>
    </row>
    <row r="234" spans="2:27" x14ac:dyDescent="0.2">
      <c r="B234">
        <v>0.84898646404188005</v>
      </c>
      <c r="C234">
        <v>-1.1906007130940699</v>
      </c>
      <c r="D234" t="s">
        <v>441</v>
      </c>
      <c r="F234" t="s">
        <v>441</v>
      </c>
      <c r="G234" t="s">
        <v>25</v>
      </c>
      <c r="H234">
        <v>1</v>
      </c>
      <c r="I234">
        <v>4</v>
      </c>
      <c r="J234">
        <v>15</v>
      </c>
      <c r="K234">
        <v>15</v>
      </c>
      <c r="L234">
        <v>15</v>
      </c>
      <c r="M234">
        <v>60.1</v>
      </c>
      <c r="N234">
        <v>60.1</v>
      </c>
      <c r="O234">
        <v>60.1</v>
      </c>
      <c r="P234">
        <v>35.235999999999997</v>
      </c>
      <c r="Q234">
        <v>0</v>
      </c>
      <c r="R234">
        <v>43.569000000000003</v>
      </c>
      <c r="S234">
        <v>2353100000</v>
      </c>
      <c r="T234">
        <v>49</v>
      </c>
      <c r="U234">
        <v>22.988489151001001</v>
      </c>
      <c r="V234">
        <v>23.0413932800293</v>
      </c>
      <c r="W234">
        <v>24.341230392456101</v>
      </c>
      <c r="X234">
        <v>23.694414138793899</v>
      </c>
      <c r="Y234">
        <v>25.1901245117188</v>
      </c>
      <c r="Z234">
        <v>25.058376312255898</v>
      </c>
      <c r="AA234">
        <v>25.049762725830099</v>
      </c>
    </row>
    <row r="235" spans="2:27" x14ac:dyDescent="0.2">
      <c r="B235">
        <v>0.70950115712612905</v>
      </c>
      <c r="C235">
        <v>-1.1837622324625601</v>
      </c>
      <c r="D235" t="s">
        <v>442</v>
      </c>
      <c r="F235" t="s">
        <v>442</v>
      </c>
      <c r="G235" t="s">
        <v>25</v>
      </c>
      <c r="H235">
        <v>1</v>
      </c>
      <c r="I235">
        <v>4</v>
      </c>
      <c r="J235">
        <v>13</v>
      </c>
      <c r="K235">
        <v>7</v>
      </c>
      <c r="L235">
        <v>7</v>
      </c>
      <c r="M235">
        <v>36.4</v>
      </c>
      <c r="N235">
        <v>24.8</v>
      </c>
      <c r="O235">
        <v>24.8</v>
      </c>
      <c r="P235">
        <v>43.726999999999997</v>
      </c>
      <c r="Q235">
        <v>0</v>
      </c>
      <c r="R235">
        <v>99.162000000000006</v>
      </c>
      <c r="S235">
        <v>2542200000</v>
      </c>
      <c r="T235">
        <v>33</v>
      </c>
      <c r="U235">
        <v>23.9232883453369</v>
      </c>
      <c r="V235">
        <v>25.2430725097656</v>
      </c>
      <c r="W235">
        <v>22.8274326324463</v>
      </c>
      <c r="X235">
        <v>24.584743499755898</v>
      </c>
      <c r="Y235">
        <v>25.5854606628418</v>
      </c>
      <c r="Z235">
        <v>25.374876022338899</v>
      </c>
      <c r="AA235">
        <v>25.487232208251999</v>
      </c>
    </row>
    <row r="236" spans="2:27" x14ac:dyDescent="0.2">
      <c r="B236">
        <v>0.67596818673602799</v>
      </c>
      <c r="C236">
        <v>-1.1810792287190699</v>
      </c>
      <c r="D236" t="s">
        <v>443</v>
      </c>
      <c r="F236" t="s">
        <v>443</v>
      </c>
      <c r="G236" t="s">
        <v>25</v>
      </c>
      <c r="H236">
        <v>1</v>
      </c>
      <c r="I236">
        <v>4</v>
      </c>
      <c r="J236">
        <v>5</v>
      </c>
      <c r="K236">
        <v>5</v>
      </c>
      <c r="L236">
        <v>5</v>
      </c>
      <c r="M236">
        <v>53.2</v>
      </c>
      <c r="N236">
        <v>53.2</v>
      </c>
      <c r="O236">
        <v>53.2</v>
      </c>
      <c r="P236">
        <v>13.916</v>
      </c>
      <c r="Q236">
        <v>0</v>
      </c>
      <c r="R236">
        <v>85.468000000000004</v>
      </c>
      <c r="S236">
        <v>1775100000</v>
      </c>
      <c r="T236">
        <v>26</v>
      </c>
      <c r="U236">
        <v>22.485157012939499</v>
      </c>
      <c r="V236">
        <v>23.224073410034201</v>
      </c>
      <c r="W236">
        <v>22.281333923339801</v>
      </c>
      <c r="X236">
        <v>23.543474197387699</v>
      </c>
      <c r="Y236">
        <v>25.250175476074201</v>
      </c>
      <c r="Z236">
        <v>22.7401523590088</v>
      </c>
      <c r="AA236">
        <v>22.710182189941399</v>
      </c>
    </row>
    <row r="237" spans="2:27" x14ac:dyDescent="0.2">
      <c r="B237">
        <v>0.18338269388336501</v>
      </c>
      <c r="C237">
        <v>-1.1791044871012299</v>
      </c>
      <c r="D237" t="s">
        <v>444</v>
      </c>
      <c r="F237" t="s">
        <v>445</v>
      </c>
      <c r="G237" t="s">
        <v>25</v>
      </c>
      <c r="H237">
        <v>1</v>
      </c>
      <c r="I237">
        <v>4</v>
      </c>
      <c r="J237">
        <v>15</v>
      </c>
      <c r="K237">
        <v>15</v>
      </c>
      <c r="L237">
        <v>15</v>
      </c>
      <c r="M237">
        <v>70.3</v>
      </c>
      <c r="N237">
        <v>70.3</v>
      </c>
      <c r="O237">
        <v>70.3</v>
      </c>
      <c r="P237">
        <v>18.898</v>
      </c>
      <c r="Q237">
        <v>0</v>
      </c>
      <c r="R237">
        <v>214.39</v>
      </c>
      <c r="S237">
        <v>74291000000</v>
      </c>
      <c r="T237">
        <v>527</v>
      </c>
      <c r="U237">
        <v>27.4865417480469</v>
      </c>
      <c r="V237">
        <v>23.999780654907202</v>
      </c>
      <c r="W237">
        <v>22.969043731689499</v>
      </c>
      <c r="X237">
        <v>28.6600666046143</v>
      </c>
      <c r="Y237">
        <v>27.330398559570298</v>
      </c>
      <c r="Z237">
        <v>22.002214431762699</v>
      </c>
      <c r="AA237">
        <v>26.867145538330099</v>
      </c>
    </row>
    <row r="238" spans="2:27" x14ac:dyDescent="0.2">
      <c r="B238">
        <v>0.57158648729072603</v>
      </c>
      <c r="C238">
        <v>-1.1756102244059301</v>
      </c>
      <c r="D238" t="s">
        <v>446</v>
      </c>
      <c r="F238" t="s">
        <v>446</v>
      </c>
      <c r="G238" t="s">
        <v>25</v>
      </c>
      <c r="H238">
        <v>1</v>
      </c>
      <c r="I238">
        <v>4</v>
      </c>
      <c r="J238">
        <v>14</v>
      </c>
      <c r="K238">
        <v>14</v>
      </c>
      <c r="L238">
        <v>14</v>
      </c>
      <c r="M238">
        <v>23.7</v>
      </c>
      <c r="N238">
        <v>23.7</v>
      </c>
      <c r="O238">
        <v>23.7</v>
      </c>
      <c r="P238">
        <v>79.897000000000006</v>
      </c>
      <c r="Q238">
        <v>0</v>
      </c>
      <c r="R238">
        <v>37.073999999999998</v>
      </c>
      <c r="S238">
        <v>741810000</v>
      </c>
      <c r="T238">
        <v>44</v>
      </c>
      <c r="U238">
        <v>22.772361755371101</v>
      </c>
      <c r="V238">
        <v>25.0489311218262</v>
      </c>
      <c r="W238">
        <v>22.887811660766602</v>
      </c>
      <c r="X238">
        <v>23.683109283447301</v>
      </c>
      <c r="Y238">
        <v>25.1329669952393</v>
      </c>
      <c r="Z238">
        <v>25.419858932495099</v>
      </c>
      <c r="AA238">
        <v>24.665248870849599</v>
      </c>
    </row>
    <row r="239" spans="2:27" x14ac:dyDescent="0.2">
      <c r="B239">
        <v>0.71214230208006302</v>
      </c>
      <c r="C239">
        <v>-1.1709181467692</v>
      </c>
      <c r="D239" t="s">
        <v>447</v>
      </c>
      <c r="F239" t="s">
        <v>447</v>
      </c>
      <c r="G239" t="s">
        <v>25</v>
      </c>
      <c r="H239">
        <v>1</v>
      </c>
      <c r="I239">
        <v>4</v>
      </c>
      <c r="J239">
        <v>53</v>
      </c>
      <c r="K239">
        <v>53</v>
      </c>
      <c r="L239">
        <v>53</v>
      </c>
      <c r="M239">
        <v>51.4</v>
      </c>
      <c r="N239">
        <v>51.4</v>
      </c>
      <c r="O239">
        <v>51.4</v>
      </c>
      <c r="P239">
        <v>120.84</v>
      </c>
      <c r="Q239">
        <v>0</v>
      </c>
      <c r="R239">
        <v>323.31</v>
      </c>
      <c r="S239">
        <v>17059000000</v>
      </c>
      <c r="T239">
        <v>309</v>
      </c>
      <c r="U239">
        <v>28.8587532043457</v>
      </c>
      <c r="V239">
        <v>26.821285247802699</v>
      </c>
      <c r="W239">
        <v>27.3451957702637</v>
      </c>
      <c r="X239">
        <v>29.7167263031006</v>
      </c>
      <c r="Y239">
        <v>28.3438415527344</v>
      </c>
      <c r="Z239">
        <v>28.477420806884801</v>
      </c>
      <c r="AA239">
        <v>28.5143127441406</v>
      </c>
    </row>
    <row r="240" spans="2:27" x14ac:dyDescent="0.2">
      <c r="B240">
        <v>1.0033297158493999</v>
      </c>
      <c r="C240">
        <v>-1.1689376831054701</v>
      </c>
      <c r="D240" t="s">
        <v>448</v>
      </c>
      <c r="F240" t="s">
        <v>448</v>
      </c>
      <c r="G240" t="s">
        <v>25</v>
      </c>
      <c r="H240">
        <v>1</v>
      </c>
      <c r="I240">
        <v>4</v>
      </c>
      <c r="J240">
        <v>10</v>
      </c>
      <c r="K240">
        <v>10</v>
      </c>
      <c r="L240">
        <v>10</v>
      </c>
      <c r="M240">
        <v>25</v>
      </c>
      <c r="N240">
        <v>25</v>
      </c>
      <c r="O240">
        <v>25</v>
      </c>
      <c r="P240">
        <v>57.563000000000002</v>
      </c>
      <c r="Q240">
        <v>0</v>
      </c>
      <c r="R240">
        <v>277.8</v>
      </c>
      <c r="S240">
        <v>1105000000</v>
      </c>
      <c r="T240">
        <v>47</v>
      </c>
      <c r="U240">
        <v>23.347597122192401</v>
      </c>
      <c r="V240">
        <v>22.313417434692401</v>
      </c>
      <c r="W240">
        <v>23.396421432495099</v>
      </c>
      <c r="X240">
        <v>24.982896804809599</v>
      </c>
      <c r="Y240">
        <v>23.570917129516602</v>
      </c>
      <c r="Z240">
        <v>24.010435104370099</v>
      </c>
      <c r="AA240">
        <v>22.6355094909668</v>
      </c>
    </row>
    <row r="241" spans="2:27" x14ac:dyDescent="0.2">
      <c r="B241">
        <v>0.57168347244682705</v>
      </c>
      <c r="C241">
        <v>-1.16195487976074</v>
      </c>
      <c r="D241" t="s">
        <v>449</v>
      </c>
      <c r="F241" t="s">
        <v>449</v>
      </c>
      <c r="G241" t="s">
        <v>25</v>
      </c>
      <c r="H241">
        <v>1</v>
      </c>
      <c r="I241">
        <v>4</v>
      </c>
      <c r="J241">
        <v>13</v>
      </c>
      <c r="K241">
        <v>13</v>
      </c>
      <c r="L241">
        <v>13</v>
      </c>
      <c r="M241">
        <v>62.7</v>
      </c>
      <c r="N241">
        <v>62.7</v>
      </c>
      <c r="O241">
        <v>62.7</v>
      </c>
      <c r="P241">
        <v>39.31</v>
      </c>
      <c r="Q241">
        <v>0</v>
      </c>
      <c r="R241">
        <v>306.57</v>
      </c>
      <c r="S241">
        <v>2770300000</v>
      </c>
      <c r="T241">
        <v>48</v>
      </c>
      <c r="U241">
        <v>25.163999557495099</v>
      </c>
      <c r="V241">
        <v>23.1751804351807</v>
      </c>
      <c r="W241">
        <v>22.845918655395501</v>
      </c>
      <c r="X241">
        <v>25.3973789215088</v>
      </c>
      <c r="Y241">
        <v>23.808078765869102</v>
      </c>
      <c r="Z241">
        <v>25.4655055999756</v>
      </c>
      <c r="AA241">
        <v>24.797042846679702</v>
      </c>
    </row>
    <row r="242" spans="2:27" x14ac:dyDescent="0.2">
      <c r="B242">
        <v>0.51636399549223599</v>
      </c>
      <c r="C242">
        <v>-1.1549561818440699</v>
      </c>
      <c r="D242" t="s">
        <v>450</v>
      </c>
      <c r="F242" t="s">
        <v>450</v>
      </c>
      <c r="G242" t="s">
        <v>25</v>
      </c>
      <c r="H242">
        <v>1</v>
      </c>
      <c r="I242">
        <v>4</v>
      </c>
      <c r="J242">
        <v>17</v>
      </c>
      <c r="K242">
        <v>17</v>
      </c>
      <c r="L242">
        <v>17</v>
      </c>
      <c r="M242">
        <v>43.9</v>
      </c>
      <c r="N242">
        <v>43.9</v>
      </c>
      <c r="O242">
        <v>43.9</v>
      </c>
      <c r="P242">
        <v>56.973999999999997</v>
      </c>
      <c r="Q242">
        <v>0</v>
      </c>
      <c r="R242">
        <v>223.98</v>
      </c>
      <c r="S242">
        <v>2910200000</v>
      </c>
      <c r="T242">
        <v>41</v>
      </c>
      <c r="U242">
        <v>22.2464485168457</v>
      </c>
      <c r="V242">
        <v>22.301660537719702</v>
      </c>
      <c r="W242">
        <v>23.690162658691399</v>
      </c>
      <c r="X242">
        <v>23.165651321411101</v>
      </c>
      <c r="Y242">
        <v>22.921522140502901</v>
      </c>
      <c r="Z242">
        <v>25.615966796875</v>
      </c>
      <c r="AA242">
        <v>22.338459014892599</v>
      </c>
    </row>
    <row r="243" spans="2:27" x14ac:dyDescent="0.2">
      <c r="B243">
        <v>0.644976171685406</v>
      </c>
      <c r="C243">
        <v>-1.14637502034505</v>
      </c>
      <c r="D243" t="s">
        <v>451</v>
      </c>
      <c r="F243" t="s">
        <v>451</v>
      </c>
      <c r="G243" t="s">
        <v>25</v>
      </c>
      <c r="H243">
        <v>1</v>
      </c>
      <c r="I243">
        <v>4</v>
      </c>
      <c r="J243">
        <v>8</v>
      </c>
      <c r="K243">
        <v>7</v>
      </c>
      <c r="L243">
        <v>7</v>
      </c>
      <c r="M243">
        <v>28.1</v>
      </c>
      <c r="N243">
        <v>23.6</v>
      </c>
      <c r="O243">
        <v>23.6</v>
      </c>
      <c r="P243">
        <v>40.735999999999997</v>
      </c>
      <c r="Q243">
        <v>0</v>
      </c>
      <c r="R243">
        <v>22.25</v>
      </c>
      <c r="S243">
        <v>1088800000</v>
      </c>
      <c r="T243">
        <v>37</v>
      </c>
      <c r="U243">
        <v>22.771469116210898</v>
      </c>
      <c r="V243">
        <v>25.003587722778299</v>
      </c>
      <c r="W243">
        <v>25.206239700317401</v>
      </c>
      <c r="X243">
        <v>25.4990539550781</v>
      </c>
      <c r="Y243">
        <v>25.788753509521499</v>
      </c>
      <c r="Z243">
        <v>25.132614135742202</v>
      </c>
      <c r="AA243">
        <v>25.491916656494102</v>
      </c>
    </row>
    <row r="244" spans="2:27" x14ac:dyDescent="0.2">
      <c r="B244">
        <v>0.71512416261393597</v>
      </c>
      <c r="C244">
        <v>-1.13759167989095</v>
      </c>
      <c r="D244" t="s">
        <v>452</v>
      </c>
      <c r="F244" t="s">
        <v>452</v>
      </c>
      <c r="G244" t="s">
        <v>25</v>
      </c>
      <c r="H244">
        <v>1</v>
      </c>
      <c r="I244">
        <v>4</v>
      </c>
      <c r="J244">
        <v>5</v>
      </c>
      <c r="K244">
        <v>5</v>
      </c>
      <c r="L244">
        <v>5</v>
      </c>
      <c r="M244">
        <v>14.7</v>
      </c>
      <c r="N244">
        <v>14.7</v>
      </c>
      <c r="O244">
        <v>14.7</v>
      </c>
      <c r="P244">
        <v>61.247</v>
      </c>
      <c r="Q244">
        <v>0</v>
      </c>
      <c r="R244">
        <v>48.271000000000001</v>
      </c>
      <c r="S244">
        <v>1061500000</v>
      </c>
      <c r="T244">
        <v>22</v>
      </c>
      <c r="U244">
        <v>22.9660949707031</v>
      </c>
      <c r="V244">
        <v>23.1597499847412</v>
      </c>
      <c r="W244">
        <v>22.734172821044901</v>
      </c>
      <c r="X244">
        <v>24.8915710449219</v>
      </c>
      <c r="Y244">
        <v>24.7199401855469</v>
      </c>
      <c r="Z244">
        <v>22.661281585693398</v>
      </c>
      <c r="AA244">
        <v>22.1987419128418</v>
      </c>
    </row>
    <row r="245" spans="2:27" x14ac:dyDescent="0.2">
      <c r="B245">
        <v>0.36409762711645499</v>
      </c>
      <c r="C245">
        <v>-1.1350555419921899</v>
      </c>
      <c r="D245" t="s">
        <v>453</v>
      </c>
      <c r="F245" t="s">
        <v>453</v>
      </c>
      <c r="G245" t="s">
        <v>25</v>
      </c>
      <c r="H245">
        <v>1</v>
      </c>
      <c r="I245">
        <v>4</v>
      </c>
      <c r="J245">
        <v>14</v>
      </c>
      <c r="K245">
        <v>14</v>
      </c>
      <c r="L245">
        <v>14</v>
      </c>
      <c r="M245">
        <v>25</v>
      </c>
      <c r="N245">
        <v>25</v>
      </c>
      <c r="O245">
        <v>25</v>
      </c>
      <c r="P245">
        <v>76.715000000000003</v>
      </c>
      <c r="Q245">
        <v>0</v>
      </c>
      <c r="R245">
        <v>35.578000000000003</v>
      </c>
      <c r="S245">
        <v>458420000</v>
      </c>
      <c r="T245">
        <v>31</v>
      </c>
      <c r="U245">
        <v>25.410249710083001</v>
      </c>
      <c r="V245">
        <v>22.370731353759801</v>
      </c>
      <c r="W245">
        <v>22.421888351440401</v>
      </c>
      <c r="X245">
        <v>26.0750026702881</v>
      </c>
      <c r="Y245">
        <v>23.239345550537099</v>
      </c>
      <c r="Z245">
        <v>24.293687820434599</v>
      </c>
      <c r="AA245">
        <v>23.272092819213899</v>
      </c>
    </row>
    <row r="246" spans="2:27" x14ac:dyDescent="0.2">
      <c r="B246">
        <v>1.5641375350561499</v>
      </c>
      <c r="C246">
        <v>-1.1350002288818399</v>
      </c>
      <c r="D246" t="s">
        <v>454</v>
      </c>
      <c r="F246" t="s">
        <v>454</v>
      </c>
      <c r="G246" t="s">
        <v>25</v>
      </c>
      <c r="H246">
        <v>1</v>
      </c>
      <c r="I246">
        <v>4</v>
      </c>
      <c r="J246">
        <v>48</v>
      </c>
      <c r="K246">
        <v>48</v>
      </c>
      <c r="L246">
        <v>48</v>
      </c>
      <c r="M246">
        <v>64.7</v>
      </c>
      <c r="N246">
        <v>64.7</v>
      </c>
      <c r="O246">
        <v>64.7</v>
      </c>
      <c r="P246">
        <v>82.284999999999997</v>
      </c>
      <c r="Q246">
        <v>0</v>
      </c>
      <c r="R246">
        <v>323.31</v>
      </c>
      <c r="S246">
        <v>33658000000</v>
      </c>
      <c r="T246">
        <v>549</v>
      </c>
      <c r="U246">
        <v>29.424442291259801</v>
      </c>
      <c r="V246">
        <v>28.584520339965799</v>
      </c>
      <c r="W246">
        <v>28.662309646606399</v>
      </c>
      <c r="X246">
        <v>30.392536163330099</v>
      </c>
      <c r="Y246">
        <v>29.9755535125732</v>
      </c>
      <c r="Z246">
        <v>29.708183288574201</v>
      </c>
      <c r="AA246">
        <v>29.780942916870099</v>
      </c>
    </row>
    <row r="247" spans="2:27" x14ac:dyDescent="0.2">
      <c r="B247">
        <v>0.37217038412244302</v>
      </c>
      <c r="C247">
        <v>-1.1249961853027299</v>
      </c>
      <c r="D247" t="s">
        <v>455</v>
      </c>
      <c r="F247" t="s">
        <v>455</v>
      </c>
      <c r="G247" t="s">
        <v>25</v>
      </c>
      <c r="H247">
        <v>1</v>
      </c>
      <c r="I247">
        <v>4</v>
      </c>
      <c r="J247">
        <v>145</v>
      </c>
      <c r="K247">
        <v>145</v>
      </c>
      <c r="L247">
        <v>81</v>
      </c>
      <c r="M247">
        <v>48.7</v>
      </c>
      <c r="N247">
        <v>48.7</v>
      </c>
      <c r="O247">
        <v>31.1</v>
      </c>
      <c r="P247">
        <v>358.2</v>
      </c>
      <c r="Q247">
        <v>0</v>
      </c>
      <c r="R247">
        <v>323.31</v>
      </c>
      <c r="S247">
        <v>52993000000</v>
      </c>
      <c r="T247">
        <v>884</v>
      </c>
      <c r="U247">
        <v>25.633449554443398</v>
      </c>
      <c r="V247">
        <v>23.003320693969702</v>
      </c>
      <c r="W247">
        <v>24.710670471191399</v>
      </c>
      <c r="X247">
        <v>23.647682189941399</v>
      </c>
      <c r="Y247">
        <v>26.042411804199201</v>
      </c>
      <c r="Z247">
        <v>27.032335281372099</v>
      </c>
      <c r="AA247">
        <v>24.812303543090799</v>
      </c>
    </row>
    <row r="248" spans="2:27" x14ac:dyDescent="0.2">
      <c r="B248">
        <v>0.35692907779655098</v>
      </c>
      <c r="C248">
        <v>-1.12444496154785</v>
      </c>
      <c r="D248" t="s">
        <v>456</v>
      </c>
      <c r="F248" t="s">
        <v>457</v>
      </c>
      <c r="G248" t="s">
        <v>25</v>
      </c>
      <c r="H248">
        <v>1</v>
      </c>
      <c r="I248">
        <v>4</v>
      </c>
      <c r="J248">
        <v>49</v>
      </c>
      <c r="K248">
        <v>32</v>
      </c>
      <c r="L248">
        <v>32</v>
      </c>
      <c r="M248">
        <v>58.3</v>
      </c>
      <c r="N248">
        <v>42.3</v>
      </c>
      <c r="O248">
        <v>42.3</v>
      </c>
      <c r="P248">
        <v>84.659000000000006</v>
      </c>
      <c r="Q248">
        <v>0</v>
      </c>
      <c r="R248">
        <v>323.31</v>
      </c>
      <c r="S248">
        <v>59824000000</v>
      </c>
      <c r="T248">
        <v>555</v>
      </c>
      <c r="U248">
        <v>31.068111419677699</v>
      </c>
      <c r="V248">
        <v>28.717348098754901</v>
      </c>
      <c r="W248">
        <v>26.889368057251001</v>
      </c>
      <c r="X248">
        <v>31.02907371521</v>
      </c>
      <c r="Y248">
        <v>29.5664882659912</v>
      </c>
      <c r="Z248">
        <v>29.452600479126001</v>
      </c>
      <c r="AA248">
        <v>29.9806003570557</v>
      </c>
    </row>
    <row r="249" spans="2:27" x14ac:dyDescent="0.2">
      <c r="B249">
        <v>1.51480445156407</v>
      </c>
      <c r="C249">
        <v>-1.12234433492025</v>
      </c>
      <c r="D249" t="s">
        <v>458</v>
      </c>
      <c r="F249" t="s">
        <v>458</v>
      </c>
      <c r="G249" t="s">
        <v>25</v>
      </c>
      <c r="H249">
        <v>1</v>
      </c>
      <c r="I249">
        <v>4</v>
      </c>
      <c r="J249">
        <v>4</v>
      </c>
      <c r="K249">
        <v>4</v>
      </c>
      <c r="L249">
        <v>4</v>
      </c>
      <c r="M249">
        <v>11.9</v>
      </c>
      <c r="N249">
        <v>11.9</v>
      </c>
      <c r="O249">
        <v>11.9</v>
      </c>
      <c r="P249">
        <v>44.914999999999999</v>
      </c>
      <c r="Q249">
        <v>0</v>
      </c>
      <c r="R249">
        <v>111.32</v>
      </c>
      <c r="S249">
        <v>963760000</v>
      </c>
      <c r="T249">
        <v>11</v>
      </c>
      <c r="U249">
        <v>22.2220973968506</v>
      </c>
      <c r="V249">
        <v>22.360908508300799</v>
      </c>
      <c r="W249">
        <v>22.072566986083999</v>
      </c>
      <c r="X249">
        <v>23.598402023315401</v>
      </c>
      <c r="Y249">
        <v>22.6818332672119</v>
      </c>
      <c r="Z249">
        <v>23.7423706054688</v>
      </c>
      <c r="AA249">
        <v>22.838132858276399</v>
      </c>
    </row>
    <row r="250" spans="2:27" x14ac:dyDescent="0.2">
      <c r="B250">
        <v>1.08491316947389</v>
      </c>
      <c r="C250">
        <v>-1.1210199991862</v>
      </c>
      <c r="D250" t="s">
        <v>459</v>
      </c>
      <c r="F250" t="s">
        <v>459</v>
      </c>
      <c r="G250" t="s">
        <v>25</v>
      </c>
      <c r="H250">
        <v>1</v>
      </c>
      <c r="I250">
        <v>4</v>
      </c>
      <c r="J250">
        <v>6</v>
      </c>
      <c r="K250">
        <v>6</v>
      </c>
      <c r="L250">
        <v>6</v>
      </c>
      <c r="M250">
        <v>10</v>
      </c>
      <c r="N250">
        <v>10</v>
      </c>
      <c r="O250">
        <v>10</v>
      </c>
      <c r="P250">
        <v>86.647000000000006</v>
      </c>
      <c r="Q250">
        <v>0</v>
      </c>
      <c r="R250">
        <v>15.637</v>
      </c>
      <c r="S250">
        <v>622030000</v>
      </c>
      <c r="T250">
        <v>11</v>
      </c>
      <c r="U250">
        <v>22.1213493347168</v>
      </c>
      <c r="V250">
        <v>22.1979370117188</v>
      </c>
      <c r="W250">
        <v>22.946937561035199</v>
      </c>
      <c r="X250">
        <v>22.950437545776399</v>
      </c>
      <c r="Y250">
        <v>23.353187561035199</v>
      </c>
      <c r="Z250">
        <v>24.325658798217798</v>
      </c>
      <c r="AA250">
        <v>21.458082199096701</v>
      </c>
    </row>
    <row r="251" spans="2:27" x14ac:dyDescent="0.2">
      <c r="B251">
        <v>0.84284333607362205</v>
      </c>
      <c r="C251">
        <v>-1.1175810496012299</v>
      </c>
      <c r="D251" t="s">
        <v>460</v>
      </c>
      <c r="F251" t="s">
        <v>461</v>
      </c>
      <c r="G251" t="s">
        <v>25</v>
      </c>
      <c r="H251">
        <v>1</v>
      </c>
      <c r="I251">
        <v>4</v>
      </c>
      <c r="J251">
        <v>19</v>
      </c>
      <c r="K251">
        <v>19</v>
      </c>
      <c r="L251">
        <v>16</v>
      </c>
      <c r="M251">
        <v>24.8</v>
      </c>
      <c r="N251">
        <v>24.8</v>
      </c>
      <c r="O251">
        <v>21.4</v>
      </c>
      <c r="P251">
        <v>102.48</v>
      </c>
      <c r="Q251">
        <v>0</v>
      </c>
      <c r="R251">
        <v>60.582000000000001</v>
      </c>
      <c r="S251">
        <v>1049700000</v>
      </c>
      <c r="T251">
        <v>36</v>
      </c>
      <c r="U251">
        <v>22.542289733886701</v>
      </c>
      <c r="V251">
        <v>22.2365818023682</v>
      </c>
      <c r="W251">
        <v>22.8405437469482</v>
      </c>
      <c r="X251">
        <v>24.804693222045898</v>
      </c>
      <c r="Y251">
        <v>22.8425178527832</v>
      </c>
      <c r="Z251">
        <v>23.324947357177699</v>
      </c>
      <c r="AA251">
        <v>22.343284606933601</v>
      </c>
    </row>
    <row r="252" spans="2:27" x14ac:dyDescent="0.2">
      <c r="B252">
        <v>0.64105254514014798</v>
      </c>
      <c r="C252">
        <v>-1.11664644877116</v>
      </c>
      <c r="D252" t="s">
        <v>462</v>
      </c>
      <c r="F252" t="s">
        <v>462</v>
      </c>
      <c r="G252" t="s">
        <v>25</v>
      </c>
      <c r="H252">
        <v>1</v>
      </c>
      <c r="I252">
        <v>4</v>
      </c>
      <c r="J252">
        <v>14</v>
      </c>
      <c r="K252">
        <v>14</v>
      </c>
      <c r="L252">
        <v>14</v>
      </c>
      <c r="M252">
        <v>39.700000000000003</v>
      </c>
      <c r="N252">
        <v>39.700000000000003</v>
      </c>
      <c r="O252">
        <v>39.700000000000003</v>
      </c>
      <c r="P252">
        <v>60.585999999999999</v>
      </c>
      <c r="Q252">
        <v>0</v>
      </c>
      <c r="R252">
        <v>110.24</v>
      </c>
      <c r="S252">
        <v>1615800000</v>
      </c>
      <c r="T252">
        <v>41</v>
      </c>
      <c r="U252">
        <v>25.746324539184599</v>
      </c>
      <c r="V252">
        <v>23.575386047363299</v>
      </c>
      <c r="W252">
        <v>23.279993057251001</v>
      </c>
      <c r="X252">
        <v>25.547691345214801</v>
      </c>
      <c r="Y252">
        <v>25.224645614623999</v>
      </c>
      <c r="Z252">
        <v>25.179306030273398</v>
      </c>
      <c r="AA252">
        <v>24.7904949188232</v>
      </c>
    </row>
    <row r="253" spans="2:27" x14ac:dyDescent="0.2">
      <c r="B253">
        <v>0.39438653551401898</v>
      </c>
      <c r="C253">
        <v>-1.11459732055664</v>
      </c>
      <c r="D253" t="s">
        <v>463</v>
      </c>
      <c r="F253" t="s">
        <v>463</v>
      </c>
      <c r="G253" t="s">
        <v>25</v>
      </c>
      <c r="H253">
        <v>1</v>
      </c>
      <c r="I253">
        <v>4</v>
      </c>
      <c r="J253">
        <v>12</v>
      </c>
      <c r="K253">
        <v>12</v>
      </c>
      <c r="L253">
        <v>12</v>
      </c>
      <c r="M253">
        <v>28.7</v>
      </c>
      <c r="N253">
        <v>28.7</v>
      </c>
      <c r="O253">
        <v>28.7</v>
      </c>
      <c r="P253">
        <v>54.177</v>
      </c>
      <c r="Q253">
        <v>0</v>
      </c>
      <c r="R253">
        <v>171.18</v>
      </c>
      <c r="S253">
        <v>1270600000</v>
      </c>
      <c r="T253">
        <v>57</v>
      </c>
      <c r="U253">
        <v>25.7057495117188</v>
      </c>
      <c r="V253">
        <v>22.6714477539063</v>
      </c>
      <c r="W253">
        <v>24.7753009796143</v>
      </c>
      <c r="X253">
        <v>27.0411376953125</v>
      </c>
      <c r="Y253">
        <v>24.9992065429688</v>
      </c>
      <c r="Z253">
        <v>24.455945968627901</v>
      </c>
      <c r="AA253">
        <v>25.0867919921875</v>
      </c>
    </row>
    <row r="254" spans="2:27" x14ac:dyDescent="0.2">
      <c r="B254">
        <v>0.48428760101963803</v>
      </c>
      <c r="C254">
        <v>-1.1134408315022799</v>
      </c>
      <c r="D254" t="s">
        <v>464</v>
      </c>
      <c r="F254" t="s">
        <v>464</v>
      </c>
      <c r="G254" t="s">
        <v>25</v>
      </c>
      <c r="H254">
        <v>1</v>
      </c>
      <c r="I254">
        <v>4</v>
      </c>
      <c r="J254">
        <v>86</v>
      </c>
      <c r="K254">
        <v>86</v>
      </c>
      <c r="L254">
        <v>83</v>
      </c>
      <c r="M254">
        <v>59.8</v>
      </c>
      <c r="N254">
        <v>59.8</v>
      </c>
      <c r="O254">
        <v>58.8</v>
      </c>
      <c r="P254">
        <v>184.7</v>
      </c>
      <c r="Q254">
        <v>0</v>
      </c>
      <c r="R254">
        <v>323.31</v>
      </c>
      <c r="S254">
        <v>25760000000</v>
      </c>
      <c r="T254">
        <v>432</v>
      </c>
      <c r="U254">
        <v>22.215356826782202</v>
      </c>
      <c r="V254">
        <v>23.8472709655762</v>
      </c>
      <c r="W254">
        <v>22.7425861358643</v>
      </c>
      <c r="X254">
        <v>22.730442047119102</v>
      </c>
      <c r="Y254">
        <v>23.706079483032202</v>
      </c>
      <c r="Z254">
        <v>25.7090148925781</v>
      </c>
      <c r="AA254">
        <v>23.109842300415</v>
      </c>
    </row>
    <row r="255" spans="2:27" x14ac:dyDescent="0.2">
      <c r="B255">
        <v>0.578278075580683</v>
      </c>
      <c r="C255">
        <v>-1.1100044250488299</v>
      </c>
      <c r="D255" t="s">
        <v>465</v>
      </c>
      <c r="F255" t="s">
        <v>465</v>
      </c>
      <c r="G255" t="s">
        <v>25</v>
      </c>
      <c r="H255">
        <v>1</v>
      </c>
      <c r="I255">
        <v>4</v>
      </c>
      <c r="J255">
        <v>11</v>
      </c>
      <c r="K255">
        <v>11</v>
      </c>
      <c r="L255">
        <v>11</v>
      </c>
      <c r="M255">
        <v>29.1</v>
      </c>
      <c r="N255">
        <v>29.1</v>
      </c>
      <c r="O255">
        <v>29.1</v>
      </c>
      <c r="P255">
        <v>54.56</v>
      </c>
      <c r="Q255">
        <v>0</v>
      </c>
      <c r="R255">
        <v>54.052999999999997</v>
      </c>
      <c r="S255">
        <v>1004500000</v>
      </c>
      <c r="T255">
        <v>38</v>
      </c>
      <c r="U255">
        <v>23.006883621215799</v>
      </c>
      <c r="V255">
        <v>25.6294250488281</v>
      </c>
      <c r="W255">
        <v>25.177976608276399</v>
      </c>
      <c r="X255">
        <v>25.614170074462901</v>
      </c>
      <c r="Y255">
        <v>26.234582901001001</v>
      </c>
      <c r="Z255">
        <v>25.295545578002901</v>
      </c>
      <c r="AA255">
        <v>26.225288391113299</v>
      </c>
    </row>
    <row r="256" spans="2:27" x14ac:dyDescent="0.2">
      <c r="B256">
        <v>0.63222238620562599</v>
      </c>
      <c r="C256">
        <v>-1.1065705617268899</v>
      </c>
      <c r="D256" t="s">
        <v>466</v>
      </c>
      <c r="F256" t="s">
        <v>466</v>
      </c>
      <c r="G256" t="s">
        <v>25</v>
      </c>
      <c r="H256">
        <v>1</v>
      </c>
      <c r="I256">
        <v>4</v>
      </c>
      <c r="J256">
        <v>23</v>
      </c>
      <c r="K256">
        <v>23</v>
      </c>
      <c r="L256">
        <v>23</v>
      </c>
      <c r="M256">
        <v>21.2</v>
      </c>
      <c r="N256">
        <v>21.2</v>
      </c>
      <c r="O256">
        <v>21.2</v>
      </c>
      <c r="P256">
        <v>150.53</v>
      </c>
      <c r="Q256">
        <v>0</v>
      </c>
      <c r="R256">
        <v>58.96</v>
      </c>
      <c r="S256">
        <v>627530000</v>
      </c>
      <c r="T256">
        <v>45</v>
      </c>
      <c r="U256">
        <v>23.292690277099599</v>
      </c>
      <c r="V256">
        <v>21.1326808929443</v>
      </c>
      <c r="W256">
        <v>22.487546920776399</v>
      </c>
      <c r="X256">
        <v>23.125738143920898</v>
      </c>
      <c r="Y256">
        <v>24.3365268707275</v>
      </c>
      <c r="Z256">
        <v>22.7703647613525</v>
      </c>
      <c r="AA256">
        <v>23.363264083862301</v>
      </c>
    </row>
    <row r="257" spans="2:27" x14ac:dyDescent="0.2">
      <c r="B257">
        <v>0.61681673051183705</v>
      </c>
      <c r="C257">
        <v>-1.1017036437988299</v>
      </c>
      <c r="D257" t="s">
        <v>467</v>
      </c>
      <c r="F257" t="s">
        <v>467</v>
      </c>
      <c r="G257" t="s">
        <v>25</v>
      </c>
      <c r="H257">
        <v>1</v>
      </c>
      <c r="I257">
        <v>4</v>
      </c>
      <c r="J257">
        <v>31</v>
      </c>
      <c r="K257">
        <v>17</v>
      </c>
      <c r="L257">
        <v>17</v>
      </c>
      <c r="M257">
        <v>24</v>
      </c>
      <c r="N257">
        <v>16.100000000000001</v>
      </c>
      <c r="O257">
        <v>16.100000000000001</v>
      </c>
      <c r="P257">
        <v>149.82</v>
      </c>
      <c r="Q257">
        <v>0</v>
      </c>
      <c r="R257">
        <v>91.864000000000004</v>
      </c>
      <c r="S257">
        <v>687370000</v>
      </c>
      <c r="T257">
        <v>52</v>
      </c>
      <c r="U257">
        <v>22.077312469482401</v>
      </c>
      <c r="V257">
        <v>22.630174636840799</v>
      </c>
      <c r="W257">
        <v>22.911060333251999</v>
      </c>
      <c r="X257">
        <v>23.0440578460693</v>
      </c>
      <c r="Y257">
        <v>22.721715927123999</v>
      </c>
      <c r="Z257">
        <v>25.157884597778299</v>
      </c>
      <c r="AA257">
        <v>26.136335372924801</v>
      </c>
    </row>
    <row r="258" spans="2:27" x14ac:dyDescent="0.2">
      <c r="B258">
        <v>1.7749564296236799</v>
      </c>
      <c r="C258">
        <v>-1.10007349650065</v>
      </c>
      <c r="D258" t="s">
        <v>468</v>
      </c>
      <c r="F258" t="s">
        <v>468</v>
      </c>
      <c r="G258" t="s">
        <v>25</v>
      </c>
      <c r="H258">
        <v>1</v>
      </c>
      <c r="I258">
        <v>4</v>
      </c>
      <c r="J258">
        <v>27</v>
      </c>
      <c r="K258">
        <v>11</v>
      </c>
      <c r="L258">
        <v>10</v>
      </c>
      <c r="M258">
        <v>16.2</v>
      </c>
      <c r="N258">
        <v>6.8</v>
      </c>
      <c r="O258">
        <v>6.1</v>
      </c>
      <c r="P258">
        <v>226.59</v>
      </c>
      <c r="Q258">
        <v>0</v>
      </c>
      <c r="R258">
        <v>27.138000000000002</v>
      </c>
      <c r="S258">
        <v>115160000</v>
      </c>
      <c r="T258">
        <v>20</v>
      </c>
      <c r="U258">
        <v>22.3339729309082</v>
      </c>
      <c r="V258">
        <v>21.456079483032202</v>
      </c>
      <c r="W258">
        <v>21.867877960205099</v>
      </c>
      <c r="X258">
        <v>23.188217163085898</v>
      </c>
      <c r="Y258">
        <v>22.7907524108887</v>
      </c>
      <c r="Z258">
        <v>22.979181289672901</v>
      </c>
      <c r="AA258">
        <v>23.870883941650401</v>
      </c>
    </row>
    <row r="259" spans="2:27" x14ac:dyDescent="0.2">
      <c r="B259">
        <v>0.28082610584790901</v>
      </c>
      <c r="C259">
        <v>-1.0985641479492201</v>
      </c>
      <c r="D259" t="s">
        <v>469</v>
      </c>
      <c r="F259" t="s">
        <v>470</v>
      </c>
      <c r="G259" t="s">
        <v>25</v>
      </c>
      <c r="H259">
        <v>1</v>
      </c>
      <c r="I259">
        <v>4</v>
      </c>
      <c r="J259">
        <v>18</v>
      </c>
      <c r="K259">
        <v>18</v>
      </c>
      <c r="L259">
        <v>18</v>
      </c>
      <c r="M259">
        <v>30.2</v>
      </c>
      <c r="N259">
        <v>30.2</v>
      </c>
      <c r="O259">
        <v>30.2</v>
      </c>
      <c r="P259">
        <v>102.35</v>
      </c>
      <c r="Q259">
        <v>0</v>
      </c>
      <c r="R259">
        <v>117.73</v>
      </c>
      <c r="S259">
        <v>3262500000</v>
      </c>
      <c r="T259">
        <v>86</v>
      </c>
      <c r="U259">
        <v>26.747272491455099</v>
      </c>
      <c r="V259">
        <v>23.447816848754901</v>
      </c>
      <c r="W259">
        <v>22.680110931396499</v>
      </c>
      <c r="X259">
        <v>27.2337970733643</v>
      </c>
      <c r="Y259">
        <v>23.9997234344482</v>
      </c>
      <c r="Z259">
        <v>24.937372207641602</v>
      </c>
      <c r="AA259">
        <v>25.499143600463899</v>
      </c>
    </row>
    <row r="260" spans="2:27" x14ac:dyDescent="0.2">
      <c r="B260">
        <v>1.8571592575318601</v>
      </c>
      <c r="C260">
        <v>-1.0957012176513701</v>
      </c>
      <c r="D260" t="s">
        <v>471</v>
      </c>
      <c r="F260" t="s">
        <v>472</v>
      </c>
      <c r="G260" t="s">
        <v>25</v>
      </c>
      <c r="H260">
        <v>1</v>
      </c>
      <c r="I260">
        <v>4</v>
      </c>
      <c r="J260">
        <v>9</v>
      </c>
      <c r="K260">
        <v>9</v>
      </c>
      <c r="L260">
        <v>9</v>
      </c>
      <c r="M260">
        <v>13.6</v>
      </c>
      <c r="N260">
        <v>13.6</v>
      </c>
      <c r="O260">
        <v>13.6</v>
      </c>
      <c r="P260">
        <v>90.712000000000003</v>
      </c>
      <c r="Q260">
        <v>0</v>
      </c>
      <c r="R260">
        <v>129.84</v>
      </c>
      <c r="S260">
        <v>1953700000</v>
      </c>
      <c r="T260">
        <v>41</v>
      </c>
      <c r="U260">
        <v>22.9096775054932</v>
      </c>
      <c r="V260">
        <v>22.968147277831999</v>
      </c>
      <c r="W260">
        <v>22.639406204223601</v>
      </c>
      <c r="X260">
        <v>23.8523044586182</v>
      </c>
      <c r="Y260">
        <v>23.563621520996101</v>
      </c>
      <c r="Z260">
        <v>24.3884086608887</v>
      </c>
      <c r="AA260">
        <v>23.594570159912099</v>
      </c>
    </row>
    <row r="261" spans="2:27" x14ac:dyDescent="0.2">
      <c r="B261">
        <v>0.90328094452887098</v>
      </c>
      <c r="C261">
        <v>-1.0936031341552701</v>
      </c>
      <c r="D261" t="s">
        <v>473</v>
      </c>
      <c r="F261" t="s">
        <v>473</v>
      </c>
      <c r="G261" t="s">
        <v>25</v>
      </c>
      <c r="H261">
        <v>1</v>
      </c>
      <c r="I261">
        <v>4</v>
      </c>
      <c r="J261">
        <v>14</v>
      </c>
      <c r="K261">
        <v>14</v>
      </c>
      <c r="L261">
        <v>14</v>
      </c>
      <c r="M261">
        <v>41.2</v>
      </c>
      <c r="N261">
        <v>41.2</v>
      </c>
      <c r="O261">
        <v>41.2</v>
      </c>
      <c r="P261">
        <v>47.345999999999997</v>
      </c>
      <c r="Q261">
        <v>0</v>
      </c>
      <c r="R261">
        <v>138.44</v>
      </c>
      <c r="S261">
        <v>2016700000</v>
      </c>
      <c r="T261">
        <v>60</v>
      </c>
      <c r="U261">
        <v>25.356256484985401</v>
      </c>
      <c r="V261">
        <v>25.2944240570068</v>
      </c>
      <c r="W261">
        <v>23.6340656280518</v>
      </c>
      <c r="X261">
        <v>25.813625335693398</v>
      </c>
      <c r="Y261">
        <v>25.914722442626999</v>
      </c>
      <c r="Z261">
        <v>25.837207794189499</v>
      </c>
      <c r="AA261">
        <v>25.990036010742202</v>
      </c>
    </row>
    <row r="262" spans="2:27" x14ac:dyDescent="0.2">
      <c r="B262">
        <v>0.63470182517835105</v>
      </c>
      <c r="C262">
        <v>-1.0932750701904299</v>
      </c>
      <c r="D262" t="s">
        <v>474</v>
      </c>
      <c r="F262" t="s">
        <v>474</v>
      </c>
      <c r="G262" t="s">
        <v>25</v>
      </c>
      <c r="H262">
        <v>1</v>
      </c>
      <c r="I262">
        <v>4</v>
      </c>
      <c r="J262">
        <v>67</v>
      </c>
      <c r="K262">
        <v>67</v>
      </c>
      <c r="L262">
        <v>67</v>
      </c>
      <c r="M262">
        <v>34.700000000000003</v>
      </c>
      <c r="N262">
        <v>34.700000000000003</v>
      </c>
      <c r="O262">
        <v>34.700000000000003</v>
      </c>
      <c r="P262">
        <v>254.41</v>
      </c>
      <c r="Q262">
        <v>0</v>
      </c>
      <c r="R262">
        <v>323.31</v>
      </c>
      <c r="S262">
        <v>2464300000</v>
      </c>
      <c r="T262">
        <v>155</v>
      </c>
      <c r="U262">
        <v>22.976713180541999</v>
      </c>
      <c r="V262">
        <v>22.465282440185501</v>
      </c>
      <c r="W262">
        <v>21.8376159667969</v>
      </c>
      <c r="X262">
        <v>22.433235168456999</v>
      </c>
      <c r="Y262">
        <v>23.2899570465088</v>
      </c>
      <c r="Z262">
        <v>24.836244583129901</v>
      </c>
      <c r="AA262">
        <v>24.0158882141113</v>
      </c>
    </row>
    <row r="263" spans="2:27" x14ac:dyDescent="0.2">
      <c r="B263">
        <v>0.50921957947169105</v>
      </c>
      <c r="C263">
        <v>-1.07947031656901</v>
      </c>
      <c r="D263" t="s">
        <v>475</v>
      </c>
      <c r="F263" t="s">
        <v>475</v>
      </c>
      <c r="G263" t="s">
        <v>25</v>
      </c>
      <c r="H263">
        <v>1</v>
      </c>
      <c r="I263">
        <v>4</v>
      </c>
      <c r="J263">
        <v>51</v>
      </c>
      <c r="K263">
        <v>51</v>
      </c>
      <c r="L263">
        <v>51</v>
      </c>
      <c r="M263">
        <v>80.5</v>
      </c>
      <c r="N263">
        <v>80.5</v>
      </c>
      <c r="O263">
        <v>80.5</v>
      </c>
      <c r="P263">
        <v>61.054000000000002</v>
      </c>
      <c r="Q263">
        <v>0</v>
      </c>
      <c r="R263">
        <v>323.31</v>
      </c>
      <c r="S263">
        <v>111430000000</v>
      </c>
      <c r="T263">
        <v>772</v>
      </c>
      <c r="U263">
        <v>30.309646606445298</v>
      </c>
      <c r="V263">
        <v>27.766481399536101</v>
      </c>
      <c r="W263">
        <v>28.861507415771499</v>
      </c>
      <c r="X263">
        <v>30.190723419189499</v>
      </c>
      <c r="Y263">
        <v>29.020330429077099</v>
      </c>
      <c r="Z263">
        <v>30.964992523193398</v>
      </c>
      <c r="AA263">
        <v>29.194602966308601</v>
      </c>
    </row>
    <row r="264" spans="2:27" x14ac:dyDescent="0.2">
      <c r="B264">
        <v>0.37683579114692001</v>
      </c>
      <c r="C264">
        <v>-1.0777784983317</v>
      </c>
      <c r="D264" t="s">
        <v>476</v>
      </c>
      <c r="F264" t="s">
        <v>476</v>
      </c>
      <c r="G264" t="s">
        <v>25</v>
      </c>
      <c r="H264">
        <v>1</v>
      </c>
      <c r="I264">
        <v>4</v>
      </c>
      <c r="J264">
        <v>24</v>
      </c>
      <c r="K264">
        <v>24</v>
      </c>
      <c r="L264">
        <v>24</v>
      </c>
      <c r="M264">
        <v>30.9</v>
      </c>
      <c r="N264">
        <v>30.9</v>
      </c>
      <c r="O264">
        <v>30.9</v>
      </c>
      <c r="P264">
        <v>102.36</v>
      </c>
      <c r="Q264">
        <v>0</v>
      </c>
      <c r="R264">
        <v>200.58</v>
      </c>
      <c r="S264">
        <v>3164700000</v>
      </c>
      <c r="T264">
        <v>78</v>
      </c>
      <c r="U264">
        <v>22.095518112182599</v>
      </c>
      <c r="V264">
        <v>22.4776821136475</v>
      </c>
      <c r="W264">
        <v>24.121221542358398</v>
      </c>
      <c r="X264">
        <v>26.0195198059082</v>
      </c>
      <c r="Y264">
        <v>22.7807922363281</v>
      </c>
      <c r="Z264">
        <v>23.127445220947301</v>
      </c>
      <c r="AA264">
        <v>22.294141769409201</v>
      </c>
    </row>
    <row r="265" spans="2:27" x14ac:dyDescent="0.2">
      <c r="B265">
        <v>1.4364379737427</v>
      </c>
      <c r="C265">
        <v>-1.0611921946207701</v>
      </c>
      <c r="D265" t="s">
        <v>477</v>
      </c>
      <c r="F265" t="s">
        <v>477</v>
      </c>
      <c r="G265" t="s">
        <v>25</v>
      </c>
      <c r="H265">
        <v>1</v>
      </c>
      <c r="I265">
        <v>4</v>
      </c>
      <c r="J265">
        <v>13</v>
      </c>
      <c r="K265">
        <v>13</v>
      </c>
      <c r="L265">
        <v>13</v>
      </c>
      <c r="M265">
        <v>53.4</v>
      </c>
      <c r="N265">
        <v>53.4</v>
      </c>
      <c r="O265">
        <v>53.4</v>
      </c>
      <c r="P265">
        <v>20.251999999999999</v>
      </c>
      <c r="Q265">
        <v>0</v>
      </c>
      <c r="R265">
        <v>55.869</v>
      </c>
      <c r="S265">
        <v>29325000000</v>
      </c>
      <c r="T265">
        <v>144</v>
      </c>
      <c r="U265">
        <v>28.009132385253899</v>
      </c>
      <c r="V265">
        <v>27.740726470947301</v>
      </c>
      <c r="W265">
        <v>26.892498016357401</v>
      </c>
      <c r="X265">
        <v>28.746278762817401</v>
      </c>
      <c r="Y265">
        <v>28.549623489379901</v>
      </c>
      <c r="Z265">
        <v>28.530031204223601</v>
      </c>
      <c r="AA265">
        <v>28.112770080566399</v>
      </c>
    </row>
    <row r="266" spans="2:27" x14ac:dyDescent="0.2">
      <c r="B266">
        <v>0.257946196127534</v>
      </c>
      <c r="C266">
        <v>-1.0591824849446601</v>
      </c>
      <c r="D266" t="s">
        <v>478</v>
      </c>
      <c r="F266" t="s">
        <v>479</v>
      </c>
      <c r="G266" t="s">
        <v>25</v>
      </c>
      <c r="H266">
        <v>1</v>
      </c>
      <c r="I266">
        <v>4</v>
      </c>
      <c r="J266">
        <v>14</v>
      </c>
      <c r="K266">
        <v>14</v>
      </c>
      <c r="L266">
        <v>14</v>
      </c>
      <c r="M266">
        <v>16.3</v>
      </c>
      <c r="N266">
        <v>16.3</v>
      </c>
      <c r="O266">
        <v>16.3</v>
      </c>
      <c r="P266">
        <v>118.08</v>
      </c>
      <c r="Q266">
        <v>0</v>
      </c>
      <c r="R266">
        <v>71.212999999999994</v>
      </c>
      <c r="S266">
        <v>521290000</v>
      </c>
      <c r="T266">
        <v>52</v>
      </c>
      <c r="U266">
        <v>26.2674045562744</v>
      </c>
      <c r="V266">
        <v>22.200859069824201</v>
      </c>
      <c r="W266">
        <v>24.6050109863281</v>
      </c>
      <c r="X266">
        <v>27.218633651733398</v>
      </c>
      <c r="Y266">
        <v>23.335456848144499</v>
      </c>
      <c r="Z266">
        <v>25.696731567382798</v>
      </c>
      <c r="AA266">
        <v>26.270349502563501</v>
      </c>
    </row>
    <row r="267" spans="2:27" x14ac:dyDescent="0.2">
      <c r="B267">
        <v>0.28066003054300898</v>
      </c>
      <c r="C267">
        <v>-1.05911763509115</v>
      </c>
      <c r="D267" t="s">
        <v>480</v>
      </c>
      <c r="F267" t="s">
        <v>480</v>
      </c>
      <c r="G267" t="s">
        <v>25</v>
      </c>
      <c r="H267">
        <v>1</v>
      </c>
      <c r="I267">
        <v>4</v>
      </c>
      <c r="J267">
        <v>13</v>
      </c>
      <c r="K267">
        <v>13</v>
      </c>
      <c r="L267">
        <v>13</v>
      </c>
      <c r="M267">
        <v>32.9</v>
      </c>
      <c r="N267">
        <v>32.9</v>
      </c>
      <c r="O267">
        <v>32.9</v>
      </c>
      <c r="P267">
        <v>47.716000000000001</v>
      </c>
      <c r="Q267">
        <v>0</v>
      </c>
      <c r="R267">
        <v>153.29</v>
      </c>
      <c r="S267">
        <v>5377700000</v>
      </c>
      <c r="T267">
        <v>73</v>
      </c>
      <c r="U267">
        <v>27.3854160308838</v>
      </c>
      <c r="V267">
        <v>24.304094314575199</v>
      </c>
      <c r="W267">
        <v>22.914373397827099</v>
      </c>
      <c r="X267">
        <v>27.360347747802699</v>
      </c>
      <c r="Y267">
        <v>25.589950561523398</v>
      </c>
      <c r="Z267">
        <v>24.830938339233398</v>
      </c>
      <c r="AA267">
        <v>24.294435501098601</v>
      </c>
    </row>
    <row r="268" spans="2:27" x14ac:dyDescent="0.2">
      <c r="B268">
        <v>0.424633172049456</v>
      </c>
      <c r="C268">
        <v>-1.05519994099935</v>
      </c>
      <c r="D268" t="s">
        <v>481</v>
      </c>
      <c r="F268" t="s">
        <v>481</v>
      </c>
      <c r="G268" t="s">
        <v>25</v>
      </c>
      <c r="H268">
        <v>1</v>
      </c>
      <c r="I268">
        <v>4</v>
      </c>
      <c r="J268">
        <v>8</v>
      </c>
      <c r="K268">
        <v>8</v>
      </c>
      <c r="L268">
        <v>8</v>
      </c>
      <c r="M268">
        <v>54.3</v>
      </c>
      <c r="N268">
        <v>54.3</v>
      </c>
      <c r="O268">
        <v>54.3</v>
      </c>
      <c r="P268">
        <v>14.395</v>
      </c>
      <c r="Q268">
        <v>0</v>
      </c>
      <c r="R268">
        <v>62.384999999999998</v>
      </c>
      <c r="S268">
        <v>2665800000</v>
      </c>
      <c r="T268">
        <v>38</v>
      </c>
      <c r="U268">
        <v>23.878282546997099</v>
      </c>
      <c r="V268">
        <v>22.553041458129901</v>
      </c>
      <c r="W268">
        <v>22.985445022583001</v>
      </c>
      <c r="X268">
        <v>26.136217117309599</v>
      </c>
      <c r="Y268">
        <v>22.922958374023398</v>
      </c>
      <c r="Z268">
        <v>23.523193359375</v>
      </c>
      <c r="AA268">
        <v>23.613386154174801</v>
      </c>
    </row>
    <row r="269" spans="2:27" x14ac:dyDescent="0.2">
      <c r="B269">
        <v>0.90932847261004901</v>
      </c>
      <c r="C269">
        <v>-1.05118179321289</v>
      </c>
      <c r="D269" t="s">
        <v>482</v>
      </c>
      <c r="F269" t="s">
        <v>482</v>
      </c>
      <c r="G269" t="s">
        <v>25</v>
      </c>
      <c r="H269">
        <v>1</v>
      </c>
      <c r="I269">
        <v>4</v>
      </c>
      <c r="J269">
        <v>12</v>
      </c>
      <c r="K269">
        <v>12</v>
      </c>
      <c r="L269">
        <v>12</v>
      </c>
      <c r="M269">
        <v>19.100000000000001</v>
      </c>
      <c r="N269">
        <v>19.100000000000001</v>
      </c>
      <c r="O269">
        <v>19.100000000000001</v>
      </c>
      <c r="P269">
        <v>112.53</v>
      </c>
      <c r="Q269">
        <v>0</v>
      </c>
      <c r="R269">
        <v>120.45</v>
      </c>
      <c r="S269">
        <v>343950000</v>
      </c>
      <c r="T269">
        <v>23</v>
      </c>
      <c r="U269">
        <v>22.908065795898398</v>
      </c>
      <c r="V269">
        <v>22.7076301574707</v>
      </c>
      <c r="W269">
        <v>21.7300510406494</v>
      </c>
      <c r="X269">
        <v>24.189559936523398</v>
      </c>
      <c r="Y269">
        <v>23.5002746582031</v>
      </c>
      <c r="Z269">
        <v>22.8094577789307</v>
      </c>
      <c r="AA269">
        <v>23.125024795532202</v>
      </c>
    </row>
    <row r="270" spans="2:27" x14ac:dyDescent="0.2">
      <c r="B270">
        <v>0.227451504660661</v>
      </c>
      <c r="C270">
        <v>-1.0490163167317701</v>
      </c>
      <c r="D270" t="s">
        <v>483</v>
      </c>
      <c r="F270" t="s">
        <v>483</v>
      </c>
      <c r="G270" t="s">
        <v>25</v>
      </c>
      <c r="H270">
        <v>1</v>
      </c>
      <c r="I270">
        <v>4</v>
      </c>
      <c r="J270">
        <v>24</v>
      </c>
      <c r="K270">
        <v>9</v>
      </c>
      <c r="L270">
        <v>5</v>
      </c>
      <c r="M270">
        <v>61.4</v>
      </c>
      <c r="N270">
        <v>30.5</v>
      </c>
      <c r="O270">
        <v>12.8</v>
      </c>
      <c r="P270">
        <v>32.866</v>
      </c>
      <c r="Q270">
        <v>0</v>
      </c>
      <c r="R270">
        <v>211.75</v>
      </c>
      <c r="S270">
        <v>7024600000</v>
      </c>
      <c r="T270">
        <v>204</v>
      </c>
      <c r="U270">
        <v>22.867036819458001</v>
      </c>
      <c r="V270">
        <v>23.137126922607401</v>
      </c>
      <c r="W270">
        <v>27.263381958007798</v>
      </c>
      <c r="X270">
        <v>23.288354873657202</v>
      </c>
      <c r="Y270">
        <v>26.922069549560501</v>
      </c>
      <c r="Z270">
        <v>26.204170227050799</v>
      </c>
      <c r="AA270">
        <v>22.0961513519287</v>
      </c>
    </row>
    <row r="271" spans="2:27" x14ac:dyDescent="0.2">
      <c r="B271">
        <v>0.47268372246995699</v>
      </c>
      <c r="C271">
        <v>-1.0448087056477899</v>
      </c>
      <c r="D271" t="s">
        <v>484</v>
      </c>
      <c r="F271" t="s">
        <v>484</v>
      </c>
      <c r="G271" t="s">
        <v>25</v>
      </c>
      <c r="H271">
        <v>1</v>
      </c>
      <c r="I271">
        <v>4</v>
      </c>
      <c r="J271">
        <v>78</v>
      </c>
      <c r="K271">
        <v>74</v>
      </c>
      <c r="L271">
        <v>71</v>
      </c>
      <c r="M271">
        <v>37.700000000000003</v>
      </c>
      <c r="N271">
        <v>36.700000000000003</v>
      </c>
      <c r="O271">
        <v>34.9</v>
      </c>
      <c r="P271">
        <v>278.16000000000003</v>
      </c>
      <c r="Q271">
        <v>0</v>
      </c>
      <c r="R271">
        <v>303.25</v>
      </c>
      <c r="S271">
        <v>2741000000</v>
      </c>
      <c r="T271">
        <v>356</v>
      </c>
      <c r="U271">
        <v>29.335517883300799</v>
      </c>
      <c r="V271">
        <v>26.552228927612301</v>
      </c>
      <c r="W271">
        <v>27.349336624145501</v>
      </c>
      <c r="X271">
        <v>28.3942756652832</v>
      </c>
      <c r="Y271">
        <v>28.226188659668001</v>
      </c>
      <c r="Z271">
        <v>29.751045227050799</v>
      </c>
      <c r="AA271">
        <v>29.2000408172607</v>
      </c>
    </row>
    <row r="272" spans="2:27" x14ac:dyDescent="0.2">
      <c r="B272">
        <v>0.29909754543322098</v>
      </c>
      <c r="C272">
        <v>-1.0447521209716799</v>
      </c>
      <c r="D272" t="s">
        <v>485</v>
      </c>
      <c r="F272" t="s">
        <v>485</v>
      </c>
      <c r="G272" t="s">
        <v>25</v>
      </c>
      <c r="H272">
        <v>1</v>
      </c>
      <c r="I272">
        <v>4</v>
      </c>
      <c r="J272">
        <v>11</v>
      </c>
      <c r="K272">
        <v>9</v>
      </c>
      <c r="L272">
        <v>9</v>
      </c>
      <c r="M272">
        <v>25.8</v>
      </c>
      <c r="N272">
        <v>23.5</v>
      </c>
      <c r="O272">
        <v>23.5</v>
      </c>
      <c r="P272">
        <v>61.829000000000001</v>
      </c>
      <c r="Q272">
        <v>0</v>
      </c>
      <c r="R272">
        <v>215.76</v>
      </c>
      <c r="S272">
        <v>2292700000</v>
      </c>
      <c r="T272">
        <v>49</v>
      </c>
      <c r="U272">
        <v>25.8983459472656</v>
      </c>
      <c r="V272">
        <v>22.257387161254901</v>
      </c>
      <c r="W272">
        <v>23.197767257690401</v>
      </c>
      <c r="X272">
        <v>26.0913791656494</v>
      </c>
      <c r="Y272">
        <v>23.072147369384801</v>
      </c>
      <c r="Z272">
        <v>25.3242301940918</v>
      </c>
      <c r="AA272">
        <v>25.9734897613525</v>
      </c>
    </row>
    <row r="273" spans="2:27" x14ac:dyDescent="0.2">
      <c r="B273">
        <v>1.81604749486532</v>
      </c>
      <c r="C273">
        <v>-1.0445976257324201</v>
      </c>
      <c r="D273" t="s">
        <v>486</v>
      </c>
      <c r="F273" t="s">
        <v>486</v>
      </c>
      <c r="G273" t="s">
        <v>25</v>
      </c>
      <c r="H273">
        <v>1</v>
      </c>
      <c r="I273">
        <v>4</v>
      </c>
      <c r="J273">
        <v>31</v>
      </c>
      <c r="K273">
        <v>31</v>
      </c>
      <c r="L273">
        <v>31</v>
      </c>
      <c r="M273">
        <v>30.1</v>
      </c>
      <c r="N273">
        <v>30.1</v>
      </c>
      <c r="O273">
        <v>30.1</v>
      </c>
      <c r="P273">
        <v>142.83000000000001</v>
      </c>
      <c r="Q273">
        <v>0</v>
      </c>
      <c r="R273">
        <v>189.56</v>
      </c>
      <c r="S273">
        <v>3169400000</v>
      </c>
      <c r="T273">
        <v>105</v>
      </c>
      <c r="U273">
        <v>22.6820678710938</v>
      </c>
      <c r="V273">
        <v>22.065721511840799</v>
      </c>
      <c r="W273">
        <v>22.004997253418001</v>
      </c>
      <c r="X273">
        <v>23.347337722778299</v>
      </c>
      <c r="Y273">
        <v>23.033676147460898</v>
      </c>
      <c r="Z273">
        <v>23.505565643310501</v>
      </c>
      <c r="AA273">
        <v>23.226984024047901</v>
      </c>
    </row>
    <row r="274" spans="2:27" x14ac:dyDescent="0.2">
      <c r="B274">
        <v>0.80970849042786697</v>
      </c>
      <c r="C274">
        <v>-1.0312576293945299</v>
      </c>
      <c r="D274" t="s">
        <v>487</v>
      </c>
      <c r="F274" t="s">
        <v>487</v>
      </c>
      <c r="G274" t="s">
        <v>25</v>
      </c>
      <c r="H274">
        <v>1</v>
      </c>
      <c r="I274">
        <v>4</v>
      </c>
      <c r="J274">
        <v>14</v>
      </c>
      <c r="K274">
        <v>14</v>
      </c>
      <c r="L274">
        <v>14</v>
      </c>
      <c r="M274">
        <v>43.3</v>
      </c>
      <c r="N274">
        <v>43.3</v>
      </c>
      <c r="O274">
        <v>43.3</v>
      </c>
      <c r="P274">
        <v>38.795999999999999</v>
      </c>
      <c r="Q274">
        <v>0</v>
      </c>
      <c r="R274">
        <v>97.853999999999999</v>
      </c>
      <c r="S274">
        <v>2135800000</v>
      </c>
      <c r="T274">
        <v>27</v>
      </c>
      <c r="U274">
        <v>23.44215965271</v>
      </c>
      <c r="V274">
        <v>22.774013519287099</v>
      </c>
      <c r="W274">
        <v>22.820295333862301</v>
      </c>
      <c r="X274">
        <v>24.6741638183594</v>
      </c>
      <c r="Y274">
        <v>22.950870513916001</v>
      </c>
      <c r="Z274">
        <v>24.505207061767599</v>
      </c>
      <c r="AA274">
        <v>23.230768203735401</v>
      </c>
    </row>
    <row r="275" spans="2:27" x14ac:dyDescent="0.2">
      <c r="B275">
        <v>0.34409319908318903</v>
      </c>
      <c r="C275">
        <v>-1.0298538208007799</v>
      </c>
      <c r="D275" t="s">
        <v>488</v>
      </c>
      <c r="F275" t="s">
        <v>488</v>
      </c>
      <c r="G275" t="s">
        <v>25</v>
      </c>
      <c r="H275">
        <v>1</v>
      </c>
      <c r="I275">
        <v>4</v>
      </c>
      <c r="J275">
        <v>13</v>
      </c>
      <c r="K275">
        <v>13</v>
      </c>
      <c r="L275">
        <v>13</v>
      </c>
      <c r="M275">
        <v>51.5</v>
      </c>
      <c r="N275">
        <v>51.5</v>
      </c>
      <c r="O275">
        <v>51.5</v>
      </c>
      <c r="P275">
        <v>37.024999999999999</v>
      </c>
      <c r="Q275">
        <v>0</v>
      </c>
      <c r="R275">
        <v>58.332999999999998</v>
      </c>
      <c r="S275">
        <v>1247500000</v>
      </c>
      <c r="T275">
        <v>50</v>
      </c>
      <c r="U275">
        <v>26.255172729492202</v>
      </c>
      <c r="V275">
        <v>22.8555011749268</v>
      </c>
      <c r="W275">
        <v>23.103076934814499</v>
      </c>
      <c r="X275">
        <v>25.861028671264599</v>
      </c>
      <c r="Y275">
        <v>23.956802368164102</v>
      </c>
      <c r="Z275">
        <v>25.485481262206999</v>
      </c>
      <c r="AA275">
        <v>25.437301635742202</v>
      </c>
    </row>
    <row r="276" spans="2:27" x14ac:dyDescent="0.2">
      <c r="B276">
        <v>0.38032630664866901</v>
      </c>
      <c r="C276">
        <v>-1.0294075012207</v>
      </c>
      <c r="D276" t="s">
        <v>489</v>
      </c>
      <c r="F276" t="s">
        <v>489</v>
      </c>
      <c r="G276" t="s">
        <v>25</v>
      </c>
      <c r="H276">
        <v>1</v>
      </c>
      <c r="I276">
        <v>4</v>
      </c>
      <c r="J276">
        <v>17</v>
      </c>
      <c r="K276">
        <v>17</v>
      </c>
      <c r="L276">
        <v>17</v>
      </c>
      <c r="M276">
        <v>53.9</v>
      </c>
      <c r="N276">
        <v>53.9</v>
      </c>
      <c r="O276">
        <v>53.9</v>
      </c>
      <c r="P276">
        <v>54.722000000000001</v>
      </c>
      <c r="Q276">
        <v>0</v>
      </c>
      <c r="R276">
        <v>312.08999999999997</v>
      </c>
      <c r="S276">
        <v>4819500000</v>
      </c>
      <c r="T276">
        <v>70</v>
      </c>
      <c r="U276">
        <v>22.4754447937012</v>
      </c>
      <c r="V276">
        <v>23.624477386474599</v>
      </c>
      <c r="W276">
        <v>22.7314128875732</v>
      </c>
      <c r="X276">
        <v>23.528476715087901</v>
      </c>
      <c r="Y276">
        <v>22.360427856445298</v>
      </c>
      <c r="Z276">
        <v>26.030652999877901</v>
      </c>
      <c r="AA276">
        <v>22.920038223266602</v>
      </c>
    </row>
    <row r="277" spans="2:27" x14ac:dyDescent="0.2">
      <c r="B277">
        <v>0.66892870396644399</v>
      </c>
      <c r="C277">
        <v>-1.0288174947102899</v>
      </c>
      <c r="D277" t="s">
        <v>490</v>
      </c>
      <c r="F277" t="s">
        <v>491</v>
      </c>
      <c r="G277" t="s">
        <v>25</v>
      </c>
      <c r="H277">
        <v>1</v>
      </c>
      <c r="I277">
        <v>4</v>
      </c>
      <c r="J277">
        <v>9</v>
      </c>
      <c r="K277">
        <v>9</v>
      </c>
      <c r="L277">
        <v>9</v>
      </c>
      <c r="M277">
        <v>30.9</v>
      </c>
      <c r="N277">
        <v>30.9</v>
      </c>
      <c r="O277">
        <v>30.9</v>
      </c>
      <c r="P277">
        <v>46.939</v>
      </c>
      <c r="Q277">
        <v>0</v>
      </c>
      <c r="R277">
        <v>26.094000000000001</v>
      </c>
      <c r="S277">
        <v>962880000</v>
      </c>
      <c r="T277">
        <v>26</v>
      </c>
      <c r="U277">
        <v>24.021236419677699</v>
      </c>
      <c r="V277">
        <v>22.685003280639599</v>
      </c>
      <c r="W277">
        <v>22.7256183624268</v>
      </c>
      <c r="X277">
        <v>23.452333450317401</v>
      </c>
      <c r="Y277">
        <v>25.235349655151399</v>
      </c>
      <c r="Z277">
        <v>23.8306274414063</v>
      </c>
      <c r="AA277">
        <v>24.2692546844482</v>
      </c>
    </row>
    <row r="278" spans="2:27" x14ac:dyDescent="0.2">
      <c r="B278">
        <v>0.34559735772852801</v>
      </c>
      <c r="C278">
        <v>-1.0243657430013</v>
      </c>
      <c r="D278" t="s">
        <v>492</v>
      </c>
      <c r="F278" t="s">
        <v>492</v>
      </c>
      <c r="G278" t="s">
        <v>25</v>
      </c>
      <c r="H278">
        <v>1</v>
      </c>
      <c r="I278">
        <v>4</v>
      </c>
      <c r="J278">
        <v>35</v>
      </c>
      <c r="K278">
        <v>35</v>
      </c>
      <c r="L278">
        <v>35</v>
      </c>
      <c r="M278">
        <v>57</v>
      </c>
      <c r="N278">
        <v>57</v>
      </c>
      <c r="O278">
        <v>57</v>
      </c>
      <c r="P278">
        <v>81.307000000000002</v>
      </c>
      <c r="Q278">
        <v>0</v>
      </c>
      <c r="R278">
        <v>323.31</v>
      </c>
      <c r="S278">
        <v>20058000000</v>
      </c>
      <c r="T278">
        <v>249</v>
      </c>
      <c r="U278">
        <v>28.02907371521</v>
      </c>
      <c r="V278">
        <v>24.284467697143601</v>
      </c>
      <c r="W278">
        <v>26.852338790893601</v>
      </c>
      <c r="X278">
        <v>28.3438415527344</v>
      </c>
      <c r="Y278">
        <v>26.489131927490199</v>
      </c>
      <c r="Z278">
        <v>27.406003952026399</v>
      </c>
      <c r="AA278">
        <v>27.517658233642599</v>
      </c>
    </row>
    <row r="279" spans="2:27" x14ac:dyDescent="0.2">
      <c r="B279">
        <v>0.39236604227239802</v>
      </c>
      <c r="C279">
        <v>-1.0226898193359399</v>
      </c>
      <c r="D279" t="s">
        <v>493</v>
      </c>
      <c r="F279" t="s">
        <v>493</v>
      </c>
      <c r="G279" t="s">
        <v>25</v>
      </c>
      <c r="H279">
        <v>1</v>
      </c>
      <c r="I279">
        <v>4</v>
      </c>
      <c r="J279">
        <v>7</v>
      </c>
      <c r="K279">
        <v>7</v>
      </c>
      <c r="L279">
        <v>7</v>
      </c>
      <c r="M279">
        <v>60</v>
      </c>
      <c r="N279">
        <v>60</v>
      </c>
      <c r="O279">
        <v>60</v>
      </c>
      <c r="P279">
        <v>17.818000000000001</v>
      </c>
      <c r="Q279">
        <v>0</v>
      </c>
      <c r="R279">
        <v>323.31</v>
      </c>
      <c r="S279">
        <v>8483200000</v>
      </c>
      <c r="T279">
        <v>86</v>
      </c>
      <c r="U279">
        <v>25.383405685424801</v>
      </c>
      <c r="V279">
        <v>23.172206878662099</v>
      </c>
      <c r="W279">
        <v>23.5645656585693</v>
      </c>
      <c r="X279">
        <v>25.587091445922901</v>
      </c>
      <c r="Y279">
        <v>26.226152420043899</v>
      </c>
      <c r="Z279">
        <v>23.375003814697301</v>
      </c>
      <c r="AA279">
        <v>22.813097000122099</v>
      </c>
    </row>
    <row r="280" spans="2:27" x14ac:dyDescent="0.2">
      <c r="B280">
        <v>0.34490572033516598</v>
      </c>
      <c r="C280">
        <v>-1.02258427937825</v>
      </c>
      <c r="D280" t="s">
        <v>494</v>
      </c>
      <c r="F280" t="s">
        <v>494</v>
      </c>
      <c r="G280" t="s">
        <v>25</v>
      </c>
      <c r="H280">
        <v>1</v>
      </c>
      <c r="I280">
        <v>4</v>
      </c>
      <c r="J280">
        <v>4</v>
      </c>
      <c r="K280">
        <v>4</v>
      </c>
      <c r="L280">
        <v>4</v>
      </c>
      <c r="M280">
        <v>21.5</v>
      </c>
      <c r="N280">
        <v>21.5</v>
      </c>
      <c r="O280">
        <v>21.5</v>
      </c>
      <c r="P280">
        <v>18.658000000000001</v>
      </c>
      <c r="Q280">
        <v>0</v>
      </c>
      <c r="R280">
        <v>15.750999999999999</v>
      </c>
      <c r="S280">
        <v>854170000</v>
      </c>
      <c r="T280">
        <v>16</v>
      </c>
      <c r="U280">
        <v>21.689308166503899</v>
      </c>
      <c r="V280">
        <v>23.4674282073975</v>
      </c>
      <c r="W280">
        <v>23.0378017425537</v>
      </c>
      <c r="X280">
        <v>25.779415130615199</v>
      </c>
      <c r="Y280">
        <v>23.509147644043001</v>
      </c>
      <c r="Z280">
        <v>21.973728179931602</v>
      </c>
      <c r="AA280">
        <v>23.099880218505898</v>
      </c>
    </row>
    <row r="281" spans="2:27" x14ac:dyDescent="0.2">
      <c r="B281">
        <v>0.95427415717127695</v>
      </c>
      <c r="C281">
        <v>-1.0197639465332</v>
      </c>
      <c r="D281" t="s">
        <v>495</v>
      </c>
      <c r="F281" t="s">
        <v>495</v>
      </c>
      <c r="G281" t="s">
        <v>25</v>
      </c>
      <c r="H281">
        <v>1</v>
      </c>
      <c r="I281">
        <v>4</v>
      </c>
      <c r="J281">
        <v>21</v>
      </c>
      <c r="K281">
        <v>21</v>
      </c>
      <c r="L281">
        <v>7</v>
      </c>
      <c r="M281">
        <v>48.8</v>
      </c>
      <c r="N281">
        <v>48.8</v>
      </c>
      <c r="O281">
        <v>21.9</v>
      </c>
      <c r="P281">
        <v>47.314999999999998</v>
      </c>
      <c r="Q281">
        <v>0</v>
      </c>
      <c r="R281">
        <v>323.31</v>
      </c>
      <c r="S281">
        <v>26250000000</v>
      </c>
      <c r="T281">
        <v>282</v>
      </c>
      <c r="U281">
        <v>26.087196350097699</v>
      </c>
      <c r="V281">
        <v>27.732791900634801</v>
      </c>
      <c r="W281">
        <v>26.994531631469702</v>
      </c>
      <c r="X281">
        <v>28.0923976898193</v>
      </c>
      <c r="Y281">
        <v>28.1307983398438</v>
      </c>
      <c r="Z281">
        <v>27.6506156921387</v>
      </c>
      <c r="AA281">
        <v>27.5511283874512</v>
      </c>
    </row>
    <row r="282" spans="2:27" x14ac:dyDescent="0.2">
      <c r="B282">
        <v>0.608543404661812</v>
      </c>
      <c r="C282">
        <v>-1.0173358917236299</v>
      </c>
      <c r="D282" t="s">
        <v>496</v>
      </c>
      <c r="F282" t="s">
        <v>496</v>
      </c>
      <c r="G282" t="s">
        <v>25</v>
      </c>
      <c r="H282">
        <v>1</v>
      </c>
      <c r="I282">
        <v>4</v>
      </c>
      <c r="J282">
        <v>9</v>
      </c>
      <c r="K282">
        <v>9</v>
      </c>
      <c r="L282">
        <v>8</v>
      </c>
      <c r="M282">
        <v>37.5</v>
      </c>
      <c r="N282">
        <v>37.5</v>
      </c>
      <c r="O282">
        <v>34.200000000000003</v>
      </c>
      <c r="P282">
        <v>38.707999999999998</v>
      </c>
      <c r="Q282">
        <v>0</v>
      </c>
      <c r="R282">
        <v>51.218000000000004</v>
      </c>
      <c r="S282">
        <v>1279000000</v>
      </c>
      <c r="T282">
        <v>38</v>
      </c>
      <c r="U282">
        <v>23.5659294128418</v>
      </c>
      <c r="V282">
        <v>21.315608978271499</v>
      </c>
      <c r="W282">
        <v>21.8820285797119</v>
      </c>
      <c r="X282">
        <v>23.754604339599599</v>
      </c>
      <c r="Y282">
        <v>22.654706954956101</v>
      </c>
      <c r="Z282">
        <v>23.406263351440401</v>
      </c>
      <c r="AA282">
        <v>22.441719055175799</v>
      </c>
    </row>
    <row r="283" spans="2:27" x14ac:dyDescent="0.2">
      <c r="B283">
        <v>0.37926701812459901</v>
      </c>
      <c r="C283">
        <v>-1.0152028401692701</v>
      </c>
      <c r="D283" t="s">
        <v>497</v>
      </c>
      <c r="F283" t="s">
        <v>497</v>
      </c>
      <c r="G283" t="s">
        <v>25</v>
      </c>
      <c r="H283">
        <v>1</v>
      </c>
      <c r="I283">
        <v>4</v>
      </c>
      <c r="J283">
        <v>22</v>
      </c>
      <c r="K283">
        <v>22</v>
      </c>
      <c r="L283">
        <v>22</v>
      </c>
      <c r="M283">
        <v>52.4</v>
      </c>
      <c r="N283">
        <v>52.4</v>
      </c>
      <c r="O283">
        <v>52.4</v>
      </c>
      <c r="P283">
        <v>44.960999999999999</v>
      </c>
      <c r="Q283">
        <v>0</v>
      </c>
      <c r="R283">
        <v>323.31</v>
      </c>
      <c r="S283">
        <v>7131800000</v>
      </c>
      <c r="T283">
        <v>119</v>
      </c>
      <c r="U283">
        <v>24.134325027465799</v>
      </c>
      <c r="V283">
        <v>22.629430770873999</v>
      </c>
      <c r="W283">
        <v>23.850336074829102</v>
      </c>
      <c r="X283">
        <v>22.6969814300537</v>
      </c>
      <c r="Y283">
        <v>26.235019683837901</v>
      </c>
      <c r="Z283">
        <v>24.727699279785199</v>
      </c>
      <c r="AA283">
        <v>25.881196975708001</v>
      </c>
    </row>
    <row r="284" spans="2:27" x14ac:dyDescent="0.2">
      <c r="B284">
        <v>0.69226238542419505</v>
      </c>
      <c r="C284">
        <v>-1.01412010192871</v>
      </c>
      <c r="D284" t="s">
        <v>498</v>
      </c>
      <c r="F284" t="s">
        <v>498</v>
      </c>
      <c r="G284" t="s">
        <v>25</v>
      </c>
      <c r="H284">
        <v>1</v>
      </c>
      <c r="I284">
        <v>4</v>
      </c>
      <c r="J284">
        <v>34</v>
      </c>
      <c r="K284">
        <v>34</v>
      </c>
      <c r="L284">
        <v>34</v>
      </c>
      <c r="M284">
        <v>38.9</v>
      </c>
      <c r="N284">
        <v>38.9</v>
      </c>
      <c r="O284">
        <v>38.9</v>
      </c>
      <c r="P284">
        <v>118.58</v>
      </c>
      <c r="Q284">
        <v>0</v>
      </c>
      <c r="R284">
        <v>274.29000000000002</v>
      </c>
      <c r="S284">
        <v>4156200000</v>
      </c>
      <c r="T284">
        <v>84</v>
      </c>
      <c r="U284">
        <v>22.569076538085898</v>
      </c>
      <c r="V284">
        <v>22.3883056640625</v>
      </c>
      <c r="W284">
        <v>21.916206359863299</v>
      </c>
      <c r="X284">
        <v>23.398841857910199</v>
      </c>
      <c r="Y284">
        <v>22.156288146972699</v>
      </c>
      <c r="Z284">
        <v>24.360818862915</v>
      </c>
      <c r="AA284">
        <v>22.999578475952099</v>
      </c>
    </row>
    <row r="285" spans="2:27" x14ac:dyDescent="0.2">
      <c r="B285">
        <v>0.26714494019846502</v>
      </c>
      <c r="C285">
        <v>-1.0064843495686799</v>
      </c>
      <c r="D285" t="s">
        <v>499</v>
      </c>
      <c r="F285" t="s">
        <v>499</v>
      </c>
      <c r="G285" t="s">
        <v>25</v>
      </c>
      <c r="H285">
        <v>1</v>
      </c>
      <c r="I285">
        <v>4</v>
      </c>
      <c r="J285">
        <v>32</v>
      </c>
      <c r="K285">
        <v>32</v>
      </c>
      <c r="L285">
        <v>32</v>
      </c>
      <c r="M285">
        <v>81</v>
      </c>
      <c r="N285">
        <v>81</v>
      </c>
      <c r="O285">
        <v>81</v>
      </c>
      <c r="P285">
        <v>58.466999999999999</v>
      </c>
      <c r="Q285">
        <v>0</v>
      </c>
      <c r="R285">
        <v>323.31</v>
      </c>
      <c r="S285">
        <v>16544000000</v>
      </c>
      <c r="T285">
        <v>181</v>
      </c>
      <c r="U285">
        <v>23.951358795166001</v>
      </c>
      <c r="V285">
        <v>24.766380310058601</v>
      </c>
      <c r="W285">
        <v>25.348442077636701</v>
      </c>
      <c r="X285">
        <v>24.457199096679702</v>
      </c>
      <c r="Y285">
        <v>24.041765213012699</v>
      </c>
      <c r="Z285">
        <v>28.586669921875</v>
      </c>
      <c r="AA285">
        <v>24.353263854980501</v>
      </c>
    </row>
    <row r="286" spans="2:27" x14ac:dyDescent="0.2">
      <c r="B286">
        <v>0.417218292699163</v>
      </c>
      <c r="C286">
        <v>-1.0047067006429</v>
      </c>
      <c r="D286" t="s">
        <v>500</v>
      </c>
      <c r="F286" t="s">
        <v>500</v>
      </c>
      <c r="G286" t="s">
        <v>25</v>
      </c>
      <c r="H286">
        <v>1</v>
      </c>
      <c r="I286">
        <v>4</v>
      </c>
      <c r="J286">
        <v>4</v>
      </c>
      <c r="K286">
        <v>4</v>
      </c>
      <c r="L286">
        <v>4</v>
      </c>
      <c r="M286">
        <v>41.1</v>
      </c>
      <c r="N286">
        <v>41.1</v>
      </c>
      <c r="O286">
        <v>41.1</v>
      </c>
      <c r="P286">
        <v>11.676</v>
      </c>
      <c r="Q286">
        <v>0</v>
      </c>
      <c r="R286">
        <v>135.16999999999999</v>
      </c>
      <c r="S286">
        <v>1382800000</v>
      </c>
      <c r="T286">
        <v>28</v>
      </c>
      <c r="U286">
        <v>25.121076583862301</v>
      </c>
      <c r="V286">
        <v>22.482345581054702</v>
      </c>
      <c r="W286">
        <v>23.3087558746338</v>
      </c>
      <c r="X286">
        <v>25.554031372070298</v>
      </c>
      <c r="Y286">
        <v>25.0279140472412</v>
      </c>
      <c r="Z286">
        <v>23.344352722168001</v>
      </c>
      <c r="AA286">
        <v>23.071836471557599</v>
      </c>
    </row>
    <row r="287" spans="2:27" x14ac:dyDescent="0.2">
      <c r="B287">
        <v>0.42751030400328</v>
      </c>
      <c r="C287">
        <v>-1.0029004414876299</v>
      </c>
      <c r="D287" t="s">
        <v>501</v>
      </c>
      <c r="F287" t="s">
        <v>501</v>
      </c>
      <c r="G287" t="s">
        <v>25</v>
      </c>
      <c r="H287">
        <v>1</v>
      </c>
      <c r="I287">
        <v>4</v>
      </c>
      <c r="J287">
        <v>22</v>
      </c>
      <c r="K287">
        <v>22</v>
      </c>
      <c r="L287">
        <v>22</v>
      </c>
      <c r="M287">
        <v>3.6</v>
      </c>
      <c r="N287">
        <v>3.6</v>
      </c>
      <c r="O287">
        <v>3.6</v>
      </c>
      <c r="P287">
        <v>838.3</v>
      </c>
      <c r="Q287">
        <v>0</v>
      </c>
      <c r="R287">
        <v>42.604999999999997</v>
      </c>
      <c r="S287">
        <v>129290000</v>
      </c>
      <c r="T287">
        <v>33</v>
      </c>
      <c r="U287">
        <v>22.28005027771</v>
      </c>
      <c r="V287">
        <v>22.501667022705099</v>
      </c>
      <c r="W287">
        <v>24.2619113922119</v>
      </c>
      <c r="X287">
        <v>22.457983016967798</v>
      </c>
      <c r="Y287">
        <v>24.6921081542969</v>
      </c>
      <c r="Z287">
        <v>24.902238845825199</v>
      </c>
      <c r="AA287">
        <v>23.420913696289102</v>
      </c>
    </row>
    <row r="288" spans="2:27" x14ac:dyDescent="0.2">
      <c r="B288">
        <v>0.59841743038363004</v>
      </c>
      <c r="C288">
        <v>-1.0021216074625701</v>
      </c>
      <c r="D288" t="s">
        <v>502</v>
      </c>
      <c r="F288" t="s">
        <v>502</v>
      </c>
      <c r="G288" t="s">
        <v>25</v>
      </c>
      <c r="H288">
        <v>1</v>
      </c>
      <c r="I288">
        <v>4</v>
      </c>
      <c r="J288">
        <v>13</v>
      </c>
      <c r="K288">
        <v>13</v>
      </c>
      <c r="L288">
        <v>13</v>
      </c>
      <c r="M288">
        <v>48.3</v>
      </c>
      <c r="N288">
        <v>48.3</v>
      </c>
      <c r="O288">
        <v>48.3</v>
      </c>
      <c r="P288">
        <v>29.411000000000001</v>
      </c>
      <c r="Q288">
        <v>0</v>
      </c>
      <c r="R288">
        <v>61.723999999999997</v>
      </c>
      <c r="S288">
        <v>5200600000</v>
      </c>
      <c r="T288">
        <v>54</v>
      </c>
      <c r="U288">
        <v>22.4059867858887</v>
      </c>
      <c r="V288">
        <v>23.945884704589801</v>
      </c>
      <c r="W288">
        <v>21.570787429809599</v>
      </c>
      <c r="X288">
        <v>24.180849075317401</v>
      </c>
      <c r="Y288">
        <v>23.247480392456101</v>
      </c>
      <c r="Z288">
        <v>23.500694274902301</v>
      </c>
      <c r="AA288">
        <v>23.319473266601602</v>
      </c>
    </row>
    <row r="289" spans="2:27" x14ac:dyDescent="0.2">
      <c r="B289">
        <v>1.0741393011064699</v>
      </c>
      <c r="C289">
        <v>-1.0010541280110701</v>
      </c>
      <c r="D289" t="s">
        <v>503</v>
      </c>
      <c r="F289" t="s">
        <v>503</v>
      </c>
      <c r="G289" t="s">
        <v>25</v>
      </c>
      <c r="H289">
        <v>1</v>
      </c>
      <c r="I289">
        <v>4</v>
      </c>
      <c r="J289">
        <v>9</v>
      </c>
      <c r="K289">
        <v>9</v>
      </c>
      <c r="L289">
        <v>9</v>
      </c>
      <c r="M289">
        <v>31.8</v>
      </c>
      <c r="N289">
        <v>31.8</v>
      </c>
      <c r="O289">
        <v>31.8</v>
      </c>
      <c r="P289">
        <v>41.942999999999998</v>
      </c>
      <c r="Q289">
        <v>0</v>
      </c>
      <c r="R289">
        <v>57.189</v>
      </c>
      <c r="S289">
        <v>854670000</v>
      </c>
      <c r="T289">
        <v>20</v>
      </c>
      <c r="U289">
        <v>21.875923156738299</v>
      </c>
      <c r="V289">
        <v>23.058006286621101</v>
      </c>
      <c r="W289">
        <v>22.833818435668899</v>
      </c>
      <c r="X289">
        <v>23.788070678710898</v>
      </c>
      <c r="Y289">
        <v>23.101305007934599</v>
      </c>
      <c r="Z289">
        <v>23.881534576416001</v>
      </c>
      <c r="AA289">
        <v>22.864427566528299</v>
      </c>
    </row>
    <row r="290" spans="2:27" x14ac:dyDescent="0.2">
      <c r="B290">
        <v>1.06288259940746</v>
      </c>
      <c r="C290">
        <v>-1.00092951456706</v>
      </c>
      <c r="D290" t="s">
        <v>504</v>
      </c>
      <c r="F290" t="s">
        <v>504</v>
      </c>
      <c r="G290" t="s">
        <v>25</v>
      </c>
      <c r="H290">
        <v>1</v>
      </c>
      <c r="I290">
        <v>4</v>
      </c>
      <c r="J290">
        <v>71</v>
      </c>
      <c r="K290">
        <v>70</v>
      </c>
      <c r="L290">
        <v>28</v>
      </c>
      <c r="M290">
        <v>83.1</v>
      </c>
      <c r="N290">
        <v>83.1</v>
      </c>
      <c r="O290">
        <v>41.4</v>
      </c>
      <c r="P290">
        <v>73.242999999999995</v>
      </c>
      <c r="Q290">
        <v>0</v>
      </c>
      <c r="R290">
        <v>323.31</v>
      </c>
      <c r="S290">
        <v>719970000000</v>
      </c>
      <c r="T290">
        <v>3140</v>
      </c>
      <c r="U290">
        <v>31.6773681640625</v>
      </c>
      <c r="V290">
        <v>31.2690238952637</v>
      </c>
      <c r="W290">
        <v>31.182695388793899</v>
      </c>
      <c r="X290">
        <v>32.155750274658203</v>
      </c>
      <c r="Y290">
        <v>31.794553756713899</v>
      </c>
      <c r="Z290">
        <v>33.181571960449197</v>
      </c>
      <c r="AA290">
        <v>31.6988430023193</v>
      </c>
    </row>
    <row r="291" spans="2:27" x14ac:dyDescent="0.2">
      <c r="B291">
        <v>0.96401768657323095</v>
      </c>
      <c r="C291">
        <v>-0.99978256225585904</v>
      </c>
      <c r="D291" t="s">
        <v>505</v>
      </c>
      <c r="F291" t="s">
        <v>505</v>
      </c>
      <c r="G291" t="s">
        <v>25</v>
      </c>
      <c r="H291">
        <v>1</v>
      </c>
      <c r="I291">
        <v>4</v>
      </c>
      <c r="J291">
        <v>4</v>
      </c>
      <c r="K291">
        <v>4</v>
      </c>
      <c r="L291">
        <v>4</v>
      </c>
      <c r="M291">
        <v>12.8</v>
      </c>
      <c r="N291">
        <v>12.8</v>
      </c>
      <c r="O291">
        <v>12.8</v>
      </c>
      <c r="P291">
        <v>42.442</v>
      </c>
      <c r="Q291">
        <v>0</v>
      </c>
      <c r="R291">
        <v>19.327000000000002</v>
      </c>
      <c r="S291">
        <v>127070000</v>
      </c>
      <c r="T291">
        <v>11</v>
      </c>
      <c r="U291">
        <v>22.777349472045898</v>
      </c>
      <c r="V291">
        <v>23.0439262390137</v>
      </c>
      <c r="W291">
        <v>23.698890686035199</v>
      </c>
      <c r="X291">
        <v>24.531660079956101</v>
      </c>
      <c r="Y291">
        <v>23.372308731079102</v>
      </c>
      <c r="Z291">
        <v>24.615545272827099</v>
      </c>
      <c r="AA291">
        <v>22.405809402465799</v>
      </c>
    </row>
    <row r="292" spans="2:27" x14ac:dyDescent="0.2">
      <c r="B292">
        <v>0.27318258417841101</v>
      </c>
      <c r="C292">
        <v>-0.99453353881835904</v>
      </c>
      <c r="D292" t="s">
        <v>506</v>
      </c>
      <c r="F292" t="s">
        <v>506</v>
      </c>
      <c r="G292" t="s">
        <v>25</v>
      </c>
      <c r="H292">
        <v>1</v>
      </c>
      <c r="I292">
        <v>4</v>
      </c>
      <c r="J292">
        <v>13</v>
      </c>
      <c r="K292">
        <v>13</v>
      </c>
      <c r="L292">
        <v>13</v>
      </c>
      <c r="M292">
        <v>30.4</v>
      </c>
      <c r="N292">
        <v>30.4</v>
      </c>
      <c r="O292">
        <v>30.4</v>
      </c>
      <c r="P292">
        <v>61.332000000000001</v>
      </c>
      <c r="Q292">
        <v>0</v>
      </c>
      <c r="R292">
        <v>48.69</v>
      </c>
      <c r="S292">
        <v>732360000</v>
      </c>
      <c r="T292">
        <v>30</v>
      </c>
      <c r="U292">
        <v>23.2806510925293</v>
      </c>
      <c r="V292">
        <v>22.0779113769531</v>
      </c>
      <c r="W292">
        <v>23.199037551879901</v>
      </c>
      <c r="X292">
        <v>26.564418792724599</v>
      </c>
      <c r="Y292">
        <v>23.123935699462901</v>
      </c>
      <c r="Z292">
        <v>21.852846145629901</v>
      </c>
      <c r="AA292">
        <v>23.776857376098601</v>
      </c>
    </row>
    <row r="293" spans="2:27" x14ac:dyDescent="0.2">
      <c r="B293">
        <v>0.551293316780188</v>
      </c>
      <c r="C293">
        <v>-0.99414761861165601</v>
      </c>
      <c r="D293" t="s">
        <v>507</v>
      </c>
      <c r="F293" t="s">
        <v>507</v>
      </c>
      <c r="G293" t="s">
        <v>25</v>
      </c>
      <c r="H293">
        <v>1</v>
      </c>
      <c r="I293">
        <v>4</v>
      </c>
      <c r="J293">
        <v>3</v>
      </c>
      <c r="K293">
        <v>3</v>
      </c>
      <c r="L293">
        <v>3</v>
      </c>
      <c r="M293">
        <v>6.2</v>
      </c>
      <c r="N293">
        <v>6.2</v>
      </c>
      <c r="O293">
        <v>6.2</v>
      </c>
      <c r="P293">
        <v>69.442999999999998</v>
      </c>
      <c r="Q293">
        <v>0</v>
      </c>
      <c r="R293">
        <v>10.467000000000001</v>
      </c>
      <c r="S293">
        <v>448940000</v>
      </c>
      <c r="T293">
        <v>15</v>
      </c>
      <c r="U293">
        <v>23.7104892730713</v>
      </c>
      <c r="V293">
        <v>23.546669006347699</v>
      </c>
      <c r="W293">
        <v>22.1869792938232</v>
      </c>
      <c r="X293">
        <v>23.6923217773438</v>
      </c>
      <c r="Y293">
        <v>23.337173461914102</v>
      </c>
      <c r="Z293">
        <v>25.3970851898193</v>
      </c>
      <c r="AA293">
        <v>25.205532073974599</v>
      </c>
    </row>
    <row r="294" spans="2:27" x14ac:dyDescent="0.2">
      <c r="B294">
        <v>0.94860319875375398</v>
      </c>
      <c r="C294">
        <v>-0.98319880167643003</v>
      </c>
      <c r="D294" t="s">
        <v>508</v>
      </c>
      <c r="F294" t="s">
        <v>508</v>
      </c>
      <c r="G294" t="s">
        <v>25</v>
      </c>
      <c r="H294">
        <v>1</v>
      </c>
      <c r="I294">
        <v>4</v>
      </c>
      <c r="J294">
        <v>12</v>
      </c>
      <c r="K294">
        <v>12</v>
      </c>
      <c r="L294">
        <v>12</v>
      </c>
      <c r="M294">
        <v>19.7</v>
      </c>
      <c r="N294">
        <v>19.7</v>
      </c>
      <c r="O294">
        <v>19.7</v>
      </c>
      <c r="P294">
        <v>88.486000000000004</v>
      </c>
      <c r="Q294">
        <v>0</v>
      </c>
      <c r="R294">
        <v>56.795000000000002</v>
      </c>
      <c r="S294">
        <v>584800000</v>
      </c>
      <c r="T294">
        <v>35</v>
      </c>
      <c r="U294">
        <v>24.599176406860401</v>
      </c>
      <c r="V294">
        <v>23.1031799316406</v>
      </c>
      <c r="W294">
        <v>23.3018493652344</v>
      </c>
      <c r="X294">
        <v>24.742988586425799</v>
      </c>
      <c r="Y294">
        <v>24.803510665893601</v>
      </c>
      <c r="Z294">
        <v>24.407302856445298</v>
      </c>
      <c r="AA294">
        <v>24.777259826660199</v>
      </c>
    </row>
    <row r="295" spans="2:27" x14ac:dyDescent="0.2">
      <c r="B295">
        <v>0.69986309674163705</v>
      </c>
      <c r="C295">
        <v>-0.97892888387044497</v>
      </c>
      <c r="D295" t="s">
        <v>509</v>
      </c>
      <c r="F295" t="s">
        <v>509</v>
      </c>
      <c r="G295" t="s">
        <v>25</v>
      </c>
      <c r="H295">
        <v>1</v>
      </c>
      <c r="I295">
        <v>4</v>
      </c>
      <c r="J295">
        <v>4</v>
      </c>
      <c r="K295">
        <v>4</v>
      </c>
      <c r="L295">
        <v>4</v>
      </c>
      <c r="M295">
        <v>10.9</v>
      </c>
      <c r="N295">
        <v>10.9</v>
      </c>
      <c r="O295">
        <v>10.9</v>
      </c>
      <c r="P295">
        <v>45.250999999999998</v>
      </c>
      <c r="Q295">
        <v>3.8550999999999999E-4</v>
      </c>
      <c r="R295">
        <v>8.2634000000000007</v>
      </c>
      <c r="S295">
        <v>247840000</v>
      </c>
      <c r="T295">
        <v>11</v>
      </c>
      <c r="U295">
        <v>22.902696609497099</v>
      </c>
      <c r="V295">
        <v>22.659429550170898</v>
      </c>
      <c r="W295">
        <v>22.371488571166999</v>
      </c>
      <c r="X295">
        <v>23.6481418609619</v>
      </c>
      <c r="Y295">
        <v>22.5391941070557</v>
      </c>
      <c r="Z295">
        <v>24.6830654144287</v>
      </c>
      <c r="AA295">
        <v>22.588214874267599</v>
      </c>
    </row>
    <row r="296" spans="2:27" x14ac:dyDescent="0.2">
      <c r="B296">
        <v>0.201941251618695</v>
      </c>
      <c r="C296">
        <v>-0.97644170125325802</v>
      </c>
      <c r="D296" t="s">
        <v>510</v>
      </c>
      <c r="F296" t="s">
        <v>510</v>
      </c>
      <c r="G296" t="s">
        <v>25</v>
      </c>
      <c r="H296">
        <v>1</v>
      </c>
      <c r="I296">
        <v>4</v>
      </c>
      <c r="J296">
        <v>12</v>
      </c>
      <c r="K296">
        <v>12</v>
      </c>
      <c r="L296">
        <v>12</v>
      </c>
      <c r="M296">
        <v>43.6</v>
      </c>
      <c r="N296">
        <v>43.6</v>
      </c>
      <c r="O296">
        <v>43.6</v>
      </c>
      <c r="P296">
        <v>48.121000000000002</v>
      </c>
      <c r="Q296">
        <v>0</v>
      </c>
      <c r="R296">
        <v>136.53</v>
      </c>
      <c r="S296">
        <v>2795200000</v>
      </c>
      <c r="T296">
        <v>43</v>
      </c>
      <c r="U296">
        <v>26.125892639160199</v>
      </c>
      <c r="V296">
        <v>23.943769454956101</v>
      </c>
      <c r="W296">
        <v>21.780675888061499</v>
      </c>
      <c r="X296">
        <v>27.235897064208999</v>
      </c>
      <c r="Y296">
        <v>25.078752517700199</v>
      </c>
      <c r="Z296">
        <v>22.465013504028299</v>
      </c>
      <c r="AA296">
        <v>22.719551086425799</v>
      </c>
    </row>
    <row r="297" spans="2:27" x14ac:dyDescent="0.2">
      <c r="B297">
        <v>0.525680773505798</v>
      </c>
      <c r="C297">
        <v>-0.97300910949706998</v>
      </c>
      <c r="D297" t="s">
        <v>511</v>
      </c>
      <c r="F297" t="s">
        <v>511</v>
      </c>
      <c r="G297" t="s">
        <v>25</v>
      </c>
      <c r="H297">
        <v>1</v>
      </c>
      <c r="I297">
        <v>4</v>
      </c>
      <c r="J297">
        <v>10</v>
      </c>
      <c r="K297">
        <v>10</v>
      </c>
      <c r="L297">
        <v>10</v>
      </c>
      <c r="M297">
        <v>25</v>
      </c>
      <c r="N297">
        <v>25</v>
      </c>
      <c r="O297">
        <v>25</v>
      </c>
      <c r="P297">
        <v>46.895000000000003</v>
      </c>
      <c r="Q297">
        <v>0</v>
      </c>
      <c r="R297">
        <v>139.38999999999999</v>
      </c>
      <c r="S297">
        <v>1695800000</v>
      </c>
      <c r="T297">
        <v>31</v>
      </c>
      <c r="U297">
        <v>22.226171493530298</v>
      </c>
      <c r="V297">
        <v>23.1386623382568</v>
      </c>
      <c r="W297">
        <v>22.435609817504901</v>
      </c>
      <c r="X297">
        <v>24.8401889801025</v>
      </c>
      <c r="Y297">
        <v>22.19384765625</v>
      </c>
      <c r="Z297">
        <v>23.6854343414307</v>
      </c>
      <c r="AA297">
        <v>22.444187164306602</v>
      </c>
    </row>
    <row r="298" spans="2:27" x14ac:dyDescent="0.2">
      <c r="B298">
        <v>0.55708274868007801</v>
      </c>
      <c r="C298">
        <v>-0.97041257222493704</v>
      </c>
      <c r="D298" t="s">
        <v>512</v>
      </c>
      <c r="F298" t="s">
        <v>512</v>
      </c>
      <c r="G298" t="s">
        <v>25</v>
      </c>
      <c r="H298">
        <v>1</v>
      </c>
      <c r="I298">
        <v>4</v>
      </c>
      <c r="J298">
        <v>12</v>
      </c>
      <c r="K298">
        <v>11</v>
      </c>
      <c r="L298">
        <v>11</v>
      </c>
      <c r="M298">
        <v>12.9</v>
      </c>
      <c r="N298">
        <v>12.1</v>
      </c>
      <c r="O298">
        <v>12.1</v>
      </c>
      <c r="P298">
        <v>133.28</v>
      </c>
      <c r="Q298">
        <v>0</v>
      </c>
      <c r="R298">
        <v>25.257999999999999</v>
      </c>
      <c r="S298">
        <v>128190000</v>
      </c>
      <c r="T298">
        <v>21</v>
      </c>
      <c r="U298">
        <v>22.665060043335</v>
      </c>
      <c r="V298">
        <v>23.2340393066406</v>
      </c>
      <c r="W298">
        <v>22.147994995117202</v>
      </c>
      <c r="X298">
        <v>24.507545471191399</v>
      </c>
      <c r="Y298">
        <v>22.252731323242202</v>
      </c>
      <c r="Z298">
        <v>24.198055267333999</v>
      </c>
      <c r="AA298">
        <v>22.585477828979499</v>
      </c>
    </row>
    <row r="299" spans="2:27" x14ac:dyDescent="0.2">
      <c r="B299">
        <v>0.454232344308521</v>
      </c>
      <c r="C299">
        <v>-0.97039731343587099</v>
      </c>
      <c r="D299" t="s">
        <v>513</v>
      </c>
      <c r="F299" t="s">
        <v>513</v>
      </c>
      <c r="G299" t="s">
        <v>25</v>
      </c>
      <c r="H299">
        <v>1</v>
      </c>
      <c r="I299">
        <v>4</v>
      </c>
      <c r="J299">
        <v>15</v>
      </c>
      <c r="K299">
        <v>15</v>
      </c>
      <c r="L299">
        <v>15</v>
      </c>
      <c r="M299">
        <v>27.4</v>
      </c>
      <c r="N299">
        <v>27.4</v>
      </c>
      <c r="O299">
        <v>27.4</v>
      </c>
      <c r="P299">
        <v>85.852000000000004</v>
      </c>
      <c r="Q299">
        <v>0</v>
      </c>
      <c r="R299">
        <v>107.78</v>
      </c>
      <c r="S299">
        <v>616730000</v>
      </c>
      <c r="T299">
        <v>45</v>
      </c>
      <c r="U299">
        <v>22.8119010925293</v>
      </c>
      <c r="V299">
        <v>25.161079406738299</v>
      </c>
      <c r="W299">
        <v>25.5084533691406</v>
      </c>
      <c r="X299">
        <v>26.0381679534912</v>
      </c>
      <c r="Y299">
        <v>24.797092437744102</v>
      </c>
      <c r="Z299">
        <v>25.557365417480501</v>
      </c>
      <c r="AA299">
        <v>26.307945251464801</v>
      </c>
    </row>
    <row r="300" spans="2:27" x14ac:dyDescent="0.2">
      <c r="B300">
        <v>0.62596063388224399</v>
      </c>
      <c r="C300">
        <v>-0.96840922037760502</v>
      </c>
      <c r="D300" t="s">
        <v>514</v>
      </c>
      <c r="F300" t="s">
        <v>514</v>
      </c>
      <c r="G300" t="s">
        <v>25</v>
      </c>
      <c r="H300">
        <v>1</v>
      </c>
      <c r="I300">
        <v>4</v>
      </c>
      <c r="J300">
        <v>3</v>
      </c>
      <c r="K300">
        <v>3</v>
      </c>
      <c r="L300">
        <v>3</v>
      </c>
      <c r="M300">
        <v>21.3</v>
      </c>
      <c r="N300">
        <v>21.3</v>
      </c>
      <c r="O300">
        <v>21.3</v>
      </c>
      <c r="P300">
        <v>25.248999999999999</v>
      </c>
      <c r="Q300">
        <v>0</v>
      </c>
      <c r="R300">
        <v>77.45</v>
      </c>
      <c r="S300">
        <v>482710000</v>
      </c>
      <c r="T300">
        <v>8</v>
      </c>
      <c r="U300">
        <v>22.955018997192401</v>
      </c>
      <c r="V300">
        <v>23.8221645355225</v>
      </c>
      <c r="W300">
        <v>22.358226776123001</v>
      </c>
      <c r="X300">
        <v>22.970441818237301</v>
      </c>
      <c r="Y300">
        <v>24.845283508300799</v>
      </c>
      <c r="Z300">
        <v>24.224912643432599</v>
      </c>
      <c r="AA300">
        <v>22.4636745452881</v>
      </c>
    </row>
    <row r="301" spans="2:27" x14ac:dyDescent="0.2">
      <c r="B301">
        <v>0.24286048385942199</v>
      </c>
      <c r="C301">
        <v>-0.96373049418131296</v>
      </c>
      <c r="D301" t="s">
        <v>515</v>
      </c>
      <c r="F301" t="s">
        <v>515</v>
      </c>
      <c r="G301" t="s">
        <v>25</v>
      </c>
      <c r="H301">
        <v>1</v>
      </c>
      <c r="I301">
        <v>4</v>
      </c>
      <c r="J301">
        <v>7</v>
      </c>
      <c r="K301">
        <v>7</v>
      </c>
      <c r="L301">
        <v>4</v>
      </c>
      <c r="M301">
        <v>59.9</v>
      </c>
      <c r="N301">
        <v>59.9</v>
      </c>
      <c r="O301">
        <v>35.5</v>
      </c>
      <c r="P301">
        <v>17.297999999999998</v>
      </c>
      <c r="Q301">
        <v>0</v>
      </c>
      <c r="R301">
        <v>142.22</v>
      </c>
      <c r="S301">
        <v>6928600000</v>
      </c>
      <c r="T301">
        <v>49</v>
      </c>
      <c r="U301">
        <v>23.4296360015869</v>
      </c>
      <c r="V301">
        <v>21.863561630248999</v>
      </c>
      <c r="W301">
        <v>23.970058441162099</v>
      </c>
      <c r="X301">
        <v>26.894001007080099</v>
      </c>
      <c r="Y301">
        <v>22.308240890502901</v>
      </c>
      <c r="Z301">
        <v>22.952205657958999</v>
      </c>
      <c r="AA301">
        <v>23.438838958740199</v>
      </c>
    </row>
    <row r="302" spans="2:27" x14ac:dyDescent="0.2">
      <c r="B302">
        <v>0.26167446560935098</v>
      </c>
      <c r="C302">
        <v>-0.963421503702797</v>
      </c>
      <c r="D302" t="s">
        <v>516</v>
      </c>
      <c r="F302" t="s">
        <v>516</v>
      </c>
      <c r="G302" t="s">
        <v>25</v>
      </c>
      <c r="H302">
        <v>1</v>
      </c>
      <c r="I302">
        <v>4</v>
      </c>
      <c r="J302">
        <v>16</v>
      </c>
      <c r="K302">
        <v>16</v>
      </c>
      <c r="L302">
        <v>16</v>
      </c>
      <c r="M302">
        <v>30.3</v>
      </c>
      <c r="N302">
        <v>30.3</v>
      </c>
      <c r="O302">
        <v>30.3</v>
      </c>
      <c r="P302">
        <v>57.357999999999997</v>
      </c>
      <c r="Q302">
        <v>0</v>
      </c>
      <c r="R302">
        <v>119</v>
      </c>
      <c r="S302">
        <v>3050800000</v>
      </c>
      <c r="T302">
        <v>64</v>
      </c>
      <c r="U302">
        <v>21.6759243011475</v>
      </c>
      <c r="V302">
        <v>24.765975952148398</v>
      </c>
      <c r="W302">
        <v>25.302675247192401</v>
      </c>
      <c r="X302">
        <v>23.063388824462901</v>
      </c>
      <c r="Y302">
        <v>25.384098052978501</v>
      </c>
      <c r="Z302">
        <v>26.187353134155298</v>
      </c>
      <c r="AA302">
        <v>24.751235961914102</v>
      </c>
    </row>
    <row r="303" spans="2:27" x14ac:dyDescent="0.2">
      <c r="B303">
        <v>0.91919140685395595</v>
      </c>
      <c r="C303">
        <v>-0.960034052530926</v>
      </c>
      <c r="D303" t="s">
        <v>517</v>
      </c>
      <c r="F303" t="s">
        <v>517</v>
      </c>
      <c r="G303" t="s">
        <v>25</v>
      </c>
      <c r="H303">
        <v>1</v>
      </c>
      <c r="I303">
        <v>4</v>
      </c>
      <c r="J303">
        <v>4</v>
      </c>
      <c r="K303">
        <v>4</v>
      </c>
      <c r="L303">
        <v>4</v>
      </c>
      <c r="M303">
        <v>21.4</v>
      </c>
      <c r="N303">
        <v>21.4</v>
      </c>
      <c r="O303">
        <v>21.4</v>
      </c>
      <c r="P303">
        <v>20.843</v>
      </c>
      <c r="Q303">
        <v>3.7864000000000002E-4</v>
      </c>
      <c r="R303">
        <v>7.5568</v>
      </c>
      <c r="S303">
        <v>287520000</v>
      </c>
      <c r="T303">
        <v>13</v>
      </c>
      <c r="U303">
        <v>22.053266525268601</v>
      </c>
      <c r="V303">
        <v>22.291133880615199</v>
      </c>
      <c r="W303">
        <v>23.006792068481399</v>
      </c>
      <c r="X303">
        <v>24.192895889282202</v>
      </c>
      <c r="Y303">
        <v>23.110988616943398</v>
      </c>
      <c r="Z303">
        <v>22.927410125732401</v>
      </c>
      <c r="AA303">
        <v>23.067268371581999</v>
      </c>
    </row>
    <row r="304" spans="2:27" x14ac:dyDescent="0.2">
      <c r="B304">
        <v>0.58704914821362997</v>
      </c>
      <c r="C304">
        <v>-0.957617441813152</v>
      </c>
      <c r="D304" t="s">
        <v>518</v>
      </c>
      <c r="F304" t="s">
        <v>518</v>
      </c>
      <c r="G304" t="s">
        <v>25</v>
      </c>
      <c r="H304">
        <v>1</v>
      </c>
      <c r="I304">
        <v>4</v>
      </c>
      <c r="J304">
        <v>9</v>
      </c>
      <c r="K304">
        <v>9</v>
      </c>
      <c r="L304">
        <v>9</v>
      </c>
      <c r="M304">
        <v>14.8</v>
      </c>
      <c r="N304">
        <v>14.8</v>
      </c>
      <c r="O304">
        <v>14.8</v>
      </c>
      <c r="P304">
        <v>84.784000000000006</v>
      </c>
      <c r="Q304">
        <v>0</v>
      </c>
      <c r="R304">
        <v>27.75</v>
      </c>
      <c r="S304">
        <v>646700000</v>
      </c>
      <c r="T304">
        <v>28</v>
      </c>
      <c r="U304">
        <v>22.643833160400401</v>
      </c>
      <c r="V304">
        <v>23.3123683929443</v>
      </c>
      <c r="W304">
        <v>23.619022369384801</v>
      </c>
      <c r="X304">
        <v>25.018224716186499</v>
      </c>
      <c r="Y304">
        <v>24.595710754394499</v>
      </c>
      <c r="Z304">
        <v>22.834140777587901</v>
      </c>
      <c r="AA304">
        <v>22.564697265625</v>
      </c>
    </row>
    <row r="305" spans="2:27" x14ac:dyDescent="0.2">
      <c r="B305">
        <v>0.36561952770964401</v>
      </c>
      <c r="C305">
        <v>-0.95584551493326897</v>
      </c>
      <c r="D305" t="s">
        <v>519</v>
      </c>
      <c r="F305" t="s">
        <v>519</v>
      </c>
      <c r="G305" t="s">
        <v>25</v>
      </c>
      <c r="H305">
        <v>1</v>
      </c>
      <c r="I305">
        <v>4</v>
      </c>
      <c r="J305">
        <v>10</v>
      </c>
      <c r="K305">
        <v>10</v>
      </c>
      <c r="L305">
        <v>10</v>
      </c>
      <c r="M305">
        <v>13.4</v>
      </c>
      <c r="N305">
        <v>13.4</v>
      </c>
      <c r="O305">
        <v>13.4</v>
      </c>
      <c r="P305">
        <v>118.49</v>
      </c>
      <c r="Q305">
        <v>0</v>
      </c>
      <c r="R305">
        <v>42.959000000000003</v>
      </c>
      <c r="S305">
        <v>881610000</v>
      </c>
      <c r="T305">
        <v>29</v>
      </c>
      <c r="U305">
        <v>23.697792053222699</v>
      </c>
      <c r="V305">
        <v>23.335407257080099</v>
      </c>
      <c r="W305">
        <v>21.171201705932599</v>
      </c>
      <c r="X305">
        <v>22.8099460601807</v>
      </c>
      <c r="Y305">
        <v>23.067651748657202</v>
      </c>
      <c r="Z305">
        <v>25.194339752197301</v>
      </c>
      <c r="AA305">
        <v>22.40260887146</v>
      </c>
    </row>
    <row r="306" spans="2:27" x14ac:dyDescent="0.2">
      <c r="B306">
        <v>0.35392095137870799</v>
      </c>
      <c r="C306">
        <v>-0.95267804463704298</v>
      </c>
      <c r="D306" t="s">
        <v>520</v>
      </c>
      <c r="F306" t="s">
        <v>520</v>
      </c>
      <c r="G306" t="s">
        <v>25</v>
      </c>
      <c r="H306">
        <v>1</v>
      </c>
      <c r="I306">
        <v>4</v>
      </c>
      <c r="J306">
        <v>31</v>
      </c>
      <c r="K306">
        <v>31</v>
      </c>
      <c r="L306">
        <v>31</v>
      </c>
      <c r="M306">
        <v>40.200000000000003</v>
      </c>
      <c r="N306">
        <v>40.200000000000003</v>
      </c>
      <c r="O306">
        <v>40.200000000000003</v>
      </c>
      <c r="P306">
        <v>92.888000000000005</v>
      </c>
      <c r="Q306">
        <v>0</v>
      </c>
      <c r="R306">
        <v>323.31</v>
      </c>
      <c r="S306">
        <v>9184800000</v>
      </c>
      <c r="T306">
        <v>245</v>
      </c>
      <c r="U306">
        <v>29.053361892700199</v>
      </c>
      <c r="V306">
        <v>26.234891891479499</v>
      </c>
      <c r="W306">
        <v>26.125360488891602</v>
      </c>
      <c r="X306">
        <v>29.105720520019499</v>
      </c>
      <c r="Y306">
        <v>28.063734054565401</v>
      </c>
      <c r="Z306">
        <v>27.1021938323975</v>
      </c>
      <c r="AA306">
        <v>27.8949279785156</v>
      </c>
    </row>
    <row r="307" spans="2:27" x14ac:dyDescent="0.2">
      <c r="B307">
        <v>0.61761880058416996</v>
      </c>
      <c r="C307">
        <v>-0.95241864522298403</v>
      </c>
      <c r="D307" t="s">
        <v>521</v>
      </c>
      <c r="F307" t="s">
        <v>521</v>
      </c>
      <c r="G307" t="s">
        <v>25</v>
      </c>
      <c r="H307">
        <v>1</v>
      </c>
      <c r="I307">
        <v>4</v>
      </c>
      <c r="J307">
        <v>9</v>
      </c>
      <c r="K307">
        <v>9</v>
      </c>
      <c r="L307">
        <v>9</v>
      </c>
      <c r="M307">
        <v>40.200000000000003</v>
      </c>
      <c r="N307">
        <v>40.200000000000003</v>
      </c>
      <c r="O307">
        <v>40.200000000000003</v>
      </c>
      <c r="P307">
        <v>28.908000000000001</v>
      </c>
      <c r="Q307">
        <v>0</v>
      </c>
      <c r="R307">
        <v>323.31</v>
      </c>
      <c r="S307">
        <v>3381000000</v>
      </c>
      <c r="T307">
        <v>55</v>
      </c>
      <c r="U307">
        <v>24.151588439941399</v>
      </c>
      <c r="V307">
        <v>23.4730415344238</v>
      </c>
      <c r="W307">
        <v>22.594409942626999</v>
      </c>
      <c r="X307">
        <v>25.395910263061499</v>
      </c>
      <c r="Y307">
        <v>23.994035720825199</v>
      </c>
      <c r="Z307">
        <v>23.6863498687744</v>
      </c>
      <c r="AA307">
        <v>23.121747970581101</v>
      </c>
    </row>
    <row r="308" spans="2:27" x14ac:dyDescent="0.2">
      <c r="B308">
        <v>0.77873242216960903</v>
      </c>
      <c r="C308">
        <v>-0.95137850443522298</v>
      </c>
      <c r="D308" t="s">
        <v>522</v>
      </c>
      <c r="F308" t="s">
        <v>523</v>
      </c>
      <c r="G308" t="s">
        <v>25</v>
      </c>
      <c r="H308">
        <v>1</v>
      </c>
      <c r="I308">
        <v>4</v>
      </c>
      <c r="J308">
        <v>11</v>
      </c>
      <c r="K308">
        <v>11</v>
      </c>
      <c r="L308">
        <v>11</v>
      </c>
      <c r="M308">
        <v>11.9</v>
      </c>
      <c r="N308">
        <v>11.9</v>
      </c>
      <c r="O308">
        <v>11.9</v>
      </c>
      <c r="P308">
        <v>146.19999999999999</v>
      </c>
      <c r="Q308">
        <v>0</v>
      </c>
      <c r="R308">
        <v>62.694000000000003</v>
      </c>
      <c r="S308">
        <v>225280000</v>
      </c>
      <c r="T308">
        <v>23</v>
      </c>
      <c r="U308">
        <v>22.319065093994102</v>
      </c>
      <c r="V308">
        <v>22.808879852294901</v>
      </c>
      <c r="W308">
        <v>22.808515548706101</v>
      </c>
      <c r="X308">
        <v>22.8432426452637</v>
      </c>
      <c r="Y308">
        <v>23.306053161621101</v>
      </c>
      <c r="Z308">
        <v>24.641300201416001</v>
      </c>
      <c r="AA308">
        <v>22.1125583648682</v>
      </c>
    </row>
    <row r="309" spans="2:27" x14ac:dyDescent="0.2">
      <c r="B309">
        <v>0.33857727052820602</v>
      </c>
      <c r="C309">
        <v>-0.94676208496093806</v>
      </c>
      <c r="D309" t="s">
        <v>524</v>
      </c>
      <c r="F309" t="s">
        <v>524</v>
      </c>
      <c r="G309" t="s">
        <v>25</v>
      </c>
      <c r="H309">
        <v>1</v>
      </c>
      <c r="I309">
        <v>4</v>
      </c>
      <c r="J309">
        <v>44</v>
      </c>
      <c r="K309">
        <v>44</v>
      </c>
      <c r="L309">
        <v>44</v>
      </c>
      <c r="M309">
        <v>63.9</v>
      </c>
      <c r="N309">
        <v>63.9</v>
      </c>
      <c r="O309">
        <v>63.9</v>
      </c>
      <c r="P309">
        <v>89.320999999999998</v>
      </c>
      <c r="Q309">
        <v>0</v>
      </c>
      <c r="R309">
        <v>323.31</v>
      </c>
      <c r="S309">
        <v>27270000000</v>
      </c>
      <c r="T309">
        <v>456</v>
      </c>
      <c r="U309">
        <v>30.168420791626001</v>
      </c>
      <c r="V309">
        <v>28.599319458007798</v>
      </c>
      <c r="W309">
        <v>26.535846710205099</v>
      </c>
      <c r="X309">
        <v>30.271306991577099</v>
      </c>
      <c r="Y309">
        <v>29.2396564483643</v>
      </c>
      <c r="Z309">
        <v>28.632909774780298</v>
      </c>
      <c r="AA309">
        <v>29.507787704467798</v>
      </c>
    </row>
    <row r="310" spans="2:27" x14ac:dyDescent="0.2">
      <c r="B310">
        <v>0.434065996738218</v>
      </c>
      <c r="C310">
        <v>-0.94616889953613303</v>
      </c>
      <c r="D310" t="s">
        <v>525</v>
      </c>
      <c r="F310" t="s">
        <v>525</v>
      </c>
      <c r="G310" t="s">
        <v>25</v>
      </c>
      <c r="H310">
        <v>1</v>
      </c>
      <c r="I310">
        <v>4</v>
      </c>
      <c r="J310">
        <v>52</v>
      </c>
      <c r="K310">
        <v>52</v>
      </c>
      <c r="L310">
        <v>52</v>
      </c>
      <c r="M310">
        <v>16.100000000000001</v>
      </c>
      <c r="N310">
        <v>16.100000000000001</v>
      </c>
      <c r="O310">
        <v>16.100000000000001</v>
      </c>
      <c r="P310">
        <v>437.6</v>
      </c>
      <c r="Q310">
        <v>0</v>
      </c>
      <c r="R310">
        <v>132.86000000000001</v>
      </c>
      <c r="S310">
        <v>424460000</v>
      </c>
      <c r="T310">
        <v>86</v>
      </c>
      <c r="U310">
        <v>22.248273849487301</v>
      </c>
      <c r="V310">
        <v>22.557447433471701</v>
      </c>
      <c r="W310">
        <v>24.509843826293899</v>
      </c>
      <c r="X310">
        <v>22.898729324340799</v>
      </c>
      <c r="Y310">
        <v>24.29052734375</v>
      </c>
      <c r="Z310">
        <v>24.964815139770501</v>
      </c>
      <c r="AA310">
        <v>22.4049987792969</v>
      </c>
    </row>
    <row r="311" spans="2:27" x14ac:dyDescent="0.2">
      <c r="B311">
        <v>0.61420820288905098</v>
      </c>
      <c r="C311">
        <v>-0.94291687011718806</v>
      </c>
      <c r="D311" t="s">
        <v>526</v>
      </c>
      <c r="F311" t="s">
        <v>526</v>
      </c>
      <c r="G311" t="s">
        <v>25</v>
      </c>
      <c r="H311">
        <v>1</v>
      </c>
      <c r="I311">
        <v>4</v>
      </c>
      <c r="J311">
        <v>7</v>
      </c>
      <c r="K311">
        <v>7</v>
      </c>
      <c r="L311">
        <v>7</v>
      </c>
      <c r="M311">
        <v>29.1</v>
      </c>
      <c r="N311">
        <v>29.1</v>
      </c>
      <c r="O311">
        <v>29.1</v>
      </c>
      <c r="P311">
        <v>27.978000000000002</v>
      </c>
      <c r="Q311">
        <v>0</v>
      </c>
      <c r="R311">
        <v>22.111999999999998</v>
      </c>
      <c r="S311">
        <v>783130000</v>
      </c>
      <c r="T311">
        <v>26</v>
      </c>
      <c r="U311">
        <v>21.5810356140137</v>
      </c>
      <c r="V311">
        <v>23.261228561401399</v>
      </c>
      <c r="W311">
        <v>22.139497756958001</v>
      </c>
      <c r="X311">
        <v>22.683650970458999</v>
      </c>
      <c r="Y311">
        <v>24.222906112670898</v>
      </c>
      <c r="Z311">
        <v>22.903955459594702</v>
      </c>
      <c r="AA311">
        <v>21.789064407348601</v>
      </c>
    </row>
    <row r="312" spans="2:27" x14ac:dyDescent="0.2">
      <c r="B312">
        <v>0.43370252709980101</v>
      </c>
      <c r="C312">
        <v>-0.929412841796875</v>
      </c>
      <c r="D312" t="s">
        <v>527</v>
      </c>
      <c r="F312" t="s">
        <v>527</v>
      </c>
      <c r="G312" t="s">
        <v>25</v>
      </c>
      <c r="H312">
        <v>1</v>
      </c>
      <c r="I312">
        <v>4</v>
      </c>
      <c r="J312">
        <v>15</v>
      </c>
      <c r="K312">
        <v>15</v>
      </c>
      <c r="L312">
        <v>15</v>
      </c>
      <c r="M312">
        <v>28.3</v>
      </c>
      <c r="N312">
        <v>28.3</v>
      </c>
      <c r="O312">
        <v>28.3</v>
      </c>
      <c r="P312">
        <v>77.150000000000006</v>
      </c>
      <c r="Q312">
        <v>0</v>
      </c>
      <c r="R312">
        <v>54.802</v>
      </c>
      <c r="S312">
        <v>1124400000</v>
      </c>
      <c r="T312">
        <v>49</v>
      </c>
      <c r="U312">
        <v>22.325332641601602</v>
      </c>
      <c r="V312">
        <v>25.206649780273398</v>
      </c>
      <c r="W312">
        <v>24.7457084655762</v>
      </c>
      <c r="X312">
        <v>25.179420471191399</v>
      </c>
      <c r="Y312">
        <v>25.277318954467798</v>
      </c>
      <c r="Z312">
        <v>24.609189987182599</v>
      </c>
      <c r="AA312">
        <v>25.016695022583001</v>
      </c>
    </row>
    <row r="313" spans="2:27" x14ac:dyDescent="0.2">
      <c r="B313">
        <v>0.33894896940330399</v>
      </c>
      <c r="C313">
        <v>-0.92746353149414096</v>
      </c>
      <c r="D313" t="s">
        <v>528</v>
      </c>
      <c r="F313" t="s">
        <v>528</v>
      </c>
      <c r="G313" t="s">
        <v>25</v>
      </c>
      <c r="H313">
        <v>1</v>
      </c>
      <c r="I313">
        <v>4</v>
      </c>
      <c r="J313">
        <v>10</v>
      </c>
      <c r="K313">
        <v>10</v>
      </c>
      <c r="L313">
        <v>10</v>
      </c>
      <c r="M313">
        <v>19.7</v>
      </c>
      <c r="N313">
        <v>19.7</v>
      </c>
      <c r="O313">
        <v>19.7</v>
      </c>
      <c r="P313">
        <v>82.561999999999998</v>
      </c>
      <c r="Q313">
        <v>0</v>
      </c>
      <c r="R313">
        <v>45.795000000000002</v>
      </c>
      <c r="S313">
        <v>592650000</v>
      </c>
      <c r="T313">
        <v>41</v>
      </c>
      <c r="U313">
        <v>25.7149982452393</v>
      </c>
      <c r="V313">
        <v>24.9948120117188</v>
      </c>
      <c r="W313">
        <v>22.0620021820068</v>
      </c>
      <c r="X313">
        <v>25.4598903656006</v>
      </c>
      <c r="Y313">
        <v>25.236080169677699</v>
      </c>
      <c r="Z313">
        <v>24.858232498168899</v>
      </c>
      <c r="AA313">
        <v>25.505790710449201</v>
      </c>
    </row>
    <row r="314" spans="2:27" x14ac:dyDescent="0.2">
      <c r="B314">
        <v>1.05787793352077</v>
      </c>
      <c r="C314">
        <v>-0.92649459838867199</v>
      </c>
      <c r="D314" t="s">
        <v>529</v>
      </c>
      <c r="F314" t="s">
        <v>529</v>
      </c>
      <c r="G314" t="s">
        <v>25</v>
      </c>
      <c r="H314">
        <v>1</v>
      </c>
      <c r="I314">
        <v>4</v>
      </c>
      <c r="J314">
        <v>9</v>
      </c>
      <c r="K314">
        <v>9</v>
      </c>
      <c r="L314">
        <v>9</v>
      </c>
      <c r="M314">
        <v>14.1</v>
      </c>
      <c r="N314">
        <v>14.1</v>
      </c>
      <c r="O314">
        <v>14.1</v>
      </c>
      <c r="P314">
        <v>102.91</v>
      </c>
      <c r="Q314">
        <v>0</v>
      </c>
      <c r="R314">
        <v>20.893000000000001</v>
      </c>
      <c r="S314">
        <v>592450000</v>
      </c>
      <c r="T314">
        <v>22</v>
      </c>
      <c r="U314">
        <v>22.408763885498001</v>
      </c>
      <c r="V314">
        <v>22.454545974731399</v>
      </c>
      <c r="W314">
        <v>22.203903198242202</v>
      </c>
      <c r="X314">
        <v>24.0415134429932</v>
      </c>
      <c r="Y314">
        <v>23.143241882324201</v>
      </c>
      <c r="Z314">
        <v>22.661941528320298</v>
      </c>
      <c r="AA314">
        <v>22.899673461914102</v>
      </c>
    </row>
    <row r="315" spans="2:27" x14ac:dyDescent="0.2">
      <c r="B315">
        <v>0.39780469216490599</v>
      </c>
      <c r="C315">
        <v>-0.92124557495117199</v>
      </c>
      <c r="D315" t="s">
        <v>530</v>
      </c>
      <c r="F315" t="s">
        <v>530</v>
      </c>
      <c r="G315" t="s">
        <v>25</v>
      </c>
      <c r="H315">
        <v>1</v>
      </c>
      <c r="I315">
        <v>4</v>
      </c>
      <c r="J315">
        <v>5</v>
      </c>
      <c r="K315">
        <v>5</v>
      </c>
      <c r="L315">
        <v>5</v>
      </c>
      <c r="M315">
        <v>5.6</v>
      </c>
      <c r="N315">
        <v>5.6</v>
      </c>
      <c r="O315">
        <v>5.6</v>
      </c>
      <c r="P315">
        <v>119.7</v>
      </c>
      <c r="Q315">
        <v>0</v>
      </c>
      <c r="R315">
        <v>18.863</v>
      </c>
      <c r="S315">
        <v>84811000</v>
      </c>
      <c r="T315">
        <v>9</v>
      </c>
      <c r="U315">
        <v>23.885166168212901</v>
      </c>
      <c r="V315">
        <v>21.414796829223601</v>
      </c>
      <c r="W315">
        <v>21.568016052246101</v>
      </c>
      <c r="X315">
        <v>24.336158752441399</v>
      </c>
      <c r="Y315">
        <v>22.542190551757798</v>
      </c>
      <c r="Z315">
        <v>22.7533664703369</v>
      </c>
      <c r="AA315">
        <v>22.701818466186499</v>
      </c>
    </row>
    <row r="316" spans="2:27" x14ac:dyDescent="0.2">
      <c r="B316">
        <v>1.97905349344682</v>
      </c>
      <c r="C316">
        <v>-0.91749699910481697</v>
      </c>
      <c r="D316" t="s">
        <v>531</v>
      </c>
      <c r="F316" t="s">
        <v>531</v>
      </c>
      <c r="G316" t="s">
        <v>25</v>
      </c>
      <c r="H316">
        <v>1</v>
      </c>
      <c r="I316">
        <v>4</v>
      </c>
      <c r="J316">
        <v>13</v>
      </c>
      <c r="K316">
        <v>13</v>
      </c>
      <c r="L316">
        <v>13</v>
      </c>
      <c r="M316">
        <v>24.2</v>
      </c>
      <c r="N316">
        <v>24.2</v>
      </c>
      <c r="O316">
        <v>24.2</v>
      </c>
      <c r="P316">
        <v>79.727000000000004</v>
      </c>
      <c r="Q316">
        <v>0</v>
      </c>
      <c r="R316">
        <v>60.546999999999997</v>
      </c>
      <c r="S316">
        <v>1084000000</v>
      </c>
      <c r="T316">
        <v>48</v>
      </c>
      <c r="U316">
        <v>22.928947448730501</v>
      </c>
      <c r="V316">
        <v>23.173202514648398</v>
      </c>
      <c r="W316">
        <v>22.7776489257813</v>
      </c>
      <c r="X316">
        <v>24.208997726440401</v>
      </c>
      <c r="Y316">
        <v>23.726295471191399</v>
      </c>
      <c r="Z316">
        <v>23.696996688842798</v>
      </c>
      <c r="AA316">
        <v>23.420982360839801</v>
      </c>
    </row>
    <row r="317" spans="2:27" x14ac:dyDescent="0.2">
      <c r="B317">
        <v>0.59256551230959997</v>
      </c>
      <c r="C317">
        <v>-0.91732152303060099</v>
      </c>
      <c r="D317" t="s">
        <v>532</v>
      </c>
      <c r="F317" t="s">
        <v>532</v>
      </c>
      <c r="G317" t="s">
        <v>25</v>
      </c>
      <c r="H317">
        <v>1</v>
      </c>
      <c r="I317">
        <v>4</v>
      </c>
      <c r="J317">
        <v>6</v>
      </c>
      <c r="K317">
        <v>6</v>
      </c>
      <c r="L317">
        <v>6</v>
      </c>
      <c r="M317">
        <v>16.100000000000001</v>
      </c>
      <c r="N317">
        <v>16.100000000000001</v>
      </c>
      <c r="O317">
        <v>16.100000000000001</v>
      </c>
      <c r="P317">
        <v>46.670999999999999</v>
      </c>
      <c r="Q317">
        <v>0</v>
      </c>
      <c r="R317">
        <v>15.467000000000001</v>
      </c>
      <c r="S317">
        <v>469440000</v>
      </c>
      <c r="T317">
        <v>13</v>
      </c>
      <c r="U317">
        <v>22.826196670532202</v>
      </c>
      <c r="V317">
        <v>23.963272094726602</v>
      </c>
      <c r="W317">
        <v>21.6121635437012</v>
      </c>
      <c r="X317">
        <v>23.6005954742432</v>
      </c>
      <c r="Y317">
        <v>23.5685119628906</v>
      </c>
      <c r="Z317">
        <v>23.984489440918001</v>
      </c>
      <c r="AA317">
        <v>22.609230041503899</v>
      </c>
    </row>
    <row r="318" spans="2:27" x14ac:dyDescent="0.2">
      <c r="B318">
        <v>1.1900851175768601</v>
      </c>
      <c r="C318">
        <v>-0.91651026407877401</v>
      </c>
      <c r="D318" t="s">
        <v>533</v>
      </c>
      <c r="F318" t="s">
        <v>534</v>
      </c>
      <c r="G318" t="s">
        <v>25</v>
      </c>
      <c r="H318">
        <v>1</v>
      </c>
      <c r="I318">
        <v>4</v>
      </c>
      <c r="J318">
        <v>17</v>
      </c>
      <c r="K318">
        <v>16</v>
      </c>
      <c r="L318">
        <v>16</v>
      </c>
      <c r="M318">
        <v>57.3</v>
      </c>
      <c r="N318">
        <v>54.9</v>
      </c>
      <c r="O318">
        <v>54.9</v>
      </c>
      <c r="P318">
        <v>39.31</v>
      </c>
      <c r="Q318">
        <v>0</v>
      </c>
      <c r="R318">
        <v>142.21</v>
      </c>
      <c r="S318">
        <v>6225700000</v>
      </c>
      <c r="T318">
        <v>73</v>
      </c>
      <c r="U318">
        <v>22.701021194458001</v>
      </c>
      <c r="V318">
        <v>22.953712463378899</v>
      </c>
      <c r="W318">
        <v>23.3559970855713</v>
      </c>
      <c r="X318">
        <v>23.872968673706101</v>
      </c>
      <c r="Y318">
        <v>23.412227630615199</v>
      </c>
      <c r="Z318">
        <v>24.4750652313232</v>
      </c>
      <c r="AA318">
        <v>22.751737594604499</v>
      </c>
    </row>
    <row r="319" spans="2:27" x14ac:dyDescent="0.2">
      <c r="B319">
        <v>0.31160062894509999</v>
      </c>
      <c r="C319">
        <v>-0.91281572977701897</v>
      </c>
      <c r="D319" t="s">
        <v>535</v>
      </c>
      <c r="F319" t="s">
        <v>535</v>
      </c>
      <c r="G319" t="s">
        <v>25</v>
      </c>
      <c r="H319">
        <v>1</v>
      </c>
      <c r="I319">
        <v>4</v>
      </c>
      <c r="J319">
        <v>32</v>
      </c>
      <c r="K319">
        <v>32</v>
      </c>
      <c r="L319">
        <v>32</v>
      </c>
      <c r="M319">
        <v>64.900000000000006</v>
      </c>
      <c r="N319">
        <v>64.900000000000006</v>
      </c>
      <c r="O319">
        <v>64.900000000000006</v>
      </c>
      <c r="P319">
        <v>67.497</v>
      </c>
      <c r="Q319">
        <v>0</v>
      </c>
      <c r="R319">
        <v>323.31</v>
      </c>
      <c r="S319">
        <v>20489000000</v>
      </c>
      <c r="T319">
        <v>246</v>
      </c>
      <c r="U319">
        <v>26.0195827484131</v>
      </c>
      <c r="V319">
        <v>24.971847534179702</v>
      </c>
      <c r="W319">
        <v>25.730888366699201</v>
      </c>
      <c r="X319">
        <v>25.821529388427699</v>
      </c>
      <c r="Y319">
        <v>24.9042148590088</v>
      </c>
      <c r="Z319">
        <v>28.735021591186499</v>
      </c>
      <c r="AA319">
        <v>25.8976535797119</v>
      </c>
    </row>
    <row r="320" spans="2:27" x14ac:dyDescent="0.2">
      <c r="B320">
        <v>0.138296921973522</v>
      </c>
      <c r="C320">
        <v>-0.91219774881998805</v>
      </c>
      <c r="D320" t="s">
        <v>536</v>
      </c>
      <c r="F320" t="s">
        <v>536</v>
      </c>
      <c r="G320" t="s">
        <v>25</v>
      </c>
      <c r="H320">
        <v>1</v>
      </c>
      <c r="I320">
        <v>4</v>
      </c>
      <c r="J320">
        <v>13</v>
      </c>
      <c r="K320">
        <v>13</v>
      </c>
      <c r="L320">
        <v>13</v>
      </c>
      <c r="M320">
        <v>64.8</v>
      </c>
      <c r="N320">
        <v>64.8</v>
      </c>
      <c r="O320">
        <v>64.8</v>
      </c>
      <c r="P320">
        <v>16.059999999999999</v>
      </c>
      <c r="Q320">
        <v>0</v>
      </c>
      <c r="R320">
        <v>86.817999999999998</v>
      </c>
      <c r="S320">
        <v>44768000000</v>
      </c>
      <c r="T320">
        <v>130</v>
      </c>
      <c r="U320">
        <v>27.65478515625</v>
      </c>
      <c r="V320">
        <v>22.073814392089801</v>
      </c>
      <c r="W320">
        <v>26.044206619262699</v>
      </c>
      <c r="X320">
        <v>29.4288425445557</v>
      </c>
      <c r="Y320">
        <v>25.811323165893601</v>
      </c>
      <c r="Z320">
        <v>23.269233703613299</v>
      </c>
      <c r="AA320">
        <v>23.629173278808601</v>
      </c>
    </row>
    <row r="321" spans="2:27" x14ac:dyDescent="0.2">
      <c r="B321">
        <v>1.48137377740856</v>
      </c>
      <c r="C321">
        <v>-0.91155815124511697</v>
      </c>
      <c r="D321" t="s">
        <v>537</v>
      </c>
      <c r="F321" t="s">
        <v>537</v>
      </c>
      <c r="G321" t="s">
        <v>25</v>
      </c>
      <c r="H321">
        <v>1</v>
      </c>
      <c r="I321">
        <v>4</v>
      </c>
      <c r="J321">
        <v>8</v>
      </c>
      <c r="K321">
        <v>8</v>
      </c>
      <c r="L321">
        <v>8</v>
      </c>
      <c r="M321">
        <v>32.1</v>
      </c>
      <c r="N321">
        <v>32.1</v>
      </c>
      <c r="O321">
        <v>32.1</v>
      </c>
      <c r="P321">
        <v>38.759</v>
      </c>
      <c r="Q321">
        <v>0</v>
      </c>
      <c r="R321">
        <v>57.395000000000003</v>
      </c>
      <c r="S321">
        <v>1024600000</v>
      </c>
      <c r="T321">
        <v>19</v>
      </c>
      <c r="U321">
        <v>22.521732330322301</v>
      </c>
      <c r="V321">
        <v>22.563337326049801</v>
      </c>
      <c r="W321">
        <v>22.528699874877901</v>
      </c>
      <c r="X321">
        <v>23.067008972168001</v>
      </c>
      <c r="Y321">
        <v>24.0064373016357</v>
      </c>
      <c r="Z321">
        <v>23.274997711181602</v>
      </c>
      <c r="AA321">
        <v>23.720960617065401</v>
      </c>
    </row>
    <row r="322" spans="2:27" x14ac:dyDescent="0.2">
      <c r="B322">
        <v>1.1828049478243901</v>
      </c>
      <c r="C322">
        <v>-0.90738232930501195</v>
      </c>
      <c r="D322" t="s">
        <v>538</v>
      </c>
      <c r="F322" t="s">
        <v>538</v>
      </c>
      <c r="G322" t="s">
        <v>25</v>
      </c>
      <c r="H322">
        <v>1</v>
      </c>
      <c r="I322">
        <v>4</v>
      </c>
      <c r="J322">
        <v>33</v>
      </c>
      <c r="K322">
        <v>33</v>
      </c>
      <c r="L322">
        <v>33</v>
      </c>
      <c r="M322">
        <v>57.5</v>
      </c>
      <c r="N322">
        <v>57.5</v>
      </c>
      <c r="O322">
        <v>57.5</v>
      </c>
      <c r="P322">
        <v>73.561999999999998</v>
      </c>
      <c r="Q322">
        <v>0</v>
      </c>
      <c r="R322">
        <v>323.31</v>
      </c>
      <c r="S322">
        <v>12239000000</v>
      </c>
      <c r="T322">
        <v>189</v>
      </c>
      <c r="U322">
        <v>26.2136554718018</v>
      </c>
      <c r="V322">
        <v>27.402267456054702</v>
      </c>
      <c r="W322">
        <v>27.013717651367202</v>
      </c>
      <c r="X322">
        <v>27.7850036621094</v>
      </c>
      <c r="Y322">
        <v>27.934776306152301</v>
      </c>
      <c r="Z322">
        <v>27.632007598876999</v>
      </c>
      <c r="AA322">
        <v>27.292371749877901</v>
      </c>
    </row>
    <row r="323" spans="2:27" x14ac:dyDescent="0.2">
      <c r="B323">
        <v>0.85490337987776399</v>
      </c>
      <c r="C323">
        <v>-0.90716552734375</v>
      </c>
      <c r="D323" t="s">
        <v>539</v>
      </c>
      <c r="F323" t="s">
        <v>539</v>
      </c>
      <c r="G323" t="s">
        <v>25</v>
      </c>
      <c r="H323">
        <v>1</v>
      </c>
      <c r="I323">
        <v>4</v>
      </c>
      <c r="J323">
        <v>25</v>
      </c>
      <c r="K323">
        <v>25</v>
      </c>
      <c r="L323">
        <v>25</v>
      </c>
      <c r="M323">
        <v>74.7</v>
      </c>
      <c r="N323">
        <v>74.7</v>
      </c>
      <c r="O323">
        <v>74.7</v>
      </c>
      <c r="P323">
        <v>54.415999999999997</v>
      </c>
      <c r="Q323">
        <v>0</v>
      </c>
      <c r="R323">
        <v>323.31</v>
      </c>
      <c r="S323">
        <v>31348000000</v>
      </c>
      <c r="T323">
        <v>459</v>
      </c>
      <c r="U323">
        <v>27.914106369018601</v>
      </c>
      <c r="V323">
        <v>29.336540222168001</v>
      </c>
      <c r="W323">
        <v>29.243408203125</v>
      </c>
      <c r="X323">
        <v>29.9915885925293</v>
      </c>
      <c r="Y323">
        <v>29.8318767547607</v>
      </c>
      <c r="Z323">
        <v>29.392086029052699</v>
      </c>
      <c r="AA323">
        <v>29.239429473876999</v>
      </c>
    </row>
    <row r="324" spans="2:27" x14ac:dyDescent="0.2">
      <c r="B324">
        <v>0.15756452127436901</v>
      </c>
      <c r="C324">
        <v>-0.90644264221191395</v>
      </c>
      <c r="D324" t="s">
        <v>540</v>
      </c>
      <c r="F324" t="s">
        <v>540</v>
      </c>
      <c r="G324" t="s">
        <v>25</v>
      </c>
      <c r="H324">
        <v>1</v>
      </c>
      <c r="I324">
        <v>4</v>
      </c>
      <c r="J324">
        <v>31</v>
      </c>
      <c r="K324">
        <v>31</v>
      </c>
      <c r="L324">
        <v>31</v>
      </c>
      <c r="M324">
        <v>41.2</v>
      </c>
      <c r="N324">
        <v>41.2</v>
      </c>
      <c r="O324">
        <v>41.2</v>
      </c>
      <c r="P324">
        <v>107.77</v>
      </c>
      <c r="Q324">
        <v>0</v>
      </c>
      <c r="R324">
        <v>164.03</v>
      </c>
      <c r="S324">
        <v>3898500000</v>
      </c>
      <c r="T324">
        <v>120</v>
      </c>
      <c r="U324">
        <v>27.737827301025401</v>
      </c>
      <c r="V324">
        <v>22.820276260376001</v>
      </c>
      <c r="W324">
        <v>23.245353698730501</v>
      </c>
      <c r="X324">
        <v>27.9067287445068</v>
      </c>
      <c r="Y324">
        <v>25.790767669677699</v>
      </c>
      <c r="Z324">
        <v>22.825288772583001</v>
      </c>
      <c r="AA324">
        <v>25.01780128479</v>
      </c>
    </row>
    <row r="325" spans="2:27" x14ac:dyDescent="0.2">
      <c r="B325">
        <v>0.51752513681346901</v>
      </c>
      <c r="C325">
        <v>-0.90522893269856697</v>
      </c>
      <c r="D325" t="s">
        <v>541</v>
      </c>
      <c r="F325" t="s">
        <v>541</v>
      </c>
      <c r="G325" t="s">
        <v>25</v>
      </c>
      <c r="H325">
        <v>1</v>
      </c>
      <c r="I325">
        <v>4</v>
      </c>
      <c r="J325">
        <v>8</v>
      </c>
      <c r="K325">
        <v>8</v>
      </c>
      <c r="L325">
        <v>8</v>
      </c>
      <c r="M325">
        <v>53.4</v>
      </c>
      <c r="N325">
        <v>53.4</v>
      </c>
      <c r="O325">
        <v>53.4</v>
      </c>
      <c r="P325">
        <v>13.132999999999999</v>
      </c>
      <c r="Q325">
        <v>0</v>
      </c>
      <c r="R325">
        <v>98.536000000000001</v>
      </c>
      <c r="S325">
        <v>3177500000</v>
      </c>
      <c r="T325">
        <v>46</v>
      </c>
      <c r="U325">
        <v>23.8038654327393</v>
      </c>
      <c r="V325">
        <v>22.841129302978501</v>
      </c>
      <c r="W325">
        <v>22.7105503082275</v>
      </c>
      <c r="X325">
        <v>24.3352451324463</v>
      </c>
      <c r="Y325">
        <v>25.025171279907202</v>
      </c>
      <c r="Z325">
        <v>22.7108154296875</v>
      </c>
      <c r="AA325">
        <v>22.649898529052699</v>
      </c>
    </row>
    <row r="326" spans="2:27" x14ac:dyDescent="0.2">
      <c r="B326">
        <v>0.50680768317167502</v>
      </c>
      <c r="C326">
        <v>-0.90272013346354296</v>
      </c>
      <c r="D326" t="s">
        <v>542</v>
      </c>
      <c r="F326" t="s">
        <v>542</v>
      </c>
      <c r="G326" t="s">
        <v>25</v>
      </c>
      <c r="H326">
        <v>1</v>
      </c>
      <c r="I326">
        <v>4</v>
      </c>
      <c r="J326">
        <v>15</v>
      </c>
      <c r="K326">
        <v>15</v>
      </c>
      <c r="L326">
        <v>15</v>
      </c>
      <c r="M326">
        <v>63.1</v>
      </c>
      <c r="N326">
        <v>63.1</v>
      </c>
      <c r="O326">
        <v>63.1</v>
      </c>
      <c r="P326">
        <v>24.279</v>
      </c>
      <c r="Q326">
        <v>0</v>
      </c>
      <c r="R326">
        <v>323.31</v>
      </c>
      <c r="S326">
        <v>31135000000</v>
      </c>
      <c r="T326">
        <v>225</v>
      </c>
      <c r="U326">
        <v>27.828687667846701</v>
      </c>
      <c r="V326">
        <v>28.5526313781738</v>
      </c>
      <c r="W326">
        <v>29.910707473754901</v>
      </c>
      <c r="X326">
        <v>29.2352809906006</v>
      </c>
      <c r="Y326">
        <v>30.6350402832031</v>
      </c>
      <c r="Z326">
        <v>29.129865646362301</v>
      </c>
      <c r="AA326">
        <v>30.221471786498999</v>
      </c>
    </row>
    <row r="327" spans="2:27" x14ac:dyDescent="0.2">
      <c r="B327">
        <v>0.27934708137495301</v>
      </c>
      <c r="C327">
        <v>-0.90181986490885502</v>
      </c>
      <c r="D327" t="s">
        <v>543</v>
      </c>
      <c r="F327" t="s">
        <v>543</v>
      </c>
      <c r="G327" t="s">
        <v>25</v>
      </c>
      <c r="H327">
        <v>1</v>
      </c>
      <c r="I327">
        <v>4</v>
      </c>
      <c r="J327">
        <v>16</v>
      </c>
      <c r="K327">
        <v>16</v>
      </c>
      <c r="L327">
        <v>16</v>
      </c>
      <c r="M327">
        <v>25.5</v>
      </c>
      <c r="N327">
        <v>25.5</v>
      </c>
      <c r="O327">
        <v>25.5</v>
      </c>
      <c r="P327">
        <v>85.471999999999994</v>
      </c>
      <c r="Q327">
        <v>0</v>
      </c>
      <c r="R327">
        <v>51.856000000000002</v>
      </c>
      <c r="S327">
        <v>1131500000</v>
      </c>
      <c r="T327">
        <v>60</v>
      </c>
      <c r="U327">
        <v>25.8331604003906</v>
      </c>
      <c r="V327">
        <v>23.051752090454102</v>
      </c>
      <c r="W327">
        <v>25.0548210144043</v>
      </c>
      <c r="X327">
        <v>26.81982421875</v>
      </c>
      <c r="Y327">
        <v>23.575899124145501</v>
      </c>
      <c r="Z327">
        <v>26.249469757080099</v>
      </c>
      <c r="AA327">
        <v>26.1599445343018</v>
      </c>
    </row>
    <row r="328" spans="2:27" x14ac:dyDescent="0.2">
      <c r="B328">
        <v>2.01065956695389</v>
      </c>
      <c r="C328">
        <v>-0.89843368530273404</v>
      </c>
      <c r="D328" t="s">
        <v>544</v>
      </c>
      <c r="F328" t="s">
        <v>545</v>
      </c>
      <c r="G328" t="s">
        <v>25</v>
      </c>
      <c r="H328">
        <v>1</v>
      </c>
      <c r="I328">
        <v>4</v>
      </c>
      <c r="J328">
        <v>49</v>
      </c>
      <c r="K328">
        <v>44</v>
      </c>
      <c r="L328">
        <v>41</v>
      </c>
      <c r="M328">
        <v>74.5</v>
      </c>
      <c r="N328">
        <v>70</v>
      </c>
      <c r="O328">
        <v>68</v>
      </c>
      <c r="P328">
        <v>70.897000000000006</v>
      </c>
      <c r="Q328">
        <v>0</v>
      </c>
      <c r="R328">
        <v>323.31</v>
      </c>
      <c r="S328">
        <v>347450000000</v>
      </c>
      <c r="T328">
        <v>1897</v>
      </c>
      <c r="U328">
        <v>32.986087799072301</v>
      </c>
      <c r="V328">
        <v>33.1055908203125</v>
      </c>
      <c r="W328">
        <v>32.521804809570298</v>
      </c>
      <c r="X328">
        <v>33.643665313720703</v>
      </c>
      <c r="Y328">
        <v>33.907596588134801</v>
      </c>
      <c r="Z328">
        <v>33.757522583007798</v>
      </c>
      <c r="AA328">
        <v>33.995891571044901</v>
      </c>
    </row>
    <row r="329" spans="2:27" x14ac:dyDescent="0.2">
      <c r="B329">
        <v>0.35494782819418502</v>
      </c>
      <c r="C329">
        <v>-0.89685249328613303</v>
      </c>
      <c r="D329" t="s">
        <v>546</v>
      </c>
      <c r="F329" t="s">
        <v>546</v>
      </c>
      <c r="G329" t="s">
        <v>25</v>
      </c>
      <c r="H329">
        <v>1</v>
      </c>
      <c r="I329">
        <v>4</v>
      </c>
      <c r="J329">
        <v>6</v>
      </c>
      <c r="K329">
        <v>6</v>
      </c>
      <c r="L329">
        <v>6</v>
      </c>
      <c r="M329">
        <v>43.5</v>
      </c>
      <c r="N329">
        <v>43.5</v>
      </c>
      <c r="O329">
        <v>43.5</v>
      </c>
      <c r="P329">
        <v>19.463000000000001</v>
      </c>
      <c r="Q329">
        <v>0</v>
      </c>
      <c r="R329">
        <v>84.403999999999996</v>
      </c>
      <c r="S329">
        <v>1229300000</v>
      </c>
      <c r="T329">
        <v>37</v>
      </c>
      <c r="U329">
        <v>22.889055252075199</v>
      </c>
      <c r="V329">
        <v>23.9420471191406</v>
      </c>
      <c r="W329">
        <v>24.0921020507813</v>
      </c>
      <c r="X329">
        <v>25.611330032348601</v>
      </c>
      <c r="Y329">
        <v>25.4227809906006</v>
      </c>
      <c r="Z329">
        <v>22.5796508789063</v>
      </c>
      <c r="AA329">
        <v>24.980850219726602</v>
      </c>
    </row>
    <row r="330" spans="2:27" x14ac:dyDescent="0.2">
      <c r="B330">
        <v>0.29130444242967202</v>
      </c>
      <c r="C330">
        <v>-0.89593187967936305</v>
      </c>
      <c r="D330" t="s">
        <v>547</v>
      </c>
      <c r="F330" t="s">
        <v>548</v>
      </c>
      <c r="G330" t="s">
        <v>25</v>
      </c>
      <c r="H330">
        <v>1</v>
      </c>
      <c r="I330">
        <v>4</v>
      </c>
      <c r="J330">
        <v>8</v>
      </c>
      <c r="K330">
        <v>8</v>
      </c>
      <c r="L330">
        <v>8</v>
      </c>
      <c r="M330">
        <v>22.6</v>
      </c>
      <c r="N330">
        <v>22.6</v>
      </c>
      <c r="O330">
        <v>22.6</v>
      </c>
      <c r="P330">
        <v>43.295000000000002</v>
      </c>
      <c r="Q330">
        <v>0</v>
      </c>
      <c r="R330">
        <v>20.626000000000001</v>
      </c>
      <c r="S330">
        <v>626250000</v>
      </c>
      <c r="T330">
        <v>32</v>
      </c>
      <c r="U330">
        <v>26.143865585327099</v>
      </c>
      <c r="V330">
        <v>22.194988250732401</v>
      </c>
      <c r="W330">
        <v>24.531421661376999</v>
      </c>
      <c r="X330">
        <v>26.0865077972412</v>
      </c>
      <c r="Y330">
        <v>24.4286708831787</v>
      </c>
      <c r="Z330">
        <v>25.042892456054702</v>
      </c>
      <c r="AA330">
        <v>24.582103729248001</v>
      </c>
    </row>
    <row r="331" spans="2:27" x14ac:dyDescent="0.2">
      <c r="B331">
        <v>0.29934137301757902</v>
      </c>
      <c r="C331">
        <v>-0.89575703938801998</v>
      </c>
      <c r="D331" t="s">
        <v>549</v>
      </c>
      <c r="F331" t="s">
        <v>549</v>
      </c>
      <c r="G331" t="s">
        <v>25</v>
      </c>
      <c r="H331">
        <v>1</v>
      </c>
      <c r="I331">
        <v>4</v>
      </c>
      <c r="J331">
        <v>7</v>
      </c>
      <c r="K331">
        <v>7</v>
      </c>
      <c r="L331">
        <v>7</v>
      </c>
      <c r="M331">
        <v>14.2</v>
      </c>
      <c r="N331">
        <v>14.2</v>
      </c>
      <c r="O331">
        <v>14.2</v>
      </c>
      <c r="P331">
        <v>56.597999999999999</v>
      </c>
      <c r="Q331">
        <v>0</v>
      </c>
      <c r="R331">
        <v>62.731999999999999</v>
      </c>
      <c r="S331">
        <v>1295900000</v>
      </c>
      <c r="T331">
        <v>48</v>
      </c>
      <c r="U331">
        <v>24.580839157104499</v>
      </c>
      <c r="V331">
        <v>21.967645645141602</v>
      </c>
      <c r="W331">
        <v>23.6547660827637</v>
      </c>
      <c r="X331">
        <v>25.716753005981399</v>
      </c>
      <c r="Y331">
        <v>22.508628845214801</v>
      </c>
      <c r="Z331">
        <v>24.6651401519775</v>
      </c>
      <c r="AA331">
        <v>24.33544921875</v>
      </c>
    </row>
    <row r="332" spans="2:27" x14ac:dyDescent="0.2">
      <c r="B332">
        <v>0.122305367261417</v>
      </c>
      <c r="C332">
        <v>-0.89420382181803104</v>
      </c>
      <c r="D332" t="s">
        <v>550</v>
      </c>
      <c r="F332" t="s">
        <v>550</v>
      </c>
      <c r="G332" t="s">
        <v>25</v>
      </c>
      <c r="H332">
        <v>1</v>
      </c>
      <c r="I332">
        <v>4</v>
      </c>
      <c r="J332">
        <v>25</v>
      </c>
      <c r="K332">
        <v>25</v>
      </c>
      <c r="L332">
        <v>25</v>
      </c>
      <c r="M332">
        <v>42</v>
      </c>
      <c r="N332">
        <v>42</v>
      </c>
      <c r="O332">
        <v>42</v>
      </c>
      <c r="P332">
        <v>85.236999999999995</v>
      </c>
      <c r="Q332">
        <v>0</v>
      </c>
      <c r="R332">
        <v>323.31</v>
      </c>
      <c r="S332">
        <v>7502800000</v>
      </c>
      <c r="T332">
        <v>159</v>
      </c>
      <c r="U332">
        <v>29.3699645996094</v>
      </c>
      <c r="V332">
        <v>24.044685363769499</v>
      </c>
      <c r="W332">
        <v>22.101457595825199</v>
      </c>
      <c r="X332">
        <v>28.656150817871101</v>
      </c>
      <c r="Y332">
        <v>23.287233352661101</v>
      </c>
      <c r="Z332">
        <v>26.255334854126001</v>
      </c>
      <c r="AA332">
        <v>25.337356567382798</v>
      </c>
    </row>
    <row r="333" spans="2:27" x14ac:dyDescent="0.2">
      <c r="B333">
        <v>0.26274739350905302</v>
      </c>
      <c r="C333">
        <v>-0.89334678649902299</v>
      </c>
      <c r="D333" t="s">
        <v>551</v>
      </c>
      <c r="F333" t="s">
        <v>551</v>
      </c>
      <c r="G333" t="s">
        <v>25</v>
      </c>
      <c r="H333">
        <v>1</v>
      </c>
      <c r="I333">
        <v>4</v>
      </c>
      <c r="J333">
        <v>13</v>
      </c>
      <c r="K333">
        <v>13</v>
      </c>
      <c r="L333">
        <v>12</v>
      </c>
      <c r="M333">
        <v>28.3</v>
      </c>
      <c r="N333">
        <v>28.3</v>
      </c>
      <c r="O333">
        <v>26.6</v>
      </c>
      <c r="P333">
        <v>66.248000000000005</v>
      </c>
      <c r="Q333">
        <v>0</v>
      </c>
      <c r="R333">
        <v>285.58999999999997</v>
      </c>
      <c r="S333">
        <v>2662100000</v>
      </c>
      <c r="T333">
        <v>45</v>
      </c>
      <c r="U333">
        <v>23.053958892822301</v>
      </c>
      <c r="V333">
        <v>23.328050613403299</v>
      </c>
      <c r="W333">
        <v>22.557024002075199</v>
      </c>
      <c r="X333">
        <v>22.7187805175781</v>
      </c>
      <c r="Y333">
        <v>22.360624313354499</v>
      </c>
      <c r="Z333">
        <v>26.539669036865199</v>
      </c>
      <c r="AA333">
        <v>23.9325160980225</v>
      </c>
    </row>
    <row r="334" spans="2:27" x14ac:dyDescent="0.2">
      <c r="B334">
        <v>0.37441353436983399</v>
      </c>
      <c r="C334">
        <v>-0.892602284749348</v>
      </c>
      <c r="D334" t="s">
        <v>552</v>
      </c>
      <c r="F334" t="s">
        <v>552</v>
      </c>
      <c r="G334" t="s">
        <v>25</v>
      </c>
      <c r="H334">
        <v>1</v>
      </c>
      <c r="I334">
        <v>4</v>
      </c>
      <c r="J334">
        <v>13</v>
      </c>
      <c r="K334">
        <v>13</v>
      </c>
      <c r="L334">
        <v>13</v>
      </c>
      <c r="M334">
        <v>22.9</v>
      </c>
      <c r="N334">
        <v>22.9</v>
      </c>
      <c r="O334">
        <v>22.9</v>
      </c>
      <c r="P334">
        <v>84.685000000000002</v>
      </c>
      <c r="Q334">
        <v>0</v>
      </c>
      <c r="R334">
        <v>31.977</v>
      </c>
      <c r="S334">
        <v>636020000</v>
      </c>
      <c r="T334">
        <v>28</v>
      </c>
      <c r="U334">
        <v>22.8641262054443</v>
      </c>
      <c r="V334">
        <v>22.266067504882798</v>
      </c>
      <c r="W334">
        <v>22.6842746734619</v>
      </c>
      <c r="X334">
        <v>25.4521160125732</v>
      </c>
      <c r="Y334">
        <v>22.328496932983398</v>
      </c>
      <c r="Z334">
        <v>22.711662292480501</v>
      </c>
      <c r="AA334">
        <v>22.672094345092798</v>
      </c>
    </row>
    <row r="335" spans="2:27" x14ac:dyDescent="0.2">
      <c r="B335">
        <v>0.43391990199846497</v>
      </c>
      <c r="C335">
        <v>-0.89094098409016798</v>
      </c>
      <c r="D335" t="s">
        <v>553</v>
      </c>
      <c r="F335" t="s">
        <v>554</v>
      </c>
      <c r="G335" t="s">
        <v>25</v>
      </c>
      <c r="H335">
        <v>1</v>
      </c>
      <c r="I335">
        <v>4</v>
      </c>
      <c r="J335">
        <v>11</v>
      </c>
      <c r="K335">
        <v>11</v>
      </c>
      <c r="L335">
        <v>11</v>
      </c>
      <c r="M335">
        <v>27.4</v>
      </c>
      <c r="N335">
        <v>27.4</v>
      </c>
      <c r="O335">
        <v>27.4</v>
      </c>
      <c r="P335">
        <v>54.847000000000001</v>
      </c>
      <c r="Q335">
        <v>0</v>
      </c>
      <c r="R335">
        <v>44.689</v>
      </c>
      <c r="S335">
        <v>1348100000</v>
      </c>
      <c r="T335">
        <v>32</v>
      </c>
      <c r="U335">
        <v>22.927381515502901</v>
      </c>
      <c r="V335">
        <v>23.416007995605501</v>
      </c>
      <c r="W335">
        <v>22.220933914184599</v>
      </c>
      <c r="X335">
        <v>25.353466033935501</v>
      </c>
      <c r="Y335">
        <v>22.803169250488299</v>
      </c>
      <c r="Z335">
        <v>23.080511093139599</v>
      </c>
      <c r="AA335">
        <v>23.2449035644531</v>
      </c>
    </row>
    <row r="336" spans="2:27" x14ac:dyDescent="0.2">
      <c r="B336">
        <v>0.26459834585685099</v>
      </c>
      <c r="C336">
        <v>-0.88837178548176998</v>
      </c>
      <c r="D336" t="s">
        <v>555</v>
      </c>
      <c r="F336" t="s">
        <v>555</v>
      </c>
      <c r="G336" t="s">
        <v>25</v>
      </c>
      <c r="H336">
        <v>1</v>
      </c>
      <c r="I336">
        <v>4</v>
      </c>
      <c r="J336">
        <v>7</v>
      </c>
      <c r="K336">
        <v>7</v>
      </c>
      <c r="L336">
        <v>7</v>
      </c>
      <c r="M336">
        <v>36.700000000000003</v>
      </c>
      <c r="N336">
        <v>36.700000000000003</v>
      </c>
      <c r="O336">
        <v>36.700000000000003</v>
      </c>
      <c r="P336">
        <v>25.059000000000001</v>
      </c>
      <c r="Q336">
        <v>0</v>
      </c>
      <c r="R336">
        <v>43.408999999999999</v>
      </c>
      <c r="S336">
        <v>1250500000</v>
      </c>
      <c r="T336">
        <v>27</v>
      </c>
      <c r="U336">
        <v>23.1637668609619</v>
      </c>
      <c r="V336">
        <v>22.420953750610401</v>
      </c>
      <c r="W336">
        <v>23.071739196777301</v>
      </c>
      <c r="X336">
        <v>21.706163406372099</v>
      </c>
      <c r="Y336">
        <v>26.2291259765625</v>
      </c>
      <c r="Z336">
        <v>23.386285781860401</v>
      </c>
      <c r="AA336">
        <v>23.296033859252901</v>
      </c>
    </row>
    <row r="337" spans="2:27" x14ac:dyDescent="0.2">
      <c r="B337">
        <v>0.530343035277411</v>
      </c>
      <c r="C337">
        <v>-0.88619613647460904</v>
      </c>
      <c r="D337" t="s">
        <v>556</v>
      </c>
      <c r="F337" t="s">
        <v>556</v>
      </c>
      <c r="G337" t="s">
        <v>25</v>
      </c>
      <c r="H337">
        <v>1</v>
      </c>
      <c r="I337">
        <v>4</v>
      </c>
      <c r="J337">
        <v>29</v>
      </c>
      <c r="K337">
        <v>15</v>
      </c>
      <c r="L337">
        <v>15</v>
      </c>
      <c r="M337">
        <v>60.6</v>
      </c>
      <c r="N337">
        <v>30.4</v>
      </c>
      <c r="O337">
        <v>30.4</v>
      </c>
      <c r="P337">
        <v>50.67</v>
      </c>
      <c r="Q337">
        <v>0</v>
      </c>
      <c r="R337">
        <v>316.5</v>
      </c>
      <c r="S337">
        <v>11547000000</v>
      </c>
      <c r="T337">
        <v>156</v>
      </c>
      <c r="U337">
        <v>27.170068740844702</v>
      </c>
      <c r="V337">
        <v>25.742731094360401</v>
      </c>
      <c r="W337">
        <v>26.134788513183601</v>
      </c>
      <c r="X337">
        <v>28.2203884124756</v>
      </c>
      <c r="Y337">
        <v>26.148567199706999</v>
      </c>
      <c r="Z337">
        <v>27.337221145629901</v>
      </c>
      <c r="AA337">
        <v>25.7318210601807</v>
      </c>
    </row>
    <row r="338" spans="2:27" x14ac:dyDescent="0.2">
      <c r="B338">
        <v>0.59818606177275502</v>
      </c>
      <c r="C338">
        <v>-0.87998199462890603</v>
      </c>
      <c r="D338" t="s">
        <v>557</v>
      </c>
      <c r="F338" t="s">
        <v>557</v>
      </c>
      <c r="G338" t="s">
        <v>25</v>
      </c>
      <c r="H338">
        <v>1</v>
      </c>
      <c r="I338">
        <v>4</v>
      </c>
      <c r="J338">
        <v>16</v>
      </c>
      <c r="K338">
        <v>14</v>
      </c>
      <c r="L338">
        <v>14</v>
      </c>
      <c r="M338">
        <v>29.4</v>
      </c>
      <c r="N338">
        <v>24.9</v>
      </c>
      <c r="O338">
        <v>24.9</v>
      </c>
      <c r="P338">
        <v>65.677000000000007</v>
      </c>
      <c r="Q338">
        <v>0</v>
      </c>
      <c r="R338">
        <v>51.890999999999998</v>
      </c>
      <c r="S338">
        <v>1424300000</v>
      </c>
      <c r="T338">
        <v>27</v>
      </c>
      <c r="U338">
        <v>22.802688598632798</v>
      </c>
      <c r="V338">
        <v>22.454452514648398</v>
      </c>
      <c r="W338">
        <v>22.2397136688232</v>
      </c>
      <c r="X338">
        <v>22.4740886688232</v>
      </c>
      <c r="Y338">
        <v>23.053466796875</v>
      </c>
      <c r="Z338">
        <v>24.609245300293001</v>
      </c>
      <c r="AA338">
        <v>21.9561443328857</v>
      </c>
    </row>
    <row r="339" spans="2:27" x14ac:dyDescent="0.2">
      <c r="B339">
        <v>0.22384017989045199</v>
      </c>
      <c r="C339">
        <v>-0.87853050231933605</v>
      </c>
      <c r="D339" t="s">
        <v>558</v>
      </c>
      <c r="F339" t="s">
        <v>559</v>
      </c>
      <c r="G339" t="s">
        <v>25</v>
      </c>
      <c r="H339">
        <v>1</v>
      </c>
      <c r="I339">
        <v>4</v>
      </c>
      <c r="J339">
        <v>18</v>
      </c>
      <c r="K339">
        <v>18</v>
      </c>
      <c r="L339">
        <v>18</v>
      </c>
      <c r="M339">
        <v>37.5</v>
      </c>
      <c r="N339">
        <v>37.5</v>
      </c>
      <c r="O339">
        <v>37.5</v>
      </c>
      <c r="P339">
        <v>55.804000000000002</v>
      </c>
      <c r="Q339">
        <v>0</v>
      </c>
      <c r="R339">
        <v>87.433999999999997</v>
      </c>
      <c r="S339">
        <v>1998400000</v>
      </c>
      <c r="T339">
        <v>65</v>
      </c>
      <c r="U339">
        <v>26.865613937377901</v>
      </c>
      <c r="V339">
        <v>23.285520553588899</v>
      </c>
      <c r="W339">
        <v>24.5129070281982</v>
      </c>
      <c r="X339">
        <v>27.947931289672901</v>
      </c>
      <c r="Y339">
        <v>25.089502334594702</v>
      </c>
      <c r="Z339">
        <v>24.262199401855501</v>
      </c>
      <c r="AA339">
        <v>23.6751003265381</v>
      </c>
    </row>
    <row r="340" spans="2:27" x14ac:dyDescent="0.2">
      <c r="B340">
        <v>0.60801331881505605</v>
      </c>
      <c r="C340">
        <v>-0.87323125203450402</v>
      </c>
      <c r="D340" t="s">
        <v>560</v>
      </c>
      <c r="F340" t="s">
        <v>560</v>
      </c>
      <c r="G340" t="s">
        <v>25</v>
      </c>
      <c r="H340">
        <v>1</v>
      </c>
      <c r="I340">
        <v>4</v>
      </c>
      <c r="J340">
        <v>10</v>
      </c>
      <c r="K340">
        <v>10</v>
      </c>
      <c r="L340">
        <v>10</v>
      </c>
      <c r="M340">
        <v>24.6</v>
      </c>
      <c r="N340">
        <v>24.6</v>
      </c>
      <c r="O340">
        <v>24.6</v>
      </c>
      <c r="P340">
        <v>53.542000000000002</v>
      </c>
      <c r="Q340">
        <v>0</v>
      </c>
      <c r="R340">
        <v>108.14</v>
      </c>
      <c r="S340">
        <v>7051900000</v>
      </c>
      <c r="T340">
        <v>121</v>
      </c>
      <c r="U340">
        <v>25.186540603637699</v>
      </c>
      <c r="V340">
        <v>27.080095291137699</v>
      </c>
      <c r="W340">
        <v>25.863937377929702</v>
      </c>
      <c r="X340">
        <v>26.296403884887699</v>
      </c>
      <c r="Y340">
        <v>27.040092468261701</v>
      </c>
      <c r="Z340">
        <v>27.413770675659201</v>
      </c>
      <c r="AA340">
        <v>27.151607513427699</v>
      </c>
    </row>
    <row r="341" spans="2:27" x14ac:dyDescent="0.2">
      <c r="B341">
        <v>0.42301082442376903</v>
      </c>
      <c r="C341">
        <v>-0.86823272705078103</v>
      </c>
      <c r="D341" t="s">
        <v>561</v>
      </c>
      <c r="F341" t="s">
        <v>561</v>
      </c>
      <c r="G341" t="s">
        <v>25</v>
      </c>
      <c r="H341">
        <v>1</v>
      </c>
      <c r="I341">
        <v>4</v>
      </c>
      <c r="J341">
        <v>20</v>
      </c>
      <c r="K341">
        <v>18</v>
      </c>
      <c r="L341">
        <v>18</v>
      </c>
      <c r="M341">
        <v>31.1</v>
      </c>
      <c r="N341">
        <v>29.8</v>
      </c>
      <c r="O341">
        <v>29.8</v>
      </c>
      <c r="P341">
        <v>67.56</v>
      </c>
      <c r="Q341">
        <v>0</v>
      </c>
      <c r="R341">
        <v>232.31</v>
      </c>
      <c r="S341">
        <v>5300600000</v>
      </c>
      <c r="T341">
        <v>116</v>
      </c>
      <c r="U341">
        <v>26.891107559204102</v>
      </c>
      <c r="V341">
        <v>26.582189559936499</v>
      </c>
      <c r="W341">
        <v>24.437395095825199</v>
      </c>
      <c r="X341">
        <v>27.651914596557599</v>
      </c>
      <c r="Y341">
        <v>26.566162109375</v>
      </c>
      <c r="Z341">
        <v>26.297313690185501</v>
      </c>
      <c r="AA341">
        <v>25.589666366577099</v>
      </c>
    </row>
    <row r="342" spans="2:27" x14ac:dyDescent="0.2">
      <c r="B342">
        <v>0.61408112712198104</v>
      </c>
      <c r="C342">
        <v>-0.867071787516277</v>
      </c>
      <c r="D342" t="s">
        <v>562</v>
      </c>
      <c r="F342" t="s">
        <v>562</v>
      </c>
      <c r="G342" t="s">
        <v>25</v>
      </c>
      <c r="H342">
        <v>1</v>
      </c>
      <c r="I342">
        <v>4</v>
      </c>
      <c r="J342">
        <v>14</v>
      </c>
      <c r="K342">
        <v>14</v>
      </c>
      <c r="L342">
        <v>14</v>
      </c>
      <c r="M342">
        <v>5.2</v>
      </c>
      <c r="N342">
        <v>5.2</v>
      </c>
      <c r="O342">
        <v>5.2</v>
      </c>
      <c r="P342">
        <v>394.46</v>
      </c>
      <c r="Q342">
        <v>0</v>
      </c>
      <c r="R342">
        <v>28.702999999999999</v>
      </c>
      <c r="S342">
        <v>80802000</v>
      </c>
      <c r="T342">
        <v>30</v>
      </c>
      <c r="U342">
        <v>24.399826049804702</v>
      </c>
      <c r="V342">
        <v>22.717790603637699</v>
      </c>
      <c r="W342">
        <v>23.3083610534668</v>
      </c>
      <c r="X342">
        <v>23.582769393920898</v>
      </c>
      <c r="Y342">
        <v>24.511232376098601</v>
      </c>
      <c r="Z342">
        <v>24.933191299438501</v>
      </c>
      <c r="AA342">
        <v>24.590751647949201</v>
      </c>
    </row>
    <row r="343" spans="2:27" x14ac:dyDescent="0.2">
      <c r="B343">
        <v>0.23876265214334599</v>
      </c>
      <c r="C343">
        <v>-0.86347834269205503</v>
      </c>
      <c r="D343" t="s">
        <v>563</v>
      </c>
      <c r="F343" t="s">
        <v>564</v>
      </c>
      <c r="G343" t="s">
        <v>25</v>
      </c>
      <c r="H343">
        <v>1</v>
      </c>
      <c r="I343">
        <v>4</v>
      </c>
      <c r="J343">
        <v>35</v>
      </c>
      <c r="K343">
        <v>3</v>
      </c>
      <c r="L343">
        <v>1</v>
      </c>
      <c r="M343">
        <v>82.5</v>
      </c>
      <c r="N343">
        <v>6.2</v>
      </c>
      <c r="O343">
        <v>3.1</v>
      </c>
      <c r="P343">
        <v>50.134999999999998</v>
      </c>
      <c r="Q343">
        <v>0</v>
      </c>
      <c r="R343">
        <v>26.096</v>
      </c>
      <c r="S343">
        <v>2529500000</v>
      </c>
      <c r="T343">
        <v>34</v>
      </c>
      <c r="U343">
        <v>22.390199661254901</v>
      </c>
      <c r="V343">
        <v>23.662441253662099</v>
      </c>
      <c r="W343">
        <v>22.439764022827099</v>
      </c>
      <c r="X343">
        <v>26.403114318847699</v>
      </c>
      <c r="Y343">
        <v>22.087764739990199</v>
      </c>
      <c r="Z343">
        <v>22.591960906982401</v>
      </c>
      <c r="AA343">
        <v>22.209459304809599</v>
      </c>
    </row>
    <row r="344" spans="2:27" x14ac:dyDescent="0.2">
      <c r="B344">
        <v>0.586012268697783</v>
      </c>
      <c r="C344">
        <v>-0.86310195922851596</v>
      </c>
      <c r="D344" t="s">
        <v>565</v>
      </c>
      <c r="F344" t="s">
        <v>565</v>
      </c>
      <c r="G344" t="s">
        <v>25</v>
      </c>
      <c r="H344">
        <v>1</v>
      </c>
      <c r="I344">
        <v>4</v>
      </c>
      <c r="J344">
        <v>21</v>
      </c>
      <c r="K344">
        <v>21</v>
      </c>
      <c r="L344">
        <v>21</v>
      </c>
      <c r="M344">
        <v>56.3</v>
      </c>
      <c r="N344">
        <v>56.3</v>
      </c>
      <c r="O344">
        <v>56.3</v>
      </c>
      <c r="P344">
        <v>56.076999999999998</v>
      </c>
      <c r="Q344">
        <v>0</v>
      </c>
      <c r="R344">
        <v>323.31</v>
      </c>
      <c r="S344">
        <v>5714200000</v>
      </c>
      <c r="T344">
        <v>124</v>
      </c>
      <c r="U344">
        <v>24.7172756195068</v>
      </c>
      <c r="V344">
        <v>25.1823024749756</v>
      </c>
      <c r="W344">
        <v>26.1030158996582</v>
      </c>
      <c r="X344">
        <v>25.3791809082031</v>
      </c>
      <c r="Y344">
        <v>26.0615940093994</v>
      </c>
      <c r="Z344">
        <v>27.151124954223601</v>
      </c>
      <c r="AA344">
        <v>25.983331680297901</v>
      </c>
    </row>
    <row r="345" spans="2:27" x14ac:dyDescent="0.2">
      <c r="B345">
        <v>0.698942441006423</v>
      </c>
      <c r="C345">
        <v>-0.86240959167480502</v>
      </c>
      <c r="D345" t="s">
        <v>566</v>
      </c>
      <c r="F345" t="s">
        <v>566</v>
      </c>
      <c r="G345" t="s">
        <v>25</v>
      </c>
      <c r="H345">
        <v>1</v>
      </c>
      <c r="I345">
        <v>4</v>
      </c>
      <c r="J345">
        <v>23</v>
      </c>
      <c r="K345">
        <v>23</v>
      </c>
      <c r="L345">
        <v>23</v>
      </c>
      <c r="M345">
        <v>46.1</v>
      </c>
      <c r="N345">
        <v>46.1</v>
      </c>
      <c r="O345">
        <v>46.1</v>
      </c>
      <c r="P345">
        <v>76.986000000000004</v>
      </c>
      <c r="Q345">
        <v>0</v>
      </c>
      <c r="R345">
        <v>323.31</v>
      </c>
      <c r="S345">
        <v>19226000000</v>
      </c>
      <c r="T345">
        <v>226</v>
      </c>
      <c r="U345">
        <v>24.9730739593506</v>
      </c>
      <c r="V345">
        <v>26.821285247802699</v>
      </c>
      <c r="W345">
        <v>26.393325805664102</v>
      </c>
      <c r="X345">
        <v>26.8547172546387</v>
      </c>
      <c r="Y345">
        <v>26.862543106079102</v>
      </c>
      <c r="Z345">
        <v>27.057653427123999</v>
      </c>
      <c r="AA345">
        <v>26.282772064208999</v>
      </c>
    </row>
    <row r="346" spans="2:27" x14ac:dyDescent="0.2">
      <c r="B346">
        <v>1.27347453477815</v>
      </c>
      <c r="C346">
        <v>-0.86227480570475401</v>
      </c>
      <c r="D346" t="s">
        <v>567</v>
      </c>
      <c r="F346" t="s">
        <v>567</v>
      </c>
      <c r="G346" t="s">
        <v>25</v>
      </c>
      <c r="H346">
        <v>1</v>
      </c>
      <c r="I346">
        <v>4</v>
      </c>
      <c r="J346">
        <v>14</v>
      </c>
      <c r="K346">
        <v>14</v>
      </c>
      <c r="L346">
        <v>14</v>
      </c>
      <c r="M346">
        <v>5.6</v>
      </c>
      <c r="N346">
        <v>5.6</v>
      </c>
      <c r="O346">
        <v>5.6</v>
      </c>
      <c r="P346">
        <v>292.7</v>
      </c>
      <c r="Q346">
        <v>0</v>
      </c>
      <c r="R346">
        <v>36.375999999999998</v>
      </c>
      <c r="S346">
        <v>252130000</v>
      </c>
      <c r="T346">
        <v>35</v>
      </c>
      <c r="U346">
        <v>22.746788024902301</v>
      </c>
      <c r="V346">
        <v>22.8342170715332</v>
      </c>
      <c r="W346">
        <v>21.896528244018601</v>
      </c>
      <c r="X346">
        <v>23.563941955566399</v>
      </c>
      <c r="Y346">
        <v>23.2109375</v>
      </c>
      <c r="Z346">
        <v>23.289478302001999</v>
      </c>
      <c r="AA346">
        <v>22.077150344848601</v>
      </c>
    </row>
    <row r="347" spans="2:27" x14ac:dyDescent="0.2">
      <c r="B347">
        <v>0.62406932403373205</v>
      </c>
      <c r="C347">
        <v>-0.86221440633137902</v>
      </c>
      <c r="D347" t="s">
        <v>568</v>
      </c>
      <c r="F347" t="s">
        <v>568</v>
      </c>
      <c r="G347" t="s">
        <v>25</v>
      </c>
      <c r="H347">
        <v>1</v>
      </c>
      <c r="I347">
        <v>4</v>
      </c>
      <c r="J347">
        <v>6</v>
      </c>
      <c r="K347">
        <v>6</v>
      </c>
      <c r="L347">
        <v>6</v>
      </c>
      <c r="M347">
        <v>19.600000000000001</v>
      </c>
      <c r="N347">
        <v>19.600000000000001</v>
      </c>
      <c r="O347">
        <v>19.600000000000001</v>
      </c>
      <c r="P347">
        <v>42.204999999999998</v>
      </c>
      <c r="Q347">
        <v>0</v>
      </c>
      <c r="R347">
        <v>28.443999999999999</v>
      </c>
      <c r="S347">
        <v>285530000</v>
      </c>
      <c r="T347">
        <v>10</v>
      </c>
      <c r="U347">
        <v>23.454059600830099</v>
      </c>
      <c r="V347">
        <v>21.5760688781738</v>
      </c>
      <c r="W347">
        <v>22.416542053222699</v>
      </c>
      <c r="X347">
        <v>23.944026947021499</v>
      </c>
      <c r="Y347">
        <v>22.979415893554702</v>
      </c>
      <c r="Z347">
        <v>23.109870910644499</v>
      </c>
      <c r="AA347">
        <v>22.848047256469702</v>
      </c>
    </row>
    <row r="348" spans="2:27" x14ac:dyDescent="0.2">
      <c r="B348">
        <v>0.151239235570897</v>
      </c>
      <c r="C348">
        <v>-0.85521697998046897</v>
      </c>
      <c r="D348" t="s">
        <v>569</v>
      </c>
      <c r="F348" t="s">
        <v>569</v>
      </c>
      <c r="G348" t="s">
        <v>25</v>
      </c>
      <c r="H348">
        <v>1</v>
      </c>
      <c r="I348">
        <v>4</v>
      </c>
      <c r="J348">
        <v>41</v>
      </c>
      <c r="K348">
        <v>41</v>
      </c>
      <c r="L348">
        <v>41</v>
      </c>
      <c r="M348">
        <v>77.8</v>
      </c>
      <c r="N348">
        <v>77.8</v>
      </c>
      <c r="O348">
        <v>77.8</v>
      </c>
      <c r="P348">
        <v>37.030999999999999</v>
      </c>
      <c r="Q348">
        <v>0</v>
      </c>
      <c r="R348">
        <v>323.31</v>
      </c>
      <c r="S348">
        <v>4890700000000</v>
      </c>
      <c r="T348">
        <v>19597</v>
      </c>
      <c r="U348">
        <v>30.911136627197301</v>
      </c>
      <c r="V348">
        <v>31.9162712097168</v>
      </c>
      <c r="W348">
        <v>33.775390625</v>
      </c>
      <c r="X348">
        <v>30.259120941162099</v>
      </c>
      <c r="Y348">
        <v>32.137054443359403</v>
      </c>
      <c r="Z348">
        <v>36.772274017333999</v>
      </c>
      <c r="AA348">
        <v>30.6314888000488</v>
      </c>
    </row>
    <row r="349" spans="2:27" x14ac:dyDescent="0.2">
      <c r="B349">
        <v>1.1734777402797201</v>
      </c>
      <c r="C349">
        <v>-0.85434087117512902</v>
      </c>
      <c r="D349" t="s">
        <v>570</v>
      </c>
      <c r="F349" t="s">
        <v>570</v>
      </c>
      <c r="G349" t="s">
        <v>25</v>
      </c>
      <c r="H349">
        <v>1</v>
      </c>
      <c r="I349">
        <v>4</v>
      </c>
      <c r="J349">
        <v>9</v>
      </c>
      <c r="K349">
        <v>9</v>
      </c>
      <c r="L349">
        <v>9</v>
      </c>
      <c r="M349">
        <v>44.4</v>
      </c>
      <c r="N349">
        <v>44.4</v>
      </c>
      <c r="O349">
        <v>44.4</v>
      </c>
      <c r="P349">
        <v>31.704999999999998</v>
      </c>
      <c r="Q349">
        <v>0</v>
      </c>
      <c r="R349">
        <v>86.340999999999994</v>
      </c>
      <c r="S349">
        <v>3034300000</v>
      </c>
      <c r="T349">
        <v>34</v>
      </c>
      <c r="U349">
        <v>21.5130500793457</v>
      </c>
      <c r="V349">
        <v>22.533073425293001</v>
      </c>
      <c r="W349">
        <v>22.471658706665</v>
      </c>
      <c r="X349">
        <v>22.897504806518601</v>
      </c>
      <c r="Y349">
        <v>23.200202941894499</v>
      </c>
      <c r="Z349">
        <v>22.983097076416001</v>
      </c>
      <c r="AA349">
        <v>22.9589328765869</v>
      </c>
    </row>
    <row r="350" spans="2:27" x14ac:dyDescent="0.2">
      <c r="B350">
        <v>0.31619118030614002</v>
      </c>
      <c r="C350">
        <v>-0.85255622863769498</v>
      </c>
      <c r="D350" t="s">
        <v>571</v>
      </c>
      <c r="F350" t="s">
        <v>571</v>
      </c>
      <c r="G350" t="s">
        <v>25</v>
      </c>
      <c r="H350">
        <v>1</v>
      </c>
      <c r="I350">
        <v>4</v>
      </c>
      <c r="J350">
        <v>8</v>
      </c>
      <c r="K350">
        <v>8</v>
      </c>
      <c r="L350">
        <v>8</v>
      </c>
      <c r="M350">
        <v>47.7</v>
      </c>
      <c r="N350">
        <v>47.7</v>
      </c>
      <c r="O350">
        <v>47.7</v>
      </c>
      <c r="P350">
        <v>14.173</v>
      </c>
      <c r="Q350">
        <v>0</v>
      </c>
      <c r="R350">
        <v>206.43</v>
      </c>
      <c r="S350">
        <v>2023900000</v>
      </c>
      <c r="T350">
        <v>25</v>
      </c>
      <c r="U350">
        <v>23.446172714233398</v>
      </c>
      <c r="V350">
        <v>21.7656650543213</v>
      </c>
      <c r="W350">
        <v>22.665847778320298</v>
      </c>
      <c r="X350">
        <v>25.2067985534668</v>
      </c>
      <c r="Y350">
        <v>23.453895568847699</v>
      </c>
      <c r="Z350">
        <v>21.774660110473601</v>
      </c>
      <c r="AA350">
        <v>23.1869716644287</v>
      </c>
    </row>
    <row r="351" spans="2:27" x14ac:dyDescent="0.2">
      <c r="B351">
        <v>0.43266399533661598</v>
      </c>
      <c r="C351">
        <v>-0.85239982604980502</v>
      </c>
      <c r="D351" t="s">
        <v>572</v>
      </c>
      <c r="F351" t="s">
        <v>572</v>
      </c>
      <c r="G351" t="s">
        <v>25</v>
      </c>
      <c r="H351">
        <v>1</v>
      </c>
      <c r="I351">
        <v>4</v>
      </c>
      <c r="J351">
        <v>11</v>
      </c>
      <c r="K351">
        <v>11</v>
      </c>
      <c r="L351">
        <v>11</v>
      </c>
      <c r="M351">
        <v>14</v>
      </c>
      <c r="N351">
        <v>14</v>
      </c>
      <c r="O351">
        <v>14</v>
      </c>
      <c r="P351">
        <v>140.26</v>
      </c>
      <c r="Q351">
        <v>0</v>
      </c>
      <c r="R351">
        <v>43.262</v>
      </c>
      <c r="S351">
        <v>464000000</v>
      </c>
      <c r="T351">
        <v>35</v>
      </c>
      <c r="U351">
        <v>23.432296752929702</v>
      </c>
      <c r="V351">
        <v>23.220033645629901</v>
      </c>
      <c r="W351">
        <v>23.212368011474599</v>
      </c>
      <c r="X351">
        <v>24.2044868469238</v>
      </c>
      <c r="Y351">
        <v>22.654563903808601</v>
      </c>
      <c r="Z351">
        <v>25.5628471374512</v>
      </c>
      <c r="AA351">
        <v>22.7540168762207</v>
      </c>
    </row>
    <row r="352" spans="2:27" x14ac:dyDescent="0.2">
      <c r="B352">
        <v>0.28175980324064898</v>
      </c>
      <c r="C352">
        <v>-0.851098378499348</v>
      </c>
      <c r="D352" t="s">
        <v>573</v>
      </c>
      <c r="F352" t="s">
        <v>573</v>
      </c>
      <c r="G352" t="s">
        <v>25</v>
      </c>
      <c r="H352">
        <v>1</v>
      </c>
      <c r="I352">
        <v>4</v>
      </c>
      <c r="J352">
        <v>85</v>
      </c>
      <c r="K352">
        <v>82</v>
      </c>
      <c r="L352">
        <v>82</v>
      </c>
      <c r="M352">
        <v>44.8</v>
      </c>
      <c r="N352">
        <v>43.9</v>
      </c>
      <c r="O352">
        <v>43.9</v>
      </c>
      <c r="P352">
        <v>242.96</v>
      </c>
      <c r="Q352">
        <v>0</v>
      </c>
      <c r="R352">
        <v>323.31</v>
      </c>
      <c r="S352">
        <v>13604000000</v>
      </c>
      <c r="T352">
        <v>378</v>
      </c>
      <c r="U352">
        <v>22.113021850585898</v>
      </c>
      <c r="V352">
        <v>24.197904586791999</v>
      </c>
      <c r="W352">
        <v>21.856243133544901</v>
      </c>
      <c r="X352">
        <v>22.740268707275401</v>
      </c>
      <c r="Y352">
        <v>22.483760833740199</v>
      </c>
      <c r="Z352">
        <v>25.496435165405298</v>
      </c>
      <c r="AA352">
        <v>24.70361328125</v>
      </c>
    </row>
    <row r="353" spans="2:27" x14ac:dyDescent="0.2">
      <c r="B353">
        <v>0.50193323262897604</v>
      </c>
      <c r="C353">
        <v>-0.850384394327801</v>
      </c>
      <c r="D353" t="s">
        <v>574</v>
      </c>
      <c r="F353" t="s">
        <v>574</v>
      </c>
      <c r="G353" t="s">
        <v>25</v>
      </c>
      <c r="H353">
        <v>1</v>
      </c>
      <c r="I353">
        <v>4</v>
      </c>
      <c r="J353">
        <v>26</v>
      </c>
      <c r="K353">
        <v>26</v>
      </c>
      <c r="L353">
        <v>26</v>
      </c>
      <c r="M353">
        <v>60</v>
      </c>
      <c r="N353">
        <v>60</v>
      </c>
      <c r="O353">
        <v>60</v>
      </c>
      <c r="P353">
        <v>56.65</v>
      </c>
      <c r="Q353">
        <v>0</v>
      </c>
      <c r="R353">
        <v>323.31</v>
      </c>
      <c r="S353">
        <v>30607000000</v>
      </c>
      <c r="T353">
        <v>282</v>
      </c>
      <c r="U353">
        <v>28.8395099639893</v>
      </c>
      <c r="V353">
        <v>27.130947113037099</v>
      </c>
      <c r="W353">
        <v>28.173503875732401</v>
      </c>
      <c r="X353">
        <v>29.670690536498999</v>
      </c>
      <c r="Y353">
        <v>27.836835861206101</v>
      </c>
      <c r="Z353">
        <v>29.187587738037099</v>
      </c>
      <c r="AA353">
        <v>27.812376022338899</v>
      </c>
    </row>
    <row r="354" spans="2:27" x14ac:dyDescent="0.2">
      <c r="B354">
        <v>0.211026075449987</v>
      </c>
      <c r="C354">
        <v>-0.85032717386881596</v>
      </c>
      <c r="D354" t="s">
        <v>575</v>
      </c>
      <c r="F354" t="s">
        <v>576</v>
      </c>
      <c r="G354" t="s">
        <v>25</v>
      </c>
      <c r="H354">
        <v>1</v>
      </c>
      <c r="I354">
        <v>4</v>
      </c>
      <c r="J354">
        <v>18</v>
      </c>
      <c r="K354">
        <v>18</v>
      </c>
      <c r="L354">
        <v>18</v>
      </c>
      <c r="M354">
        <v>62.7</v>
      </c>
      <c r="N354">
        <v>62.7</v>
      </c>
      <c r="O354">
        <v>62.7</v>
      </c>
      <c r="P354">
        <v>42.643999999999998</v>
      </c>
      <c r="Q354">
        <v>0</v>
      </c>
      <c r="R354">
        <v>323.31</v>
      </c>
      <c r="S354">
        <v>13090000000</v>
      </c>
      <c r="T354">
        <v>141</v>
      </c>
      <c r="U354">
        <v>26.3082580566406</v>
      </c>
      <c r="V354">
        <v>22.781415939331101</v>
      </c>
      <c r="W354">
        <v>24.130455017089801</v>
      </c>
      <c r="X354">
        <v>27.594699859619102</v>
      </c>
      <c r="Y354">
        <v>24.3242301940918</v>
      </c>
      <c r="Z354">
        <v>23.852180480956999</v>
      </c>
      <c r="AA354">
        <v>23.790245056152301</v>
      </c>
    </row>
    <row r="355" spans="2:27" x14ac:dyDescent="0.2">
      <c r="B355">
        <v>0.59867319289992305</v>
      </c>
      <c r="C355">
        <v>-0.84979248046875</v>
      </c>
      <c r="D355" t="s">
        <v>577</v>
      </c>
      <c r="F355" t="s">
        <v>577</v>
      </c>
      <c r="G355" t="s">
        <v>25</v>
      </c>
      <c r="H355">
        <v>1</v>
      </c>
      <c r="I355">
        <v>4</v>
      </c>
      <c r="J355">
        <v>6</v>
      </c>
      <c r="K355">
        <v>6</v>
      </c>
      <c r="L355">
        <v>6</v>
      </c>
      <c r="M355">
        <v>21.2</v>
      </c>
      <c r="N355">
        <v>21.2</v>
      </c>
      <c r="O355">
        <v>21.2</v>
      </c>
      <c r="P355">
        <v>44.468000000000004</v>
      </c>
      <c r="Q355">
        <v>0</v>
      </c>
      <c r="R355">
        <v>48.564</v>
      </c>
      <c r="S355">
        <v>988630000</v>
      </c>
      <c r="T355">
        <v>31</v>
      </c>
      <c r="U355">
        <v>23.871030807495099</v>
      </c>
      <c r="V355">
        <v>23.442873001098601</v>
      </c>
      <c r="W355">
        <v>22.785417556762699</v>
      </c>
      <c r="X355">
        <v>25.133516311645501</v>
      </c>
      <c r="Y355">
        <v>24.2871494293213</v>
      </c>
      <c r="Z355">
        <v>23.228033065795898</v>
      </c>
      <c r="AA355">
        <v>23.867500305175799</v>
      </c>
    </row>
    <row r="356" spans="2:27" x14ac:dyDescent="0.2">
      <c r="B356">
        <v>0.86595242174763498</v>
      </c>
      <c r="C356">
        <v>-0.84467442830403505</v>
      </c>
      <c r="D356" t="s">
        <v>578</v>
      </c>
      <c r="F356" t="s">
        <v>578</v>
      </c>
      <c r="G356" t="s">
        <v>25</v>
      </c>
      <c r="H356">
        <v>1</v>
      </c>
      <c r="I356">
        <v>4</v>
      </c>
      <c r="J356">
        <v>14</v>
      </c>
      <c r="K356">
        <v>14</v>
      </c>
      <c r="L356">
        <v>14</v>
      </c>
      <c r="M356">
        <v>36.9</v>
      </c>
      <c r="N356">
        <v>36.9</v>
      </c>
      <c r="O356">
        <v>36.9</v>
      </c>
      <c r="P356">
        <v>62.003</v>
      </c>
      <c r="Q356">
        <v>0</v>
      </c>
      <c r="R356">
        <v>231.55</v>
      </c>
      <c r="S356">
        <v>3639000000</v>
      </c>
      <c r="T356">
        <v>57</v>
      </c>
      <c r="U356">
        <v>23.828130722045898</v>
      </c>
      <c r="V356">
        <v>23.428543090820298</v>
      </c>
      <c r="W356">
        <v>23.355684280395501</v>
      </c>
      <c r="X356">
        <v>24.061264038085898</v>
      </c>
      <c r="Y356">
        <v>23.8528022766113</v>
      </c>
      <c r="Z356">
        <v>25.232315063476602</v>
      </c>
      <c r="AA356">
        <v>22.739698410034201</v>
      </c>
    </row>
    <row r="357" spans="2:27" x14ac:dyDescent="0.2">
      <c r="B357">
        <v>0.759895280613753</v>
      </c>
      <c r="C357">
        <v>-0.84281984965006596</v>
      </c>
      <c r="D357" t="s">
        <v>579</v>
      </c>
      <c r="F357" t="s">
        <v>579</v>
      </c>
      <c r="G357" t="s">
        <v>25</v>
      </c>
      <c r="H357">
        <v>1</v>
      </c>
      <c r="I357">
        <v>4</v>
      </c>
      <c r="J357">
        <v>15</v>
      </c>
      <c r="K357">
        <v>15</v>
      </c>
      <c r="L357">
        <v>15</v>
      </c>
      <c r="M357">
        <v>55.4</v>
      </c>
      <c r="N357">
        <v>55.4</v>
      </c>
      <c r="O357">
        <v>55.4</v>
      </c>
      <c r="P357">
        <v>22.876000000000001</v>
      </c>
      <c r="Q357">
        <v>0</v>
      </c>
      <c r="R357">
        <v>323.31</v>
      </c>
      <c r="S357">
        <v>112200000000</v>
      </c>
      <c r="T357">
        <v>514</v>
      </c>
      <c r="U357">
        <v>28.6329441070557</v>
      </c>
      <c r="V357">
        <v>28.595731735229499</v>
      </c>
      <c r="W357">
        <v>27.330995559692401</v>
      </c>
      <c r="X357">
        <v>29.389379501342798</v>
      </c>
      <c r="Y357">
        <v>29.215513229370099</v>
      </c>
      <c r="Z357">
        <v>28.483238220214801</v>
      </c>
      <c r="AA357">
        <v>29.442867279052699</v>
      </c>
    </row>
    <row r="358" spans="2:27" x14ac:dyDescent="0.2">
      <c r="B358">
        <v>0.60445716336045696</v>
      </c>
      <c r="C358">
        <v>-0.838775634765625</v>
      </c>
      <c r="D358" t="s">
        <v>580</v>
      </c>
      <c r="F358" t="s">
        <v>580</v>
      </c>
      <c r="G358" t="s">
        <v>25</v>
      </c>
      <c r="H358">
        <v>1</v>
      </c>
      <c r="I358">
        <v>4</v>
      </c>
      <c r="J358">
        <v>6</v>
      </c>
      <c r="K358">
        <v>6</v>
      </c>
      <c r="L358">
        <v>6</v>
      </c>
      <c r="M358">
        <v>30.7</v>
      </c>
      <c r="N358">
        <v>30.7</v>
      </c>
      <c r="O358">
        <v>30.7</v>
      </c>
      <c r="P358">
        <v>31.553999999999998</v>
      </c>
      <c r="Q358">
        <v>0</v>
      </c>
      <c r="R358">
        <v>231.81</v>
      </c>
      <c r="S358">
        <v>2318400000</v>
      </c>
      <c r="T358">
        <v>59</v>
      </c>
      <c r="U358">
        <v>25.527936935424801</v>
      </c>
      <c r="V358">
        <v>23.490770339965799</v>
      </c>
      <c r="W358">
        <v>25.104175567626999</v>
      </c>
      <c r="X358">
        <v>25.536943435668899</v>
      </c>
      <c r="Y358">
        <v>25.486495971679702</v>
      </c>
      <c r="Z358">
        <v>25.615770339965799</v>
      </c>
      <c r="AA358">
        <v>24.836534500122099</v>
      </c>
    </row>
    <row r="359" spans="2:27" x14ac:dyDescent="0.2">
      <c r="B359">
        <v>0.190809895158709</v>
      </c>
      <c r="C359">
        <v>-0.83580398559570301</v>
      </c>
      <c r="D359" t="s">
        <v>581</v>
      </c>
      <c r="F359" t="s">
        <v>582</v>
      </c>
      <c r="G359" t="s">
        <v>25</v>
      </c>
      <c r="H359">
        <v>1</v>
      </c>
      <c r="I359">
        <v>4</v>
      </c>
      <c r="J359">
        <v>14</v>
      </c>
      <c r="K359">
        <v>14</v>
      </c>
      <c r="L359">
        <v>14</v>
      </c>
      <c r="M359">
        <v>17.899999999999999</v>
      </c>
      <c r="N359">
        <v>17.899999999999999</v>
      </c>
      <c r="O359">
        <v>17.899999999999999</v>
      </c>
      <c r="P359">
        <v>101.27</v>
      </c>
      <c r="Q359">
        <v>0</v>
      </c>
      <c r="R359">
        <v>33.637</v>
      </c>
      <c r="S359">
        <v>1038600000</v>
      </c>
      <c r="T359">
        <v>39</v>
      </c>
      <c r="U359">
        <v>25.7785129547119</v>
      </c>
      <c r="V359">
        <v>22.432573318481399</v>
      </c>
      <c r="W359">
        <v>22.3646450042725</v>
      </c>
      <c r="X359">
        <v>25.8911533355713</v>
      </c>
      <c r="Y359">
        <v>25.2920036315918</v>
      </c>
      <c r="Z359">
        <v>21.899986267089801</v>
      </c>
      <c r="AA359">
        <v>24.7175903320313</v>
      </c>
    </row>
    <row r="360" spans="2:27" x14ac:dyDescent="0.2">
      <c r="B360">
        <v>0.57131901172449995</v>
      </c>
      <c r="C360">
        <v>-0.83448855082194096</v>
      </c>
      <c r="D360" t="s">
        <v>583</v>
      </c>
      <c r="F360" t="s">
        <v>583</v>
      </c>
      <c r="G360" t="s">
        <v>25</v>
      </c>
      <c r="H360">
        <v>1</v>
      </c>
      <c r="I360">
        <v>4</v>
      </c>
      <c r="J360">
        <v>22</v>
      </c>
      <c r="K360">
        <v>22</v>
      </c>
      <c r="L360">
        <v>22</v>
      </c>
      <c r="M360">
        <v>46.5</v>
      </c>
      <c r="N360">
        <v>46.5</v>
      </c>
      <c r="O360">
        <v>46.5</v>
      </c>
      <c r="P360">
        <v>52.488</v>
      </c>
      <c r="Q360">
        <v>0</v>
      </c>
      <c r="R360">
        <v>323.31</v>
      </c>
      <c r="S360">
        <v>18855000000</v>
      </c>
      <c r="T360">
        <v>169</v>
      </c>
      <c r="U360">
        <v>24.761924743652301</v>
      </c>
      <c r="V360">
        <v>25.001527786254901</v>
      </c>
      <c r="W360">
        <v>26.353599548339801</v>
      </c>
      <c r="X360">
        <v>26.1453037261963</v>
      </c>
      <c r="Y360">
        <v>25.511653900146499</v>
      </c>
      <c r="Z360">
        <v>26.963560104370099</v>
      </c>
      <c r="AA360">
        <v>26.389326095581101</v>
      </c>
    </row>
    <row r="361" spans="2:27" x14ac:dyDescent="0.2">
      <c r="B361">
        <v>0.539814037538491</v>
      </c>
      <c r="C361">
        <v>-0.82745170593261697</v>
      </c>
      <c r="D361" t="s">
        <v>584</v>
      </c>
      <c r="F361" t="s">
        <v>585</v>
      </c>
      <c r="G361" t="s">
        <v>25</v>
      </c>
      <c r="H361">
        <v>1</v>
      </c>
      <c r="I361">
        <v>4</v>
      </c>
      <c r="J361">
        <v>22</v>
      </c>
      <c r="K361">
        <v>22</v>
      </c>
      <c r="L361">
        <v>16</v>
      </c>
      <c r="M361">
        <v>26.8</v>
      </c>
      <c r="N361">
        <v>26.8</v>
      </c>
      <c r="O361">
        <v>19.600000000000001</v>
      </c>
      <c r="P361">
        <v>109.68</v>
      </c>
      <c r="Q361">
        <v>0</v>
      </c>
      <c r="R361">
        <v>123.16</v>
      </c>
      <c r="S361">
        <v>1280800000</v>
      </c>
      <c r="T361">
        <v>77</v>
      </c>
      <c r="U361">
        <v>25.576953887939499</v>
      </c>
      <c r="V361">
        <v>23.624629974365199</v>
      </c>
      <c r="W361">
        <v>24.733400344848601</v>
      </c>
      <c r="X361">
        <v>26.160406112670898</v>
      </c>
      <c r="Y361">
        <v>24.883481979370099</v>
      </c>
      <c r="Z361">
        <v>25.373451232910199</v>
      </c>
      <c r="AA361">
        <v>25.4532470703125</v>
      </c>
    </row>
    <row r="362" spans="2:27" x14ac:dyDescent="0.2">
      <c r="B362">
        <v>1.3622179767103499</v>
      </c>
      <c r="C362">
        <v>-0.82356262207031306</v>
      </c>
      <c r="D362" t="s">
        <v>586</v>
      </c>
      <c r="F362" t="s">
        <v>586</v>
      </c>
      <c r="G362" t="s">
        <v>25</v>
      </c>
      <c r="H362">
        <v>1</v>
      </c>
      <c r="I362">
        <v>4</v>
      </c>
      <c r="J362">
        <v>34</v>
      </c>
      <c r="K362">
        <v>34</v>
      </c>
      <c r="L362">
        <v>1</v>
      </c>
      <c r="M362">
        <v>76.599999999999994</v>
      </c>
      <c r="N362">
        <v>76.599999999999994</v>
      </c>
      <c r="O362">
        <v>2.7</v>
      </c>
      <c r="P362">
        <v>49.83</v>
      </c>
      <c r="Q362">
        <v>0</v>
      </c>
      <c r="R362">
        <v>323.31</v>
      </c>
      <c r="S362">
        <v>168630000000</v>
      </c>
      <c r="T362">
        <v>1283</v>
      </c>
      <c r="U362">
        <v>31.023267745971701</v>
      </c>
      <c r="V362">
        <v>30.8710746765137</v>
      </c>
      <c r="W362">
        <v>30.585041046142599</v>
      </c>
      <c r="X362">
        <v>32.054752349853501</v>
      </c>
      <c r="Y362">
        <v>31.706480026245099</v>
      </c>
      <c r="Z362">
        <v>31.188838958740199</v>
      </c>
      <c r="AA362">
        <v>31.7564487457275</v>
      </c>
    </row>
    <row r="363" spans="2:27" x14ac:dyDescent="0.2">
      <c r="B363">
        <v>1.7908407552368699</v>
      </c>
      <c r="C363">
        <v>-0.82103538513183605</v>
      </c>
      <c r="D363" t="s">
        <v>587</v>
      </c>
      <c r="F363" t="s">
        <v>587</v>
      </c>
      <c r="G363" t="s">
        <v>25</v>
      </c>
      <c r="H363">
        <v>1</v>
      </c>
      <c r="I363">
        <v>4</v>
      </c>
      <c r="J363">
        <v>38</v>
      </c>
      <c r="K363">
        <v>38</v>
      </c>
      <c r="L363">
        <v>38</v>
      </c>
      <c r="M363">
        <v>25.4</v>
      </c>
      <c r="N363">
        <v>25.4</v>
      </c>
      <c r="O363">
        <v>25.4</v>
      </c>
      <c r="P363">
        <v>189.03</v>
      </c>
      <c r="Q363">
        <v>0</v>
      </c>
      <c r="R363">
        <v>137.41</v>
      </c>
      <c r="S363">
        <v>1710300000</v>
      </c>
      <c r="T363">
        <v>85</v>
      </c>
      <c r="U363">
        <v>22.5387477874756</v>
      </c>
      <c r="V363">
        <v>22.0396022796631</v>
      </c>
      <c r="W363">
        <v>22.4869575500488</v>
      </c>
      <c r="X363">
        <v>22.914794921875</v>
      </c>
      <c r="Y363">
        <v>23.317262649536101</v>
      </c>
      <c r="Z363">
        <v>23.2963562011719</v>
      </c>
      <c r="AA363">
        <v>23.520011901855501</v>
      </c>
    </row>
    <row r="364" spans="2:27" x14ac:dyDescent="0.2">
      <c r="B364">
        <v>0.55185172273594196</v>
      </c>
      <c r="C364">
        <v>-0.81595230102539096</v>
      </c>
      <c r="D364" t="s">
        <v>588</v>
      </c>
      <c r="F364" t="s">
        <v>588</v>
      </c>
      <c r="G364" t="s">
        <v>25</v>
      </c>
      <c r="H364">
        <v>1</v>
      </c>
      <c r="I364">
        <v>4</v>
      </c>
      <c r="J364">
        <v>7</v>
      </c>
      <c r="K364">
        <v>7</v>
      </c>
      <c r="L364">
        <v>7</v>
      </c>
      <c r="M364">
        <v>13.7</v>
      </c>
      <c r="N364">
        <v>13.7</v>
      </c>
      <c r="O364">
        <v>13.7</v>
      </c>
      <c r="P364">
        <v>77.192999999999998</v>
      </c>
      <c r="Q364">
        <v>0</v>
      </c>
      <c r="R364">
        <v>21.792999999999999</v>
      </c>
      <c r="S364">
        <v>472270000</v>
      </c>
      <c r="T364">
        <v>19</v>
      </c>
      <c r="U364">
        <v>22.799560546875</v>
      </c>
      <c r="V364">
        <v>22.972946166992202</v>
      </c>
      <c r="W364">
        <v>21.5667819976807</v>
      </c>
      <c r="X364">
        <v>24.0276775360107</v>
      </c>
      <c r="Y364">
        <v>23.388322830200199</v>
      </c>
      <c r="Z364">
        <v>22.3711452484131</v>
      </c>
      <c r="AA364">
        <v>22.454868316650401</v>
      </c>
    </row>
    <row r="365" spans="2:27" x14ac:dyDescent="0.2">
      <c r="B365">
        <v>0.50813845373540001</v>
      </c>
      <c r="C365">
        <v>-0.814037958780922</v>
      </c>
      <c r="D365" t="s">
        <v>589</v>
      </c>
      <c r="F365" t="s">
        <v>589</v>
      </c>
      <c r="G365" t="s">
        <v>25</v>
      </c>
      <c r="H365">
        <v>1</v>
      </c>
      <c r="I365">
        <v>4</v>
      </c>
      <c r="J365">
        <v>11</v>
      </c>
      <c r="K365">
        <v>11</v>
      </c>
      <c r="L365">
        <v>11</v>
      </c>
      <c r="M365">
        <v>27.6</v>
      </c>
      <c r="N365">
        <v>27.6</v>
      </c>
      <c r="O365">
        <v>27.6</v>
      </c>
      <c r="P365">
        <v>36.033999999999999</v>
      </c>
      <c r="Q365">
        <v>0</v>
      </c>
      <c r="R365">
        <v>39.597999999999999</v>
      </c>
      <c r="S365">
        <v>3019000000</v>
      </c>
      <c r="T365">
        <v>61</v>
      </c>
      <c r="U365">
        <v>23.3643608093262</v>
      </c>
      <c r="V365">
        <v>22.9233913421631</v>
      </c>
      <c r="W365">
        <v>22.21608543396</v>
      </c>
      <c r="X365">
        <v>23.555469512939499</v>
      </c>
      <c r="Y365">
        <v>24.7600612640381</v>
      </c>
      <c r="Z365">
        <v>22.630420684814499</v>
      </c>
      <c r="AA365">
        <v>23.930355072021499</v>
      </c>
    </row>
    <row r="366" spans="2:27" x14ac:dyDescent="0.2">
      <c r="B366">
        <v>1.18078349795732</v>
      </c>
      <c r="C366">
        <v>-0.81336784362793002</v>
      </c>
      <c r="D366" t="s">
        <v>590</v>
      </c>
      <c r="F366" t="s">
        <v>591</v>
      </c>
      <c r="G366" t="s">
        <v>25</v>
      </c>
      <c r="H366">
        <v>1</v>
      </c>
      <c r="I366">
        <v>4</v>
      </c>
      <c r="J366">
        <v>6</v>
      </c>
      <c r="K366">
        <v>6</v>
      </c>
      <c r="L366">
        <v>6</v>
      </c>
      <c r="M366">
        <v>28.8</v>
      </c>
      <c r="N366">
        <v>28.8</v>
      </c>
      <c r="O366">
        <v>28.8</v>
      </c>
      <c r="P366">
        <v>33.307000000000002</v>
      </c>
      <c r="Q366">
        <v>0</v>
      </c>
      <c r="R366">
        <v>13.933</v>
      </c>
      <c r="S366">
        <v>203980000</v>
      </c>
      <c r="T366">
        <v>11</v>
      </c>
      <c r="U366">
        <v>22.2296028137207</v>
      </c>
      <c r="V366">
        <v>22.907728195190401</v>
      </c>
      <c r="W366">
        <v>22.356025695800799</v>
      </c>
      <c r="X366">
        <v>23.700813293456999</v>
      </c>
      <c r="Y366">
        <v>23.382282257080099</v>
      </c>
      <c r="Z366">
        <v>22.850364685058601</v>
      </c>
      <c r="AA366">
        <v>23.258123397827099</v>
      </c>
    </row>
    <row r="367" spans="2:27" x14ac:dyDescent="0.2">
      <c r="B367">
        <v>1.25211091236752</v>
      </c>
      <c r="C367">
        <v>-0.809624989827473</v>
      </c>
      <c r="D367" t="s">
        <v>592</v>
      </c>
      <c r="F367" t="s">
        <v>592</v>
      </c>
      <c r="G367" t="s">
        <v>25</v>
      </c>
      <c r="H367">
        <v>1</v>
      </c>
      <c r="I367">
        <v>4</v>
      </c>
      <c r="J367">
        <v>13</v>
      </c>
      <c r="K367">
        <v>13</v>
      </c>
      <c r="L367">
        <v>13</v>
      </c>
      <c r="M367">
        <v>5.9</v>
      </c>
      <c r="N367">
        <v>5.9</v>
      </c>
      <c r="O367">
        <v>5.9</v>
      </c>
      <c r="P367">
        <v>302.88</v>
      </c>
      <c r="Q367">
        <v>0</v>
      </c>
      <c r="R367">
        <v>48.26</v>
      </c>
      <c r="S367">
        <v>380810000</v>
      </c>
      <c r="T367">
        <v>25</v>
      </c>
      <c r="U367">
        <v>22.654621124267599</v>
      </c>
      <c r="V367">
        <v>21.625280380248999</v>
      </c>
      <c r="W367">
        <v>22.0811443328857</v>
      </c>
      <c r="X367">
        <v>23.0473747253418</v>
      </c>
      <c r="Y367">
        <v>22.876102447509801</v>
      </c>
      <c r="Z367">
        <v>22.8664436340332</v>
      </c>
      <c r="AA367">
        <v>22.020147323608398</v>
      </c>
    </row>
    <row r="368" spans="2:27" x14ac:dyDescent="0.2">
      <c r="B368">
        <v>0.28468345325486999</v>
      </c>
      <c r="C368">
        <v>-0.809607187906902</v>
      </c>
      <c r="D368" t="s">
        <v>593</v>
      </c>
      <c r="F368" t="s">
        <v>593</v>
      </c>
      <c r="G368" t="s">
        <v>25</v>
      </c>
      <c r="H368">
        <v>1</v>
      </c>
      <c r="I368">
        <v>4</v>
      </c>
      <c r="J368">
        <v>25</v>
      </c>
      <c r="K368">
        <v>25</v>
      </c>
      <c r="L368">
        <v>25</v>
      </c>
      <c r="M368">
        <v>35.1</v>
      </c>
      <c r="N368">
        <v>35.1</v>
      </c>
      <c r="O368">
        <v>35.1</v>
      </c>
      <c r="P368">
        <v>86.453999999999994</v>
      </c>
      <c r="Q368">
        <v>0</v>
      </c>
      <c r="R368">
        <v>323.31</v>
      </c>
      <c r="S368">
        <v>6996500000</v>
      </c>
      <c r="T368">
        <v>110</v>
      </c>
      <c r="U368">
        <v>24.517553329467798</v>
      </c>
      <c r="V368">
        <v>24.300336837768601</v>
      </c>
      <c r="W368">
        <v>26.173618316650401</v>
      </c>
      <c r="X368">
        <v>24.4412651062012</v>
      </c>
      <c r="Y368">
        <v>25.265743255615199</v>
      </c>
      <c r="Z368">
        <v>27.713321685791001</v>
      </c>
      <c r="AA368">
        <v>25.6213989257813</v>
      </c>
    </row>
    <row r="369" spans="2:27" x14ac:dyDescent="0.2">
      <c r="B369">
        <v>0.85884641579883403</v>
      </c>
      <c r="C369">
        <v>-0.806488037109375</v>
      </c>
      <c r="D369" t="s">
        <v>594</v>
      </c>
      <c r="F369" t="s">
        <v>594</v>
      </c>
      <c r="G369" t="s">
        <v>25</v>
      </c>
      <c r="H369">
        <v>1</v>
      </c>
      <c r="I369">
        <v>4</v>
      </c>
      <c r="J369">
        <v>41</v>
      </c>
      <c r="K369">
        <v>40</v>
      </c>
      <c r="L369">
        <v>40</v>
      </c>
      <c r="M369">
        <v>42.2</v>
      </c>
      <c r="N369">
        <v>41.3</v>
      </c>
      <c r="O369">
        <v>41.3</v>
      </c>
      <c r="P369">
        <v>119.26</v>
      </c>
      <c r="Q369">
        <v>0</v>
      </c>
      <c r="R369">
        <v>323.31</v>
      </c>
      <c r="S369">
        <v>7654800000</v>
      </c>
      <c r="T369">
        <v>267</v>
      </c>
      <c r="U369">
        <v>26.848880767822301</v>
      </c>
      <c r="V369">
        <v>26.316774368286101</v>
      </c>
      <c r="W369">
        <v>27.6480102539063</v>
      </c>
      <c r="X369">
        <v>27.8551330566406</v>
      </c>
      <c r="Y369">
        <v>27.352033615112301</v>
      </c>
      <c r="Z369">
        <v>28.025962829589801</v>
      </c>
      <c r="AA369">
        <v>27.350770950317401</v>
      </c>
    </row>
    <row r="370" spans="2:27" x14ac:dyDescent="0.2">
      <c r="B370">
        <v>0.21969862867927401</v>
      </c>
      <c r="C370">
        <v>-0.806353886922199</v>
      </c>
      <c r="D370" t="s">
        <v>595</v>
      </c>
      <c r="F370" t="s">
        <v>595</v>
      </c>
      <c r="G370" t="s">
        <v>25</v>
      </c>
      <c r="H370">
        <v>1</v>
      </c>
      <c r="I370">
        <v>4</v>
      </c>
      <c r="J370">
        <v>4</v>
      </c>
      <c r="K370">
        <v>4</v>
      </c>
      <c r="L370">
        <v>4</v>
      </c>
      <c r="M370">
        <v>31.1</v>
      </c>
      <c r="N370">
        <v>31.1</v>
      </c>
      <c r="O370">
        <v>31.1</v>
      </c>
      <c r="P370">
        <v>16.561</v>
      </c>
      <c r="Q370">
        <v>0</v>
      </c>
      <c r="R370">
        <v>13.419</v>
      </c>
      <c r="S370">
        <v>2616600000</v>
      </c>
      <c r="T370">
        <v>27</v>
      </c>
      <c r="U370">
        <v>22.899156570434599</v>
      </c>
      <c r="V370">
        <v>22.7668762207031</v>
      </c>
      <c r="W370">
        <v>24.281745910644499</v>
      </c>
      <c r="X370">
        <v>26.724424362182599</v>
      </c>
      <c r="Y370">
        <v>22.226709365844702</v>
      </c>
      <c r="Z370">
        <v>23.415706634521499</v>
      </c>
      <c r="AA370">
        <v>23.019411087036101</v>
      </c>
    </row>
    <row r="371" spans="2:27" x14ac:dyDescent="0.2">
      <c r="B371">
        <v>0.84985751158205003</v>
      </c>
      <c r="C371">
        <v>-0.806304931640625</v>
      </c>
      <c r="D371" t="s">
        <v>596</v>
      </c>
      <c r="F371" t="s">
        <v>596</v>
      </c>
      <c r="G371" t="s">
        <v>25</v>
      </c>
      <c r="H371">
        <v>1</v>
      </c>
      <c r="I371">
        <v>4</v>
      </c>
      <c r="J371">
        <v>11</v>
      </c>
      <c r="K371">
        <v>11</v>
      </c>
      <c r="L371">
        <v>11</v>
      </c>
      <c r="M371">
        <v>28.4</v>
      </c>
      <c r="N371">
        <v>28.4</v>
      </c>
      <c r="O371">
        <v>28.4</v>
      </c>
      <c r="P371">
        <v>61.814999999999998</v>
      </c>
      <c r="Q371">
        <v>0</v>
      </c>
      <c r="R371">
        <v>141.81</v>
      </c>
      <c r="S371">
        <v>1304000000</v>
      </c>
      <c r="T371">
        <v>25</v>
      </c>
      <c r="U371">
        <v>23.0644836425781</v>
      </c>
      <c r="V371">
        <v>22.654577255248999</v>
      </c>
      <c r="W371">
        <v>22.831327438354499</v>
      </c>
      <c r="X371">
        <v>23.095838546752901</v>
      </c>
      <c r="Y371">
        <v>23.384731292724599</v>
      </c>
      <c r="Z371">
        <v>24.488733291626001</v>
      </c>
      <c r="AA371">
        <v>21.499904632568398</v>
      </c>
    </row>
    <row r="372" spans="2:27" x14ac:dyDescent="0.2">
      <c r="B372">
        <v>1.1020557571790199</v>
      </c>
      <c r="C372">
        <v>-0.80457178751627401</v>
      </c>
      <c r="D372" t="s">
        <v>597</v>
      </c>
      <c r="F372" t="s">
        <v>597</v>
      </c>
      <c r="G372" t="s">
        <v>25</v>
      </c>
      <c r="H372">
        <v>1</v>
      </c>
      <c r="I372">
        <v>4</v>
      </c>
      <c r="J372">
        <v>19</v>
      </c>
      <c r="K372">
        <v>19</v>
      </c>
      <c r="L372">
        <v>15</v>
      </c>
      <c r="M372">
        <v>87.9</v>
      </c>
      <c r="N372">
        <v>87.9</v>
      </c>
      <c r="O372">
        <v>72.900000000000006</v>
      </c>
      <c r="P372">
        <v>22.11</v>
      </c>
      <c r="Q372">
        <v>0</v>
      </c>
      <c r="R372">
        <v>184.9</v>
      </c>
      <c r="S372">
        <v>21371000000</v>
      </c>
      <c r="T372">
        <v>135</v>
      </c>
      <c r="U372">
        <v>28.202844619751001</v>
      </c>
      <c r="V372">
        <v>27.456853866577099</v>
      </c>
      <c r="W372">
        <v>27.117038726806602</v>
      </c>
      <c r="X372">
        <v>28.558080673217798</v>
      </c>
      <c r="Y372">
        <v>28.476030349731399</v>
      </c>
      <c r="Z372">
        <v>28.1563415527344</v>
      </c>
      <c r="AA372">
        <v>28.493200302123999</v>
      </c>
    </row>
    <row r="373" spans="2:27" x14ac:dyDescent="0.2">
      <c r="B373">
        <v>1.1104010722523301</v>
      </c>
      <c r="C373">
        <v>-0.80422782897949197</v>
      </c>
      <c r="D373" t="s">
        <v>598</v>
      </c>
      <c r="F373" t="s">
        <v>599</v>
      </c>
      <c r="G373" t="s">
        <v>25</v>
      </c>
      <c r="H373">
        <v>1</v>
      </c>
      <c r="I373">
        <v>4</v>
      </c>
      <c r="J373">
        <v>32</v>
      </c>
      <c r="K373">
        <v>6</v>
      </c>
      <c r="L373">
        <v>5</v>
      </c>
      <c r="M373">
        <v>72.5</v>
      </c>
      <c r="N373">
        <v>19.600000000000001</v>
      </c>
      <c r="O373">
        <v>16.2</v>
      </c>
      <c r="P373">
        <v>49.67</v>
      </c>
      <c r="Q373">
        <v>0</v>
      </c>
      <c r="R373">
        <v>323.31</v>
      </c>
      <c r="S373">
        <v>52835000000</v>
      </c>
      <c r="T373">
        <v>357</v>
      </c>
      <c r="U373">
        <v>29.548357009887699</v>
      </c>
      <c r="V373">
        <v>29.218519210815401</v>
      </c>
      <c r="W373">
        <v>28.962566375732401</v>
      </c>
      <c r="X373">
        <v>30.611488342285199</v>
      </c>
      <c r="Y373">
        <v>29.9172687530518</v>
      </c>
      <c r="Z373">
        <v>29.613368988037099</v>
      </c>
      <c r="AA373">
        <v>30.0863857269287</v>
      </c>
    </row>
    <row r="374" spans="2:27" x14ac:dyDescent="0.2">
      <c r="B374">
        <v>0.220131327242793</v>
      </c>
      <c r="C374">
        <v>-0.80099805196126495</v>
      </c>
      <c r="D374" t="s">
        <v>600</v>
      </c>
      <c r="F374" t="s">
        <v>600</v>
      </c>
      <c r="G374" t="s">
        <v>25</v>
      </c>
      <c r="H374">
        <v>1</v>
      </c>
      <c r="I374">
        <v>4</v>
      </c>
      <c r="J374">
        <v>22</v>
      </c>
      <c r="K374">
        <v>22</v>
      </c>
      <c r="L374">
        <v>22</v>
      </c>
      <c r="M374">
        <v>29.3</v>
      </c>
      <c r="N374">
        <v>29.3</v>
      </c>
      <c r="O374">
        <v>29.3</v>
      </c>
      <c r="P374">
        <v>89.405000000000001</v>
      </c>
      <c r="Q374">
        <v>0</v>
      </c>
      <c r="R374">
        <v>135.69999999999999</v>
      </c>
      <c r="S374">
        <v>5279800000</v>
      </c>
      <c r="T374">
        <v>119</v>
      </c>
      <c r="U374">
        <v>22.945476531982401</v>
      </c>
      <c r="V374">
        <v>26.9161586761475</v>
      </c>
      <c r="W374">
        <v>26.358503341674801</v>
      </c>
      <c r="X374">
        <v>24.932245254516602</v>
      </c>
      <c r="Y374">
        <v>27.2843627929688</v>
      </c>
      <c r="Z374">
        <v>26.4065246582031</v>
      </c>
      <c r="AA374">
        <v>27.121688842773398</v>
      </c>
    </row>
    <row r="375" spans="2:27" x14ac:dyDescent="0.2">
      <c r="B375">
        <v>0.54254237988890397</v>
      </c>
      <c r="C375">
        <v>-0.79957135518392197</v>
      </c>
      <c r="D375" t="s">
        <v>601</v>
      </c>
      <c r="F375" t="s">
        <v>601</v>
      </c>
      <c r="G375" t="s">
        <v>25</v>
      </c>
      <c r="H375">
        <v>1</v>
      </c>
      <c r="I375">
        <v>4</v>
      </c>
      <c r="J375">
        <v>18</v>
      </c>
      <c r="K375">
        <v>18</v>
      </c>
      <c r="L375">
        <v>18</v>
      </c>
      <c r="M375">
        <v>36.700000000000003</v>
      </c>
      <c r="N375">
        <v>36.700000000000003</v>
      </c>
      <c r="O375">
        <v>36.700000000000003</v>
      </c>
      <c r="P375">
        <v>74.605000000000004</v>
      </c>
      <c r="Q375">
        <v>0</v>
      </c>
      <c r="R375">
        <v>241.89</v>
      </c>
      <c r="S375">
        <v>2441100000</v>
      </c>
      <c r="T375">
        <v>76</v>
      </c>
      <c r="U375">
        <v>25.928770065307599</v>
      </c>
      <c r="V375">
        <v>23.828262329101602</v>
      </c>
      <c r="W375">
        <v>24.398391723632798</v>
      </c>
      <c r="X375">
        <v>25.865848541259801</v>
      </c>
      <c r="Y375">
        <v>25.312782287597699</v>
      </c>
      <c r="Z375">
        <v>25.3755073547363</v>
      </c>
      <c r="AA375">
        <v>25.0625</v>
      </c>
    </row>
    <row r="376" spans="2:27" x14ac:dyDescent="0.2">
      <c r="B376">
        <v>0.65256942903327997</v>
      </c>
      <c r="C376">
        <v>-0.79776509602864498</v>
      </c>
      <c r="D376" t="s">
        <v>602</v>
      </c>
      <c r="F376" t="s">
        <v>602</v>
      </c>
      <c r="G376" t="s">
        <v>25</v>
      </c>
      <c r="H376">
        <v>1</v>
      </c>
      <c r="I376">
        <v>4</v>
      </c>
      <c r="J376">
        <v>7</v>
      </c>
      <c r="K376">
        <v>7</v>
      </c>
      <c r="L376">
        <v>7</v>
      </c>
      <c r="M376">
        <v>19</v>
      </c>
      <c r="N376">
        <v>19</v>
      </c>
      <c r="O376">
        <v>19</v>
      </c>
      <c r="P376">
        <v>46.290999999999997</v>
      </c>
      <c r="Q376">
        <v>0</v>
      </c>
      <c r="R376">
        <v>23.073</v>
      </c>
      <c r="S376">
        <v>481520000</v>
      </c>
      <c r="T376">
        <v>17</v>
      </c>
      <c r="U376">
        <v>22.001148223876999</v>
      </c>
      <c r="V376">
        <v>23.5591945648193</v>
      </c>
      <c r="W376">
        <v>23.5561008453369</v>
      </c>
      <c r="X376">
        <v>24.19753074646</v>
      </c>
      <c r="Y376">
        <v>23.546924591064499</v>
      </c>
      <c r="Z376">
        <v>23.765283584594702</v>
      </c>
      <c r="AA376">
        <v>23.158521652221701</v>
      </c>
    </row>
    <row r="377" spans="2:27" x14ac:dyDescent="0.2">
      <c r="B377">
        <v>0.31551074416545399</v>
      </c>
      <c r="C377">
        <v>-0.79288864135742199</v>
      </c>
      <c r="D377" t="s">
        <v>603</v>
      </c>
      <c r="F377" t="s">
        <v>603</v>
      </c>
      <c r="G377" t="s">
        <v>25</v>
      </c>
      <c r="H377">
        <v>1</v>
      </c>
      <c r="I377">
        <v>4</v>
      </c>
      <c r="J377">
        <v>45</v>
      </c>
      <c r="K377">
        <v>45</v>
      </c>
      <c r="L377">
        <v>45</v>
      </c>
      <c r="M377">
        <v>52</v>
      </c>
      <c r="N377">
        <v>52</v>
      </c>
      <c r="O377">
        <v>52</v>
      </c>
      <c r="P377">
        <v>110.42</v>
      </c>
      <c r="Q377">
        <v>0</v>
      </c>
      <c r="R377">
        <v>323.31</v>
      </c>
      <c r="S377">
        <v>13486000000</v>
      </c>
      <c r="T377">
        <v>316</v>
      </c>
      <c r="U377">
        <v>29.0078239440918</v>
      </c>
      <c r="V377">
        <v>26.495916366577099</v>
      </c>
      <c r="W377">
        <v>25.895551681518601</v>
      </c>
      <c r="X377">
        <v>28.447544097900401</v>
      </c>
      <c r="Y377">
        <v>28.155956268310501</v>
      </c>
      <c r="Z377">
        <v>27.1744575500488</v>
      </c>
      <c r="AA377">
        <v>27.7879314422607</v>
      </c>
    </row>
    <row r="378" spans="2:27" x14ac:dyDescent="0.2">
      <c r="B378">
        <v>1.27303778878167</v>
      </c>
      <c r="C378">
        <v>-0.79217211405436305</v>
      </c>
      <c r="D378" t="s">
        <v>604</v>
      </c>
      <c r="F378" t="s">
        <v>604</v>
      </c>
      <c r="G378" t="s">
        <v>25</v>
      </c>
      <c r="H378">
        <v>1</v>
      </c>
      <c r="I378">
        <v>4</v>
      </c>
      <c r="J378">
        <v>22</v>
      </c>
      <c r="K378">
        <v>20</v>
      </c>
      <c r="L378">
        <v>20</v>
      </c>
      <c r="M378">
        <v>33.1</v>
      </c>
      <c r="N378">
        <v>31.2</v>
      </c>
      <c r="O378">
        <v>31.2</v>
      </c>
      <c r="P378">
        <v>97.203999999999994</v>
      </c>
      <c r="Q378">
        <v>0</v>
      </c>
      <c r="R378">
        <v>169.79</v>
      </c>
      <c r="S378">
        <v>1867500000</v>
      </c>
      <c r="T378">
        <v>51</v>
      </c>
      <c r="U378">
        <v>22.693544387817401</v>
      </c>
      <c r="V378">
        <v>22.606870651245099</v>
      </c>
      <c r="W378">
        <v>23.448135375976602</v>
      </c>
      <c r="X378">
        <v>23.5230197906494</v>
      </c>
      <c r="Y378">
        <v>23.675479888916001</v>
      </c>
      <c r="Z378">
        <v>23.926567077636701</v>
      </c>
      <c r="AA378">
        <v>22.551689147949201</v>
      </c>
    </row>
    <row r="379" spans="2:27" x14ac:dyDescent="0.2">
      <c r="B379">
        <v>0.728869287343613</v>
      </c>
      <c r="C379">
        <v>-0.78797149658203103</v>
      </c>
      <c r="D379" t="s">
        <v>605</v>
      </c>
      <c r="F379" t="s">
        <v>606</v>
      </c>
      <c r="G379" t="s">
        <v>25</v>
      </c>
      <c r="H379">
        <v>1</v>
      </c>
      <c r="I379">
        <v>4</v>
      </c>
      <c r="J379">
        <v>20</v>
      </c>
      <c r="K379">
        <v>20</v>
      </c>
      <c r="L379">
        <v>19</v>
      </c>
      <c r="M379">
        <v>44.7</v>
      </c>
      <c r="N379">
        <v>44.7</v>
      </c>
      <c r="O379">
        <v>43.2</v>
      </c>
      <c r="P379">
        <v>61.89</v>
      </c>
      <c r="Q379">
        <v>0</v>
      </c>
      <c r="R379">
        <v>323.31</v>
      </c>
      <c r="S379">
        <v>4927100000</v>
      </c>
      <c r="T379">
        <v>110</v>
      </c>
      <c r="U379">
        <v>25.332960128784201</v>
      </c>
      <c r="V379">
        <v>25.673089981079102</v>
      </c>
      <c r="W379">
        <v>26.127428054809599</v>
      </c>
      <c r="X379">
        <v>25.6239128112793</v>
      </c>
      <c r="Y379">
        <v>26.892498016357401</v>
      </c>
      <c r="Z379">
        <v>26.980981826782202</v>
      </c>
      <c r="AA379">
        <v>26.691123962402301</v>
      </c>
    </row>
    <row r="380" spans="2:27" x14ac:dyDescent="0.2">
      <c r="B380">
        <v>0.36077014011411201</v>
      </c>
      <c r="C380">
        <v>-0.78345108032226596</v>
      </c>
      <c r="D380" t="s">
        <v>607</v>
      </c>
      <c r="F380" t="s">
        <v>607</v>
      </c>
      <c r="G380" t="s">
        <v>25</v>
      </c>
      <c r="H380">
        <v>1</v>
      </c>
      <c r="I380">
        <v>4</v>
      </c>
      <c r="J380">
        <v>32</v>
      </c>
      <c r="K380">
        <v>32</v>
      </c>
      <c r="L380">
        <v>32</v>
      </c>
      <c r="M380">
        <v>68.599999999999994</v>
      </c>
      <c r="N380">
        <v>68.599999999999994</v>
      </c>
      <c r="O380">
        <v>68.599999999999994</v>
      </c>
      <c r="P380">
        <v>65.304000000000002</v>
      </c>
      <c r="Q380">
        <v>0</v>
      </c>
      <c r="R380">
        <v>255.81</v>
      </c>
      <c r="S380">
        <v>10470000000</v>
      </c>
      <c r="T380">
        <v>253</v>
      </c>
      <c r="U380">
        <v>25.7132167816162</v>
      </c>
      <c r="V380">
        <v>28.544694900512699</v>
      </c>
      <c r="W380">
        <v>27.4654426574707</v>
      </c>
      <c r="X380">
        <v>27.298152923583999</v>
      </c>
      <c r="Y380">
        <v>28.536603927612301</v>
      </c>
      <c r="Z380">
        <v>28.238950729370099</v>
      </c>
      <c r="AA380">
        <v>28.561435699462901</v>
      </c>
    </row>
    <row r="381" spans="2:27" x14ac:dyDescent="0.2">
      <c r="B381">
        <v>1.2955759061855401</v>
      </c>
      <c r="C381">
        <v>-0.78107706705729296</v>
      </c>
      <c r="D381" t="s">
        <v>608</v>
      </c>
      <c r="F381" t="s">
        <v>608</v>
      </c>
      <c r="G381" t="s">
        <v>25</v>
      </c>
      <c r="H381">
        <v>1</v>
      </c>
      <c r="I381">
        <v>4</v>
      </c>
      <c r="J381">
        <v>21</v>
      </c>
      <c r="K381">
        <v>21</v>
      </c>
      <c r="L381">
        <v>19</v>
      </c>
      <c r="M381">
        <v>28.5</v>
      </c>
      <c r="N381">
        <v>28.5</v>
      </c>
      <c r="O381">
        <v>28.5</v>
      </c>
      <c r="P381">
        <v>53.424999999999997</v>
      </c>
      <c r="Q381">
        <v>0</v>
      </c>
      <c r="R381">
        <v>323.31</v>
      </c>
      <c r="S381">
        <v>304640000000</v>
      </c>
      <c r="T381">
        <v>1026</v>
      </c>
      <c r="U381">
        <v>31.8639316558838</v>
      </c>
      <c r="V381">
        <v>31.342815399169901</v>
      </c>
      <c r="W381">
        <v>30.920537948608398</v>
      </c>
      <c r="X381">
        <v>32.016975402832003</v>
      </c>
      <c r="Y381">
        <v>32.187335968017599</v>
      </c>
      <c r="Z381">
        <v>32.266204833984403</v>
      </c>
      <c r="AA381">
        <v>32.186775207519503</v>
      </c>
    </row>
    <row r="382" spans="2:27" x14ac:dyDescent="0.2">
      <c r="B382">
        <v>0.38993272316232602</v>
      </c>
      <c r="C382">
        <v>-0.77955436706543002</v>
      </c>
      <c r="D382" t="s">
        <v>609</v>
      </c>
      <c r="F382" t="s">
        <v>609</v>
      </c>
      <c r="G382" t="s">
        <v>25</v>
      </c>
      <c r="H382">
        <v>1</v>
      </c>
      <c r="I382">
        <v>4</v>
      </c>
      <c r="J382">
        <v>10</v>
      </c>
      <c r="K382">
        <v>10</v>
      </c>
      <c r="L382">
        <v>10</v>
      </c>
      <c r="M382">
        <v>11.7</v>
      </c>
      <c r="N382">
        <v>11.7</v>
      </c>
      <c r="O382">
        <v>11.7</v>
      </c>
      <c r="P382">
        <v>117.01</v>
      </c>
      <c r="Q382">
        <v>0</v>
      </c>
      <c r="R382">
        <v>45.341999999999999</v>
      </c>
      <c r="S382">
        <v>146700000</v>
      </c>
      <c r="T382">
        <v>20</v>
      </c>
      <c r="U382">
        <v>23.5189819335938</v>
      </c>
      <c r="V382">
        <v>22.9775485992432</v>
      </c>
      <c r="W382">
        <v>23.436372756958001</v>
      </c>
      <c r="X382">
        <v>24.9546012878418</v>
      </c>
      <c r="Y382">
        <v>22.4390869140625</v>
      </c>
      <c r="Z382">
        <v>24.8778781890869</v>
      </c>
      <c r="AA382">
        <v>24.0359001159668</v>
      </c>
    </row>
    <row r="383" spans="2:27" x14ac:dyDescent="0.2">
      <c r="B383">
        <v>1.2241091773522901</v>
      </c>
      <c r="C383">
        <v>-0.77557627360026204</v>
      </c>
      <c r="D383" t="s">
        <v>610</v>
      </c>
      <c r="F383" t="s">
        <v>610</v>
      </c>
      <c r="G383" t="s">
        <v>25</v>
      </c>
      <c r="H383">
        <v>1</v>
      </c>
      <c r="I383">
        <v>4</v>
      </c>
      <c r="J383">
        <v>6</v>
      </c>
      <c r="K383">
        <v>6</v>
      </c>
      <c r="L383">
        <v>6</v>
      </c>
      <c r="M383">
        <v>10</v>
      </c>
      <c r="N383">
        <v>10</v>
      </c>
      <c r="O383">
        <v>10</v>
      </c>
      <c r="P383">
        <v>71.635000000000005</v>
      </c>
      <c r="Q383">
        <v>0</v>
      </c>
      <c r="R383">
        <v>12.047000000000001</v>
      </c>
      <c r="S383">
        <v>376180000</v>
      </c>
      <c r="T383">
        <v>25</v>
      </c>
      <c r="U383">
        <v>22.130113601684599</v>
      </c>
      <c r="V383">
        <v>22.6770210266113</v>
      </c>
      <c r="W383">
        <v>22.533638000488299</v>
      </c>
      <c r="X383">
        <v>22.7501926422119</v>
      </c>
      <c r="Y383">
        <v>23.593023300170898</v>
      </c>
      <c r="Z383">
        <v>23.324285507202099</v>
      </c>
      <c r="AA383">
        <v>22.997579574585</v>
      </c>
    </row>
    <row r="384" spans="2:27" x14ac:dyDescent="0.2">
      <c r="B384">
        <v>0.58304275795676297</v>
      </c>
      <c r="C384">
        <v>-0.76998392740885202</v>
      </c>
      <c r="D384" t="s">
        <v>611</v>
      </c>
      <c r="F384" t="s">
        <v>611</v>
      </c>
      <c r="G384" t="s">
        <v>25</v>
      </c>
      <c r="H384">
        <v>1</v>
      </c>
      <c r="I384">
        <v>4</v>
      </c>
      <c r="J384">
        <v>12</v>
      </c>
      <c r="K384">
        <v>12</v>
      </c>
      <c r="L384">
        <v>12</v>
      </c>
      <c r="M384">
        <v>55.3</v>
      </c>
      <c r="N384">
        <v>55.3</v>
      </c>
      <c r="O384">
        <v>55.3</v>
      </c>
      <c r="P384">
        <v>30.241</v>
      </c>
      <c r="Q384">
        <v>0</v>
      </c>
      <c r="R384">
        <v>61.488</v>
      </c>
      <c r="S384">
        <v>2113600000</v>
      </c>
      <c r="T384">
        <v>41</v>
      </c>
      <c r="U384">
        <v>23.0434265136719</v>
      </c>
      <c r="V384">
        <v>22.816062927246101</v>
      </c>
      <c r="W384">
        <v>23.3529949188232</v>
      </c>
      <c r="X384">
        <v>22.975685119628899</v>
      </c>
      <c r="Y384">
        <v>24.911136627197301</v>
      </c>
      <c r="Z384">
        <v>23.635614395141602</v>
      </c>
      <c r="AA384">
        <v>22.725994110107401</v>
      </c>
    </row>
    <row r="385" spans="2:27" x14ac:dyDescent="0.2">
      <c r="B385">
        <v>0.153840448507408</v>
      </c>
      <c r="C385">
        <v>-0.76167869567871105</v>
      </c>
      <c r="D385" t="s">
        <v>612</v>
      </c>
      <c r="F385" t="s">
        <v>612</v>
      </c>
      <c r="G385" t="s">
        <v>25</v>
      </c>
      <c r="H385">
        <v>1</v>
      </c>
      <c r="I385">
        <v>4</v>
      </c>
      <c r="J385">
        <v>35</v>
      </c>
      <c r="K385">
        <v>35</v>
      </c>
      <c r="L385">
        <v>35</v>
      </c>
      <c r="M385">
        <v>66</v>
      </c>
      <c r="N385">
        <v>66</v>
      </c>
      <c r="O385">
        <v>66</v>
      </c>
      <c r="P385">
        <v>78.320999999999998</v>
      </c>
      <c r="Q385">
        <v>0</v>
      </c>
      <c r="R385">
        <v>323.31</v>
      </c>
      <c r="S385">
        <v>23463000000</v>
      </c>
      <c r="T385">
        <v>201</v>
      </c>
      <c r="U385">
        <v>24.059368133544901</v>
      </c>
      <c r="V385">
        <v>23.015344619751001</v>
      </c>
      <c r="W385">
        <v>22.310691833496101</v>
      </c>
      <c r="X385">
        <v>21.8766078948975</v>
      </c>
      <c r="Y385">
        <v>22.355817794799801</v>
      </c>
      <c r="Z385">
        <v>27.438014984130898</v>
      </c>
      <c r="AA385">
        <v>23.383872985839801</v>
      </c>
    </row>
    <row r="386" spans="2:27" x14ac:dyDescent="0.2">
      <c r="B386">
        <v>0.471088561965886</v>
      </c>
      <c r="C386">
        <v>-0.75963783264160201</v>
      </c>
      <c r="D386" t="s">
        <v>613</v>
      </c>
      <c r="F386" t="s">
        <v>613</v>
      </c>
      <c r="G386" t="s">
        <v>25</v>
      </c>
      <c r="H386">
        <v>1</v>
      </c>
      <c r="I386">
        <v>4</v>
      </c>
      <c r="J386">
        <v>14</v>
      </c>
      <c r="K386">
        <v>14</v>
      </c>
      <c r="L386">
        <v>14</v>
      </c>
      <c r="M386">
        <v>19.8</v>
      </c>
      <c r="N386">
        <v>19.8</v>
      </c>
      <c r="O386">
        <v>19.8</v>
      </c>
      <c r="P386">
        <v>106.12</v>
      </c>
      <c r="Q386">
        <v>0</v>
      </c>
      <c r="R386">
        <v>189.59</v>
      </c>
      <c r="S386">
        <v>3002900000</v>
      </c>
      <c r="T386">
        <v>70</v>
      </c>
      <c r="U386">
        <v>23.719642639160199</v>
      </c>
      <c r="V386">
        <v>23.680234909057599</v>
      </c>
      <c r="W386">
        <v>22.6350917816162</v>
      </c>
      <c r="X386">
        <v>22.9396076202393</v>
      </c>
      <c r="Y386">
        <v>24.4268798828125</v>
      </c>
      <c r="Z386">
        <v>24.947395324706999</v>
      </c>
      <c r="AA386">
        <v>22.9734497070313</v>
      </c>
    </row>
    <row r="387" spans="2:27" x14ac:dyDescent="0.2">
      <c r="B387">
        <v>1.1485519838113201</v>
      </c>
      <c r="C387">
        <v>-0.75550905863444096</v>
      </c>
      <c r="D387" t="s">
        <v>614</v>
      </c>
      <c r="F387" t="s">
        <v>614</v>
      </c>
      <c r="G387" t="s">
        <v>25</v>
      </c>
      <c r="H387">
        <v>1</v>
      </c>
      <c r="I387">
        <v>4</v>
      </c>
      <c r="J387">
        <v>12</v>
      </c>
      <c r="K387">
        <v>12</v>
      </c>
      <c r="L387">
        <v>12</v>
      </c>
      <c r="M387">
        <v>40.9</v>
      </c>
      <c r="N387">
        <v>40.9</v>
      </c>
      <c r="O387">
        <v>40.9</v>
      </c>
      <c r="P387">
        <v>37.154000000000003</v>
      </c>
      <c r="Q387">
        <v>0</v>
      </c>
      <c r="R387">
        <v>269.01</v>
      </c>
      <c r="S387">
        <v>6869400000</v>
      </c>
      <c r="T387">
        <v>112</v>
      </c>
      <c r="U387">
        <v>27.715089797973601</v>
      </c>
      <c r="V387">
        <v>27.177122116088899</v>
      </c>
      <c r="W387">
        <v>27.730720520019499</v>
      </c>
      <c r="X387">
        <v>28.716367721557599</v>
      </c>
      <c r="Y387">
        <v>27.850967407226602</v>
      </c>
      <c r="Z387">
        <v>28.3221244812012</v>
      </c>
      <c r="AA387">
        <v>27.9119358062744</v>
      </c>
    </row>
    <row r="388" spans="2:27" x14ac:dyDescent="0.2">
      <c r="B388">
        <v>0.42777730969031702</v>
      </c>
      <c r="C388">
        <v>-0.74857838948567601</v>
      </c>
      <c r="D388" t="s">
        <v>615</v>
      </c>
      <c r="F388" t="s">
        <v>615</v>
      </c>
      <c r="G388" t="s">
        <v>25</v>
      </c>
      <c r="H388">
        <v>1</v>
      </c>
      <c r="I388">
        <v>4</v>
      </c>
      <c r="J388">
        <v>20</v>
      </c>
      <c r="K388">
        <v>6</v>
      </c>
      <c r="L388">
        <v>6</v>
      </c>
      <c r="M388">
        <v>47.2</v>
      </c>
      <c r="N388">
        <v>20.2</v>
      </c>
      <c r="O388">
        <v>20.2</v>
      </c>
      <c r="P388">
        <v>47.33</v>
      </c>
      <c r="Q388">
        <v>0</v>
      </c>
      <c r="R388">
        <v>136.06</v>
      </c>
      <c r="S388">
        <v>2791400000</v>
      </c>
      <c r="T388">
        <v>32</v>
      </c>
      <c r="U388">
        <v>22.0163974761963</v>
      </c>
      <c r="V388">
        <v>23.545890808105501</v>
      </c>
      <c r="W388">
        <v>22.5838928222656</v>
      </c>
      <c r="X388">
        <v>24.088207244873001</v>
      </c>
      <c r="Y388">
        <v>22.264467239379901</v>
      </c>
      <c r="Z388">
        <v>24.039241790771499</v>
      </c>
      <c r="AA388">
        <v>22.3922119140625</v>
      </c>
    </row>
    <row r="389" spans="2:27" x14ac:dyDescent="0.2">
      <c r="B389">
        <v>0.16272732966852799</v>
      </c>
      <c r="C389">
        <v>-0.73998006184895704</v>
      </c>
      <c r="D389" t="s">
        <v>616</v>
      </c>
      <c r="F389" t="s">
        <v>616</v>
      </c>
      <c r="G389" t="s">
        <v>25</v>
      </c>
      <c r="H389">
        <v>1</v>
      </c>
      <c r="I389">
        <v>4</v>
      </c>
      <c r="J389">
        <v>19</v>
      </c>
      <c r="K389">
        <v>19</v>
      </c>
      <c r="L389">
        <v>19</v>
      </c>
      <c r="M389">
        <v>13.9</v>
      </c>
      <c r="N389">
        <v>13.9</v>
      </c>
      <c r="O389">
        <v>13.9</v>
      </c>
      <c r="P389">
        <v>205.11</v>
      </c>
      <c r="Q389">
        <v>0</v>
      </c>
      <c r="R389">
        <v>42.228000000000002</v>
      </c>
      <c r="S389">
        <v>334150000</v>
      </c>
      <c r="T389">
        <v>54</v>
      </c>
      <c r="U389">
        <v>27.317689895629901</v>
      </c>
      <c r="V389">
        <v>22.206403732299801</v>
      </c>
      <c r="W389">
        <v>24.304729461669901</v>
      </c>
      <c r="X389">
        <v>25.1276245117188</v>
      </c>
      <c r="Y389">
        <v>23.999977111816399</v>
      </c>
      <c r="Z389">
        <v>26.9211616516113</v>
      </c>
      <c r="AA389">
        <v>25.976137161254901</v>
      </c>
    </row>
    <row r="390" spans="2:27" x14ac:dyDescent="0.2">
      <c r="B390">
        <v>0.24219942820551199</v>
      </c>
      <c r="C390">
        <v>-0.73990631103515603</v>
      </c>
      <c r="D390" t="s">
        <v>617</v>
      </c>
      <c r="F390" t="s">
        <v>617</v>
      </c>
      <c r="G390" t="s">
        <v>25</v>
      </c>
      <c r="H390">
        <v>1</v>
      </c>
      <c r="I390">
        <v>4</v>
      </c>
      <c r="J390">
        <v>21</v>
      </c>
      <c r="K390">
        <v>21</v>
      </c>
      <c r="L390">
        <v>21</v>
      </c>
      <c r="M390">
        <v>42.5</v>
      </c>
      <c r="N390">
        <v>42.5</v>
      </c>
      <c r="O390">
        <v>42.5</v>
      </c>
      <c r="P390">
        <v>72.593000000000004</v>
      </c>
      <c r="Q390">
        <v>0</v>
      </c>
      <c r="R390">
        <v>160.54</v>
      </c>
      <c r="S390">
        <v>3314200000</v>
      </c>
      <c r="T390">
        <v>130</v>
      </c>
      <c r="U390">
        <v>23.456760406494102</v>
      </c>
      <c r="V390">
        <v>26.8340034484863</v>
      </c>
      <c r="W390">
        <v>26.839540481567401</v>
      </c>
      <c r="X390">
        <v>25.608823776245099</v>
      </c>
      <c r="Y390">
        <v>26.7278022766113</v>
      </c>
      <c r="Z390">
        <v>27.0133972167969</v>
      </c>
      <c r="AA390">
        <v>26.585058212280298</v>
      </c>
    </row>
    <row r="391" spans="2:27" x14ac:dyDescent="0.2">
      <c r="B391">
        <v>0.40819948390541899</v>
      </c>
      <c r="C391">
        <v>-0.73851966857910201</v>
      </c>
      <c r="D391" t="s">
        <v>618</v>
      </c>
      <c r="F391" t="s">
        <v>618</v>
      </c>
      <c r="G391" t="s">
        <v>25</v>
      </c>
      <c r="H391">
        <v>1</v>
      </c>
      <c r="I391">
        <v>4</v>
      </c>
      <c r="J391">
        <v>7</v>
      </c>
      <c r="K391">
        <v>7</v>
      </c>
      <c r="L391">
        <v>7</v>
      </c>
      <c r="M391">
        <v>20.9</v>
      </c>
      <c r="N391">
        <v>20.9</v>
      </c>
      <c r="O391">
        <v>20.9</v>
      </c>
      <c r="P391">
        <v>38.591999999999999</v>
      </c>
      <c r="Q391">
        <v>0</v>
      </c>
      <c r="R391">
        <v>22.888000000000002</v>
      </c>
      <c r="S391">
        <v>594810000</v>
      </c>
      <c r="T391">
        <v>13</v>
      </c>
      <c r="U391">
        <v>21.7495441436768</v>
      </c>
      <c r="V391">
        <v>22.5802612304688</v>
      </c>
      <c r="W391">
        <v>22.541313171386701</v>
      </c>
      <c r="X391">
        <v>21.8059787750244</v>
      </c>
      <c r="Y391">
        <v>24.2943935394287</v>
      </c>
      <c r="Z391">
        <v>22.986305236816399</v>
      </c>
      <c r="AA391">
        <v>22.524951934814499</v>
      </c>
    </row>
    <row r="392" spans="2:27" x14ac:dyDescent="0.2">
      <c r="B392">
        <v>0.22930048101761499</v>
      </c>
      <c r="C392">
        <v>-0.73716799418131596</v>
      </c>
      <c r="D392" t="s">
        <v>619</v>
      </c>
      <c r="F392" t="s">
        <v>620</v>
      </c>
      <c r="G392" t="s">
        <v>25</v>
      </c>
      <c r="H392">
        <v>1</v>
      </c>
      <c r="I392">
        <v>4</v>
      </c>
      <c r="J392">
        <v>23</v>
      </c>
      <c r="K392">
        <v>23</v>
      </c>
      <c r="L392">
        <v>23</v>
      </c>
      <c r="M392">
        <v>23.6</v>
      </c>
      <c r="N392">
        <v>23.6</v>
      </c>
      <c r="O392">
        <v>23.6</v>
      </c>
      <c r="P392">
        <v>138.44999999999999</v>
      </c>
      <c r="Q392">
        <v>0</v>
      </c>
      <c r="R392">
        <v>87.602999999999994</v>
      </c>
      <c r="S392">
        <v>1545700000</v>
      </c>
      <c r="T392">
        <v>90</v>
      </c>
      <c r="U392">
        <v>22.890985488891602</v>
      </c>
      <c r="V392">
        <v>26.811519622802699</v>
      </c>
      <c r="W392">
        <v>26.156053543090799</v>
      </c>
      <c r="X392">
        <v>26.324813842773398</v>
      </c>
      <c r="Y392">
        <v>25.3425407409668</v>
      </c>
      <c r="Z392">
        <v>26.402708053588899</v>
      </c>
      <c r="AA392">
        <v>26.4028205871582</v>
      </c>
    </row>
    <row r="393" spans="2:27" x14ac:dyDescent="0.2">
      <c r="B393">
        <v>0.14035802280849399</v>
      </c>
      <c r="C393">
        <v>-0.73648325602213305</v>
      </c>
      <c r="D393" t="s">
        <v>621</v>
      </c>
      <c r="F393" t="s">
        <v>621</v>
      </c>
      <c r="G393" t="s">
        <v>25</v>
      </c>
      <c r="H393">
        <v>1</v>
      </c>
      <c r="I393">
        <v>4</v>
      </c>
      <c r="J393">
        <v>21</v>
      </c>
      <c r="K393">
        <v>21</v>
      </c>
      <c r="L393">
        <v>21</v>
      </c>
      <c r="M393">
        <v>44.8</v>
      </c>
      <c r="N393">
        <v>44.8</v>
      </c>
      <c r="O393">
        <v>44.8</v>
      </c>
      <c r="P393">
        <v>61.396999999999998</v>
      </c>
      <c r="Q393">
        <v>0</v>
      </c>
      <c r="R393">
        <v>144.12</v>
      </c>
      <c r="S393">
        <v>5453500000</v>
      </c>
      <c r="T393">
        <v>92</v>
      </c>
      <c r="U393">
        <v>26.234746932983398</v>
      </c>
      <c r="V393">
        <v>22.961893081665</v>
      </c>
      <c r="W393">
        <v>22.527656555175799</v>
      </c>
      <c r="X393">
        <v>27.661869049072301</v>
      </c>
      <c r="Y393">
        <v>22.516386032104499</v>
      </c>
      <c r="Z393">
        <v>23.755491256713899</v>
      </c>
      <c r="AA393">
        <v>24.635665893554702</v>
      </c>
    </row>
    <row r="394" spans="2:27" x14ac:dyDescent="0.2">
      <c r="B394">
        <v>0.430463449123688</v>
      </c>
      <c r="C394">
        <v>-0.73037528991699197</v>
      </c>
      <c r="D394" t="s">
        <v>622</v>
      </c>
      <c r="F394" t="s">
        <v>622</v>
      </c>
      <c r="G394" t="s">
        <v>25</v>
      </c>
      <c r="H394">
        <v>1</v>
      </c>
      <c r="I394">
        <v>4</v>
      </c>
      <c r="J394">
        <v>7</v>
      </c>
      <c r="K394">
        <v>7</v>
      </c>
      <c r="L394">
        <v>7</v>
      </c>
      <c r="M394">
        <v>20.7</v>
      </c>
      <c r="N394">
        <v>20.7</v>
      </c>
      <c r="O394">
        <v>20.7</v>
      </c>
      <c r="P394">
        <v>57.033000000000001</v>
      </c>
      <c r="Q394">
        <v>0</v>
      </c>
      <c r="R394">
        <v>53.043999999999997</v>
      </c>
      <c r="S394">
        <v>934580000</v>
      </c>
      <c r="T394">
        <v>17</v>
      </c>
      <c r="U394">
        <v>22.743726730346701</v>
      </c>
      <c r="V394">
        <v>21.751482009887699</v>
      </c>
      <c r="W394">
        <v>22.724205017089801</v>
      </c>
      <c r="X394">
        <v>22.128223419189499</v>
      </c>
      <c r="Y394">
        <v>22.937566757202099</v>
      </c>
      <c r="Z394">
        <v>24.344749450683601</v>
      </c>
      <c r="AA394">
        <v>22.002368927001999</v>
      </c>
    </row>
    <row r="395" spans="2:27" x14ac:dyDescent="0.2">
      <c r="B395">
        <v>0.794853765819864</v>
      </c>
      <c r="C395">
        <v>-0.73004468282063695</v>
      </c>
      <c r="D395" t="s">
        <v>623</v>
      </c>
      <c r="F395" t="s">
        <v>623</v>
      </c>
      <c r="G395" t="s">
        <v>25</v>
      </c>
      <c r="H395">
        <v>1</v>
      </c>
      <c r="I395">
        <v>4</v>
      </c>
      <c r="J395">
        <v>14</v>
      </c>
      <c r="K395">
        <v>14</v>
      </c>
      <c r="L395">
        <v>14</v>
      </c>
      <c r="M395">
        <v>87.3</v>
      </c>
      <c r="N395">
        <v>87.3</v>
      </c>
      <c r="O395">
        <v>87.3</v>
      </c>
      <c r="P395">
        <v>21.638999999999999</v>
      </c>
      <c r="Q395">
        <v>0</v>
      </c>
      <c r="R395">
        <v>282.16000000000003</v>
      </c>
      <c r="S395">
        <v>25063000000</v>
      </c>
      <c r="T395">
        <v>209</v>
      </c>
      <c r="U395">
        <v>29.888162612915</v>
      </c>
      <c r="V395">
        <v>28.604347229003899</v>
      </c>
      <c r="W395">
        <v>29.4078483581543</v>
      </c>
      <c r="X395">
        <v>29.988477706909201</v>
      </c>
      <c r="Y395">
        <v>30.3942756652832</v>
      </c>
      <c r="Z395">
        <v>29.707738876342798</v>
      </c>
      <c r="AA395">
        <v>30.303998947143601</v>
      </c>
    </row>
    <row r="396" spans="2:27" x14ac:dyDescent="0.2">
      <c r="B396">
        <v>0.47200866691684101</v>
      </c>
      <c r="C396">
        <v>-0.72648684183756596</v>
      </c>
      <c r="D396" t="s">
        <v>624</v>
      </c>
      <c r="F396" t="s">
        <v>624</v>
      </c>
      <c r="G396" t="s">
        <v>25</v>
      </c>
      <c r="H396">
        <v>1</v>
      </c>
      <c r="I396">
        <v>4</v>
      </c>
      <c r="J396">
        <v>11</v>
      </c>
      <c r="K396">
        <v>11</v>
      </c>
      <c r="L396">
        <v>11</v>
      </c>
      <c r="M396">
        <v>44.8</v>
      </c>
      <c r="N396">
        <v>44.8</v>
      </c>
      <c r="O396">
        <v>44.8</v>
      </c>
      <c r="P396">
        <v>37.106000000000002</v>
      </c>
      <c r="Q396">
        <v>0</v>
      </c>
      <c r="R396">
        <v>113.32</v>
      </c>
      <c r="S396">
        <v>1228300000</v>
      </c>
      <c r="T396">
        <v>35</v>
      </c>
      <c r="U396">
        <v>23.270675659179702</v>
      </c>
      <c r="V396">
        <v>22.973903656005898</v>
      </c>
      <c r="W396">
        <v>21.937253952026399</v>
      </c>
      <c r="X396">
        <v>24.302289962768601</v>
      </c>
      <c r="Y396">
        <v>22.477733612060501</v>
      </c>
      <c r="Z396">
        <v>23.581270217895501</v>
      </c>
      <c r="AA396">
        <v>23.726757049560501</v>
      </c>
    </row>
    <row r="397" spans="2:27" x14ac:dyDescent="0.2">
      <c r="B397">
        <v>0.52986165094997695</v>
      </c>
      <c r="C397">
        <v>-0.72344779968261697</v>
      </c>
      <c r="D397" t="s">
        <v>625</v>
      </c>
      <c r="F397" t="s">
        <v>625</v>
      </c>
      <c r="G397" t="s">
        <v>25</v>
      </c>
      <c r="H397">
        <v>1</v>
      </c>
      <c r="I397">
        <v>4</v>
      </c>
      <c r="J397">
        <v>3</v>
      </c>
      <c r="K397">
        <v>3</v>
      </c>
      <c r="L397">
        <v>3</v>
      </c>
      <c r="M397">
        <v>14.8</v>
      </c>
      <c r="N397">
        <v>14.8</v>
      </c>
      <c r="O397">
        <v>14.8</v>
      </c>
      <c r="P397">
        <v>30.529</v>
      </c>
      <c r="Q397">
        <v>0</v>
      </c>
      <c r="R397">
        <v>9.9862000000000002</v>
      </c>
      <c r="S397">
        <v>179300000</v>
      </c>
      <c r="T397">
        <v>6</v>
      </c>
      <c r="U397">
        <v>22.026300430297901</v>
      </c>
      <c r="V397">
        <v>22.2948513031006</v>
      </c>
      <c r="W397">
        <v>23.423740386962901</v>
      </c>
      <c r="X397">
        <v>23.650535583496101</v>
      </c>
      <c r="Y397">
        <v>23.799467086791999</v>
      </c>
      <c r="Z397">
        <v>22.465232849121101</v>
      </c>
      <c r="AA397">
        <v>23.076509475708001</v>
      </c>
    </row>
    <row r="398" spans="2:27" x14ac:dyDescent="0.2">
      <c r="B398">
        <v>0.19875348371552701</v>
      </c>
      <c r="C398">
        <v>-0.72337468465169197</v>
      </c>
      <c r="D398" t="s">
        <v>626</v>
      </c>
      <c r="F398" t="s">
        <v>626</v>
      </c>
      <c r="G398" t="s">
        <v>25</v>
      </c>
      <c r="H398">
        <v>1</v>
      </c>
      <c r="I398">
        <v>4</v>
      </c>
      <c r="J398">
        <v>11</v>
      </c>
      <c r="K398">
        <v>11</v>
      </c>
      <c r="L398">
        <v>11</v>
      </c>
      <c r="M398">
        <v>36.9</v>
      </c>
      <c r="N398">
        <v>36.9</v>
      </c>
      <c r="O398">
        <v>36.9</v>
      </c>
      <c r="P398">
        <v>44.23</v>
      </c>
      <c r="Q398">
        <v>0</v>
      </c>
      <c r="R398">
        <v>111.75</v>
      </c>
      <c r="S398">
        <v>669410000</v>
      </c>
      <c r="T398">
        <v>35</v>
      </c>
      <c r="U398">
        <v>25.809288024902301</v>
      </c>
      <c r="V398">
        <v>22.522830963134801</v>
      </c>
      <c r="W398">
        <v>23.710773468017599</v>
      </c>
      <c r="X398">
        <v>25.630926132202099</v>
      </c>
      <c r="Y398">
        <v>25.8777370452881</v>
      </c>
      <c r="Z398">
        <v>22.704353332519499</v>
      </c>
      <c r="AA398">
        <v>25.947105407714801</v>
      </c>
    </row>
    <row r="399" spans="2:27" x14ac:dyDescent="0.2">
      <c r="B399">
        <v>0.57897726260956395</v>
      </c>
      <c r="C399">
        <v>-0.72297732035318796</v>
      </c>
      <c r="D399" t="s">
        <v>627</v>
      </c>
      <c r="F399" t="s">
        <v>627</v>
      </c>
      <c r="G399" t="s">
        <v>25</v>
      </c>
      <c r="H399">
        <v>1</v>
      </c>
      <c r="I399">
        <v>4</v>
      </c>
      <c r="J399">
        <v>24</v>
      </c>
      <c r="K399">
        <v>24</v>
      </c>
      <c r="L399">
        <v>24</v>
      </c>
      <c r="M399">
        <v>31.1</v>
      </c>
      <c r="N399">
        <v>31.1</v>
      </c>
      <c r="O399">
        <v>31.1</v>
      </c>
      <c r="P399">
        <v>98.635999999999996</v>
      </c>
      <c r="Q399">
        <v>0</v>
      </c>
      <c r="R399">
        <v>177.25</v>
      </c>
      <c r="S399">
        <v>2336400000</v>
      </c>
      <c r="T399">
        <v>95</v>
      </c>
      <c r="U399">
        <v>24.320997238159201</v>
      </c>
      <c r="V399">
        <v>24.9186611175537</v>
      </c>
      <c r="W399">
        <v>25.145927429199201</v>
      </c>
      <c r="X399">
        <v>25.354507446289102</v>
      </c>
      <c r="Y399">
        <v>26.452713012695298</v>
      </c>
      <c r="Z399">
        <v>24.747297286987301</v>
      </c>
      <c r="AA399">
        <v>25.503246307373001</v>
      </c>
    </row>
    <row r="400" spans="2:27" x14ac:dyDescent="0.2">
      <c r="B400">
        <v>0.56248042443503299</v>
      </c>
      <c r="C400">
        <v>-0.72192446390787901</v>
      </c>
      <c r="D400" t="s">
        <v>628</v>
      </c>
      <c r="F400" t="s">
        <v>628</v>
      </c>
      <c r="G400" t="s">
        <v>25</v>
      </c>
      <c r="H400">
        <v>1</v>
      </c>
      <c r="I400">
        <v>4</v>
      </c>
      <c r="J400">
        <v>13</v>
      </c>
      <c r="K400">
        <v>11</v>
      </c>
      <c r="L400">
        <v>11</v>
      </c>
      <c r="M400">
        <v>27.8</v>
      </c>
      <c r="N400">
        <v>24.7</v>
      </c>
      <c r="O400">
        <v>24.7</v>
      </c>
      <c r="P400">
        <v>77.525999999999996</v>
      </c>
      <c r="Q400">
        <v>0</v>
      </c>
      <c r="R400">
        <v>24.645</v>
      </c>
      <c r="S400">
        <v>508360000</v>
      </c>
      <c r="T400">
        <v>31</v>
      </c>
      <c r="U400">
        <v>22.6944274902344</v>
      </c>
      <c r="V400">
        <v>24.344688415527301</v>
      </c>
      <c r="W400">
        <v>24.363792419433601</v>
      </c>
      <c r="X400">
        <v>24.696466445922901</v>
      </c>
      <c r="Y400">
        <v>24.255155563354499</v>
      </c>
      <c r="Z400">
        <v>24.617059707641602</v>
      </c>
      <c r="AA400">
        <v>24.2878532409668</v>
      </c>
    </row>
    <row r="401" spans="2:27" x14ac:dyDescent="0.2">
      <c r="B401">
        <v>0.31961229925701101</v>
      </c>
      <c r="C401">
        <v>-0.71946843465169197</v>
      </c>
      <c r="D401" t="s">
        <v>629</v>
      </c>
      <c r="F401" t="s">
        <v>629</v>
      </c>
      <c r="G401" t="s">
        <v>25</v>
      </c>
      <c r="H401">
        <v>1</v>
      </c>
      <c r="I401">
        <v>4</v>
      </c>
      <c r="J401">
        <v>7</v>
      </c>
      <c r="K401">
        <v>7</v>
      </c>
      <c r="L401">
        <v>7</v>
      </c>
      <c r="M401">
        <v>6.5</v>
      </c>
      <c r="N401">
        <v>6.5</v>
      </c>
      <c r="O401">
        <v>6.5</v>
      </c>
      <c r="P401">
        <v>133.08000000000001</v>
      </c>
      <c r="Q401">
        <v>0</v>
      </c>
      <c r="R401">
        <v>18.602</v>
      </c>
      <c r="S401">
        <v>99510000</v>
      </c>
      <c r="T401">
        <v>13</v>
      </c>
      <c r="U401">
        <v>22.771396636962901</v>
      </c>
      <c r="V401">
        <v>23.3614616394043</v>
      </c>
      <c r="W401">
        <v>23.191989898681602</v>
      </c>
      <c r="X401">
        <v>25.5603427886963</v>
      </c>
      <c r="Y401">
        <v>22.503341674804702</v>
      </c>
      <c r="Z401">
        <v>23.419569015502901</v>
      </c>
      <c r="AA401">
        <v>23.963773727416999</v>
      </c>
    </row>
    <row r="402" spans="2:27" x14ac:dyDescent="0.2">
      <c r="B402">
        <v>0.77642212938462996</v>
      </c>
      <c r="C402">
        <v>-0.718975702921551</v>
      </c>
      <c r="D402" t="s">
        <v>630</v>
      </c>
      <c r="F402" t="s">
        <v>630</v>
      </c>
      <c r="G402" t="s">
        <v>25</v>
      </c>
      <c r="H402">
        <v>1</v>
      </c>
      <c r="I402">
        <v>4</v>
      </c>
      <c r="J402">
        <v>20</v>
      </c>
      <c r="K402">
        <v>20</v>
      </c>
      <c r="L402">
        <v>6</v>
      </c>
      <c r="M402">
        <v>64.8</v>
      </c>
      <c r="N402">
        <v>64.8</v>
      </c>
      <c r="O402">
        <v>16.100000000000001</v>
      </c>
      <c r="P402">
        <v>37.512</v>
      </c>
      <c r="Q402">
        <v>0</v>
      </c>
      <c r="R402">
        <v>323.31</v>
      </c>
      <c r="S402">
        <v>15194000000</v>
      </c>
      <c r="T402">
        <v>159</v>
      </c>
      <c r="U402">
        <v>25.0705471038818</v>
      </c>
      <c r="V402">
        <v>25.189447402954102</v>
      </c>
      <c r="W402">
        <v>24.983722686767599</v>
      </c>
      <c r="X402">
        <v>25.3899841308594</v>
      </c>
      <c r="Y402">
        <v>25.3653964996338</v>
      </c>
      <c r="Z402">
        <v>26.645263671875</v>
      </c>
      <c r="AA402">
        <v>25.387027740478501</v>
      </c>
    </row>
    <row r="403" spans="2:27" x14ac:dyDescent="0.2">
      <c r="B403">
        <v>0.48779140317695202</v>
      </c>
      <c r="C403">
        <v>-0.71889305114746105</v>
      </c>
      <c r="D403" t="s">
        <v>631</v>
      </c>
      <c r="F403" t="s">
        <v>631</v>
      </c>
      <c r="G403" t="s">
        <v>25</v>
      </c>
      <c r="H403">
        <v>1</v>
      </c>
      <c r="I403">
        <v>4</v>
      </c>
      <c r="J403">
        <v>14</v>
      </c>
      <c r="K403">
        <v>14</v>
      </c>
      <c r="L403">
        <v>14</v>
      </c>
      <c r="M403">
        <v>16.5</v>
      </c>
      <c r="N403">
        <v>16.5</v>
      </c>
      <c r="O403">
        <v>16.5</v>
      </c>
      <c r="P403">
        <v>116.85</v>
      </c>
      <c r="Q403">
        <v>0</v>
      </c>
      <c r="R403">
        <v>61.085000000000001</v>
      </c>
      <c r="S403">
        <v>744960000</v>
      </c>
      <c r="T403">
        <v>44</v>
      </c>
      <c r="U403">
        <v>21.440376281738299</v>
      </c>
      <c r="V403">
        <v>22.787052154541001</v>
      </c>
      <c r="W403">
        <v>22.877750396728501</v>
      </c>
      <c r="X403">
        <v>22.350631713867202</v>
      </c>
      <c r="Y403">
        <v>23.031337738037099</v>
      </c>
      <c r="Z403">
        <v>23.879888534545898</v>
      </c>
      <c r="AA403">
        <v>23.689409255981399</v>
      </c>
    </row>
    <row r="404" spans="2:27" x14ac:dyDescent="0.2">
      <c r="B404">
        <v>0.45824357261812398</v>
      </c>
      <c r="C404">
        <v>-0.71836662292480502</v>
      </c>
      <c r="D404" t="s">
        <v>632</v>
      </c>
      <c r="F404" t="s">
        <v>632</v>
      </c>
      <c r="G404" t="s">
        <v>25</v>
      </c>
      <c r="H404">
        <v>1</v>
      </c>
      <c r="I404">
        <v>4</v>
      </c>
      <c r="J404">
        <v>4</v>
      </c>
      <c r="K404">
        <v>4</v>
      </c>
      <c r="L404">
        <v>4</v>
      </c>
      <c r="M404">
        <v>9.8000000000000007</v>
      </c>
      <c r="N404">
        <v>9.8000000000000007</v>
      </c>
      <c r="O404">
        <v>9.8000000000000007</v>
      </c>
      <c r="P404">
        <v>50.302</v>
      </c>
      <c r="Q404">
        <v>0</v>
      </c>
      <c r="R404">
        <v>15.132999999999999</v>
      </c>
      <c r="S404">
        <v>731310000</v>
      </c>
      <c r="T404">
        <v>29</v>
      </c>
      <c r="U404">
        <v>22.798324584960898</v>
      </c>
      <c r="V404">
        <v>23.127744674682599</v>
      </c>
      <c r="W404">
        <v>21.748064041137699</v>
      </c>
      <c r="X404">
        <v>23.212884902954102</v>
      </c>
      <c r="Y404">
        <v>22.385828018188501</v>
      </c>
      <c r="Z404">
        <v>24.2305202484131</v>
      </c>
      <c r="AA404">
        <v>23.2283935546875</v>
      </c>
    </row>
    <row r="405" spans="2:27" x14ac:dyDescent="0.2">
      <c r="B405">
        <v>0.25690508417079699</v>
      </c>
      <c r="C405">
        <v>-0.71502431233723796</v>
      </c>
      <c r="D405" t="s">
        <v>633</v>
      </c>
      <c r="F405" t="s">
        <v>634</v>
      </c>
      <c r="G405" t="s">
        <v>25</v>
      </c>
      <c r="H405">
        <v>1</v>
      </c>
      <c r="I405">
        <v>4</v>
      </c>
      <c r="J405">
        <v>51</v>
      </c>
      <c r="K405">
        <v>49</v>
      </c>
      <c r="L405">
        <v>49</v>
      </c>
      <c r="M405">
        <v>55.8</v>
      </c>
      <c r="N405">
        <v>54</v>
      </c>
      <c r="O405">
        <v>54</v>
      </c>
      <c r="P405">
        <v>92.468000000000004</v>
      </c>
      <c r="Q405">
        <v>0</v>
      </c>
      <c r="R405">
        <v>323.31</v>
      </c>
      <c r="S405">
        <v>42538000000</v>
      </c>
      <c r="T405">
        <v>478</v>
      </c>
      <c r="U405">
        <v>30.739164352416999</v>
      </c>
      <c r="V405">
        <v>28.4189262390137</v>
      </c>
      <c r="W405">
        <v>27.464586257934599</v>
      </c>
      <c r="X405">
        <v>30.612983703613299</v>
      </c>
      <c r="Y405">
        <v>29.307825088501001</v>
      </c>
      <c r="Z405">
        <v>28.846940994262699</v>
      </c>
      <c r="AA405">
        <v>29.531295776367202</v>
      </c>
    </row>
    <row r="406" spans="2:27" x14ac:dyDescent="0.2">
      <c r="B406">
        <v>0.25991655825388299</v>
      </c>
      <c r="C406">
        <v>-0.71127573649088305</v>
      </c>
      <c r="D406" t="s">
        <v>635</v>
      </c>
      <c r="F406" t="s">
        <v>635</v>
      </c>
      <c r="G406" t="s">
        <v>25</v>
      </c>
      <c r="H406">
        <v>1</v>
      </c>
      <c r="I406">
        <v>4</v>
      </c>
      <c r="J406">
        <v>15</v>
      </c>
      <c r="K406">
        <v>15</v>
      </c>
      <c r="L406">
        <v>12</v>
      </c>
      <c r="M406">
        <v>56.2</v>
      </c>
      <c r="N406">
        <v>56.2</v>
      </c>
      <c r="O406">
        <v>46.9</v>
      </c>
      <c r="P406">
        <v>32.307000000000002</v>
      </c>
      <c r="Q406">
        <v>0</v>
      </c>
      <c r="R406">
        <v>116.49</v>
      </c>
      <c r="S406">
        <v>3041600000</v>
      </c>
      <c r="T406">
        <v>54</v>
      </c>
      <c r="U406">
        <v>22.556938171386701</v>
      </c>
      <c r="V406">
        <v>23.405876159668001</v>
      </c>
      <c r="W406">
        <v>21.610864639282202</v>
      </c>
      <c r="X406">
        <v>23.800657272338899</v>
      </c>
      <c r="Y406">
        <v>24.540451049804702</v>
      </c>
      <c r="Z406">
        <v>21.366397857666001</v>
      </c>
      <c r="AA406">
        <v>23.032487869262699</v>
      </c>
    </row>
    <row r="407" spans="2:27" x14ac:dyDescent="0.2">
      <c r="B407">
        <v>0.351688029285878</v>
      </c>
      <c r="C407">
        <v>-0.70860226949055904</v>
      </c>
      <c r="D407" t="s">
        <v>636</v>
      </c>
      <c r="F407" t="s">
        <v>636</v>
      </c>
      <c r="G407" t="s">
        <v>25</v>
      </c>
      <c r="H407">
        <v>1</v>
      </c>
      <c r="I407">
        <v>4</v>
      </c>
      <c r="J407">
        <v>7</v>
      </c>
      <c r="K407">
        <v>7</v>
      </c>
      <c r="L407">
        <v>7</v>
      </c>
      <c r="M407">
        <v>20.3</v>
      </c>
      <c r="N407">
        <v>20.3</v>
      </c>
      <c r="O407">
        <v>20.3</v>
      </c>
      <c r="P407">
        <v>52.743000000000002</v>
      </c>
      <c r="Q407">
        <v>0</v>
      </c>
      <c r="R407">
        <v>28.053000000000001</v>
      </c>
      <c r="S407">
        <v>804330000</v>
      </c>
      <c r="T407">
        <v>19</v>
      </c>
      <c r="U407">
        <v>23.5201110839844</v>
      </c>
      <c r="V407">
        <v>24.475458145141602</v>
      </c>
      <c r="W407">
        <v>21.715574264526399</v>
      </c>
      <c r="X407">
        <v>24.3717231750488</v>
      </c>
      <c r="Y407">
        <v>23.6906833648682</v>
      </c>
      <c r="Z407">
        <v>23.774543762206999</v>
      </c>
      <c r="AA407">
        <v>23.5687160491943</v>
      </c>
    </row>
    <row r="408" spans="2:27" x14ac:dyDescent="0.2">
      <c r="B408">
        <v>0.21997701144874299</v>
      </c>
      <c r="C408">
        <v>-0.70487403869628895</v>
      </c>
      <c r="D408" t="s">
        <v>637</v>
      </c>
      <c r="F408" t="s">
        <v>637</v>
      </c>
      <c r="G408" t="s">
        <v>25</v>
      </c>
      <c r="H408">
        <v>1</v>
      </c>
      <c r="I408">
        <v>4</v>
      </c>
      <c r="J408">
        <v>29</v>
      </c>
      <c r="K408">
        <v>29</v>
      </c>
      <c r="L408">
        <v>28</v>
      </c>
      <c r="M408">
        <v>47.8</v>
      </c>
      <c r="N408">
        <v>47.8</v>
      </c>
      <c r="O408">
        <v>46.5</v>
      </c>
      <c r="P408">
        <v>89.813000000000002</v>
      </c>
      <c r="Q408">
        <v>0</v>
      </c>
      <c r="R408">
        <v>191.18</v>
      </c>
      <c r="S408">
        <v>3554600000</v>
      </c>
      <c r="T408">
        <v>106</v>
      </c>
      <c r="U408">
        <v>22.787746429443398</v>
      </c>
      <c r="V408">
        <v>25.7780876159668</v>
      </c>
      <c r="W408">
        <v>26.4112358093262</v>
      </c>
      <c r="X408">
        <v>25.150077819824201</v>
      </c>
      <c r="Y408">
        <v>26.812376022338899</v>
      </c>
      <c r="Z408">
        <v>25.129238128662099</v>
      </c>
      <c r="AA408">
        <v>26.329952239990199</v>
      </c>
    </row>
    <row r="409" spans="2:27" x14ac:dyDescent="0.2">
      <c r="B409">
        <v>0.638663413562644</v>
      </c>
      <c r="C409">
        <v>-0.70431645711262902</v>
      </c>
      <c r="D409" t="s">
        <v>638</v>
      </c>
      <c r="F409" t="s">
        <v>638</v>
      </c>
      <c r="G409" t="s">
        <v>25</v>
      </c>
      <c r="H409">
        <v>1</v>
      </c>
      <c r="I409">
        <v>4</v>
      </c>
      <c r="J409">
        <v>13</v>
      </c>
      <c r="K409">
        <v>13</v>
      </c>
      <c r="L409">
        <v>13</v>
      </c>
      <c r="M409">
        <v>21</v>
      </c>
      <c r="N409">
        <v>21</v>
      </c>
      <c r="O409">
        <v>21</v>
      </c>
      <c r="P409">
        <v>85.947000000000003</v>
      </c>
      <c r="Q409">
        <v>0</v>
      </c>
      <c r="R409">
        <v>79.837999999999994</v>
      </c>
      <c r="S409">
        <v>722900000</v>
      </c>
      <c r="T409">
        <v>29</v>
      </c>
      <c r="U409">
        <v>22.908727645873999</v>
      </c>
      <c r="V409">
        <v>22.761512756347699</v>
      </c>
      <c r="W409">
        <v>22.955263137817401</v>
      </c>
      <c r="X409">
        <v>23.617368698120099</v>
      </c>
      <c r="Y409">
        <v>22.705430984497099</v>
      </c>
      <c r="Z409">
        <v>24.415653228759801</v>
      </c>
      <c r="AA409">
        <v>23.357233047485401</v>
      </c>
    </row>
    <row r="410" spans="2:27" x14ac:dyDescent="0.2">
      <c r="B410">
        <v>0.58574492391490296</v>
      </c>
      <c r="C410">
        <v>-0.70421918233235603</v>
      </c>
      <c r="D410" t="s">
        <v>639</v>
      </c>
      <c r="F410" t="s">
        <v>639</v>
      </c>
      <c r="G410" t="s">
        <v>25</v>
      </c>
      <c r="H410">
        <v>1</v>
      </c>
      <c r="I410">
        <v>4</v>
      </c>
      <c r="J410">
        <v>61</v>
      </c>
      <c r="K410">
        <v>61</v>
      </c>
      <c r="L410">
        <v>61</v>
      </c>
      <c r="M410">
        <v>78.8</v>
      </c>
      <c r="N410">
        <v>78.8</v>
      </c>
      <c r="O410">
        <v>78.8</v>
      </c>
      <c r="P410">
        <v>90.98</v>
      </c>
      <c r="Q410">
        <v>0</v>
      </c>
      <c r="R410">
        <v>323.31</v>
      </c>
      <c r="S410">
        <v>44481000000</v>
      </c>
      <c r="T410">
        <v>642</v>
      </c>
      <c r="U410">
        <v>29.8921794891357</v>
      </c>
      <c r="V410">
        <v>28.661596298217798</v>
      </c>
      <c r="W410">
        <v>28.546205520629901</v>
      </c>
      <c r="X410">
        <v>30.2383136749268</v>
      </c>
      <c r="Y410">
        <v>29.8320121765137</v>
      </c>
      <c r="Z410">
        <v>29.14231300354</v>
      </c>
      <c r="AA410">
        <v>29.3241863250732</v>
      </c>
    </row>
    <row r="411" spans="2:27" x14ac:dyDescent="0.2">
      <c r="B411">
        <v>0.65093117769000697</v>
      </c>
      <c r="C411">
        <v>-0.70266596476237098</v>
      </c>
      <c r="D411" t="s">
        <v>640</v>
      </c>
      <c r="F411" t="s">
        <v>640</v>
      </c>
      <c r="G411" t="s">
        <v>25</v>
      </c>
      <c r="H411">
        <v>1</v>
      </c>
      <c r="I411">
        <v>4</v>
      </c>
      <c r="J411">
        <v>10</v>
      </c>
      <c r="K411">
        <v>10</v>
      </c>
      <c r="L411">
        <v>10</v>
      </c>
      <c r="M411">
        <v>16.600000000000001</v>
      </c>
      <c r="N411">
        <v>16.600000000000001</v>
      </c>
      <c r="O411">
        <v>16.600000000000001</v>
      </c>
      <c r="P411">
        <v>88.828000000000003</v>
      </c>
      <c r="Q411">
        <v>0</v>
      </c>
      <c r="R411">
        <v>33.558999999999997</v>
      </c>
      <c r="S411">
        <v>309490000</v>
      </c>
      <c r="T411">
        <v>25</v>
      </c>
      <c r="U411">
        <v>23.562099456787099</v>
      </c>
      <c r="V411">
        <v>22.613122940063501</v>
      </c>
      <c r="W411">
        <v>23.984674453735401</v>
      </c>
      <c r="X411">
        <v>23.698799133300799</v>
      </c>
      <c r="Y411">
        <v>23.957483291626001</v>
      </c>
      <c r="Z411">
        <v>24.6116123199463</v>
      </c>
      <c r="AA411">
        <v>22.2731323242188</v>
      </c>
    </row>
    <row r="412" spans="2:27" x14ac:dyDescent="0.2">
      <c r="B412">
        <v>0.80805187270790702</v>
      </c>
      <c r="C412">
        <v>-0.70260938008626195</v>
      </c>
      <c r="D412" t="s">
        <v>641</v>
      </c>
      <c r="F412" t="s">
        <v>641</v>
      </c>
      <c r="G412" t="s">
        <v>25</v>
      </c>
      <c r="H412">
        <v>1</v>
      </c>
      <c r="I412">
        <v>4</v>
      </c>
      <c r="J412">
        <v>59</v>
      </c>
      <c r="K412">
        <v>59</v>
      </c>
      <c r="L412">
        <v>59</v>
      </c>
      <c r="M412">
        <v>70.599999999999994</v>
      </c>
      <c r="N412">
        <v>70.599999999999994</v>
      </c>
      <c r="O412">
        <v>70.599999999999994</v>
      </c>
      <c r="P412">
        <v>113.93</v>
      </c>
      <c r="Q412">
        <v>0</v>
      </c>
      <c r="R412">
        <v>323.31</v>
      </c>
      <c r="S412">
        <v>17117000000</v>
      </c>
      <c r="T412">
        <v>347</v>
      </c>
      <c r="U412">
        <v>27.739631652831999</v>
      </c>
      <c r="V412">
        <v>28.3972568511963</v>
      </c>
      <c r="W412">
        <v>28.532930374145501</v>
      </c>
      <c r="X412">
        <v>28.320232391357401</v>
      </c>
      <c r="Y412">
        <v>29.0550441741943</v>
      </c>
      <c r="Z412">
        <v>29.402370452880898</v>
      </c>
      <c r="AA412">
        <v>29.400356292724599</v>
      </c>
    </row>
    <row r="413" spans="2:27" x14ac:dyDescent="0.2">
      <c r="B413">
        <v>0.48524666671495098</v>
      </c>
      <c r="C413">
        <v>-0.70099449157714799</v>
      </c>
      <c r="D413" t="s">
        <v>642</v>
      </c>
      <c r="F413" t="s">
        <v>642</v>
      </c>
      <c r="G413" t="s">
        <v>25</v>
      </c>
      <c r="H413">
        <v>1</v>
      </c>
      <c r="I413">
        <v>4</v>
      </c>
      <c r="J413">
        <v>6</v>
      </c>
      <c r="K413">
        <v>6</v>
      </c>
      <c r="L413">
        <v>6</v>
      </c>
      <c r="M413">
        <v>17.3</v>
      </c>
      <c r="N413">
        <v>17.3</v>
      </c>
      <c r="O413">
        <v>17.3</v>
      </c>
      <c r="P413">
        <v>43.664000000000001</v>
      </c>
      <c r="Q413">
        <v>0</v>
      </c>
      <c r="R413">
        <v>14.173</v>
      </c>
      <c r="S413">
        <v>262290000</v>
      </c>
      <c r="T413">
        <v>14</v>
      </c>
      <c r="U413">
        <v>23.579004287719702</v>
      </c>
      <c r="V413">
        <v>22.106174468994102</v>
      </c>
      <c r="W413">
        <v>21.7901401519775</v>
      </c>
      <c r="X413">
        <v>22.598394393920898</v>
      </c>
      <c r="Y413">
        <v>23.5814514160156</v>
      </c>
      <c r="Z413">
        <v>23.3984565734863</v>
      </c>
      <c r="AA413">
        <v>22.822795867919901</v>
      </c>
    </row>
    <row r="414" spans="2:27" x14ac:dyDescent="0.2">
      <c r="B414">
        <v>0.52213126123476195</v>
      </c>
      <c r="C414">
        <v>-0.69652938842773404</v>
      </c>
      <c r="D414" t="s">
        <v>643</v>
      </c>
      <c r="F414" t="s">
        <v>643</v>
      </c>
      <c r="G414" t="s">
        <v>25</v>
      </c>
      <c r="H414">
        <v>1</v>
      </c>
      <c r="I414">
        <v>4</v>
      </c>
      <c r="J414">
        <v>26</v>
      </c>
      <c r="K414">
        <v>26</v>
      </c>
      <c r="L414">
        <v>25</v>
      </c>
      <c r="M414">
        <v>27.1</v>
      </c>
      <c r="N414">
        <v>27.1</v>
      </c>
      <c r="O414">
        <v>26.4</v>
      </c>
      <c r="P414">
        <v>133.65</v>
      </c>
      <c r="Q414">
        <v>0</v>
      </c>
      <c r="R414">
        <v>67.930000000000007</v>
      </c>
      <c r="S414">
        <v>1190300000</v>
      </c>
      <c r="T414">
        <v>51</v>
      </c>
      <c r="U414">
        <v>23.830614089965799</v>
      </c>
      <c r="V414">
        <v>23.213457107543899</v>
      </c>
      <c r="W414">
        <v>22.6913146972656</v>
      </c>
      <c r="X414">
        <v>23.9475917816162</v>
      </c>
      <c r="Y414">
        <v>23.098567962646499</v>
      </c>
      <c r="Z414">
        <v>24.778814315795898</v>
      </c>
      <c r="AA414">
        <v>24.175542831420898</v>
      </c>
    </row>
    <row r="415" spans="2:27" x14ac:dyDescent="0.2">
      <c r="B415">
        <v>0.74236044958837699</v>
      </c>
      <c r="C415">
        <v>-0.69218444824218806</v>
      </c>
      <c r="D415" t="s">
        <v>644</v>
      </c>
      <c r="F415" t="s">
        <v>644</v>
      </c>
      <c r="G415" t="s">
        <v>25</v>
      </c>
      <c r="H415">
        <v>1</v>
      </c>
      <c r="I415">
        <v>4</v>
      </c>
      <c r="J415">
        <v>22</v>
      </c>
      <c r="K415">
        <v>22</v>
      </c>
      <c r="L415">
        <v>22</v>
      </c>
      <c r="M415">
        <v>64.3</v>
      </c>
      <c r="N415">
        <v>64.3</v>
      </c>
      <c r="O415">
        <v>64.3</v>
      </c>
      <c r="P415">
        <v>57.860999999999997</v>
      </c>
      <c r="Q415">
        <v>0</v>
      </c>
      <c r="R415">
        <v>323.31</v>
      </c>
      <c r="S415">
        <v>12950000000</v>
      </c>
      <c r="T415">
        <v>198</v>
      </c>
      <c r="U415">
        <v>26.359828948974599</v>
      </c>
      <c r="V415">
        <v>26.97092628479</v>
      </c>
      <c r="W415">
        <v>27.667699813842798</v>
      </c>
      <c r="X415">
        <v>27.671686172485401</v>
      </c>
      <c r="Y415">
        <v>27.354475021362301</v>
      </c>
      <c r="Z415">
        <v>28.0488471984863</v>
      </c>
      <c r="AA415">
        <v>26.753787994384801</v>
      </c>
    </row>
    <row r="416" spans="2:27" x14ac:dyDescent="0.2">
      <c r="B416">
        <v>0.30303866691779202</v>
      </c>
      <c r="C416">
        <v>-0.69208208719889397</v>
      </c>
      <c r="D416" t="s">
        <v>645</v>
      </c>
      <c r="F416" t="s">
        <v>645</v>
      </c>
      <c r="G416" t="s">
        <v>25</v>
      </c>
      <c r="H416">
        <v>1</v>
      </c>
      <c r="I416">
        <v>4</v>
      </c>
      <c r="J416">
        <v>12</v>
      </c>
      <c r="K416">
        <v>12</v>
      </c>
      <c r="L416">
        <v>12</v>
      </c>
      <c r="M416">
        <v>39.4</v>
      </c>
      <c r="N416">
        <v>39.4</v>
      </c>
      <c r="O416">
        <v>39.4</v>
      </c>
      <c r="P416">
        <v>46.268000000000001</v>
      </c>
      <c r="Q416">
        <v>0</v>
      </c>
      <c r="R416">
        <v>51.204999999999998</v>
      </c>
      <c r="S416">
        <v>1252000000</v>
      </c>
      <c r="T416">
        <v>42</v>
      </c>
      <c r="U416">
        <v>25.384393692016602</v>
      </c>
      <c r="V416">
        <v>22.475610733032202</v>
      </c>
      <c r="W416">
        <v>24.771326065063501</v>
      </c>
      <c r="X416">
        <v>25.387619018554702</v>
      </c>
      <c r="Y416">
        <v>24.908252716064499</v>
      </c>
      <c r="Z416">
        <v>24.411705017089801</v>
      </c>
      <c r="AA416">
        <v>24.894487380981399</v>
      </c>
    </row>
    <row r="417" spans="2:27" x14ac:dyDescent="0.2">
      <c r="B417">
        <v>0.779903374668664</v>
      </c>
      <c r="C417">
        <v>-0.69103622436523404</v>
      </c>
      <c r="D417" t="s">
        <v>646</v>
      </c>
      <c r="F417" t="s">
        <v>646</v>
      </c>
      <c r="G417" t="s">
        <v>25</v>
      </c>
      <c r="H417">
        <v>1</v>
      </c>
      <c r="I417">
        <v>4</v>
      </c>
      <c r="J417">
        <v>41</v>
      </c>
      <c r="K417">
        <v>41</v>
      </c>
      <c r="L417">
        <v>41</v>
      </c>
      <c r="M417">
        <v>37.700000000000003</v>
      </c>
      <c r="N417">
        <v>37.700000000000003</v>
      </c>
      <c r="O417">
        <v>37.700000000000003</v>
      </c>
      <c r="P417">
        <v>158.61000000000001</v>
      </c>
      <c r="Q417">
        <v>0</v>
      </c>
      <c r="R417">
        <v>323.31</v>
      </c>
      <c r="S417">
        <v>4293300000</v>
      </c>
      <c r="T417">
        <v>125</v>
      </c>
      <c r="U417">
        <v>22.552385330200199</v>
      </c>
      <c r="V417">
        <v>22.459325790405298</v>
      </c>
      <c r="W417">
        <v>22.1358737945557</v>
      </c>
      <c r="X417">
        <v>22.49538230896</v>
      </c>
      <c r="Y417">
        <v>23.812290191650401</v>
      </c>
      <c r="Z417">
        <v>22.913021087646499</v>
      </c>
      <c r="AA417">
        <v>22.7240085601807</v>
      </c>
    </row>
    <row r="418" spans="2:27" x14ac:dyDescent="0.2">
      <c r="B418">
        <v>0.203032201493205</v>
      </c>
      <c r="C418">
        <v>-0.68268966674804699</v>
      </c>
      <c r="D418" t="s">
        <v>647</v>
      </c>
      <c r="F418" t="s">
        <v>647</v>
      </c>
      <c r="G418" t="s">
        <v>25</v>
      </c>
      <c r="H418">
        <v>1</v>
      </c>
      <c r="I418">
        <v>4</v>
      </c>
      <c r="J418">
        <v>55</v>
      </c>
      <c r="K418">
        <v>23</v>
      </c>
      <c r="L418">
        <v>16</v>
      </c>
      <c r="M418">
        <v>63.4</v>
      </c>
      <c r="N418">
        <v>33.1</v>
      </c>
      <c r="O418">
        <v>28.2</v>
      </c>
      <c r="P418">
        <v>71.367999999999995</v>
      </c>
      <c r="Q418">
        <v>0</v>
      </c>
      <c r="R418">
        <v>323.31</v>
      </c>
      <c r="S418">
        <v>44723000000</v>
      </c>
      <c r="T418">
        <v>286</v>
      </c>
      <c r="U418">
        <v>26.4955654144287</v>
      </c>
      <c r="V418">
        <v>26.886695861816399</v>
      </c>
      <c r="W418">
        <v>27.7392463684082</v>
      </c>
      <c r="X418">
        <v>25.792457580566399</v>
      </c>
      <c r="Y418">
        <v>27.328687667846701</v>
      </c>
      <c r="Z418">
        <v>30.0484313964844</v>
      </c>
      <c r="AA418">
        <v>27.667901992797901</v>
      </c>
    </row>
    <row r="419" spans="2:27" x14ac:dyDescent="0.2">
      <c r="B419">
        <v>0.40259489474347798</v>
      </c>
      <c r="C419">
        <v>-0.67919476826985603</v>
      </c>
      <c r="D419" t="s">
        <v>648</v>
      </c>
      <c r="F419" t="s">
        <v>648</v>
      </c>
      <c r="G419" t="s">
        <v>25</v>
      </c>
      <c r="H419">
        <v>1</v>
      </c>
      <c r="I419">
        <v>4</v>
      </c>
      <c r="J419">
        <v>7</v>
      </c>
      <c r="K419">
        <v>7</v>
      </c>
      <c r="L419">
        <v>7</v>
      </c>
      <c r="M419">
        <v>14.7</v>
      </c>
      <c r="N419">
        <v>14.7</v>
      </c>
      <c r="O419">
        <v>14.7</v>
      </c>
      <c r="P419">
        <v>80.683999999999997</v>
      </c>
      <c r="Q419">
        <v>0</v>
      </c>
      <c r="R419">
        <v>42.988999999999997</v>
      </c>
      <c r="S419">
        <v>443440000</v>
      </c>
      <c r="T419">
        <v>22</v>
      </c>
      <c r="U419">
        <v>22.0019435882568</v>
      </c>
      <c r="V419">
        <v>21.3421726226807</v>
      </c>
      <c r="W419">
        <v>22.864503860473601</v>
      </c>
      <c r="X419">
        <v>23.1212158203125</v>
      </c>
      <c r="Y419">
        <v>21.643070220947301</v>
      </c>
      <c r="Z419">
        <v>23.481918334960898</v>
      </c>
      <c r="AA419">
        <v>22.076959609985401</v>
      </c>
    </row>
    <row r="420" spans="2:27" x14ac:dyDescent="0.2">
      <c r="B420">
        <v>0.29709007004233501</v>
      </c>
      <c r="C420">
        <v>-0.67893854777018003</v>
      </c>
      <c r="D420" t="s">
        <v>649</v>
      </c>
      <c r="F420" t="s">
        <v>649</v>
      </c>
      <c r="G420" t="s">
        <v>25</v>
      </c>
      <c r="H420">
        <v>1</v>
      </c>
      <c r="I420">
        <v>4</v>
      </c>
      <c r="J420">
        <v>30</v>
      </c>
      <c r="K420">
        <v>30</v>
      </c>
      <c r="L420">
        <v>30</v>
      </c>
      <c r="M420">
        <v>39.799999999999997</v>
      </c>
      <c r="N420">
        <v>39.799999999999997</v>
      </c>
      <c r="O420">
        <v>39.799999999999997</v>
      </c>
      <c r="P420">
        <v>89.908000000000001</v>
      </c>
      <c r="Q420">
        <v>0</v>
      </c>
      <c r="R420">
        <v>323.31</v>
      </c>
      <c r="S420">
        <v>22333000000</v>
      </c>
      <c r="T420">
        <v>218</v>
      </c>
      <c r="U420">
        <v>24.430393218994102</v>
      </c>
      <c r="V420">
        <v>25.453435897827099</v>
      </c>
      <c r="W420">
        <v>25.2460117340088</v>
      </c>
      <c r="X420">
        <v>25.1666450500488</v>
      </c>
      <c r="Y420">
        <v>24.566684722900401</v>
      </c>
      <c r="Z420">
        <v>27.433326721191399</v>
      </c>
      <c r="AA420">
        <v>25.817825317382798</v>
      </c>
    </row>
    <row r="421" spans="2:27" x14ac:dyDescent="0.2">
      <c r="B421">
        <v>0.17481068737413499</v>
      </c>
      <c r="C421">
        <v>-0.67776679992675803</v>
      </c>
      <c r="D421" t="s">
        <v>650</v>
      </c>
      <c r="F421" t="s">
        <v>650</v>
      </c>
      <c r="G421" t="s">
        <v>25</v>
      </c>
      <c r="H421">
        <v>1</v>
      </c>
      <c r="I421">
        <v>4</v>
      </c>
      <c r="J421">
        <v>23</v>
      </c>
      <c r="K421">
        <v>23</v>
      </c>
      <c r="L421">
        <v>23</v>
      </c>
      <c r="M421">
        <v>31.4</v>
      </c>
      <c r="N421">
        <v>31.4</v>
      </c>
      <c r="O421">
        <v>31.4</v>
      </c>
      <c r="P421">
        <v>108.17</v>
      </c>
      <c r="Q421">
        <v>0</v>
      </c>
      <c r="R421">
        <v>295.38</v>
      </c>
      <c r="S421">
        <v>5100200000</v>
      </c>
      <c r="T421">
        <v>98</v>
      </c>
      <c r="U421">
        <v>25.118862152099599</v>
      </c>
      <c r="V421">
        <v>22.704156875610401</v>
      </c>
      <c r="W421">
        <v>22.214393615722699</v>
      </c>
      <c r="X421">
        <v>26.345705032348601</v>
      </c>
      <c r="Y421">
        <v>22.7296352386475</v>
      </c>
      <c r="Z421">
        <v>22.9953727722168</v>
      </c>
      <c r="AA421">
        <v>22.397401809692401</v>
      </c>
    </row>
    <row r="422" spans="2:27" x14ac:dyDescent="0.2">
      <c r="B422">
        <v>0.31716353375434703</v>
      </c>
      <c r="C422">
        <v>-0.67481040954589799</v>
      </c>
      <c r="D422" t="s">
        <v>651</v>
      </c>
      <c r="F422" t="s">
        <v>651</v>
      </c>
      <c r="G422" t="s">
        <v>25</v>
      </c>
      <c r="H422">
        <v>1</v>
      </c>
      <c r="I422">
        <v>4</v>
      </c>
      <c r="J422">
        <v>30</v>
      </c>
      <c r="K422">
        <v>30</v>
      </c>
      <c r="L422">
        <v>30</v>
      </c>
      <c r="M422">
        <v>43.6</v>
      </c>
      <c r="N422">
        <v>43.6</v>
      </c>
      <c r="O422">
        <v>43.6</v>
      </c>
      <c r="P422">
        <v>100.2</v>
      </c>
      <c r="Q422">
        <v>0</v>
      </c>
      <c r="R422">
        <v>218</v>
      </c>
      <c r="S422">
        <v>6181400000</v>
      </c>
      <c r="T422">
        <v>213</v>
      </c>
      <c r="U422">
        <v>29.091112136840799</v>
      </c>
      <c r="V422">
        <v>27.606113433837901</v>
      </c>
      <c r="W422">
        <v>26.208177566528299</v>
      </c>
      <c r="X422">
        <v>28.799186706543001</v>
      </c>
      <c r="Y422">
        <v>28.2006015777588</v>
      </c>
      <c r="Z422">
        <v>27.930046081543001</v>
      </c>
      <c r="AA422">
        <v>28.5421142578125</v>
      </c>
    </row>
    <row r="423" spans="2:27" x14ac:dyDescent="0.2">
      <c r="B423">
        <v>0.38805384778465202</v>
      </c>
      <c r="C423">
        <v>-0.67406336466471095</v>
      </c>
      <c r="D423" t="s">
        <v>652</v>
      </c>
      <c r="F423" t="s">
        <v>652</v>
      </c>
      <c r="G423" t="s">
        <v>25</v>
      </c>
      <c r="H423">
        <v>1</v>
      </c>
      <c r="I423">
        <v>4</v>
      </c>
      <c r="J423">
        <v>20</v>
      </c>
      <c r="K423">
        <v>10</v>
      </c>
      <c r="L423">
        <v>10</v>
      </c>
      <c r="M423">
        <v>36.5</v>
      </c>
      <c r="N423">
        <v>22.2</v>
      </c>
      <c r="O423">
        <v>22.2</v>
      </c>
      <c r="P423">
        <v>60.872999999999998</v>
      </c>
      <c r="Q423">
        <v>0</v>
      </c>
      <c r="R423">
        <v>118.62</v>
      </c>
      <c r="S423">
        <v>993250000</v>
      </c>
      <c r="T423">
        <v>55</v>
      </c>
      <c r="U423">
        <v>22.875026702880898</v>
      </c>
      <c r="V423">
        <v>24.2482204437256</v>
      </c>
      <c r="W423">
        <v>25.1982421875</v>
      </c>
      <c r="X423">
        <v>24.5137634277344</v>
      </c>
      <c r="Y423">
        <v>24.479820251464801</v>
      </c>
      <c r="Z423">
        <v>25.350095748901399</v>
      </c>
      <c r="AA423">
        <v>24.1156902313232</v>
      </c>
    </row>
    <row r="424" spans="2:27" x14ac:dyDescent="0.2">
      <c r="B424">
        <v>0.42267223744048599</v>
      </c>
      <c r="C424">
        <v>-0.67298889160156306</v>
      </c>
      <c r="D424" t="s">
        <v>653</v>
      </c>
      <c r="F424" t="s">
        <v>653</v>
      </c>
      <c r="G424" t="s">
        <v>25</v>
      </c>
      <c r="H424">
        <v>1</v>
      </c>
      <c r="I424">
        <v>4</v>
      </c>
      <c r="J424">
        <v>14</v>
      </c>
      <c r="K424">
        <v>14</v>
      </c>
      <c r="L424">
        <v>14</v>
      </c>
      <c r="M424">
        <v>27.7</v>
      </c>
      <c r="N424">
        <v>27.7</v>
      </c>
      <c r="O424">
        <v>27.7</v>
      </c>
      <c r="P424">
        <v>89.034000000000006</v>
      </c>
      <c r="Q424">
        <v>0</v>
      </c>
      <c r="R424">
        <v>70.918999999999997</v>
      </c>
      <c r="S424">
        <v>663970000</v>
      </c>
      <c r="T424">
        <v>49</v>
      </c>
      <c r="U424">
        <v>22.237707138061499</v>
      </c>
      <c r="V424">
        <v>23.2431240081787</v>
      </c>
      <c r="W424">
        <v>22.606035232543899</v>
      </c>
      <c r="X424">
        <v>23.305528640747099</v>
      </c>
      <c r="Y424">
        <v>22.340766906738299</v>
      </c>
      <c r="Z424">
        <v>24.459537506103501</v>
      </c>
      <c r="AA424">
        <v>23.730371475219702</v>
      </c>
    </row>
    <row r="425" spans="2:27" x14ac:dyDescent="0.2">
      <c r="B425">
        <v>9.2689211577495406E-2</v>
      </c>
      <c r="C425">
        <v>-0.66942787170410201</v>
      </c>
      <c r="D425" t="s">
        <v>654</v>
      </c>
      <c r="F425" t="s">
        <v>654</v>
      </c>
      <c r="G425" t="s">
        <v>25</v>
      </c>
      <c r="H425">
        <v>1</v>
      </c>
      <c r="I425">
        <v>4</v>
      </c>
      <c r="J425">
        <v>22</v>
      </c>
      <c r="K425">
        <v>22</v>
      </c>
      <c r="L425">
        <v>20</v>
      </c>
      <c r="M425">
        <v>53.5</v>
      </c>
      <c r="N425">
        <v>53.5</v>
      </c>
      <c r="O425">
        <v>45.9</v>
      </c>
      <c r="P425">
        <v>47.167999999999999</v>
      </c>
      <c r="Q425">
        <v>0</v>
      </c>
      <c r="R425">
        <v>323.31</v>
      </c>
      <c r="S425">
        <v>19706000000</v>
      </c>
      <c r="T425">
        <v>175</v>
      </c>
      <c r="U425">
        <v>28.021045684814499</v>
      </c>
      <c r="V425">
        <v>23.248113632202099</v>
      </c>
      <c r="W425">
        <v>22.881788253784201</v>
      </c>
      <c r="X425">
        <v>28.902193069458001</v>
      </c>
      <c r="Y425">
        <v>25.1842346191406</v>
      </c>
      <c r="Z425">
        <v>22.072803497314499</v>
      </c>
      <c r="AA425">
        <v>24.7358798980713</v>
      </c>
    </row>
    <row r="426" spans="2:27" x14ac:dyDescent="0.2">
      <c r="B426">
        <v>0.24847330588570599</v>
      </c>
      <c r="C426">
        <v>-0.66730117797851596</v>
      </c>
      <c r="D426" t="s">
        <v>655</v>
      </c>
      <c r="F426" t="s">
        <v>655</v>
      </c>
      <c r="G426" t="s">
        <v>25</v>
      </c>
      <c r="H426">
        <v>1</v>
      </c>
      <c r="I426">
        <v>4</v>
      </c>
      <c r="J426">
        <v>34</v>
      </c>
      <c r="K426">
        <v>34</v>
      </c>
      <c r="L426">
        <v>32</v>
      </c>
      <c r="M426">
        <v>42.9</v>
      </c>
      <c r="N426">
        <v>42.9</v>
      </c>
      <c r="O426">
        <v>40.700000000000003</v>
      </c>
      <c r="P426">
        <v>114.02</v>
      </c>
      <c r="Q426">
        <v>0</v>
      </c>
      <c r="R426">
        <v>320.77</v>
      </c>
      <c r="S426">
        <v>3581100000</v>
      </c>
      <c r="T426">
        <v>102</v>
      </c>
      <c r="U426">
        <v>24.623126983642599</v>
      </c>
      <c r="V426">
        <v>22.628135681152301</v>
      </c>
      <c r="W426">
        <v>25.7690334320068</v>
      </c>
      <c r="X426">
        <v>24.059614181518601</v>
      </c>
      <c r="Y426">
        <v>25.0435600280762</v>
      </c>
      <c r="Z426">
        <v>25.919025421142599</v>
      </c>
      <c r="AA426">
        <v>25.741136550903299</v>
      </c>
    </row>
    <row r="427" spans="2:27" x14ac:dyDescent="0.2">
      <c r="B427">
        <v>0.37360972323958103</v>
      </c>
      <c r="C427">
        <v>-0.66457875569661296</v>
      </c>
      <c r="D427" t="s">
        <v>656</v>
      </c>
      <c r="F427" t="s">
        <v>657</v>
      </c>
      <c r="G427" t="s">
        <v>25</v>
      </c>
      <c r="H427">
        <v>1</v>
      </c>
      <c r="I427">
        <v>4</v>
      </c>
      <c r="J427">
        <v>8</v>
      </c>
      <c r="K427">
        <v>8</v>
      </c>
      <c r="L427">
        <v>8</v>
      </c>
      <c r="M427">
        <v>23.8</v>
      </c>
      <c r="N427">
        <v>23.8</v>
      </c>
      <c r="O427">
        <v>23.8</v>
      </c>
      <c r="P427">
        <v>52.534999999999997</v>
      </c>
      <c r="Q427">
        <v>0</v>
      </c>
      <c r="R427">
        <v>27.193999999999999</v>
      </c>
      <c r="S427">
        <v>795040000</v>
      </c>
      <c r="T427">
        <v>16</v>
      </c>
      <c r="U427">
        <v>23.349338531494102</v>
      </c>
      <c r="V427">
        <v>21.498683929443398</v>
      </c>
      <c r="W427">
        <v>23.471117019653299</v>
      </c>
      <c r="X427">
        <v>23.195610046386701</v>
      </c>
      <c r="Y427">
        <v>22.924949645996101</v>
      </c>
      <c r="Z427">
        <v>24.192316055297901</v>
      </c>
      <c r="AA427">
        <v>23.1958522796631</v>
      </c>
    </row>
    <row r="428" spans="2:27" x14ac:dyDescent="0.2">
      <c r="B428">
        <v>0.60336537361369902</v>
      </c>
      <c r="C428">
        <v>-0.66387049357096495</v>
      </c>
      <c r="D428" t="s">
        <v>658</v>
      </c>
      <c r="F428" t="s">
        <v>658</v>
      </c>
      <c r="G428" t="s">
        <v>25</v>
      </c>
      <c r="H428">
        <v>1</v>
      </c>
      <c r="I428">
        <v>4</v>
      </c>
      <c r="J428">
        <v>22</v>
      </c>
      <c r="K428">
        <v>22</v>
      </c>
      <c r="L428">
        <v>18</v>
      </c>
      <c r="M428">
        <v>44.1</v>
      </c>
      <c r="N428">
        <v>44.1</v>
      </c>
      <c r="O428">
        <v>39</v>
      </c>
      <c r="P428">
        <v>74.174999999999997</v>
      </c>
      <c r="Q428">
        <v>0</v>
      </c>
      <c r="R428">
        <v>188.83</v>
      </c>
      <c r="S428">
        <v>3295300000</v>
      </c>
      <c r="T428">
        <v>95</v>
      </c>
      <c r="U428">
        <v>25.8846244812012</v>
      </c>
      <c r="V428">
        <v>24.5919494628906</v>
      </c>
      <c r="W428">
        <v>25.293195724487301</v>
      </c>
      <c r="X428">
        <v>26.5006504058838</v>
      </c>
      <c r="Y428">
        <v>25.870254516601602</v>
      </c>
      <c r="Z428">
        <v>25.390476226806602</v>
      </c>
      <c r="AA428">
        <v>25.958744049072301</v>
      </c>
    </row>
    <row r="429" spans="2:27" x14ac:dyDescent="0.2">
      <c r="B429">
        <v>0.42428363847165801</v>
      </c>
      <c r="C429">
        <v>-0.66382662455241004</v>
      </c>
      <c r="D429" t="s">
        <v>659</v>
      </c>
      <c r="F429" t="s">
        <v>659</v>
      </c>
      <c r="G429" t="s">
        <v>25</v>
      </c>
      <c r="H429">
        <v>1</v>
      </c>
      <c r="I429">
        <v>4</v>
      </c>
      <c r="J429">
        <v>7</v>
      </c>
      <c r="K429">
        <v>7</v>
      </c>
      <c r="L429">
        <v>7</v>
      </c>
      <c r="M429">
        <v>13.1</v>
      </c>
      <c r="N429">
        <v>13.1</v>
      </c>
      <c r="O429">
        <v>13.1</v>
      </c>
      <c r="P429">
        <v>70.86</v>
      </c>
      <c r="Q429">
        <v>0</v>
      </c>
      <c r="R429">
        <v>21.361000000000001</v>
      </c>
      <c r="S429">
        <v>471660000</v>
      </c>
      <c r="T429">
        <v>39</v>
      </c>
      <c r="U429">
        <v>23.157428741455099</v>
      </c>
      <c r="V429">
        <v>23.134651184081999</v>
      </c>
      <c r="W429">
        <v>22.2595615386963</v>
      </c>
      <c r="X429">
        <v>23.6709308624268</v>
      </c>
      <c r="Y429">
        <v>24.464384078979499</v>
      </c>
      <c r="Z429">
        <v>22.4078063964844</v>
      </c>
      <c r="AA429">
        <v>24.532789230346701</v>
      </c>
    </row>
    <row r="430" spans="2:27" x14ac:dyDescent="0.2">
      <c r="B430">
        <v>0.83595674831210598</v>
      </c>
      <c r="C430">
        <v>-0.66054916381835904</v>
      </c>
      <c r="D430" t="s">
        <v>660</v>
      </c>
      <c r="F430" t="s">
        <v>660</v>
      </c>
      <c r="G430" t="s">
        <v>25</v>
      </c>
      <c r="H430">
        <v>1</v>
      </c>
      <c r="I430">
        <v>4</v>
      </c>
      <c r="J430">
        <v>6</v>
      </c>
      <c r="K430">
        <v>6</v>
      </c>
      <c r="L430">
        <v>6</v>
      </c>
      <c r="M430">
        <v>17</v>
      </c>
      <c r="N430">
        <v>17</v>
      </c>
      <c r="O430">
        <v>17</v>
      </c>
      <c r="P430">
        <v>60.959000000000003</v>
      </c>
      <c r="Q430">
        <v>0</v>
      </c>
      <c r="R430">
        <v>134.38999999999999</v>
      </c>
      <c r="S430">
        <v>487890000</v>
      </c>
      <c r="T430">
        <v>20</v>
      </c>
      <c r="U430">
        <v>22.386308670043899</v>
      </c>
      <c r="V430">
        <v>22.898981094360401</v>
      </c>
      <c r="W430">
        <v>22.555152893066399</v>
      </c>
      <c r="X430">
        <v>22.761762619018601</v>
      </c>
      <c r="Y430">
        <v>23.158641815185501</v>
      </c>
      <c r="Z430">
        <v>23.901685714721701</v>
      </c>
      <c r="AA430">
        <v>23.3938179016113</v>
      </c>
    </row>
    <row r="431" spans="2:27" x14ac:dyDescent="0.2">
      <c r="B431">
        <v>0.35976211381298401</v>
      </c>
      <c r="C431">
        <v>-0.65547815958658595</v>
      </c>
      <c r="D431" t="s">
        <v>661</v>
      </c>
      <c r="F431" t="s">
        <v>661</v>
      </c>
      <c r="G431" t="s">
        <v>25</v>
      </c>
      <c r="H431">
        <v>1</v>
      </c>
      <c r="I431">
        <v>4</v>
      </c>
      <c r="J431">
        <v>31</v>
      </c>
      <c r="K431">
        <v>31</v>
      </c>
      <c r="L431">
        <v>31</v>
      </c>
      <c r="M431">
        <v>49.5</v>
      </c>
      <c r="N431">
        <v>49.5</v>
      </c>
      <c r="O431">
        <v>49.5</v>
      </c>
      <c r="P431">
        <v>73.963999999999999</v>
      </c>
      <c r="Q431">
        <v>0</v>
      </c>
      <c r="R431">
        <v>289.66000000000003</v>
      </c>
      <c r="S431">
        <v>12725000000</v>
      </c>
      <c r="T431">
        <v>209</v>
      </c>
      <c r="U431">
        <v>27.321048736572301</v>
      </c>
      <c r="V431">
        <v>27.4658317565918</v>
      </c>
      <c r="W431">
        <v>25.119970321655298</v>
      </c>
      <c r="X431">
        <v>27.340959548950199</v>
      </c>
      <c r="Y431">
        <v>27.250789642333999</v>
      </c>
      <c r="Z431">
        <v>27.281536102294901</v>
      </c>
      <c r="AA431">
        <v>26.958589553833001</v>
      </c>
    </row>
    <row r="432" spans="2:27" x14ac:dyDescent="0.2">
      <c r="B432">
        <v>0.64498442870200101</v>
      </c>
      <c r="C432">
        <v>-0.65502611796061305</v>
      </c>
      <c r="D432" t="s">
        <v>662</v>
      </c>
      <c r="F432" t="s">
        <v>662</v>
      </c>
      <c r="G432" t="s">
        <v>25</v>
      </c>
      <c r="H432">
        <v>1</v>
      </c>
      <c r="I432">
        <v>4</v>
      </c>
      <c r="J432">
        <v>7</v>
      </c>
      <c r="K432">
        <v>7</v>
      </c>
      <c r="L432">
        <v>7</v>
      </c>
      <c r="M432">
        <v>12.4</v>
      </c>
      <c r="N432">
        <v>12.4</v>
      </c>
      <c r="O432">
        <v>12.4</v>
      </c>
      <c r="P432">
        <v>80.734999999999999</v>
      </c>
      <c r="Q432">
        <v>0</v>
      </c>
      <c r="R432">
        <v>75.405000000000001</v>
      </c>
      <c r="S432">
        <v>469880000</v>
      </c>
      <c r="T432">
        <v>22</v>
      </c>
      <c r="U432">
        <v>22.521070480346701</v>
      </c>
      <c r="V432">
        <v>21.864501953125</v>
      </c>
      <c r="W432">
        <v>22.021154403686499</v>
      </c>
      <c r="X432">
        <v>22.081449508666999</v>
      </c>
      <c r="Y432">
        <v>23.5145587921143</v>
      </c>
      <c r="Z432">
        <v>22.7757968902588</v>
      </c>
      <c r="AA432">
        <v>22.18532371521</v>
      </c>
    </row>
    <row r="433" spans="2:27" x14ac:dyDescent="0.2">
      <c r="B433">
        <v>0.43809705989567399</v>
      </c>
      <c r="C433">
        <v>-0.65271123250325402</v>
      </c>
      <c r="D433" t="s">
        <v>663</v>
      </c>
      <c r="F433" t="s">
        <v>663</v>
      </c>
      <c r="G433" t="s">
        <v>25</v>
      </c>
      <c r="H433">
        <v>1</v>
      </c>
      <c r="I433">
        <v>4</v>
      </c>
      <c r="J433">
        <v>12</v>
      </c>
      <c r="K433">
        <v>12</v>
      </c>
      <c r="L433">
        <v>12</v>
      </c>
      <c r="M433">
        <v>15.1</v>
      </c>
      <c r="N433">
        <v>15.1</v>
      </c>
      <c r="O433">
        <v>15.1</v>
      </c>
      <c r="P433">
        <v>116.92</v>
      </c>
      <c r="Q433">
        <v>0</v>
      </c>
      <c r="R433">
        <v>44.154000000000003</v>
      </c>
      <c r="S433">
        <v>325260000</v>
      </c>
      <c r="T433">
        <v>34</v>
      </c>
      <c r="U433">
        <v>25.073083877563501</v>
      </c>
      <c r="V433">
        <v>24.85009765625</v>
      </c>
      <c r="W433">
        <v>23.097579956054702</v>
      </c>
      <c r="X433">
        <v>24.7761039733887</v>
      </c>
      <c r="Y433">
        <v>24.965652465820298</v>
      </c>
      <c r="Z433">
        <v>25.237138748168899</v>
      </c>
      <c r="AA433">
        <v>24.797784805297901</v>
      </c>
    </row>
    <row r="434" spans="2:27" x14ac:dyDescent="0.2">
      <c r="B434">
        <v>0.25313084995409302</v>
      </c>
      <c r="C434">
        <v>-0.64928754170735603</v>
      </c>
      <c r="D434" t="s">
        <v>664</v>
      </c>
      <c r="F434" t="s">
        <v>664</v>
      </c>
      <c r="G434" t="s">
        <v>25</v>
      </c>
      <c r="H434">
        <v>1</v>
      </c>
      <c r="I434">
        <v>4</v>
      </c>
      <c r="J434">
        <v>5</v>
      </c>
      <c r="K434">
        <v>5</v>
      </c>
      <c r="L434">
        <v>5</v>
      </c>
      <c r="M434">
        <v>27.8</v>
      </c>
      <c r="N434">
        <v>27.8</v>
      </c>
      <c r="O434">
        <v>27.8</v>
      </c>
      <c r="P434">
        <v>25.565000000000001</v>
      </c>
      <c r="Q434">
        <v>0</v>
      </c>
      <c r="R434">
        <v>82.757999999999996</v>
      </c>
      <c r="S434">
        <v>1453100000</v>
      </c>
      <c r="T434">
        <v>20</v>
      </c>
      <c r="U434">
        <v>23.331567764282202</v>
      </c>
      <c r="V434">
        <v>24.3885612487793</v>
      </c>
      <c r="W434">
        <v>22.477857589721701</v>
      </c>
      <c r="X434">
        <v>25.703374862670898</v>
      </c>
      <c r="Y434">
        <v>23.5947360992432</v>
      </c>
      <c r="Z434">
        <v>22.8477382659912</v>
      </c>
      <c r="AA434">
        <v>23.0154914855957</v>
      </c>
    </row>
    <row r="435" spans="2:27" x14ac:dyDescent="0.2">
      <c r="B435">
        <v>0.11185494538746001</v>
      </c>
      <c r="C435">
        <v>-0.63949267069498805</v>
      </c>
      <c r="D435" t="s">
        <v>665</v>
      </c>
      <c r="F435" t="s">
        <v>665</v>
      </c>
      <c r="G435" t="s">
        <v>25</v>
      </c>
      <c r="H435">
        <v>1</v>
      </c>
      <c r="I435">
        <v>4</v>
      </c>
      <c r="J435">
        <v>10</v>
      </c>
      <c r="K435">
        <v>10</v>
      </c>
      <c r="L435">
        <v>10</v>
      </c>
      <c r="M435">
        <v>51</v>
      </c>
      <c r="N435">
        <v>51</v>
      </c>
      <c r="O435">
        <v>51</v>
      </c>
      <c r="P435">
        <v>20.683</v>
      </c>
      <c r="Q435">
        <v>0</v>
      </c>
      <c r="R435">
        <v>179.46</v>
      </c>
      <c r="S435">
        <v>6047200000</v>
      </c>
      <c r="T435">
        <v>80</v>
      </c>
      <c r="U435">
        <v>27.293512344360401</v>
      </c>
      <c r="V435">
        <v>23.973373413085898</v>
      </c>
      <c r="W435">
        <v>22.9289360046387</v>
      </c>
      <c r="X435">
        <v>28.136041641235401</v>
      </c>
      <c r="Y435">
        <v>25.383934020996101</v>
      </c>
      <c r="Z435">
        <v>22.594324111938501</v>
      </c>
      <c r="AA435">
        <v>26.351242065429702</v>
      </c>
    </row>
    <row r="436" spans="2:27" x14ac:dyDescent="0.2">
      <c r="B436">
        <v>0.29445630410552798</v>
      </c>
      <c r="C436">
        <v>-0.63834317525227702</v>
      </c>
      <c r="D436" t="s">
        <v>666</v>
      </c>
      <c r="F436" t="s">
        <v>666</v>
      </c>
      <c r="G436" t="s">
        <v>25</v>
      </c>
      <c r="H436">
        <v>1</v>
      </c>
      <c r="I436">
        <v>4</v>
      </c>
      <c r="J436">
        <v>16</v>
      </c>
      <c r="K436">
        <v>13</v>
      </c>
      <c r="L436">
        <v>13</v>
      </c>
      <c r="M436">
        <v>19.899999999999999</v>
      </c>
      <c r="N436">
        <v>17.399999999999999</v>
      </c>
      <c r="O436">
        <v>17.399999999999999</v>
      </c>
      <c r="P436">
        <v>120.68</v>
      </c>
      <c r="Q436">
        <v>0</v>
      </c>
      <c r="R436">
        <v>64.399000000000001</v>
      </c>
      <c r="S436">
        <v>858640000</v>
      </c>
      <c r="T436">
        <v>49</v>
      </c>
      <c r="U436">
        <v>25.3060512542725</v>
      </c>
      <c r="V436">
        <v>22.95481300354</v>
      </c>
      <c r="W436">
        <v>25.6755676269531</v>
      </c>
      <c r="X436">
        <v>25.374147415161101</v>
      </c>
      <c r="Y436">
        <v>24.877456665039102</v>
      </c>
      <c r="Z436">
        <v>25.599857330322301</v>
      </c>
      <c r="AA436">
        <v>22.386173248291001</v>
      </c>
    </row>
    <row r="437" spans="2:27" x14ac:dyDescent="0.2">
      <c r="B437">
        <v>0.456318898071154</v>
      </c>
      <c r="C437">
        <v>-0.63352266947428504</v>
      </c>
      <c r="D437" t="s">
        <v>667</v>
      </c>
      <c r="F437" t="s">
        <v>667</v>
      </c>
      <c r="G437" t="s">
        <v>25</v>
      </c>
      <c r="H437">
        <v>1</v>
      </c>
      <c r="I437">
        <v>4</v>
      </c>
      <c r="J437">
        <v>12</v>
      </c>
      <c r="K437">
        <v>12</v>
      </c>
      <c r="L437">
        <v>11</v>
      </c>
      <c r="M437">
        <v>14.1</v>
      </c>
      <c r="N437">
        <v>14.1</v>
      </c>
      <c r="O437">
        <v>13.5</v>
      </c>
      <c r="P437">
        <v>137.41999999999999</v>
      </c>
      <c r="Q437">
        <v>0</v>
      </c>
      <c r="R437">
        <v>83.203999999999994</v>
      </c>
      <c r="S437">
        <v>530890000</v>
      </c>
      <c r="T437">
        <v>42</v>
      </c>
      <c r="U437">
        <v>22.3359050750732</v>
      </c>
      <c r="V437">
        <v>23.502050399780298</v>
      </c>
      <c r="W437">
        <v>22.6348667144775</v>
      </c>
      <c r="X437">
        <v>24.423742294311499</v>
      </c>
      <c r="Y437">
        <v>23.068893432617202</v>
      </c>
      <c r="Z437">
        <v>22.880754470825199</v>
      </c>
      <c r="AA437">
        <v>22.4517707824707</v>
      </c>
    </row>
    <row r="438" spans="2:27" x14ac:dyDescent="0.2">
      <c r="B438">
        <v>0.17204719678862401</v>
      </c>
      <c r="C438">
        <v>-0.63002077738443796</v>
      </c>
      <c r="D438" t="s">
        <v>668</v>
      </c>
      <c r="F438" t="s">
        <v>668</v>
      </c>
      <c r="G438" t="s">
        <v>25</v>
      </c>
      <c r="H438">
        <v>1</v>
      </c>
      <c r="I438">
        <v>4</v>
      </c>
      <c r="J438">
        <v>21</v>
      </c>
      <c r="K438">
        <v>21</v>
      </c>
      <c r="L438">
        <v>21</v>
      </c>
      <c r="M438">
        <v>27.9</v>
      </c>
      <c r="N438">
        <v>27.9</v>
      </c>
      <c r="O438">
        <v>27.9</v>
      </c>
      <c r="P438">
        <v>122.85</v>
      </c>
      <c r="Q438">
        <v>0</v>
      </c>
      <c r="R438">
        <v>117.46</v>
      </c>
      <c r="S438">
        <v>1383600000</v>
      </c>
      <c r="T438">
        <v>63</v>
      </c>
      <c r="U438">
        <v>25.3477668762207</v>
      </c>
      <c r="V438">
        <v>23.634212493896499</v>
      </c>
      <c r="W438">
        <v>22.1870441436768</v>
      </c>
      <c r="X438">
        <v>26.323869705200199</v>
      </c>
      <c r="Y438">
        <v>22.7822570800781</v>
      </c>
      <c r="Z438">
        <v>23.952959060668899</v>
      </c>
      <c r="AA438">
        <v>24.4093112945557</v>
      </c>
    </row>
    <row r="439" spans="2:27" x14ac:dyDescent="0.2">
      <c r="B439">
        <v>0.41908031772979498</v>
      </c>
      <c r="C439">
        <v>-0.61781883239746105</v>
      </c>
      <c r="D439" t="s">
        <v>669</v>
      </c>
      <c r="F439" t="s">
        <v>669</v>
      </c>
      <c r="G439" t="s">
        <v>25</v>
      </c>
      <c r="H439">
        <v>1</v>
      </c>
      <c r="I439">
        <v>4</v>
      </c>
      <c r="J439">
        <v>23</v>
      </c>
      <c r="K439">
        <v>23</v>
      </c>
      <c r="L439">
        <v>23</v>
      </c>
      <c r="M439">
        <v>15.9</v>
      </c>
      <c r="N439">
        <v>15.9</v>
      </c>
      <c r="O439">
        <v>15.9</v>
      </c>
      <c r="P439">
        <v>202.02</v>
      </c>
      <c r="Q439">
        <v>0</v>
      </c>
      <c r="R439">
        <v>66.837999999999994</v>
      </c>
      <c r="S439">
        <v>486420000</v>
      </c>
      <c r="T439">
        <v>46</v>
      </c>
      <c r="U439">
        <v>22.115484237670898</v>
      </c>
      <c r="V439">
        <v>22.733493804931602</v>
      </c>
      <c r="W439">
        <v>22.197380065918001</v>
      </c>
      <c r="X439">
        <v>22.2147541046143</v>
      </c>
      <c r="Y439">
        <v>22.538202285766602</v>
      </c>
      <c r="Z439">
        <v>24.146858215331999</v>
      </c>
      <c r="AA439">
        <v>23.023632049560501</v>
      </c>
    </row>
    <row r="440" spans="2:27" x14ac:dyDescent="0.2">
      <c r="B440">
        <v>0.390797255755789</v>
      </c>
      <c r="C440">
        <v>-0.61496734619140603</v>
      </c>
      <c r="D440" t="s">
        <v>670</v>
      </c>
      <c r="F440" t="s">
        <v>670</v>
      </c>
      <c r="G440" t="s">
        <v>25</v>
      </c>
      <c r="H440">
        <v>1</v>
      </c>
      <c r="I440">
        <v>4</v>
      </c>
      <c r="J440">
        <v>3</v>
      </c>
      <c r="K440">
        <v>3</v>
      </c>
      <c r="L440">
        <v>3</v>
      </c>
      <c r="M440">
        <v>37.5</v>
      </c>
      <c r="N440">
        <v>37.5</v>
      </c>
      <c r="O440">
        <v>37.5</v>
      </c>
      <c r="P440">
        <v>9.9742999999999995</v>
      </c>
      <c r="Q440">
        <v>0</v>
      </c>
      <c r="R440">
        <v>12.003</v>
      </c>
      <c r="S440">
        <v>1329500000</v>
      </c>
      <c r="T440">
        <v>14</v>
      </c>
      <c r="U440">
        <v>23.000303268432599</v>
      </c>
      <c r="V440">
        <v>22.937257766723601</v>
      </c>
      <c r="W440">
        <v>22.078943252563501</v>
      </c>
      <c r="X440">
        <v>24.3076496124268</v>
      </c>
      <c r="Y440">
        <v>22.2517795562744</v>
      </c>
      <c r="Z440">
        <v>23.301977157592798</v>
      </c>
      <c r="AA440">
        <v>22.557638168335</v>
      </c>
    </row>
    <row r="441" spans="2:27" x14ac:dyDescent="0.2">
      <c r="B441">
        <v>0.51226397079107699</v>
      </c>
      <c r="C441">
        <v>-0.61412556966145704</v>
      </c>
      <c r="D441" t="s">
        <v>671</v>
      </c>
      <c r="F441" t="s">
        <v>671</v>
      </c>
      <c r="G441" t="s">
        <v>25</v>
      </c>
      <c r="H441">
        <v>1</v>
      </c>
      <c r="I441">
        <v>4</v>
      </c>
      <c r="J441">
        <v>27</v>
      </c>
      <c r="K441">
        <v>27</v>
      </c>
      <c r="L441">
        <v>27</v>
      </c>
      <c r="M441">
        <v>23.9</v>
      </c>
      <c r="N441">
        <v>23.9</v>
      </c>
      <c r="O441">
        <v>23.9</v>
      </c>
      <c r="P441">
        <v>226.66</v>
      </c>
      <c r="Q441">
        <v>0</v>
      </c>
      <c r="R441">
        <v>323.31</v>
      </c>
      <c r="S441">
        <v>772130000</v>
      </c>
      <c r="T441">
        <v>64</v>
      </c>
      <c r="U441">
        <v>22.575086593627901</v>
      </c>
      <c r="V441">
        <v>23.270063400268601</v>
      </c>
      <c r="W441">
        <v>23.5501194000244</v>
      </c>
      <c r="X441">
        <v>23.6101398468018</v>
      </c>
      <c r="Y441">
        <v>23.063728332519499</v>
      </c>
      <c r="Z441">
        <v>24.563777923583999</v>
      </c>
      <c r="AA441">
        <v>23.611888885498001</v>
      </c>
    </row>
    <row r="442" spans="2:27" x14ac:dyDescent="0.2">
      <c r="B442">
        <v>0.35048310914379199</v>
      </c>
      <c r="C442">
        <v>-0.61221249898274599</v>
      </c>
      <c r="D442" t="s">
        <v>672</v>
      </c>
      <c r="F442" t="s">
        <v>673</v>
      </c>
      <c r="G442" t="s">
        <v>25</v>
      </c>
      <c r="H442">
        <v>1</v>
      </c>
      <c r="I442">
        <v>4</v>
      </c>
      <c r="J442">
        <v>7</v>
      </c>
      <c r="K442">
        <v>7</v>
      </c>
      <c r="L442">
        <v>5</v>
      </c>
      <c r="M442">
        <v>27.4</v>
      </c>
      <c r="N442">
        <v>27.4</v>
      </c>
      <c r="O442">
        <v>20.9</v>
      </c>
      <c r="P442">
        <v>45.881</v>
      </c>
      <c r="Q442">
        <v>0</v>
      </c>
      <c r="R442">
        <v>95.057000000000002</v>
      </c>
      <c r="S442">
        <v>403210000</v>
      </c>
      <c r="T442">
        <v>18</v>
      </c>
      <c r="U442">
        <v>22.8908996582031</v>
      </c>
      <c r="V442">
        <v>21.610771179199201</v>
      </c>
      <c r="W442">
        <v>22.128349304199201</v>
      </c>
      <c r="X442">
        <v>22.5728874206543</v>
      </c>
      <c r="Y442">
        <v>24.0038452148438</v>
      </c>
      <c r="Z442">
        <v>21.8899250030518</v>
      </c>
      <c r="AA442">
        <v>22.936265945434599</v>
      </c>
    </row>
    <row r="443" spans="2:27" x14ac:dyDescent="0.2">
      <c r="B443">
        <v>0.17302181718118501</v>
      </c>
      <c r="C443">
        <v>-0.61077753702799598</v>
      </c>
      <c r="D443" t="s">
        <v>674</v>
      </c>
      <c r="F443" t="s">
        <v>674</v>
      </c>
      <c r="G443" t="s">
        <v>25</v>
      </c>
      <c r="H443">
        <v>1</v>
      </c>
      <c r="I443">
        <v>4</v>
      </c>
      <c r="J443">
        <v>14</v>
      </c>
      <c r="K443">
        <v>14</v>
      </c>
      <c r="L443">
        <v>13</v>
      </c>
      <c r="M443">
        <v>30.3</v>
      </c>
      <c r="N443">
        <v>30.3</v>
      </c>
      <c r="O443">
        <v>28.1</v>
      </c>
      <c r="P443">
        <v>58.47</v>
      </c>
      <c r="Q443">
        <v>0</v>
      </c>
      <c r="R443">
        <v>61.100999999999999</v>
      </c>
      <c r="S443">
        <v>1604400000</v>
      </c>
      <c r="T443">
        <v>40</v>
      </c>
      <c r="U443">
        <v>23.657943725585898</v>
      </c>
      <c r="V443">
        <v>23.067733764648398</v>
      </c>
      <c r="W443">
        <v>23.364326477050799</v>
      </c>
      <c r="X443">
        <v>26.5724792480469</v>
      </c>
      <c r="Y443">
        <v>22.2186985015869</v>
      </c>
      <c r="Z443">
        <v>23.131158828735401</v>
      </c>
      <c r="AA443">
        <v>21.349493026733398</v>
      </c>
    </row>
    <row r="444" spans="2:27" x14ac:dyDescent="0.2">
      <c r="B444">
        <v>0.285082010416914</v>
      </c>
      <c r="C444">
        <v>-0.60891405741373805</v>
      </c>
      <c r="D444" t="s">
        <v>675</v>
      </c>
      <c r="F444" t="s">
        <v>675</v>
      </c>
      <c r="G444" t="s">
        <v>25</v>
      </c>
      <c r="H444">
        <v>1</v>
      </c>
      <c r="I444">
        <v>4</v>
      </c>
      <c r="J444">
        <v>9</v>
      </c>
      <c r="K444">
        <v>9</v>
      </c>
      <c r="L444">
        <v>9</v>
      </c>
      <c r="M444">
        <v>14.9</v>
      </c>
      <c r="N444">
        <v>14.9</v>
      </c>
      <c r="O444">
        <v>14.9</v>
      </c>
      <c r="P444">
        <v>91.953999999999994</v>
      </c>
      <c r="Q444">
        <v>0</v>
      </c>
      <c r="R444">
        <v>42.343000000000004</v>
      </c>
      <c r="S444">
        <v>484050000</v>
      </c>
      <c r="T444">
        <v>28</v>
      </c>
      <c r="U444">
        <v>22.589380264282202</v>
      </c>
      <c r="V444">
        <v>23.648887634277301</v>
      </c>
      <c r="W444">
        <v>22.2745666503906</v>
      </c>
      <c r="X444">
        <v>24.5301723480225</v>
      </c>
      <c r="Y444">
        <v>21.9949741363525</v>
      </c>
      <c r="Z444">
        <v>23.814430236816399</v>
      </c>
      <c r="AA444">
        <v>24.034395217895501</v>
      </c>
    </row>
    <row r="445" spans="2:27" x14ac:dyDescent="0.2">
      <c r="B445">
        <v>0.25002804558075398</v>
      </c>
      <c r="C445">
        <v>-0.60769589742024999</v>
      </c>
      <c r="D445" t="s">
        <v>676</v>
      </c>
      <c r="F445" t="s">
        <v>676</v>
      </c>
      <c r="G445" t="s">
        <v>25</v>
      </c>
      <c r="H445">
        <v>1</v>
      </c>
      <c r="I445">
        <v>4</v>
      </c>
      <c r="J445">
        <v>7</v>
      </c>
      <c r="K445">
        <v>7</v>
      </c>
      <c r="L445">
        <v>7</v>
      </c>
      <c r="M445">
        <v>43.8</v>
      </c>
      <c r="N445">
        <v>43.8</v>
      </c>
      <c r="O445">
        <v>43.8</v>
      </c>
      <c r="P445">
        <v>16.46</v>
      </c>
      <c r="Q445">
        <v>0</v>
      </c>
      <c r="R445">
        <v>137.34</v>
      </c>
      <c r="S445">
        <v>2019000000</v>
      </c>
      <c r="T445">
        <v>35</v>
      </c>
      <c r="U445">
        <v>22.957460403442401</v>
      </c>
      <c r="V445">
        <v>22.795900344848601</v>
      </c>
      <c r="W445">
        <v>23.875919342041001</v>
      </c>
      <c r="X445">
        <v>25.601474761962901</v>
      </c>
      <c r="Y445">
        <v>22.688381195068398</v>
      </c>
      <c r="Z445">
        <v>23.162511825561499</v>
      </c>
      <c r="AA445">
        <v>22.715742111206101</v>
      </c>
    </row>
    <row r="446" spans="2:27" x14ac:dyDescent="0.2">
      <c r="B446">
        <v>0.23279251160464501</v>
      </c>
      <c r="C446">
        <v>-0.605358759562176</v>
      </c>
      <c r="D446" t="s">
        <v>677</v>
      </c>
      <c r="F446" t="s">
        <v>677</v>
      </c>
      <c r="G446" t="s">
        <v>25</v>
      </c>
      <c r="H446">
        <v>1</v>
      </c>
      <c r="I446">
        <v>4</v>
      </c>
      <c r="J446">
        <v>23</v>
      </c>
      <c r="K446">
        <v>23</v>
      </c>
      <c r="L446">
        <v>23</v>
      </c>
      <c r="M446">
        <v>31</v>
      </c>
      <c r="N446">
        <v>31</v>
      </c>
      <c r="O446">
        <v>31</v>
      </c>
      <c r="P446">
        <v>111.11</v>
      </c>
      <c r="Q446">
        <v>0</v>
      </c>
      <c r="R446">
        <v>118.38</v>
      </c>
      <c r="S446">
        <v>1324000000</v>
      </c>
      <c r="T446">
        <v>73</v>
      </c>
      <c r="U446">
        <v>22.730760574340799</v>
      </c>
      <c r="V446">
        <v>23.880823135376001</v>
      </c>
      <c r="W446">
        <v>24.966224670410199</v>
      </c>
      <c r="X446">
        <v>22.899467468261701</v>
      </c>
      <c r="Y446">
        <v>25.049388885498001</v>
      </c>
      <c r="Z446">
        <v>25.4450283050537</v>
      </c>
      <c r="AA446">
        <v>24.3435363769531</v>
      </c>
    </row>
    <row r="447" spans="2:27" x14ac:dyDescent="0.2">
      <c r="B447">
        <v>1.7848291181296601</v>
      </c>
      <c r="C447">
        <v>-0.60405413309733202</v>
      </c>
      <c r="D447" t="s">
        <v>678</v>
      </c>
      <c r="F447" t="s">
        <v>678</v>
      </c>
      <c r="G447" t="s">
        <v>25</v>
      </c>
      <c r="H447">
        <v>1</v>
      </c>
      <c r="I447">
        <v>4</v>
      </c>
      <c r="J447">
        <v>28</v>
      </c>
      <c r="K447">
        <v>28</v>
      </c>
      <c r="L447">
        <v>28</v>
      </c>
      <c r="M447">
        <v>55.3</v>
      </c>
      <c r="N447">
        <v>55.3</v>
      </c>
      <c r="O447">
        <v>55.3</v>
      </c>
      <c r="P447">
        <v>66.900000000000006</v>
      </c>
      <c r="Q447">
        <v>0</v>
      </c>
      <c r="R447">
        <v>323.31</v>
      </c>
      <c r="S447">
        <v>11545000000</v>
      </c>
      <c r="T447">
        <v>228</v>
      </c>
      <c r="U447">
        <v>27.555376052856399</v>
      </c>
      <c r="V447">
        <v>27.241727828979499</v>
      </c>
      <c r="W447">
        <v>27.337135314941399</v>
      </c>
      <c r="X447">
        <v>28.2221870422363</v>
      </c>
      <c r="Y447">
        <v>27.870031356811499</v>
      </c>
      <c r="Z447">
        <v>27.854183197021499</v>
      </c>
      <c r="AA447">
        <v>27.712600708007798</v>
      </c>
    </row>
    <row r="448" spans="2:27" x14ac:dyDescent="0.2">
      <c r="B448">
        <v>0.24274292523525401</v>
      </c>
      <c r="C448">
        <v>-0.60208002726237098</v>
      </c>
      <c r="D448" t="s">
        <v>679</v>
      </c>
      <c r="F448" t="s">
        <v>679</v>
      </c>
      <c r="G448" t="s">
        <v>25</v>
      </c>
      <c r="H448">
        <v>1</v>
      </c>
      <c r="I448">
        <v>4</v>
      </c>
      <c r="J448">
        <v>27</v>
      </c>
      <c r="K448">
        <v>27</v>
      </c>
      <c r="L448">
        <v>27</v>
      </c>
      <c r="M448">
        <v>63.2</v>
      </c>
      <c r="N448">
        <v>63.2</v>
      </c>
      <c r="O448">
        <v>63.2</v>
      </c>
      <c r="P448">
        <v>55.756</v>
      </c>
      <c r="Q448">
        <v>0</v>
      </c>
      <c r="R448">
        <v>285.11</v>
      </c>
      <c r="S448">
        <v>8276200000</v>
      </c>
      <c r="T448">
        <v>135</v>
      </c>
      <c r="U448">
        <v>23.795045852661101</v>
      </c>
      <c r="V448">
        <v>25.758499145507798</v>
      </c>
      <c r="W448">
        <v>26.483329772949201</v>
      </c>
      <c r="X448">
        <v>24.996278762817401</v>
      </c>
      <c r="Y448">
        <v>25.911777496337901</v>
      </c>
      <c r="Z448">
        <v>26.93505859375</v>
      </c>
      <c r="AA448">
        <v>24.774999618530298</v>
      </c>
    </row>
    <row r="449" spans="2:27" x14ac:dyDescent="0.2">
      <c r="B449">
        <v>0.28116905218791599</v>
      </c>
      <c r="C449">
        <v>-0.59580802917480502</v>
      </c>
      <c r="D449" t="s">
        <v>680</v>
      </c>
      <c r="F449" t="s">
        <v>680</v>
      </c>
      <c r="G449" t="s">
        <v>25</v>
      </c>
      <c r="H449">
        <v>1</v>
      </c>
      <c r="I449">
        <v>4</v>
      </c>
      <c r="J449">
        <v>12</v>
      </c>
      <c r="K449">
        <v>12</v>
      </c>
      <c r="L449">
        <v>12</v>
      </c>
      <c r="M449">
        <v>47.1</v>
      </c>
      <c r="N449">
        <v>47.1</v>
      </c>
      <c r="O449">
        <v>47.1</v>
      </c>
      <c r="P449">
        <v>33.042999999999999</v>
      </c>
      <c r="Q449">
        <v>0</v>
      </c>
      <c r="R449">
        <v>119.07</v>
      </c>
      <c r="S449">
        <v>1640100000</v>
      </c>
      <c r="T449">
        <v>31</v>
      </c>
      <c r="U449">
        <v>21.9578762054443</v>
      </c>
      <c r="V449">
        <v>21.905879974365199</v>
      </c>
      <c r="W449">
        <v>24.226778030395501</v>
      </c>
      <c r="X449">
        <v>23.806232452392599</v>
      </c>
      <c r="Y449">
        <v>22.557003021240199</v>
      </c>
      <c r="Z449">
        <v>23.514722824096701</v>
      </c>
      <c r="AA449">
        <v>22.465358734130898</v>
      </c>
    </row>
    <row r="450" spans="2:27" x14ac:dyDescent="0.2">
      <c r="B450">
        <v>0.178615965797495</v>
      </c>
      <c r="C450">
        <v>-0.59480031331380401</v>
      </c>
      <c r="D450" t="s">
        <v>681</v>
      </c>
      <c r="F450" t="s">
        <v>681</v>
      </c>
      <c r="G450" t="s">
        <v>25</v>
      </c>
      <c r="H450">
        <v>1</v>
      </c>
      <c r="I450">
        <v>4</v>
      </c>
      <c r="J450">
        <v>20</v>
      </c>
      <c r="K450">
        <v>20</v>
      </c>
      <c r="L450">
        <v>20</v>
      </c>
      <c r="M450">
        <v>63.4</v>
      </c>
      <c r="N450">
        <v>63.4</v>
      </c>
      <c r="O450">
        <v>63.4</v>
      </c>
      <c r="P450">
        <v>64.887</v>
      </c>
      <c r="Q450">
        <v>0</v>
      </c>
      <c r="R450">
        <v>323.31</v>
      </c>
      <c r="S450">
        <v>3601700000</v>
      </c>
      <c r="T450">
        <v>58</v>
      </c>
      <c r="U450">
        <v>24.146541595458999</v>
      </c>
      <c r="V450">
        <v>23.319236755371101</v>
      </c>
      <c r="W450">
        <v>23.2104587554932</v>
      </c>
      <c r="X450">
        <v>22.9813117980957</v>
      </c>
      <c r="Y450">
        <v>22.865886688232401</v>
      </c>
      <c r="Z450">
        <v>26.613439559936499</v>
      </c>
      <c r="AA450">
        <v>23.9252605438232</v>
      </c>
    </row>
    <row r="451" spans="2:27" x14ac:dyDescent="0.2">
      <c r="B451">
        <v>0.18546558533810201</v>
      </c>
      <c r="C451">
        <v>-0.591808954874676</v>
      </c>
      <c r="D451" t="s">
        <v>682</v>
      </c>
      <c r="F451" t="s">
        <v>682</v>
      </c>
      <c r="G451" t="s">
        <v>25</v>
      </c>
      <c r="H451">
        <v>1</v>
      </c>
      <c r="I451">
        <v>4</v>
      </c>
      <c r="J451">
        <v>15</v>
      </c>
      <c r="K451">
        <v>15</v>
      </c>
      <c r="L451">
        <v>15</v>
      </c>
      <c r="M451">
        <v>65.900000000000006</v>
      </c>
      <c r="N451">
        <v>65.900000000000006</v>
      </c>
      <c r="O451">
        <v>65.900000000000006</v>
      </c>
      <c r="P451">
        <v>27.923999999999999</v>
      </c>
      <c r="Q451">
        <v>0</v>
      </c>
      <c r="R451">
        <v>247.4</v>
      </c>
      <c r="S451">
        <v>8086200000</v>
      </c>
      <c r="T451">
        <v>92</v>
      </c>
      <c r="U451">
        <v>22.7851161956787</v>
      </c>
      <c r="V451">
        <v>25.998003005981399</v>
      </c>
      <c r="W451">
        <v>22.5142116546631</v>
      </c>
      <c r="X451">
        <v>23.399904251098601</v>
      </c>
      <c r="Y451">
        <v>24.7571506500244</v>
      </c>
      <c r="Z451">
        <v>24.915702819824201</v>
      </c>
      <c r="AA451">
        <v>25.231691360473601</v>
      </c>
    </row>
    <row r="452" spans="2:27" x14ac:dyDescent="0.2">
      <c r="B452">
        <v>0.25515233281639799</v>
      </c>
      <c r="C452">
        <v>-0.59155972798665601</v>
      </c>
      <c r="D452" t="s">
        <v>683</v>
      </c>
      <c r="F452" t="s">
        <v>683</v>
      </c>
      <c r="G452" t="s">
        <v>25</v>
      </c>
      <c r="H452">
        <v>1</v>
      </c>
      <c r="I452">
        <v>4</v>
      </c>
      <c r="J452">
        <v>20</v>
      </c>
      <c r="K452">
        <v>20</v>
      </c>
      <c r="L452">
        <v>20</v>
      </c>
      <c r="M452">
        <v>30.8</v>
      </c>
      <c r="N452">
        <v>30.8</v>
      </c>
      <c r="O452">
        <v>30.8</v>
      </c>
      <c r="P452">
        <v>106.49</v>
      </c>
      <c r="Q452">
        <v>0</v>
      </c>
      <c r="R452">
        <v>280.85000000000002</v>
      </c>
      <c r="S452">
        <v>908540000</v>
      </c>
      <c r="T452">
        <v>68</v>
      </c>
      <c r="U452">
        <v>25.7977104187012</v>
      </c>
      <c r="V452">
        <v>23.693386077880898</v>
      </c>
      <c r="W452">
        <v>23.039226531982401</v>
      </c>
      <c r="X452">
        <v>25.404542922973601</v>
      </c>
      <c r="Y452">
        <v>24.855857849121101</v>
      </c>
      <c r="Z452">
        <v>24.044601440429702</v>
      </c>
      <c r="AA452">
        <v>24.9253330230713</v>
      </c>
    </row>
    <row r="453" spans="2:27" x14ac:dyDescent="0.2">
      <c r="B453">
        <v>0.71682921021427704</v>
      </c>
      <c r="C453">
        <v>-0.59085400899251195</v>
      </c>
      <c r="D453" t="s">
        <v>684</v>
      </c>
      <c r="F453" t="s">
        <v>684</v>
      </c>
      <c r="G453" t="s">
        <v>25</v>
      </c>
      <c r="H453">
        <v>1</v>
      </c>
      <c r="I453">
        <v>4</v>
      </c>
      <c r="J453">
        <v>9</v>
      </c>
      <c r="K453">
        <v>7</v>
      </c>
      <c r="L453">
        <v>6</v>
      </c>
      <c r="M453">
        <v>38.1</v>
      </c>
      <c r="N453">
        <v>29.6</v>
      </c>
      <c r="O453">
        <v>25.8</v>
      </c>
      <c r="P453">
        <v>38.58</v>
      </c>
      <c r="Q453">
        <v>0</v>
      </c>
      <c r="R453">
        <v>57.12</v>
      </c>
      <c r="S453">
        <v>1692300000</v>
      </c>
      <c r="T453">
        <v>42</v>
      </c>
      <c r="U453">
        <v>26.247062683105501</v>
      </c>
      <c r="V453">
        <v>25.253892898559599</v>
      </c>
      <c r="W453">
        <v>25.8442897796631</v>
      </c>
      <c r="X453">
        <v>26.7875576019287</v>
      </c>
      <c r="Y453">
        <v>25.947685241699201</v>
      </c>
      <c r="Z453">
        <v>26.382564544677699</v>
      </c>
      <c r="AA453">
        <v>26.054986953735401</v>
      </c>
    </row>
    <row r="454" spans="2:27" x14ac:dyDescent="0.2">
      <c r="B454">
        <v>0.184191259167796</v>
      </c>
      <c r="C454">
        <v>-0.58776791890462099</v>
      </c>
      <c r="D454" t="s">
        <v>685</v>
      </c>
      <c r="F454" t="s">
        <v>686</v>
      </c>
      <c r="G454" t="s">
        <v>25</v>
      </c>
      <c r="H454">
        <v>1</v>
      </c>
      <c r="I454">
        <v>4</v>
      </c>
      <c r="J454">
        <v>12</v>
      </c>
      <c r="K454">
        <v>12</v>
      </c>
      <c r="L454">
        <v>12</v>
      </c>
      <c r="M454">
        <v>52.1</v>
      </c>
      <c r="N454">
        <v>52.1</v>
      </c>
      <c r="O454">
        <v>52.1</v>
      </c>
      <c r="P454">
        <v>32.334000000000003</v>
      </c>
      <c r="Q454">
        <v>0</v>
      </c>
      <c r="R454">
        <v>230.35</v>
      </c>
      <c r="S454">
        <v>3323700000</v>
      </c>
      <c r="T454">
        <v>50</v>
      </c>
      <c r="U454">
        <v>25.443952560424801</v>
      </c>
      <c r="V454">
        <v>22.123022079467798</v>
      </c>
      <c r="W454">
        <v>24.2682094573975</v>
      </c>
      <c r="X454">
        <v>25.318689346313501</v>
      </c>
      <c r="Y454">
        <v>23.070245742797901</v>
      </c>
      <c r="Z454">
        <v>25.209552764892599</v>
      </c>
      <c r="AA454">
        <v>21.739259719848601</v>
      </c>
    </row>
    <row r="455" spans="2:27" x14ac:dyDescent="0.2">
      <c r="B455">
        <v>0.24453139425017301</v>
      </c>
      <c r="C455">
        <v>-0.58699862162272298</v>
      </c>
      <c r="D455" t="s">
        <v>687</v>
      </c>
      <c r="F455" t="s">
        <v>687</v>
      </c>
      <c r="G455" t="s">
        <v>25</v>
      </c>
      <c r="H455">
        <v>1</v>
      </c>
      <c r="I455">
        <v>4</v>
      </c>
      <c r="J455">
        <v>21</v>
      </c>
      <c r="K455">
        <v>21</v>
      </c>
      <c r="L455">
        <v>21</v>
      </c>
      <c r="M455">
        <v>37.6</v>
      </c>
      <c r="N455">
        <v>37.6</v>
      </c>
      <c r="O455">
        <v>37.6</v>
      </c>
      <c r="P455">
        <v>70.728999999999999</v>
      </c>
      <c r="Q455">
        <v>0</v>
      </c>
      <c r="R455">
        <v>199.02</v>
      </c>
      <c r="S455">
        <v>1933200000</v>
      </c>
      <c r="T455">
        <v>83</v>
      </c>
      <c r="U455">
        <v>26.684450149536101</v>
      </c>
      <c r="V455">
        <v>25.098484039306602</v>
      </c>
      <c r="W455">
        <v>23.673631668090799</v>
      </c>
      <c r="X455">
        <v>26.493322372436499</v>
      </c>
      <c r="Y455">
        <v>25.4206943511963</v>
      </c>
      <c r="Z455">
        <v>25.303544998168899</v>
      </c>
      <c r="AA455">
        <v>25.438665390014599</v>
      </c>
    </row>
    <row r="456" spans="2:27" x14ac:dyDescent="0.2">
      <c r="B456">
        <v>0.27676378603858898</v>
      </c>
      <c r="C456">
        <v>-0.58613522847493404</v>
      </c>
      <c r="D456" t="s">
        <v>688</v>
      </c>
      <c r="F456" t="s">
        <v>688</v>
      </c>
      <c r="G456" t="s">
        <v>25</v>
      </c>
      <c r="H456">
        <v>1</v>
      </c>
      <c r="I456">
        <v>4</v>
      </c>
      <c r="J456">
        <v>22</v>
      </c>
      <c r="K456">
        <v>22</v>
      </c>
      <c r="L456">
        <v>22</v>
      </c>
      <c r="M456">
        <v>26.2</v>
      </c>
      <c r="N456">
        <v>26.2</v>
      </c>
      <c r="O456">
        <v>26.2</v>
      </c>
      <c r="P456">
        <v>127.31</v>
      </c>
      <c r="Q456">
        <v>0</v>
      </c>
      <c r="R456">
        <v>141.19999999999999</v>
      </c>
      <c r="S456">
        <v>1892000000</v>
      </c>
      <c r="T456">
        <v>91</v>
      </c>
      <c r="U456">
        <v>22.107152938842798</v>
      </c>
      <c r="V456">
        <v>22.449110031127901</v>
      </c>
      <c r="W456">
        <v>24.052251815795898</v>
      </c>
      <c r="X456">
        <v>23.162857055664102</v>
      </c>
      <c r="Y456">
        <v>22.5877876281738</v>
      </c>
      <c r="Z456">
        <v>24.616275787353501</v>
      </c>
      <c r="AA456">
        <v>23.767208099365199</v>
      </c>
    </row>
    <row r="457" spans="2:27" x14ac:dyDescent="0.2">
      <c r="B457">
        <v>0.466934722657663</v>
      </c>
      <c r="C457">
        <v>-0.58593495686848796</v>
      </c>
      <c r="D457" t="s">
        <v>689</v>
      </c>
      <c r="F457" t="s">
        <v>689</v>
      </c>
      <c r="G457" t="s">
        <v>25</v>
      </c>
      <c r="H457">
        <v>1</v>
      </c>
      <c r="I457">
        <v>4</v>
      </c>
      <c r="J457">
        <v>4</v>
      </c>
      <c r="K457">
        <v>4</v>
      </c>
      <c r="L457">
        <v>4</v>
      </c>
      <c r="M457">
        <v>35</v>
      </c>
      <c r="N457">
        <v>35</v>
      </c>
      <c r="O457">
        <v>35</v>
      </c>
      <c r="P457">
        <v>17.170000000000002</v>
      </c>
      <c r="Q457">
        <v>0</v>
      </c>
      <c r="R457">
        <v>211.14</v>
      </c>
      <c r="S457">
        <v>2098600000</v>
      </c>
      <c r="T457">
        <v>31</v>
      </c>
      <c r="U457">
        <v>22.046928405761701</v>
      </c>
      <c r="V457">
        <v>22.311712265014599</v>
      </c>
      <c r="W457">
        <v>23.6855564117432</v>
      </c>
      <c r="X457">
        <v>23.639276504516602</v>
      </c>
      <c r="Y457">
        <v>23.164197921752901</v>
      </c>
      <c r="Z457">
        <v>22.998527526855501</v>
      </c>
      <c r="AA457">
        <v>21.866645812988299</v>
      </c>
    </row>
    <row r="458" spans="2:27" x14ac:dyDescent="0.2">
      <c r="B458">
        <v>0.99854004192523804</v>
      </c>
      <c r="C458">
        <v>-0.58563041687011697</v>
      </c>
      <c r="D458" t="s">
        <v>690</v>
      </c>
      <c r="F458" t="s">
        <v>690</v>
      </c>
      <c r="G458" t="s">
        <v>25</v>
      </c>
      <c r="H458">
        <v>1</v>
      </c>
      <c r="I458">
        <v>4</v>
      </c>
      <c r="J458">
        <v>20</v>
      </c>
      <c r="K458">
        <v>20</v>
      </c>
      <c r="L458">
        <v>20</v>
      </c>
      <c r="M458">
        <v>36</v>
      </c>
      <c r="N458">
        <v>36</v>
      </c>
      <c r="O458">
        <v>36</v>
      </c>
      <c r="P458">
        <v>84.099000000000004</v>
      </c>
      <c r="Q458">
        <v>0</v>
      </c>
      <c r="R458">
        <v>260.94</v>
      </c>
      <c r="S458">
        <v>2602100000</v>
      </c>
      <c r="T458">
        <v>58</v>
      </c>
      <c r="U458">
        <v>22.798713684081999</v>
      </c>
      <c r="V458">
        <v>22.195442199706999</v>
      </c>
      <c r="W458">
        <v>22.9021606445313</v>
      </c>
      <c r="X458">
        <v>23.3528537750244</v>
      </c>
      <c r="Y458">
        <v>22.890077590942401</v>
      </c>
      <c r="Z458">
        <v>23.410276412963899</v>
      </c>
      <c r="AA458">
        <v>25.970048904418899</v>
      </c>
    </row>
    <row r="459" spans="2:27" x14ac:dyDescent="0.2">
      <c r="B459">
        <v>0.33479076980515798</v>
      </c>
      <c r="C459">
        <v>-0.58558591206868404</v>
      </c>
      <c r="D459" t="s">
        <v>691</v>
      </c>
      <c r="F459" t="s">
        <v>691</v>
      </c>
      <c r="G459" t="s">
        <v>25</v>
      </c>
      <c r="H459">
        <v>1</v>
      </c>
      <c r="I459">
        <v>4</v>
      </c>
      <c r="J459">
        <v>24</v>
      </c>
      <c r="K459">
        <v>24</v>
      </c>
      <c r="L459">
        <v>24</v>
      </c>
      <c r="M459">
        <v>36.200000000000003</v>
      </c>
      <c r="N459">
        <v>36.200000000000003</v>
      </c>
      <c r="O459">
        <v>36.200000000000003</v>
      </c>
      <c r="P459">
        <v>98.582999999999998</v>
      </c>
      <c r="Q459">
        <v>0</v>
      </c>
      <c r="R459">
        <v>177.72</v>
      </c>
      <c r="S459">
        <v>2679800000</v>
      </c>
      <c r="T459">
        <v>67</v>
      </c>
      <c r="U459">
        <v>21.4113883972168</v>
      </c>
      <c r="V459">
        <v>23.109115600585898</v>
      </c>
      <c r="W459">
        <v>23.817661285400401</v>
      </c>
      <c r="X459">
        <v>23.199644088745099</v>
      </c>
      <c r="Y459">
        <v>23.559759140014599</v>
      </c>
      <c r="Z459">
        <v>23.3355197906494</v>
      </c>
      <c r="AA459">
        <v>25.408403396606399</v>
      </c>
    </row>
    <row r="460" spans="2:27" x14ac:dyDescent="0.2">
      <c r="B460">
        <v>0.40971633148494102</v>
      </c>
      <c r="C460">
        <v>-0.58459154764811005</v>
      </c>
      <c r="D460" t="s">
        <v>692</v>
      </c>
      <c r="F460" t="s">
        <v>692</v>
      </c>
      <c r="G460" t="s">
        <v>25</v>
      </c>
      <c r="H460">
        <v>1</v>
      </c>
      <c r="I460">
        <v>4</v>
      </c>
      <c r="J460">
        <v>18</v>
      </c>
      <c r="K460">
        <v>18</v>
      </c>
      <c r="L460">
        <v>18</v>
      </c>
      <c r="M460">
        <v>26.1</v>
      </c>
      <c r="N460">
        <v>26.1</v>
      </c>
      <c r="O460">
        <v>26.1</v>
      </c>
      <c r="P460">
        <v>103.97</v>
      </c>
      <c r="Q460">
        <v>0</v>
      </c>
      <c r="R460">
        <v>149.54</v>
      </c>
      <c r="S460">
        <v>1034200000</v>
      </c>
      <c r="T460">
        <v>80</v>
      </c>
      <c r="U460">
        <v>26.400835037231399</v>
      </c>
      <c r="V460">
        <v>26.0036315917969</v>
      </c>
      <c r="W460">
        <v>25.125812530517599</v>
      </c>
      <c r="X460">
        <v>26.442956924438501</v>
      </c>
      <c r="Y460">
        <v>27.2425441741943</v>
      </c>
      <c r="Z460">
        <v>25.598552703857401</v>
      </c>
      <c r="AA460">
        <v>27.1719779968262</v>
      </c>
    </row>
    <row r="461" spans="2:27" x14ac:dyDescent="0.2">
      <c r="B461">
        <v>0.35149449583501402</v>
      </c>
      <c r="C461">
        <v>-0.58265177408854296</v>
      </c>
      <c r="D461" t="s">
        <v>693</v>
      </c>
      <c r="F461" t="s">
        <v>693</v>
      </c>
      <c r="G461" t="s">
        <v>25</v>
      </c>
      <c r="H461">
        <v>1</v>
      </c>
      <c r="I461">
        <v>4</v>
      </c>
      <c r="J461">
        <v>11</v>
      </c>
      <c r="K461">
        <v>11</v>
      </c>
      <c r="L461">
        <v>11</v>
      </c>
      <c r="M461">
        <v>25.7</v>
      </c>
      <c r="N461">
        <v>25.7</v>
      </c>
      <c r="O461">
        <v>25.7</v>
      </c>
      <c r="P461">
        <v>68.546000000000006</v>
      </c>
      <c r="Q461">
        <v>0</v>
      </c>
      <c r="R461">
        <v>80.31</v>
      </c>
      <c r="S461">
        <v>1158100000</v>
      </c>
      <c r="T461">
        <v>44</v>
      </c>
      <c r="U461">
        <v>24.545454025268601</v>
      </c>
      <c r="V461">
        <v>24.015802383422901</v>
      </c>
      <c r="W461">
        <v>22.4080295562744</v>
      </c>
      <c r="X461">
        <v>24.1297492980957</v>
      </c>
      <c r="Y461">
        <v>23.875770568847699</v>
      </c>
      <c r="Z461">
        <v>24.7117214202881</v>
      </c>
      <c r="AA461">
        <v>23.602464675903299</v>
      </c>
    </row>
    <row r="462" spans="2:27" x14ac:dyDescent="0.2">
      <c r="B462">
        <v>0.432752701174901</v>
      </c>
      <c r="C462">
        <v>-0.58105850219726596</v>
      </c>
      <c r="D462" t="s">
        <v>694</v>
      </c>
      <c r="F462" t="s">
        <v>694</v>
      </c>
      <c r="G462" t="s">
        <v>25</v>
      </c>
      <c r="H462">
        <v>1</v>
      </c>
      <c r="I462">
        <v>4</v>
      </c>
      <c r="J462">
        <v>31</v>
      </c>
      <c r="K462">
        <v>31</v>
      </c>
      <c r="L462">
        <v>31</v>
      </c>
      <c r="M462">
        <v>42.9</v>
      </c>
      <c r="N462">
        <v>42.9</v>
      </c>
      <c r="O462">
        <v>42.9</v>
      </c>
      <c r="P462">
        <v>98.182000000000002</v>
      </c>
      <c r="Q462">
        <v>0</v>
      </c>
      <c r="R462">
        <v>323.31</v>
      </c>
      <c r="S462">
        <v>6414700000</v>
      </c>
      <c r="T462">
        <v>100</v>
      </c>
      <c r="U462">
        <v>22.015283584594702</v>
      </c>
      <c r="V462">
        <v>23.5875453948975</v>
      </c>
      <c r="W462">
        <v>22.274658203125</v>
      </c>
      <c r="X462">
        <v>22.619071960449201</v>
      </c>
      <c r="Y462">
        <v>23.6465740203857</v>
      </c>
      <c r="Z462">
        <v>23.355016708373999</v>
      </c>
      <c r="AA462">
        <v>21.741779327392599</v>
      </c>
    </row>
    <row r="463" spans="2:27" x14ac:dyDescent="0.2">
      <c r="B463">
        <v>0.18891009913630499</v>
      </c>
      <c r="C463">
        <v>-0.57984733581543002</v>
      </c>
      <c r="D463" t="s">
        <v>695</v>
      </c>
      <c r="F463" t="s">
        <v>695</v>
      </c>
      <c r="G463" t="s">
        <v>25</v>
      </c>
      <c r="H463">
        <v>1</v>
      </c>
      <c r="I463">
        <v>4</v>
      </c>
      <c r="J463">
        <v>13</v>
      </c>
      <c r="K463">
        <v>13</v>
      </c>
      <c r="L463">
        <v>13</v>
      </c>
      <c r="M463">
        <v>27.4</v>
      </c>
      <c r="N463">
        <v>27.4</v>
      </c>
      <c r="O463">
        <v>27.4</v>
      </c>
      <c r="P463">
        <v>66.204999999999998</v>
      </c>
      <c r="Q463">
        <v>0</v>
      </c>
      <c r="R463">
        <v>131.41999999999999</v>
      </c>
      <c r="S463">
        <v>2156300000</v>
      </c>
      <c r="T463">
        <v>59</v>
      </c>
      <c r="U463">
        <v>22.392332077026399</v>
      </c>
      <c r="V463">
        <v>25.522680282592798</v>
      </c>
      <c r="W463">
        <v>24.998561859130898</v>
      </c>
      <c r="X463">
        <v>23.5672397613525</v>
      </c>
      <c r="Y463">
        <v>25.391294479370099</v>
      </c>
      <c r="Z463">
        <v>25.694581985473601</v>
      </c>
      <c r="AA463">
        <v>25.325532913208001</v>
      </c>
    </row>
    <row r="464" spans="2:27" x14ac:dyDescent="0.2">
      <c r="B464">
        <v>0.94805262301610904</v>
      </c>
      <c r="C464">
        <v>-0.57907040913899999</v>
      </c>
      <c r="D464" t="s">
        <v>696</v>
      </c>
      <c r="F464" t="s">
        <v>696</v>
      </c>
      <c r="G464" t="s">
        <v>25</v>
      </c>
      <c r="H464">
        <v>1</v>
      </c>
      <c r="I464">
        <v>4</v>
      </c>
      <c r="J464">
        <v>20</v>
      </c>
      <c r="K464">
        <v>20</v>
      </c>
      <c r="L464">
        <v>20</v>
      </c>
      <c r="M464">
        <v>34.4</v>
      </c>
      <c r="N464">
        <v>34.4</v>
      </c>
      <c r="O464">
        <v>34.4</v>
      </c>
      <c r="P464">
        <v>83.549000000000007</v>
      </c>
      <c r="Q464">
        <v>0</v>
      </c>
      <c r="R464">
        <v>93.063999999999993</v>
      </c>
      <c r="S464">
        <v>4416400000</v>
      </c>
      <c r="T464">
        <v>152</v>
      </c>
      <c r="U464">
        <v>26.444538116455099</v>
      </c>
      <c r="V464">
        <v>26.763952255248999</v>
      </c>
      <c r="W464">
        <v>27.247896194458001</v>
      </c>
      <c r="X464">
        <v>27.091743469238299</v>
      </c>
      <c r="Y464">
        <v>27.445295333862301</v>
      </c>
      <c r="Z464">
        <v>27.656558990478501</v>
      </c>
      <c r="AA464">
        <v>27.033805847168001</v>
      </c>
    </row>
    <row r="465" spans="2:27" x14ac:dyDescent="0.2">
      <c r="B465">
        <v>0.314456242306419</v>
      </c>
      <c r="C465">
        <v>-0.57804807027181204</v>
      </c>
      <c r="D465" t="s">
        <v>697</v>
      </c>
      <c r="F465" t="s">
        <v>697</v>
      </c>
      <c r="G465" t="s">
        <v>25</v>
      </c>
      <c r="H465">
        <v>1</v>
      </c>
      <c r="I465">
        <v>4</v>
      </c>
      <c r="J465">
        <v>21</v>
      </c>
      <c r="K465">
        <v>21</v>
      </c>
      <c r="L465">
        <v>21</v>
      </c>
      <c r="M465">
        <v>26.8</v>
      </c>
      <c r="N465">
        <v>26.8</v>
      </c>
      <c r="O465">
        <v>26.8</v>
      </c>
      <c r="P465">
        <v>97.072999999999993</v>
      </c>
      <c r="Q465">
        <v>0</v>
      </c>
      <c r="R465">
        <v>45.64</v>
      </c>
      <c r="S465">
        <v>1078800000</v>
      </c>
      <c r="T465">
        <v>74</v>
      </c>
      <c r="U465">
        <v>25.098123550415</v>
      </c>
      <c r="V465">
        <v>25.180482864379901</v>
      </c>
      <c r="W465">
        <v>24.0851745605469</v>
      </c>
      <c r="X465">
        <v>26.206129074096701</v>
      </c>
      <c r="Y465">
        <v>25.836727142333999</v>
      </c>
      <c r="Z465">
        <v>24.055068969726602</v>
      </c>
      <c r="AA465">
        <v>24.632617950439499</v>
      </c>
    </row>
    <row r="466" spans="2:27" x14ac:dyDescent="0.2">
      <c r="B466">
        <v>0.30429507540755601</v>
      </c>
      <c r="C466">
        <v>-0.57801437377929699</v>
      </c>
      <c r="D466" t="s">
        <v>698</v>
      </c>
      <c r="F466" t="s">
        <v>698</v>
      </c>
      <c r="G466" t="s">
        <v>25</v>
      </c>
      <c r="H466">
        <v>1</v>
      </c>
      <c r="I466">
        <v>4</v>
      </c>
      <c r="J466">
        <v>5</v>
      </c>
      <c r="K466">
        <v>5</v>
      </c>
      <c r="L466">
        <v>5</v>
      </c>
      <c r="M466">
        <v>43.3</v>
      </c>
      <c r="N466">
        <v>43.3</v>
      </c>
      <c r="O466">
        <v>43.3</v>
      </c>
      <c r="P466">
        <v>17.143000000000001</v>
      </c>
      <c r="Q466">
        <v>0</v>
      </c>
      <c r="R466">
        <v>21.594000000000001</v>
      </c>
      <c r="S466">
        <v>515550000</v>
      </c>
      <c r="T466">
        <v>23</v>
      </c>
      <c r="U466">
        <v>24.0247898101807</v>
      </c>
      <c r="V466">
        <v>23.645484924316399</v>
      </c>
      <c r="W466">
        <v>22.053421020507798</v>
      </c>
      <c r="X466">
        <v>23.959430694580099</v>
      </c>
      <c r="Y466">
        <v>24.576463699340799</v>
      </c>
      <c r="Z466">
        <v>22.9218444824219</v>
      </c>
      <c r="AA466">
        <v>23.3768634796143</v>
      </c>
    </row>
    <row r="467" spans="2:27" x14ac:dyDescent="0.2">
      <c r="B467">
        <v>0.440930209175944</v>
      </c>
      <c r="C467">
        <v>-0.57668177286783995</v>
      </c>
      <c r="D467" t="s">
        <v>699</v>
      </c>
      <c r="F467" t="s">
        <v>699</v>
      </c>
      <c r="G467" t="s">
        <v>25</v>
      </c>
      <c r="H467">
        <v>1</v>
      </c>
      <c r="I467">
        <v>4</v>
      </c>
      <c r="J467">
        <v>13</v>
      </c>
      <c r="K467">
        <v>13</v>
      </c>
      <c r="L467">
        <v>13</v>
      </c>
      <c r="M467">
        <v>54.6</v>
      </c>
      <c r="N467">
        <v>54.6</v>
      </c>
      <c r="O467">
        <v>54.6</v>
      </c>
      <c r="P467">
        <v>23.742000000000001</v>
      </c>
      <c r="Q467">
        <v>0</v>
      </c>
      <c r="R467">
        <v>323.31</v>
      </c>
      <c r="S467">
        <v>91052000000</v>
      </c>
      <c r="T467">
        <v>386</v>
      </c>
      <c r="U467">
        <v>32.240901947021499</v>
      </c>
      <c r="V467">
        <v>31.034397125244102</v>
      </c>
      <c r="W467">
        <v>30.907630920410199</v>
      </c>
      <c r="X467">
        <v>32.691352844238303</v>
      </c>
      <c r="Y467">
        <v>31.731012344360401</v>
      </c>
      <c r="Z467">
        <v>31.4906101226807</v>
      </c>
      <c r="AA467">
        <v>31.3828315734863</v>
      </c>
    </row>
    <row r="468" spans="2:27" x14ac:dyDescent="0.2">
      <c r="B468">
        <v>1.0513353705009401</v>
      </c>
      <c r="C468">
        <v>-0.57449086507161296</v>
      </c>
      <c r="D468" t="s">
        <v>700</v>
      </c>
      <c r="F468" t="s">
        <v>700</v>
      </c>
      <c r="G468" t="s">
        <v>25</v>
      </c>
      <c r="H468">
        <v>1</v>
      </c>
      <c r="I468">
        <v>4</v>
      </c>
      <c r="J468">
        <v>12</v>
      </c>
      <c r="K468">
        <v>12</v>
      </c>
      <c r="L468">
        <v>12</v>
      </c>
      <c r="M468">
        <v>17.7</v>
      </c>
      <c r="N468">
        <v>17.7</v>
      </c>
      <c r="O468">
        <v>17.7</v>
      </c>
      <c r="P468">
        <v>86.849000000000004</v>
      </c>
      <c r="Q468">
        <v>0</v>
      </c>
      <c r="R468">
        <v>90.004999999999995</v>
      </c>
      <c r="S468">
        <v>1207200000</v>
      </c>
      <c r="T468">
        <v>64</v>
      </c>
      <c r="U468">
        <v>25.495611190795898</v>
      </c>
      <c r="V468">
        <v>25.3345642089844</v>
      </c>
      <c r="W468">
        <v>24.747655868530298</v>
      </c>
      <c r="X468">
        <v>25.680700302123999</v>
      </c>
      <c r="Y468">
        <v>26.003095626831101</v>
      </c>
      <c r="Z468">
        <v>25.617507934570298</v>
      </c>
      <c r="AA468">
        <v>25.4768886566162</v>
      </c>
    </row>
    <row r="469" spans="2:27" x14ac:dyDescent="0.2">
      <c r="B469">
        <v>0.326661770230051</v>
      </c>
      <c r="C469">
        <v>-0.57408142089843806</v>
      </c>
      <c r="D469" t="s">
        <v>701</v>
      </c>
      <c r="F469" t="s">
        <v>701</v>
      </c>
      <c r="G469" t="s">
        <v>25</v>
      </c>
      <c r="H469">
        <v>1</v>
      </c>
      <c r="I469">
        <v>4</v>
      </c>
      <c r="J469">
        <v>19</v>
      </c>
      <c r="K469">
        <v>19</v>
      </c>
      <c r="L469">
        <v>19</v>
      </c>
      <c r="M469">
        <v>31.5</v>
      </c>
      <c r="N469">
        <v>31.5</v>
      </c>
      <c r="O469">
        <v>31.5</v>
      </c>
      <c r="P469">
        <v>83.165000000000006</v>
      </c>
      <c r="Q469">
        <v>0</v>
      </c>
      <c r="R469">
        <v>148.72</v>
      </c>
      <c r="S469">
        <v>2384000000</v>
      </c>
      <c r="T469">
        <v>61</v>
      </c>
      <c r="U469">
        <v>24.1971549987793</v>
      </c>
      <c r="V469">
        <v>23.056148529052699</v>
      </c>
      <c r="W469">
        <v>22.5447387695313</v>
      </c>
      <c r="X469">
        <v>24.892822265625</v>
      </c>
      <c r="Y469">
        <v>23.175096511840799</v>
      </c>
      <c r="Z469">
        <v>23.452367782592798</v>
      </c>
      <c r="AA469">
        <v>22.4963474273682</v>
      </c>
    </row>
    <row r="470" spans="2:27" x14ac:dyDescent="0.2">
      <c r="B470">
        <v>0.29936702100711998</v>
      </c>
      <c r="C470">
        <v>-0.573889414469402</v>
      </c>
      <c r="D470" t="s">
        <v>702</v>
      </c>
      <c r="F470" t="s">
        <v>702</v>
      </c>
      <c r="G470" t="s">
        <v>25</v>
      </c>
      <c r="H470">
        <v>1</v>
      </c>
      <c r="I470">
        <v>4</v>
      </c>
      <c r="J470">
        <v>24</v>
      </c>
      <c r="K470">
        <v>24</v>
      </c>
      <c r="L470">
        <v>24</v>
      </c>
      <c r="M470">
        <v>38.799999999999997</v>
      </c>
      <c r="N470">
        <v>38.799999999999997</v>
      </c>
      <c r="O470">
        <v>38.799999999999997</v>
      </c>
      <c r="P470">
        <v>65.075999999999993</v>
      </c>
      <c r="Q470">
        <v>0</v>
      </c>
      <c r="R470">
        <v>73.676000000000002</v>
      </c>
      <c r="S470">
        <v>2920400000</v>
      </c>
      <c r="T470">
        <v>100</v>
      </c>
      <c r="U470">
        <v>24.493810653686499</v>
      </c>
      <c r="V470">
        <v>26.188484191894499</v>
      </c>
      <c r="W470">
        <v>25.900028228759801</v>
      </c>
      <c r="X470">
        <v>25.041179656982401</v>
      </c>
      <c r="Y470">
        <v>27.022739410400401</v>
      </c>
      <c r="Z470">
        <v>26.2400722503662</v>
      </c>
      <c r="AA470">
        <v>26.692054748535199</v>
      </c>
    </row>
    <row r="471" spans="2:27" x14ac:dyDescent="0.2">
      <c r="B471">
        <v>0.450890517366073</v>
      </c>
      <c r="C471">
        <v>-0.56756528218587499</v>
      </c>
      <c r="D471" t="s">
        <v>703</v>
      </c>
      <c r="F471" t="s">
        <v>703</v>
      </c>
      <c r="G471" t="s">
        <v>25</v>
      </c>
      <c r="H471">
        <v>1</v>
      </c>
      <c r="I471">
        <v>4</v>
      </c>
      <c r="J471">
        <v>34</v>
      </c>
      <c r="K471">
        <v>34</v>
      </c>
      <c r="L471">
        <v>34</v>
      </c>
      <c r="M471">
        <v>70.900000000000006</v>
      </c>
      <c r="N471">
        <v>70.900000000000006</v>
      </c>
      <c r="O471">
        <v>70.900000000000006</v>
      </c>
      <c r="P471">
        <v>57.923999999999999</v>
      </c>
      <c r="Q471">
        <v>0</v>
      </c>
      <c r="R471">
        <v>323.31</v>
      </c>
      <c r="S471">
        <v>31312000000</v>
      </c>
      <c r="T471">
        <v>431</v>
      </c>
      <c r="U471">
        <v>29.526750564575199</v>
      </c>
      <c r="V471">
        <v>28.1863613128662</v>
      </c>
      <c r="W471">
        <v>28.797147750854499</v>
      </c>
      <c r="X471">
        <v>29.792314529418899</v>
      </c>
      <c r="Y471">
        <v>28.646501541137699</v>
      </c>
      <c r="Z471">
        <v>29.7741394042969</v>
      </c>
      <c r="AA471">
        <v>29.328044891357401</v>
      </c>
    </row>
    <row r="472" spans="2:27" x14ac:dyDescent="0.2">
      <c r="B472">
        <v>0.30257227496986</v>
      </c>
      <c r="C472">
        <v>-0.56553395589192601</v>
      </c>
      <c r="D472" t="s">
        <v>704</v>
      </c>
      <c r="F472" t="s">
        <v>704</v>
      </c>
      <c r="G472" t="s">
        <v>25</v>
      </c>
      <c r="H472">
        <v>1</v>
      </c>
      <c r="I472">
        <v>4</v>
      </c>
      <c r="J472">
        <v>18</v>
      </c>
      <c r="K472">
        <v>18</v>
      </c>
      <c r="L472">
        <v>18</v>
      </c>
      <c r="M472">
        <v>23.4</v>
      </c>
      <c r="N472">
        <v>23.4</v>
      </c>
      <c r="O472">
        <v>23.4</v>
      </c>
      <c r="P472">
        <v>105.43</v>
      </c>
      <c r="Q472">
        <v>0</v>
      </c>
      <c r="R472">
        <v>210.2</v>
      </c>
      <c r="S472">
        <v>2081100000</v>
      </c>
      <c r="T472">
        <v>52</v>
      </c>
      <c r="U472">
        <v>22.981847763061499</v>
      </c>
      <c r="V472">
        <v>23.579771041870099</v>
      </c>
      <c r="W472">
        <v>23.901897430419901</v>
      </c>
      <c r="X472">
        <v>23.1693820953369</v>
      </c>
      <c r="Y472">
        <v>23.531251907348601</v>
      </c>
      <c r="Z472">
        <v>25.4594841003418</v>
      </c>
      <c r="AA472">
        <v>23.7053623199463</v>
      </c>
    </row>
    <row r="473" spans="2:27" x14ac:dyDescent="0.2">
      <c r="B473">
        <v>0.31454114944837303</v>
      </c>
      <c r="C473">
        <v>-0.56472714742024999</v>
      </c>
      <c r="D473" t="s">
        <v>705</v>
      </c>
      <c r="F473" t="s">
        <v>705</v>
      </c>
      <c r="G473" t="s">
        <v>25</v>
      </c>
      <c r="H473">
        <v>1</v>
      </c>
      <c r="I473">
        <v>4</v>
      </c>
      <c r="J473">
        <v>40</v>
      </c>
      <c r="K473">
        <v>40</v>
      </c>
      <c r="L473">
        <v>40</v>
      </c>
      <c r="M473">
        <v>67.2</v>
      </c>
      <c r="N473">
        <v>67.2</v>
      </c>
      <c r="O473">
        <v>67.2</v>
      </c>
      <c r="P473">
        <v>73.747</v>
      </c>
      <c r="Q473">
        <v>0</v>
      </c>
      <c r="R473">
        <v>323.31</v>
      </c>
      <c r="S473">
        <v>10180000000</v>
      </c>
      <c r="T473">
        <v>177</v>
      </c>
      <c r="U473">
        <v>24.928544998168899</v>
      </c>
      <c r="V473">
        <v>26.9113655090332</v>
      </c>
      <c r="W473">
        <v>27.027704238891602</v>
      </c>
      <c r="X473">
        <v>26.314338684081999</v>
      </c>
      <c r="Y473">
        <v>27.041347503662099</v>
      </c>
      <c r="Z473">
        <v>27.206110000610401</v>
      </c>
      <c r="AA473">
        <v>26.845535278320298</v>
      </c>
    </row>
    <row r="474" spans="2:27" x14ac:dyDescent="0.2">
      <c r="B474">
        <v>0.87297343580096698</v>
      </c>
      <c r="C474">
        <v>-0.56229146321614798</v>
      </c>
      <c r="D474" t="s">
        <v>706</v>
      </c>
      <c r="F474" t="s">
        <v>706</v>
      </c>
      <c r="G474" t="s">
        <v>25</v>
      </c>
      <c r="H474">
        <v>1</v>
      </c>
      <c r="I474">
        <v>4</v>
      </c>
      <c r="J474">
        <v>3</v>
      </c>
      <c r="K474">
        <v>3</v>
      </c>
      <c r="L474">
        <v>3</v>
      </c>
      <c r="M474">
        <v>1.6</v>
      </c>
      <c r="N474">
        <v>1.6</v>
      </c>
      <c r="O474">
        <v>1.6</v>
      </c>
      <c r="P474">
        <v>242.37</v>
      </c>
      <c r="Q474">
        <v>2.0942000000000001E-3</v>
      </c>
      <c r="R474">
        <v>5.4827000000000004</v>
      </c>
      <c r="S474">
        <v>35000000</v>
      </c>
      <c r="T474">
        <v>9</v>
      </c>
      <c r="U474">
        <v>22.688550949096701</v>
      </c>
      <c r="V474">
        <v>22.407075881958001</v>
      </c>
      <c r="W474">
        <v>22.248176574706999</v>
      </c>
      <c r="X474">
        <v>22.495359420776399</v>
      </c>
      <c r="Y474">
        <v>23.412935256958001</v>
      </c>
      <c r="Z474">
        <v>23.122383117675799</v>
      </c>
      <c r="AA474">
        <v>23.648168563842798</v>
      </c>
    </row>
    <row r="475" spans="2:27" x14ac:dyDescent="0.2">
      <c r="B475">
        <v>0.19942995412234199</v>
      </c>
      <c r="C475">
        <v>-0.55605761210123805</v>
      </c>
      <c r="D475" t="s">
        <v>707</v>
      </c>
      <c r="F475" t="s">
        <v>707</v>
      </c>
      <c r="G475" t="s">
        <v>25</v>
      </c>
      <c r="H475">
        <v>1</v>
      </c>
      <c r="I475">
        <v>4</v>
      </c>
      <c r="J475">
        <v>17</v>
      </c>
      <c r="K475">
        <v>17</v>
      </c>
      <c r="L475">
        <v>17</v>
      </c>
      <c r="M475">
        <v>64.2</v>
      </c>
      <c r="N475">
        <v>64.2</v>
      </c>
      <c r="O475">
        <v>64.2</v>
      </c>
      <c r="P475">
        <v>44.259</v>
      </c>
      <c r="Q475">
        <v>0</v>
      </c>
      <c r="R475">
        <v>323.31</v>
      </c>
      <c r="S475">
        <v>3204700000</v>
      </c>
      <c r="T475">
        <v>71</v>
      </c>
      <c r="U475">
        <v>23.749219894409201</v>
      </c>
      <c r="V475">
        <v>24.9312534332275</v>
      </c>
      <c r="W475">
        <v>26.095067977905298</v>
      </c>
      <c r="X475">
        <v>23.8282279968262</v>
      </c>
      <c r="Y475">
        <v>26.1293754577637</v>
      </c>
      <c r="Z475">
        <v>26.486110687255898</v>
      </c>
      <c r="AA475">
        <v>26.098545074462901</v>
      </c>
    </row>
    <row r="476" spans="2:27" x14ac:dyDescent="0.2">
      <c r="B476">
        <v>0.143998486048311</v>
      </c>
      <c r="C476">
        <v>-0.55343437194824197</v>
      </c>
      <c r="D476" t="s">
        <v>708</v>
      </c>
      <c r="F476" t="s">
        <v>708</v>
      </c>
      <c r="G476" t="s">
        <v>25</v>
      </c>
      <c r="H476">
        <v>1</v>
      </c>
      <c r="I476">
        <v>4</v>
      </c>
      <c r="J476">
        <v>7</v>
      </c>
      <c r="K476">
        <v>7</v>
      </c>
      <c r="L476">
        <v>7</v>
      </c>
      <c r="M476">
        <v>44.8</v>
      </c>
      <c r="N476">
        <v>44.8</v>
      </c>
      <c r="O476">
        <v>44.8</v>
      </c>
      <c r="P476">
        <v>29.247</v>
      </c>
      <c r="Q476">
        <v>0</v>
      </c>
      <c r="R476">
        <v>159.31</v>
      </c>
      <c r="S476">
        <v>3808500000</v>
      </c>
      <c r="T476">
        <v>55</v>
      </c>
      <c r="U476">
        <v>23.449743270873999</v>
      </c>
      <c r="V476">
        <v>25.8675937652588</v>
      </c>
      <c r="W476">
        <v>22.553369522094702</v>
      </c>
      <c r="X476">
        <v>22.460678100585898</v>
      </c>
      <c r="Y476">
        <v>25.4140300750732</v>
      </c>
      <c r="Z476">
        <v>25.6563014984131</v>
      </c>
      <c r="AA476">
        <v>25.421464920043899</v>
      </c>
    </row>
    <row r="477" spans="2:27" x14ac:dyDescent="0.2">
      <c r="B477">
        <v>0.16288814333384399</v>
      </c>
      <c r="C477">
        <v>-0.55093256632486698</v>
      </c>
      <c r="D477" t="s">
        <v>709</v>
      </c>
      <c r="F477" t="s">
        <v>709</v>
      </c>
      <c r="G477" t="s">
        <v>25</v>
      </c>
      <c r="H477">
        <v>1</v>
      </c>
      <c r="I477">
        <v>4</v>
      </c>
      <c r="J477">
        <v>8</v>
      </c>
      <c r="K477">
        <v>8</v>
      </c>
      <c r="L477">
        <v>8</v>
      </c>
      <c r="M477">
        <v>51.4</v>
      </c>
      <c r="N477">
        <v>51.4</v>
      </c>
      <c r="O477">
        <v>51.4</v>
      </c>
      <c r="P477">
        <v>31.361999999999998</v>
      </c>
      <c r="Q477">
        <v>0</v>
      </c>
      <c r="R477">
        <v>273.3</v>
      </c>
      <c r="S477">
        <v>4556800000</v>
      </c>
      <c r="T477">
        <v>56</v>
      </c>
      <c r="U477">
        <v>25.800798416137699</v>
      </c>
      <c r="V477">
        <v>23.200111389160199</v>
      </c>
      <c r="W477">
        <v>24.755851745605501</v>
      </c>
      <c r="X477">
        <v>23.1051235198975</v>
      </c>
      <c r="Y477">
        <v>25.937822341918899</v>
      </c>
      <c r="Z477">
        <v>26.366613388061499</v>
      </c>
      <c r="AA477">
        <v>26.480667114257798</v>
      </c>
    </row>
    <row r="478" spans="2:27" x14ac:dyDescent="0.2">
      <c r="B478">
        <v>0.27524504706102298</v>
      </c>
      <c r="C478">
        <v>-0.55083211263020704</v>
      </c>
      <c r="D478" t="s">
        <v>710</v>
      </c>
      <c r="F478" t="s">
        <v>710</v>
      </c>
      <c r="G478" t="s">
        <v>25</v>
      </c>
      <c r="H478">
        <v>1</v>
      </c>
      <c r="I478">
        <v>4</v>
      </c>
      <c r="J478">
        <v>5</v>
      </c>
      <c r="K478">
        <v>5</v>
      </c>
      <c r="L478">
        <v>5</v>
      </c>
      <c r="M478">
        <v>23.9</v>
      </c>
      <c r="N478">
        <v>23.9</v>
      </c>
      <c r="O478">
        <v>23.9</v>
      </c>
      <c r="P478">
        <v>22.835999999999999</v>
      </c>
      <c r="Q478">
        <v>0</v>
      </c>
      <c r="R478">
        <v>25.225000000000001</v>
      </c>
      <c r="S478">
        <v>710700000</v>
      </c>
      <c r="T478">
        <v>25</v>
      </c>
      <c r="U478">
        <v>21.8954677581787</v>
      </c>
      <c r="V478">
        <v>23.6737766265869</v>
      </c>
      <c r="W478">
        <v>22.740665435791001</v>
      </c>
      <c r="X478">
        <v>24.550746917724599</v>
      </c>
      <c r="Y478">
        <v>22.604904174804702</v>
      </c>
      <c r="Z478">
        <v>22.806755065918001</v>
      </c>
      <c r="AA478">
        <v>21.899742126464801</v>
      </c>
    </row>
    <row r="479" spans="2:27" x14ac:dyDescent="0.2">
      <c r="B479">
        <v>0.42584402876629301</v>
      </c>
      <c r="C479">
        <v>-0.55077934265136697</v>
      </c>
      <c r="D479" t="s">
        <v>711</v>
      </c>
      <c r="F479" t="s">
        <v>711</v>
      </c>
      <c r="G479" t="s">
        <v>25</v>
      </c>
      <c r="H479">
        <v>1</v>
      </c>
      <c r="I479">
        <v>4</v>
      </c>
      <c r="J479">
        <v>11</v>
      </c>
      <c r="K479">
        <v>11</v>
      </c>
      <c r="L479">
        <v>11</v>
      </c>
      <c r="M479">
        <v>16.7</v>
      </c>
      <c r="N479">
        <v>16.7</v>
      </c>
      <c r="O479">
        <v>16.7</v>
      </c>
      <c r="P479">
        <v>104.8</v>
      </c>
      <c r="Q479">
        <v>0</v>
      </c>
      <c r="R479">
        <v>34.820999999999998</v>
      </c>
      <c r="S479">
        <v>394480000</v>
      </c>
      <c r="T479">
        <v>34</v>
      </c>
      <c r="U479">
        <v>22.438198089599599</v>
      </c>
      <c r="V479">
        <v>23.238456726074201</v>
      </c>
      <c r="W479">
        <v>23.851957321166999</v>
      </c>
      <c r="X479">
        <v>23.940647125244102</v>
      </c>
      <c r="Y479">
        <v>23.0050258636475</v>
      </c>
      <c r="Z479">
        <v>24.235277175903299</v>
      </c>
      <c r="AA479">
        <v>24.066200256347699</v>
      </c>
    </row>
    <row r="480" spans="2:27" x14ac:dyDescent="0.2">
      <c r="B480">
        <v>0.231597389405022</v>
      </c>
      <c r="C480">
        <v>-0.55071004231770704</v>
      </c>
      <c r="D480" t="s">
        <v>712</v>
      </c>
      <c r="F480" t="s">
        <v>713</v>
      </c>
      <c r="G480" t="s">
        <v>25</v>
      </c>
      <c r="H480">
        <v>1</v>
      </c>
      <c r="I480">
        <v>4</v>
      </c>
      <c r="J480">
        <v>52</v>
      </c>
      <c r="K480">
        <v>52</v>
      </c>
      <c r="L480">
        <v>28</v>
      </c>
      <c r="M480">
        <v>63.1</v>
      </c>
      <c r="N480">
        <v>63.1</v>
      </c>
      <c r="O480">
        <v>39.4</v>
      </c>
      <c r="P480">
        <v>83.263000000000005</v>
      </c>
      <c r="Q480">
        <v>0</v>
      </c>
      <c r="R480">
        <v>323.31</v>
      </c>
      <c r="S480">
        <v>180800000000</v>
      </c>
      <c r="T480">
        <v>1341</v>
      </c>
      <c r="U480">
        <v>32.626338958740199</v>
      </c>
      <c r="V480">
        <v>30.3489990234375</v>
      </c>
      <c r="W480">
        <v>30.457187652587901</v>
      </c>
      <c r="X480">
        <v>32.826103210449197</v>
      </c>
      <c r="Y480">
        <v>31.142604827880898</v>
      </c>
      <c r="Z480">
        <v>31.1159477233887</v>
      </c>
      <c r="AA480">
        <v>31.535518646240199</v>
      </c>
    </row>
    <row r="481" spans="2:27" x14ac:dyDescent="0.2">
      <c r="B481">
        <v>0.18829149812955301</v>
      </c>
      <c r="C481">
        <v>-0.55036799112955803</v>
      </c>
      <c r="D481" t="s">
        <v>714</v>
      </c>
      <c r="F481" t="s">
        <v>714</v>
      </c>
      <c r="G481" t="s">
        <v>25</v>
      </c>
      <c r="H481">
        <v>1</v>
      </c>
      <c r="I481">
        <v>4</v>
      </c>
      <c r="J481">
        <v>8</v>
      </c>
      <c r="K481">
        <v>8</v>
      </c>
      <c r="L481">
        <v>8</v>
      </c>
      <c r="M481">
        <v>28.4</v>
      </c>
      <c r="N481">
        <v>28.4</v>
      </c>
      <c r="O481">
        <v>28.4</v>
      </c>
      <c r="P481">
        <v>36.067</v>
      </c>
      <c r="Q481">
        <v>0</v>
      </c>
      <c r="R481">
        <v>36.939</v>
      </c>
      <c r="S481">
        <v>1417600000</v>
      </c>
      <c r="T481">
        <v>30</v>
      </c>
      <c r="U481">
        <v>23.231389999389599</v>
      </c>
      <c r="V481">
        <v>23.030168533325199</v>
      </c>
      <c r="W481">
        <v>24.9588108062744</v>
      </c>
      <c r="X481">
        <v>22.487327575683601</v>
      </c>
      <c r="Y481">
        <v>24.7626342773438</v>
      </c>
      <c r="Z481">
        <v>25.6215114593506</v>
      </c>
      <c r="AA481">
        <v>24.9029750823975</v>
      </c>
    </row>
    <row r="482" spans="2:27" x14ac:dyDescent="0.2">
      <c r="B482">
        <v>0.29421614838648202</v>
      </c>
      <c r="C482">
        <v>-0.55033175150553504</v>
      </c>
      <c r="D482" t="s">
        <v>715</v>
      </c>
      <c r="F482" t="s">
        <v>715</v>
      </c>
      <c r="G482" t="s">
        <v>25</v>
      </c>
      <c r="H482">
        <v>1</v>
      </c>
      <c r="I482">
        <v>4</v>
      </c>
      <c r="J482">
        <v>13</v>
      </c>
      <c r="K482">
        <v>13</v>
      </c>
      <c r="L482">
        <v>13</v>
      </c>
      <c r="M482">
        <v>72.5</v>
      </c>
      <c r="N482">
        <v>72.5</v>
      </c>
      <c r="O482">
        <v>72.5</v>
      </c>
      <c r="P482">
        <v>22.577999999999999</v>
      </c>
      <c r="Q482">
        <v>0</v>
      </c>
      <c r="R482">
        <v>323.31</v>
      </c>
      <c r="S482">
        <v>12107000000</v>
      </c>
      <c r="T482">
        <v>130</v>
      </c>
      <c r="U482">
        <v>28.7146320343018</v>
      </c>
      <c r="V482">
        <v>26.7981052398682</v>
      </c>
      <c r="W482">
        <v>28.1622619628906</v>
      </c>
      <c r="X482">
        <v>27.5857028961182</v>
      </c>
      <c r="Y482">
        <v>29.316869735717798</v>
      </c>
      <c r="Z482">
        <v>28.4234218597412</v>
      </c>
      <c r="AA482">
        <v>29.378175735473601</v>
      </c>
    </row>
    <row r="483" spans="2:27" x14ac:dyDescent="0.2">
      <c r="B483">
        <v>0.58459142716009105</v>
      </c>
      <c r="C483">
        <v>-0.549884160359699</v>
      </c>
      <c r="D483" t="s">
        <v>716</v>
      </c>
      <c r="F483" t="s">
        <v>716</v>
      </c>
      <c r="G483" t="s">
        <v>25</v>
      </c>
      <c r="H483">
        <v>1</v>
      </c>
      <c r="I483">
        <v>4</v>
      </c>
      <c r="J483">
        <v>26</v>
      </c>
      <c r="K483">
        <v>26</v>
      </c>
      <c r="L483">
        <v>26</v>
      </c>
      <c r="M483">
        <v>46</v>
      </c>
      <c r="N483">
        <v>46</v>
      </c>
      <c r="O483">
        <v>46</v>
      </c>
      <c r="P483">
        <v>87.263000000000005</v>
      </c>
      <c r="Q483">
        <v>0</v>
      </c>
      <c r="R483">
        <v>323.31</v>
      </c>
      <c r="S483">
        <v>7133300000</v>
      </c>
      <c r="T483">
        <v>172</v>
      </c>
      <c r="U483">
        <v>26.3624057769775</v>
      </c>
      <c r="V483">
        <v>27.741432189941399</v>
      </c>
      <c r="W483">
        <v>27.3256015777588</v>
      </c>
      <c r="X483">
        <v>27.791103363037099</v>
      </c>
      <c r="Y483">
        <v>27.500057220458999</v>
      </c>
      <c r="Z483">
        <v>27.7879314422607</v>
      </c>
      <c r="AA483">
        <v>27.9005241394043</v>
      </c>
    </row>
    <row r="484" spans="2:27" x14ac:dyDescent="0.2">
      <c r="B484">
        <v>7.6548452356947502E-2</v>
      </c>
      <c r="C484">
        <v>-0.54699198404947702</v>
      </c>
      <c r="D484" t="s">
        <v>717</v>
      </c>
      <c r="F484" t="s">
        <v>717</v>
      </c>
      <c r="G484" t="s">
        <v>25</v>
      </c>
      <c r="H484">
        <v>1</v>
      </c>
      <c r="I484">
        <v>4</v>
      </c>
      <c r="J484">
        <v>7</v>
      </c>
      <c r="K484">
        <v>7</v>
      </c>
      <c r="L484">
        <v>7</v>
      </c>
      <c r="M484">
        <v>42.2</v>
      </c>
      <c r="N484">
        <v>42.2</v>
      </c>
      <c r="O484">
        <v>42.2</v>
      </c>
      <c r="P484">
        <v>18.236999999999998</v>
      </c>
      <c r="Q484">
        <v>0</v>
      </c>
      <c r="R484">
        <v>232.76</v>
      </c>
      <c r="S484">
        <v>21954000000</v>
      </c>
      <c r="T484">
        <v>104</v>
      </c>
      <c r="U484">
        <v>26.8696193695068</v>
      </c>
      <c r="V484">
        <v>21.784154891967798</v>
      </c>
      <c r="W484">
        <v>22.6999111175537</v>
      </c>
      <c r="X484">
        <v>28.2662448883057</v>
      </c>
      <c r="Y484">
        <v>22.375268936157202</v>
      </c>
      <c r="Z484">
        <v>22.353147506713899</v>
      </c>
      <c r="AA484">
        <v>22.7138271331787</v>
      </c>
    </row>
    <row r="485" spans="2:27" x14ac:dyDescent="0.2">
      <c r="B485">
        <v>0.97038457853831595</v>
      </c>
      <c r="C485">
        <v>-0.54458173116048403</v>
      </c>
      <c r="D485" t="s">
        <v>718</v>
      </c>
      <c r="F485" t="s">
        <v>718</v>
      </c>
      <c r="G485" t="s">
        <v>25</v>
      </c>
      <c r="H485">
        <v>1</v>
      </c>
      <c r="I485">
        <v>4</v>
      </c>
      <c r="J485">
        <v>22</v>
      </c>
      <c r="K485">
        <v>22</v>
      </c>
      <c r="L485">
        <v>22</v>
      </c>
      <c r="M485">
        <v>62.3</v>
      </c>
      <c r="N485">
        <v>62.3</v>
      </c>
      <c r="O485">
        <v>62.3</v>
      </c>
      <c r="P485">
        <v>39.118000000000002</v>
      </c>
      <c r="Q485">
        <v>0</v>
      </c>
      <c r="R485">
        <v>217.74</v>
      </c>
      <c r="S485">
        <v>6733900000</v>
      </c>
      <c r="T485">
        <v>133</v>
      </c>
      <c r="U485">
        <v>27.6646518707275</v>
      </c>
      <c r="V485">
        <v>28.368322372436499</v>
      </c>
      <c r="W485">
        <v>28.2073669433594</v>
      </c>
      <c r="X485">
        <v>28.316482543945298</v>
      </c>
      <c r="Y485">
        <v>28.765661239623999</v>
      </c>
      <c r="Z485">
        <v>28.791942596435501</v>
      </c>
      <c r="AA485">
        <v>29.090986251831101</v>
      </c>
    </row>
    <row r="486" spans="2:27" x14ac:dyDescent="0.2">
      <c r="B486">
        <v>0.382142123299958</v>
      </c>
      <c r="C486">
        <v>-0.54380798339843806</v>
      </c>
      <c r="D486" t="s">
        <v>719</v>
      </c>
      <c r="F486" t="s">
        <v>719</v>
      </c>
      <c r="G486" t="s">
        <v>25</v>
      </c>
      <c r="H486">
        <v>1</v>
      </c>
      <c r="I486">
        <v>4</v>
      </c>
      <c r="J486">
        <v>34</v>
      </c>
      <c r="K486">
        <v>34</v>
      </c>
      <c r="L486">
        <v>34</v>
      </c>
      <c r="M486">
        <v>54.5</v>
      </c>
      <c r="N486">
        <v>54.5</v>
      </c>
      <c r="O486">
        <v>54.5</v>
      </c>
      <c r="P486">
        <v>57.761000000000003</v>
      </c>
      <c r="Q486">
        <v>0</v>
      </c>
      <c r="R486">
        <v>323.31</v>
      </c>
      <c r="S486">
        <v>29472000000</v>
      </c>
      <c r="T486">
        <v>288</v>
      </c>
      <c r="U486">
        <v>27.418766021728501</v>
      </c>
      <c r="V486">
        <v>28.016483306884801</v>
      </c>
      <c r="W486">
        <v>28.116245269775401</v>
      </c>
      <c r="X486">
        <v>27.438095092773398</v>
      </c>
      <c r="Y486">
        <v>28.376501083373999</v>
      </c>
      <c r="Z486">
        <v>29.368322372436499</v>
      </c>
      <c r="AA486">
        <v>28.286083221435501</v>
      </c>
    </row>
    <row r="487" spans="2:27" x14ac:dyDescent="0.2">
      <c r="B487">
        <v>0.165865367658106</v>
      </c>
      <c r="C487">
        <v>-0.54073651631673103</v>
      </c>
      <c r="D487" t="s">
        <v>720</v>
      </c>
      <c r="F487" t="s">
        <v>720</v>
      </c>
      <c r="G487" t="s">
        <v>25</v>
      </c>
      <c r="H487">
        <v>1</v>
      </c>
      <c r="I487">
        <v>4</v>
      </c>
      <c r="J487">
        <v>8</v>
      </c>
      <c r="K487">
        <v>8</v>
      </c>
      <c r="L487">
        <v>8</v>
      </c>
      <c r="M487">
        <v>50.6</v>
      </c>
      <c r="N487">
        <v>50.6</v>
      </c>
      <c r="O487">
        <v>50.6</v>
      </c>
      <c r="P487">
        <v>20.105</v>
      </c>
      <c r="Q487">
        <v>0</v>
      </c>
      <c r="R487">
        <v>38.143999999999998</v>
      </c>
      <c r="S487">
        <v>2146200000</v>
      </c>
      <c r="T487">
        <v>29</v>
      </c>
      <c r="U487">
        <v>22.305831909179702</v>
      </c>
      <c r="V487">
        <v>23.841737747192401</v>
      </c>
      <c r="W487">
        <v>22.708185195922901</v>
      </c>
      <c r="X487">
        <v>25.730707168579102</v>
      </c>
      <c r="Y487">
        <v>22.004358291626001</v>
      </c>
      <c r="Z487">
        <v>22.74289894104</v>
      </c>
      <c r="AA487">
        <v>21.606206893920898</v>
      </c>
    </row>
    <row r="488" spans="2:27" x14ac:dyDescent="0.2">
      <c r="B488">
        <v>0.23314931689826901</v>
      </c>
      <c r="C488">
        <v>-0.53772735595703103</v>
      </c>
      <c r="D488" t="s">
        <v>721</v>
      </c>
      <c r="F488" t="s">
        <v>721</v>
      </c>
      <c r="G488" t="s">
        <v>25</v>
      </c>
      <c r="H488">
        <v>1</v>
      </c>
      <c r="I488">
        <v>4</v>
      </c>
      <c r="J488">
        <v>65</v>
      </c>
      <c r="K488">
        <v>65</v>
      </c>
      <c r="L488">
        <v>65</v>
      </c>
      <c r="M488">
        <v>64.8</v>
      </c>
      <c r="N488">
        <v>64.8</v>
      </c>
      <c r="O488">
        <v>64.8</v>
      </c>
      <c r="P488">
        <v>98.427999999999997</v>
      </c>
      <c r="Q488">
        <v>0</v>
      </c>
      <c r="R488">
        <v>323.31</v>
      </c>
      <c r="S488">
        <v>77637000000</v>
      </c>
      <c r="T488">
        <v>537</v>
      </c>
      <c r="U488">
        <v>23.433261871337901</v>
      </c>
      <c r="V488">
        <v>25.350162506103501</v>
      </c>
      <c r="W488">
        <v>26.117811203002901</v>
      </c>
      <c r="X488">
        <v>26.016057968139599</v>
      </c>
      <c r="Y488">
        <v>24.655673980712901</v>
      </c>
      <c r="Z488">
        <v>25.842685699462901</v>
      </c>
      <c r="AA488">
        <v>25.873050689697301</v>
      </c>
    </row>
    <row r="489" spans="2:27" x14ac:dyDescent="0.2">
      <c r="B489">
        <v>0.26484804026102998</v>
      </c>
      <c r="C489">
        <v>-0.53554217020670702</v>
      </c>
      <c r="D489" t="s">
        <v>722</v>
      </c>
      <c r="F489" t="s">
        <v>722</v>
      </c>
      <c r="G489" t="s">
        <v>25</v>
      </c>
      <c r="H489">
        <v>1</v>
      </c>
      <c r="I489">
        <v>4</v>
      </c>
      <c r="J489">
        <v>6</v>
      </c>
      <c r="K489">
        <v>6</v>
      </c>
      <c r="L489">
        <v>6</v>
      </c>
      <c r="M489">
        <v>36.1</v>
      </c>
      <c r="N489">
        <v>36.1</v>
      </c>
      <c r="O489">
        <v>36.1</v>
      </c>
      <c r="P489">
        <v>13.372999999999999</v>
      </c>
      <c r="Q489">
        <v>0</v>
      </c>
      <c r="R489">
        <v>62.584000000000003</v>
      </c>
      <c r="S489">
        <v>49661000000</v>
      </c>
      <c r="T489">
        <v>177</v>
      </c>
      <c r="U489">
        <v>29.544990539550799</v>
      </c>
      <c r="V489">
        <v>28.293336868286101</v>
      </c>
      <c r="W489">
        <v>28.2899570465088</v>
      </c>
      <c r="X489">
        <v>30.5994777679443</v>
      </c>
      <c r="Y489">
        <v>28.8049507141113</v>
      </c>
      <c r="Z489">
        <v>28.330482482910199</v>
      </c>
      <c r="AA489">
        <v>27.899600982666001</v>
      </c>
    </row>
    <row r="490" spans="2:27" x14ac:dyDescent="0.2">
      <c r="B490">
        <v>0.12803164761302699</v>
      </c>
      <c r="C490">
        <v>-0.53513336181640603</v>
      </c>
      <c r="D490" t="s">
        <v>723</v>
      </c>
      <c r="F490" t="s">
        <v>723</v>
      </c>
      <c r="G490" t="s">
        <v>25</v>
      </c>
      <c r="H490">
        <v>1</v>
      </c>
      <c r="I490">
        <v>4</v>
      </c>
      <c r="J490">
        <v>40</v>
      </c>
      <c r="K490">
        <v>40</v>
      </c>
      <c r="L490">
        <v>40</v>
      </c>
      <c r="M490">
        <v>44.6</v>
      </c>
      <c r="N490">
        <v>44.6</v>
      </c>
      <c r="O490">
        <v>44.6</v>
      </c>
      <c r="P490">
        <v>127.41</v>
      </c>
      <c r="Q490">
        <v>0</v>
      </c>
      <c r="R490">
        <v>173.41</v>
      </c>
      <c r="S490">
        <v>4338900000</v>
      </c>
      <c r="T490">
        <v>166</v>
      </c>
      <c r="U490">
        <v>23.124095916748001</v>
      </c>
      <c r="V490">
        <v>27.266870498657202</v>
      </c>
      <c r="W490">
        <v>27.316654205322301</v>
      </c>
      <c r="X490">
        <v>25.3801383972168</v>
      </c>
      <c r="Y490">
        <v>26.3155841827393</v>
      </c>
      <c r="Z490">
        <v>27.6172981262207</v>
      </c>
      <c r="AA490">
        <v>27.299638748168899</v>
      </c>
    </row>
    <row r="491" spans="2:27" x14ac:dyDescent="0.2">
      <c r="B491">
        <v>0.59974014004513398</v>
      </c>
      <c r="C491">
        <v>-0.53481928507487098</v>
      </c>
      <c r="D491" t="s">
        <v>724</v>
      </c>
      <c r="F491" t="s">
        <v>724</v>
      </c>
      <c r="G491" t="s">
        <v>25</v>
      </c>
      <c r="H491">
        <v>1</v>
      </c>
      <c r="I491">
        <v>4</v>
      </c>
      <c r="J491">
        <v>25</v>
      </c>
      <c r="K491">
        <v>25</v>
      </c>
      <c r="L491">
        <v>25</v>
      </c>
      <c r="M491">
        <v>26.8</v>
      </c>
      <c r="N491">
        <v>26.8</v>
      </c>
      <c r="O491">
        <v>26.8</v>
      </c>
      <c r="P491">
        <v>108.8</v>
      </c>
      <c r="Q491">
        <v>0</v>
      </c>
      <c r="R491">
        <v>199.27</v>
      </c>
      <c r="S491">
        <v>4172900000</v>
      </c>
      <c r="T491">
        <v>123</v>
      </c>
      <c r="U491">
        <v>26.107671737670898</v>
      </c>
      <c r="V491">
        <v>26.377891540527301</v>
      </c>
      <c r="W491">
        <v>27.188768386840799</v>
      </c>
      <c r="X491">
        <v>27.1103820800781</v>
      </c>
      <c r="Y491">
        <v>26.682710647583001</v>
      </c>
      <c r="Z491">
        <v>27.4856967926025</v>
      </c>
      <c r="AA491">
        <v>27.145692825317401</v>
      </c>
    </row>
    <row r="492" spans="2:27" x14ac:dyDescent="0.2">
      <c r="B492">
        <v>0.169109629056202</v>
      </c>
      <c r="C492">
        <v>-0.53480339050293002</v>
      </c>
      <c r="D492" t="s">
        <v>725</v>
      </c>
      <c r="F492" t="s">
        <v>725</v>
      </c>
      <c r="G492" t="s">
        <v>25</v>
      </c>
      <c r="H492">
        <v>1</v>
      </c>
      <c r="I492">
        <v>4</v>
      </c>
      <c r="J492">
        <v>13</v>
      </c>
      <c r="K492">
        <v>13</v>
      </c>
      <c r="L492">
        <v>13</v>
      </c>
      <c r="M492">
        <v>30.6</v>
      </c>
      <c r="N492">
        <v>30.6</v>
      </c>
      <c r="O492">
        <v>30.6</v>
      </c>
      <c r="P492">
        <v>55.05</v>
      </c>
      <c r="Q492">
        <v>0</v>
      </c>
      <c r="R492">
        <v>86.116</v>
      </c>
      <c r="S492">
        <v>313800000</v>
      </c>
      <c r="T492">
        <v>32</v>
      </c>
      <c r="U492">
        <v>22.72776222229</v>
      </c>
      <c r="V492">
        <v>24.513944625854499</v>
      </c>
      <c r="W492">
        <v>22.346704483032202</v>
      </c>
      <c r="X492">
        <v>24.6826572418213</v>
      </c>
      <c r="Y492">
        <v>24.758625030517599</v>
      </c>
      <c r="Z492">
        <v>21.751539230346701</v>
      </c>
      <c r="AA492">
        <v>24.553327560424801</v>
      </c>
    </row>
    <row r="493" spans="2:27" x14ac:dyDescent="0.2">
      <c r="B493">
        <v>0.22255090195848901</v>
      </c>
      <c r="C493">
        <v>-0.53052902221679699</v>
      </c>
      <c r="D493" t="s">
        <v>726</v>
      </c>
      <c r="F493" t="s">
        <v>726</v>
      </c>
      <c r="G493" t="s">
        <v>25</v>
      </c>
      <c r="H493">
        <v>1</v>
      </c>
      <c r="I493">
        <v>4</v>
      </c>
      <c r="J493">
        <v>17</v>
      </c>
      <c r="K493">
        <v>17</v>
      </c>
      <c r="L493">
        <v>17</v>
      </c>
      <c r="M493">
        <v>46.4</v>
      </c>
      <c r="N493">
        <v>46.4</v>
      </c>
      <c r="O493">
        <v>46.4</v>
      </c>
      <c r="P493">
        <v>54.91</v>
      </c>
      <c r="Q493">
        <v>0</v>
      </c>
      <c r="R493">
        <v>188.35</v>
      </c>
      <c r="S493">
        <v>4685300000</v>
      </c>
      <c r="T493">
        <v>115</v>
      </c>
      <c r="U493">
        <v>24.402366638183601</v>
      </c>
      <c r="V493">
        <v>27.2747097015381</v>
      </c>
      <c r="W493">
        <v>26.787059783935501</v>
      </c>
      <c r="X493">
        <v>26.569208145141602</v>
      </c>
      <c r="Y493">
        <v>27.2168788909912</v>
      </c>
      <c r="Z493">
        <v>26.269636154174801</v>
      </c>
      <c r="AA493">
        <v>26.451015472412099</v>
      </c>
    </row>
    <row r="494" spans="2:27" x14ac:dyDescent="0.2">
      <c r="B494">
        <v>0.48946709886834799</v>
      </c>
      <c r="C494">
        <v>-0.52884483337402299</v>
      </c>
      <c r="D494" t="s">
        <v>727</v>
      </c>
      <c r="F494" t="s">
        <v>727</v>
      </c>
      <c r="G494" t="s">
        <v>25</v>
      </c>
      <c r="H494">
        <v>1</v>
      </c>
      <c r="I494">
        <v>4</v>
      </c>
      <c r="J494">
        <v>12</v>
      </c>
      <c r="K494">
        <v>12</v>
      </c>
      <c r="L494">
        <v>12</v>
      </c>
      <c r="M494">
        <v>29.8</v>
      </c>
      <c r="N494">
        <v>29.8</v>
      </c>
      <c r="O494">
        <v>29.8</v>
      </c>
      <c r="P494">
        <v>62.027000000000001</v>
      </c>
      <c r="Q494">
        <v>0</v>
      </c>
      <c r="R494">
        <v>323.31</v>
      </c>
      <c r="S494">
        <v>2290600000</v>
      </c>
      <c r="T494">
        <v>61</v>
      </c>
      <c r="U494">
        <v>24.134925842285199</v>
      </c>
      <c r="V494">
        <v>25.1029357910156</v>
      </c>
      <c r="W494">
        <v>25.2446689605713</v>
      </c>
      <c r="X494">
        <v>24.812744140625</v>
      </c>
      <c r="Y494">
        <v>25.348915100097699</v>
      </c>
      <c r="Z494">
        <v>25.907405853271499</v>
      </c>
      <c r="AA494">
        <v>24.974912643432599</v>
      </c>
    </row>
    <row r="495" spans="2:27" x14ac:dyDescent="0.2">
      <c r="B495">
        <v>0.59691959132692896</v>
      </c>
      <c r="C495">
        <v>-0.528088251749676</v>
      </c>
      <c r="D495" t="s">
        <v>728</v>
      </c>
      <c r="F495" t="s">
        <v>728</v>
      </c>
      <c r="G495" t="s">
        <v>25</v>
      </c>
      <c r="H495">
        <v>1</v>
      </c>
      <c r="I495">
        <v>4</v>
      </c>
      <c r="J495">
        <v>39</v>
      </c>
      <c r="K495">
        <v>39</v>
      </c>
      <c r="L495">
        <v>39</v>
      </c>
      <c r="M495">
        <v>77.2</v>
      </c>
      <c r="N495">
        <v>77.2</v>
      </c>
      <c r="O495">
        <v>77.2</v>
      </c>
      <c r="P495">
        <v>59.366</v>
      </c>
      <c r="Q495">
        <v>0</v>
      </c>
      <c r="R495">
        <v>323.31</v>
      </c>
      <c r="S495">
        <v>24282000000</v>
      </c>
      <c r="T495">
        <v>389</v>
      </c>
      <c r="U495">
        <v>29.215744018554702</v>
      </c>
      <c r="V495">
        <v>27.9402770996094</v>
      </c>
      <c r="W495">
        <v>28.531518936157202</v>
      </c>
      <c r="X495">
        <v>29.246355056762699</v>
      </c>
      <c r="Y495">
        <v>28.802364349365199</v>
      </c>
      <c r="Z495">
        <v>29.223085403442401</v>
      </c>
      <c r="AA495">
        <v>28.893827438354499</v>
      </c>
    </row>
    <row r="496" spans="2:27" x14ac:dyDescent="0.2">
      <c r="B496">
        <v>0.25916420211249602</v>
      </c>
      <c r="C496">
        <v>-0.52742513020833603</v>
      </c>
      <c r="D496" t="s">
        <v>729</v>
      </c>
      <c r="F496" t="s">
        <v>729</v>
      </c>
      <c r="G496" t="s">
        <v>25</v>
      </c>
      <c r="H496">
        <v>1</v>
      </c>
      <c r="I496">
        <v>4</v>
      </c>
      <c r="J496">
        <v>32</v>
      </c>
      <c r="K496">
        <v>32</v>
      </c>
      <c r="L496">
        <v>32</v>
      </c>
      <c r="M496">
        <v>39.1</v>
      </c>
      <c r="N496">
        <v>39.1</v>
      </c>
      <c r="O496">
        <v>39.1</v>
      </c>
      <c r="P496">
        <v>111.77</v>
      </c>
      <c r="Q496">
        <v>0</v>
      </c>
      <c r="R496">
        <v>198.7</v>
      </c>
      <c r="S496">
        <v>3701400000</v>
      </c>
      <c r="T496">
        <v>138</v>
      </c>
      <c r="U496">
        <v>24.876005172729499</v>
      </c>
      <c r="V496">
        <v>23.3856601715088</v>
      </c>
      <c r="W496">
        <v>25.179040908813501</v>
      </c>
      <c r="X496">
        <v>26.1860675811768</v>
      </c>
      <c r="Y496">
        <v>24.336948394775401</v>
      </c>
      <c r="Z496">
        <v>24.499965667724599</v>
      </c>
      <c r="AA496">
        <v>25.1548366546631</v>
      </c>
    </row>
    <row r="497" spans="2:27" x14ac:dyDescent="0.2">
      <c r="B497">
        <v>0.86551585282414001</v>
      </c>
      <c r="C497">
        <v>-0.52696418762206998</v>
      </c>
      <c r="D497" t="s">
        <v>730</v>
      </c>
      <c r="F497" t="s">
        <v>731</v>
      </c>
      <c r="G497" t="s">
        <v>25</v>
      </c>
      <c r="H497">
        <v>1</v>
      </c>
      <c r="I497">
        <v>4</v>
      </c>
      <c r="J497">
        <v>23</v>
      </c>
      <c r="K497">
        <v>23</v>
      </c>
      <c r="L497">
        <v>23</v>
      </c>
      <c r="M497">
        <v>46.8</v>
      </c>
      <c r="N497">
        <v>46.8</v>
      </c>
      <c r="O497">
        <v>46.8</v>
      </c>
      <c r="P497">
        <v>59.378999999999998</v>
      </c>
      <c r="Q497">
        <v>0</v>
      </c>
      <c r="R497">
        <v>323.31</v>
      </c>
      <c r="S497">
        <v>21638000000</v>
      </c>
      <c r="T497">
        <v>348</v>
      </c>
      <c r="U497">
        <v>27.874259948730501</v>
      </c>
      <c r="V497">
        <v>28.585166931152301</v>
      </c>
      <c r="W497">
        <v>28.643785476684599</v>
      </c>
      <c r="X497">
        <v>28.6188049316406</v>
      </c>
      <c r="Y497">
        <v>29.026201248168899</v>
      </c>
      <c r="Z497">
        <v>29.039098739623999</v>
      </c>
      <c r="AA497">
        <v>28.811212539672901</v>
      </c>
    </row>
    <row r="498" spans="2:27" x14ac:dyDescent="0.2">
      <c r="B498">
        <v>0.56448473087497897</v>
      </c>
      <c r="C498">
        <v>-0.52162233988443796</v>
      </c>
      <c r="D498" t="s">
        <v>732</v>
      </c>
      <c r="F498" t="s">
        <v>732</v>
      </c>
      <c r="G498" t="s">
        <v>25</v>
      </c>
      <c r="H498">
        <v>1</v>
      </c>
      <c r="I498">
        <v>4</v>
      </c>
      <c r="J498">
        <v>10</v>
      </c>
      <c r="K498">
        <v>10</v>
      </c>
      <c r="L498">
        <v>9</v>
      </c>
      <c r="M498">
        <v>27.6</v>
      </c>
      <c r="N498">
        <v>27.6</v>
      </c>
      <c r="O498">
        <v>25.6</v>
      </c>
      <c r="P498">
        <v>51.762999999999998</v>
      </c>
      <c r="Q498">
        <v>0</v>
      </c>
      <c r="R498">
        <v>25.01</v>
      </c>
      <c r="S498">
        <v>687360000</v>
      </c>
      <c r="T498">
        <v>20</v>
      </c>
      <c r="U498">
        <v>23.115657806396499</v>
      </c>
      <c r="V498">
        <v>23.356281280517599</v>
      </c>
      <c r="W498">
        <v>22.3118381500244</v>
      </c>
      <c r="X498">
        <v>23.070257186889599</v>
      </c>
      <c r="Y498">
        <v>23.325830459594702</v>
      </c>
      <c r="Z498">
        <v>23.952556610107401</v>
      </c>
      <c r="AA498">
        <v>21.933032989501999</v>
      </c>
    </row>
    <row r="499" spans="2:27" x14ac:dyDescent="0.2">
      <c r="B499">
        <v>0.183298700631818</v>
      </c>
      <c r="C499">
        <v>-0.52060000101725401</v>
      </c>
      <c r="D499" t="s">
        <v>733</v>
      </c>
      <c r="F499" t="s">
        <v>733</v>
      </c>
      <c r="G499" t="s">
        <v>25</v>
      </c>
      <c r="H499">
        <v>1</v>
      </c>
      <c r="I499">
        <v>4</v>
      </c>
      <c r="J499">
        <v>17</v>
      </c>
      <c r="K499">
        <v>8</v>
      </c>
      <c r="L499">
        <v>8</v>
      </c>
      <c r="M499">
        <v>48.9</v>
      </c>
      <c r="N499">
        <v>38.6</v>
      </c>
      <c r="O499">
        <v>38.6</v>
      </c>
      <c r="P499">
        <v>47.82</v>
      </c>
      <c r="Q499">
        <v>0</v>
      </c>
      <c r="R499">
        <v>303.70999999999998</v>
      </c>
      <c r="S499">
        <v>4539700000</v>
      </c>
      <c r="T499">
        <v>55</v>
      </c>
      <c r="U499">
        <v>26.054882049560501</v>
      </c>
      <c r="V499">
        <v>26.836051940918001</v>
      </c>
      <c r="W499">
        <v>23.387804031372099</v>
      </c>
      <c r="X499">
        <v>26.158655166626001</v>
      </c>
      <c r="Y499">
        <v>26.302238464355501</v>
      </c>
      <c r="Z499">
        <v>25.379644393920898</v>
      </c>
      <c r="AA499">
        <v>26.785190582275401</v>
      </c>
    </row>
    <row r="500" spans="2:27" x14ac:dyDescent="0.2">
      <c r="B500">
        <v>0.32507698506646598</v>
      </c>
      <c r="C500">
        <v>-0.51961962381998805</v>
      </c>
      <c r="D500" t="s">
        <v>734</v>
      </c>
      <c r="F500" t="s">
        <v>734</v>
      </c>
      <c r="G500" t="s">
        <v>25</v>
      </c>
      <c r="H500">
        <v>1</v>
      </c>
      <c r="I500">
        <v>4</v>
      </c>
      <c r="J500">
        <v>17</v>
      </c>
      <c r="K500">
        <v>17</v>
      </c>
      <c r="L500">
        <v>17</v>
      </c>
      <c r="M500">
        <v>63.7</v>
      </c>
      <c r="N500">
        <v>63.7</v>
      </c>
      <c r="O500">
        <v>63.7</v>
      </c>
      <c r="P500">
        <v>32.853999999999999</v>
      </c>
      <c r="Q500">
        <v>0</v>
      </c>
      <c r="R500">
        <v>323.31</v>
      </c>
      <c r="S500">
        <v>16199000000</v>
      </c>
      <c r="T500">
        <v>201</v>
      </c>
      <c r="U500">
        <v>29.530086517333999</v>
      </c>
      <c r="V500">
        <v>27.852100372314499</v>
      </c>
      <c r="W500">
        <v>28.3367099761963</v>
      </c>
      <c r="X500">
        <v>29.9256381988525</v>
      </c>
      <c r="Y500">
        <v>28.510206222534201</v>
      </c>
      <c r="Z500">
        <v>28.841911315918001</v>
      </c>
      <c r="AA500">
        <v>28.592811584472699</v>
      </c>
    </row>
    <row r="501" spans="2:27" x14ac:dyDescent="0.2">
      <c r="B501">
        <v>0.16472206527310199</v>
      </c>
      <c r="C501">
        <v>-0.51870473225911296</v>
      </c>
      <c r="D501" t="s">
        <v>735</v>
      </c>
      <c r="F501" t="s">
        <v>735</v>
      </c>
      <c r="G501" t="s">
        <v>25</v>
      </c>
      <c r="H501">
        <v>1</v>
      </c>
      <c r="I501">
        <v>4</v>
      </c>
      <c r="J501">
        <v>20</v>
      </c>
      <c r="K501">
        <v>17</v>
      </c>
      <c r="L501">
        <v>16</v>
      </c>
      <c r="M501">
        <v>39.700000000000003</v>
      </c>
      <c r="N501">
        <v>36.6</v>
      </c>
      <c r="O501">
        <v>33.700000000000003</v>
      </c>
      <c r="P501">
        <v>74.221999999999994</v>
      </c>
      <c r="Q501">
        <v>0</v>
      </c>
      <c r="R501">
        <v>308.52</v>
      </c>
      <c r="S501">
        <v>3222700000</v>
      </c>
      <c r="T501">
        <v>67</v>
      </c>
      <c r="U501">
        <v>22.470897674560501</v>
      </c>
      <c r="V501">
        <v>26.410037994384801</v>
      </c>
      <c r="W501">
        <v>25.156805038452099</v>
      </c>
      <c r="X501">
        <v>24.799860000610401</v>
      </c>
      <c r="Y501">
        <v>25.6168918609619</v>
      </c>
      <c r="Z501">
        <v>25.1771030426025</v>
      </c>
      <c r="AA501">
        <v>25.8897380828857</v>
      </c>
    </row>
    <row r="502" spans="2:27" x14ac:dyDescent="0.2">
      <c r="B502">
        <v>0.31483084166309599</v>
      </c>
      <c r="C502">
        <v>-0.516852060953777</v>
      </c>
      <c r="D502" t="s">
        <v>736</v>
      </c>
      <c r="F502" t="s">
        <v>736</v>
      </c>
      <c r="G502" t="s">
        <v>25</v>
      </c>
      <c r="H502">
        <v>1</v>
      </c>
      <c r="I502">
        <v>4</v>
      </c>
      <c r="J502">
        <v>20</v>
      </c>
      <c r="K502">
        <v>20</v>
      </c>
      <c r="L502">
        <v>20</v>
      </c>
      <c r="M502">
        <v>37.6</v>
      </c>
      <c r="N502">
        <v>37.6</v>
      </c>
      <c r="O502">
        <v>37.6</v>
      </c>
      <c r="P502">
        <v>79.466999999999999</v>
      </c>
      <c r="Q502">
        <v>0</v>
      </c>
      <c r="R502">
        <v>72.027000000000001</v>
      </c>
      <c r="S502">
        <v>1281400000</v>
      </c>
      <c r="T502">
        <v>75</v>
      </c>
      <c r="U502">
        <v>26.395860671997099</v>
      </c>
      <c r="V502">
        <v>24.386732101440401</v>
      </c>
      <c r="W502">
        <v>25.2801914215088</v>
      </c>
      <c r="X502">
        <v>26.535387039184599</v>
      </c>
      <c r="Y502">
        <v>25.448528289794901</v>
      </c>
      <c r="Z502">
        <v>25.6294250488281</v>
      </c>
      <c r="AA502">
        <v>25.747707366943398</v>
      </c>
    </row>
    <row r="503" spans="2:27" x14ac:dyDescent="0.2">
      <c r="B503">
        <v>9.9082113321465007E-2</v>
      </c>
      <c r="C503">
        <v>-0.51543108622232803</v>
      </c>
      <c r="D503" t="s">
        <v>737</v>
      </c>
      <c r="F503" t="s">
        <v>737</v>
      </c>
      <c r="G503" t="s">
        <v>25</v>
      </c>
      <c r="H503">
        <v>1</v>
      </c>
      <c r="I503">
        <v>4</v>
      </c>
      <c r="J503">
        <v>30</v>
      </c>
      <c r="K503">
        <v>30</v>
      </c>
      <c r="L503">
        <v>21</v>
      </c>
      <c r="M503">
        <v>52.2</v>
      </c>
      <c r="N503">
        <v>52.2</v>
      </c>
      <c r="O503">
        <v>40.700000000000003</v>
      </c>
      <c r="P503">
        <v>59.582000000000001</v>
      </c>
      <c r="Q503">
        <v>0</v>
      </c>
      <c r="R503">
        <v>318.41000000000003</v>
      </c>
      <c r="S503">
        <v>7483600000</v>
      </c>
      <c r="T503">
        <v>96</v>
      </c>
      <c r="U503">
        <v>22.822717666626001</v>
      </c>
      <c r="V503">
        <v>23.731737136840799</v>
      </c>
      <c r="W503">
        <v>23.684616088867202</v>
      </c>
      <c r="X503">
        <v>22.283885955810501</v>
      </c>
      <c r="Y503">
        <v>21.895929336547901</v>
      </c>
      <c r="Z503">
        <v>27.605548858642599</v>
      </c>
      <c r="AA503">
        <v>22.760572433471701</v>
      </c>
    </row>
    <row r="504" spans="2:27" x14ac:dyDescent="0.2">
      <c r="B504">
        <v>0.356372683368684</v>
      </c>
      <c r="C504">
        <v>-0.51520792643229296</v>
      </c>
      <c r="D504" t="s">
        <v>738</v>
      </c>
      <c r="F504" t="s">
        <v>738</v>
      </c>
      <c r="G504" t="s">
        <v>25</v>
      </c>
      <c r="H504">
        <v>1</v>
      </c>
      <c r="I504">
        <v>4</v>
      </c>
      <c r="J504">
        <v>48</v>
      </c>
      <c r="K504">
        <v>48</v>
      </c>
      <c r="L504">
        <v>46</v>
      </c>
      <c r="M504">
        <v>38.5</v>
      </c>
      <c r="N504">
        <v>38.5</v>
      </c>
      <c r="O504">
        <v>37.200000000000003</v>
      </c>
      <c r="P504">
        <v>113.6</v>
      </c>
      <c r="Q504">
        <v>0</v>
      </c>
      <c r="R504">
        <v>323.31</v>
      </c>
      <c r="S504">
        <v>25665000000</v>
      </c>
      <c r="T504">
        <v>459</v>
      </c>
      <c r="U504">
        <v>27.6366481781006</v>
      </c>
      <c r="V504">
        <v>29.0424690246582</v>
      </c>
      <c r="W504">
        <v>29.245244979858398</v>
      </c>
      <c r="X504">
        <v>28.93190574646</v>
      </c>
      <c r="Y504">
        <v>28.7389240264893</v>
      </c>
      <c r="Z504">
        <v>29.799156188964801</v>
      </c>
      <c r="AA504">
        <v>29.4423122406006</v>
      </c>
    </row>
    <row r="505" spans="2:27" x14ac:dyDescent="0.2">
      <c r="B505">
        <v>0.29840269104508099</v>
      </c>
      <c r="C505">
        <v>-0.51339085896810099</v>
      </c>
      <c r="D505" t="s">
        <v>739</v>
      </c>
      <c r="F505" t="s">
        <v>739</v>
      </c>
      <c r="G505" t="s">
        <v>25</v>
      </c>
      <c r="H505">
        <v>1</v>
      </c>
      <c r="I505">
        <v>4</v>
      </c>
      <c r="J505">
        <v>22</v>
      </c>
      <c r="K505">
        <v>22</v>
      </c>
      <c r="L505">
        <v>22</v>
      </c>
      <c r="M505">
        <v>42.4</v>
      </c>
      <c r="N505">
        <v>42.4</v>
      </c>
      <c r="O505">
        <v>42.4</v>
      </c>
      <c r="P505">
        <v>58.24</v>
      </c>
      <c r="Q505">
        <v>0</v>
      </c>
      <c r="R505">
        <v>323.31</v>
      </c>
      <c r="S505">
        <v>15364000000</v>
      </c>
      <c r="T505">
        <v>217</v>
      </c>
      <c r="U505">
        <v>26.3683967590332</v>
      </c>
      <c r="V505">
        <v>28.386978149414102</v>
      </c>
      <c r="W505">
        <v>28.000776290893601</v>
      </c>
      <c r="X505">
        <v>27.452619552612301</v>
      </c>
      <c r="Y505">
        <v>28.465755462646499</v>
      </c>
      <c r="Z505">
        <v>28.3779487609863</v>
      </c>
      <c r="AA505">
        <v>28.093204498291001</v>
      </c>
    </row>
    <row r="506" spans="2:27" x14ac:dyDescent="0.2">
      <c r="B506">
        <v>0.40205862335716902</v>
      </c>
      <c r="C506">
        <v>-0.51243972778320301</v>
      </c>
      <c r="D506" t="s">
        <v>740</v>
      </c>
      <c r="F506" t="s">
        <v>740</v>
      </c>
      <c r="G506" t="s">
        <v>25</v>
      </c>
      <c r="H506">
        <v>1</v>
      </c>
      <c r="I506">
        <v>4</v>
      </c>
      <c r="J506">
        <v>9</v>
      </c>
      <c r="K506">
        <v>9</v>
      </c>
      <c r="L506">
        <v>9</v>
      </c>
      <c r="M506">
        <v>52.8</v>
      </c>
      <c r="N506">
        <v>52.8</v>
      </c>
      <c r="O506">
        <v>52.8</v>
      </c>
      <c r="P506">
        <v>27.48</v>
      </c>
      <c r="Q506">
        <v>0</v>
      </c>
      <c r="R506">
        <v>195.3</v>
      </c>
      <c r="S506">
        <v>1967500000</v>
      </c>
      <c r="T506">
        <v>23</v>
      </c>
      <c r="U506">
        <v>21.9749145507813</v>
      </c>
      <c r="V506">
        <v>23.479387283325199</v>
      </c>
      <c r="W506">
        <v>22.564210891723601</v>
      </c>
      <c r="X506">
        <v>22.692327499389599</v>
      </c>
      <c r="Y506">
        <v>23.089370727539102</v>
      </c>
      <c r="Z506">
        <v>23.774133682251001</v>
      </c>
      <c r="AA506">
        <v>23.844692230224599</v>
      </c>
    </row>
    <row r="507" spans="2:27" x14ac:dyDescent="0.2">
      <c r="B507">
        <v>0.24744184307932299</v>
      </c>
      <c r="C507">
        <v>-0.51114972432454697</v>
      </c>
      <c r="D507" t="s">
        <v>741</v>
      </c>
      <c r="F507" t="s">
        <v>741</v>
      </c>
      <c r="G507" t="s">
        <v>25</v>
      </c>
      <c r="H507">
        <v>1</v>
      </c>
      <c r="I507">
        <v>4</v>
      </c>
      <c r="J507">
        <v>80</v>
      </c>
      <c r="K507">
        <v>80</v>
      </c>
      <c r="L507">
        <v>75</v>
      </c>
      <c r="M507">
        <v>40</v>
      </c>
      <c r="N507">
        <v>40</v>
      </c>
      <c r="O507">
        <v>38.5</v>
      </c>
      <c r="P507">
        <v>280.74</v>
      </c>
      <c r="Q507">
        <v>0</v>
      </c>
      <c r="R507">
        <v>304.12</v>
      </c>
      <c r="S507">
        <v>3741600000</v>
      </c>
      <c r="T507">
        <v>365</v>
      </c>
      <c r="U507">
        <v>29.9919948577881</v>
      </c>
      <c r="V507">
        <v>28.667901992797901</v>
      </c>
      <c r="W507">
        <v>28.2973232269287</v>
      </c>
      <c r="X507">
        <v>28.5629272460938</v>
      </c>
      <c r="Y507">
        <v>29.217849731445298</v>
      </c>
      <c r="Z507">
        <v>30.709892272949201</v>
      </c>
      <c r="AA507">
        <v>30.471794128418001</v>
      </c>
    </row>
    <row r="508" spans="2:27" x14ac:dyDescent="0.2">
      <c r="B508">
        <v>0.276301032422893</v>
      </c>
      <c r="C508">
        <v>-0.51108169555664096</v>
      </c>
      <c r="D508" t="s">
        <v>742</v>
      </c>
      <c r="F508" t="s">
        <v>742</v>
      </c>
      <c r="G508" t="s">
        <v>25</v>
      </c>
      <c r="H508">
        <v>1</v>
      </c>
      <c r="I508">
        <v>4</v>
      </c>
      <c r="J508">
        <v>18</v>
      </c>
      <c r="K508">
        <v>18</v>
      </c>
      <c r="L508">
        <v>18</v>
      </c>
      <c r="M508">
        <v>36.5</v>
      </c>
      <c r="N508">
        <v>36.5</v>
      </c>
      <c r="O508">
        <v>36.5</v>
      </c>
      <c r="P508">
        <v>76.665999999999997</v>
      </c>
      <c r="Q508">
        <v>0</v>
      </c>
      <c r="R508">
        <v>220.08</v>
      </c>
      <c r="S508">
        <v>4897800000</v>
      </c>
      <c r="T508">
        <v>111</v>
      </c>
      <c r="U508">
        <v>24.332721710205099</v>
      </c>
      <c r="V508">
        <v>26.393653869628899</v>
      </c>
      <c r="W508">
        <v>25.792482376098601</v>
      </c>
      <c r="X508">
        <v>25.189710617065401</v>
      </c>
      <c r="Y508">
        <v>26.294721603393601</v>
      </c>
      <c r="Z508">
        <v>26.567670822143601</v>
      </c>
      <c r="AA508">
        <v>25.8920574188232</v>
      </c>
    </row>
    <row r="509" spans="2:27" x14ac:dyDescent="0.2">
      <c r="B509">
        <v>0.82244204661390397</v>
      </c>
      <c r="C509">
        <v>-0.50976435343424598</v>
      </c>
      <c r="D509" t="s">
        <v>743</v>
      </c>
      <c r="F509" t="s">
        <v>743</v>
      </c>
      <c r="G509" t="s">
        <v>25</v>
      </c>
      <c r="H509">
        <v>1</v>
      </c>
      <c r="I509">
        <v>4</v>
      </c>
      <c r="J509">
        <v>9</v>
      </c>
      <c r="K509">
        <v>9</v>
      </c>
      <c r="L509">
        <v>8</v>
      </c>
      <c r="M509">
        <v>68.8</v>
      </c>
      <c r="N509">
        <v>68.8</v>
      </c>
      <c r="O509">
        <v>62.5</v>
      </c>
      <c r="P509">
        <v>14.787000000000001</v>
      </c>
      <c r="Q509">
        <v>0</v>
      </c>
      <c r="R509">
        <v>201.39</v>
      </c>
      <c r="S509">
        <v>40294000000</v>
      </c>
      <c r="T509">
        <v>197</v>
      </c>
      <c r="U509">
        <v>28.8613891601563</v>
      </c>
      <c r="V509">
        <v>29.303279876708999</v>
      </c>
      <c r="W509">
        <v>29.352876663208001</v>
      </c>
      <c r="X509">
        <v>29.379127502441399</v>
      </c>
      <c r="Y509">
        <v>29.5094890594482</v>
      </c>
      <c r="Z509">
        <v>30.1582221984863</v>
      </c>
      <c r="AA509">
        <v>29.2735996246338</v>
      </c>
    </row>
    <row r="510" spans="2:27" x14ac:dyDescent="0.2">
      <c r="B510">
        <v>0.18663455690689701</v>
      </c>
      <c r="C510">
        <v>-0.50973320007324197</v>
      </c>
      <c r="D510" t="s">
        <v>744</v>
      </c>
      <c r="F510" t="s">
        <v>744</v>
      </c>
      <c r="G510" t="s">
        <v>25</v>
      </c>
      <c r="H510">
        <v>1</v>
      </c>
      <c r="I510">
        <v>4</v>
      </c>
      <c r="J510">
        <v>7</v>
      </c>
      <c r="K510">
        <v>7</v>
      </c>
      <c r="L510">
        <v>7</v>
      </c>
      <c r="M510">
        <v>36.700000000000003</v>
      </c>
      <c r="N510">
        <v>36.700000000000003</v>
      </c>
      <c r="O510">
        <v>36.700000000000003</v>
      </c>
      <c r="P510">
        <v>32.962000000000003</v>
      </c>
      <c r="Q510">
        <v>0</v>
      </c>
      <c r="R510">
        <v>28.571999999999999</v>
      </c>
      <c r="S510">
        <v>514480000</v>
      </c>
      <c r="T510">
        <v>23</v>
      </c>
      <c r="U510">
        <v>25.692773818969702</v>
      </c>
      <c r="V510">
        <v>23.419479370117202</v>
      </c>
      <c r="W510">
        <v>23.837142944335898</v>
      </c>
      <c r="X510">
        <v>25.393457412719702</v>
      </c>
      <c r="Y510">
        <v>23.293972015380898</v>
      </c>
      <c r="Z510">
        <v>25.791166305541999</v>
      </c>
      <c r="AA510">
        <v>23.0643405914307</v>
      </c>
    </row>
    <row r="511" spans="2:27" x14ac:dyDescent="0.2">
      <c r="B511">
        <v>0.18568348359096201</v>
      </c>
      <c r="C511">
        <v>-0.50953865051269498</v>
      </c>
      <c r="D511" t="s">
        <v>745</v>
      </c>
      <c r="F511" t="s">
        <v>745</v>
      </c>
      <c r="G511" t="s">
        <v>25</v>
      </c>
      <c r="H511">
        <v>1</v>
      </c>
      <c r="I511">
        <v>4</v>
      </c>
      <c r="J511">
        <v>8</v>
      </c>
      <c r="K511">
        <v>8</v>
      </c>
      <c r="L511">
        <v>8</v>
      </c>
      <c r="M511">
        <v>29.7</v>
      </c>
      <c r="N511">
        <v>29.7</v>
      </c>
      <c r="O511">
        <v>29.7</v>
      </c>
      <c r="P511">
        <v>39.646000000000001</v>
      </c>
      <c r="Q511">
        <v>0</v>
      </c>
      <c r="R511">
        <v>95.313999999999993</v>
      </c>
      <c r="S511">
        <v>2179200000</v>
      </c>
      <c r="T511">
        <v>42</v>
      </c>
      <c r="U511">
        <v>24.954647064208999</v>
      </c>
      <c r="V511">
        <v>24.364446640014599</v>
      </c>
      <c r="W511">
        <v>22.135816574096701</v>
      </c>
      <c r="X511">
        <v>25.155725479126001</v>
      </c>
      <c r="Y511">
        <v>23.160602569580099</v>
      </c>
      <c r="Z511">
        <v>24.667198181152301</v>
      </c>
      <c r="AA511">
        <v>23.2825813293457</v>
      </c>
    </row>
    <row r="512" spans="2:27" x14ac:dyDescent="0.2">
      <c r="B512">
        <v>0.213560885581074</v>
      </c>
      <c r="C512">
        <v>-0.50832112630208204</v>
      </c>
      <c r="D512" t="s">
        <v>746</v>
      </c>
      <c r="F512" t="s">
        <v>746</v>
      </c>
      <c r="G512" t="s">
        <v>25</v>
      </c>
      <c r="H512">
        <v>1</v>
      </c>
      <c r="I512">
        <v>4</v>
      </c>
      <c r="J512">
        <v>13</v>
      </c>
      <c r="K512">
        <v>13</v>
      </c>
      <c r="L512">
        <v>13</v>
      </c>
      <c r="M512">
        <v>21.2</v>
      </c>
      <c r="N512">
        <v>21.2</v>
      </c>
      <c r="O512">
        <v>21.2</v>
      </c>
      <c r="P512">
        <v>74.581999999999994</v>
      </c>
      <c r="Q512">
        <v>0</v>
      </c>
      <c r="R512">
        <v>45.337000000000003</v>
      </c>
      <c r="S512">
        <v>921230000</v>
      </c>
      <c r="T512">
        <v>52</v>
      </c>
      <c r="U512">
        <v>22.119665145873999</v>
      </c>
      <c r="V512">
        <v>24.8162651062012</v>
      </c>
      <c r="W512">
        <v>24.8545742034912</v>
      </c>
      <c r="X512">
        <v>24.116641998291001</v>
      </c>
      <c r="Y512">
        <v>24.759590148925799</v>
      </c>
      <c r="Z512">
        <v>24.439235687255898</v>
      </c>
      <c r="AA512">
        <v>23.042472839355501</v>
      </c>
    </row>
    <row r="513" spans="2:27" x14ac:dyDescent="0.2">
      <c r="B513">
        <v>0.60424837284488098</v>
      </c>
      <c r="C513">
        <v>-0.50796572367350401</v>
      </c>
      <c r="D513" t="s">
        <v>747</v>
      </c>
      <c r="F513" t="s">
        <v>747</v>
      </c>
      <c r="G513" t="s">
        <v>25</v>
      </c>
      <c r="H513">
        <v>1</v>
      </c>
      <c r="I513">
        <v>4</v>
      </c>
      <c r="J513">
        <v>27</v>
      </c>
      <c r="K513">
        <v>27</v>
      </c>
      <c r="L513">
        <v>27</v>
      </c>
      <c r="M513">
        <v>41.5</v>
      </c>
      <c r="N513">
        <v>41.5</v>
      </c>
      <c r="O513">
        <v>41.5</v>
      </c>
      <c r="P513">
        <v>91.078999999999994</v>
      </c>
      <c r="Q513">
        <v>0</v>
      </c>
      <c r="R513">
        <v>323.31</v>
      </c>
      <c r="S513">
        <v>8316300000</v>
      </c>
      <c r="T513">
        <v>190</v>
      </c>
      <c r="U513">
        <v>26.647872924804702</v>
      </c>
      <c r="V513">
        <v>25.9483547210693</v>
      </c>
      <c r="W513">
        <v>27.005817413330099</v>
      </c>
      <c r="X513">
        <v>26.987068176269499</v>
      </c>
      <c r="Y513">
        <v>26.703321456909201</v>
      </c>
      <c r="Z513">
        <v>27.435552597045898</v>
      </c>
      <c r="AA513">
        <v>27.593275070190401</v>
      </c>
    </row>
    <row r="514" spans="2:27" x14ac:dyDescent="0.2">
      <c r="B514">
        <v>0.73361226434722704</v>
      </c>
      <c r="C514">
        <v>-0.50762875874837499</v>
      </c>
      <c r="D514" t="s">
        <v>748</v>
      </c>
      <c r="F514" t="s">
        <v>749</v>
      </c>
      <c r="G514" t="s">
        <v>25</v>
      </c>
      <c r="H514">
        <v>1</v>
      </c>
      <c r="I514">
        <v>4</v>
      </c>
      <c r="J514">
        <v>35</v>
      </c>
      <c r="K514">
        <v>35</v>
      </c>
      <c r="L514">
        <v>2</v>
      </c>
      <c r="M514">
        <v>82.5</v>
      </c>
      <c r="N514">
        <v>82.5</v>
      </c>
      <c r="O514">
        <v>3.1</v>
      </c>
      <c r="P514">
        <v>50.151000000000003</v>
      </c>
      <c r="Q514">
        <v>0</v>
      </c>
      <c r="R514">
        <v>323.31</v>
      </c>
      <c r="S514">
        <v>141270000000</v>
      </c>
      <c r="T514">
        <v>1003</v>
      </c>
      <c r="U514">
        <v>30.824338912963899</v>
      </c>
      <c r="V514">
        <v>30.632442474365199</v>
      </c>
      <c r="W514">
        <v>30.542316436767599</v>
      </c>
      <c r="X514">
        <v>31.7531833648682</v>
      </c>
      <c r="Y514">
        <v>31.055625915527301</v>
      </c>
      <c r="Z514">
        <v>30.7131748199463</v>
      </c>
      <c r="AA514">
        <v>31.036231994628899</v>
      </c>
    </row>
    <row r="515" spans="2:27" x14ac:dyDescent="0.2">
      <c r="B515">
        <v>0.65992193611781402</v>
      </c>
      <c r="C515">
        <v>-0.50682830810546897</v>
      </c>
      <c r="D515" t="s">
        <v>750</v>
      </c>
      <c r="F515" t="s">
        <v>750</v>
      </c>
      <c r="G515" t="s">
        <v>25</v>
      </c>
      <c r="H515">
        <v>1</v>
      </c>
      <c r="I515">
        <v>4</v>
      </c>
      <c r="J515">
        <v>53</v>
      </c>
      <c r="K515">
        <v>53</v>
      </c>
      <c r="L515">
        <v>53</v>
      </c>
      <c r="M515">
        <v>68</v>
      </c>
      <c r="N515">
        <v>68</v>
      </c>
      <c r="O515">
        <v>68</v>
      </c>
      <c r="P515">
        <v>73.680000000000007</v>
      </c>
      <c r="Q515">
        <v>0</v>
      </c>
      <c r="R515">
        <v>323.31</v>
      </c>
      <c r="S515">
        <v>183010000000</v>
      </c>
      <c r="T515">
        <v>1507</v>
      </c>
      <c r="U515">
        <v>32.154003143310497</v>
      </c>
      <c r="V515">
        <v>33.112892150878899</v>
      </c>
      <c r="W515">
        <v>32.648239135742202</v>
      </c>
      <c r="X515">
        <v>32.775627136230497</v>
      </c>
      <c r="Y515">
        <v>33.504859924316399</v>
      </c>
      <c r="Z515">
        <v>33.1551322937012</v>
      </c>
      <c r="AA515">
        <v>33.392665863037102</v>
      </c>
    </row>
    <row r="516" spans="2:27" x14ac:dyDescent="0.2">
      <c r="B516">
        <v>0.148117062862368</v>
      </c>
      <c r="C516">
        <v>-0.50647735595703103</v>
      </c>
      <c r="D516" t="s">
        <v>751</v>
      </c>
      <c r="F516" t="s">
        <v>751</v>
      </c>
      <c r="G516" t="s">
        <v>25</v>
      </c>
      <c r="H516">
        <v>1</v>
      </c>
      <c r="I516">
        <v>4</v>
      </c>
      <c r="J516">
        <v>51</v>
      </c>
      <c r="K516">
        <v>51</v>
      </c>
      <c r="L516">
        <v>51</v>
      </c>
      <c r="M516">
        <v>15.4</v>
      </c>
      <c r="N516">
        <v>15.4</v>
      </c>
      <c r="O516">
        <v>15.4</v>
      </c>
      <c r="P516">
        <v>481.89</v>
      </c>
      <c r="Q516">
        <v>0</v>
      </c>
      <c r="R516">
        <v>193.62</v>
      </c>
      <c r="S516">
        <v>667320000</v>
      </c>
      <c r="T516">
        <v>112</v>
      </c>
      <c r="U516">
        <v>25.338037490844702</v>
      </c>
      <c r="V516">
        <v>23.258356094360401</v>
      </c>
      <c r="W516">
        <v>22.737604141235401</v>
      </c>
      <c r="X516">
        <v>22.5162029266357</v>
      </c>
      <c r="Y516">
        <v>24.379743576049801</v>
      </c>
      <c r="Z516">
        <v>25.957483291626001</v>
      </c>
      <c r="AA516">
        <v>23.258359909057599</v>
      </c>
    </row>
    <row r="517" spans="2:27" x14ac:dyDescent="0.2">
      <c r="B517">
        <v>0.41842903991645802</v>
      </c>
      <c r="C517">
        <v>-0.50642903645833603</v>
      </c>
      <c r="D517" t="s">
        <v>752</v>
      </c>
      <c r="F517" t="s">
        <v>752</v>
      </c>
      <c r="G517" t="s">
        <v>25</v>
      </c>
      <c r="H517">
        <v>1</v>
      </c>
      <c r="I517">
        <v>4</v>
      </c>
      <c r="J517">
        <v>4</v>
      </c>
      <c r="K517">
        <v>4</v>
      </c>
      <c r="L517">
        <v>4</v>
      </c>
      <c r="M517">
        <v>8.6999999999999993</v>
      </c>
      <c r="N517">
        <v>8.6999999999999993</v>
      </c>
      <c r="O517">
        <v>8.6999999999999993</v>
      </c>
      <c r="P517">
        <v>57.890999999999998</v>
      </c>
      <c r="Q517">
        <v>0</v>
      </c>
      <c r="R517">
        <v>17.722999999999999</v>
      </c>
      <c r="S517">
        <v>520920000</v>
      </c>
      <c r="T517">
        <v>17</v>
      </c>
      <c r="U517">
        <v>21.855146408081101</v>
      </c>
      <c r="V517">
        <v>22.248777389526399</v>
      </c>
      <c r="W517">
        <v>22.2662677764893</v>
      </c>
      <c r="X517">
        <v>23.1941814422607</v>
      </c>
      <c r="Y517">
        <v>21.637388229370099</v>
      </c>
      <c r="Z517">
        <v>23.057909011840799</v>
      </c>
      <c r="AA517">
        <v>23.233890533447301</v>
      </c>
    </row>
    <row r="518" spans="2:27" x14ac:dyDescent="0.2">
      <c r="B518">
        <v>0.56546581421850395</v>
      </c>
      <c r="C518">
        <v>-0.50388844807942601</v>
      </c>
      <c r="D518" t="s">
        <v>753</v>
      </c>
      <c r="F518" t="s">
        <v>753</v>
      </c>
      <c r="G518" t="s">
        <v>25</v>
      </c>
      <c r="H518">
        <v>1</v>
      </c>
      <c r="I518">
        <v>4</v>
      </c>
      <c r="J518">
        <v>20</v>
      </c>
      <c r="K518">
        <v>20</v>
      </c>
      <c r="L518">
        <v>20</v>
      </c>
      <c r="M518">
        <v>32</v>
      </c>
      <c r="N518">
        <v>32</v>
      </c>
      <c r="O518">
        <v>32</v>
      </c>
      <c r="P518">
        <v>80.551000000000002</v>
      </c>
      <c r="Q518">
        <v>0</v>
      </c>
      <c r="R518">
        <v>257.72000000000003</v>
      </c>
      <c r="S518">
        <v>4421000000</v>
      </c>
      <c r="T518">
        <v>121</v>
      </c>
      <c r="U518">
        <v>25.822404861450199</v>
      </c>
      <c r="V518">
        <v>25.6435871124268</v>
      </c>
      <c r="W518">
        <v>25.650806427001999</v>
      </c>
      <c r="X518">
        <v>26.192384719848601</v>
      </c>
      <c r="Y518">
        <v>26.895967483520501</v>
      </c>
      <c r="Z518">
        <v>25.540111541748001</v>
      </c>
      <c r="AA518">
        <v>26.6704711914063</v>
      </c>
    </row>
    <row r="519" spans="2:27" x14ac:dyDescent="0.2">
      <c r="B519">
        <v>0.165889847476339</v>
      </c>
      <c r="C519">
        <v>-0.50022188822428104</v>
      </c>
      <c r="D519" t="s">
        <v>754</v>
      </c>
      <c r="F519" t="s">
        <v>754</v>
      </c>
      <c r="G519" t="s">
        <v>25</v>
      </c>
      <c r="H519">
        <v>1</v>
      </c>
      <c r="I519">
        <v>4</v>
      </c>
      <c r="J519">
        <v>25</v>
      </c>
      <c r="K519">
        <v>25</v>
      </c>
      <c r="L519">
        <v>25</v>
      </c>
      <c r="M519">
        <v>42.5</v>
      </c>
      <c r="N519">
        <v>42.5</v>
      </c>
      <c r="O519">
        <v>42.5</v>
      </c>
      <c r="P519">
        <v>86.358999999999995</v>
      </c>
      <c r="Q519">
        <v>0</v>
      </c>
      <c r="R519">
        <v>323.31</v>
      </c>
      <c r="S519">
        <v>9620300000</v>
      </c>
      <c r="T519">
        <v>194</v>
      </c>
      <c r="U519">
        <v>25.4133186340332</v>
      </c>
      <c r="V519">
        <v>27.675796508789102</v>
      </c>
      <c r="W519">
        <v>24.924018859863299</v>
      </c>
      <c r="X519">
        <v>25.120285034179702</v>
      </c>
      <c r="Y519">
        <v>27.726829528808601</v>
      </c>
      <c r="Z519">
        <v>26.666685104370099</v>
      </c>
      <c r="AA519">
        <v>27.586706161498999</v>
      </c>
    </row>
    <row r="520" spans="2:27" x14ac:dyDescent="0.2">
      <c r="B520">
        <v>0.49200030479485801</v>
      </c>
      <c r="C520">
        <v>-0.49973297119140597</v>
      </c>
      <c r="D520" t="s">
        <v>755</v>
      </c>
      <c r="F520" t="s">
        <v>755</v>
      </c>
      <c r="G520" t="s">
        <v>25</v>
      </c>
      <c r="H520">
        <v>1</v>
      </c>
      <c r="I520">
        <v>4</v>
      </c>
      <c r="J520">
        <v>10</v>
      </c>
      <c r="K520">
        <v>10</v>
      </c>
      <c r="L520">
        <v>10</v>
      </c>
      <c r="M520">
        <v>49</v>
      </c>
      <c r="N520">
        <v>49</v>
      </c>
      <c r="O520">
        <v>49</v>
      </c>
      <c r="P520">
        <v>33.112000000000002</v>
      </c>
      <c r="Q520">
        <v>0</v>
      </c>
      <c r="R520">
        <v>84.933000000000007</v>
      </c>
      <c r="S520">
        <v>1902000000</v>
      </c>
      <c r="T520">
        <v>38</v>
      </c>
      <c r="U520">
        <v>24.093742370605501</v>
      </c>
      <c r="V520">
        <v>23.169872283935501</v>
      </c>
      <c r="W520">
        <v>23.894819259643601</v>
      </c>
      <c r="X520">
        <v>23.711153030395501</v>
      </c>
      <c r="Y520">
        <v>24.075778961181602</v>
      </c>
      <c r="Z520">
        <v>24.870700836181602</v>
      </c>
      <c r="AA520">
        <v>24.461952209472699</v>
      </c>
    </row>
    <row r="521" spans="2:27" x14ac:dyDescent="0.2">
      <c r="B521">
        <v>0.14329263194927999</v>
      </c>
      <c r="C521">
        <v>-0.49764124552409</v>
      </c>
      <c r="D521" t="s">
        <v>756</v>
      </c>
      <c r="F521" t="s">
        <v>756</v>
      </c>
      <c r="G521" t="s">
        <v>25</v>
      </c>
      <c r="H521">
        <v>1</v>
      </c>
      <c r="I521">
        <v>4</v>
      </c>
      <c r="J521">
        <v>60</v>
      </c>
      <c r="K521">
        <v>60</v>
      </c>
      <c r="L521">
        <v>22</v>
      </c>
      <c r="M521">
        <v>74.400000000000006</v>
      </c>
      <c r="N521">
        <v>74.400000000000006</v>
      </c>
      <c r="O521">
        <v>35.299999999999997</v>
      </c>
      <c r="P521">
        <v>72.572000000000003</v>
      </c>
      <c r="Q521">
        <v>0</v>
      </c>
      <c r="R521">
        <v>323.31</v>
      </c>
      <c r="S521">
        <v>101860000000</v>
      </c>
      <c r="T521">
        <v>653</v>
      </c>
      <c r="U521">
        <v>28.33815574646</v>
      </c>
      <c r="V521">
        <v>28.922437667846701</v>
      </c>
      <c r="W521">
        <v>28.817264556884801</v>
      </c>
      <c r="X521">
        <v>27.3671970367432</v>
      </c>
      <c r="Y521">
        <v>28.555925369262699</v>
      </c>
      <c r="Z521">
        <v>31.647659301757798</v>
      </c>
      <c r="AA521">
        <v>28.2989826202393</v>
      </c>
    </row>
    <row r="522" spans="2:27" x14ac:dyDescent="0.2">
      <c r="B522">
        <v>0.174216256628902</v>
      </c>
      <c r="C522">
        <v>-0.49699338277181199</v>
      </c>
      <c r="D522" t="s">
        <v>757</v>
      </c>
      <c r="F522" t="s">
        <v>757</v>
      </c>
      <c r="G522" t="s">
        <v>25</v>
      </c>
      <c r="H522">
        <v>1</v>
      </c>
      <c r="I522">
        <v>4</v>
      </c>
      <c r="J522">
        <v>25</v>
      </c>
      <c r="K522">
        <v>25</v>
      </c>
      <c r="L522">
        <v>25</v>
      </c>
      <c r="M522">
        <v>18</v>
      </c>
      <c r="N522">
        <v>18</v>
      </c>
      <c r="O522">
        <v>18</v>
      </c>
      <c r="P522">
        <v>181.67</v>
      </c>
      <c r="Q522">
        <v>0</v>
      </c>
      <c r="R522">
        <v>147.35</v>
      </c>
      <c r="S522">
        <v>1304100000</v>
      </c>
      <c r="T522">
        <v>75</v>
      </c>
      <c r="U522">
        <v>24.529146194458001</v>
      </c>
      <c r="V522">
        <v>20.9585475921631</v>
      </c>
      <c r="W522">
        <v>23.1868000030518</v>
      </c>
      <c r="X522">
        <v>23.1758937835693</v>
      </c>
      <c r="Y522">
        <v>23.027235031127901</v>
      </c>
      <c r="Z522">
        <v>23.962345123291001</v>
      </c>
      <c r="AA522">
        <v>21.811077117919901</v>
      </c>
    </row>
    <row r="523" spans="2:27" x14ac:dyDescent="0.2">
      <c r="B523">
        <v>0.35689383234680799</v>
      </c>
      <c r="C523">
        <v>-0.49516487121581998</v>
      </c>
      <c r="D523" t="s">
        <v>758</v>
      </c>
      <c r="F523" t="s">
        <v>758</v>
      </c>
      <c r="G523" t="s">
        <v>25</v>
      </c>
      <c r="H523">
        <v>1</v>
      </c>
      <c r="I523">
        <v>4</v>
      </c>
      <c r="J523">
        <v>45</v>
      </c>
      <c r="K523">
        <v>45</v>
      </c>
      <c r="L523">
        <v>45</v>
      </c>
      <c r="M523">
        <v>63.4</v>
      </c>
      <c r="N523">
        <v>63.4</v>
      </c>
      <c r="O523">
        <v>63.4</v>
      </c>
      <c r="P523">
        <v>97.168999999999997</v>
      </c>
      <c r="Q523">
        <v>0</v>
      </c>
      <c r="R523">
        <v>323.31</v>
      </c>
      <c r="S523">
        <v>35504000000</v>
      </c>
      <c r="T523">
        <v>439</v>
      </c>
      <c r="U523">
        <v>29.540840148925799</v>
      </c>
      <c r="V523">
        <v>28.034488677978501</v>
      </c>
      <c r="W523">
        <v>27.834907531738299</v>
      </c>
      <c r="X523">
        <v>29.380243301391602</v>
      </c>
      <c r="Y523">
        <v>28.802427291870099</v>
      </c>
      <c r="Z523">
        <v>28.713060379028299</v>
      </c>
      <c r="AA523">
        <v>29.269882202148398</v>
      </c>
    </row>
    <row r="524" spans="2:27" x14ac:dyDescent="0.2">
      <c r="B524">
        <v>0.33018646315593397</v>
      </c>
      <c r="C524">
        <v>-0.49384053548176998</v>
      </c>
      <c r="D524" t="s">
        <v>759</v>
      </c>
      <c r="F524" t="s">
        <v>759</v>
      </c>
      <c r="G524" t="s">
        <v>25</v>
      </c>
      <c r="H524">
        <v>1</v>
      </c>
      <c r="I524">
        <v>4</v>
      </c>
      <c r="J524">
        <v>5</v>
      </c>
      <c r="K524">
        <v>5</v>
      </c>
      <c r="L524">
        <v>5</v>
      </c>
      <c r="M524">
        <v>20.7</v>
      </c>
      <c r="N524">
        <v>20.7</v>
      </c>
      <c r="O524">
        <v>20.7</v>
      </c>
      <c r="P524">
        <v>31.791</v>
      </c>
      <c r="Q524">
        <v>0</v>
      </c>
      <c r="R524">
        <v>17.341000000000001</v>
      </c>
      <c r="S524">
        <v>990560000</v>
      </c>
      <c r="T524">
        <v>15</v>
      </c>
      <c r="U524">
        <v>22.7429599761963</v>
      </c>
      <c r="V524">
        <v>23.3972263336182</v>
      </c>
      <c r="W524">
        <v>22.328779220581101</v>
      </c>
      <c r="X524">
        <v>22.273517608642599</v>
      </c>
      <c r="Y524">
        <v>23.6620178222656</v>
      </c>
      <c r="Z524">
        <v>24.014951705932599</v>
      </c>
      <c r="AA524">
        <v>23.04368019104</v>
      </c>
    </row>
    <row r="525" spans="2:27" x14ac:dyDescent="0.2">
      <c r="B525">
        <v>0.67313861803732999</v>
      </c>
      <c r="C525">
        <v>-0.49294153849284</v>
      </c>
      <c r="D525" t="s">
        <v>760</v>
      </c>
      <c r="F525" t="s">
        <v>760</v>
      </c>
      <c r="G525" t="s">
        <v>25</v>
      </c>
      <c r="H525">
        <v>1</v>
      </c>
      <c r="I525">
        <v>4</v>
      </c>
      <c r="J525">
        <v>7</v>
      </c>
      <c r="K525">
        <v>7</v>
      </c>
      <c r="L525">
        <v>7</v>
      </c>
      <c r="M525">
        <v>40.799999999999997</v>
      </c>
      <c r="N525">
        <v>40.799999999999997</v>
      </c>
      <c r="O525">
        <v>40.799999999999997</v>
      </c>
      <c r="P525">
        <v>31.443999999999999</v>
      </c>
      <c r="Q525">
        <v>0</v>
      </c>
      <c r="R525">
        <v>41.951999999999998</v>
      </c>
      <c r="S525">
        <v>401280000</v>
      </c>
      <c r="T525">
        <v>21</v>
      </c>
      <c r="U525">
        <v>23.858207702636701</v>
      </c>
      <c r="V525">
        <v>24.1885681152344</v>
      </c>
      <c r="W525">
        <v>24.210762023925799</v>
      </c>
      <c r="X525">
        <v>24.003400802612301</v>
      </c>
      <c r="Y525">
        <v>25.076797485351602</v>
      </c>
      <c r="Z525">
        <v>24.656164169311499</v>
      </c>
      <c r="AA525">
        <v>22.973457336425799</v>
      </c>
    </row>
    <row r="526" spans="2:27" x14ac:dyDescent="0.2">
      <c r="B526">
        <v>0.73940806562066796</v>
      </c>
      <c r="C526">
        <v>-0.492001215616863</v>
      </c>
      <c r="D526" t="s">
        <v>761</v>
      </c>
      <c r="F526" t="s">
        <v>761</v>
      </c>
      <c r="G526" t="s">
        <v>25</v>
      </c>
      <c r="H526">
        <v>1</v>
      </c>
      <c r="I526">
        <v>4</v>
      </c>
      <c r="J526">
        <v>9</v>
      </c>
      <c r="K526">
        <v>9</v>
      </c>
      <c r="L526">
        <v>9</v>
      </c>
      <c r="M526">
        <v>34.9</v>
      </c>
      <c r="N526">
        <v>34.9</v>
      </c>
      <c r="O526">
        <v>34.9</v>
      </c>
      <c r="P526">
        <v>39.415999999999997</v>
      </c>
      <c r="Q526">
        <v>0</v>
      </c>
      <c r="R526">
        <v>127.39</v>
      </c>
      <c r="S526">
        <v>1991600000</v>
      </c>
      <c r="T526">
        <v>54</v>
      </c>
      <c r="U526">
        <v>25.697076797485401</v>
      </c>
      <c r="V526">
        <v>25.0186061859131</v>
      </c>
      <c r="W526">
        <v>25.2879238128662</v>
      </c>
      <c r="X526">
        <v>26.291194915771499</v>
      </c>
      <c r="Y526">
        <v>25.566596984863299</v>
      </c>
      <c r="Z526">
        <v>25.621818542480501</v>
      </c>
      <c r="AA526">
        <v>25.280580520629901</v>
      </c>
    </row>
    <row r="527" spans="2:27" x14ac:dyDescent="0.2">
      <c r="B527">
        <v>0.28057460281076702</v>
      </c>
      <c r="C527">
        <v>-0.490814208984375</v>
      </c>
      <c r="D527" t="s">
        <v>762</v>
      </c>
      <c r="F527" t="s">
        <v>762</v>
      </c>
      <c r="G527" t="s">
        <v>25</v>
      </c>
      <c r="H527">
        <v>1</v>
      </c>
      <c r="I527">
        <v>4</v>
      </c>
      <c r="J527">
        <v>10</v>
      </c>
      <c r="K527">
        <v>10</v>
      </c>
      <c r="L527">
        <v>10</v>
      </c>
      <c r="M527">
        <v>36.299999999999997</v>
      </c>
      <c r="N527">
        <v>36.299999999999997</v>
      </c>
      <c r="O527">
        <v>36.299999999999997</v>
      </c>
      <c r="P527">
        <v>46.402000000000001</v>
      </c>
      <c r="Q527">
        <v>0</v>
      </c>
      <c r="R527">
        <v>45.512</v>
      </c>
      <c r="S527">
        <v>889910000</v>
      </c>
      <c r="T527">
        <v>28</v>
      </c>
      <c r="U527">
        <v>22.226802825927699</v>
      </c>
      <c r="V527">
        <v>21.3412265777588</v>
      </c>
      <c r="W527">
        <v>23.24609375</v>
      </c>
      <c r="X527">
        <v>23.107709884643601</v>
      </c>
      <c r="Y527">
        <v>21.8902187347412</v>
      </c>
      <c r="Z527">
        <v>23.288637161254901</v>
      </c>
      <c r="AA527">
        <v>22.787122726440401</v>
      </c>
    </row>
    <row r="528" spans="2:27" x14ac:dyDescent="0.2">
      <c r="B528">
        <v>0.76277798029802701</v>
      </c>
      <c r="C528">
        <v>-0.48862139383951902</v>
      </c>
      <c r="D528" t="s">
        <v>763</v>
      </c>
      <c r="F528" t="s">
        <v>763</v>
      </c>
      <c r="G528" t="s">
        <v>25</v>
      </c>
      <c r="H528">
        <v>1</v>
      </c>
      <c r="I528">
        <v>4</v>
      </c>
      <c r="J528">
        <v>51</v>
      </c>
      <c r="K528">
        <v>51</v>
      </c>
      <c r="L528">
        <v>51</v>
      </c>
      <c r="M528">
        <v>68.400000000000006</v>
      </c>
      <c r="N528">
        <v>68.400000000000006</v>
      </c>
      <c r="O528">
        <v>68.400000000000006</v>
      </c>
      <c r="P528">
        <v>82.430999999999997</v>
      </c>
      <c r="Q528">
        <v>0</v>
      </c>
      <c r="R528">
        <v>323.31</v>
      </c>
      <c r="S528">
        <v>120650000000</v>
      </c>
      <c r="T528">
        <v>1167</v>
      </c>
      <c r="U528">
        <v>30.377618789672901</v>
      </c>
      <c r="V528">
        <v>31.0969142913818</v>
      </c>
      <c r="W528">
        <v>30.950464248657202</v>
      </c>
      <c r="X528">
        <v>31.154603958129901</v>
      </c>
      <c r="Y528">
        <v>31.050510406494102</v>
      </c>
      <c r="Z528">
        <v>31.685747146606399</v>
      </c>
      <c r="AA528">
        <v>31.457725524902301</v>
      </c>
    </row>
    <row r="529" spans="2:27" x14ac:dyDescent="0.2">
      <c r="B529">
        <v>0.20240964683910401</v>
      </c>
      <c r="C529">
        <v>-0.488620122273762</v>
      </c>
      <c r="D529" t="s">
        <v>764</v>
      </c>
      <c r="F529" t="s">
        <v>764</v>
      </c>
      <c r="G529" t="s">
        <v>25</v>
      </c>
      <c r="H529">
        <v>1</v>
      </c>
      <c r="I529">
        <v>4</v>
      </c>
      <c r="J529">
        <v>11</v>
      </c>
      <c r="K529">
        <v>11</v>
      </c>
      <c r="L529">
        <v>11</v>
      </c>
      <c r="M529">
        <v>33.299999999999997</v>
      </c>
      <c r="N529">
        <v>33.299999999999997</v>
      </c>
      <c r="O529">
        <v>33.299999999999997</v>
      </c>
      <c r="P529">
        <v>51.957999999999998</v>
      </c>
      <c r="Q529">
        <v>0</v>
      </c>
      <c r="R529">
        <v>323.31</v>
      </c>
      <c r="S529">
        <v>2661300000</v>
      </c>
      <c r="T529">
        <v>47</v>
      </c>
      <c r="U529">
        <v>24.778913497924801</v>
      </c>
      <c r="V529">
        <v>22.721035003662099</v>
      </c>
      <c r="W529">
        <v>25.008085250854499</v>
      </c>
      <c r="X529">
        <v>23.550552368164102</v>
      </c>
      <c r="Y529">
        <v>25.519172668456999</v>
      </c>
      <c r="Z529">
        <v>24.904169082641602</v>
      </c>
      <c r="AA529">
        <v>24.6885375976563</v>
      </c>
    </row>
    <row r="530" spans="2:27" x14ac:dyDescent="0.2">
      <c r="B530">
        <v>0.28063602402478699</v>
      </c>
      <c r="C530">
        <v>-0.48632494608561</v>
      </c>
      <c r="D530" t="s">
        <v>765</v>
      </c>
      <c r="F530" t="s">
        <v>765</v>
      </c>
      <c r="G530" t="s">
        <v>25</v>
      </c>
      <c r="H530">
        <v>1</v>
      </c>
      <c r="I530">
        <v>4</v>
      </c>
      <c r="J530">
        <v>11</v>
      </c>
      <c r="K530">
        <v>11</v>
      </c>
      <c r="L530">
        <v>11</v>
      </c>
      <c r="M530">
        <v>41.1</v>
      </c>
      <c r="N530">
        <v>41.1</v>
      </c>
      <c r="O530">
        <v>41.1</v>
      </c>
      <c r="P530">
        <v>27.744</v>
      </c>
      <c r="Q530">
        <v>0</v>
      </c>
      <c r="R530">
        <v>50.103999999999999</v>
      </c>
      <c r="S530">
        <v>7226900000</v>
      </c>
      <c r="T530">
        <v>83</v>
      </c>
      <c r="U530">
        <v>24.712245941162099</v>
      </c>
      <c r="V530">
        <v>23.620685577392599</v>
      </c>
      <c r="W530">
        <v>22.4668998718262</v>
      </c>
      <c r="X530">
        <v>23.572675704956101</v>
      </c>
      <c r="Y530">
        <v>24.313543319702099</v>
      </c>
      <c r="Z530">
        <v>24.372587203979499</v>
      </c>
      <c r="AA530">
        <v>22.8543376922607</v>
      </c>
    </row>
    <row r="531" spans="2:27" x14ac:dyDescent="0.2">
      <c r="B531">
        <v>0.24781667926190501</v>
      </c>
      <c r="C531">
        <v>-0.483059565226238</v>
      </c>
      <c r="D531" t="s">
        <v>766</v>
      </c>
      <c r="F531" t="s">
        <v>766</v>
      </c>
      <c r="G531" t="s">
        <v>25</v>
      </c>
      <c r="H531">
        <v>1</v>
      </c>
      <c r="I531">
        <v>4</v>
      </c>
      <c r="J531">
        <v>14</v>
      </c>
      <c r="K531">
        <v>14</v>
      </c>
      <c r="L531">
        <v>14</v>
      </c>
      <c r="M531">
        <v>17.600000000000001</v>
      </c>
      <c r="N531">
        <v>17.600000000000001</v>
      </c>
      <c r="O531">
        <v>17.600000000000001</v>
      </c>
      <c r="P531">
        <v>107.84</v>
      </c>
      <c r="Q531">
        <v>0</v>
      </c>
      <c r="R531">
        <v>35.375</v>
      </c>
      <c r="S531">
        <v>378650000</v>
      </c>
      <c r="T531">
        <v>36</v>
      </c>
      <c r="U531">
        <v>22.350120544433601</v>
      </c>
      <c r="V531">
        <v>24.033756256103501</v>
      </c>
      <c r="W531">
        <v>23.59130859375</v>
      </c>
      <c r="X531">
        <v>22.706544876098601</v>
      </c>
      <c r="Y531">
        <v>24.695989608764599</v>
      </c>
      <c r="Z531">
        <v>24.0218296051025</v>
      </c>
      <c r="AA531">
        <v>24.092247009277301</v>
      </c>
    </row>
    <row r="532" spans="2:27" x14ac:dyDescent="0.2">
      <c r="B532">
        <v>0.41289498694684201</v>
      </c>
      <c r="C532">
        <v>-0.483004887898762</v>
      </c>
      <c r="D532" t="s">
        <v>767</v>
      </c>
      <c r="F532" t="s">
        <v>767</v>
      </c>
      <c r="G532" t="s">
        <v>25</v>
      </c>
      <c r="H532">
        <v>1</v>
      </c>
      <c r="I532">
        <v>4</v>
      </c>
      <c r="J532">
        <v>48</v>
      </c>
      <c r="K532">
        <v>47</v>
      </c>
      <c r="L532">
        <v>47</v>
      </c>
      <c r="M532">
        <v>63.9</v>
      </c>
      <c r="N532">
        <v>62.7</v>
      </c>
      <c r="O532">
        <v>62.7</v>
      </c>
      <c r="P532">
        <v>95.337000000000003</v>
      </c>
      <c r="Q532">
        <v>0</v>
      </c>
      <c r="R532">
        <v>323.31</v>
      </c>
      <c r="S532">
        <v>90496000000</v>
      </c>
      <c r="T532">
        <v>567</v>
      </c>
      <c r="U532">
        <v>32.167911529541001</v>
      </c>
      <c r="V532">
        <v>31.060722351074201</v>
      </c>
      <c r="W532">
        <v>31.0773105621338</v>
      </c>
      <c r="X532">
        <v>32.475543975830099</v>
      </c>
      <c r="Y532">
        <v>31.9661960601807</v>
      </c>
      <c r="Z532">
        <v>31.313219070434599</v>
      </c>
      <c r="AA532">
        <v>31.7559299468994</v>
      </c>
    </row>
    <row r="533" spans="2:27" x14ac:dyDescent="0.2">
      <c r="B533">
        <v>0.43339221170523701</v>
      </c>
      <c r="C533">
        <v>-0.47718111673990998</v>
      </c>
      <c r="D533" t="s">
        <v>768</v>
      </c>
      <c r="F533" t="s">
        <v>768</v>
      </c>
      <c r="G533" t="s">
        <v>25</v>
      </c>
      <c r="H533">
        <v>1</v>
      </c>
      <c r="I533">
        <v>4</v>
      </c>
      <c r="J533">
        <v>12</v>
      </c>
      <c r="K533">
        <v>12</v>
      </c>
      <c r="L533">
        <v>12</v>
      </c>
      <c r="M533">
        <v>63.4</v>
      </c>
      <c r="N533">
        <v>63.4</v>
      </c>
      <c r="O533">
        <v>63.4</v>
      </c>
      <c r="P533">
        <v>32.543999999999997</v>
      </c>
      <c r="Q533">
        <v>0</v>
      </c>
      <c r="R533">
        <v>133.63</v>
      </c>
      <c r="S533">
        <v>1687700000</v>
      </c>
      <c r="T533">
        <v>37</v>
      </c>
      <c r="U533">
        <v>22.179386138916001</v>
      </c>
      <c r="V533">
        <v>21.758234024047901</v>
      </c>
      <c r="W533">
        <v>23.320192337036101</v>
      </c>
      <c r="X533">
        <v>23.020776748657202</v>
      </c>
      <c r="Y533">
        <v>22.877893447876001</v>
      </c>
      <c r="Z533">
        <v>22.790685653686499</v>
      </c>
      <c r="AA533">
        <v>24.037284851074201</v>
      </c>
    </row>
    <row r="534" spans="2:27" x14ac:dyDescent="0.2">
      <c r="B534">
        <v>0.112664677823785</v>
      </c>
      <c r="C534">
        <v>-0.47530237833659</v>
      </c>
      <c r="D534" t="s">
        <v>769</v>
      </c>
      <c r="F534" t="s">
        <v>769</v>
      </c>
      <c r="G534" t="s">
        <v>25</v>
      </c>
      <c r="H534">
        <v>1</v>
      </c>
      <c r="I534">
        <v>4</v>
      </c>
      <c r="J534">
        <v>24</v>
      </c>
      <c r="K534">
        <v>24</v>
      </c>
      <c r="L534">
        <v>22</v>
      </c>
      <c r="M534">
        <v>41.6</v>
      </c>
      <c r="N534">
        <v>41.6</v>
      </c>
      <c r="O534">
        <v>39.4</v>
      </c>
      <c r="P534">
        <v>83.433999999999997</v>
      </c>
      <c r="Q534">
        <v>0</v>
      </c>
      <c r="R534">
        <v>106.02</v>
      </c>
      <c r="S534">
        <v>2525800000</v>
      </c>
      <c r="T534">
        <v>64</v>
      </c>
      <c r="U534">
        <v>24.729255676269499</v>
      </c>
      <c r="V534">
        <v>21.9925212860107</v>
      </c>
      <c r="W534">
        <v>23.806562423706101</v>
      </c>
      <c r="X534">
        <v>26.5857753753662</v>
      </c>
      <c r="Y534">
        <v>22.613235473632798</v>
      </c>
      <c r="Z534">
        <v>22.755235671997099</v>
      </c>
      <c r="AA534">
        <v>23.012107849121101</v>
      </c>
    </row>
    <row r="535" spans="2:27" x14ac:dyDescent="0.2">
      <c r="B535">
        <v>0.17114905879002501</v>
      </c>
      <c r="C535">
        <v>-0.47496223449706998</v>
      </c>
      <c r="D535" t="s">
        <v>770</v>
      </c>
      <c r="F535" t="s">
        <v>771</v>
      </c>
      <c r="G535" t="s">
        <v>25</v>
      </c>
      <c r="H535">
        <v>1</v>
      </c>
      <c r="I535">
        <v>4</v>
      </c>
      <c r="J535">
        <v>9</v>
      </c>
      <c r="K535">
        <v>9</v>
      </c>
      <c r="L535">
        <v>9</v>
      </c>
      <c r="M535">
        <v>44.5</v>
      </c>
      <c r="N535">
        <v>44.5</v>
      </c>
      <c r="O535">
        <v>44.5</v>
      </c>
      <c r="P535">
        <v>24.488</v>
      </c>
      <c r="Q535">
        <v>0</v>
      </c>
      <c r="R535">
        <v>23.55</v>
      </c>
      <c r="S535">
        <v>1384600000</v>
      </c>
      <c r="T535">
        <v>23</v>
      </c>
      <c r="U535">
        <v>22.057762145996101</v>
      </c>
      <c r="V535">
        <v>22.639442443847699</v>
      </c>
      <c r="W535">
        <v>23.955732345581101</v>
      </c>
      <c r="X535">
        <v>24.3319206237793</v>
      </c>
      <c r="Y535">
        <v>21.588947296142599</v>
      </c>
      <c r="Z535">
        <v>24.156955718994102</v>
      </c>
      <c r="AA535">
        <v>22.648759841918899</v>
      </c>
    </row>
    <row r="536" spans="2:27" x14ac:dyDescent="0.2">
      <c r="B536">
        <v>0.18863281258273901</v>
      </c>
      <c r="C536">
        <v>-0.47183100382487098</v>
      </c>
      <c r="D536" t="s">
        <v>772</v>
      </c>
      <c r="F536" t="s">
        <v>772</v>
      </c>
      <c r="G536" t="s">
        <v>25</v>
      </c>
      <c r="H536">
        <v>1</v>
      </c>
      <c r="I536">
        <v>4</v>
      </c>
      <c r="J536">
        <v>22</v>
      </c>
      <c r="K536">
        <v>22</v>
      </c>
      <c r="L536">
        <v>22</v>
      </c>
      <c r="M536">
        <v>36.200000000000003</v>
      </c>
      <c r="N536">
        <v>36.200000000000003</v>
      </c>
      <c r="O536">
        <v>36.200000000000003</v>
      </c>
      <c r="P536">
        <v>78.873000000000005</v>
      </c>
      <c r="Q536">
        <v>0</v>
      </c>
      <c r="R536">
        <v>102.94</v>
      </c>
      <c r="S536">
        <v>3545200000</v>
      </c>
      <c r="T536">
        <v>84</v>
      </c>
      <c r="U536">
        <v>22.454835891723601</v>
      </c>
      <c r="V536">
        <v>24.062746047973601</v>
      </c>
      <c r="W536">
        <v>24.203592300415</v>
      </c>
      <c r="X536">
        <v>22.614768981933601</v>
      </c>
      <c r="Y536">
        <v>24.245323181152301</v>
      </c>
      <c r="Z536">
        <v>25.276575088501001</v>
      </c>
      <c r="AA536">
        <v>23.364528656005898</v>
      </c>
    </row>
    <row r="537" spans="2:27" x14ac:dyDescent="0.2">
      <c r="B537">
        <v>0.469843585583333</v>
      </c>
      <c r="C537">
        <v>-0.467498779296875</v>
      </c>
      <c r="D537" t="s">
        <v>773</v>
      </c>
      <c r="F537" t="s">
        <v>773</v>
      </c>
      <c r="G537" t="s">
        <v>25</v>
      </c>
      <c r="H537">
        <v>1</v>
      </c>
      <c r="I537">
        <v>4</v>
      </c>
      <c r="J537">
        <v>10</v>
      </c>
      <c r="K537">
        <v>10</v>
      </c>
      <c r="L537">
        <v>10</v>
      </c>
      <c r="M537">
        <v>44.9</v>
      </c>
      <c r="N537">
        <v>44.9</v>
      </c>
      <c r="O537">
        <v>44.9</v>
      </c>
      <c r="P537">
        <v>36.588000000000001</v>
      </c>
      <c r="Q537">
        <v>0</v>
      </c>
      <c r="R537">
        <v>64.778999999999996</v>
      </c>
      <c r="S537">
        <v>1557300000</v>
      </c>
      <c r="T537">
        <v>30</v>
      </c>
      <c r="U537">
        <v>23.213476181030298</v>
      </c>
      <c r="V537">
        <v>22.333623886108398</v>
      </c>
      <c r="W537">
        <v>22.034370422363299</v>
      </c>
      <c r="X537">
        <v>23.064533233642599</v>
      </c>
      <c r="Y537">
        <v>22.538171768188501</v>
      </c>
      <c r="Z537">
        <v>23.381261825561499</v>
      </c>
      <c r="AA537">
        <v>22.2516174316406</v>
      </c>
    </row>
    <row r="538" spans="2:27" x14ac:dyDescent="0.2">
      <c r="B538">
        <v>0.136484042719451</v>
      </c>
      <c r="C538">
        <v>-0.46748097737630401</v>
      </c>
      <c r="D538" t="s">
        <v>774</v>
      </c>
      <c r="F538" t="s">
        <v>774</v>
      </c>
      <c r="G538" t="s">
        <v>25</v>
      </c>
      <c r="H538">
        <v>1</v>
      </c>
      <c r="I538">
        <v>4</v>
      </c>
      <c r="J538">
        <v>8</v>
      </c>
      <c r="K538">
        <v>7</v>
      </c>
      <c r="L538">
        <v>7</v>
      </c>
      <c r="M538">
        <v>31.7</v>
      </c>
      <c r="N538">
        <v>28</v>
      </c>
      <c r="O538">
        <v>28</v>
      </c>
      <c r="P538">
        <v>35.195999999999998</v>
      </c>
      <c r="Q538">
        <v>0</v>
      </c>
      <c r="R538">
        <v>87.605999999999995</v>
      </c>
      <c r="S538">
        <v>1845500000</v>
      </c>
      <c r="T538">
        <v>42</v>
      </c>
      <c r="U538">
        <v>25.058912277221701</v>
      </c>
      <c r="V538">
        <v>25.1457710266113</v>
      </c>
      <c r="W538">
        <v>22.589031219482401</v>
      </c>
      <c r="X538">
        <v>22.858055114746101</v>
      </c>
      <c r="Y538">
        <v>25.435426712036101</v>
      </c>
      <c r="Z538">
        <v>25.902675628662099</v>
      </c>
      <c r="AA538">
        <v>25.855548858642599</v>
      </c>
    </row>
    <row r="539" spans="2:27" x14ac:dyDescent="0.2">
      <c r="B539">
        <v>0.30528429387543299</v>
      </c>
      <c r="C539">
        <v>-0.46736844380696502</v>
      </c>
      <c r="D539" t="s">
        <v>775</v>
      </c>
      <c r="F539" t="s">
        <v>775</v>
      </c>
      <c r="G539" t="s">
        <v>25</v>
      </c>
      <c r="H539">
        <v>1</v>
      </c>
      <c r="I539">
        <v>4</v>
      </c>
      <c r="J539">
        <v>7</v>
      </c>
      <c r="K539">
        <v>7</v>
      </c>
      <c r="L539">
        <v>7</v>
      </c>
      <c r="M539">
        <v>48.9</v>
      </c>
      <c r="N539">
        <v>48.9</v>
      </c>
      <c r="O539">
        <v>48.9</v>
      </c>
      <c r="P539">
        <v>20.713000000000001</v>
      </c>
      <c r="Q539">
        <v>0</v>
      </c>
      <c r="R539">
        <v>34.279000000000003</v>
      </c>
      <c r="S539">
        <v>993330000</v>
      </c>
      <c r="T539">
        <v>20</v>
      </c>
      <c r="U539">
        <v>23.400173187255898</v>
      </c>
      <c r="V539">
        <v>23.6060390472412</v>
      </c>
      <c r="W539">
        <v>23.6460990905762</v>
      </c>
      <c r="X539">
        <v>25.255550384521499</v>
      </c>
      <c r="Y539">
        <v>23.387809753418001</v>
      </c>
      <c r="Z539">
        <v>23.411056518554702</v>
      </c>
      <c r="AA539">
        <v>23.336898803710898</v>
      </c>
    </row>
    <row r="540" spans="2:27" x14ac:dyDescent="0.2">
      <c r="B540">
        <v>1.6229744845629599</v>
      </c>
      <c r="C540">
        <v>-0.46610450744628901</v>
      </c>
      <c r="D540" t="s">
        <v>776</v>
      </c>
      <c r="F540" t="s">
        <v>776</v>
      </c>
      <c r="G540" t="s">
        <v>25</v>
      </c>
      <c r="H540">
        <v>1</v>
      </c>
      <c r="I540">
        <v>4</v>
      </c>
      <c r="J540">
        <v>39</v>
      </c>
      <c r="K540">
        <v>39</v>
      </c>
      <c r="L540">
        <v>39</v>
      </c>
      <c r="M540">
        <v>53.6</v>
      </c>
      <c r="N540">
        <v>53.6</v>
      </c>
      <c r="O540">
        <v>53.6</v>
      </c>
      <c r="P540">
        <v>63.835999999999999</v>
      </c>
      <c r="Q540">
        <v>0</v>
      </c>
      <c r="R540">
        <v>323.31</v>
      </c>
      <c r="S540">
        <v>71955000000</v>
      </c>
      <c r="T540">
        <v>526</v>
      </c>
      <c r="U540">
        <v>28.754552841186499</v>
      </c>
      <c r="V540">
        <v>28.592384338378899</v>
      </c>
      <c r="W540">
        <v>28.935226440429702</v>
      </c>
      <c r="X540">
        <v>29.29909324646</v>
      </c>
      <c r="Y540">
        <v>29.054965972900401</v>
      </c>
      <c r="Z540">
        <v>29.326417922973601</v>
      </c>
      <c r="AA540">
        <v>28.9782009124756</v>
      </c>
    </row>
    <row r="541" spans="2:27" x14ac:dyDescent="0.2">
      <c r="B541">
        <v>0.98788526108898</v>
      </c>
      <c r="C541">
        <v>-0.46560923258463699</v>
      </c>
      <c r="D541" t="s">
        <v>777</v>
      </c>
      <c r="F541" t="s">
        <v>777</v>
      </c>
      <c r="G541" t="s">
        <v>25</v>
      </c>
      <c r="H541">
        <v>1</v>
      </c>
      <c r="I541">
        <v>4</v>
      </c>
      <c r="J541">
        <v>31</v>
      </c>
      <c r="K541">
        <v>31</v>
      </c>
      <c r="L541">
        <v>31</v>
      </c>
      <c r="M541">
        <v>50.3</v>
      </c>
      <c r="N541">
        <v>50.3</v>
      </c>
      <c r="O541">
        <v>50.3</v>
      </c>
      <c r="P541">
        <v>91.915999999999997</v>
      </c>
      <c r="Q541">
        <v>0</v>
      </c>
      <c r="R541">
        <v>323.31</v>
      </c>
      <c r="S541">
        <v>22153000000</v>
      </c>
      <c r="T541">
        <v>266</v>
      </c>
      <c r="U541">
        <v>26.980110168456999</v>
      </c>
      <c r="V541">
        <v>26.683916091918899</v>
      </c>
      <c r="W541">
        <v>26.985223770141602</v>
      </c>
      <c r="X541">
        <v>27.187068939208999</v>
      </c>
      <c r="Y541">
        <v>27.117832183837901</v>
      </c>
      <c r="Z541">
        <v>27.741176605224599</v>
      </c>
      <c r="AA541">
        <v>27.540969848632798</v>
      </c>
    </row>
    <row r="542" spans="2:27" x14ac:dyDescent="0.2">
      <c r="B542">
        <v>0.64179304695679495</v>
      </c>
      <c r="C542">
        <v>-0.46427154541015597</v>
      </c>
      <c r="D542" t="s">
        <v>778</v>
      </c>
      <c r="F542" t="s">
        <v>778</v>
      </c>
      <c r="G542" t="s">
        <v>25</v>
      </c>
      <c r="H542">
        <v>1</v>
      </c>
      <c r="I542">
        <v>4</v>
      </c>
      <c r="J542">
        <v>33</v>
      </c>
      <c r="K542">
        <v>33</v>
      </c>
      <c r="L542">
        <v>33</v>
      </c>
      <c r="M542">
        <v>46.6</v>
      </c>
      <c r="N542">
        <v>46.6</v>
      </c>
      <c r="O542">
        <v>46.6</v>
      </c>
      <c r="P542">
        <v>85.861999999999995</v>
      </c>
      <c r="Q542">
        <v>0</v>
      </c>
      <c r="R542">
        <v>323.31</v>
      </c>
      <c r="S542">
        <v>11428000000</v>
      </c>
      <c r="T542">
        <v>278</v>
      </c>
      <c r="U542">
        <v>28.1719779968262</v>
      </c>
      <c r="V542">
        <v>28.946090698242202</v>
      </c>
      <c r="W542">
        <v>29.265214920043899</v>
      </c>
      <c r="X542">
        <v>29.234092712402301</v>
      </c>
      <c r="Y542">
        <v>29.329156875610401</v>
      </c>
      <c r="Z542">
        <v>29.212848663330099</v>
      </c>
      <c r="AA542">
        <v>29.068559646606399</v>
      </c>
    </row>
    <row r="543" spans="2:27" x14ac:dyDescent="0.2">
      <c r="B543">
        <v>0.34145035964197101</v>
      </c>
      <c r="C543">
        <v>-0.46419397989909</v>
      </c>
      <c r="D543" t="s">
        <v>779</v>
      </c>
      <c r="F543" t="s">
        <v>779</v>
      </c>
      <c r="G543" t="s">
        <v>25</v>
      </c>
      <c r="H543">
        <v>1</v>
      </c>
      <c r="I543">
        <v>4</v>
      </c>
      <c r="J543">
        <v>11</v>
      </c>
      <c r="K543">
        <v>11</v>
      </c>
      <c r="L543">
        <v>9</v>
      </c>
      <c r="M543">
        <v>33.200000000000003</v>
      </c>
      <c r="N543">
        <v>33.200000000000003</v>
      </c>
      <c r="O543">
        <v>30.7</v>
      </c>
      <c r="P543">
        <v>45.374000000000002</v>
      </c>
      <c r="Q543">
        <v>0</v>
      </c>
      <c r="R543">
        <v>323.31</v>
      </c>
      <c r="S543">
        <v>9214800000</v>
      </c>
      <c r="T543">
        <v>111</v>
      </c>
      <c r="U543">
        <v>26.601446151733398</v>
      </c>
      <c r="V543">
        <v>26.4951992034912</v>
      </c>
      <c r="W543">
        <v>26.310651779174801</v>
      </c>
      <c r="X543">
        <v>27.383356094360401</v>
      </c>
      <c r="Y543">
        <v>25.827671051025401</v>
      </c>
      <c r="Z543">
        <v>27.588851928710898</v>
      </c>
      <c r="AA543">
        <v>26.556619644165</v>
      </c>
    </row>
    <row r="544" spans="2:27" x14ac:dyDescent="0.2">
      <c r="B544">
        <v>0.42945252033393599</v>
      </c>
      <c r="C544">
        <v>-0.463799794514973</v>
      </c>
      <c r="D544" t="s">
        <v>780</v>
      </c>
      <c r="F544" t="s">
        <v>780</v>
      </c>
      <c r="G544" t="s">
        <v>25</v>
      </c>
      <c r="H544">
        <v>1</v>
      </c>
      <c r="I544">
        <v>4</v>
      </c>
      <c r="J544">
        <v>4</v>
      </c>
      <c r="K544">
        <v>4</v>
      </c>
      <c r="L544">
        <v>4</v>
      </c>
      <c r="M544">
        <v>12.2</v>
      </c>
      <c r="N544">
        <v>12.2</v>
      </c>
      <c r="O544">
        <v>12.2</v>
      </c>
      <c r="P544">
        <v>44.402000000000001</v>
      </c>
      <c r="Q544">
        <v>0</v>
      </c>
      <c r="R544">
        <v>10.355</v>
      </c>
      <c r="S544">
        <v>496310000</v>
      </c>
      <c r="T544">
        <v>18</v>
      </c>
      <c r="U544">
        <v>21.908805847168001</v>
      </c>
      <c r="V544">
        <v>23.4335613250732</v>
      </c>
      <c r="W544">
        <v>23.058839797973601</v>
      </c>
      <c r="X544">
        <v>23.228507995605501</v>
      </c>
      <c r="Y544">
        <v>23.367984771728501</v>
      </c>
      <c r="Z544">
        <v>23.196113586425799</v>
      </c>
      <c r="AA544">
        <v>24.131162643432599</v>
      </c>
    </row>
    <row r="545" spans="2:27" x14ac:dyDescent="0.2">
      <c r="B545">
        <v>0.192598056406492</v>
      </c>
      <c r="C545">
        <v>-0.46177419026692601</v>
      </c>
      <c r="D545" t="s">
        <v>781</v>
      </c>
      <c r="F545" t="s">
        <v>781</v>
      </c>
      <c r="G545" t="s">
        <v>25</v>
      </c>
      <c r="H545">
        <v>1</v>
      </c>
      <c r="I545">
        <v>4</v>
      </c>
      <c r="J545">
        <v>31</v>
      </c>
      <c r="K545">
        <v>31</v>
      </c>
      <c r="L545">
        <v>31</v>
      </c>
      <c r="M545">
        <v>75.599999999999994</v>
      </c>
      <c r="N545">
        <v>75.599999999999994</v>
      </c>
      <c r="O545">
        <v>75.599999999999994</v>
      </c>
      <c r="P545">
        <v>54.225999999999999</v>
      </c>
      <c r="Q545">
        <v>0</v>
      </c>
      <c r="R545">
        <v>323.31</v>
      </c>
      <c r="S545">
        <v>16742000000</v>
      </c>
      <c r="T545">
        <v>273</v>
      </c>
      <c r="U545">
        <v>25.535106658935501</v>
      </c>
      <c r="V545">
        <v>28.2052707672119</v>
      </c>
      <c r="W545">
        <v>28.177406311035199</v>
      </c>
      <c r="X545">
        <v>27.341468811035199</v>
      </c>
      <c r="Y545">
        <v>27.765344619751001</v>
      </c>
      <c r="Z545">
        <v>28.196292877197301</v>
      </c>
      <c r="AA545">
        <v>27.426784515380898</v>
      </c>
    </row>
    <row r="546" spans="2:27" x14ac:dyDescent="0.2">
      <c r="B546">
        <v>0.32205530094329199</v>
      </c>
      <c r="C546">
        <v>-0.461285273234047</v>
      </c>
      <c r="D546" t="s">
        <v>782</v>
      </c>
      <c r="F546" t="s">
        <v>782</v>
      </c>
      <c r="G546" t="s">
        <v>25</v>
      </c>
      <c r="H546">
        <v>1</v>
      </c>
      <c r="I546">
        <v>4</v>
      </c>
      <c r="J546">
        <v>27</v>
      </c>
      <c r="K546">
        <v>27</v>
      </c>
      <c r="L546">
        <v>27</v>
      </c>
      <c r="M546">
        <v>65.2</v>
      </c>
      <c r="N546">
        <v>65.2</v>
      </c>
      <c r="O546">
        <v>65.2</v>
      </c>
      <c r="P546">
        <v>47.079000000000001</v>
      </c>
      <c r="Q546">
        <v>0</v>
      </c>
      <c r="R546">
        <v>323.31</v>
      </c>
      <c r="S546">
        <v>18293000000</v>
      </c>
      <c r="T546">
        <v>256</v>
      </c>
      <c r="U546">
        <v>28.640617370605501</v>
      </c>
      <c r="V546">
        <v>27.163845062255898</v>
      </c>
      <c r="W546">
        <v>27.087196350097699</v>
      </c>
      <c r="X546">
        <v>28.6838493347168</v>
      </c>
      <c r="Y546">
        <v>27.876836776733398</v>
      </c>
      <c r="Z546">
        <v>27.714828491210898</v>
      </c>
      <c r="AA546">
        <v>28.006031036376999</v>
      </c>
    </row>
    <row r="547" spans="2:27" x14ac:dyDescent="0.2">
      <c r="B547">
        <v>0.151735803661287</v>
      </c>
      <c r="C547">
        <v>-0.45876693725585899</v>
      </c>
      <c r="D547" t="s">
        <v>783</v>
      </c>
      <c r="F547" t="s">
        <v>783</v>
      </c>
      <c r="G547" t="s">
        <v>25</v>
      </c>
      <c r="H547">
        <v>1</v>
      </c>
      <c r="I547">
        <v>4</v>
      </c>
      <c r="J547">
        <v>15</v>
      </c>
      <c r="K547">
        <v>15</v>
      </c>
      <c r="L547">
        <v>15</v>
      </c>
      <c r="M547">
        <v>35.1</v>
      </c>
      <c r="N547">
        <v>35.1</v>
      </c>
      <c r="O547">
        <v>35.1</v>
      </c>
      <c r="P547">
        <v>54.350999999999999</v>
      </c>
      <c r="Q547">
        <v>0</v>
      </c>
      <c r="R547">
        <v>159.91999999999999</v>
      </c>
      <c r="S547">
        <v>2332800000</v>
      </c>
      <c r="T547">
        <v>51</v>
      </c>
      <c r="U547">
        <v>21.975873947143601</v>
      </c>
      <c r="V547">
        <v>25.2822780609131</v>
      </c>
      <c r="W547">
        <v>22.9328212738037</v>
      </c>
      <c r="X547">
        <v>23.675643920898398</v>
      </c>
      <c r="Y547">
        <v>24.8946723937988</v>
      </c>
      <c r="Z547">
        <v>22.9969577789307</v>
      </c>
      <c r="AA547">
        <v>24.4249591827393</v>
      </c>
    </row>
    <row r="548" spans="2:27" x14ac:dyDescent="0.2">
      <c r="B548">
        <v>0.81588688401612297</v>
      </c>
      <c r="C548">
        <v>-0.45862579345703097</v>
      </c>
      <c r="D548" t="s">
        <v>784</v>
      </c>
      <c r="F548" t="s">
        <v>785</v>
      </c>
      <c r="G548" t="s">
        <v>25</v>
      </c>
      <c r="H548">
        <v>1</v>
      </c>
      <c r="I548">
        <v>4</v>
      </c>
      <c r="J548">
        <v>16</v>
      </c>
      <c r="K548">
        <v>16</v>
      </c>
      <c r="L548">
        <v>14</v>
      </c>
      <c r="M548">
        <v>36.299999999999997</v>
      </c>
      <c r="N548">
        <v>36.299999999999997</v>
      </c>
      <c r="O548">
        <v>34.299999999999997</v>
      </c>
      <c r="P548">
        <v>48.226999999999997</v>
      </c>
      <c r="Q548">
        <v>0</v>
      </c>
      <c r="R548">
        <v>323.31</v>
      </c>
      <c r="S548">
        <v>55443000000</v>
      </c>
      <c r="T548">
        <v>296</v>
      </c>
      <c r="U548">
        <v>29.4190063476563</v>
      </c>
      <c r="V548">
        <v>29.221864700317401</v>
      </c>
      <c r="W548">
        <v>28.8313179016113</v>
      </c>
      <c r="X548">
        <v>29.8263263702393</v>
      </c>
      <c r="Y548">
        <v>29.227085113525401</v>
      </c>
      <c r="Z548">
        <v>29.794654846191399</v>
      </c>
      <c r="AA548">
        <v>29.098209381103501</v>
      </c>
    </row>
    <row r="549" spans="2:27" x14ac:dyDescent="0.2">
      <c r="B549">
        <v>9.9499274771124704E-2</v>
      </c>
      <c r="C549">
        <v>-0.45821126302083598</v>
      </c>
      <c r="D549" t="s">
        <v>786</v>
      </c>
      <c r="F549" t="s">
        <v>786</v>
      </c>
      <c r="G549" t="s">
        <v>25</v>
      </c>
      <c r="H549">
        <v>1</v>
      </c>
      <c r="I549">
        <v>4</v>
      </c>
      <c r="J549">
        <v>11</v>
      </c>
      <c r="K549">
        <v>11</v>
      </c>
      <c r="L549">
        <v>11</v>
      </c>
      <c r="M549">
        <v>22.9</v>
      </c>
      <c r="N549">
        <v>22.9</v>
      </c>
      <c r="O549">
        <v>22.9</v>
      </c>
      <c r="P549">
        <v>56.44</v>
      </c>
      <c r="Q549">
        <v>0</v>
      </c>
      <c r="R549">
        <v>41.451000000000001</v>
      </c>
      <c r="S549">
        <v>394870000</v>
      </c>
      <c r="T549">
        <v>30</v>
      </c>
      <c r="U549">
        <v>21.8253288269043</v>
      </c>
      <c r="V549">
        <v>22.8323574066162</v>
      </c>
      <c r="W549">
        <v>23.900861740112301</v>
      </c>
      <c r="X549">
        <v>26.288398742675799</v>
      </c>
      <c r="Y549">
        <v>22.501953125</v>
      </c>
      <c r="Z549">
        <v>21.142829895019499</v>
      </c>
      <c r="AA549">
        <v>23.0281677246094</v>
      </c>
    </row>
    <row r="550" spans="2:27" x14ac:dyDescent="0.2">
      <c r="B550">
        <v>0.29169279759792999</v>
      </c>
      <c r="C550">
        <v>-0.45735867818196502</v>
      </c>
      <c r="D550" t="s">
        <v>787</v>
      </c>
      <c r="F550" t="s">
        <v>788</v>
      </c>
      <c r="G550" t="s">
        <v>25</v>
      </c>
      <c r="H550">
        <v>1</v>
      </c>
      <c r="I550">
        <v>4</v>
      </c>
      <c r="J550">
        <v>9</v>
      </c>
      <c r="K550">
        <v>9</v>
      </c>
      <c r="L550">
        <v>9</v>
      </c>
      <c r="M550">
        <v>14.9</v>
      </c>
      <c r="N550">
        <v>14.9</v>
      </c>
      <c r="O550">
        <v>14.9</v>
      </c>
      <c r="P550">
        <v>80.828999999999994</v>
      </c>
      <c r="Q550">
        <v>0</v>
      </c>
      <c r="R550">
        <v>77.646000000000001</v>
      </c>
      <c r="S550">
        <v>599860000</v>
      </c>
      <c r="T550">
        <v>23</v>
      </c>
      <c r="U550">
        <v>22.998752593994102</v>
      </c>
      <c r="V550">
        <v>21.369003295898398</v>
      </c>
      <c r="W550">
        <v>23.265773773193398</v>
      </c>
      <c r="X550">
        <v>23.271692276001001</v>
      </c>
      <c r="Y550">
        <v>23.181245803833001</v>
      </c>
      <c r="Z550">
        <v>22.552667617797901</v>
      </c>
      <c r="AA550">
        <v>22.6961975097656</v>
      </c>
    </row>
    <row r="551" spans="2:27" x14ac:dyDescent="0.2">
      <c r="B551">
        <v>0.32549334269322999</v>
      </c>
      <c r="C551">
        <v>-0.456823984781902</v>
      </c>
      <c r="D551" t="s">
        <v>789</v>
      </c>
      <c r="F551" t="s">
        <v>789</v>
      </c>
      <c r="G551" t="s">
        <v>25</v>
      </c>
      <c r="H551">
        <v>1</v>
      </c>
      <c r="I551">
        <v>4</v>
      </c>
      <c r="J551">
        <v>15</v>
      </c>
      <c r="K551">
        <v>15</v>
      </c>
      <c r="L551">
        <v>15</v>
      </c>
      <c r="M551">
        <v>25.4</v>
      </c>
      <c r="N551">
        <v>25.4</v>
      </c>
      <c r="O551">
        <v>25.4</v>
      </c>
      <c r="P551">
        <v>93.52</v>
      </c>
      <c r="Q551">
        <v>0</v>
      </c>
      <c r="R551">
        <v>207.03</v>
      </c>
      <c r="S551">
        <v>542570000</v>
      </c>
      <c r="T551">
        <v>26</v>
      </c>
      <c r="U551">
        <v>23.2545070648193</v>
      </c>
      <c r="V551">
        <v>23.059040069580099</v>
      </c>
      <c r="W551">
        <v>22.8102016448975</v>
      </c>
      <c r="X551">
        <v>23.486402511596701</v>
      </c>
      <c r="Y551">
        <v>22.530220031738299</v>
      </c>
      <c r="Z551">
        <v>24.477598190307599</v>
      </c>
      <c r="AA551">
        <v>23.817232131958001</v>
      </c>
    </row>
    <row r="552" spans="2:27" x14ac:dyDescent="0.2">
      <c r="B552">
        <v>1.0333105471175199</v>
      </c>
      <c r="C552">
        <v>-0.45613225301106702</v>
      </c>
      <c r="D552" t="s">
        <v>790</v>
      </c>
      <c r="F552" t="s">
        <v>790</v>
      </c>
      <c r="G552" t="s">
        <v>25</v>
      </c>
      <c r="H552">
        <v>1</v>
      </c>
      <c r="I552">
        <v>4</v>
      </c>
      <c r="J552">
        <v>4</v>
      </c>
      <c r="K552">
        <v>4</v>
      </c>
      <c r="L552">
        <v>4</v>
      </c>
      <c r="M552">
        <v>9.4</v>
      </c>
      <c r="N552">
        <v>9.4</v>
      </c>
      <c r="O552">
        <v>9.4</v>
      </c>
      <c r="P552">
        <v>53.783999999999999</v>
      </c>
      <c r="Q552">
        <v>0</v>
      </c>
      <c r="R552">
        <v>9.7911999999999999</v>
      </c>
      <c r="S552">
        <v>309620000</v>
      </c>
      <c r="T552">
        <v>8</v>
      </c>
      <c r="U552">
        <v>23.183811187744102</v>
      </c>
      <c r="V552">
        <v>22.659551620483398</v>
      </c>
      <c r="W552">
        <v>22.4969482421875</v>
      </c>
      <c r="X552">
        <v>23.227169036865199</v>
      </c>
      <c r="Y552">
        <v>23.237094879150401</v>
      </c>
      <c r="Z552">
        <v>23.244443893432599</v>
      </c>
      <c r="AA552">
        <v>22.0901908874512</v>
      </c>
    </row>
    <row r="553" spans="2:27" x14ac:dyDescent="0.2">
      <c r="B553">
        <v>0.24040473280600999</v>
      </c>
      <c r="C553">
        <v>-0.45232137044270698</v>
      </c>
      <c r="D553" t="s">
        <v>791</v>
      </c>
      <c r="F553" t="s">
        <v>791</v>
      </c>
      <c r="G553" t="s">
        <v>25</v>
      </c>
      <c r="H553">
        <v>1</v>
      </c>
      <c r="I553">
        <v>4</v>
      </c>
      <c r="J553">
        <v>21</v>
      </c>
      <c r="K553">
        <v>21</v>
      </c>
      <c r="L553">
        <v>21</v>
      </c>
      <c r="M553">
        <v>35.6</v>
      </c>
      <c r="N553">
        <v>35.6</v>
      </c>
      <c r="O553">
        <v>35.6</v>
      </c>
      <c r="P553">
        <v>96.619</v>
      </c>
      <c r="Q553">
        <v>0</v>
      </c>
      <c r="R553">
        <v>113.33</v>
      </c>
      <c r="S553">
        <v>3267000000</v>
      </c>
      <c r="T553">
        <v>85</v>
      </c>
      <c r="U553">
        <v>25.025255203247099</v>
      </c>
      <c r="V553">
        <v>23.167903900146499</v>
      </c>
      <c r="W553">
        <v>24.247787475585898</v>
      </c>
      <c r="X553">
        <v>24.901454925537099</v>
      </c>
      <c r="Y553">
        <v>25.291896820068398</v>
      </c>
      <c r="Z553">
        <v>23.604558944702099</v>
      </c>
      <c r="AA553">
        <v>24.596448898315401</v>
      </c>
    </row>
    <row r="554" spans="2:27" x14ac:dyDescent="0.2">
      <c r="B554">
        <v>0.54522989274240397</v>
      </c>
      <c r="C554">
        <v>-0.45218086242675798</v>
      </c>
      <c r="D554" t="s">
        <v>792</v>
      </c>
      <c r="F554" t="s">
        <v>792</v>
      </c>
      <c r="G554" t="s">
        <v>25</v>
      </c>
      <c r="H554">
        <v>1</v>
      </c>
      <c r="I554">
        <v>4</v>
      </c>
      <c r="J554">
        <v>6</v>
      </c>
      <c r="K554">
        <v>6</v>
      </c>
      <c r="L554">
        <v>6</v>
      </c>
      <c r="M554">
        <v>7.9</v>
      </c>
      <c r="N554">
        <v>7.9</v>
      </c>
      <c r="O554">
        <v>7.9</v>
      </c>
      <c r="P554">
        <v>122.57</v>
      </c>
      <c r="Q554">
        <v>0</v>
      </c>
      <c r="R554">
        <v>15.448</v>
      </c>
      <c r="S554">
        <v>238890000</v>
      </c>
      <c r="T554">
        <v>13</v>
      </c>
      <c r="U554">
        <v>22.063472747802699</v>
      </c>
      <c r="V554">
        <v>22.783912658691399</v>
      </c>
      <c r="W554">
        <v>22.9387722015381</v>
      </c>
      <c r="X554">
        <v>23.541942596435501</v>
      </c>
      <c r="Y554">
        <v>22.841825485229499</v>
      </c>
      <c r="Z554">
        <v>22.7589321136475</v>
      </c>
      <c r="AA554">
        <v>22.4626274108887</v>
      </c>
    </row>
    <row r="555" spans="2:27" x14ac:dyDescent="0.2">
      <c r="B555">
        <v>0.237487523580143</v>
      </c>
      <c r="C555">
        <v>-0.45190620422363298</v>
      </c>
      <c r="D555" t="s">
        <v>793</v>
      </c>
      <c r="F555" t="s">
        <v>793</v>
      </c>
      <c r="G555" t="s">
        <v>25</v>
      </c>
      <c r="H555">
        <v>1</v>
      </c>
      <c r="I555">
        <v>4</v>
      </c>
      <c r="J555">
        <v>6</v>
      </c>
      <c r="K555">
        <v>6</v>
      </c>
      <c r="L555">
        <v>6</v>
      </c>
      <c r="M555">
        <v>26.4</v>
      </c>
      <c r="N555">
        <v>26.4</v>
      </c>
      <c r="O555">
        <v>26.4</v>
      </c>
      <c r="P555">
        <v>36.091000000000001</v>
      </c>
      <c r="Q555">
        <v>0</v>
      </c>
      <c r="R555">
        <v>74.528999999999996</v>
      </c>
      <c r="S555">
        <v>1052900000</v>
      </c>
      <c r="T555">
        <v>19</v>
      </c>
      <c r="U555">
        <v>22.5827732086182</v>
      </c>
      <c r="V555">
        <v>23.6526393890381</v>
      </c>
      <c r="W555">
        <v>23.0062561035156</v>
      </c>
      <c r="X555">
        <v>22.183090209960898</v>
      </c>
      <c r="Y555">
        <v>24.370609283447301</v>
      </c>
      <c r="Z555">
        <v>24.043687820434599</v>
      </c>
      <c r="AA555">
        <v>22.533863067626999</v>
      </c>
    </row>
    <row r="556" spans="2:27" x14ac:dyDescent="0.2">
      <c r="B556">
        <v>0.25468609805396802</v>
      </c>
      <c r="C556">
        <v>-0.45096206665039101</v>
      </c>
      <c r="D556" t="s">
        <v>794</v>
      </c>
      <c r="F556" t="s">
        <v>794</v>
      </c>
      <c r="G556" t="s">
        <v>25</v>
      </c>
      <c r="H556">
        <v>1</v>
      </c>
      <c r="I556">
        <v>4</v>
      </c>
      <c r="J556">
        <v>18</v>
      </c>
      <c r="K556">
        <v>8</v>
      </c>
      <c r="L556">
        <v>8</v>
      </c>
      <c r="M556">
        <v>21</v>
      </c>
      <c r="N556">
        <v>8.9</v>
      </c>
      <c r="O556">
        <v>8.9</v>
      </c>
      <c r="P556">
        <v>107.47</v>
      </c>
      <c r="Q556">
        <v>0</v>
      </c>
      <c r="R556">
        <v>117.61</v>
      </c>
      <c r="S556">
        <v>376720000</v>
      </c>
      <c r="T556">
        <v>18</v>
      </c>
      <c r="U556">
        <v>22.264612197876001</v>
      </c>
      <c r="V556">
        <v>22.3281650543213</v>
      </c>
      <c r="W556">
        <v>23.9389133453369</v>
      </c>
      <c r="X556">
        <v>22.444269180297901</v>
      </c>
      <c r="Y556">
        <v>23.517284393310501</v>
      </c>
      <c r="Z556">
        <v>23.923023223876999</v>
      </c>
      <c r="AA556">
        <v>21.8114929199219</v>
      </c>
    </row>
    <row r="557" spans="2:27" x14ac:dyDescent="0.2">
      <c r="B557">
        <v>0.62542564165470904</v>
      </c>
      <c r="C557">
        <v>-0.45093917846679699</v>
      </c>
      <c r="D557" t="s">
        <v>795</v>
      </c>
      <c r="F557" t="s">
        <v>795</v>
      </c>
      <c r="G557" t="s">
        <v>25</v>
      </c>
      <c r="H557">
        <v>1</v>
      </c>
      <c r="I557">
        <v>4</v>
      </c>
      <c r="J557">
        <v>11</v>
      </c>
      <c r="K557">
        <v>11</v>
      </c>
      <c r="L557">
        <v>11</v>
      </c>
      <c r="M557">
        <v>55.8</v>
      </c>
      <c r="N557">
        <v>55.8</v>
      </c>
      <c r="O557">
        <v>55.8</v>
      </c>
      <c r="P557">
        <v>23.864999999999998</v>
      </c>
      <c r="Q557">
        <v>0</v>
      </c>
      <c r="R557">
        <v>35.139000000000003</v>
      </c>
      <c r="S557">
        <v>3061700000</v>
      </c>
      <c r="T557">
        <v>59</v>
      </c>
      <c r="U557">
        <v>22.437583923339801</v>
      </c>
      <c r="V557">
        <v>21.8291130065918</v>
      </c>
      <c r="W557">
        <v>22.229173660278299</v>
      </c>
      <c r="X557">
        <v>22.898256301879901</v>
      </c>
      <c r="Y557">
        <v>22.0745944976807</v>
      </c>
      <c r="Z557">
        <v>22.875837326049801</v>
      </c>
      <c r="AA557">
        <v>22.179149627685501</v>
      </c>
    </row>
    <row r="558" spans="2:27" x14ac:dyDescent="0.2">
      <c r="B558">
        <v>7.5473339806790704E-2</v>
      </c>
      <c r="C558">
        <v>-0.44616635640462499</v>
      </c>
      <c r="D558" t="s">
        <v>796</v>
      </c>
      <c r="F558" t="s">
        <v>796</v>
      </c>
      <c r="G558" t="s">
        <v>25</v>
      </c>
      <c r="H558">
        <v>1</v>
      </c>
      <c r="I558">
        <v>4</v>
      </c>
      <c r="J558">
        <v>12</v>
      </c>
      <c r="K558">
        <v>12</v>
      </c>
      <c r="L558">
        <v>12</v>
      </c>
      <c r="M558">
        <v>23.3</v>
      </c>
      <c r="N558">
        <v>23.3</v>
      </c>
      <c r="O558">
        <v>23.3</v>
      </c>
      <c r="P558">
        <v>67.992999999999995</v>
      </c>
      <c r="Q558">
        <v>0</v>
      </c>
      <c r="R558">
        <v>74.295000000000002</v>
      </c>
      <c r="S558">
        <v>2765200000</v>
      </c>
      <c r="T558">
        <v>77</v>
      </c>
      <c r="U558">
        <v>25.9779949188232</v>
      </c>
      <c r="V558">
        <v>22.191865921020501</v>
      </c>
      <c r="W558">
        <v>22.17236328125</v>
      </c>
      <c r="X558">
        <v>25.862873077392599</v>
      </c>
      <c r="Y558">
        <v>20.619869232177699</v>
      </c>
      <c r="Z558">
        <v>25.197980880737301</v>
      </c>
      <c r="AA558">
        <v>25.3048000335693</v>
      </c>
    </row>
    <row r="559" spans="2:27" x14ac:dyDescent="0.2">
      <c r="B559">
        <v>0.79343239246157105</v>
      </c>
      <c r="C559">
        <v>-0.445782343546547</v>
      </c>
      <c r="D559" t="s">
        <v>797</v>
      </c>
      <c r="F559" t="s">
        <v>797</v>
      </c>
      <c r="G559" t="s">
        <v>25</v>
      </c>
      <c r="H559">
        <v>1</v>
      </c>
      <c r="I559">
        <v>4</v>
      </c>
      <c r="J559">
        <v>45</v>
      </c>
      <c r="K559">
        <v>43</v>
      </c>
      <c r="L559">
        <v>43</v>
      </c>
      <c r="M559">
        <v>65.8</v>
      </c>
      <c r="N559">
        <v>65.8</v>
      </c>
      <c r="O559">
        <v>65.8</v>
      </c>
      <c r="P559">
        <v>58.743000000000002</v>
      </c>
      <c r="Q559">
        <v>0</v>
      </c>
      <c r="R559">
        <v>323.31</v>
      </c>
      <c r="S559">
        <v>131390000000</v>
      </c>
      <c r="T559">
        <v>789</v>
      </c>
      <c r="U559">
        <v>31.313705444335898</v>
      </c>
      <c r="V559">
        <v>30.725416183471701</v>
      </c>
      <c r="W559">
        <v>30.966917037963899</v>
      </c>
      <c r="X559">
        <v>31.767776489257798</v>
      </c>
      <c r="Y559">
        <v>31.482027053833001</v>
      </c>
      <c r="Z559">
        <v>31.093582153320298</v>
      </c>
      <c r="AA559">
        <v>31.3033447265625</v>
      </c>
    </row>
    <row r="560" spans="2:27" x14ac:dyDescent="0.2">
      <c r="B560">
        <v>0.13646751019537501</v>
      </c>
      <c r="C560">
        <v>-0.44564247131347701</v>
      </c>
      <c r="D560" t="s">
        <v>798</v>
      </c>
      <c r="F560" t="s">
        <v>798</v>
      </c>
      <c r="G560" t="s">
        <v>25</v>
      </c>
      <c r="H560">
        <v>1</v>
      </c>
      <c r="I560">
        <v>4</v>
      </c>
      <c r="J560">
        <v>6</v>
      </c>
      <c r="K560">
        <v>6</v>
      </c>
      <c r="L560">
        <v>6</v>
      </c>
      <c r="M560">
        <v>41.8</v>
      </c>
      <c r="N560">
        <v>41.8</v>
      </c>
      <c r="O560">
        <v>41.8</v>
      </c>
      <c r="P560">
        <v>25.356999999999999</v>
      </c>
      <c r="Q560">
        <v>0</v>
      </c>
      <c r="R560">
        <v>95.774000000000001</v>
      </c>
      <c r="S560">
        <v>1308700000</v>
      </c>
      <c r="T560">
        <v>59</v>
      </c>
      <c r="U560">
        <v>25.694900512695298</v>
      </c>
      <c r="V560">
        <v>22.734195709228501</v>
      </c>
      <c r="W560">
        <v>23.0757350921631</v>
      </c>
      <c r="X560">
        <v>25.6090488433838</v>
      </c>
      <c r="Y560">
        <v>22.974544525146499</v>
      </c>
      <c r="Z560">
        <v>24.258165359497099</v>
      </c>
      <c r="AA560">
        <v>23.064943313598601</v>
      </c>
    </row>
    <row r="561" spans="2:27" x14ac:dyDescent="0.2">
      <c r="B561">
        <v>0.142239297522438</v>
      </c>
      <c r="C561">
        <v>-0.44163068135579298</v>
      </c>
      <c r="D561" t="s">
        <v>799</v>
      </c>
      <c r="F561" t="s">
        <v>799</v>
      </c>
      <c r="G561" t="s">
        <v>25</v>
      </c>
      <c r="H561">
        <v>1</v>
      </c>
      <c r="I561">
        <v>4</v>
      </c>
      <c r="J561">
        <v>17</v>
      </c>
      <c r="K561">
        <v>15</v>
      </c>
      <c r="L561">
        <v>15</v>
      </c>
      <c r="M561">
        <v>48.4</v>
      </c>
      <c r="N561">
        <v>42.6</v>
      </c>
      <c r="O561">
        <v>42.6</v>
      </c>
      <c r="P561">
        <v>46.871000000000002</v>
      </c>
      <c r="Q561">
        <v>0</v>
      </c>
      <c r="R561">
        <v>91.322000000000003</v>
      </c>
      <c r="S561">
        <v>2556600000</v>
      </c>
      <c r="T561">
        <v>60</v>
      </c>
      <c r="U561">
        <v>24.922115325927699</v>
      </c>
      <c r="V561">
        <v>22.718122482299801</v>
      </c>
      <c r="W561">
        <v>24.009916305541999</v>
      </c>
      <c r="X561">
        <v>25.834100723266602</v>
      </c>
      <c r="Y561">
        <v>24.590007781982401</v>
      </c>
      <c r="Z561">
        <v>22.550937652587901</v>
      </c>
      <c r="AA561">
        <v>21.706537246704102</v>
      </c>
    </row>
    <row r="562" spans="2:27" x14ac:dyDescent="0.2">
      <c r="B562">
        <v>0.57319639093849195</v>
      </c>
      <c r="C562">
        <v>-0.43916765848795303</v>
      </c>
      <c r="D562" t="s">
        <v>800</v>
      </c>
      <c r="F562" t="s">
        <v>800</v>
      </c>
      <c r="G562" t="s">
        <v>25</v>
      </c>
      <c r="H562">
        <v>1</v>
      </c>
      <c r="I562">
        <v>4</v>
      </c>
      <c r="J562">
        <v>12</v>
      </c>
      <c r="K562">
        <v>12</v>
      </c>
      <c r="L562">
        <v>12</v>
      </c>
      <c r="M562">
        <v>51.7</v>
      </c>
      <c r="N562">
        <v>51.7</v>
      </c>
      <c r="O562">
        <v>51.7</v>
      </c>
      <c r="P562">
        <v>25.456</v>
      </c>
      <c r="Q562">
        <v>0</v>
      </c>
      <c r="R562">
        <v>186.05</v>
      </c>
      <c r="S562">
        <v>14725000000</v>
      </c>
      <c r="T562">
        <v>92</v>
      </c>
      <c r="U562">
        <v>23.1094264984131</v>
      </c>
      <c r="V562">
        <v>23.245845794677699</v>
      </c>
      <c r="W562">
        <v>23.169618606567401</v>
      </c>
      <c r="X562">
        <v>22.952337265014599</v>
      </c>
      <c r="Y562">
        <v>24.069850921630898</v>
      </c>
      <c r="Z562">
        <v>23.820205688476602</v>
      </c>
      <c r="AA562">
        <v>22.787525177001999</v>
      </c>
    </row>
    <row r="563" spans="2:27" x14ac:dyDescent="0.2">
      <c r="B563">
        <v>0.28529341470410402</v>
      </c>
      <c r="C563">
        <v>-0.43478012084960899</v>
      </c>
      <c r="D563" t="s">
        <v>801</v>
      </c>
      <c r="F563" t="s">
        <v>801</v>
      </c>
      <c r="G563" t="s">
        <v>25</v>
      </c>
      <c r="H563">
        <v>1</v>
      </c>
      <c r="I563">
        <v>4</v>
      </c>
      <c r="J563">
        <v>30</v>
      </c>
      <c r="K563">
        <v>30</v>
      </c>
      <c r="L563">
        <v>30</v>
      </c>
      <c r="M563">
        <v>57.7</v>
      </c>
      <c r="N563">
        <v>57.7</v>
      </c>
      <c r="O563">
        <v>57.7</v>
      </c>
      <c r="P563">
        <v>59.75</v>
      </c>
      <c r="Q563">
        <v>0</v>
      </c>
      <c r="R563">
        <v>323.31</v>
      </c>
      <c r="S563">
        <v>38302000000</v>
      </c>
      <c r="T563">
        <v>359</v>
      </c>
      <c r="U563">
        <v>29.924365997314499</v>
      </c>
      <c r="V563">
        <v>28.523353576660199</v>
      </c>
      <c r="W563">
        <v>28.505783081054702</v>
      </c>
      <c r="X563">
        <v>30.160987854003899</v>
      </c>
      <c r="Y563">
        <v>29.290550231933601</v>
      </c>
      <c r="Z563">
        <v>28.8063049316406</v>
      </c>
      <c r="AA563">
        <v>29.2648811340332</v>
      </c>
    </row>
    <row r="564" spans="2:27" x14ac:dyDescent="0.2">
      <c r="B564">
        <v>8.9262286987519701E-2</v>
      </c>
      <c r="C564">
        <v>-0.43255805969238298</v>
      </c>
      <c r="D564" t="s">
        <v>802</v>
      </c>
      <c r="F564" t="s">
        <v>802</v>
      </c>
      <c r="G564" t="s">
        <v>25</v>
      </c>
      <c r="H564">
        <v>1</v>
      </c>
      <c r="I564">
        <v>4</v>
      </c>
      <c r="J564">
        <v>49</v>
      </c>
      <c r="K564">
        <v>47</v>
      </c>
      <c r="L564">
        <v>45</v>
      </c>
      <c r="M564">
        <v>56.1</v>
      </c>
      <c r="N564">
        <v>55.3</v>
      </c>
      <c r="O564">
        <v>54</v>
      </c>
      <c r="P564">
        <v>103.53</v>
      </c>
      <c r="Q564">
        <v>0</v>
      </c>
      <c r="R564">
        <v>323.31</v>
      </c>
      <c r="S564">
        <v>24858000000</v>
      </c>
      <c r="T564">
        <v>284</v>
      </c>
      <c r="U564">
        <v>24.451551437377901</v>
      </c>
      <c r="V564">
        <v>28.051651000976602</v>
      </c>
      <c r="W564">
        <v>28.556766510009801</v>
      </c>
      <c r="X564">
        <v>25.181089401245099</v>
      </c>
      <c r="Y564">
        <v>28.410135269165</v>
      </c>
      <c r="Z564">
        <v>28.7664184570313</v>
      </c>
      <c r="AA564">
        <v>27.775112152099599</v>
      </c>
    </row>
    <row r="565" spans="2:27" x14ac:dyDescent="0.2">
      <c r="B565">
        <v>0.41556471948035201</v>
      </c>
      <c r="C565">
        <v>-0.43173090616861698</v>
      </c>
      <c r="D565" t="s">
        <v>803</v>
      </c>
      <c r="F565" t="s">
        <v>803</v>
      </c>
      <c r="G565" t="s">
        <v>25</v>
      </c>
      <c r="H565">
        <v>1</v>
      </c>
      <c r="I565">
        <v>4</v>
      </c>
      <c r="J565">
        <v>26</v>
      </c>
      <c r="K565">
        <v>26</v>
      </c>
      <c r="L565">
        <v>26</v>
      </c>
      <c r="M565">
        <v>70.2</v>
      </c>
      <c r="N565">
        <v>70.2</v>
      </c>
      <c r="O565">
        <v>70.2</v>
      </c>
      <c r="P565">
        <v>40.555999999999997</v>
      </c>
      <c r="Q565">
        <v>0</v>
      </c>
      <c r="R565">
        <v>323.31</v>
      </c>
      <c r="S565">
        <v>10178000000</v>
      </c>
      <c r="T565">
        <v>139</v>
      </c>
      <c r="U565">
        <v>25.0753288269043</v>
      </c>
      <c r="V565">
        <v>26.080867767333999</v>
      </c>
      <c r="W565">
        <v>26.428876876831101</v>
      </c>
      <c r="X565">
        <v>26.216711044311499</v>
      </c>
      <c r="Y565">
        <v>26.0352973937988</v>
      </c>
      <c r="Z565">
        <v>26.628257751464801</v>
      </c>
      <c r="AA565">
        <v>26.636716842651399</v>
      </c>
    </row>
    <row r="566" spans="2:27" x14ac:dyDescent="0.2">
      <c r="B566">
        <v>0.21577552373020101</v>
      </c>
      <c r="C566">
        <v>-0.43152554829915601</v>
      </c>
      <c r="D566" t="s">
        <v>804</v>
      </c>
      <c r="F566" t="s">
        <v>804</v>
      </c>
      <c r="G566" t="s">
        <v>25</v>
      </c>
      <c r="H566">
        <v>1</v>
      </c>
      <c r="I566">
        <v>4</v>
      </c>
      <c r="J566">
        <v>9</v>
      </c>
      <c r="K566">
        <v>9</v>
      </c>
      <c r="L566">
        <v>9</v>
      </c>
      <c r="M566">
        <v>22.8</v>
      </c>
      <c r="N566">
        <v>22.8</v>
      </c>
      <c r="O566">
        <v>22.8</v>
      </c>
      <c r="P566">
        <v>68.262</v>
      </c>
      <c r="Q566">
        <v>0</v>
      </c>
      <c r="R566">
        <v>35.996000000000002</v>
      </c>
      <c r="S566">
        <v>821070000</v>
      </c>
      <c r="T566">
        <v>35</v>
      </c>
      <c r="U566">
        <v>22.818651199340799</v>
      </c>
      <c r="V566">
        <v>24.923883438110401</v>
      </c>
      <c r="W566">
        <v>23.111240386962901</v>
      </c>
      <c r="X566">
        <v>23.366497039794901</v>
      </c>
      <c r="Y566">
        <v>23.9870910644531</v>
      </c>
      <c r="Z566">
        <v>24.794763565063501</v>
      </c>
      <c r="AA566">
        <v>22.921186447143601</v>
      </c>
    </row>
    <row r="567" spans="2:27" x14ac:dyDescent="0.2">
      <c r="B567">
        <v>0.22709975210566</v>
      </c>
      <c r="C567">
        <v>-0.42900848388671903</v>
      </c>
      <c r="D567" t="s">
        <v>805</v>
      </c>
      <c r="F567" t="s">
        <v>805</v>
      </c>
      <c r="G567" t="s">
        <v>25</v>
      </c>
      <c r="H567">
        <v>1</v>
      </c>
      <c r="I567">
        <v>4</v>
      </c>
      <c r="J567">
        <v>28</v>
      </c>
      <c r="K567">
        <v>28</v>
      </c>
      <c r="L567">
        <v>28</v>
      </c>
      <c r="M567">
        <v>56.5</v>
      </c>
      <c r="N567">
        <v>56.5</v>
      </c>
      <c r="O567">
        <v>56.5</v>
      </c>
      <c r="P567">
        <v>79.792000000000002</v>
      </c>
      <c r="Q567">
        <v>0</v>
      </c>
      <c r="R567">
        <v>323.31</v>
      </c>
      <c r="S567">
        <v>8586100000</v>
      </c>
      <c r="T567">
        <v>146</v>
      </c>
      <c r="U567">
        <v>22.610061645507798</v>
      </c>
      <c r="V567">
        <v>23.693122863769499</v>
      </c>
      <c r="W567">
        <v>21.391931533813501</v>
      </c>
      <c r="X567">
        <v>23.161323547363299</v>
      </c>
      <c r="Y567">
        <v>22.369245529174801</v>
      </c>
      <c r="Z567">
        <v>23.451572418212901</v>
      </c>
      <c r="AA567">
        <v>23.145565032958999</v>
      </c>
    </row>
    <row r="568" spans="2:27" x14ac:dyDescent="0.2">
      <c r="B568">
        <v>0.150832246442891</v>
      </c>
      <c r="C568">
        <v>-0.42796770731607803</v>
      </c>
      <c r="D568" t="s">
        <v>806</v>
      </c>
      <c r="F568" t="s">
        <v>806</v>
      </c>
      <c r="G568" t="s">
        <v>25</v>
      </c>
      <c r="H568">
        <v>1</v>
      </c>
      <c r="I568">
        <v>4</v>
      </c>
      <c r="J568">
        <v>9</v>
      </c>
      <c r="K568">
        <v>9</v>
      </c>
      <c r="L568">
        <v>9</v>
      </c>
      <c r="M568">
        <v>23.4</v>
      </c>
      <c r="N568">
        <v>23.4</v>
      </c>
      <c r="O568">
        <v>23.4</v>
      </c>
      <c r="P568">
        <v>55.536000000000001</v>
      </c>
      <c r="Q568">
        <v>0</v>
      </c>
      <c r="R568">
        <v>42.383000000000003</v>
      </c>
      <c r="S568">
        <v>649300000</v>
      </c>
      <c r="T568">
        <v>21</v>
      </c>
      <c r="U568">
        <v>24.849143981933601</v>
      </c>
      <c r="V568">
        <v>21.762947082519499</v>
      </c>
      <c r="W568">
        <v>23.150499343872099</v>
      </c>
      <c r="X568">
        <v>24.809410095214801</v>
      </c>
      <c r="Y568">
        <v>22.9874591827393</v>
      </c>
      <c r="Z568">
        <v>23.2496242523193</v>
      </c>
      <c r="AA568">
        <v>22.553627014160199</v>
      </c>
    </row>
    <row r="569" spans="2:27" x14ac:dyDescent="0.2">
      <c r="B569">
        <v>0.63103583283564102</v>
      </c>
      <c r="C569">
        <v>-0.42627652486165202</v>
      </c>
      <c r="D569" t="s">
        <v>807</v>
      </c>
      <c r="F569" t="s">
        <v>807</v>
      </c>
      <c r="G569" t="s">
        <v>25</v>
      </c>
      <c r="H569">
        <v>1</v>
      </c>
      <c r="I569">
        <v>4</v>
      </c>
      <c r="J569">
        <v>24</v>
      </c>
      <c r="K569">
        <v>24</v>
      </c>
      <c r="L569">
        <v>24</v>
      </c>
      <c r="M569">
        <v>60.2</v>
      </c>
      <c r="N569">
        <v>60.2</v>
      </c>
      <c r="O569">
        <v>60.2</v>
      </c>
      <c r="P569">
        <v>49.540999999999997</v>
      </c>
      <c r="Q569">
        <v>0</v>
      </c>
      <c r="R569">
        <v>323.31</v>
      </c>
      <c r="S569">
        <v>11770000000</v>
      </c>
      <c r="T569">
        <v>180</v>
      </c>
      <c r="U569">
        <v>27.9139919281006</v>
      </c>
      <c r="V569">
        <v>27.334495544433601</v>
      </c>
      <c r="W569">
        <v>27.459905624389599</v>
      </c>
      <c r="X569">
        <v>28.2983722686768</v>
      </c>
      <c r="Y569">
        <v>28.185226440429702</v>
      </c>
      <c r="Z569">
        <v>27.503623962402301</v>
      </c>
      <c r="AA569">
        <v>27.903341293335</v>
      </c>
    </row>
    <row r="570" spans="2:27" x14ac:dyDescent="0.2">
      <c r="B570">
        <v>0.36332401022082</v>
      </c>
      <c r="C570">
        <v>-0.424688975016277</v>
      </c>
      <c r="D570" t="s">
        <v>808</v>
      </c>
      <c r="F570" t="s">
        <v>808</v>
      </c>
      <c r="G570" t="s">
        <v>25</v>
      </c>
      <c r="H570">
        <v>1</v>
      </c>
      <c r="I570">
        <v>4</v>
      </c>
      <c r="J570">
        <v>9</v>
      </c>
      <c r="K570">
        <v>9</v>
      </c>
      <c r="L570">
        <v>9</v>
      </c>
      <c r="M570">
        <v>35.6</v>
      </c>
      <c r="N570">
        <v>35.6</v>
      </c>
      <c r="O570">
        <v>35.6</v>
      </c>
      <c r="P570">
        <v>30.11</v>
      </c>
      <c r="Q570">
        <v>0</v>
      </c>
      <c r="R570">
        <v>36.982999999999997</v>
      </c>
      <c r="S570">
        <v>1222700000</v>
      </c>
      <c r="T570">
        <v>24</v>
      </c>
      <c r="U570">
        <v>23.171726226806602</v>
      </c>
      <c r="V570">
        <v>22.119766235351602</v>
      </c>
      <c r="W570">
        <v>23.392227172851602</v>
      </c>
      <c r="X570">
        <v>23.407739639282202</v>
      </c>
      <c r="Y570">
        <v>23.770902633666999</v>
      </c>
      <c r="Z570">
        <v>22.7791442871094</v>
      </c>
      <c r="AA570">
        <v>22.063985824585</v>
      </c>
    </row>
    <row r="571" spans="2:27" x14ac:dyDescent="0.2">
      <c r="B571">
        <v>0.26544751281300599</v>
      </c>
      <c r="C571">
        <v>-0.42342440287272298</v>
      </c>
      <c r="D571" t="s">
        <v>809</v>
      </c>
      <c r="F571" t="s">
        <v>809</v>
      </c>
      <c r="G571" t="s">
        <v>25</v>
      </c>
      <c r="H571">
        <v>1</v>
      </c>
      <c r="I571">
        <v>4</v>
      </c>
      <c r="J571">
        <v>10</v>
      </c>
      <c r="K571">
        <v>10</v>
      </c>
      <c r="L571">
        <v>10</v>
      </c>
      <c r="M571">
        <v>19.8</v>
      </c>
      <c r="N571">
        <v>19.8</v>
      </c>
      <c r="O571">
        <v>19.8</v>
      </c>
      <c r="P571">
        <v>59.356000000000002</v>
      </c>
      <c r="Q571">
        <v>0</v>
      </c>
      <c r="R571">
        <v>46.244</v>
      </c>
      <c r="S571">
        <v>753630000</v>
      </c>
      <c r="T571">
        <v>24</v>
      </c>
      <c r="U571">
        <v>23.763370513916001</v>
      </c>
      <c r="V571">
        <v>22.1810913085938</v>
      </c>
      <c r="W571">
        <v>23.1152229309082</v>
      </c>
      <c r="X571">
        <v>24.301662445068398</v>
      </c>
      <c r="Y571">
        <v>23.194803237915</v>
      </c>
      <c r="Z571">
        <v>22.833492279052699</v>
      </c>
      <c r="AA571">
        <v>22.778450012206999</v>
      </c>
    </row>
    <row r="572" spans="2:27" x14ac:dyDescent="0.2">
      <c r="B572">
        <v>0.61273434897048196</v>
      </c>
      <c r="C572">
        <v>-0.42313130696614798</v>
      </c>
      <c r="D572" t="s">
        <v>810</v>
      </c>
      <c r="F572" t="s">
        <v>810</v>
      </c>
      <c r="G572" t="s">
        <v>25</v>
      </c>
      <c r="H572">
        <v>1</v>
      </c>
      <c r="I572">
        <v>4</v>
      </c>
      <c r="J572">
        <v>4</v>
      </c>
      <c r="K572">
        <v>4</v>
      </c>
      <c r="L572">
        <v>4</v>
      </c>
      <c r="M572">
        <v>31.4</v>
      </c>
      <c r="N572">
        <v>31.4</v>
      </c>
      <c r="O572">
        <v>31.4</v>
      </c>
      <c r="P572">
        <v>17.201000000000001</v>
      </c>
      <c r="Q572">
        <v>0</v>
      </c>
      <c r="R572">
        <v>12.13</v>
      </c>
      <c r="S572">
        <v>199680000</v>
      </c>
      <c r="T572">
        <v>10</v>
      </c>
      <c r="U572">
        <v>22.522985458373999</v>
      </c>
      <c r="V572">
        <v>22.614181518554702</v>
      </c>
      <c r="W572">
        <v>23.0527667999268</v>
      </c>
      <c r="X572">
        <v>23.549995422363299</v>
      </c>
      <c r="Y572">
        <v>22.654954910278299</v>
      </c>
      <c r="Z572">
        <v>23.254377365112301</v>
      </c>
      <c r="AA572">
        <v>23.389013290405298</v>
      </c>
    </row>
    <row r="573" spans="2:27" x14ac:dyDescent="0.2">
      <c r="B573">
        <v>0.18312247004846899</v>
      </c>
      <c r="C573">
        <v>-0.42218208312988298</v>
      </c>
      <c r="D573" t="s">
        <v>811</v>
      </c>
      <c r="F573" t="s">
        <v>811</v>
      </c>
      <c r="G573" t="s">
        <v>25</v>
      </c>
      <c r="H573">
        <v>1</v>
      </c>
      <c r="I573">
        <v>4</v>
      </c>
      <c r="J573">
        <v>17</v>
      </c>
      <c r="K573">
        <v>17</v>
      </c>
      <c r="L573">
        <v>17</v>
      </c>
      <c r="M573">
        <v>58.1</v>
      </c>
      <c r="N573">
        <v>58.1</v>
      </c>
      <c r="O573">
        <v>58.1</v>
      </c>
      <c r="P573">
        <v>32.003999999999998</v>
      </c>
      <c r="Q573">
        <v>0</v>
      </c>
      <c r="R573">
        <v>208.35</v>
      </c>
      <c r="S573">
        <v>6043500000</v>
      </c>
      <c r="T573">
        <v>80</v>
      </c>
      <c r="U573">
        <v>25.147169113159201</v>
      </c>
      <c r="V573">
        <v>22.939058303833001</v>
      </c>
      <c r="W573">
        <v>24.146703720092798</v>
      </c>
      <c r="X573">
        <v>23.8289909362793</v>
      </c>
      <c r="Y573">
        <v>25.704614639282202</v>
      </c>
      <c r="Z573">
        <v>23.9658718109131</v>
      </c>
      <c r="AA573">
        <v>25.1390705108643</v>
      </c>
    </row>
    <row r="574" spans="2:27" x14ac:dyDescent="0.2">
      <c r="B574">
        <v>0.380996668798463</v>
      </c>
      <c r="C574">
        <v>-0.42101923624674598</v>
      </c>
      <c r="D574" t="s">
        <v>812</v>
      </c>
      <c r="F574" t="s">
        <v>812</v>
      </c>
      <c r="G574" t="s">
        <v>25</v>
      </c>
      <c r="H574">
        <v>1</v>
      </c>
      <c r="I574">
        <v>4</v>
      </c>
      <c r="J574">
        <v>3</v>
      </c>
      <c r="K574">
        <v>2</v>
      </c>
      <c r="L574">
        <v>2</v>
      </c>
      <c r="M574">
        <v>66.7</v>
      </c>
      <c r="N574">
        <v>51.8</v>
      </c>
      <c r="O574">
        <v>51.8</v>
      </c>
      <c r="P574">
        <v>11.513999999999999</v>
      </c>
      <c r="Q574">
        <v>0</v>
      </c>
      <c r="R574">
        <v>89.358000000000004</v>
      </c>
      <c r="S574">
        <v>1481500000</v>
      </c>
      <c r="T574">
        <v>17</v>
      </c>
      <c r="U574">
        <v>22.956089019775401</v>
      </c>
      <c r="V574">
        <v>22.5931587219238</v>
      </c>
      <c r="W574">
        <v>22.268369674682599</v>
      </c>
      <c r="X574">
        <v>23.727756500244102</v>
      </c>
      <c r="Y574">
        <v>23.076805114746101</v>
      </c>
      <c r="Z574">
        <v>22.2761135101318</v>
      </c>
      <c r="AA574">
        <v>23.056032180786101</v>
      </c>
    </row>
    <row r="575" spans="2:27" x14ac:dyDescent="0.2">
      <c r="B575">
        <v>0.70900943621160195</v>
      </c>
      <c r="C575">
        <v>-0.42081832885742199</v>
      </c>
      <c r="D575" t="s">
        <v>813</v>
      </c>
      <c r="F575" t="s">
        <v>813</v>
      </c>
      <c r="G575" t="s">
        <v>25</v>
      </c>
      <c r="H575">
        <v>1</v>
      </c>
      <c r="I575">
        <v>4</v>
      </c>
      <c r="J575">
        <v>77</v>
      </c>
      <c r="K575">
        <v>77</v>
      </c>
      <c r="L575">
        <v>64</v>
      </c>
      <c r="M575">
        <v>76.400000000000006</v>
      </c>
      <c r="N575">
        <v>76.400000000000006</v>
      </c>
      <c r="O575">
        <v>67.900000000000006</v>
      </c>
      <c r="P575">
        <v>69.147000000000006</v>
      </c>
      <c r="Q575">
        <v>0</v>
      </c>
      <c r="R575">
        <v>323.31</v>
      </c>
      <c r="S575">
        <v>1045100000000</v>
      </c>
      <c r="T575">
        <v>3476</v>
      </c>
      <c r="U575">
        <v>33.260524749755902</v>
      </c>
      <c r="V575">
        <v>33.671558380127003</v>
      </c>
      <c r="W575">
        <v>33.542247772216797</v>
      </c>
      <c r="X575">
        <v>33.651599884033203</v>
      </c>
      <c r="Y575">
        <v>33.688751220703097</v>
      </c>
      <c r="Z575">
        <v>34.396434783935497</v>
      </c>
      <c r="AA575">
        <v>33.463802337646499</v>
      </c>
    </row>
    <row r="576" spans="2:27" x14ac:dyDescent="0.2">
      <c r="B576">
        <v>0.12871163963829699</v>
      </c>
      <c r="C576">
        <v>-0.419223149617512</v>
      </c>
      <c r="D576" t="s">
        <v>814</v>
      </c>
      <c r="F576" t="s">
        <v>814</v>
      </c>
      <c r="G576" t="s">
        <v>25</v>
      </c>
      <c r="H576">
        <v>1</v>
      </c>
      <c r="I576">
        <v>4</v>
      </c>
      <c r="J576">
        <v>15</v>
      </c>
      <c r="K576">
        <v>15</v>
      </c>
      <c r="L576">
        <v>15</v>
      </c>
      <c r="M576">
        <v>63.1</v>
      </c>
      <c r="N576">
        <v>63.1</v>
      </c>
      <c r="O576">
        <v>63.1</v>
      </c>
      <c r="P576">
        <v>28.38</v>
      </c>
      <c r="Q576">
        <v>0</v>
      </c>
      <c r="R576">
        <v>155.21</v>
      </c>
      <c r="S576">
        <v>9239200000</v>
      </c>
      <c r="T576">
        <v>90</v>
      </c>
      <c r="U576">
        <v>23.0095310211182</v>
      </c>
      <c r="V576">
        <v>26.1314373016357</v>
      </c>
      <c r="W576">
        <v>24.307575225830099</v>
      </c>
      <c r="X576">
        <v>23.362110137939499</v>
      </c>
      <c r="Y576">
        <v>25.4507961273193</v>
      </c>
      <c r="Z576">
        <v>25.893306732177699</v>
      </c>
      <c r="AA576">
        <v>25.200975418090799</v>
      </c>
    </row>
    <row r="577" spans="2:27" x14ac:dyDescent="0.2">
      <c r="B577">
        <v>0.103775484586624</v>
      </c>
      <c r="C577">
        <v>-0.41873931884765597</v>
      </c>
      <c r="D577" t="s">
        <v>815</v>
      </c>
      <c r="F577" t="s">
        <v>815</v>
      </c>
      <c r="G577" t="s">
        <v>25</v>
      </c>
      <c r="H577">
        <v>1</v>
      </c>
      <c r="I577">
        <v>4</v>
      </c>
      <c r="J577">
        <v>14</v>
      </c>
      <c r="K577">
        <v>13</v>
      </c>
      <c r="L577">
        <v>13</v>
      </c>
      <c r="M577">
        <v>45.2</v>
      </c>
      <c r="N577">
        <v>41.6</v>
      </c>
      <c r="O577">
        <v>41.6</v>
      </c>
      <c r="P577">
        <v>36.688000000000002</v>
      </c>
      <c r="Q577">
        <v>0</v>
      </c>
      <c r="R577">
        <v>92.813000000000002</v>
      </c>
      <c r="S577">
        <v>3337100000</v>
      </c>
      <c r="T577">
        <v>61</v>
      </c>
      <c r="U577">
        <v>26.457168579101602</v>
      </c>
      <c r="V577">
        <v>22.693525314331101</v>
      </c>
      <c r="W577">
        <v>22.997146606445298</v>
      </c>
      <c r="X577">
        <v>25.670957565307599</v>
      </c>
      <c r="Y577">
        <v>22.9323024749756</v>
      </c>
      <c r="Z577">
        <v>24.800798416137699</v>
      </c>
      <c r="AA577">
        <v>22.712013244628899</v>
      </c>
    </row>
    <row r="578" spans="2:27" x14ac:dyDescent="0.2">
      <c r="B578">
        <v>1.41020432433469</v>
      </c>
      <c r="C578">
        <v>-0.41873232523600401</v>
      </c>
      <c r="D578" t="s">
        <v>816</v>
      </c>
      <c r="F578" t="s">
        <v>816</v>
      </c>
      <c r="G578" t="s">
        <v>25</v>
      </c>
      <c r="H578">
        <v>1</v>
      </c>
      <c r="I578">
        <v>4</v>
      </c>
      <c r="J578">
        <v>57</v>
      </c>
      <c r="K578">
        <v>44</v>
      </c>
      <c r="L578">
        <v>44</v>
      </c>
      <c r="M578">
        <v>63</v>
      </c>
      <c r="N578">
        <v>54</v>
      </c>
      <c r="O578">
        <v>54</v>
      </c>
      <c r="P578">
        <v>80.272000000000006</v>
      </c>
      <c r="Q578">
        <v>0</v>
      </c>
      <c r="R578">
        <v>323.31</v>
      </c>
      <c r="S578">
        <v>244680000000</v>
      </c>
      <c r="T578">
        <v>1320</v>
      </c>
      <c r="U578">
        <v>31.5151691436768</v>
      </c>
      <c r="V578">
        <v>31.874229431152301</v>
      </c>
      <c r="W578">
        <v>31.423171997070298</v>
      </c>
      <c r="X578">
        <v>32.023235321044901</v>
      </c>
      <c r="Y578">
        <v>32.0471000671387</v>
      </c>
      <c r="Z578">
        <v>31.9984321594238</v>
      </c>
      <c r="AA578">
        <v>31.5736198425293</v>
      </c>
    </row>
    <row r="579" spans="2:27" x14ac:dyDescent="0.2">
      <c r="B579">
        <v>0.11028753118498801</v>
      </c>
      <c r="C579">
        <v>-0.418121337890625</v>
      </c>
      <c r="D579" t="s">
        <v>817</v>
      </c>
      <c r="F579" t="s">
        <v>817</v>
      </c>
      <c r="G579" t="s">
        <v>25</v>
      </c>
      <c r="H579">
        <v>1</v>
      </c>
      <c r="I579">
        <v>4</v>
      </c>
      <c r="J579">
        <v>13</v>
      </c>
      <c r="K579">
        <v>13</v>
      </c>
      <c r="L579">
        <v>13</v>
      </c>
      <c r="M579">
        <v>34.700000000000003</v>
      </c>
      <c r="N579">
        <v>34.700000000000003</v>
      </c>
      <c r="O579">
        <v>34.700000000000003</v>
      </c>
      <c r="P579">
        <v>49.654000000000003</v>
      </c>
      <c r="Q579">
        <v>0</v>
      </c>
      <c r="R579">
        <v>57.912999999999997</v>
      </c>
      <c r="S579">
        <v>1153700000</v>
      </c>
      <c r="T579">
        <v>52</v>
      </c>
      <c r="U579">
        <v>22.8212566375732</v>
      </c>
      <c r="V579">
        <v>26.269351959228501</v>
      </c>
      <c r="W579">
        <v>25.547603607177699</v>
      </c>
      <c r="X579">
        <v>26.224571228027301</v>
      </c>
      <c r="Y579">
        <v>26.135688781738299</v>
      </c>
      <c r="Z579">
        <v>23.5323162078857</v>
      </c>
      <c r="AA579">
        <v>25.739000320434599</v>
      </c>
    </row>
    <row r="580" spans="2:27" x14ac:dyDescent="0.2">
      <c r="B580">
        <v>0.164942862822933</v>
      </c>
      <c r="C580">
        <v>-0.41777674357096101</v>
      </c>
      <c r="D580" t="s">
        <v>818</v>
      </c>
      <c r="F580" t="s">
        <v>818</v>
      </c>
      <c r="G580" t="s">
        <v>25</v>
      </c>
      <c r="H580">
        <v>1</v>
      </c>
      <c r="I580">
        <v>4</v>
      </c>
      <c r="J580">
        <v>47</v>
      </c>
      <c r="K580">
        <v>47</v>
      </c>
      <c r="L580">
        <v>47</v>
      </c>
      <c r="M580">
        <v>72.3</v>
      </c>
      <c r="N580">
        <v>72.3</v>
      </c>
      <c r="O580">
        <v>72.3</v>
      </c>
      <c r="P580">
        <v>60.576000000000001</v>
      </c>
      <c r="Q580">
        <v>0</v>
      </c>
      <c r="R580">
        <v>323.31</v>
      </c>
      <c r="S580">
        <v>30529000000</v>
      </c>
      <c r="T580">
        <v>353</v>
      </c>
      <c r="U580">
        <v>26.913763046264599</v>
      </c>
      <c r="V580">
        <v>27.4530124664307</v>
      </c>
      <c r="W580">
        <v>28.068355560302699</v>
      </c>
      <c r="X580">
        <v>26.468523025512699</v>
      </c>
      <c r="Y580">
        <v>27.6788215637207</v>
      </c>
      <c r="Z580">
        <v>29.5411167144775</v>
      </c>
      <c r="AA580">
        <v>27.659965515136701</v>
      </c>
    </row>
    <row r="581" spans="2:27" x14ac:dyDescent="0.2">
      <c r="B581">
        <v>0.197981116076971</v>
      </c>
      <c r="C581">
        <v>-0.417303721110027</v>
      </c>
      <c r="D581" t="s">
        <v>819</v>
      </c>
      <c r="F581" t="s">
        <v>819</v>
      </c>
      <c r="G581" t="s">
        <v>25</v>
      </c>
      <c r="H581">
        <v>1</v>
      </c>
      <c r="I581">
        <v>4</v>
      </c>
      <c r="J581">
        <v>18</v>
      </c>
      <c r="K581">
        <v>4</v>
      </c>
      <c r="L581">
        <v>4</v>
      </c>
      <c r="M581">
        <v>67.5</v>
      </c>
      <c r="N581">
        <v>17.600000000000001</v>
      </c>
      <c r="O581">
        <v>17.600000000000001</v>
      </c>
      <c r="P581">
        <v>36.982999999999997</v>
      </c>
      <c r="Q581">
        <v>0</v>
      </c>
      <c r="R581">
        <v>100.13</v>
      </c>
      <c r="S581">
        <v>2724500000</v>
      </c>
      <c r="T581">
        <v>22</v>
      </c>
      <c r="U581">
        <v>22.660581588745099</v>
      </c>
      <c r="V581">
        <v>22.822639465331999</v>
      </c>
      <c r="W581">
        <v>23.490816116333001</v>
      </c>
      <c r="X581">
        <v>22.890022277831999</v>
      </c>
      <c r="Y581">
        <v>22.4123134613037</v>
      </c>
      <c r="Z581">
        <v>24.923612594604499</v>
      </c>
      <c r="AA581">
        <v>21.760763168335</v>
      </c>
    </row>
    <row r="582" spans="2:27" x14ac:dyDescent="0.2">
      <c r="B582">
        <v>0.18952150225813399</v>
      </c>
      <c r="C582">
        <v>-0.410568237304688</v>
      </c>
      <c r="D582" t="s">
        <v>820</v>
      </c>
      <c r="F582" t="s">
        <v>820</v>
      </c>
      <c r="G582" t="s">
        <v>25</v>
      </c>
      <c r="H582">
        <v>1</v>
      </c>
      <c r="I582">
        <v>4</v>
      </c>
      <c r="J582">
        <v>13</v>
      </c>
      <c r="K582">
        <v>13</v>
      </c>
      <c r="L582">
        <v>13</v>
      </c>
      <c r="M582">
        <v>19.899999999999999</v>
      </c>
      <c r="N582">
        <v>19.899999999999999</v>
      </c>
      <c r="O582">
        <v>19.899999999999999</v>
      </c>
      <c r="P582">
        <v>118.07</v>
      </c>
      <c r="Q582">
        <v>0</v>
      </c>
      <c r="R582">
        <v>115.81</v>
      </c>
      <c r="S582">
        <v>1040700000</v>
      </c>
      <c r="T582">
        <v>34</v>
      </c>
      <c r="U582">
        <v>22.4013767242432</v>
      </c>
      <c r="V582">
        <v>22.538936614990199</v>
      </c>
      <c r="W582">
        <v>23.091077804565401</v>
      </c>
      <c r="X582">
        <v>24.6824436187744</v>
      </c>
      <c r="Y582">
        <v>22.146289825439499</v>
      </c>
      <c r="Z582">
        <v>22.434362411498999</v>
      </c>
      <c r="AA582">
        <v>23.6144409179688</v>
      </c>
    </row>
    <row r="583" spans="2:27" x14ac:dyDescent="0.2">
      <c r="B583">
        <v>0.53195250173766595</v>
      </c>
      <c r="C583">
        <v>-0.41020329793294202</v>
      </c>
      <c r="D583" t="s">
        <v>821</v>
      </c>
      <c r="F583" t="s">
        <v>821</v>
      </c>
      <c r="G583" t="s">
        <v>25</v>
      </c>
      <c r="H583">
        <v>1</v>
      </c>
      <c r="I583">
        <v>4</v>
      </c>
      <c r="J583">
        <v>42</v>
      </c>
      <c r="K583">
        <v>42</v>
      </c>
      <c r="L583">
        <v>42</v>
      </c>
      <c r="M583">
        <v>71.400000000000006</v>
      </c>
      <c r="N583">
        <v>71.400000000000006</v>
      </c>
      <c r="O583">
        <v>71.400000000000006</v>
      </c>
      <c r="P583">
        <v>60.533000000000001</v>
      </c>
      <c r="Q583">
        <v>0</v>
      </c>
      <c r="R583">
        <v>323.31</v>
      </c>
      <c r="S583">
        <v>44085000000</v>
      </c>
      <c r="T583">
        <v>493</v>
      </c>
      <c r="U583">
        <v>30.110357284545898</v>
      </c>
      <c r="V583">
        <v>29.0650444030762</v>
      </c>
      <c r="W583">
        <v>29.3260307312012</v>
      </c>
      <c r="X583">
        <v>29.8803596496582</v>
      </c>
      <c r="Y583">
        <v>29.703125</v>
      </c>
      <c r="Z583">
        <v>30.148557662963899</v>
      </c>
      <c r="AA583">
        <v>29.8943061828613</v>
      </c>
    </row>
    <row r="584" spans="2:27" x14ac:dyDescent="0.2">
      <c r="B584">
        <v>0.408064493713302</v>
      </c>
      <c r="C584">
        <v>-0.40428415934244599</v>
      </c>
      <c r="D584" t="s">
        <v>822</v>
      </c>
      <c r="F584" t="s">
        <v>822</v>
      </c>
      <c r="G584" t="s">
        <v>25</v>
      </c>
      <c r="H584">
        <v>1</v>
      </c>
      <c r="I584">
        <v>4</v>
      </c>
      <c r="J584">
        <v>9</v>
      </c>
      <c r="K584">
        <v>9</v>
      </c>
      <c r="L584">
        <v>9</v>
      </c>
      <c r="M584">
        <v>10.8</v>
      </c>
      <c r="N584">
        <v>10.8</v>
      </c>
      <c r="O584">
        <v>10.8</v>
      </c>
      <c r="P584">
        <v>107.33</v>
      </c>
      <c r="Q584">
        <v>0</v>
      </c>
      <c r="R584">
        <v>17.428999999999998</v>
      </c>
      <c r="S584">
        <v>354090000</v>
      </c>
      <c r="T584">
        <v>20</v>
      </c>
      <c r="U584">
        <v>23.722131729126001</v>
      </c>
      <c r="V584">
        <v>24.348253250122099</v>
      </c>
      <c r="W584">
        <v>23.402238845825199</v>
      </c>
      <c r="X584">
        <v>24.178888320922901</v>
      </c>
      <c r="Y584">
        <v>23.708246231079102</v>
      </c>
      <c r="Z584">
        <v>24.798341751098601</v>
      </c>
      <c r="AA584">
        <v>23.656436920166001</v>
      </c>
    </row>
    <row r="585" spans="2:27" x14ac:dyDescent="0.2">
      <c r="B585">
        <v>0.12806762039630701</v>
      </c>
      <c r="C585">
        <v>-0.40207099914550798</v>
      </c>
      <c r="D585" t="s">
        <v>823</v>
      </c>
      <c r="F585" t="s">
        <v>824</v>
      </c>
      <c r="G585" t="s">
        <v>25</v>
      </c>
      <c r="H585">
        <v>1</v>
      </c>
      <c r="I585">
        <v>4</v>
      </c>
      <c r="J585">
        <v>11</v>
      </c>
      <c r="K585">
        <v>11</v>
      </c>
      <c r="L585">
        <v>11</v>
      </c>
      <c r="M585">
        <v>21.7</v>
      </c>
      <c r="N585">
        <v>21.7</v>
      </c>
      <c r="O585">
        <v>21.7</v>
      </c>
      <c r="P585">
        <v>66.194000000000003</v>
      </c>
      <c r="Q585">
        <v>0</v>
      </c>
      <c r="R585">
        <v>91.093999999999994</v>
      </c>
      <c r="S585">
        <v>1659600000</v>
      </c>
      <c r="T585">
        <v>45</v>
      </c>
      <c r="U585">
        <v>22.846794128418001</v>
      </c>
      <c r="V585">
        <v>26.210872650146499</v>
      </c>
      <c r="W585">
        <v>25.838987350463899</v>
      </c>
      <c r="X585">
        <v>24.595710754394499</v>
      </c>
      <c r="Y585">
        <v>26.115730285644499</v>
      </c>
      <c r="Z585">
        <v>25.391426086425799</v>
      </c>
      <c r="AA585">
        <v>25.989429473876999</v>
      </c>
    </row>
    <row r="586" spans="2:27" x14ac:dyDescent="0.2">
      <c r="B586">
        <v>0.25989265403837097</v>
      </c>
      <c r="C586">
        <v>-0.40124066670735897</v>
      </c>
      <c r="D586" t="s">
        <v>825</v>
      </c>
      <c r="F586" t="s">
        <v>825</v>
      </c>
      <c r="G586" t="s">
        <v>25</v>
      </c>
      <c r="H586">
        <v>1</v>
      </c>
      <c r="I586">
        <v>4</v>
      </c>
      <c r="J586">
        <v>19</v>
      </c>
      <c r="K586">
        <v>19</v>
      </c>
      <c r="L586">
        <v>19</v>
      </c>
      <c r="M586">
        <v>39.6</v>
      </c>
      <c r="N586">
        <v>39.6</v>
      </c>
      <c r="O586">
        <v>39.6</v>
      </c>
      <c r="P586">
        <v>54.972000000000001</v>
      </c>
      <c r="Q586">
        <v>0</v>
      </c>
      <c r="R586">
        <v>101.57</v>
      </c>
      <c r="S586">
        <v>3217800000</v>
      </c>
      <c r="T586">
        <v>79</v>
      </c>
      <c r="U586">
        <v>25.898067474365199</v>
      </c>
      <c r="V586">
        <v>25.514907836914102</v>
      </c>
      <c r="W586">
        <v>24.199104309081999</v>
      </c>
      <c r="X586">
        <v>25.9911403656006</v>
      </c>
      <c r="Y586">
        <v>24.934181213378899</v>
      </c>
      <c r="Z586">
        <v>25.890480041503899</v>
      </c>
      <c r="AA586">
        <v>24.811569213867202</v>
      </c>
    </row>
    <row r="587" spans="2:27" x14ac:dyDescent="0.2">
      <c r="B587">
        <v>0.29345419367713999</v>
      </c>
      <c r="C587">
        <v>-0.397430419921875</v>
      </c>
      <c r="D587" t="s">
        <v>826</v>
      </c>
      <c r="F587" t="s">
        <v>826</v>
      </c>
      <c r="G587" t="s">
        <v>25</v>
      </c>
      <c r="H587">
        <v>1</v>
      </c>
      <c r="I587">
        <v>4</v>
      </c>
      <c r="J587">
        <v>10</v>
      </c>
      <c r="K587">
        <v>10</v>
      </c>
      <c r="L587">
        <v>10</v>
      </c>
      <c r="M587">
        <v>37.9</v>
      </c>
      <c r="N587">
        <v>37.9</v>
      </c>
      <c r="O587">
        <v>37.9</v>
      </c>
      <c r="P587">
        <v>45.468000000000004</v>
      </c>
      <c r="Q587">
        <v>0</v>
      </c>
      <c r="R587">
        <v>128.63999999999999</v>
      </c>
      <c r="S587">
        <v>1660400000</v>
      </c>
      <c r="T587">
        <v>34</v>
      </c>
      <c r="U587">
        <v>22.532966613769499</v>
      </c>
      <c r="V587">
        <v>23.099824905395501</v>
      </c>
      <c r="W587">
        <v>21.314271926879901</v>
      </c>
      <c r="X587">
        <v>22.644952774047901</v>
      </c>
      <c r="Y587">
        <v>23.0050659179688</v>
      </c>
      <c r="Z587">
        <v>22.489336013793899</v>
      </c>
      <c r="AA587">
        <v>22.5822238922119</v>
      </c>
    </row>
    <row r="588" spans="2:27" x14ac:dyDescent="0.2">
      <c r="B588">
        <v>0.183303007264488</v>
      </c>
      <c r="C588">
        <v>-0.397113164265949</v>
      </c>
      <c r="D588" t="s">
        <v>827</v>
      </c>
      <c r="F588" t="s">
        <v>827</v>
      </c>
      <c r="G588" t="s">
        <v>25</v>
      </c>
      <c r="H588">
        <v>1</v>
      </c>
      <c r="I588">
        <v>4</v>
      </c>
      <c r="J588">
        <v>6</v>
      </c>
      <c r="K588">
        <v>5</v>
      </c>
      <c r="L588">
        <v>5</v>
      </c>
      <c r="M588">
        <v>36.9</v>
      </c>
      <c r="N588">
        <v>33.299999999999997</v>
      </c>
      <c r="O588">
        <v>33.299999999999997</v>
      </c>
      <c r="P588">
        <v>25.486000000000001</v>
      </c>
      <c r="Q588">
        <v>0</v>
      </c>
      <c r="R588">
        <v>67.275999999999996</v>
      </c>
      <c r="S588">
        <v>1648900000</v>
      </c>
      <c r="T588">
        <v>50</v>
      </c>
      <c r="U588">
        <v>25.474012374877901</v>
      </c>
      <c r="V588">
        <v>23.856193542480501</v>
      </c>
      <c r="W588">
        <v>23.360593795776399</v>
      </c>
      <c r="X588">
        <v>23.579359054565401</v>
      </c>
      <c r="Y588">
        <v>25.1597709655762</v>
      </c>
      <c r="Z588">
        <v>25.143009185791001</v>
      </c>
      <c r="AA588">
        <v>24.600028991699201</v>
      </c>
    </row>
    <row r="589" spans="2:27" x14ac:dyDescent="0.2">
      <c r="B589">
        <v>0.15685822608414399</v>
      </c>
      <c r="C589">
        <v>-0.39645830790201902</v>
      </c>
      <c r="D589" t="s">
        <v>828</v>
      </c>
      <c r="F589" t="s">
        <v>829</v>
      </c>
      <c r="G589" t="s">
        <v>25</v>
      </c>
      <c r="H589">
        <v>1</v>
      </c>
      <c r="I589">
        <v>4</v>
      </c>
      <c r="J589">
        <v>9</v>
      </c>
      <c r="K589">
        <v>9</v>
      </c>
      <c r="L589">
        <v>9</v>
      </c>
      <c r="M589">
        <v>17.2</v>
      </c>
      <c r="N589">
        <v>17.2</v>
      </c>
      <c r="O589">
        <v>17.2</v>
      </c>
      <c r="P589">
        <v>80.418999999999997</v>
      </c>
      <c r="Q589">
        <v>0</v>
      </c>
      <c r="R589">
        <v>41.523000000000003</v>
      </c>
      <c r="S589">
        <v>687110000</v>
      </c>
      <c r="T589">
        <v>24</v>
      </c>
      <c r="U589">
        <v>23.477388381958001</v>
      </c>
      <c r="V589">
        <v>21.521572113037099</v>
      </c>
      <c r="W589">
        <v>23.315759658813501</v>
      </c>
      <c r="X589">
        <v>24.582046508789102</v>
      </c>
      <c r="Y589">
        <v>22.3604545593262</v>
      </c>
      <c r="Z589">
        <v>22.5615940093994</v>
      </c>
      <c r="AA589">
        <v>22.682134628295898</v>
      </c>
    </row>
    <row r="590" spans="2:27" x14ac:dyDescent="0.2">
      <c r="B590">
        <v>0.25410729148995498</v>
      </c>
      <c r="C590">
        <v>-0.39521980285644498</v>
      </c>
      <c r="D590" t="s">
        <v>830</v>
      </c>
      <c r="F590" t="s">
        <v>830</v>
      </c>
      <c r="G590" t="s">
        <v>25</v>
      </c>
      <c r="H590">
        <v>1</v>
      </c>
      <c r="I590">
        <v>4</v>
      </c>
      <c r="J590">
        <v>10</v>
      </c>
      <c r="K590">
        <v>10</v>
      </c>
      <c r="L590">
        <v>10</v>
      </c>
      <c r="M590">
        <v>38</v>
      </c>
      <c r="N590">
        <v>38</v>
      </c>
      <c r="O590">
        <v>38</v>
      </c>
      <c r="P590">
        <v>42.5</v>
      </c>
      <c r="Q590">
        <v>0</v>
      </c>
      <c r="R590">
        <v>58.273000000000003</v>
      </c>
      <c r="S590">
        <v>486410000</v>
      </c>
      <c r="T590">
        <v>17</v>
      </c>
      <c r="U590">
        <v>23.6314506530762</v>
      </c>
      <c r="V590">
        <v>22.6515789031982</v>
      </c>
      <c r="W590">
        <v>22.569286346435501</v>
      </c>
      <c r="X590">
        <v>22.510726928710898</v>
      </c>
      <c r="Y590">
        <v>24.2851047515869</v>
      </c>
      <c r="Z590">
        <v>23.242143630981399</v>
      </c>
      <c r="AA590">
        <v>24.3013706207275</v>
      </c>
    </row>
    <row r="591" spans="2:27" x14ac:dyDescent="0.2">
      <c r="B591">
        <v>0.14990895266110699</v>
      </c>
      <c r="C591">
        <v>-0.39488728841145698</v>
      </c>
      <c r="D591" t="s">
        <v>831</v>
      </c>
      <c r="F591" t="s">
        <v>831</v>
      </c>
      <c r="G591" t="s">
        <v>25</v>
      </c>
      <c r="H591">
        <v>1</v>
      </c>
      <c r="I591">
        <v>4</v>
      </c>
      <c r="J591">
        <v>9</v>
      </c>
      <c r="K591">
        <v>9</v>
      </c>
      <c r="L591">
        <v>9</v>
      </c>
      <c r="M591">
        <v>36.299999999999997</v>
      </c>
      <c r="N591">
        <v>36.299999999999997</v>
      </c>
      <c r="O591">
        <v>36.299999999999997</v>
      </c>
      <c r="P591">
        <v>28.449000000000002</v>
      </c>
      <c r="Q591">
        <v>0</v>
      </c>
      <c r="R591">
        <v>73.09</v>
      </c>
      <c r="S591">
        <v>6858000000</v>
      </c>
      <c r="T591">
        <v>53</v>
      </c>
      <c r="U591">
        <v>23.121353149414102</v>
      </c>
      <c r="V591">
        <v>22.239896774291999</v>
      </c>
      <c r="W591">
        <v>23.664695739746101</v>
      </c>
      <c r="X591">
        <v>23.187658309936499</v>
      </c>
      <c r="Y591">
        <v>25.041095733642599</v>
      </c>
      <c r="Z591">
        <v>21.981853485107401</v>
      </c>
      <c r="AA591">
        <v>23.664319992065401</v>
      </c>
    </row>
    <row r="592" spans="2:27" x14ac:dyDescent="0.2">
      <c r="B592">
        <v>0.48629471906634902</v>
      </c>
      <c r="C592">
        <v>-0.39351018269857002</v>
      </c>
      <c r="D592" t="s">
        <v>832</v>
      </c>
      <c r="F592" t="s">
        <v>832</v>
      </c>
      <c r="G592" t="s">
        <v>25</v>
      </c>
      <c r="H592">
        <v>1</v>
      </c>
      <c r="I592">
        <v>4</v>
      </c>
      <c r="J592">
        <v>37</v>
      </c>
      <c r="K592">
        <v>37</v>
      </c>
      <c r="L592">
        <v>37</v>
      </c>
      <c r="M592">
        <v>42.3</v>
      </c>
      <c r="N592">
        <v>42.3</v>
      </c>
      <c r="O592">
        <v>42.3</v>
      </c>
      <c r="P592">
        <v>127.59</v>
      </c>
      <c r="Q592">
        <v>0</v>
      </c>
      <c r="R592">
        <v>323.31</v>
      </c>
      <c r="S592">
        <v>21173000000</v>
      </c>
      <c r="T592">
        <v>309</v>
      </c>
      <c r="U592">
        <v>27.0666103363037</v>
      </c>
      <c r="V592">
        <v>26.8340034484863</v>
      </c>
      <c r="W592">
        <v>26.824445724487301</v>
      </c>
      <c r="X592">
        <v>27.674921035766602</v>
      </c>
      <c r="Y592">
        <v>26.616527557373001</v>
      </c>
      <c r="Z592">
        <v>27.614141464233398</v>
      </c>
      <c r="AA592">
        <v>27.246717453002901</v>
      </c>
    </row>
    <row r="593" spans="2:27" x14ac:dyDescent="0.2">
      <c r="B593">
        <v>0.36097216480626898</v>
      </c>
      <c r="C593">
        <v>-0.39236005147298098</v>
      </c>
      <c r="D593" t="s">
        <v>833</v>
      </c>
      <c r="F593" t="s">
        <v>833</v>
      </c>
      <c r="G593" t="s">
        <v>25</v>
      </c>
      <c r="H593">
        <v>1</v>
      </c>
      <c r="I593">
        <v>4</v>
      </c>
      <c r="J593">
        <v>8</v>
      </c>
      <c r="K593">
        <v>8</v>
      </c>
      <c r="L593">
        <v>8</v>
      </c>
      <c r="M593">
        <v>21</v>
      </c>
      <c r="N593">
        <v>21</v>
      </c>
      <c r="O593">
        <v>21</v>
      </c>
      <c r="P593">
        <v>61.728000000000002</v>
      </c>
      <c r="Q593">
        <v>0</v>
      </c>
      <c r="R593">
        <v>47.722999999999999</v>
      </c>
      <c r="S593">
        <v>1192800000</v>
      </c>
      <c r="T593">
        <v>26</v>
      </c>
      <c r="U593">
        <v>22.650474548339801</v>
      </c>
      <c r="V593">
        <v>22.4315795898438</v>
      </c>
      <c r="W593">
        <v>22.325706481933601</v>
      </c>
      <c r="X593">
        <v>23.117744445800799</v>
      </c>
      <c r="Y593">
        <v>23.4682312011719</v>
      </c>
      <c r="Z593">
        <v>21.998865127563501</v>
      </c>
      <c r="AA593">
        <v>23.086868286132798</v>
      </c>
    </row>
    <row r="594" spans="2:27" x14ac:dyDescent="0.2">
      <c r="B594">
        <v>0.23240747582003199</v>
      </c>
      <c r="C594">
        <v>-0.39217122395833198</v>
      </c>
      <c r="D594" t="s">
        <v>834</v>
      </c>
      <c r="F594" t="s">
        <v>834</v>
      </c>
      <c r="G594" t="s">
        <v>25</v>
      </c>
      <c r="H594">
        <v>1</v>
      </c>
      <c r="I594">
        <v>4</v>
      </c>
      <c r="J594">
        <v>9</v>
      </c>
      <c r="K594">
        <v>9</v>
      </c>
      <c r="L594">
        <v>9</v>
      </c>
      <c r="M594">
        <v>29.5</v>
      </c>
      <c r="N594">
        <v>29.5</v>
      </c>
      <c r="O594">
        <v>29.5</v>
      </c>
      <c r="P594">
        <v>51.198999999999998</v>
      </c>
      <c r="Q594">
        <v>0</v>
      </c>
      <c r="R594">
        <v>34.576999999999998</v>
      </c>
      <c r="S594">
        <v>173030000</v>
      </c>
      <c r="T594">
        <v>26</v>
      </c>
      <c r="U594">
        <v>24.036827087402301</v>
      </c>
      <c r="V594">
        <v>21.988349914550799</v>
      </c>
      <c r="W594">
        <v>23.517738342285199</v>
      </c>
      <c r="X594">
        <v>23.955976486206101</v>
      </c>
      <c r="Y594">
        <v>23.6495456695557</v>
      </c>
      <c r="Z594">
        <v>23.113906860351602</v>
      </c>
      <c r="AA594">
        <v>24.042098999023398</v>
      </c>
    </row>
    <row r="595" spans="2:27" x14ac:dyDescent="0.2">
      <c r="B595">
        <v>0.25817783762429702</v>
      </c>
      <c r="C595">
        <v>-0.39195696512858202</v>
      </c>
      <c r="D595" t="s">
        <v>835</v>
      </c>
      <c r="F595" t="s">
        <v>835</v>
      </c>
      <c r="G595" t="s">
        <v>25</v>
      </c>
      <c r="H595">
        <v>1</v>
      </c>
      <c r="I595">
        <v>4</v>
      </c>
      <c r="J595">
        <v>5</v>
      </c>
      <c r="K595">
        <v>5</v>
      </c>
      <c r="L595">
        <v>5</v>
      </c>
      <c r="M595">
        <v>25.2</v>
      </c>
      <c r="N595">
        <v>25.2</v>
      </c>
      <c r="O595">
        <v>25.2</v>
      </c>
      <c r="P595">
        <v>24.49</v>
      </c>
      <c r="Q595">
        <v>0</v>
      </c>
      <c r="R595">
        <v>16.12</v>
      </c>
      <c r="S595">
        <v>907200000</v>
      </c>
      <c r="T595">
        <v>19</v>
      </c>
      <c r="U595">
        <v>21.770112991333001</v>
      </c>
      <c r="V595">
        <v>22.925134658813501</v>
      </c>
      <c r="W595">
        <v>22.6541633605957</v>
      </c>
      <c r="X595">
        <v>23.322776794433601</v>
      </c>
      <c r="Y595">
        <v>23.347324371337901</v>
      </c>
      <c r="Z595">
        <v>21.855180740356399</v>
      </c>
      <c r="AA595">
        <v>22.702629089355501</v>
      </c>
    </row>
    <row r="596" spans="2:27" x14ac:dyDescent="0.2">
      <c r="B596">
        <v>0.29412920939340098</v>
      </c>
      <c r="C596">
        <v>-0.389666875203449</v>
      </c>
      <c r="D596" t="s">
        <v>836</v>
      </c>
      <c r="F596" t="s">
        <v>836</v>
      </c>
      <c r="G596" t="s">
        <v>25</v>
      </c>
      <c r="H596">
        <v>1</v>
      </c>
      <c r="I596">
        <v>4</v>
      </c>
      <c r="J596">
        <v>20</v>
      </c>
      <c r="K596">
        <v>20</v>
      </c>
      <c r="L596">
        <v>20</v>
      </c>
      <c r="M596">
        <v>44.6</v>
      </c>
      <c r="N596">
        <v>44.6</v>
      </c>
      <c r="O596">
        <v>44.6</v>
      </c>
      <c r="P596">
        <v>61.64</v>
      </c>
      <c r="Q596">
        <v>0</v>
      </c>
      <c r="R596">
        <v>227.24</v>
      </c>
      <c r="S596">
        <v>4339200000</v>
      </c>
      <c r="T596">
        <v>98</v>
      </c>
      <c r="U596">
        <v>25.206203460693398</v>
      </c>
      <c r="V596">
        <v>26.379064559936499</v>
      </c>
      <c r="W596">
        <v>26.741626739501999</v>
      </c>
      <c r="X596">
        <v>25.9897556304932</v>
      </c>
      <c r="Y596">
        <v>26.592491149902301</v>
      </c>
      <c r="Z596">
        <v>26.913648605346701</v>
      </c>
      <c r="AA596">
        <v>26.129827499389599</v>
      </c>
    </row>
    <row r="597" spans="2:27" x14ac:dyDescent="0.2">
      <c r="B597">
        <v>0.14663096631504099</v>
      </c>
      <c r="C597">
        <v>-0.38940366109212099</v>
      </c>
      <c r="D597" t="s">
        <v>837</v>
      </c>
      <c r="F597" t="s">
        <v>837</v>
      </c>
      <c r="G597" t="s">
        <v>25</v>
      </c>
      <c r="H597">
        <v>1</v>
      </c>
      <c r="I597">
        <v>4</v>
      </c>
      <c r="J597">
        <v>6</v>
      </c>
      <c r="K597">
        <v>6</v>
      </c>
      <c r="L597">
        <v>6</v>
      </c>
      <c r="M597">
        <v>40.9</v>
      </c>
      <c r="N597">
        <v>40.9</v>
      </c>
      <c r="O597">
        <v>40.9</v>
      </c>
      <c r="P597">
        <v>21.347999999999999</v>
      </c>
      <c r="Q597">
        <v>0</v>
      </c>
      <c r="R597">
        <v>30.494</v>
      </c>
      <c r="S597">
        <v>951900000</v>
      </c>
      <c r="T597">
        <v>23</v>
      </c>
      <c r="U597">
        <v>22.7376308441162</v>
      </c>
      <c r="V597">
        <v>23.578638076782202</v>
      </c>
      <c r="W597">
        <v>23.382278442382798</v>
      </c>
      <c r="X597">
        <v>25.491212844848601</v>
      </c>
      <c r="Y597">
        <v>22.352798461914102</v>
      </c>
      <c r="Z597">
        <v>23.022747039794901</v>
      </c>
      <c r="AA597">
        <v>22.582269668579102</v>
      </c>
    </row>
    <row r="598" spans="2:27" x14ac:dyDescent="0.2">
      <c r="B598">
        <v>0.372489796461759</v>
      </c>
      <c r="C598">
        <v>-0.38860575358073002</v>
      </c>
      <c r="D598" t="s">
        <v>838</v>
      </c>
      <c r="F598" t="s">
        <v>838</v>
      </c>
      <c r="G598" t="s">
        <v>25</v>
      </c>
      <c r="H598">
        <v>1</v>
      </c>
      <c r="I598">
        <v>4</v>
      </c>
      <c r="J598">
        <v>17</v>
      </c>
      <c r="K598">
        <v>17</v>
      </c>
      <c r="L598">
        <v>16</v>
      </c>
      <c r="M598">
        <v>35.6</v>
      </c>
      <c r="N598">
        <v>35.6</v>
      </c>
      <c r="O598">
        <v>34.4</v>
      </c>
      <c r="P598">
        <v>86.081999999999994</v>
      </c>
      <c r="Q598">
        <v>0</v>
      </c>
      <c r="R598">
        <v>217.73</v>
      </c>
      <c r="S598">
        <v>1362000000</v>
      </c>
      <c r="T598">
        <v>35</v>
      </c>
      <c r="U598">
        <v>23.158401489257798</v>
      </c>
      <c r="V598">
        <v>22.786598205566399</v>
      </c>
      <c r="W598">
        <v>21.797603607177699</v>
      </c>
      <c r="X598">
        <v>22.949378967285199</v>
      </c>
      <c r="Y598">
        <v>23.2587985992432</v>
      </c>
      <c r="Z598">
        <v>22.700242996215799</v>
      </c>
      <c r="AA598">
        <v>23.384157180786101</v>
      </c>
    </row>
    <row r="599" spans="2:27" x14ac:dyDescent="0.2">
      <c r="B599">
        <v>0.40259045984908198</v>
      </c>
      <c r="C599">
        <v>-0.38682619730631601</v>
      </c>
      <c r="D599" t="s">
        <v>839</v>
      </c>
      <c r="F599" t="s">
        <v>839</v>
      </c>
      <c r="G599" t="s">
        <v>25</v>
      </c>
      <c r="H599">
        <v>1</v>
      </c>
      <c r="I599">
        <v>4</v>
      </c>
      <c r="J599">
        <v>45</v>
      </c>
      <c r="K599">
        <v>45</v>
      </c>
      <c r="L599">
        <v>45</v>
      </c>
      <c r="M599">
        <v>75.900000000000006</v>
      </c>
      <c r="N599">
        <v>75.900000000000006</v>
      </c>
      <c r="O599">
        <v>75.900000000000006</v>
      </c>
      <c r="P599">
        <v>59.62</v>
      </c>
      <c r="Q599">
        <v>0</v>
      </c>
      <c r="R599">
        <v>323.31</v>
      </c>
      <c r="S599">
        <v>41898000000</v>
      </c>
      <c r="T599">
        <v>492</v>
      </c>
      <c r="U599">
        <v>30.192018508911101</v>
      </c>
      <c r="V599">
        <v>28.943885803222699</v>
      </c>
      <c r="W599">
        <v>29.513841629028299</v>
      </c>
      <c r="X599">
        <v>30.2601318359375</v>
      </c>
      <c r="Y599">
        <v>29.607295989990199</v>
      </c>
      <c r="Z599">
        <v>29.942796707153299</v>
      </c>
      <c r="AA599">
        <v>29.796064376831101</v>
      </c>
    </row>
    <row r="600" spans="2:27" x14ac:dyDescent="0.2">
      <c r="B600">
        <v>0.234442109144408</v>
      </c>
      <c r="C600">
        <v>-0.383273442586262</v>
      </c>
      <c r="D600" t="s">
        <v>840</v>
      </c>
      <c r="F600" t="s">
        <v>840</v>
      </c>
      <c r="G600" t="s">
        <v>25</v>
      </c>
      <c r="H600">
        <v>1</v>
      </c>
      <c r="I600">
        <v>4</v>
      </c>
      <c r="J600">
        <v>9</v>
      </c>
      <c r="K600">
        <v>9</v>
      </c>
      <c r="L600">
        <v>9</v>
      </c>
      <c r="M600">
        <v>66.7</v>
      </c>
      <c r="N600">
        <v>66.7</v>
      </c>
      <c r="O600">
        <v>66.7</v>
      </c>
      <c r="P600">
        <v>22.655000000000001</v>
      </c>
      <c r="Q600">
        <v>0</v>
      </c>
      <c r="R600">
        <v>95.325000000000003</v>
      </c>
      <c r="S600">
        <v>890170000</v>
      </c>
      <c r="T600">
        <v>19</v>
      </c>
      <c r="U600">
        <v>22.269392013549801</v>
      </c>
      <c r="V600">
        <v>22.244073867797901</v>
      </c>
      <c r="W600">
        <v>23.3082180023193</v>
      </c>
      <c r="X600">
        <v>22.3192462921143</v>
      </c>
      <c r="Y600">
        <v>22.597307205200199</v>
      </c>
      <c r="Z600">
        <v>24.0549507141113</v>
      </c>
      <c r="AA600">
        <v>21.532964706420898</v>
      </c>
    </row>
    <row r="601" spans="2:27" x14ac:dyDescent="0.2">
      <c r="B601">
        <v>0.17514563032495201</v>
      </c>
      <c r="C601">
        <v>-0.38269297281900799</v>
      </c>
      <c r="D601" t="s">
        <v>841</v>
      </c>
      <c r="F601" t="s">
        <v>841</v>
      </c>
      <c r="G601" t="s">
        <v>25</v>
      </c>
      <c r="H601">
        <v>1</v>
      </c>
      <c r="I601">
        <v>4</v>
      </c>
      <c r="J601">
        <v>5</v>
      </c>
      <c r="K601">
        <v>5</v>
      </c>
      <c r="L601">
        <v>5</v>
      </c>
      <c r="M601">
        <v>35.6</v>
      </c>
      <c r="N601">
        <v>35.6</v>
      </c>
      <c r="O601">
        <v>35.6</v>
      </c>
      <c r="P601">
        <v>22.949000000000002</v>
      </c>
      <c r="Q601">
        <v>0</v>
      </c>
      <c r="R601">
        <v>40.819000000000003</v>
      </c>
      <c r="S601">
        <v>752710000</v>
      </c>
      <c r="T601">
        <v>23</v>
      </c>
      <c r="U601">
        <v>22.2445392608643</v>
      </c>
      <c r="V601">
        <v>23.613124847412099</v>
      </c>
      <c r="W601">
        <v>22.501125335693398</v>
      </c>
      <c r="X601">
        <v>24.552976608276399</v>
      </c>
      <c r="Y601">
        <v>22.781833648681602</v>
      </c>
      <c r="Z601">
        <v>22.1720581054688</v>
      </c>
      <c r="AA601">
        <v>22.6800212860107</v>
      </c>
    </row>
    <row r="602" spans="2:27" x14ac:dyDescent="0.2">
      <c r="B602">
        <v>0.64874561679929899</v>
      </c>
      <c r="C602">
        <v>-0.38202412923176998</v>
      </c>
      <c r="D602" t="s">
        <v>842</v>
      </c>
      <c r="F602" t="s">
        <v>842</v>
      </c>
      <c r="G602" t="s">
        <v>25</v>
      </c>
      <c r="H602">
        <v>1</v>
      </c>
      <c r="I602">
        <v>4</v>
      </c>
      <c r="J602">
        <v>24</v>
      </c>
      <c r="K602">
        <v>24</v>
      </c>
      <c r="L602">
        <v>24</v>
      </c>
      <c r="M602">
        <v>32.1</v>
      </c>
      <c r="N602">
        <v>32.1</v>
      </c>
      <c r="O602">
        <v>32.1</v>
      </c>
      <c r="P602">
        <v>92.619</v>
      </c>
      <c r="Q602">
        <v>0</v>
      </c>
      <c r="R602">
        <v>81.043000000000006</v>
      </c>
      <c r="S602">
        <v>4217200000</v>
      </c>
      <c r="T602">
        <v>126</v>
      </c>
      <c r="U602">
        <v>26.627006530761701</v>
      </c>
      <c r="V602">
        <v>25.991096496581999</v>
      </c>
      <c r="W602">
        <v>26.487247467041001</v>
      </c>
      <c r="X602">
        <v>26.924789428710898</v>
      </c>
      <c r="Y602">
        <v>26.942684173583999</v>
      </c>
      <c r="Z602">
        <v>26.383949279785199</v>
      </c>
      <c r="AA602">
        <v>26.2952480316162</v>
      </c>
    </row>
    <row r="603" spans="2:27" x14ac:dyDescent="0.2">
      <c r="B603">
        <v>0.32488392120430098</v>
      </c>
      <c r="C603">
        <v>-0.38098843892415601</v>
      </c>
      <c r="D603" t="s">
        <v>843</v>
      </c>
      <c r="F603" t="s">
        <v>843</v>
      </c>
      <c r="G603" t="s">
        <v>25</v>
      </c>
      <c r="H603">
        <v>1</v>
      </c>
      <c r="I603">
        <v>4</v>
      </c>
      <c r="J603">
        <v>4</v>
      </c>
      <c r="K603">
        <v>4</v>
      </c>
      <c r="L603">
        <v>4</v>
      </c>
      <c r="M603">
        <v>10.1</v>
      </c>
      <c r="N603">
        <v>10.1</v>
      </c>
      <c r="O603">
        <v>10.1</v>
      </c>
      <c r="P603">
        <v>55.527000000000001</v>
      </c>
      <c r="Q603">
        <v>0</v>
      </c>
      <c r="R603">
        <v>19.754999999999999</v>
      </c>
      <c r="S603">
        <v>286080000</v>
      </c>
      <c r="T603">
        <v>24</v>
      </c>
      <c r="U603">
        <v>23.351860046386701</v>
      </c>
      <c r="V603">
        <v>22.349861145019499</v>
      </c>
      <c r="W603">
        <v>23.908573150634801</v>
      </c>
      <c r="X603">
        <v>23.586450576782202</v>
      </c>
      <c r="Y603">
        <v>23.852296829223601</v>
      </c>
      <c r="Z603">
        <v>23.314512252807599</v>
      </c>
      <c r="AA603">
        <v>23.219039916992202</v>
      </c>
    </row>
    <row r="604" spans="2:27" x14ac:dyDescent="0.2">
      <c r="B604">
        <v>0.193800617115575</v>
      </c>
      <c r="C604">
        <v>-0.38077926635742199</v>
      </c>
      <c r="D604" t="s">
        <v>844</v>
      </c>
      <c r="F604" t="s">
        <v>844</v>
      </c>
      <c r="G604" t="s">
        <v>25</v>
      </c>
      <c r="H604">
        <v>1</v>
      </c>
      <c r="I604">
        <v>4</v>
      </c>
      <c r="J604">
        <v>10</v>
      </c>
      <c r="K604">
        <v>10</v>
      </c>
      <c r="L604">
        <v>10</v>
      </c>
      <c r="M604">
        <v>13.1</v>
      </c>
      <c r="N604">
        <v>13.1</v>
      </c>
      <c r="O604">
        <v>13.1</v>
      </c>
      <c r="P604">
        <v>102.16</v>
      </c>
      <c r="Q604">
        <v>0</v>
      </c>
      <c r="R604">
        <v>72.573999999999998</v>
      </c>
      <c r="S604">
        <v>311990000</v>
      </c>
      <c r="T604">
        <v>14</v>
      </c>
      <c r="U604">
        <v>22.434627532958999</v>
      </c>
      <c r="V604">
        <v>24.119136810302699</v>
      </c>
      <c r="W604">
        <v>22.076707839965799</v>
      </c>
      <c r="X604">
        <v>23.97682762146</v>
      </c>
      <c r="Y604">
        <v>23.254724502563501</v>
      </c>
      <c r="Z604">
        <v>22.541257858276399</v>
      </c>
      <c r="AA604">
        <v>23.0731105804443</v>
      </c>
    </row>
    <row r="605" spans="2:27" x14ac:dyDescent="0.2">
      <c r="B605">
        <v>0.17228399454656099</v>
      </c>
      <c r="C605">
        <v>-0.37941487630208198</v>
      </c>
      <c r="D605" t="s">
        <v>845</v>
      </c>
      <c r="F605" t="s">
        <v>845</v>
      </c>
      <c r="G605" t="s">
        <v>25</v>
      </c>
      <c r="H605">
        <v>1</v>
      </c>
      <c r="I605">
        <v>4</v>
      </c>
      <c r="J605">
        <v>7</v>
      </c>
      <c r="K605">
        <v>7</v>
      </c>
      <c r="L605">
        <v>7</v>
      </c>
      <c r="M605">
        <v>25.8</v>
      </c>
      <c r="N605">
        <v>25.8</v>
      </c>
      <c r="O605">
        <v>25.8</v>
      </c>
      <c r="P605">
        <v>42.402999999999999</v>
      </c>
      <c r="Q605">
        <v>0</v>
      </c>
      <c r="R605">
        <v>79.820999999999998</v>
      </c>
      <c r="S605">
        <v>501830000</v>
      </c>
      <c r="T605">
        <v>14</v>
      </c>
      <c r="U605">
        <v>22.657190322876001</v>
      </c>
      <c r="V605">
        <v>22.307542800903299</v>
      </c>
      <c r="W605">
        <v>23.511533737182599</v>
      </c>
      <c r="X605">
        <v>22.436712265014599</v>
      </c>
      <c r="Y605">
        <v>24.710290908813501</v>
      </c>
      <c r="Z605">
        <v>22.46750831604</v>
      </c>
      <c r="AA605">
        <v>23.842287063598601</v>
      </c>
    </row>
    <row r="606" spans="2:27" x14ac:dyDescent="0.2">
      <c r="B606">
        <v>0.18429594441251801</v>
      </c>
      <c r="C606">
        <v>-0.37765248616536701</v>
      </c>
      <c r="D606" t="s">
        <v>846</v>
      </c>
      <c r="F606" t="s">
        <v>846</v>
      </c>
      <c r="G606" t="s">
        <v>25</v>
      </c>
      <c r="H606">
        <v>1</v>
      </c>
      <c r="I606">
        <v>4</v>
      </c>
      <c r="J606">
        <v>2</v>
      </c>
      <c r="K606">
        <v>2</v>
      </c>
      <c r="L606">
        <v>2</v>
      </c>
      <c r="M606">
        <v>6.5</v>
      </c>
      <c r="N606">
        <v>6.5</v>
      </c>
      <c r="O606">
        <v>6.5</v>
      </c>
      <c r="P606">
        <v>43.131999999999998</v>
      </c>
      <c r="Q606">
        <v>4.2262999999999997E-3</v>
      </c>
      <c r="R606">
        <v>4.1277999999999997</v>
      </c>
      <c r="S606">
        <v>151890000</v>
      </c>
      <c r="T606">
        <v>7</v>
      </c>
      <c r="U606">
        <v>23.367015838623001</v>
      </c>
      <c r="V606">
        <v>22.733991622924801</v>
      </c>
      <c r="W606">
        <v>22.757410049438501</v>
      </c>
      <c r="X606">
        <v>23.564561843872099</v>
      </c>
      <c r="Y606">
        <v>24.5027370452881</v>
      </c>
      <c r="Z606">
        <v>21.924076080322301</v>
      </c>
      <c r="AA606">
        <v>23.310613632202099</v>
      </c>
    </row>
    <row r="607" spans="2:27" x14ac:dyDescent="0.2">
      <c r="B607">
        <v>0.24422188843234399</v>
      </c>
      <c r="C607">
        <v>-0.37632369995117199</v>
      </c>
      <c r="D607" t="s">
        <v>847</v>
      </c>
      <c r="F607" t="s">
        <v>848</v>
      </c>
      <c r="G607" t="s">
        <v>25</v>
      </c>
      <c r="H607">
        <v>1</v>
      </c>
      <c r="I607">
        <v>4</v>
      </c>
      <c r="J607">
        <v>14</v>
      </c>
      <c r="K607">
        <v>14</v>
      </c>
      <c r="L607">
        <v>14</v>
      </c>
      <c r="M607">
        <v>6.7</v>
      </c>
      <c r="N607">
        <v>6.7</v>
      </c>
      <c r="O607">
        <v>6.7</v>
      </c>
      <c r="P607">
        <v>265.55</v>
      </c>
      <c r="Q607">
        <v>0</v>
      </c>
      <c r="R607">
        <v>42.860999999999997</v>
      </c>
      <c r="S607">
        <v>86837000</v>
      </c>
      <c r="T607">
        <v>21</v>
      </c>
      <c r="U607">
        <v>21.747278213501001</v>
      </c>
      <c r="V607">
        <v>21.965858459472699</v>
      </c>
      <c r="W607">
        <v>23.377557754516602</v>
      </c>
      <c r="X607">
        <v>23.367357254028299</v>
      </c>
      <c r="Y607">
        <v>22.608171463012699</v>
      </c>
      <c r="Z607">
        <v>22.244136810302699</v>
      </c>
      <c r="AA607">
        <v>23.170970916748001</v>
      </c>
    </row>
    <row r="608" spans="2:27" x14ac:dyDescent="0.2">
      <c r="B608">
        <v>0.53150150568643795</v>
      </c>
      <c r="C608">
        <v>-0.37504196166992199</v>
      </c>
      <c r="D608" t="s">
        <v>849</v>
      </c>
      <c r="F608" t="s">
        <v>849</v>
      </c>
      <c r="G608" t="s">
        <v>25</v>
      </c>
      <c r="H608">
        <v>1</v>
      </c>
      <c r="I608">
        <v>4</v>
      </c>
      <c r="J608">
        <v>6</v>
      </c>
      <c r="K608">
        <v>6</v>
      </c>
      <c r="L608">
        <v>6</v>
      </c>
      <c r="M608">
        <v>27.6</v>
      </c>
      <c r="N608">
        <v>27.6</v>
      </c>
      <c r="O608">
        <v>27.6</v>
      </c>
      <c r="P608">
        <v>32.789000000000001</v>
      </c>
      <c r="Q608">
        <v>0</v>
      </c>
      <c r="R608">
        <v>16.109000000000002</v>
      </c>
      <c r="S608">
        <v>450370000</v>
      </c>
      <c r="T608">
        <v>13</v>
      </c>
      <c r="U608">
        <v>22.684574127197301</v>
      </c>
      <c r="V608">
        <v>22.931983947753899</v>
      </c>
      <c r="W608">
        <v>22.038164138793899</v>
      </c>
      <c r="X608">
        <v>22.906713485717798</v>
      </c>
      <c r="Y608">
        <v>23.213329315185501</v>
      </c>
      <c r="Z608">
        <v>22.659805297851602</v>
      </c>
      <c r="AA608">
        <v>21.923139572143601</v>
      </c>
    </row>
    <row r="609" spans="2:27" x14ac:dyDescent="0.2">
      <c r="B609">
        <v>0.45655609998492103</v>
      </c>
      <c r="C609">
        <v>-0.37104098002115998</v>
      </c>
      <c r="D609" t="s">
        <v>850</v>
      </c>
      <c r="F609" t="s">
        <v>850</v>
      </c>
      <c r="G609" t="s">
        <v>25</v>
      </c>
      <c r="H609">
        <v>1</v>
      </c>
      <c r="I609">
        <v>4</v>
      </c>
      <c r="J609">
        <v>18</v>
      </c>
      <c r="K609">
        <v>18</v>
      </c>
      <c r="L609">
        <v>18</v>
      </c>
      <c r="M609">
        <v>27.4</v>
      </c>
      <c r="N609">
        <v>27.4</v>
      </c>
      <c r="O609">
        <v>27.4</v>
      </c>
      <c r="P609">
        <v>77.671999999999997</v>
      </c>
      <c r="Q609">
        <v>0</v>
      </c>
      <c r="R609">
        <v>72.950999999999993</v>
      </c>
      <c r="S609">
        <v>3359900000</v>
      </c>
      <c r="T609">
        <v>137</v>
      </c>
      <c r="U609">
        <v>27.007207870483398</v>
      </c>
      <c r="V609">
        <v>26.635057449340799</v>
      </c>
      <c r="W609">
        <v>25.9059143066406</v>
      </c>
      <c r="X609">
        <v>27.102495193481399</v>
      </c>
      <c r="Y609">
        <v>26.920707702636701</v>
      </c>
      <c r="Z609">
        <v>26.638099670410199</v>
      </c>
      <c r="AA609">
        <v>26.942461013793899</v>
      </c>
    </row>
    <row r="610" spans="2:27" x14ac:dyDescent="0.2">
      <c r="B610">
        <v>0.107620444911776</v>
      </c>
      <c r="C610">
        <v>-0.37093289693196901</v>
      </c>
      <c r="D610" t="s">
        <v>851</v>
      </c>
      <c r="F610" t="s">
        <v>851</v>
      </c>
      <c r="G610" t="s">
        <v>25</v>
      </c>
      <c r="H610">
        <v>1</v>
      </c>
      <c r="I610">
        <v>4</v>
      </c>
      <c r="J610">
        <v>28</v>
      </c>
      <c r="K610">
        <v>28</v>
      </c>
      <c r="L610">
        <v>28</v>
      </c>
      <c r="M610">
        <v>26.6</v>
      </c>
      <c r="N610">
        <v>26.6</v>
      </c>
      <c r="O610">
        <v>26.6</v>
      </c>
      <c r="P610">
        <v>150.25</v>
      </c>
      <c r="Q610">
        <v>0</v>
      </c>
      <c r="R610">
        <v>123.77</v>
      </c>
      <c r="S610">
        <v>839480000</v>
      </c>
      <c r="T610">
        <v>65</v>
      </c>
      <c r="U610">
        <v>25.9117546081543</v>
      </c>
      <c r="V610">
        <v>23.248329162597699</v>
      </c>
      <c r="W610">
        <v>22.521602630615199</v>
      </c>
      <c r="X610">
        <v>25.399858474731399</v>
      </c>
      <c r="Y610">
        <v>22.993888854980501</v>
      </c>
      <c r="Z610">
        <v>24.4007377624512</v>
      </c>
      <c r="AA610">
        <v>24.3914585113525</v>
      </c>
    </row>
    <row r="611" spans="2:27" x14ac:dyDescent="0.2">
      <c r="B611">
        <v>0.370150216396052</v>
      </c>
      <c r="C611">
        <v>-0.36838022867838699</v>
      </c>
      <c r="D611" t="s">
        <v>852</v>
      </c>
      <c r="F611" t="s">
        <v>852</v>
      </c>
      <c r="G611" t="s">
        <v>25</v>
      </c>
      <c r="H611">
        <v>1</v>
      </c>
      <c r="I611">
        <v>4</v>
      </c>
      <c r="J611">
        <v>18</v>
      </c>
      <c r="K611">
        <v>18</v>
      </c>
      <c r="L611">
        <v>17</v>
      </c>
      <c r="M611">
        <v>32.4</v>
      </c>
      <c r="N611">
        <v>32.4</v>
      </c>
      <c r="O611">
        <v>31.3</v>
      </c>
      <c r="P611">
        <v>80.953999999999994</v>
      </c>
      <c r="Q611">
        <v>0</v>
      </c>
      <c r="R611">
        <v>171.47</v>
      </c>
      <c r="S611">
        <v>1673700000</v>
      </c>
      <c r="T611">
        <v>83</v>
      </c>
      <c r="U611">
        <v>25.834896087646499</v>
      </c>
      <c r="V611">
        <v>25.1376247406006</v>
      </c>
      <c r="W611">
        <v>26.452445983886701</v>
      </c>
      <c r="X611">
        <v>26.477521896362301</v>
      </c>
      <c r="Y611">
        <v>25.885251998901399</v>
      </c>
      <c r="Z611">
        <v>26.167333602905298</v>
      </c>
      <c r="AA611">
        <v>25.745887756347699</v>
      </c>
    </row>
    <row r="612" spans="2:27" x14ac:dyDescent="0.2">
      <c r="B612">
        <v>0.32055259018472299</v>
      </c>
      <c r="C612">
        <v>-0.36722691853841</v>
      </c>
      <c r="D612" t="s">
        <v>853</v>
      </c>
      <c r="F612" t="s">
        <v>853</v>
      </c>
      <c r="G612" t="s">
        <v>25</v>
      </c>
      <c r="H612">
        <v>1</v>
      </c>
      <c r="I612">
        <v>4</v>
      </c>
      <c r="J612">
        <v>9</v>
      </c>
      <c r="K612">
        <v>9</v>
      </c>
      <c r="L612">
        <v>9</v>
      </c>
      <c r="M612">
        <v>41</v>
      </c>
      <c r="N612">
        <v>41</v>
      </c>
      <c r="O612">
        <v>41</v>
      </c>
      <c r="P612">
        <v>25.623999999999999</v>
      </c>
      <c r="Q612">
        <v>0</v>
      </c>
      <c r="R612">
        <v>73.793000000000006</v>
      </c>
      <c r="S612">
        <v>2411200000</v>
      </c>
      <c r="T612">
        <v>29</v>
      </c>
      <c r="U612">
        <v>21.8702697753906</v>
      </c>
      <c r="V612">
        <v>23.292940139770501</v>
      </c>
      <c r="W612">
        <v>22.6468391418457</v>
      </c>
      <c r="X612">
        <v>22.594589233398398</v>
      </c>
      <c r="Y612">
        <v>22.938400268554702</v>
      </c>
      <c r="Z612">
        <v>23.378740310668899</v>
      </c>
      <c r="AA612">
        <v>23.8253574371338</v>
      </c>
    </row>
    <row r="613" spans="2:27" x14ac:dyDescent="0.2">
      <c r="B613">
        <v>0.24583289762375701</v>
      </c>
      <c r="C613">
        <v>-0.36685562133789101</v>
      </c>
      <c r="D613" t="s">
        <v>854</v>
      </c>
      <c r="F613" t="s">
        <v>855</v>
      </c>
      <c r="G613" t="s">
        <v>25</v>
      </c>
      <c r="H613">
        <v>1</v>
      </c>
      <c r="I613">
        <v>4</v>
      </c>
      <c r="J613">
        <v>6</v>
      </c>
      <c r="K613">
        <v>6</v>
      </c>
      <c r="L613">
        <v>6</v>
      </c>
      <c r="M613">
        <v>20.3</v>
      </c>
      <c r="N613">
        <v>20.3</v>
      </c>
      <c r="O613">
        <v>20.3</v>
      </c>
      <c r="P613">
        <v>37.72</v>
      </c>
      <c r="Q613">
        <v>0</v>
      </c>
      <c r="R613">
        <v>53.274000000000001</v>
      </c>
      <c r="S613">
        <v>408150000</v>
      </c>
      <c r="T613">
        <v>18</v>
      </c>
      <c r="U613">
        <v>23.296237945556602</v>
      </c>
      <c r="V613">
        <v>22.8588962554932</v>
      </c>
      <c r="W613">
        <v>23.188209533691399</v>
      </c>
      <c r="X613">
        <v>24.570629119873001</v>
      </c>
      <c r="Y613">
        <v>23.2566623687744</v>
      </c>
      <c r="Z613">
        <v>22.616619110107401</v>
      </c>
      <c r="AA613">
        <v>24.5455131530762</v>
      </c>
    </row>
    <row r="614" spans="2:27" x14ac:dyDescent="0.2">
      <c r="B614">
        <v>0.29117394157371201</v>
      </c>
      <c r="C614">
        <v>-0.36430803934732803</v>
      </c>
      <c r="D614" t="s">
        <v>856</v>
      </c>
      <c r="F614" t="s">
        <v>856</v>
      </c>
      <c r="G614" t="s">
        <v>25</v>
      </c>
      <c r="H614">
        <v>1</v>
      </c>
      <c r="I614">
        <v>4</v>
      </c>
      <c r="J614">
        <v>46</v>
      </c>
      <c r="K614">
        <v>46</v>
      </c>
      <c r="L614">
        <v>46</v>
      </c>
      <c r="M614">
        <v>81.7</v>
      </c>
      <c r="N614">
        <v>81.7</v>
      </c>
      <c r="O614">
        <v>81.7</v>
      </c>
      <c r="P614">
        <v>57.488</v>
      </c>
      <c r="Q614">
        <v>0</v>
      </c>
      <c r="R614">
        <v>323.31</v>
      </c>
      <c r="S614">
        <v>36890000000</v>
      </c>
      <c r="T614">
        <v>515</v>
      </c>
      <c r="U614">
        <v>29.706371307373001</v>
      </c>
      <c r="V614">
        <v>28.5024108886719</v>
      </c>
      <c r="W614">
        <v>29.264724731445298</v>
      </c>
      <c r="X614">
        <v>30.147829055786101</v>
      </c>
      <c r="Y614">
        <v>28.8868408203125</v>
      </c>
      <c r="Z614">
        <v>29.531761169433601</v>
      </c>
      <c r="AA614">
        <v>29.199268341064499</v>
      </c>
    </row>
    <row r="615" spans="2:27" x14ac:dyDescent="0.2">
      <c r="B615">
        <v>0.14790624245905701</v>
      </c>
      <c r="C615">
        <v>-0.36212921142578097</v>
      </c>
      <c r="D615" t="s">
        <v>857</v>
      </c>
      <c r="F615" t="s">
        <v>857</v>
      </c>
      <c r="G615" t="s">
        <v>25</v>
      </c>
      <c r="H615">
        <v>1</v>
      </c>
      <c r="I615">
        <v>4</v>
      </c>
      <c r="J615">
        <v>18</v>
      </c>
      <c r="K615">
        <v>18</v>
      </c>
      <c r="L615">
        <v>18</v>
      </c>
      <c r="M615">
        <v>60.2</v>
      </c>
      <c r="N615">
        <v>60.2</v>
      </c>
      <c r="O615">
        <v>60.2</v>
      </c>
      <c r="P615">
        <v>38.914000000000001</v>
      </c>
      <c r="Q615">
        <v>0</v>
      </c>
      <c r="R615">
        <v>323.31</v>
      </c>
      <c r="S615">
        <v>9448600000</v>
      </c>
      <c r="T615">
        <v>111</v>
      </c>
      <c r="U615">
        <v>23.421882629394499</v>
      </c>
      <c r="V615">
        <v>23.131633758544901</v>
      </c>
      <c r="W615">
        <v>24.859796524047901</v>
      </c>
      <c r="X615">
        <v>22.720201492309599</v>
      </c>
      <c r="Y615">
        <v>24.633338928222699</v>
      </c>
      <c r="Z615">
        <v>25.146160125732401</v>
      </c>
      <c r="AA615">
        <v>23.6341152191162</v>
      </c>
    </row>
    <row r="616" spans="2:27" x14ac:dyDescent="0.2">
      <c r="B616">
        <v>0.179427328326285</v>
      </c>
      <c r="C616">
        <v>-0.36181767781575402</v>
      </c>
      <c r="D616" t="s">
        <v>858</v>
      </c>
      <c r="F616" t="s">
        <v>858</v>
      </c>
      <c r="G616" t="s">
        <v>25</v>
      </c>
      <c r="H616">
        <v>1</v>
      </c>
      <c r="I616">
        <v>4</v>
      </c>
      <c r="J616">
        <v>9</v>
      </c>
      <c r="K616">
        <v>9</v>
      </c>
      <c r="L616">
        <v>8</v>
      </c>
      <c r="M616">
        <v>46.9</v>
      </c>
      <c r="N616">
        <v>46.9</v>
      </c>
      <c r="O616">
        <v>43.4</v>
      </c>
      <c r="P616">
        <v>32.921999999999997</v>
      </c>
      <c r="Q616">
        <v>0</v>
      </c>
      <c r="R616">
        <v>144.75</v>
      </c>
      <c r="S616">
        <v>1708900000</v>
      </c>
      <c r="T616">
        <v>40</v>
      </c>
      <c r="U616">
        <v>25.8421821594238</v>
      </c>
      <c r="V616">
        <v>23.389253616333001</v>
      </c>
      <c r="W616">
        <v>24.639589309692401</v>
      </c>
      <c r="X616">
        <v>24.818801879882798</v>
      </c>
      <c r="Y616">
        <v>24.580896377563501</v>
      </c>
      <c r="Z616">
        <v>25.556779861450199</v>
      </c>
      <c r="AA616">
        <v>24.892498016357401</v>
      </c>
    </row>
    <row r="617" spans="2:27" x14ac:dyDescent="0.2">
      <c r="B617">
        <v>0.104321183356313</v>
      </c>
      <c r="C617">
        <v>-0.361419677734375</v>
      </c>
      <c r="D617" t="s">
        <v>859</v>
      </c>
      <c r="F617" t="s">
        <v>859</v>
      </c>
      <c r="G617" t="s">
        <v>25</v>
      </c>
      <c r="H617">
        <v>1</v>
      </c>
      <c r="I617">
        <v>4</v>
      </c>
      <c r="J617">
        <v>18</v>
      </c>
      <c r="K617">
        <v>18</v>
      </c>
      <c r="L617">
        <v>18</v>
      </c>
      <c r="M617">
        <v>16.2</v>
      </c>
      <c r="N617">
        <v>16.2</v>
      </c>
      <c r="O617">
        <v>16.2</v>
      </c>
      <c r="P617">
        <v>100.67</v>
      </c>
      <c r="Q617">
        <v>0</v>
      </c>
      <c r="R617">
        <v>123.38</v>
      </c>
      <c r="S617">
        <v>1133800000</v>
      </c>
      <c r="T617">
        <v>55</v>
      </c>
      <c r="U617">
        <v>25.4356479644775</v>
      </c>
      <c r="V617">
        <v>23.247882843017599</v>
      </c>
      <c r="W617">
        <v>24.919570922851602</v>
      </c>
      <c r="X617">
        <v>26.339397430419901</v>
      </c>
      <c r="Y617">
        <v>22.832574844360401</v>
      </c>
      <c r="Z617">
        <v>25.515388488769499</v>
      </c>
      <c r="AA617">
        <v>24.531480789184599</v>
      </c>
    </row>
    <row r="618" spans="2:27" x14ac:dyDescent="0.2">
      <c r="B618">
        <v>0.32397615884115399</v>
      </c>
      <c r="C618">
        <v>-0.36121877034505101</v>
      </c>
      <c r="D618" t="s">
        <v>860</v>
      </c>
      <c r="F618" t="s">
        <v>860</v>
      </c>
      <c r="G618" t="s">
        <v>25</v>
      </c>
      <c r="H618">
        <v>1</v>
      </c>
      <c r="I618">
        <v>4</v>
      </c>
      <c r="J618">
        <v>10</v>
      </c>
      <c r="K618">
        <v>10</v>
      </c>
      <c r="L618">
        <v>10</v>
      </c>
      <c r="M618">
        <v>20</v>
      </c>
      <c r="N618">
        <v>20</v>
      </c>
      <c r="O618">
        <v>20</v>
      </c>
      <c r="P618">
        <v>82.253</v>
      </c>
      <c r="Q618">
        <v>0</v>
      </c>
      <c r="R618">
        <v>98.296000000000006</v>
      </c>
      <c r="S618">
        <v>984500000</v>
      </c>
      <c r="T618">
        <v>53</v>
      </c>
      <c r="U618">
        <v>22.561466217041001</v>
      </c>
      <c r="V618">
        <v>23.774848937988299</v>
      </c>
      <c r="W618">
        <v>23.353633880615199</v>
      </c>
      <c r="X618">
        <v>23.444047927856399</v>
      </c>
      <c r="Y618">
        <v>23.181999206543001</v>
      </c>
      <c r="Z618">
        <v>24.147558212280298</v>
      </c>
      <c r="AA618">
        <v>24.4487190246582</v>
      </c>
    </row>
    <row r="619" spans="2:27" x14ac:dyDescent="0.2">
      <c r="B619">
        <v>0.20811707727842299</v>
      </c>
      <c r="C619">
        <v>-0.35883331298828097</v>
      </c>
      <c r="D619" t="s">
        <v>861</v>
      </c>
      <c r="F619" t="s">
        <v>861</v>
      </c>
      <c r="G619" t="s">
        <v>25</v>
      </c>
      <c r="H619">
        <v>1</v>
      </c>
      <c r="I619">
        <v>4</v>
      </c>
      <c r="J619">
        <v>22</v>
      </c>
      <c r="K619">
        <v>22</v>
      </c>
      <c r="L619">
        <v>22</v>
      </c>
      <c r="M619">
        <v>58</v>
      </c>
      <c r="N619">
        <v>58</v>
      </c>
      <c r="O619">
        <v>58</v>
      </c>
      <c r="P619">
        <v>49.183999999999997</v>
      </c>
      <c r="Q619">
        <v>0</v>
      </c>
      <c r="R619">
        <v>126.24</v>
      </c>
      <c r="S619">
        <v>2025500000</v>
      </c>
      <c r="T619">
        <v>77</v>
      </c>
      <c r="U619">
        <v>26.5783081054688</v>
      </c>
      <c r="V619">
        <v>25.126680374145501</v>
      </c>
      <c r="W619">
        <v>25.219705581665</v>
      </c>
      <c r="X619">
        <v>26.947931289672901</v>
      </c>
      <c r="Y619">
        <v>25.479974746704102</v>
      </c>
      <c r="Z619">
        <v>25.573287963867202</v>
      </c>
      <c r="AA619">
        <v>26.083305358886701</v>
      </c>
    </row>
    <row r="620" spans="2:27" x14ac:dyDescent="0.2">
      <c r="B620">
        <v>0.46437853310328903</v>
      </c>
      <c r="C620">
        <v>-0.35843849182128901</v>
      </c>
      <c r="D620" t="s">
        <v>862</v>
      </c>
      <c r="F620" t="s">
        <v>862</v>
      </c>
      <c r="G620" t="s">
        <v>25</v>
      </c>
      <c r="H620">
        <v>1</v>
      </c>
      <c r="I620">
        <v>4</v>
      </c>
      <c r="J620">
        <v>11</v>
      </c>
      <c r="K620">
        <v>11</v>
      </c>
      <c r="L620">
        <v>9</v>
      </c>
      <c r="M620">
        <v>60.1</v>
      </c>
      <c r="N620">
        <v>60.1</v>
      </c>
      <c r="O620">
        <v>51.4</v>
      </c>
      <c r="P620">
        <v>37.497</v>
      </c>
      <c r="Q620">
        <v>0</v>
      </c>
      <c r="R620">
        <v>287.36</v>
      </c>
      <c r="S620">
        <v>5266900000</v>
      </c>
      <c r="T620">
        <v>87</v>
      </c>
      <c r="U620">
        <v>27.777748107910199</v>
      </c>
      <c r="V620">
        <v>27.1009922027588</v>
      </c>
      <c r="W620">
        <v>27.737312316894499</v>
      </c>
      <c r="X620">
        <v>28.250789642333999</v>
      </c>
      <c r="Y620">
        <v>27.410135269165</v>
      </c>
      <c r="Z620">
        <v>28.030443191528299</v>
      </c>
      <c r="AA620">
        <v>27.931400299072301</v>
      </c>
    </row>
    <row r="621" spans="2:27" x14ac:dyDescent="0.2">
      <c r="B621">
        <v>0.220388329963464</v>
      </c>
      <c r="C621">
        <v>-0.35678672790527299</v>
      </c>
      <c r="D621" t="s">
        <v>863</v>
      </c>
      <c r="F621" t="s">
        <v>863</v>
      </c>
      <c r="G621" t="s">
        <v>25</v>
      </c>
      <c r="H621">
        <v>1</v>
      </c>
      <c r="I621">
        <v>4</v>
      </c>
      <c r="J621">
        <v>25</v>
      </c>
      <c r="K621">
        <v>25</v>
      </c>
      <c r="L621">
        <v>25</v>
      </c>
      <c r="M621">
        <v>35.299999999999997</v>
      </c>
      <c r="N621">
        <v>35.299999999999997</v>
      </c>
      <c r="O621">
        <v>35.299999999999997</v>
      </c>
      <c r="P621">
        <v>79.548000000000002</v>
      </c>
      <c r="Q621">
        <v>0</v>
      </c>
      <c r="R621">
        <v>180.05</v>
      </c>
      <c r="S621">
        <v>3995700000</v>
      </c>
      <c r="T621">
        <v>141</v>
      </c>
      <c r="U621">
        <v>25.2141933441162</v>
      </c>
      <c r="V621">
        <v>26.899774551391602</v>
      </c>
      <c r="W621">
        <v>26.915929794311499</v>
      </c>
      <c r="X621">
        <v>26.4884738922119</v>
      </c>
      <c r="Y621">
        <v>27.258537292480501</v>
      </c>
      <c r="Z621">
        <v>26.353246688842798</v>
      </c>
      <c r="AA621">
        <v>27.3245735168457</v>
      </c>
    </row>
    <row r="622" spans="2:27" x14ac:dyDescent="0.2">
      <c r="B622">
        <v>0.26129338261444801</v>
      </c>
      <c r="C622">
        <v>-0.35595575968424598</v>
      </c>
      <c r="D622" t="s">
        <v>864</v>
      </c>
      <c r="F622" t="s">
        <v>864</v>
      </c>
      <c r="G622" t="s">
        <v>25</v>
      </c>
      <c r="H622">
        <v>1</v>
      </c>
      <c r="I622">
        <v>4</v>
      </c>
      <c r="J622">
        <v>13</v>
      </c>
      <c r="K622">
        <v>12</v>
      </c>
      <c r="L622">
        <v>10</v>
      </c>
      <c r="M622">
        <v>23.1</v>
      </c>
      <c r="N622">
        <v>21.7</v>
      </c>
      <c r="O622">
        <v>18.5</v>
      </c>
      <c r="P622">
        <v>80.784999999999997</v>
      </c>
      <c r="Q622">
        <v>0</v>
      </c>
      <c r="R622">
        <v>40.985999999999997</v>
      </c>
      <c r="S622">
        <v>480240000</v>
      </c>
      <c r="T622">
        <v>43</v>
      </c>
      <c r="U622">
        <v>23.5340900421143</v>
      </c>
      <c r="V622">
        <v>24.319414138793899</v>
      </c>
      <c r="W622">
        <v>25.155725479126001</v>
      </c>
      <c r="X622">
        <v>24.1539096832275</v>
      </c>
      <c r="Y622">
        <v>24.86448097229</v>
      </c>
      <c r="Z622">
        <v>25.0587062835693</v>
      </c>
      <c r="AA622">
        <v>24.7739448547363</v>
      </c>
    </row>
    <row r="623" spans="2:27" x14ac:dyDescent="0.2">
      <c r="B623">
        <v>8.6858725798300798E-2</v>
      </c>
      <c r="C623">
        <v>-0.35467656453450802</v>
      </c>
      <c r="D623" t="s">
        <v>865</v>
      </c>
      <c r="F623" t="s">
        <v>865</v>
      </c>
      <c r="G623" t="s">
        <v>25</v>
      </c>
      <c r="H623">
        <v>1</v>
      </c>
      <c r="I623">
        <v>4</v>
      </c>
      <c r="J623">
        <v>13</v>
      </c>
      <c r="K623">
        <v>13</v>
      </c>
      <c r="L623">
        <v>13</v>
      </c>
      <c r="M623">
        <v>39.799999999999997</v>
      </c>
      <c r="N623">
        <v>39.799999999999997</v>
      </c>
      <c r="O623">
        <v>39.799999999999997</v>
      </c>
      <c r="P623">
        <v>29.096</v>
      </c>
      <c r="Q623">
        <v>0</v>
      </c>
      <c r="R623">
        <v>214.06</v>
      </c>
      <c r="S623">
        <v>15229000000</v>
      </c>
      <c r="T623">
        <v>103</v>
      </c>
      <c r="U623">
        <v>26.6218452453613</v>
      </c>
      <c r="V623">
        <v>23.099126815795898</v>
      </c>
      <c r="W623">
        <v>27.870500564575199</v>
      </c>
      <c r="X623">
        <v>26.0653171539307</v>
      </c>
      <c r="Y623">
        <v>26.698429107666001</v>
      </c>
      <c r="Z623">
        <v>25.8917560577393</v>
      </c>
      <c r="AA623">
        <v>22.342206954956101</v>
      </c>
    </row>
    <row r="624" spans="2:27" x14ac:dyDescent="0.2">
      <c r="B624">
        <v>0.21699440602537101</v>
      </c>
      <c r="C624">
        <v>-0.354034423828125</v>
      </c>
      <c r="D624" t="s">
        <v>866</v>
      </c>
      <c r="F624" t="s">
        <v>866</v>
      </c>
      <c r="G624" t="s">
        <v>25</v>
      </c>
      <c r="H624">
        <v>1</v>
      </c>
      <c r="I624">
        <v>4</v>
      </c>
      <c r="J624">
        <v>26</v>
      </c>
      <c r="K624">
        <v>26</v>
      </c>
      <c r="L624">
        <v>26</v>
      </c>
      <c r="M624">
        <v>38.200000000000003</v>
      </c>
      <c r="N624">
        <v>38.200000000000003</v>
      </c>
      <c r="O624">
        <v>38.200000000000003</v>
      </c>
      <c r="P624">
        <v>105.84</v>
      </c>
      <c r="Q624">
        <v>0</v>
      </c>
      <c r="R624">
        <v>323.31</v>
      </c>
      <c r="S624">
        <v>2289800000</v>
      </c>
      <c r="T624">
        <v>144</v>
      </c>
      <c r="U624">
        <v>27.9417324066162</v>
      </c>
      <c r="V624">
        <v>26.109745025634801</v>
      </c>
      <c r="W624">
        <v>26.030168533325199</v>
      </c>
      <c r="X624">
        <v>26.938426971435501</v>
      </c>
      <c r="Y624">
        <v>27.276575088501001</v>
      </c>
      <c r="Z624">
        <v>26.928747177123999</v>
      </c>
      <c r="AA624">
        <v>26.998304367065401</v>
      </c>
    </row>
    <row r="625" spans="2:27" x14ac:dyDescent="0.2">
      <c r="B625">
        <v>0.710189668734026</v>
      </c>
      <c r="C625">
        <v>-0.35350227355956998</v>
      </c>
      <c r="D625" t="s">
        <v>867</v>
      </c>
      <c r="F625" t="s">
        <v>867</v>
      </c>
      <c r="G625" t="s">
        <v>25</v>
      </c>
      <c r="H625">
        <v>1</v>
      </c>
      <c r="I625">
        <v>4</v>
      </c>
      <c r="J625">
        <v>23</v>
      </c>
      <c r="K625">
        <v>23</v>
      </c>
      <c r="L625">
        <v>23</v>
      </c>
      <c r="M625">
        <v>39.6</v>
      </c>
      <c r="N625">
        <v>39.6</v>
      </c>
      <c r="O625">
        <v>39.6</v>
      </c>
      <c r="P625">
        <v>81.073999999999998</v>
      </c>
      <c r="Q625">
        <v>0</v>
      </c>
      <c r="R625">
        <v>228.42</v>
      </c>
      <c r="S625">
        <v>3552300000</v>
      </c>
      <c r="T625">
        <v>111</v>
      </c>
      <c r="U625">
        <v>26.215970993041999</v>
      </c>
      <c r="V625">
        <v>26.130142211914102</v>
      </c>
      <c r="W625">
        <v>26.004081726074201</v>
      </c>
      <c r="X625">
        <v>26.033575057983398</v>
      </c>
      <c r="Y625">
        <v>26.662887573242202</v>
      </c>
      <c r="Z625">
        <v>26.714239120483398</v>
      </c>
      <c r="AA625">
        <v>27.180635452270501</v>
      </c>
    </row>
    <row r="626" spans="2:27" x14ac:dyDescent="0.2">
      <c r="B626">
        <v>0.162653709994829</v>
      </c>
      <c r="C626">
        <v>-0.35281753540039101</v>
      </c>
      <c r="D626" t="s">
        <v>868</v>
      </c>
      <c r="F626" t="s">
        <v>868</v>
      </c>
      <c r="G626" t="s">
        <v>25</v>
      </c>
      <c r="H626">
        <v>1</v>
      </c>
      <c r="I626">
        <v>4</v>
      </c>
      <c r="J626">
        <v>32</v>
      </c>
      <c r="K626">
        <v>32</v>
      </c>
      <c r="L626">
        <v>32</v>
      </c>
      <c r="M626">
        <v>61.2</v>
      </c>
      <c r="N626">
        <v>61.2</v>
      </c>
      <c r="O626">
        <v>61.2</v>
      </c>
      <c r="P626">
        <v>66.171000000000006</v>
      </c>
      <c r="Q626">
        <v>0</v>
      </c>
      <c r="R626">
        <v>323.31</v>
      </c>
      <c r="S626">
        <v>21080000000</v>
      </c>
      <c r="T626">
        <v>258</v>
      </c>
      <c r="U626">
        <v>26.2590217590332</v>
      </c>
      <c r="V626">
        <v>27.853706359863299</v>
      </c>
      <c r="W626">
        <v>28.639101028442401</v>
      </c>
      <c r="X626">
        <v>27.333984375</v>
      </c>
      <c r="Y626">
        <v>27.7358283996582</v>
      </c>
      <c r="Z626">
        <v>28.7404689788818</v>
      </c>
      <c r="AA626">
        <v>27.7311096191406</v>
      </c>
    </row>
    <row r="627" spans="2:27" x14ac:dyDescent="0.2">
      <c r="B627">
        <v>0.16920699791853899</v>
      </c>
      <c r="C627">
        <v>-0.35256830851237098</v>
      </c>
      <c r="D627" t="s">
        <v>869</v>
      </c>
      <c r="F627" t="s">
        <v>869</v>
      </c>
      <c r="G627" t="s">
        <v>25</v>
      </c>
      <c r="H627">
        <v>1</v>
      </c>
      <c r="I627">
        <v>4</v>
      </c>
      <c r="J627">
        <v>13</v>
      </c>
      <c r="K627">
        <v>7</v>
      </c>
      <c r="L627">
        <v>7</v>
      </c>
      <c r="M627">
        <v>34.799999999999997</v>
      </c>
      <c r="N627">
        <v>24.8</v>
      </c>
      <c r="O627">
        <v>24.8</v>
      </c>
      <c r="P627">
        <v>50.98</v>
      </c>
      <c r="Q627">
        <v>0</v>
      </c>
      <c r="R627">
        <v>323.31</v>
      </c>
      <c r="S627">
        <v>1607100000</v>
      </c>
      <c r="T627">
        <v>20</v>
      </c>
      <c r="U627">
        <v>23.4100456237793</v>
      </c>
      <c r="V627">
        <v>22.770605087280298</v>
      </c>
      <c r="W627">
        <v>23.062902450561499</v>
      </c>
      <c r="X627">
        <v>24.730085372924801</v>
      </c>
      <c r="Y627">
        <v>23.489036560058601</v>
      </c>
      <c r="Z627">
        <v>22.082136154174801</v>
      </c>
      <c r="AA627">
        <v>22.4788627624512</v>
      </c>
    </row>
    <row r="628" spans="2:27" x14ac:dyDescent="0.2">
      <c r="B628">
        <v>0.43292359391508101</v>
      </c>
      <c r="C628">
        <v>-0.352325439453125</v>
      </c>
      <c r="D628" t="s">
        <v>870</v>
      </c>
      <c r="F628" t="s">
        <v>870</v>
      </c>
      <c r="G628" t="s">
        <v>25</v>
      </c>
      <c r="H628">
        <v>1</v>
      </c>
      <c r="I628">
        <v>4</v>
      </c>
      <c r="J628">
        <v>13</v>
      </c>
      <c r="K628">
        <v>13</v>
      </c>
      <c r="L628">
        <v>13</v>
      </c>
      <c r="M628">
        <v>7.2</v>
      </c>
      <c r="N628">
        <v>7.2</v>
      </c>
      <c r="O628">
        <v>7.2</v>
      </c>
      <c r="P628">
        <v>254.39</v>
      </c>
      <c r="Q628">
        <v>0</v>
      </c>
      <c r="R628">
        <v>37.475999999999999</v>
      </c>
      <c r="S628">
        <v>119820000</v>
      </c>
      <c r="T628">
        <v>17</v>
      </c>
      <c r="U628">
        <v>22.974967956543001</v>
      </c>
      <c r="V628">
        <v>22.816505432128899</v>
      </c>
      <c r="W628">
        <v>22.6057033538818</v>
      </c>
      <c r="X628">
        <v>23.607772827148398</v>
      </c>
      <c r="Y628">
        <v>22.506620407104499</v>
      </c>
      <c r="Z628">
        <v>23.339759826660199</v>
      </c>
      <c r="AA628">
        <v>24.411067962646499</v>
      </c>
    </row>
    <row r="629" spans="2:27" x14ac:dyDescent="0.2">
      <c r="B629">
        <v>0.23985110431335499</v>
      </c>
      <c r="C629">
        <v>-0.351721445719402</v>
      </c>
      <c r="D629" t="s">
        <v>871</v>
      </c>
      <c r="F629" t="s">
        <v>871</v>
      </c>
      <c r="G629" t="s">
        <v>25</v>
      </c>
      <c r="H629">
        <v>1</v>
      </c>
      <c r="I629">
        <v>4</v>
      </c>
      <c r="J629">
        <v>5</v>
      </c>
      <c r="K629">
        <v>5</v>
      </c>
      <c r="L629">
        <v>5</v>
      </c>
      <c r="M629">
        <v>18.600000000000001</v>
      </c>
      <c r="N629">
        <v>18.600000000000001</v>
      </c>
      <c r="O629">
        <v>18.600000000000001</v>
      </c>
      <c r="P629">
        <v>53.338999999999999</v>
      </c>
      <c r="Q629">
        <v>0</v>
      </c>
      <c r="R629">
        <v>42.575000000000003</v>
      </c>
      <c r="S629">
        <v>519880000</v>
      </c>
      <c r="T629">
        <v>13</v>
      </c>
      <c r="U629">
        <v>23.4928302764893</v>
      </c>
      <c r="V629">
        <v>22.4400939941406</v>
      </c>
      <c r="W629">
        <v>21.8869934082031</v>
      </c>
      <c r="X629">
        <v>22.862319946289102</v>
      </c>
      <c r="Y629">
        <v>23.580371856689499</v>
      </c>
      <c r="Z629">
        <v>22.432390213012699</v>
      </c>
      <c r="AA629">
        <v>21.916938781738299</v>
      </c>
    </row>
    <row r="630" spans="2:27" x14ac:dyDescent="0.2">
      <c r="B630">
        <v>0.42869770427111298</v>
      </c>
      <c r="C630">
        <v>-0.34857114156087499</v>
      </c>
      <c r="D630" t="s">
        <v>872</v>
      </c>
      <c r="F630" t="s">
        <v>872</v>
      </c>
      <c r="G630" t="s">
        <v>25</v>
      </c>
      <c r="H630">
        <v>1</v>
      </c>
      <c r="I630">
        <v>4</v>
      </c>
      <c r="J630">
        <v>8</v>
      </c>
      <c r="K630">
        <v>8</v>
      </c>
      <c r="L630">
        <v>6</v>
      </c>
      <c r="M630">
        <v>48.3</v>
      </c>
      <c r="N630">
        <v>48.3</v>
      </c>
      <c r="O630">
        <v>34.299999999999997</v>
      </c>
      <c r="P630">
        <v>22.170999999999999</v>
      </c>
      <c r="Q630">
        <v>0</v>
      </c>
      <c r="R630">
        <v>74.298000000000002</v>
      </c>
      <c r="S630">
        <v>1879600000</v>
      </c>
      <c r="T630">
        <v>24</v>
      </c>
      <c r="U630">
        <v>22.901350021362301</v>
      </c>
      <c r="V630">
        <v>22.092674255371101</v>
      </c>
      <c r="W630">
        <v>22.879652023315401</v>
      </c>
      <c r="X630">
        <v>23.187759399414102</v>
      </c>
      <c r="Y630">
        <v>23.205736160278299</v>
      </c>
      <c r="Z630">
        <v>22.525894165039102</v>
      </c>
      <c r="AA630">
        <v>21.843425750732401</v>
      </c>
    </row>
    <row r="631" spans="2:27" x14ac:dyDescent="0.2">
      <c r="B631">
        <v>0.16269870180940599</v>
      </c>
      <c r="C631">
        <v>-0.34800275166829697</v>
      </c>
      <c r="D631" t="s">
        <v>873</v>
      </c>
      <c r="F631" t="s">
        <v>873</v>
      </c>
      <c r="G631" t="s">
        <v>25</v>
      </c>
      <c r="H631">
        <v>1</v>
      </c>
      <c r="I631">
        <v>4</v>
      </c>
      <c r="J631">
        <v>11</v>
      </c>
      <c r="K631">
        <v>11</v>
      </c>
      <c r="L631">
        <v>11</v>
      </c>
      <c r="M631">
        <v>12</v>
      </c>
      <c r="N631">
        <v>12</v>
      </c>
      <c r="O631">
        <v>12</v>
      </c>
      <c r="P631">
        <v>134.55000000000001</v>
      </c>
      <c r="Q631">
        <v>0</v>
      </c>
      <c r="R631">
        <v>34.070999999999998</v>
      </c>
      <c r="S631">
        <v>222140000</v>
      </c>
      <c r="T631">
        <v>26</v>
      </c>
      <c r="U631">
        <v>24.756183624267599</v>
      </c>
      <c r="V631">
        <v>22.647628784179702</v>
      </c>
      <c r="W631">
        <v>23.085748672485401</v>
      </c>
      <c r="X631">
        <v>24.540674209594702</v>
      </c>
      <c r="Y631">
        <v>22.914182662963899</v>
      </c>
      <c r="Z631">
        <v>24.078712463378899</v>
      </c>
      <c r="AA631">
        <v>21.7244262695313</v>
      </c>
    </row>
    <row r="632" spans="2:27" x14ac:dyDescent="0.2">
      <c r="B632">
        <v>0.92487627672658201</v>
      </c>
      <c r="C632">
        <v>-0.34538396199544202</v>
      </c>
      <c r="D632" t="s">
        <v>874</v>
      </c>
      <c r="F632" t="s">
        <v>874</v>
      </c>
      <c r="G632" t="s">
        <v>25</v>
      </c>
      <c r="H632">
        <v>1</v>
      </c>
      <c r="I632">
        <v>4</v>
      </c>
      <c r="J632">
        <v>9</v>
      </c>
      <c r="K632">
        <v>9</v>
      </c>
      <c r="L632">
        <v>9</v>
      </c>
      <c r="M632">
        <v>16.2</v>
      </c>
      <c r="N632">
        <v>16.2</v>
      </c>
      <c r="O632">
        <v>16.2</v>
      </c>
      <c r="P632">
        <v>68.477000000000004</v>
      </c>
      <c r="Q632">
        <v>0</v>
      </c>
      <c r="R632">
        <v>323.31</v>
      </c>
      <c r="S632">
        <v>61651000000</v>
      </c>
      <c r="T632">
        <v>405</v>
      </c>
      <c r="U632">
        <v>29.517225265502901</v>
      </c>
      <c r="V632">
        <v>29.946704864501999</v>
      </c>
      <c r="W632">
        <v>29.9349460601807</v>
      </c>
      <c r="X632">
        <v>30.016643524169901</v>
      </c>
      <c r="Y632">
        <v>30.070863723754901</v>
      </c>
      <c r="Z632">
        <v>30.347520828247099</v>
      </c>
      <c r="AA632">
        <v>29.254758834838899</v>
      </c>
    </row>
    <row r="633" spans="2:27" x14ac:dyDescent="0.2">
      <c r="B633">
        <v>9.7358378138987095E-2</v>
      </c>
      <c r="C633">
        <v>-0.344247182210285</v>
      </c>
      <c r="D633" t="s">
        <v>875</v>
      </c>
      <c r="F633" t="s">
        <v>875</v>
      </c>
      <c r="G633" t="s">
        <v>25</v>
      </c>
      <c r="H633">
        <v>1</v>
      </c>
      <c r="I633">
        <v>4</v>
      </c>
      <c r="J633">
        <v>52</v>
      </c>
      <c r="K633">
        <v>52</v>
      </c>
      <c r="L633">
        <v>52</v>
      </c>
      <c r="M633">
        <v>48.6</v>
      </c>
      <c r="N633">
        <v>48.6</v>
      </c>
      <c r="O633">
        <v>48.6</v>
      </c>
      <c r="P633">
        <v>168.09</v>
      </c>
      <c r="Q633">
        <v>0</v>
      </c>
      <c r="R633">
        <v>323.31</v>
      </c>
      <c r="S633">
        <v>7312400000</v>
      </c>
      <c r="T633">
        <v>208</v>
      </c>
      <c r="U633">
        <v>22.210496902465799</v>
      </c>
      <c r="V633">
        <v>23.026561737060501</v>
      </c>
      <c r="W633">
        <v>25.0541172027588</v>
      </c>
      <c r="X633">
        <v>22.230878829956101</v>
      </c>
      <c r="Y633">
        <v>23.609216690063501</v>
      </c>
      <c r="Z633">
        <v>25.483821868896499</v>
      </c>
      <c r="AA633">
        <v>24.8570461273193</v>
      </c>
    </row>
    <row r="634" spans="2:27" x14ac:dyDescent="0.2">
      <c r="B634">
        <v>0.179973519006181</v>
      </c>
      <c r="C634">
        <v>-0.34031168619791802</v>
      </c>
      <c r="D634" t="s">
        <v>876</v>
      </c>
      <c r="F634" t="s">
        <v>876</v>
      </c>
      <c r="G634" t="s">
        <v>25</v>
      </c>
      <c r="H634">
        <v>1</v>
      </c>
      <c r="I634">
        <v>4</v>
      </c>
      <c r="J634">
        <v>28</v>
      </c>
      <c r="K634">
        <v>28</v>
      </c>
      <c r="L634">
        <v>28</v>
      </c>
      <c r="M634">
        <v>45.2</v>
      </c>
      <c r="N634">
        <v>45.2</v>
      </c>
      <c r="O634">
        <v>45.2</v>
      </c>
      <c r="P634">
        <v>91.153999999999996</v>
      </c>
      <c r="Q634">
        <v>0</v>
      </c>
      <c r="R634">
        <v>323.31</v>
      </c>
      <c r="S634">
        <v>4647800000</v>
      </c>
      <c r="T634">
        <v>102</v>
      </c>
      <c r="U634">
        <v>23.1310710906982</v>
      </c>
      <c r="V634">
        <v>23.558292388916001</v>
      </c>
      <c r="W634">
        <v>23.593774795532202</v>
      </c>
      <c r="X634">
        <v>23.4674968719482</v>
      </c>
      <c r="Y634">
        <v>25.108888626098601</v>
      </c>
      <c r="Z634">
        <v>22.727687835693398</v>
      </c>
      <c r="AA634">
        <v>24.767847061157202</v>
      </c>
    </row>
    <row r="635" spans="2:27" x14ac:dyDescent="0.2">
      <c r="B635">
        <v>0.13420521764193599</v>
      </c>
      <c r="C635">
        <v>-0.33880996704101601</v>
      </c>
      <c r="D635" t="s">
        <v>877</v>
      </c>
      <c r="F635" t="s">
        <v>877</v>
      </c>
      <c r="G635" t="s">
        <v>25</v>
      </c>
      <c r="H635">
        <v>1</v>
      </c>
      <c r="I635">
        <v>4</v>
      </c>
      <c r="J635">
        <v>5</v>
      </c>
      <c r="K635">
        <v>5</v>
      </c>
      <c r="L635">
        <v>5</v>
      </c>
      <c r="M635">
        <v>30.5</v>
      </c>
      <c r="N635">
        <v>30.5</v>
      </c>
      <c r="O635">
        <v>30.5</v>
      </c>
      <c r="P635">
        <v>28.17</v>
      </c>
      <c r="Q635">
        <v>0</v>
      </c>
      <c r="R635">
        <v>117.13</v>
      </c>
      <c r="S635">
        <v>540910000</v>
      </c>
      <c r="T635">
        <v>9</v>
      </c>
      <c r="U635">
        <v>21.532384872436499</v>
      </c>
      <c r="V635">
        <v>24.360897064208999</v>
      </c>
      <c r="W635">
        <v>21.738315582275401</v>
      </c>
      <c r="X635">
        <v>23.190998077392599</v>
      </c>
      <c r="Y635">
        <v>22.5319004058838</v>
      </c>
      <c r="Z635">
        <v>22.925128936767599</v>
      </c>
      <c r="AA635">
        <v>21.880456924438501</v>
      </c>
    </row>
    <row r="636" spans="2:27" x14ac:dyDescent="0.2">
      <c r="B636">
        <v>0.25113986537900601</v>
      </c>
      <c r="C636">
        <v>-0.33842086791992199</v>
      </c>
      <c r="D636" t="s">
        <v>878</v>
      </c>
      <c r="F636" t="s">
        <v>878</v>
      </c>
      <c r="G636" t="s">
        <v>25</v>
      </c>
      <c r="H636">
        <v>1</v>
      </c>
      <c r="I636">
        <v>4</v>
      </c>
      <c r="J636">
        <v>7</v>
      </c>
      <c r="K636">
        <v>7</v>
      </c>
      <c r="L636">
        <v>7</v>
      </c>
      <c r="M636">
        <v>42.7</v>
      </c>
      <c r="N636">
        <v>42.7</v>
      </c>
      <c r="O636">
        <v>42.7</v>
      </c>
      <c r="P636">
        <v>25.898</v>
      </c>
      <c r="Q636">
        <v>0</v>
      </c>
      <c r="R636">
        <v>74.772000000000006</v>
      </c>
      <c r="S636">
        <v>1182500000</v>
      </c>
      <c r="T636">
        <v>31</v>
      </c>
      <c r="U636">
        <v>23.194816589355501</v>
      </c>
      <c r="V636">
        <v>23.527708053588899</v>
      </c>
      <c r="W636">
        <v>23.1544895172119</v>
      </c>
      <c r="X636">
        <v>23.1622638702393</v>
      </c>
      <c r="Y636">
        <v>24.671092987060501</v>
      </c>
      <c r="Z636">
        <v>23.0589199066162</v>
      </c>
      <c r="AA636">
        <v>21.772941589355501</v>
      </c>
    </row>
    <row r="637" spans="2:27" x14ac:dyDescent="0.2">
      <c r="B637">
        <v>0.14019318438047201</v>
      </c>
      <c r="C637">
        <v>-0.33762232462564901</v>
      </c>
      <c r="D637" t="s">
        <v>879</v>
      </c>
      <c r="F637" t="s">
        <v>879</v>
      </c>
      <c r="G637" t="s">
        <v>25</v>
      </c>
      <c r="H637">
        <v>1</v>
      </c>
      <c r="I637">
        <v>4</v>
      </c>
      <c r="J637">
        <v>10</v>
      </c>
      <c r="K637">
        <v>10</v>
      </c>
      <c r="L637">
        <v>10</v>
      </c>
      <c r="M637">
        <v>35.299999999999997</v>
      </c>
      <c r="N637">
        <v>35.299999999999997</v>
      </c>
      <c r="O637">
        <v>35.299999999999997</v>
      </c>
      <c r="P637">
        <v>42.923999999999999</v>
      </c>
      <c r="Q637">
        <v>0</v>
      </c>
      <c r="R637">
        <v>88.165999999999997</v>
      </c>
      <c r="S637">
        <v>1258100000</v>
      </c>
      <c r="T637">
        <v>25</v>
      </c>
      <c r="U637">
        <v>22.304149627685501</v>
      </c>
      <c r="V637">
        <v>22.813653945922901</v>
      </c>
      <c r="W637">
        <v>23.6432399749756</v>
      </c>
      <c r="X637">
        <v>24.834896087646499</v>
      </c>
      <c r="Y637">
        <v>22.718303680419901</v>
      </c>
      <c r="Z637">
        <v>22.220710754394499</v>
      </c>
      <c r="AA637">
        <v>21.472896575927699</v>
      </c>
    </row>
    <row r="638" spans="2:27" x14ac:dyDescent="0.2">
      <c r="B638">
        <v>0.189913863115378</v>
      </c>
      <c r="C638">
        <v>-0.33692359924316401</v>
      </c>
      <c r="D638" t="s">
        <v>880</v>
      </c>
      <c r="F638" t="s">
        <v>880</v>
      </c>
      <c r="G638" t="s">
        <v>25</v>
      </c>
      <c r="H638">
        <v>1</v>
      </c>
      <c r="I638">
        <v>4</v>
      </c>
      <c r="J638">
        <v>11</v>
      </c>
      <c r="K638">
        <v>11</v>
      </c>
      <c r="L638">
        <v>11</v>
      </c>
      <c r="M638">
        <v>13.4</v>
      </c>
      <c r="N638">
        <v>13.4</v>
      </c>
      <c r="O638">
        <v>13.4</v>
      </c>
      <c r="P638">
        <v>104.07</v>
      </c>
      <c r="Q638">
        <v>0</v>
      </c>
      <c r="R638">
        <v>33.857999999999997</v>
      </c>
      <c r="S638">
        <v>153940000</v>
      </c>
      <c r="T638">
        <v>28</v>
      </c>
      <c r="U638">
        <v>23.9557991027832</v>
      </c>
      <c r="V638">
        <v>23.535722732543899</v>
      </c>
      <c r="W638">
        <v>22.6921081542969</v>
      </c>
      <c r="X638">
        <v>23.7288932800293</v>
      </c>
      <c r="Y638">
        <v>24.717119216918899</v>
      </c>
      <c r="Z638">
        <v>22.748388290405298</v>
      </c>
      <c r="AA638">
        <v>25.021913528442401</v>
      </c>
    </row>
    <row r="639" spans="2:27" x14ac:dyDescent="0.2">
      <c r="B639">
        <v>0.17752948232591401</v>
      </c>
      <c r="C639">
        <v>-0.33560943603515597</v>
      </c>
      <c r="D639" t="s">
        <v>881</v>
      </c>
      <c r="F639" t="s">
        <v>881</v>
      </c>
      <c r="G639" t="s">
        <v>25</v>
      </c>
      <c r="H639">
        <v>1</v>
      </c>
      <c r="I639">
        <v>4</v>
      </c>
      <c r="J639">
        <v>10</v>
      </c>
      <c r="K639">
        <v>10</v>
      </c>
      <c r="L639">
        <v>10</v>
      </c>
      <c r="M639">
        <v>24.2</v>
      </c>
      <c r="N639">
        <v>24.2</v>
      </c>
      <c r="O639">
        <v>24.2</v>
      </c>
      <c r="P639">
        <v>54.162999999999997</v>
      </c>
      <c r="Q639">
        <v>0</v>
      </c>
      <c r="R639">
        <v>38.561999999999998</v>
      </c>
      <c r="S639">
        <v>1912100000</v>
      </c>
      <c r="T639">
        <v>49</v>
      </c>
      <c r="U639">
        <v>22.3176879882813</v>
      </c>
      <c r="V639">
        <v>23.524654388427699</v>
      </c>
      <c r="W639">
        <v>23.129259109497099</v>
      </c>
      <c r="X639">
        <v>24.5365886688232</v>
      </c>
      <c r="Y639">
        <v>22.9825115203857</v>
      </c>
      <c r="Z639">
        <v>22.4593296051025</v>
      </c>
      <c r="AA639">
        <v>22.746658325195298</v>
      </c>
    </row>
    <row r="640" spans="2:27" x14ac:dyDescent="0.2">
      <c r="B640">
        <v>0.112326927739634</v>
      </c>
      <c r="C640">
        <v>-0.33523750305175798</v>
      </c>
      <c r="D640" t="s">
        <v>882</v>
      </c>
      <c r="F640" t="s">
        <v>882</v>
      </c>
      <c r="G640" t="s">
        <v>25</v>
      </c>
      <c r="H640">
        <v>1</v>
      </c>
      <c r="I640">
        <v>4</v>
      </c>
      <c r="J640">
        <v>8</v>
      </c>
      <c r="K640">
        <v>8</v>
      </c>
      <c r="L640">
        <v>8</v>
      </c>
      <c r="M640">
        <v>42.9</v>
      </c>
      <c r="N640">
        <v>42.9</v>
      </c>
      <c r="O640">
        <v>42.9</v>
      </c>
      <c r="P640">
        <v>29.946000000000002</v>
      </c>
      <c r="Q640">
        <v>0</v>
      </c>
      <c r="R640">
        <v>115.7</v>
      </c>
      <c r="S640">
        <v>2163000000</v>
      </c>
      <c r="T640">
        <v>34</v>
      </c>
      <c r="U640">
        <v>21.785345077514599</v>
      </c>
      <c r="V640">
        <v>23.044050216674801</v>
      </c>
      <c r="W640">
        <v>24.314235687255898</v>
      </c>
      <c r="X640">
        <v>21.929246902465799</v>
      </c>
      <c r="Y640">
        <v>23.538993835449201</v>
      </c>
      <c r="Z640">
        <v>24.681102752685501</v>
      </c>
      <c r="AA640">
        <v>22.263656616210898</v>
      </c>
    </row>
    <row r="641" spans="2:27" x14ac:dyDescent="0.2">
      <c r="B641">
        <v>0.51003287307851797</v>
      </c>
      <c r="C641">
        <v>-0.33425712585449202</v>
      </c>
      <c r="D641" t="s">
        <v>883</v>
      </c>
      <c r="F641" t="s">
        <v>883</v>
      </c>
      <c r="G641" t="s">
        <v>25</v>
      </c>
      <c r="H641">
        <v>1</v>
      </c>
      <c r="I641">
        <v>4</v>
      </c>
      <c r="J641">
        <v>18</v>
      </c>
      <c r="K641">
        <v>18</v>
      </c>
      <c r="L641">
        <v>18</v>
      </c>
      <c r="M641">
        <v>62.2</v>
      </c>
      <c r="N641">
        <v>62.2</v>
      </c>
      <c r="O641">
        <v>62.2</v>
      </c>
      <c r="P641">
        <v>44.171999999999997</v>
      </c>
      <c r="Q641">
        <v>0</v>
      </c>
      <c r="R641">
        <v>200.27</v>
      </c>
      <c r="S641">
        <v>2376800000</v>
      </c>
      <c r="T641">
        <v>77</v>
      </c>
      <c r="U641">
        <v>26.402122497558601</v>
      </c>
      <c r="V641">
        <v>25.7189235687256</v>
      </c>
      <c r="W641">
        <v>25.848594665527301</v>
      </c>
      <c r="X641">
        <v>26.7156791687012</v>
      </c>
      <c r="Y641">
        <v>26.103595733642599</v>
      </c>
      <c r="Z641">
        <v>26.1531372070313</v>
      </c>
      <c r="AA641">
        <v>26.741754531860401</v>
      </c>
    </row>
    <row r="642" spans="2:27" x14ac:dyDescent="0.2">
      <c r="B642">
        <v>0.23488323205459499</v>
      </c>
      <c r="C642">
        <v>-0.33307011922200402</v>
      </c>
      <c r="D642" t="s">
        <v>884</v>
      </c>
      <c r="F642" t="s">
        <v>884</v>
      </c>
      <c r="G642" t="s">
        <v>25</v>
      </c>
      <c r="H642">
        <v>1</v>
      </c>
      <c r="I642">
        <v>4</v>
      </c>
      <c r="J642">
        <v>8</v>
      </c>
      <c r="K642">
        <v>6</v>
      </c>
      <c r="L642">
        <v>6</v>
      </c>
      <c r="M642">
        <v>27.7</v>
      </c>
      <c r="N642">
        <v>24.9</v>
      </c>
      <c r="O642">
        <v>24.9</v>
      </c>
      <c r="P642">
        <v>36.926000000000002</v>
      </c>
      <c r="Q642">
        <v>0</v>
      </c>
      <c r="R642">
        <v>302.20999999999998</v>
      </c>
      <c r="S642">
        <v>1787400000</v>
      </c>
      <c r="T642">
        <v>45</v>
      </c>
      <c r="U642">
        <v>26.163192749023398</v>
      </c>
      <c r="V642">
        <v>24.715549468994102</v>
      </c>
      <c r="W642">
        <v>24.785314559936499</v>
      </c>
      <c r="X642">
        <v>25.325841903686499</v>
      </c>
      <c r="Y642">
        <v>25.193286895751999</v>
      </c>
      <c r="Z642">
        <v>26.144138336181602</v>
      </c>
      <c r="AA642">
        <v>24.962566375732401</v>
      </c>
    </row>
    <row r="643" spans="2:27" x14ac:dyDescent="0.2">
      <c r="B643">
        <v>0.34401847053383999</v>
      </c>
      <c r="C643">
        <v>-0.332317988077801</v>
      </c>
      <c r="D643" t="s">
        <v>885</v>
      </c>
      <c r="F643" t="s">
        <v>885</v>
      </c>
      <c r="G643" t="s">
        <v>25</v>
      </c>
      <c r="H643">
        <v>1</v>
      </c>
      <c r="I643">
        <v>4</v>
      </c>
      <c r="J643">
        <v>16</v>
      </c>
      <c r="K643">
        <v>16</v>
      </c>
      <c r="L643">
        <v>16</v>
      </c>
      <c r="M643">
        <v>12.1</v>
      </c>
      <c r="N643">
        <v>12.1</v>
      </c>
      <c r="O643">
        <v>12.1</v>
      </c>
      <c r="P643">
        <v>208.88</v>
      </c>
      <c r="Q643">
        <v>0</v>
      </c>
      <c r="R643">
        <v>49.557000000000002</v>
      </c>
      <c r="S643">
        <v>227400000</v>
      </c>
      <c r="T643">
        <v>28</v>
      </c>
      <c r="U643">
        <v>22.8183784484863</v>
      </c>
      <c r="V643">
        <v>21.488588333129901</v>
      </c>
      <c r="W643">
        <v>22.255353927612301</v>
      </c>
      <c r="X643">
        <v>22.7142944335938</v>
      </c>
      <c r="Y643">
        <v>22.501527786254901</v>
      </c>
      <c r="Z643">
        <v>22.343452453613299</v>
      </c>
      <c r="AA643">
        <v>21.978063583373999</v>
      </c>
    </row>
    <row r="644" spans="2:27" x14ac:dyDescent="0.2">
      <c r="B644">
        <v>0.35505248439763298</v>
      </c>
      <c r="C644">
        <v>-0.331628163655598</v>
      </c>
      <c r="D644" t="s">
        <v>886</v>
      </c>
      <c r="F644" t="s">
        <v>886</v>
      </c>
      <c r="G644" t="s">
        <v>25</v>
      </c>
      <c r="H644">
        <v>1</v>
      </c>
      <c r="I644">
        <v>4</v>
      </c>
      <c r="J644">
        <v>37</v>
      </c>
      <c r="K644">
        <v>35</v>
      </c>
      <c r="L644">
        <v>35</v>
      </c>
      <c r="M644">
        <v>38.700000000000003</v>
      </c>
      <c r="N644">
        <v>37.5</v>
      </c>
      <c r="O644">
        <v>37.5</v>
      </c>
      <c r="P644">
        <v>118.72</v>
      </c>
      <c r="Q644">
        <v>0</v>
      </c>
      <c r="R644">
        <v>323.31</v>
      </c>
      <c r="S644">
        <v>16114000000</v>
      </c>
      <c r="T644">
        <v>267</v>
      </c>
      <c r="U644">
        <v>25.975437164306602</v>
      </c>
      <c r="V644">
        <v>26.219373703002901</v>
      </c>
      <c r="W644">
        <v>26.49294090271</v>
      </c>
      <c r="X644">
        <v>26.6944484710693</v>
      </c>
      <c r="Y644">
        <v>25.883691787719702</v>
      </c>
      <c r="Z644">
        <v>27.104496002197301</v>
      </c>
      <c r="AA644">
        <v>26.572883605956999</v>
      </c>
    </row>
    <row r="645" spans="2:27" x14ac:dyDescent="0.2">
      <c r="B645">
        <v>0.102361275015486</v>
      </c>
      <c r="C645">
        <v>-0.33083279927571502</v>
      </c>
      <c r="D645" t="s">
        <v>887</v>
      </c>
      <c r="F645" t="s">
        <v>887</v>
      </c>
      <c r="G645" t="s">
        <v>25</v>
      </c>
      <c r="H645">
        <v>1</v>
      </c>
      <c r="I645">
        <v>4</v>
      </c>
      <c r="J645">
        <v>9</v>
      </c>
      <c r="K645">
        <v>9</v>
      </c>
      <c r="L645">
        <v>7</v>
      </c>
      <c r="M645">
        <v>36.200000000000003</v>
      </c>
      <c r="N645">
        <v>36.200000000000003</v>
      </c>
      <c r="O645">
        <v>31.4</v>
      </c>
      <c r="P645">
        <v>35.594000000000001</v>
      </c>
      <c r="Q645">
        <v>0</v>
      </c>
      <c r="R645">
        <v>234.56</v>
      </c>
      <c r="S645">
        <v>1217700000</v>
      </c>
      <c r="T645">
        <v>23</v>
      </c>
      <c r="U645">
        <v>23.367845535278299</v>
      </c>
      <c r="V645">
        <v>23.281965255737301</v>
      </c>
      <c r="W645">
        <v>22.995384216308601</v>
      </c>
      <c r="X645">
        <v>21.524419784545898</v>
      </c>
      <c r="Y645">
        <v>23.582565307617202</v>
      </c>
      <c r="Z645">
        <v>25.530708312988299</v>
      </c>
      <c r="AA645">
        <v>23.040721893310501</v>
      </c>
    </row>
    <row r="646" spans="2:27" x14ac:dyDescent="0.2">
      <c r="B646">
        <v>9.7850858048061207E-2</v>
      </c>
      <c r="C646">
        <v>-0.32986195882161301</v>
      </c>
      <c r="D646" t="s">
        <v>888</v>
      </c>
      <c r="F646" t="s">
        <v>888</v>
      </c>
      <c r="G646" t="s">
        <v>25</v>
      </c>
      <c r="H646">
        <v>1</v>
      </c>
      <c r="I646">
        <v>4</v>
      </c>
      <c r="J646">
        <v>5</v>
      </c>
      <c r="K646">
        <v>5</v>
      </c>
      <c r="L646">
        <v>5</v>
      </c>
      <c r="M646">
        <v>36.4</v>
      </c>
      <c r="N646">
        <v>36.4</v>
      </c>
      <c r="O646">
        <v>36.4</v>
      </c>
      <c r="P646">
        <v>20.658000000000001</v>
      </c>
      <c r="Q646">
        <v>0</v>
      </c>
      <c r="R646">
        <v>28.597000000000001</v>
      </c>
      <c r="S646">
        <v>1469700000</v>
      </c>
      <c r="T646">
        <v>31</v>
      </c>
      <c r="U646">
        <v>25.316377639770501</v>
      </c>
      <c r="V646">
        <v>23.861274719238299</v>
      </c>
      <c r="W646">
        <v>23.915935516357401</v>
      </c>
      <c r="X646">
        <v>25.931297302246101</v>
      </c>
      <c r="Y646">
        <v>25.672090530395501</v>
      </c>
      <c r="Z646">
        <v>22.479785919189499</v>
      </c>
      <c r="AA646">
        <v>25.730474472045898</v>
      </c>
    </row>
    <row r="647" spans="2:27" x14ac:dyDescent="0.2">
      <c r="B647">
        <v>0.27736059078694603</v>
      </c>
      <c r="C647">
        <v>-0.329657236735027</v>
      </c>
      <c r="D647" t="s">
        <v>889</v>
      </c>
      <c r="F647" t="s">
        <v>889</v>
      </c>
      <c r="G647" t="s">
        <v>25</v>
      </c>
      <c r="H647">
        <v>1</v>
      </c>
      <c r="I647">
        <v>4</v>
      </c>
      <c r="J647">
        <v>4</v>
      </c>
      <c r="K647">
        <v>4</v>
      </c>
      <c r="L647">
        <v>4</v>
      </c>
      <c r="M647">
        <v>7.2</v>
      </c>
      <c r="N647">
        <v>7.2</v>
      </c>
      <c r="O647">
        <v>7.2</v>
      </c>
      <c r="P647">
        <v>88.616</v>
      </c>
      <c r="Q647">
        <v>0</v>
      </c>
      <c r="R647">
        <v>10.131</v>
      </c>
      <c r="S647">
        <v>174570000</v>
      </c>
      <c r="T647">
        <v>7</v>
      </c>
      <c r="U647">
        <v>22.0416450500488</v>
      </c>
      <c r="V647">
        <v>22.4781188964844</v>
      </c>
      <c r="W647">
        <v>23.170749664306602</v>
      </c>
      <c r="X647">
        <v>23.014217376708999</v>
      </c>
      <c r="Y647">
        <v>22.241762161254901</v>
      </c>
      <c r="Z647">
        <v>23.423505783081101</v>
      </c>
      <c r="AA647">
        <v>22.078514099121101</v>
      </c>
    </row>
    <row r="648" spans="2:27" x14ac:dyDescent="0.2">
      <c r="B648">
        <v>0.14901899161076701</v>
      </c>
      <c r="C648">
        <v>-0.32733853658040202</v>
      </c>
      <c r="D648" t="s">
        <v>890</v>
      </c>
      <c r="F648" t="s">
        <v>890</v>
      </c>
      <c r="G648" t="s">
        <v>25</v>
      </c>
      <c r="H648">
        <v>1</v>
      </c>
      <c r="I648">
        <v>4</v>
      </c>
      <c r="J648">
        <v>12</v>
      </c>
      <c r="K648">
        <v>12</v>
      </c>
      <c r="L648">
        <v>12</v>
      </c>
      <c r="M648">
        <v>46</v>
      </c>
      <c r="N648">
        <v>46</v>
      </c>
      <c r="O648">
        <v>46</v>
      </c>
      <c r="P648">
        <v>41.487000000000002</v>
      </c>
      <c r="Q648">
        <v>0</v>
      </c>
      <c r="R648">
        <v>249.59</v>
      </c>
      <c r="S648">
        <v>2970700000</v>
      </c>
      <c r="T648">
        <v>82</v>
      </c>
      <c r="U648">
        <v>27.158750534057599</v>
      </c>
      <c r="V648">
        <v>24.950603485107401</v>
      </c>
      <c r="W648">
        <v>25.3811950683594</v>
      </c>
      <c r="X648">
        <v>27.077959060668899</v>
      </c>
      <c r="Y648">
        <v>25.644851684570298</v>
      </c>
      <c r="Z648">
        <v>25.749753952026399</v>
      </c>
      <c r="AA648">
        <v>26.4779376983643</v>
      </c>
    </row>
    <row r="649" spans="2:27" x14ac:dyDescent="0.2">
      <c r="B649">
        <v>0.175144518122436</v>
      </c>
      <c r="C649">
        <v>-0.32656288146972701</v>
      </c>
      <c r="D649" t="s">
        <v>891</v>
      </c>
      <c r="F649" t="s">
        <v>891</v>
      </c>
      <c r="G649" t="s">
        <v>25</v>
      </c>
      <c r="H649">
        <v>1</v>
      </c>
      <c r="I649">
        <v>4</v>
      </c>
      <c r="J649">
        <v>10</v>
      </c>
      <c r="K649">
        <v>10</v>
      </c>
      <c r="L649">
        <v>10</v>
      </c>
      <c r="M649">
        <v>23.4</v>
      </c>
      <c r="N649">
        <v>23.4</v>
      </c>
      <c r="O649">
        <v>23.4</v>
      </c>
      <c r="P649">
        <v>52.735999999999997</v>
      </c>
      <c r="Q649">
        <v>0</v>
      </c>
      <c r="R649">
        <v>66.474000000000004</v>
      </c>
      <c r="S649">
        <v>1469600000</v>
      </c>
      <c r="T649">
        <v>24</v>
      </c>
      <c r="U649">
        <v>22.3802814483643</v>
      </c>
      <c r="V649">
        <v>23.299633026123001</v>
      </c>
      <c r="W649">
        <v>23.564332962036101</v>
      </c>
      <c r="X649">
        <v>22.929613113403299</v>
      </c>
      <c r="Y649">
        <v>22.676925659179702</v>
      </c>
      <c r="Z649">
        <v>24.617397308349599</v>
      </c>
      <c r="AA649">
        <v>24.0080661773682</v>
      </c>
    </row>
    <row r="650" spans="2:27" x14ac:dyDescent="0.2">
      <c r="B650">
        <v>0.14018394792312999</v>
      </c>
      <c r="C650">
        <v>-0.32618331909179699</v>
      </c>
      <c r="D650" t="s">
        <v>892</v>
      </c>
      <c r="F650" t="s">
        <v>892</v>
      </c>
      <c r="G650" t="s">
        <v>25</v>
      </c>
      <c r="H650">
        <v>1</v>
      </c>
      <c r="I650">
        <v>4</v>
      </c>
      <c r="J650">
        <v>22</v>
      </c>
      <c r="K650">
        <v>22</v>
      </c>
      <c r="L650">
        <v>22</v>
      </c>
      <c r="M650">
        <v>24.7</v>
      </c>
      <c r="N650">
        <v>24.7</v>
      </c>
      <c r="O650">
        <v>24.7</v>
      </c>
      <c r="P650">
        <v>117.15</v>
      </c>
      <c r="Q650">
        <v>0</v>
      </c>
      <c r="R650">
        <v>323.31</v>
      </c>
      <c r="S650">
        <v>7003100000</v>
      </c>
      <c r="T650">
        <v>137</v>
      </c>
      <c r="U650">
        <v>24.341367721557599</v>
      </c>
      <c r="V650">
        <v>23.397804260253899</v>
      </c>
      <c r="W650">
        <v>23.629196166992202</v>
      </c>
      <c r="X650">
        <v>25.460577011108398</v>
      </c>
      <c r="Y650">
        <v>22.651502609252901</v>
      </c>
      <c r="Z650">
        <v>24.234838485717798</v>
      </c>
      <c r="AA650">
        <v>23.754707336425799</v>
      </c>
    </row>
    <row r="651" spans="2:27" x14ac:dyDescent="0.2">
      <c r="B651">
        <v>0.37392808928084997</v>
      </c>
      <c r="C651">
        <v>-0.32498613993326902</v>
      </c>
      <c r="D651" t="s">
        <v>893</v>
      </c>
      <c r="F651" t="s">
        <v>893</v>
      </c>
      <c r="G651" t="s">
        <v>25</v>
      </c>
      <c r="H651">
        <v>1</v>
      </c>
      <c r="I651">
        <v>4</v>
      </c>
      <c r="J651">
        <v>10</v>
      </c>
      <c r="K651">
        <v>10</v>
      </c>
      <c r="L651">
        <v>10</v>
      </c>
      <c r="M651">
        <v>20.8</v>
      </c>
      <c r="N651">
        <v>20.8</v>
      </c>
      <c r="O651">
        <v>20.8</v>
      </c>
      <c r="P651">
        <v>69.81</v>
      </c>
      <c r="Q651">
        <v>0</v>
      </c>
      <c r="R651">
        <v>62.56</v>
      </c>
      <c r="S651">
        <v>830430000</v>
      </c>
      <c r="T651">
        <v>41</v>
      </c>
      <c r="U651">
        <v>22.912189483642599</v>
      </c>
      <c r="V651">
        <v>23.160110473632798</v>
      </c>
      <c r="W651">
        <v>22.700733184814499</v>
      </c>
      <c r="X651">
        <v>23.5496730804443</v>
      </c>
      <c r="Y651">
        <v>22.5723056793213</v>
      </c>
      <c r="Z651">
        <v>23.626012802123999</v>
      </c>
      <c r="AA651">
        <v>22.618091583251999</v>
      </c>
    </row>
    <row r="652" spans="2:27" x14ac:dyDescent="0.2">
      <c r="B652">
        <v>0.173983941103144</v>
      </c>
      <c r="C652">
        <v>-0.32451502482096101</v>
      </c>
      <c r="D652" t="s">
        <v>894</v>
      </c>
      <c r="F652" t="s">
        <v>894</v>
      </c>
      <c r="G652" t="s">
        <v>25</v>
      </c>
      <c r="H652">
        <v>1</v>
      </c>
      <c r="I652">
        <v>4</v>
      </c>
      <c r="J652">
        <v>8</v>
      </c>
      <c r="K652">
        <v>8</v>
      </c>
      <c r="L652">
        <v>8</v>
      </c>
      <c r="M652">
        <v>35.1</v>
      </c>
      <c r="N652">
        <v>35.1</v>
      </c>
      <c r="O652">
        <v>35.1</v>
      </c>
      <c r="P652">
        <v>26.55</v>
      </c>
      <c r="Q652">
        <v>0</v>
      </c>
      <c r="R652">
        <v>19.02</v>
      </c>
      <c r="S652">
        <v>609880000</v>
      </c>
      <c r="T652">
        <v>22</v>
      </c>
      <c r="U652">
        <v>24.4157829284668</v>
      </c>
      <c r="V652">
        <v>22.160228729248001</v>
      </c>
      <c r="W652">
        <v>22.5543327331543</v>
      </c>
      <c r="X652">
        <v>23.2903537750244</v>
      </c>
      <c r="Y652">
        <v>23.612106323242202</v>
      </c>
      <c r="Z652">
        <v>23.201429367065401</v>
      </c>
      <c r="AA652">
        <v>23.5620822906494</v>
      </c>
    </row>
    <row r="653" spans="2:27" x14ac:dyDescent="0.2">
      <c r="B653">
        <v>0.31486497803466101</v>
      </c>
      <c r="C653">
        <v>-0.32138125101725401</v>
      </c>
      <c r="D653" t="s">
        <v>895</v>
      </c>
      <c r="F653" t="s">
        <v>895</v>
      </c>
      <c r="G653" t="s">
        <v>25</v>
      </c>
      <c r="H653">
        <v>1</v>
      </c>
      <c r="I653">
        <v>4</v>
      </c>
      <c r="J653">
        <v>21</v>
      </c>
      <c r="K653">
        <v>21</v>
      </c>
      <c r="L653">
        <v>21</v>
      </c>
      <c r="M653">
        <v>55.5</v>
      </c>
      <c r="N653">
        <v>55.5</v>
      </c>
      <c r="O653">
        <v>55.5</v>
      </c>
      <c r="P653">
        <v>65.442999999999998</v>
      </c>
      <c r="Q653">
        <v>0</v>
      </c>
      <c r="R653">
        <v>300.85000000000002</v>
      </c>
      <c r="S653">
        <v>2734000000</v>
      </c>
      <c r="T653">
        <v>81</v>
      </c>
      <c r="U653">
        <v>24.9254245758057</v>
      </c>
      <c r="V653">
        <v>24.809019088745099</v>
      </c>
      <c r="W653">
        <v>25.680271148681602</v>
      </c>
      <c r="X653">
        <v>24.8296794891357</v>
      </c>
      <c r="Y653">
        <v>25.736680984497099</v>
      </c>
      <c r="Z653">
        <v>25.812498092651399</v>
      </c>
      <c r="AA653">
        <v>25.823837280273398</v>
      </c>
    </row>
    <row r="654" spans="2:27" x14ac:dyDescent="0.2">
      <c r="B654">
        <v>0.66519718842449704</v>
      </c>
      <c r="C654">
        <v>-0.320669809977215</v>
      </c>
      <c r="D654" t="s">
        <v>896</v>
      </c>
      <c r="F654" t="s">
        <v>896</v>
      </c>
      <c r="G654" t="s">
        <v>25</v>
      </c>
      <c r="H654">
        <v>1</v>
      </c>
      <c r="I654">
        <v>4</v>
      </c>
      <c r="J654">
        <v>5</v>
      </c>
      <c r="K654">
        <v>5</v>
      </c>
      <c r="L654">
        <v>3</v>
      </c>
      <c r="M654">
        <v>36.4</v>
      </c>
      <c r="N654">
        <v>36.4</v>
      </c>
      <c r="O654">
        <v>25.7</v>
      </c>
      <c r="P654">
        <v>15.847</v>
      </c>
      <c r="Q654">
        <v>0</v>
      </c>
      <c r="R654">
        <v>110.9</v>
      </c>
      <c r="S654">
        <v>610290000</v>
      </c>
      <c r="T654">
        <v>9</v>
      </c>
      <c r="U654">
        <v>22.360401153564499</v>
      </c>
      <c r="V654">
        <v>23.033943176269499</v>
      </c>
      <c r="W654">
        <v>22.733476638793899</v>
      </c>
      <c r="X654">
        <v>22.895046234130898</v>
      </c>
      <c r="Y654">
        <v>23.222953796386701</v>
      </c>
      <c r="Z654">
        <v>22.971830368041999</v>
      </c>
      <c r="AA654">
        <v>23.273248672485401</v>
      </c>
    </row>
    <row r="655" spans="2:27" x14ac:dyDescent="0.2">
      <c r="B655">
        <v>0.26236447202009899</v>
      </c>
      <c r="C655">
        <v>-0.320175170898438</v>
      </c>
      <c r="D655" t="s">
        <v>897</v>
      </c>
      <c r="F655" t="s">
        <v>897</v>
      </c>
      <c r="G655" t="s">
        <v>25</v>
      </c>
      <c r="H655">
        <v>1</v>
      </c>
      <c r="I655">
        <v>4</v>
      </c>
      <c r="J655">
        <v>15</v>
      </c>
      <c r="K655">
        <v>15</v>
      </c>
      <c r="L655">
        <v>15</v>
      </c>
      <c r="M655">
        <v>18.2</v>
      </c>
      <c r="N655">
        <v>18.2</v>
      </c>
      <c r="O655">
        <v>18.2</v>
      </c>
      <c r="P655">
        <v>122.81</v>
      </c>
      <c r="Q655">
        <v>0</v>
      </c>
      <c r="R655">
        <v>63.502000000000002</v>
      </c>
      <c r="S655">
        <v>337130000</v>
      </c>
      <c r="T655">
        <v>25</v>
      </c>
      <c r="U655">
        <v>23.050249099731399</v>
      </c>
      <c r="V655">
        <v>22.211299896240199</v>
      </c>
      <c r="W655">
        <v>21.7273273468018</v>
      </c>
      <c r="X655">
        <v>22.711448669433601</v>
      </c>
      <c r="Y655">
        <v>23.1285915374756</v>
      </c>
      <c r="Z655">
        <v>22.109361648559599</v>
      </c>
      <c r="AA655">
        <v>23.1327514648438</v>
      </c>
    </row>
    <row r="656" spans="2:27" x14ac:dyDescent="0.2">
      <c r="B656">
        <v>0.65720080149940796</v>
      </c>
      <c r="C656">
        <v>-0.31867917378743399</v>
      </c>
      <c r="D656" t="s">
        <v>898</v>
      </c>
      <c r="F656" t="s">
        <v>898</v>
      </c>
      <c r="G656" t="s">
        <v>25</v>
      </c>
      <c r="H656">
        <v>1</v>
      </c>
      <c r="I656">
        <v>4</v>
      </c>
      <c r="J656">
        <v>45</v>
      </c>
      <c r="K656">
        <v>44</v>
      </c>
      <c r="L656">
        <v>44</v>
      </c>
      <c r="M656">
        <v>60.6</v>
      </c>
      <c r="N656">
        <v>60.6</v>
      </c>
      <c r="O656">
        <v>60.6</v>
      </c>
      <c r="P656">
        <v>72.331999999999994</v>
      </c>
      <c r="Q656">
        <v>0</v>
      </c>
      <c r="R656">
        <v>323.31</v>
      </c>
      <c r="S656">
        <v>106490000000</v>
      </c>
      <c r="T656">
        <v>994</v>
      </c>
      <c r="U656">
        <v>31.842023849487301</v>
      </c>
      <c r="V656">
        <v>31.864631652831999</v>
      </c>
      <c r="W656">
        <v>32.291866302490199</v>
      </c>
      <c r="X656">
        <v>31.996345520019499</v>
      </c>
      <c r="Y656">
        <v>32.427848815917997</v>
      </c>
      <c r="Z656">
        <v>32.530364990234403</v>
      </c>
      <c r="AA656">
        <v>32.187156677246101</v>
      </c>
    </row>
    <row r="657" spans="2:27" x14ac:dyDescent="0.2">
      <c r="B657">
        <v>2.38189092905928</v>
      </c>
      <c r="C657">
        <v>-0.315261840820313</v>
      </c>
      <c r="D657" t="s">
        <v>899</v>
      </c>
      <c r="F657" t="s">
        <v>899</v>
      </c>
      <c r="G657" t="s">
        <v>25</v>
      </c>
      <c r="H657">
        <v>1</v>
      </c>
      <c r="I657">
        <v>4</v>
      </c>
      <c r="J657">
        <v>46</v>
      </c>
      <c r="K657">
        <v>46</v>
      </c>
      <c r="L657">
        <v>46</v>
      </c>
      <c r="M657">
        <v>51.9</v>
      </c>
      <c r="N657">
        <v>51.9</v>
      </c>
      <c r="O657">
        <v>51.9</v>
      </c>
      <c r="P657">
        <v>109.15</v>
      </c>
      <c r="Q657">
        <v>0</v>
      </c>
      <c r="R657">
        <v>323.31</v>
      </c>
      <c r="S657">
        <v>7705100000</v>
      </c>
      <c r="T657">
        <v>226</v>
      </c>
      <c r="U657">
        <v>27.011693954467798</v>
      </c>
      <c r="V657">
        <v>27.088914871215799</v>
      </c>
      <c r="W657">
        <v>27.163749694824201</v>
      </c>
      <c r="X657">
        <v>27.4079494476318</v>
      </c>
      <c r="Y657">
        <v>27.453954696655298</v>
      </c>
      <c r="Z657">
        <v>27.348239898681602</v>
      </c>
      <c r="AA657">
        <v>27.628118515014599</v>
      </c>
    </row>
    <row r="658" spans="2:27" x14ac:dyDescent="0.2">
      <c r="B658">
        <v>0.18162165526903101</v>
      </c>
      <c r="C658">
        <v>-0.31462860107421903</v>
      </c>
      <c r="D658" t="s">
        <v>900</v>
      </c>
      <c r="F658" t="s">
        <v>900</v>
      </c>
      <c r="G658" t="s">
        <v>25</v>
      </c>
      <c r="H658">
        <v>1</v>
      </c>
      <c r="I658">
        <v>4</v>
      </c>
      <c r="J658">
        <v>17</v>
      </c>
      <c r="K658">
        <v>17</v>
      </c>
      <c r="L658">
        <v>17</v>
      </c>
      <c r="M658">
        <v>60.5</v>
      </c>
      <c r="N658">
        <v>60.5</v>
      </c>
      <c r="O658">
        <v>60.5</v>
      </c>
      <c r="P658">
        <v>17.718</v>
      </c>
      <c r="Q658">
        <v>0</v>
      </c>
      <c r="R658">
        <v>96.879000000000005</v>
      </c>
      <c r="S658">
        <v>126410000000</v>
      </c>
      <c r="T658">
        <v>304</v>
      </c>
      <c r="U658">
        <v>29.747831344604499</v>
      </c>
      <c r="V658">
        <v>28.743778228759801</v>
      </c>
      <c r="W658">
        <v>28.9719123840332</v>
      </c>
      <c r="X658">
        <v>30.522342681884801</v>
      </c>
      <c r="Y658">
        <v>28.499752044677699</v>
      </c>
      <c r="Z658">
        <v>29.385313034057599</v>
      </c>
      <c r="AA658">
        <v>28.5466823577881</v>
      </c>
    </row>
    <row r="659" spans="2:27" x14ac:dyDescent="0.2">
      <c r="B659">
        <v>0.18070723135251299</v>
      </c>
      <c r="C659">
        <v>-0.31444040934244899</v>
      </c>
      <c r="D659" t="s">
        <v>901</v>
      </c>
      <c r="F659" t="s">
        <v>901</v>
      </c>
      <c r="G659" t="s">
        <v>25</v>
      </c>
      <c r="H659">
        <v>1</v>
      </c>
      <c r="I659">
        <v>4</v>
      </c>
      <c r="J659">
        <v>19</v>
      </c>
      <c r="K659">
        <v>19</v>
      </c>
      <c r="L659">
        <v>19</v>
      </c>
      <c r="M659">
        <v>39.299999999999997</v>
      </c>
      <c r="N659">
        <v>39.299999999999997</v>
      </c>
      <c r="O659">
        <v>39.299999999999997</v>
      </c>
      <c r="P659">
        <v>71.995999999999995</v>
      </c>
      <c r="Q659">
        <v>0</v>
      </c>
      <c r="R659">
        <v>229.35</v>
      </c>
      <c r="S659">
        <v>2655100000</v>
      </c>
      <c r="T659">
        <v>105</v>
      </c>
      <c r="U659">
        <v>25.079851150512699</v>
      </c>
      <c r="V659">
        <v>25.8281059265137</v>
      </c>
      <c r="W659">
        <v>26.710828781127901</v>
      </c>
      <c r="X659">
        <v>25.262378692626999</v>
      </c>
      <c r="Y659">
        <v>26.732986450195298</v>
      </c>
      <c r="Z659">
        <v>26.5667419433594</v>
      </c>
      <c r="AA659">
        <v>25.3468208312988</v>
      </c>
    </row>
    <row r="660" spans="2:27" x14ac:dyDescent="0.2">
      <c r="B660">
        <v>0.49328255727044101</v>
      </c>
      <c r="C660">
        <v>-0.31440289815267197</v>
      </c>
      <c r="D660" t="s">
        <v>902</v>
      </c>
      <c r="F660" t="s">
        <v>902</v>
      </c>
      <c r="G660" t="s">
        <v>25</v>
      </c>
      <c r="H660">
        <v>1</v>
      </c>
      <c r="I660">
        <v>4</v>
      </c>
      <c r="J660">
        <v>33</v>
      </c>
      <c r="K660">
        <v>33</v>
      </c>
      <c r="L660">
        <v>33</v>
      </c>
      <c r="M660">
        <v>45.6</v>
      </c>
      <c r="N660">
        <v>45.6</v>
      </c>
      <c r="O660">
        <v>45.6</v>
      </c>
      <c r="P660">
        <v>88.885000000000005</v>
      </c>
      <c r="Q660">
        <v>0</v>
      </c>
      <c r="R660">
        <v>169.1</v>
      </c>
      <c r="S660">
        <v>5940200000</v>
      </c>
      <c r="T660">
        <v>216</v>
      </c>
      <c r="U660">
        <v>28.488151550293001</v>
      </c>
      <c r="V660">
        <v>27.9967956542969</v>
      </c>
      <c r="W660">
        <v>28.083702087402301</v>
      </c>
      <c r="X660">
        <v>28.799371719360401</v>
      </c>
      <c r="Y660">
        <v>28.044008255004901</v>
      </c>
      <c r="Z660">
        <v>28.668478012085</v>
      </c>
      <c r="AA660">
        <v>28.2747097015381</v>
      </c>
    </row>
    <row r="661" spans="2:27" x14ac:dyDescent="0.2">
      <c r="B661">
        <v>0.109910287778738</v>
      </c>
      <c r="C661">
        <v>-0.31368891398111698</v>
      </c>
      <c r="D661" t="s">
        <v>903</v>
      </c>
      <c r="F661" t="s">
        <v>903</v>
      </c>
      <c r="G661" t="s">
        <v>25</v>
      </c>
      <c r="H661">
        <v>1</v>
      </c>
      <c r="I661">
        <v>4</v>
      </c>
      <c r="J661">
        <v>35</v>
      </c>
      <c r="K661">
        <v>35</v>
      </c>
      <c r="L661">
        <v>34</v>
      </c>
      <c r="M661">
        <v>40.4</v>
      </c>
      <c r="N661">
        <v>40.4</v>
      </c>
      <c r="O661">
        <v>39.1</v>
      </c>
      <c r="P661">
        <v>117.86</v>
      </c>
      <c r="Q661">
        <v>0</v>
      </c>
      <c r="R661">
        <v>323.31</v>
      </c>
      <c r="S661">
        <v>17716000000</v>
      </c>
      <c r="T661">
        <v>238</v>
      </c>
      <c r="U661">
        <v>23.151981353759801</v>
      </c>
      <c r="V661">
        <v>25.538307189941399</v>
      </c>
      <c r="W661">
        <v>26.1410617828369</v>
      </c>
      <c r="X661">
        <v>25.470169067382798</v>
      </c>
      <c r="Y661">
        <v>24.335517883300799</v>
      </c>
      <c r="Z661">
        <v>25.966730117797901</v>
      </c>
      <c r="AA661">
        <v>25.602777481079102</v>
      </c>
    </row>
    <row r="662" spans="2:27" x14ac:dyDescent="0.2">
      <c r="B662">
        <v>0.149786945539299</v>
      </c>
      <c r="C662">
        <v>-0.31291961669921903</v>
      </c>
      <c r="D662" t="s">
        <v>904</v>
      </c>
      <c r="F662" t="s">
        <v>904</v>
      </c>
      <c r="G662" t="s">
        <v>25</v>
      </c>
      <c r="H662">
        <v>1</v>
      </c>
      <c r="I662">
        <v>4</v>
      </c>
      <c r="J662">
        <v>10</v>
      </c>
      <c r="K662">
        <v>10</v>
      </c>
      <c r="L662">
        <v>10</v>
      </c>
      <c r="M662">
        <v>78.3</v>
      </c>
      <c r="N662">
        <v>78.3</v>
      </c>
      <c r="O662">
        <v>78.3</v>
      </c>
      <c r="P662">
        <v>18.491</v>
      </c>
      <c r="Q662">
        <v>0</v>
      </c>
      <c r="R662">
        <v>34.21</v>
      </c>
      <c r="S662">
        <v>1428800000</v>
      </c>
      <c r="T662">
        <v>25</v>
      </c>
      <c r="U662">
        <v>23.004545211791999</v>
      </c>
      <c r="V662">
        <v>22.6197910308838</v>
      </c>
      <c r="W662">
        <v>23.621826171875</v>
      </c>
      <c r="X662">
        <v>24.691896438598601</v>
      </c>
      <c r="Y662">
        <v>23.2955627441406</v>
      </c>
      <c r="Z662">
        <v>22.197462081909201</v>
      </c>
      <c r="AA662">
        <v>22.7403450012207</v>
      </c>
    </row>
    <row r="663" spans="2:27" x14ac:dyDescent="0.2">
      <c r="B663">
        <v>0.37831123237450398</v>
      </c>
      <c r="C663">
        <v>-0.312255859375</v>
      </c>
      <c r="D663" t="s">
        <v>905</v>
      </c>
      <c r="F663" t="s">
        <v>905</v>
      </c>
      <c r="G663" t="s">
        <v>25</v>
      </c>
      <c r="H663">
        <v>1</v>
      </c>
      <c r="I663">
        <v>4</v>
      </c>
      <c r="J663">
        <v>34</v>
      </c>
      <c r="K663">
        <v>34</v>
      </c>
      <c r="L663">
        <v>32</v>
      </c>
      <c r="M663">
        <v>56.1</v>
      </c>
      <c r="N663">
        <v>56.1</v>
      </c>
      <c r="O663">
        <v>53.3</v>
      </c>
      <c r="P663">
        <v>80.679000000000002</v>
      </c>
      <c r="Q663">
        <v>0</v>
      </c>
      <c r="R663">
        <v>323.31</v>
      </c>
      <c r="S663">
        <v>11578000000</v>
      </c>
      <c r="T663">
        <v>248</v>
      </c>
      <c r="U663">
        <v>23.490385055541999</v>
      </c>
      <c r="V663">
        <v>22.423360824585</v>
      </c>
      <c r="W663">
        <v>22.931867599487301</v>
      </c>
      <c r="X663">
        <v>22.993400573730501</v>
      </c>
      <c r="Y663">
        <v>23.5421028137207</v>
      </c>
      <c r="Z663">
        <v>23.2468776702881</v>
      </c>
      <c r="AA663">
        <v>22.661220550537099</v>
      </c>
    </row>
    <row r="664" spans="2:27" x14ac:dyDescent="0.2">
      <c r="B664">
        <v>0.115422843650233</v>
      </c>
      <c r="C664">
        <v>-0.31131235758463299</v>
      </c>
      <c r="D664" t="s">
        <v>906</v>
      </c>
      <c r="F664" t="s">
        <v>906</v>
      </c>
      <c r="G664" t="s">
        <v>25</v>
      </c>
      <c r="H664">
        <v>1</v>
      </c>
      <c r="I664">
        <v>4</v>
      </c>
      <c r="J664">
        <v>14</v>
      </c>
      <c r="K664">
        <v>14</v>
      </c>
      <c r="L664">
        <v>13</v>
      </c>
      <c r="M664">
        <v>31.1</v>
      </c>
      <c r="N664">
        <v>31.1</v>
      </c>
      <c r="O664">
        <v>29.4</v>
      </c>
      <c r="P664">
        <v>68.061999999999998</v>
      </c>
      <c r="Q664">
        <v>0</v>
      </c>
      <c r="R664">
        <v>101.33</v>
      </c>
      <c r="S664">
        <v>1804100000</v>
      </c>
      <c r="T664">
        <v>71</v>
      </c>
      <c r="U664">
        <v>23.560356140136701</v>
      </c>
      <c r="V664">
        <v>26.366979598998999</v>
      </c>
      <c r="W664">
        <v>25.9988193511963</v>
      </c>
      <c r="X664">
        <v>24.8438835144043</v>
      </c>
      <c r="Y664">
        <v>26.328310012817401</v>
      </c>
      <c r="Z664">
        <v>25.6878986358643</v>
      </c>
      <c r="AA664">
        <v>26.686456680297901</v>
      </c>
    </row>
    <row r="665" spans="2:27" x14ac:dyDescent="0.2">
      <c r="B665">
        <v>0.10969780433903201</v>
      </c>
      <c r="C665">
        <v>-0.311093012491863</v>
      </c>
      <c r="D665" t="s">
        <v>907</v>
      </c>
      <c r="F665" t="s">
        <v>907</v>
      </c>
      <c r="G665" t="s">
        <v>25</v>
      </c>
      <c r="H665">
        <v>1</v>
      </c>
      <c r="I665">
        <v>4</v>
      </c>
      <c r="J665">
        <v>3</v>
      </c>
      <c r="K665">
        <v>3</v>
      </c>
      <c r="L665">
        <v>3</v>
      </c>
      <c r="M665">
        <v>24.5</v>
      </c>
      <c r="N665">
        <v>24.5</v>
      </c>
      <c r="O665">
        <v>24.5</v>
      </c>
      <c r="P665">
        <v>17.393999999999998</v>
      </c>
      <c r="Q665">
        <v>0</v>
      </c>
      <c r="R665">
        <v>33.334000000000003</v>
      </c>
      <c r="S665">
        <v>946140000</v>
      </c>
      <c r="T665">
        <v>17</v>
      </c>
      <c r="U665">
        <v>25.207246780395501</v>
      </c>
      <c r="V665">
        <v>23.044065475463899</v>
      </c>
      <c r="W665">
        <v>22.761512756347699</v>
      </c>
      <c r="X665">
        <v>25.018989562988299</v>
      </c>
      <c r="Y665">
        <v>24.2117023468018</v>
      </c>
      <c r="Z665">
        <v>22.715412139892599</v>
      </c>
      <c r="AA665">
        <v>22.1146945953369</v>
      </c>
    </row>
    <row r="666" spans="2:27" x14ac:dyDescent="0.2">
      <c r="B666">
        <v>0.18532847978853401</v>
      </c>
      <c r="C666">
        <v>-0.31096712748209798</v>
      </c>
      <c r="D666" t="s">
        <v>908</v>
      </c>
      <c r="F666" t="s">
        <v>908</v>
      </c>
      <c r="G666" t="s">
        <v>25</v>
      </c>
      <c r="H666">
        <v>1</v>
      </c>
      <c r="I666">
        <v>4</v>
      </c>
      <c r="J666">
        <v>24</v>
      </c>
      <c r="K666">
        <v>24</v>
      </c>
      <c r="L666">
        <v>22</v>
      </c>
      <c r="M666">
        <v>40.299999999999997</v>
      </c>
      <c r="N666">
        <v>40.299999999999997</v>
      </c>
      <c r="O666">
        <v>36.700000000000003</v>
      </c>
      <c r="P666">
        <v>85.594999999999999</v>
      </c>
      <c r="Q666">
        <v>0</v>
      </c>
      <c r="R666">
        <v>323.31</v>
      </c>
      <c r="S666">
        <v>5589800000</v>
      </c>
      <c r="T666">
        <v>81</v>
      </c>
      <c r="U666">
        <v>22.749874114990199</v>
      </c>
      <c r="V666">
        <v>23.055356979370099</v>
      </c>
      <c r="W666">
        <v>21.816556930541999</v>
      </c>
      <c r="X666">
        <v>21.903324127197301</v>
      </c>
      <c r="Y666">
        <v>23.6988735198975</v>
      </c>
      <c r="Z666">
        <v>22.952491760253899</v>
      </c>
      <c r="AA666">
        <v>22.280841827392599</v>
      </c>
    </row>
    <row r="667" spans="2:27" x14ac:dyDescent="0.2">
      <c r="B667">
        <v>0.20297026026008799</v>
      </c>
      <c r="C667">
        <v>-0.30973879496256601</v>
      </c>
      <c r="D667" t="s">
        <v>909</v>
      </c>
      <c r="F667" t="s">
        <v>909</v>
      </c>
      <c r="G667" t="s">
        <v>25</v>
      </c>
      <c r="H667">
        <v>1</v>
      </c>
      <c r="I667">
        <v>4</v>
      </c>
      <c r="J667">
        <v>13</v>
      </c>
      <c r="K667">
        <v>13</v>
      </c>
      <c r="L667">
        <v>13</v>
      </c>
      <c r="M667">
        <v>18.8</v>
      </c>
      <c r="N667">
        <v>18.8</v>
      </c>
      <c r="O667">
        <v>18.8</v>
      </c>
      <c r="P667">
        <v>108.66</v>
      </c>
      <c r="Q667">
        <v>0</v>
      </c>
      <c r="R667">
        <v>124.63</v>
      </c>
      <c r="S667">
        <v>1789300000</v>
      </c>
      <c r="T667">
        <v>36</v>
      </c>
      <c r="U667">
        <v>22.074748992919901</v>
      </c>
      <c r="V667">
        <v>22.620862960815401</v>
      </c>
      <c r="W667">
        <v>23.994441986083999</v>
      </c>
      <c r="X667">
        <v>23.417436599731399</v>
      </c>
      <c r="Y667">
        <v>22.9329319000244</v>
      </c>
      <c r="Z667">
        <v>23.2689018249512</v>
      </c>
      <c r="AA667">
        <v>23.052646636962901</v>
      </c>
    </row>
    <row r="668" spans="2:27" x14ac:dyDescent="0.2">
      <c r="B668">
        <v>0.18474366237582601</v>
      </c>
      <c r="C668">
        <v>-0.30877621968587099</v>
      </c>
      <c r="D668" t="s">
        <v>910</v>
      </c>
      <c r="F668" t="s">
        <v>910</v>
      </c>
      <c r="G668" t="s">
        <v>25</v>
      </c>
      <c r="H668">
        <v>1</v>
      </c>
      <c r="I668">
        <v>4</v>
      </c>
      <c r="J668">
        <v>4</v>
      </c>
      <c r="K668">
        <v>4</v>
      </c>
      <c r="L668">
        <v>4</v>
      </c>
      <c r="M668">
        <v>14.8</v>
      </c>
      <c r="N668">
        <v>14.8</v>
      </c>
      <c r="O668">
        <v>14.8</v>
      </c>
      <c r="P668">
        <v>44.155000000000001</v>
      </c>
      <c r="Q668">
        <v>0</v>
      </c>
      <c r="R668">
        <v>18.619</v>
      </c>
      <c r="S668">
        <v>323930000</v>
      </c>
      <c r="T668">
        <v>22</v>
      </c>
      <c r="U668">
        <v>22.104986190795898</v>
      </c>
      <c r="V668">
        <v>23.987024307251001</v>
      </c>
      <c r="W668">
        <v>23.786821365356399</v>
      </c>
      <c r="X668">
        <v>23.1539192199707</v>
      </c>
      <c r="Y668">
        <v>23.854051589965799</v>
      </c>
      <c r="Z668">
        <v>23.7971897125244</v>
      </c>
      <c r="AA668">
        <v>23.698482513427699</v>
      </c>
    </row>
    <row r="669" spans="2:27" x14ac:dyDescent="0.2">
      <c r="B669">
        <v>0.16726491587313799</v>
      </c>
      <c r="C669">
        <v>-0.30826568603515597</v>
      </c>
      <c r="D669" t="s">
        <v>911</v>
      </c>
      <c r="F669" t="s">
        <v>911</v>
      </c>
      <c r="G669" t="s">
        <v>25</v>
      </c>
      <c r="H669">
        <v>1</v>
      </c>
      <c r="I669">
        <v>4</v>
      </c>
      <c r="J669">
        <v>10</v>
      </c>
      <c r="K669">
        <v>10</v>
      </c>
      <c r="L669">
        <v>10</v>
      </c>
      <c r="M669">
        <v>35.5</v>
      </c>
      <c r="N669">
        <v>35.5</v>
      </c>
      <c r="O669">
        <v>35.5</v>
      </c>
      <c r="P669">
        <v>59.536000000000001</v>
      </c>
      <c r="Q669">
        <v>0</v>
      </c>
      <c r="R669">
        <v>156.18</v>
      </c>
      <c r="S669">
        <v>1120100000</v>
      </c>
      <c r="T669">
        <v>44</v>
      </c>
      <c r="U669">
        <v>23.596164703369102</v>
      </c>
      <c r="V669">
        <v>25.131319046020501</v>
      </c>
      <c r="W669">
        <v>25.752794265747099</v>
      </c>
      <c r="X669">
        <v>24.646198272705099</v>
      </c>
      <c r="Y669">
        <v>25.184461593627901</v>
      </c>
      <c r="Z669">
        <v>25.574415206909201</v>
      </c>
      <c r="AA669">
        <v>25.156032562255898</v>
      </c>
    </row>
    <row r="670" spans="2:27" x14ac:dyDescent="0.2">
      <c r="B670">
        <v>0.16999428684362</v>
      </c>
      <c r="C670">
        <v>-0.30803807576497599</v>
      </c>
      <c r="D670" t="s">
        <v>912</v>
      </c>
      <c r="F670" t="s">
        <v>913</v>
      </c>
      <c r="G670" t="s">
        <v>25</v>
      </c>
      <c r="H670">
        <v>1</v>
      </c>
      <c r="I670">
        <v>4</v>
      </c>
      <c r="J670">
        <v>21</v>
      </c>
      <c r="K670">
        <v>21</v>
      </c>
      <c r="L670">
        <v>1</v>
      </c>
      <c r="M670">
        <v>70.400000000000006</v>
      </c>
      <c r="N670">
        <v>70.400000000000006</v>
      </c>
      <c r="O670">
        <v>4.5</v>
      </c>
      <c r="P670">
        <v>41.735999999999997</v>
      </c>
      <c r="Q670">
        <v>0</v>
      </c>
      <c r="R670">
        <v>323.31</v>
      </c>
      <c r="S670">
        <v>48116000000</v>
      </c>
      <c r="T670">
        <v>370</v>
      </c>
      <c r="U670">
        <v>30.713665008544901</v>
      </c>
      <c r="V670">
        <v>29.1459846496582</v>
      </c>
      <c r="W670">
        <v>29.509544372558601</v>
      </c>
      <c r="X670">
        <v>31.070991516113299</v>
      </c>
      <c r="Y670">
        <v>29.762020111083999</v>
      </c>
      <c r="Z670">
        <v>29.4602966308594</v>
      </c>
      <c r="AA670">
        <v>29.588905334472699</v>
      </c>
    </row>
    <row r="671" spans="2:27" x14ac:dyDescent="0.2">
      <c r="B671">
        <v>0.25593348050271703</v>
      </c>
      <c r="C671">
        <v>-0.30780982971191401</v>
      </c>
      <c r="D671" t="s">
        <v>914</v>
      </c>
      <c r="F671" t="s">
        <v>914</v>
      </c>
      <c r="G671" t="s">
        <v>25</v>
      </c>
      <c r="H671">
        <v>1</v>
      </c>
      <c r="I671">
        <v>4</v>
      </c>
      <c r="J671">
        <v>13</v>
      </c>
      <c r="K671">
        <v>13</v>
      </c>
      <c r="L671">
        <v>13</v>
      </c>
      <c r="M671">
        <v>65.900000000000006</v>
      </c>
      <c r="N671">
        <v>65.900000000000006</v>
      </c>
      <c r="O671">
        <v>65.900000000000006</v>
      </c>
      <c r="P671">
        <v>15.55</v>
      </c>
      <c r="Q671">
        <v>0</v>
      </c>
      <c r="R671">
        <v>323.31</v>
      </c>
      <c r="S671">
        <v>49372000000</v>
      </c>
      <c r="T671">
        <v>319</v>
      </c>
      <c r="U671">
        <v>29.703981399536101</v>
      </c>
      <c r="V671">
        <v>29.328086853027301</v>
      </c>
      <c r="W671">
        <v>28.809343338012699</v>
      </c>
      <c r="X671">
        <v>30.182458877563501</v>
      </c>
      <c r="Y671">
        <v>29.759181976318398</v>
      </c>
      <c r="Z671">
        <v>28.823200225830099</v>
      </c>
      <c r="AA671">
        <v>29.394151687622099</v>
      </c>
    </row>
    <row r="672" spans="2:27" x14ac:dyDescent="0.2">
      <c r="B672">
        <v>0.172295913139206</v>
      </c>
      <c r="C672">
        <v>-0.306698481241863</v>
      </c>
      <c r="D672" t="s">
        <v>915</v>
      </c>
      <c r="F672" t="s">
        <v>915</v>
      </c>
      <c r="G672" t="s">
        <v>25</v>
      </c>
      <c r="H672">
        <v>1</v>
      </c>
      <c r="I672">
        <v>4</v>
      </c>
      <c r="J672">
        <v>6</v>
      </c>
      <c r="K672">
        <v>6</v>
      </c>
      <c r="L672">
        <v>6</v>
      </c>
      <c r="M672">
        <v>15.3</v>
      </c>
      <c r="N672">
        <v>15.3</v>
      </c>
      <c r="O672">
        <v>15.3</v>
      </c>
      <c r="P672">
        <v>63.444000000000003</v>
      </c>
      <c r="Q672">
        <v>0</v>
      </c>
      <c r="R672">
        <v>155.43</v>
      </c>
      <c r="S672">
        <v>1462100000</v>
      </c>
      <c r="T672">
        <v>40</v>
      </c>
      <c r="U672">
        <v>23.7924194335938</v>
      </c>
      <c r="V672">
        <v>24.8584690093994</v>
      </c>
      <c r="W672">
        <v>26.0525417327881</v>
      </c>
      <c r="X672">
        <v>24.907289505004901</v>
      </c>
      <c r="Y672">
        <v>25.2348747253418</v>
      </c>
      <c r="Z672">
        <v>25.481361389160199</v>
      </c>
      <c r="AA672">
        <v>24.774848937988299</v>
      </c>
    </row>
    <row r="673" spans="2:27" x14ac:dyDescent="0.2">
      <c r="B673">
        <v>0.112744393145498</v>
      </c>
      <c r="C673">
        <v>-0.30626296997070301</v>
      </c>
      <c r="D673" t="s">
        <v>916</v>
      </c>
      <c r="F673" t="s">
        <v>916</v>
      </c>
      <c r="G673" t="s">
        <v>25</v>
      </c>
      <c r="H673">
        <v>1</v>
      </c>
      <c r="I673">
        <v>4</v>
      </c>
      <c r="J673">
        <v>38</v>
      </c>
      <c r="K673">
        <v>38</v>
      </c>
      <c r="L673">
        <v>31</v>
      </c>
      <c r="M673">
        <v>57.6</v>
      </c>
      <c r="N673">
        <v>57.6</v>
      </c>
      <c r="O673">
        <v>46.4</v>
      </c>
      <c r="P673">
        <v>87.977000000000004</v>
      </c>
      <c r="Q673">
        <v>0</v>
      </c>
      <c r="R673">
        <v>323.31</v>
      </c>
      <c r="S673">
        <v>9547000000</v>
      </c>
      <c r="T673">
        <v>200</v>
      </c>
      <c r="U673">
        <v>24.940690994262699</v>
      </c>
      <c r="V673">
        <v>24.0374145507813</v>
      </c>
      <c r="W673">
        <v>22.471170425415</v>
      </c>
      <c r="X673">
        <v>22.7838459014893</v>
      </c>
      <c r="Y673">
        <v>24.726556777954102</v>
      </c>
      <c r="Z673">
        <v>24.857662200927699</v>
      </c>
      <c r="AA673">
        <v>25.19189453125</v>
      </c>
    </row>
    <row r="674" spans="2:27" x14ac:dyDescent="0.2">
      <c r="B674">
        <v>0.287588537630317</v>
      </c>
      <c r="C674">
        <v>-0.305426279703777</v>
      </c>
      <c r="D674" t="s">
        <v>917</v>
      </c>
      <c r="F674" t="s">
        <v>917</v>
      </c>
      <c r="G674" t="s">
        <v>25</v>
      </c>
      <c r="H674">
        <v>1</v>
      </c>
      <c r="I674">
        <v>4</v>
      </c>
      <c r="J674">
        <v>34</v>
      </c>
      <c r="K674">
        <v>34</v>
      </c>
      <c r="L674">
        <v>26</v>
      </c>
      <c r="M674">
        <v>47.9</v>
      </c>
      <c r="N674">
        <v>47.9</v>
      </c>
      <c r="O674">
        <v>37.200000000000003</v>
      </c>
      <c r="P674">
        <v>103.96</v>
      </c>
      <c r="Q674">
        <v>0</v>
      </c>
      <c r="R674">
        <v>212.84</v>
      </c>
      <c r="S674">
        <v>5048400000</v>
      </c>
      <c r="T674">
        <v>233</v>
      </c>
      <c r="U674">
        <v>27.477382659912099</v>
      </c>
      <c r="V674">
        <v>27.937585830688501</v>
      </c>
      <c r="W674">
        <v>26.7194709777832</v>
      </c>
      <c r="X674">
        <v>27.495641708373999</v>
      </c>
      <c r="Y674">
        <v>28.160964965820298</v>
      </c>
      <c r="Z674">
        <v>27.394111633300799</v>
      </c>
      <c r="AA674">
        <v>27.938987731933601</v>
      </c>
    </row>
    <row r="675" spans="2:27" x14ac:dyDescent="0.2">
      <c r="B675">
        <v>9.8447365891868394E-2</v>
      </c>
      <c r="C675">
        <v>-0.304968516031902</v>
      </c>
      <c r="D675" t="s">
        <v>918</v>
      </c>
      <c r="F675" t="s">
        <v>918</v>
      </c>
      <c r="G675" t="s">
        <v>25</v>
      </c>
      <c r="H675">
        <v>1</v>
      </c>
      <c r="I675">
        <v>4</v>
      </c>
      <c r="J675">
        <v>24</v>
      </c>
      <c r="K675">
        <v>24</v>
      </c>
      <c r="L675">
        <v>24</v>
      </c>
      <c r="M675">
        <v>42.2</v>
      </c>
      <c r="N675">
        <v>42.2</v>
      </c>
      <c r="O675">
        <v>42.2</v>
      </c>
      <c r="P675">
        <v>93.569000000000003</v>
      </c>
      <c r="Q675">
        <v>0</v>
      </c>
      <c r="R675">
        <v>276.11</v>
      </c>
      <c r="S675">
        <v>2780600000</v>
      </c>
      <c r="T675">
        <v>114</v>
      </c>
      <c r="U675">
        <v>23.703771591186499</v>
      </c>
      <c r="V675">
        <v>26.631452560424801</v>
      </c>
      <c r="W675">
        <v>26.250246047973601</v>
      </c>
      <c r="X675">
        <v>24.815238952636701</v>
      </c>
      <c r="Y675">
        <v>26.964881896972699</v>
      </c>
      <c r="Z675">
        <v>25.7202548980713</v>
      </c>
      <c r="AA675">
        <v>26.154237747192401</v>
      </c>
    </row>
    <row r="676" spans="2:27" x14ac:dyDescent="0.2">
      <c r="B676">
        <v>0.29906063094169</v>
      </c>
      <c r="C676">
        <v>-0.30466524759928099</v>
      </c>
      <c r="D676" t="s">
        <v>919</v>
      </c>
      <c r="F676" t="s">
        <v>919</v>
      </c>
      <c r="G676" t="s">
        <v>25</v>
      </c>
      <c r="H676">
        <v>1</v>
      </c>
      <c r="I676">
        <v>4</v>
      </c>
      <c r="J676">
        <v>27</v>
      </c>
      <c r="K676">
        <v>27</v>
      </c>
      <c r="L676">
        <v>27</v>
      </c>
      <c r="M676">
        <v>46.7</v>
      </c>
      <c r="N676">
        <v>46.7</v>
      </c>
      <c r="O676">
        <v>46.7</v>
      </c>
      <c r="P676">
        <v>75.403000000000006</v>
      </c>
      <c r="Q676">
        <v>0</v>
      </c>
      <c r="R676">
        <v>323.31</v>
      </c>
      <c r="S676">
        <v>2905000000</v>
      </c>
      <c r="T676">
        <v>99</v>
      </c>
      <c r="U676">
        <v>25.540555953979499</v>
      </c>
      <c r="V676">
        <v>25.901985168456999</v>
      </c>
      <c r="W676">
        <v>26.686990737915</v>
      </c>
      <c r="X676">
        <v>25.907289505004901</v>
      </c>
      <c r="Y676">
        <v>26.4124641418457</v>
      </c>
      <c r="Z676">
        <v>26.7237739562988</v>
      </c>
      <c r="AA676">
        <v>26.298311233520501</v>
      </c>
    </row>
    <row r="677" spans="2:27" x14ac:dyDescent="0.2">
      <c r="B677">
        <v>0.336501041374552</v>
      </c>
      <c r="C677">
        <v>-0.30366643269857002</v>
      </c>
      <c r="D677" t="s">
        <v>920</v>
      </c>
      <c r="F677" t="s">
        <v>921</v>
      </c>
      <c r="G677" t="s">
        <v>25</v>
      </c>
      <c r="H677">
        <v>1</v>
      </c>
      <c r="I677">
        <v>4</v>
      </c>
      <c r="J677">
        <v>11</v>
      </c>
      <c r="K677">
        <v>11</v>
      </c>
      <c r="L677">
        <v>8</v>
      </c>
      <c r="M677">
        <v>63</v>
      </c>
      <c r="N677">
        <v>63</v>
      </c>
      <c r="O677">
        <v>34.299999999999997</v>
      </c>
      <c r="P677">
        <v>20.696999999999999</v>
      </c>
      <c r="Q677">
        <v>0</v>
      </c>
      <c r="R677">
        <v>37.728000000000002</v>
      </c>
      <c r="S677">
        <v>755390000</v>
      </c>
      <c r="T677">
        <v>77</v>
      </c>
      <c r="U677">
        <v>25.644218444824201</v>
      </c>
      <c r="V677">
        <v>26.0513401031494</v>
      </c>
      <c r="W677">
        <v>26.312816619873001</v>
      </c>
      <c r="X677">
        <v>26.041263580322301</v>
      </c>
      <c r="Y677">
        <v>26.939212799072301</v>
      </c>
      <c r="Z677">
        <v>25.938898086547901</v>
      </c>
      <c r="AA677">
        <v>26.848165512085</v>
      </c>
    </row>
    <row r="678" spans="2:27" x14ac:dyDescent="0.2">
      <c r="B678">
        <v>0.67390475162534302</v>
      </c>
      <c r="C678">
        <v>-0.30354054768880101</v>
      </c>
      <c r="D678" t="s">
        <v>922</v>
      </c>
      <c r="F678" t="s">
        <v>922</v>
      </c>
      <c r="G678" t="s">
        <v>25</v>
      </c>
      <c r="H678">
        <v>1</v>
      </c>
      <c r="I678">
        <v>4</v>
      </c>
      <c r="J678">
        <v>11</v>
      </c>
      <c r="K678">
        <v>11</v>
      </c>
      <c r="L678">
        <v>11</v>
      </c>
      <c r="M678">
        <v>43</v>
      </c>
      <c r="N678">
        <v>43</v>
      </c>
      <c r="O678">
        <v>43</v>
      </c>
      <c r="P678">
        <v>16.273</v>
      </c>
      <c r="Q678">
        <v>0</v>
      </c>
      <c r="R678">
        <v>269.58999999999997</v>
      </c>
      <c r="S678">
        <v>20530000000</v>
      </c>
      <c r="T678">
        <v>171</v>
      </c>
      <c r="U678">
        <v>27.811397552490199</v>
      </c>
      <c r="V678">
        <v>27.789237976074201</v>
      </c>
      <c r="W678">
        <v>27.911251068115199</v>
      </c>
      <c r="X678">
        <v>28.326374053955099</v>
      </c>
      <c r="Y678">
        <v>28.3569526672363</v>
      </c>
      <c r="Z678">
        <v>27.739181518554702</v>
      </c>
      <c r="AA678">
        <v>28.210157394409201</v>
      </c>
    </row>
    <row r="679" spans="2:27" x14ac:dyDescent="0.2">
      <c r="B679">
        <v>7.9899390855644001E-2</v>
      </c>
      <c r="C679">
        <v>-0.30314254760742199</v>
      </c>
      <c r="D679" t="s">
        <v>923</v>
      </c>
      <c r="F679" t="s">
        <v>923</v>
      </c>
      <c r="G679" t="s">
        <v>25</v>
      </c>
      <c r="H679">
        <v>1</v>
      </c>
      <c r="I679">
        <v>4</v>
      </c>
      <c r="J679">
        <v>12</v>
      </c>
      <c r="K679">
        <v>12</v>
      </c>
      <c r="L679">
        <v>12</v>
      </c>
      <c r="M679">
        <v>54.4</v>
      </c>
      <c r="N679">
        <v>54.4</v>
      </c>
      <c r="O679">
        <v>54.4</v>
      </c>
      <c r="P679">
        <v>32.868000000000002</v>
      </c>
      <c r="Q679">
        <v>0</v>
      </c>
      <c r="R679">
        <v>199.89</v>
      </c>
      <c r="S679">
        <v>4907800000</v>
      </c>
      <c r="T679">
        <v>54</v>
      </c>
      <c r="U679">
        <v>25.894117355346701</v>
      </c>
      <c r="V679">
        <v>22.7170810699463</v>
      </c>
      <c r="W679">
        <v>25.451896667480501</v>
      </c>
      <c r="X679">
        <v>25.282808303833001</v>
      </c>
      <c r="Y679">
        <v>23.3115425109863</v>
      </c>
      <c r="Z679">
        <v>26.378171920776399</v>
      </c>
      <c r="AA679">
        <v>22.878953933715799</v>
      </c>
    </row>
    <row r="680" spans="2:27" x14ac:dyDescent="0.2">
      <c r="B680">
        <v>0.38993364536400399</v>
      </c>
      <c r="C680">
        <v>-0.30096244812011702</v>
      </c>
      <c r="D680" t="s">
        <v>924</v>
      </c>
      <c r="F680" t="s">
        <v>924</v>
      </c>
      <c r="G680" t="s">
        <v>25</v>
      </c>
      <c r="H680">
        <v>1</v>
      </c>
      <c r="I680">
        <v>4</v>
      </c>
      <c r="J680">
        <v>37</v>
      </c>
      <c r="K680">
        <v>37</v>
      </c>
      <c r="L680">
        <v>37</v>
      </c>
      <c r="M680">
        <v>41.4</v>
      </c>
      <c r="N680">
        <v>41.4</v>
      </c>
      <c r="O680">
        <v>41.4</v>
      </c>
      <c r="P680">
        <v>105.34</v>
      </c>
      <c r="Q680">
        <v>0</v>
      </c>
      <c r="R680">
        <v>323.31</v>
      </c>
      <c r="S680">
        <v>19972000000</v>
      </c>
      <c r="T680">
        <v>400</v>
      </c>
      <c r="U680">
        <v>29.451637268066399</v>
      </c>
      <c r="V680">
        <v>29.9546298980713</v>
      </c>
      <c r="W680">
        <v>30.2685222625732</v>
      </c>
      <c r="X680">
        <v>29.790653228759801</v>
      </c>
      <c r="Y680">
        <v>30.2297458648682</v>
      </c>
      <c r="Z680">
        <v>30.557277679443398</v>
      </c>
      <c r="AA680">
        <v>30.4349975585938</v>
      </c>
    </row>
    <row r="681" spans="2:27" x14ac:dyDescent="0.2">
      <c r="B681">
        <v>0.31280152254258597</v>
      </c>
      <c r="C681">
        <v>-0.300128300984699</v>
      </c>
      <c r="D681" t="s">
        <v>925</v>
      </c>
      <c r="F681" t="s">
        <v>925</v>
      </c>
      <c r="G681" t="s">
        <v>25</v>
      </c>
      <c r="H681">
        <v>1</v>
      </c>
      <c r="I681">
        <v>4</v>
      </c>
      <c r="J681">
        <v>5</v>
      </c>
      <c r="K681">
        <v>5</v>
      </c>
      <c r="L681">
        <v>5</v>
      </c>
      <c r="M681">
        <v>16.100000000000001</v>
      </c>
      <c r="N681">
        <v>16.100000000000001</v>
      </c>
      <c r="O681">
        <v>16.100000000000001</v>
      </c>
      <c r="P681">
        <v>41.401000000000003</v>
      </c>
      <c r="Q681">
        <v>0</v>
      </c>
      <c r="R681">
        <v>25.718</v>
      </c>
      <c r="S681">
        <v>452940000</v>
      </c>
      <c r="T681">
        <v>11</v>
      </c>
      <c r="U681">
        <v>23.287582397460898</v>
      </c>
      <c r="V681">
        <v>22.3032836914063</v>
      </c>
      <c r="W681">
        <v>22.877893447876001</v>
      </c>
      <c r="X681">
        <v>23.425216674804702</v>
      </c>
      <c r="Y681">
        <v>22.587051391601602</v>
      </c>
      <c r="Z681">
        <v>23.356876373291001</v>
      </c>
      <c r="AA681">
        <v>23.501255035400401</v>
      </c>
    </row>
    <row r="682" spans="2:27" x14ac:dyDescent="0.2">
      <c r="B682">
        <v>0.16962811286316301</v>
      </c>
      <c r="C682">
        <v>-0.29857699076334399</v>
      </c>
      <c r="D682" t="s">
        <v>926</v>
      </c>
      <c r="F682" t="s">
        <v>926</v>
      </c>
      <c r="G682" t="s">
        <v>25</v>
      </c>
      <c r="H682">
        <v>1</v>
      </c>
      <c r="I682">
        <v>4</v>
      </c>
      <c r="J682">
        <v>27</v>
      </c>
      <c r="K682">
        <v>27</v>
      </c>
      <c r="L682">
        <v>27</v>
      </c>
      <c r="M682">
        <v>77.3</v>
      </c>
      <c r="N682">
        <v>77.3</v>
      </c>
      <c r="O682">
        <v>77.3</v>
      </c>
      <c r="P682">
        <v>56.558999999999997</v>
      </c>
      <c r="Q682">
        <v>0</v>
      </c>
      <c r="R682">
        <v>323.31</v>
      </c>
      <c r="S682">
        <v>50819000000</v>
      </c>
      <c r="T682">
        <v>567</v>
      </c>
      <c r="U682">
        <v>30.1145839691162</v>
      </c>
      <c r="V682">
        <v>29.040981292724599</v>
      </c>
      <c r="W682">
        <v>28.405031204223601</v>
      </c>
      <c r="X682">
        <v>30.050251007080099</v>
      </c>
      <c r="Y682">
        <v>29.786607742309599</v>
      </c>
      <c r="Z682">
        <v>28.619468688964801</v>
      </c>
      <c r="AA682">
        <v>29.772188186645501</v>
      </c>
    </row>
    <row r="683" spans="2:27" x14ac:dyDescent="0.2">
      <c r="B683">
        <v>9.2855535315236895E-2</v>
      </c>
      <c r="C683">
        <v>-0.29840850830078097</v>
      </c>
      <c r="D683" t="s">
        <v>927</v>
      </c>
      <c r="F683" t="s">
        <v>927</v>
      </c>
      <c r="G683" t="s">
        <v>25</v>
      </c>
      <c r="H683">
        <v>1</v>
      </c>
      <c r="I683">
        <v>4</v>
      </c>
      <c r="J683">
        <v>14</v>
      </c>
      <c r="K683">
        <v>14</v>
      </c>
      <c r="L683">
        <v>14</v>
      </c>
      <c r="M683">
        <v>28.1</v>
      </c>
      <c r="N683">
        <v>28.1</v>
      </c>
      <c r="O683">
        <v>28.1</v>
      </c>
      <c r="P683">
        <v>50.732999999999997</v>
      </c>
      <c r="Q683">
        <v>0</v>
      </c>
      <c r="R683">
        <v>56.408999999999999</v>
      </c>
      <c r="S683">
        <v>2865600000</v>
      </c>
      <c r="T683">
        <v>48</v>
      </c>
      <c r="U683">
        <v>25.4722785949707</v>
      </c>
      <c r="V683">
        <v>22.963466644287099</v>
      </c>
      <c r="W683">
        <v>23.993242263793899</v>
      </c>
      <c r="X683">
        <v>25.3835048675537</v>
      </c>
      <c r="Y683">
        <v>25.269422531127901</v>
      </c>
      <c r="Z683">
        <v>22.6712856292725</v>
      </c>
      <c r="AA683">
        <v>24.4676208496094</v>
      </c>
    </row>
    <row r="684" spans="2:27" x14ac:dyDescent="0.2">
      <c r="B684">
        <v>0.18531950710124101</v>
      </c>
      <c r="C684">
        <v>-0.29741160074869899</v>
      </c>
      <c r="D684" t="s">
        <v>928</v>
      </c>
      <c r="F684" t="s">
        <v>929</v>
      </c>
      <c r="G684" t="s">
        <v>25</v>
      </c>
      <c r="H684">
        <v>1</v>
      </c>
      <c r="I684">
        <v>4</v>
      </c>
      <c r="J684">
        <v>5</v>
      </c>
      <c r="K684">
        <v>5</v>
      </c>
      <c r="L684">
        <v>4</v>
      </c>
      <c r="M684">
        <v>11.8</v>
      </c>
      <c r="N684">
        <v>11.8</v>
      </c>
      <c r="O684">
        <v>9</v>
      </c>
      <c r="P684">
        <v>61.392000000000003</v>
      </c>
      <c r="Q684">
        <v>0</v>
      </c>
      <c r="R684">
        <v>11.401</v>
      </c>
      <c r="S684">
        <v>128810000</v>
      </c>
      <c r="T684">
        <v>9</v>
      </c>
      <c r="U684">
        <v>21.9370307922363</v>
      </c>
      <c r="V684">
        <v>23.250072479248001</v>
      </c>
      <c r="W684">
        <v>22.278299331665</v>
      </c>
      <c r="X684">
        <v>21.8833122253418</v>
      </c>
      <c r="Y684">
        <v>23.4612426757813</v>
      </c>
      <c r="Z684">
        <v>23.0130825042725</v>
      </c>
      <c r="AA684">
        <v>22.819419860839801</v>
      </c>
    </row>
    <row r="685" spans="2:27" x14ac:dyDescent="0.2">
      <c r="B685">
        <v>0.66939420457480603</v>
      </c>
      <c r="C685">
        <v>-0.29647000630696901</v>
      </c>
      <c r="D685" t="s">
        <v>930</v>
      </c>
      <c r="F685" t="s">
        <v>930</v>
      </c>
      <c r="G685" t="s">
        <v>25</v>
      </c>
      <c r="H685">
        <v>1</v>
      </c>
      <c r="I685">
        <v>4</v>
      </c>
      <c r="J685">
        <v>33</v>
      </c>
      <c r="K685">
        <v>21</v>
      </c>
      <c r="L685">
        <v>21</v>
      </c>
      <c r="M685">
        <v>54.3</v>
      </c>
      <c r="N685">
        <v>38.9</v>
      </c>
      <c r="O685">
        <v>38.9</v>
      </c>
      <c r="P685">
        <v>69.412000000000006</v>
      </c>
      <c r="Q685">
        <v>0</v>
      </c>
      <c r="R685">
        <v>170.45</v>
      </c>
      <c r="S685">
        <v>6455500000</v>
      </c>
      <c r="T685">
        <v>148</v>
      </c>
      <c r="U685">
        <v>26.420019149780298</v>
      </c>
      <c r="V685">
        <v>26.535194396972699</v>
      </c>
      <c r="W685">
        <v>27.0423908233643</v>
      </c>
      <c r="X685">
        <v>26.841220855712901</v>
      </c>
      <c r="Y685">
        <v>27.0443725585938</v>
      </c>
      <c r="Z685">
        <v>27.001420974731399</v>
      </c>
      <c r="AA685">
        <v>26.399940490722699</v>
      </c>
    </row>
    <row r="686" spans="2:27" x14ac:dyDescent="0.2">
      <c r="B686">
        <v>8.3572708860549599E-2</v>
      </c>
      <c r="C686">
        <v>-0.29566129048665202</v>
      </c>
      <c r="D686" t="s">
        <v>931</v>
      </c>
      <c r="F686" t="s">
        <v>931</v>
      </c>
      <c r="G686" t="s">
        <v>25</v>
      </c>
      <c r="H686">
        <v>1</v>
      </c>
      <c r="I686">
        <v>4</v>
      </c>
      <c r="J686">
        <v>28</v>
      </c>
      <c r="K686">
        <v>28</v>
      </c>
      <c r="L686">
        <v>25</v>
      </c>
      <c r="M686">
        <v>78.400000000000006</v>
      </c>
      <c r="N686">
        <v>78.400000000000006</v>
      </c>
      <c r="O686">
        <v>75.3</v>
      </c>
      <c r="P686">
        <v>29.173999999999999</v>
      </c>
      <c r="Q686">
        <v>0</v>
      </c>
      <c r="R686">
        <v>323.31</v>
      </c>
      <c r="S686">
        <v>191240000000</v>
      </c>
      <c r="T686">
        <v>759</v>
      </c>
      <c r="U686">
        <v>26.376218795776399</v>
      </c>
      <c r="V686">
        <v>22.2361755371094</v>
      </c>
      <c r="W686">
        <v>23.749748229980501</v>
      </c>
      <c r="X686">
        <v>23.878108978271499</v>
      </c>
      <c r="Y686">
        <v>24.3709926605225</v>
      </c>
      <c r="Z686">
        <v>25.000024795532202</v>
      </c>
      <c r="AA686">
        <v>23.5123176574707</v>
      </c>
    </row>
    <row r="687" spans="2:27" x14ac:dyDescent="0.2">
      <c r="B687">
        <v>0.28745014901252303</v>
      </c>
      <c r="C687">
        <v>-0.29533322652180899</v>
      </c>
      <c r="D687" t="s">
        <v>932</v>
      </c>
      <c r="F687" t="s">
        <v>932</v>
      </c>
      <c r="G687" t="s">
        <v>25</v>
      </c>
      <c r="H687">
        <v>1</v>
      </c>
      <c r="I687">
        <v>4</v>
      </c>
      <c r="J687">
        <v>19</v>
      </c>
      <c r="K687">
        <v>19</v>
      </c>
      <c r="L687">
        <v>19</v>
      </c>
      <c r="M687">
        <v>37.299999999999997</v>
      </c>
      <c r="N687">
        <v>37.299999999999997</v>
      </c>
      <c r="O687">
        <v>37.299999999999997</v>
      </c>
      <c r="P687">
        <v>61.206000000000003</v>
      </c>
      <c r="Q687">
        <v>0</v>
      </c>
      <c r="R687">
        <v>107.32</v>
      </c>
      <c r="S687">
        <v>5993500000</v>
      </c>
      <c r="T687">
        <v>122</v>
      </c>
      <c r="U687">
        <v>27.618349075317401</v>
      </c>
      <c r="V687">
        <v>26.485481262206999</v>
      </c>
      <c r="W687">
        <v>26.365730285644499</v>
      </c>
      <c r="X687">
        <v>27.292459487915</v>
      </c>
      <c r="Y687">
        <v>26.905408859252901</v>
      </c>
      <c r="Z687">
        <v>27.157691955566399</v>
      </c>
      <c r="AA687">
        <v>26.576866149902301</v>
      </c>
    </row>
    <row r="688" spans="2:27" x14ac:dyDescent="0.2">
      <c r="B688">
        <v>0.28132989474921499</v>
      </c>
      <c r="C688">
        <v>-0.29434649149576902</v>
      </c>
      <c r="D688" t="s">
        <v>933</v>
      </c>
      <c r="F688" t="s">
        <v>933</v>
      </c>
      <c r="G688" t="s">
        <v>25</v>
      </c>
      <c r="H688">
        <v>1</v>
      </c>
      <c r="I688">
        <v>4</v>
      </c>
      <c r="J688">
        <v>15</v>
      </c>
      <c r="K688">
        <v>15</v>
      </c>
      <c r="L688">
        <v>15</v>
      </c>
      <c r="M688">
        <v>19.899999999999999</v>
      </c>
      <c r="N688">
        <v>19.899999999999999</v>
      </c>
      <c r="O688">
        <v>19.899999999999999</v>
      </c>
      <c r="P688">
        <v>109.96</v>
      </c>
      <c r="Q688">
        <v>0</v>
      </c>
      <c r="R688">
        <v>34.423999999999999</v>
      </c>
      <c r="S688">
        <v>340620000</v>
      </c>
      <c r="T688">
        <v>26</v>
      </c>
      <c r="U688">
        <v>22.850385665893601</v>
      </c>
      <c r="V688">
        <v>23.258449554443398</v>
      </c>
      <c r="W688">
        <v>22.789299011230501</v>
      </c>
      <c r="X688">
        <v>24.040342330932599</v>
      </c>
      <c r="Y688">
        <v>22.765312194824201</v>
      </c>
      <c r="Z688">
        <v>22.975519180297901</v>
      </c>
      <c r="AA688">
        <v>21.418407440185501</v>
      </c>
    </row>
    <row r="689" spans="2:27" x14ac:dyDescent="0.2">
      <c r="B689">
        <v>0.287145541849742</v>
      </c>
      <c r="C689">
        <v>-0.29182243347168002</v>
      </c>
      <c r="D689" t="s">
        <v>934</v>
      </c>
      <c r="F689" t="s">
        <v>934</v>
      </c>
      <c r="G689" t="s">
        <v>25</v>
      </c>
      <c r="H689">
        <v>1</v>
      </c>
      <c r="I689">
        <v>4</v>
      </c>
      <c r="J689">
        <v>8</v>
      </c>
      <c r="K689">
        <v>8</v>
      </c>
      <c r="L689">
        <v>8</v>
      </c>
      <c r="M689">
        <v>9.6</v>
      </c>
      <c r="N689">
        <v>9.6</v>
      </c>
      <c r="O689">
        <v>9.6</v>
      </c>
      <c r="P689">
        <v>113.89</v>
      </c>
      <c r="Q689">
        <v>0</v>
      </c>
      <c r="R689">
        <v>23.273</v>
      </c>
      <c r="S689">
        <v>245060000</v>
      </c>
      <c r="T689">
        <v>23</v>
      </c>
      <c r="U689">
        <v>22.196714401245099</v>
      </c>
      <c r="V689">
        <v>22.708971023559599</v>
      </c>
      <c r="W689">
        <v>21.528417587280298</v>
      </c>
      <c r="X689">
        <v>22.6794109344482</v>
      </c>
      <c r="Y689">
        <v>21.982789993286101</v>
      </c>
      <c r="Z689">
        <v>22.6473693847656</v>
      </c>
      <c r="AA689">
        <v>22.9933681488037</v>
      </c>
    </row>
    <row r="690" spans="2:27" x14ac:dyDescent="0.2">
      <c r="B690">
        <v>0.203639493079392</v>
      </c>
      <c r="C690">
        <v>-0.29124323527018298</v>
      </c>
      <c r="D690" t="s">
        <v>935</v>
      </c>
      <c r="F690" t="s">
        <v>935</v>
      </c>
      <c r="G690" t="s">
        <v>25</v>
      </c>
      <c r="H690">
        <v>1</v>
      </c>
      <c r="I690">
        <v>4</v>
      </c>
      <c r="J690">
        <v>16</v>
      </c>
      <c r="K690">
        <v>16</v>
      </c>
      <c r="L690">
        <v>16</v>
      </c>
      <c r="M690">
        <v>42.8</v>
      </c>
      <c r="N690">
        <v>42.8</v>
      </c>
      <c r="O690">
        <v>42.8</v>
      </c>
      <c r="P690">
        <v>47.578000000000003</v>
      </c>
      <c r="Q690">
        <v>0</v>
      </c>
      <c r="R690">
        <v>197.99</v>
      </c>
      <c r="S690">
        <v>1496800000</v>
      </c>
      <c r="T690">
        <v>44</v>
      </c>
      <c r="U690">
        <v>22.672071456909201</v>
      </c>
      <c r="V690">
        <v>23.380599975585898</v>
      </c>
      <c r="W690">
        <v>22.0980110168457</v>
      </c>
      <c r="X690">
        <v>22.298408508300799</v>
      </c>
      <c r="Y690">
        <v>23.011381149291999</v>
      </c>
      <c r="Z690">
        <v>23.714622497558601</v>
      </c>
      <c r="AA690">
        <v>23.627561569213899</v>
      </c>
    </row>
    <row r="691" spans="2:27" x14ac:dyDescent="0.2">
      <c r="B691">
        <v>0.15928049574551401</v>
      </c>
      <c r="C691">
        <v>-0.28972117106119899</v>
      </c>
      <c r="D691" t="s">
        <v>936</v>
      </c>
      <c r="F691" t="s">
        <v>936</v>
      </c>
      <c r="G691" t="s">
        <v>25</v>
      </c>
      <c r="H691">
        <v>1</v>
      </c>
      <c r="I691">
        <v>4</v>
      </c>
      <c r="J691">
        <v>17</v>
      </c>
      <c r="K691">
        <v>17</v>
      </c>
      <c r="L691">
        <v>17</v>
      </c>
      <c r="M691">
        <v>34.1</v>
      </c>
      <c r="N691">
        <v>34.1</v>
      </c>
      <c r="O691">
        <v>34.1</v>
      </c>
      <c r="P691">
        <v>69.475999999999999</v>
      </c>
      <c r="Q691">
        <v>0</v>
      </c>
      <c r="R691">
        <v>240.21</v>
      </c>
      <c r="S691">
        <v>7003100000</v>
      </c>
      <c r="T691">
        <v>111</v>
      </c>
      <c r="U691">
        <v>25.250246047973601</v>
      </c>
      <c r="V691">
        <v>27.288681030273398</v>
      </c>
      <c r="W691">
        <v>27.293687820434599</v>
      </c>
      <c r="X691">
        <v>26.964109420776399</v>
      </c>
      <c r="Y691">
        <v>26.7958793640137</v>
      </c>
      <c r="Z691">
        <v>26.941789627075199</v>
      </c>
      <c r="AA691">
        <v>27.202657699585</v>
      </c>
    </row>
    <row r="692" spans="2:27" x14ac:dyDescent="0.2">
      <c r="B692">
        <v>0.11558299249257201</v>
      </c>
      <c r="C692">
        <v>-0.28795051574706998</v>
      </c>
      <c r="D692" t="s">
        <v>937</v>
      </c>
      <c r="F692" t="s">
        <v>937</v>
      </c>
      <c r="G692" t="s">
        <v>25</v>
      </c>
      <c r="H692">
        <v>1</v>
      </c>
      <c r="I692">
        <v>4</v>
      </c>
      <c r="J692">
        <v>13</v>
      </c>
      <c r="K692">
        <v>13</v>
      </c>
      <c r="L692">
        <v>13</v>
      </c>
      <c r="M692">
        <v>10.8</v>
      </c>
      <c r="N692">
        <v>10.8</v>
      </c>
      <c r="O692">
        <v>10.8</v>
      </c>
      <c r="P692">
        <v>191.48</v>
      </c>
      <c r="Q692">
        <v>0</v>
      </c>
      <c r="R692">
        <v>31.295999999999999</v>
      </c>
      <c r="S692">
        <v>88155000</v>
      </c>
      <c r="T692">
        <v>31</v>
      </c>
      <c r="U692">
        <v>23.560255050659201</v>
      </c>
      <c r="V692">
        <v>24.121629714965799</v>
      </c>
      <c r="W692">
        <v>24.960447311401399</v>
      </c>
      <c r="X692">
        <v>22.924781799316399</v>
      </c>
      <c r="Y692">
        <v>24.980806350708001</v>
      </c>
      <c r="Z692">
        <v>25.6005954742432</v>
      </c>
      <c r="AA692">
        <v>23.5242309570313</v>
      </c>
    </row>
    <row r="693" spans="2:27" x14ac:dyDescent="0.2">
      <c r="B693">
        <v>0.222035369350851</v>
      </c>
      <c r="C693">
        <v>-0.28566932678222701</v>
      </c>
      <c r="D693" t="s">
        <v>938</v>
      </c>
      <c r="F693" t="s">
        <v>938</v>
      </c>
      <c r="G693" t="s">
        <v>25</v>
      </c>
      <c r="H693">
        <v>1</v>
      </c>
      <c r="I693">
        <v>4</v>
      </c>
      <c r="J693">
        <v>24</v>
      </c>
      <c r="K693">
        <v>24</v>
      </c>
      <c r="L693">
        <v>24</v>
      </c>
      <c r="M693">
        <v>38.200000000000003</v>
      </c>
      <c r="N693">
        <v>38.200000000000003</v>
      </c>
      <c r="O693">
        <v>38.200000000000003</v>
      </c>
      <c r="P693">
        <v>89.593999999999994</v>
      </c>
      <c r="Q693">
        <v>0</v>
      </c>
      <c r="R693">
        <v>107.75</v>
      </c>
      <c r="S693">
        <v>2222300000</v>
      </c>
      <c r="T693">
        <v>98</v>
      </c>
      <c r="U693">
        <v>24.778663635253899</v>
      </c>
      <c r="V693">
        <v>25.799095153808601</v>
      </c>
      <c r="W693">
        <v>25.8079128265381</v>
      </c>
      <c r="X693">
        <v>26.319688796997099</v>
      </c>
      <c r="Y693">
        <v>25.0610160827637</v>
      </c>
      <c r="Z693">
        <v>25.861974716186499</v>
      </c>
      <c r="AA693">
        <v>26.367429733276399</v>
      </c>
    </row>
    <row r="694" spans="2:27" x14ac:dyDescent="0.2">
      <c r="B694">
        <v>8.9974346965329299E-2</v>
      </c>
      <c r="C694">
        <v>-0.285415649414063</v>
      </c>
      <c r="D694" t="s">
        <v>939</v>
      </c>
      <c r="F694" t="s">
        <v>939</v>
      </c>
      <c r="G694" t="s">
        <v>25</v>
      </c>
      <c r="H694">
        <v>1</v>
      </c>
      <c r="I694">
        <v>4</v>
      </c>
      <c r="J694">
        <v>18</v>
      </c>
      <c r="K694">
        <v>18</v>
      </c>
      <c r="L694">
        <v>18</v>
      </c>
      <c r="M694">
        <v>24.1</v>
      </c>
      <c r="N694">
        <v>24.1</v>
      </c>
      <c r="O694">
        <v>24.1</v>
      </c>
      <c r="P694">
        <v>118.71</v>
      </c>
      <c r="Q694">
        <v>0</v>
      </c>
      <c r="R694">
        <v>236.48</v>
      </c>
      <c r="S694">
        <v>1816000000</v>
      </c>
      <c r="T694">
        <v>80</v>
      </c>
      <c r="U694">
        <v>24.6401977539063</v>
      </c>
      <c r="V694">
        <v>23.2714748382568</v>
      </c>
      <c r="W694">
        <v>23.174802780151399</v>
      </c>
      <c r="X694">
        <v>25.9902954101563</v>
      </c>
      <c r="Y694">
        <v>22.624151229858398</v>
      </c>
      <c r="Z694">
        <v>23.328275680541999</v>
      </c>
      <c r="AA694">
        <v>23.942348480224599</v>
      </c>
    </row>
    <row r="695" spans="2:27" x14ac:dyDescent="0.2">
      <c r="B695">
        <v>0.836908792631329</v>
      </c>
      <c r="C695">
        <v>-0.28333282470703097</v>
      </c>
      <c r="D695" t="s">
        <v>940</v>
      </c>
      <c r="F695" t="s">
        <v>940</v>
      </c>
      <c r="G695" t="s">
        <v>25</v>
      </c>
      <c r="H695">
        <v>1</v>
      </c>
      <c r="I695">
        <v>4</v>
      </c>
      <c r="J695">
        <v>36</v>
      </c>
      <c r="K695">
        <v>36</v>
      </c>
      <c r="L695">
        <v>36</v>
      </c>
      <c r="M695">
        <v>43.2</v>
      </c>
      <c r="N695">
        <v>43.2</v>
      </c>
      <c r="O695">
        <v>43.2</v>
      </c>
      <c r="P695">
        <v>117.8</v>
      </c>
      <c r="Q695">
        <v>0</v>
      </c>
      <c r="R695">
        <v>156.53</v>
      </c>
      <c r="S695">
        <v>4626600000</v>
      </c>
      <c r="T695">
        <v>171</v>
      </c>
      <c r="U695">
        <v>27.038000106811499</v>
      </c>
      <c r="V695">
        <v>26.986850738525401</v>
      </c>
      <c r="W695">
        <v>27.399988174438501</v>
      </c>
      <c r="X695">
        <v>27.4377765655518</v>
      </c>
      <c r="Y695">
        <v>27.266332626342798</v>
      </c>
      <c r="Z695">
        <v>27.570728302001999</v>
      </c>
      <c r="AA695">
        <v>27.361268997192401</v>
      </c>
    </row>
    <row r="696" spans="2:27" x14ac:dyDescent="0.2">
      <c r="B696">
        <v>0.35664668495584201</v>
      </c>
      <c r="C696">
        <v>-0.28005218505859403</v>
      </c>
      <c r="D696" t="s">
        <v>941</v>
      </c>
      <c r="F696" t="s">
        <v>941</v>
      </c>
      <c r="G696" t="s">
        <v>25</v>
      </c>
      <c r="H696">
        <v>1</v>
      </c>
      <c r="I696">
        <v>4</v>
      </c>
      <c r="J696">
        <v>29</v>
      </c>
      <c r="K696">
        <v>29</v>
      </c>
      <c r="L696">
        <v>27</v>
      </c>
      <c r="M696">
        <v>42.5</v>
      </c>
      <c r="N696">
        <v>42.5</v>
      </c>
      <c r="O696">
        <v>40.4</v>
      </c>
      <c r="P696">
        <v>73.114000000000004</v>
      </c>
      <c r="Q696">
        <v>0</v>
      </c>
      <c r="R696">
        <v>323.31</v>
      </c>
      <c r="S696">
        <v>16473000000</v>
      </c>
      <c r="T696">
        <v>274</v>
      </c>
      <c r="U696">
        <v>28.132074356079102</v>
      </c>
      <c r="V696">
        <v>27.961519241333001</v>
      </c>
      <c r="W696">
        <v>28.826719284057599</v>
      </c>
      <c r="X696">
        <v>28.837285995483398</v>
      </c>
      <c r="Y696">
        <v>28.209600448608398</v>
      </c>
      <c r="Z696">
        <v>28.7135829925537</v>
      </c>
      <c r="AA696">
        <v>27.818971633911101</v>
      </c>
    </row>
    <row r="697" spans="2:27" x14ac:dyDescent="0.2">
      <c r="B697">
        <v>0.149619616113144</v>
      </c>
      <c r="C697">
        <v>-0.27990023295084798</v>
      </c>
      <c r="D697" t="s">
        <v>942</v>
      </c>
      <c r="F697" t="s">
        <v>942</v>
      </c>
      <c r="G697" t="s">
        <v>25</v>
      </c>
      <c r="H697">
        <v>1</v>
      </c>
      <c r="I697">
        <v>4</v>
      </c>
      <c r="J697">
        <v>7</v>
      </c>
      <c r="K697">
        <v>7</v>
      </c>
      <c r="L697">
        <v>7</v>
      </c>
      <c r="M697">
        <v>36</v>
      </c>
      <c r="N697">
        <v>36</v>
      </c>
      <c r="O697">
        <v>36</v>
      </c>
      <c r="P697">
        <v>15.433999999999999</v>
      </c>
      <c r="Q697">
        <v>0</v>
      </c>
      <c r="R697">
        <v>165.91</v>
      </c>
      <c r="S697">
        <v>1103000000</v>
      </c>
      <c r="T697">
        <v>18</v>
      </c>
      <c r="U697">
        <v>21.7934761047363</v>
      </c>
      <c r="V697">
        <v>22.812314987182599</v>
      </c>
      <c r="W697">
        <v>23.4422302246094</v>
      </c>
      <c r="X697">
        <v>22.009056091308601</v>
      </c>
      <c r="Y697">
        <v>23.7287693023682</v>
      </c>
      <c r="Z697">
        <v>23.149896621704102</v>
      </c>
      <c r="AA697">
        <v>23.6000785827637</v>
      </c>
    </row>
    <row r="698" spans="2:27" x14ac:dyDescent="0.2">
      <c r="B698">
        <v>4.6868990551447602E-2</v>
      </c>
      <c r="C698">
        <v>-0.27940750122070301</v>
      </c>
      <c r="D698" t="s">
        <v>943</v>
      </c>
      <c r="F698" t="s">
        <v>943</v>
      </c>
      <c r="G698" t="s">
        <v>25</v>
      </c>
      <c r="H698">
        <v>1</v>
      </c>
      <c r="I698">
        <v>4</v>
      </c>
      <c r="J698">
        <v>7</v>
      </c>
      <c r="K698">
        <v>7</v>
      </c>
      <c r="L698">
        <v>1</v>
      </c>
      <c r="M698">
        <v>47.2</v>
      </c>
      <c r="N698">
        <v>47.2</v>
      </c>
      <c r="O698">
        <v>9.4</v>
      </c>
      <c r="P698">
        <v>12.441000000000001</v>
      </c>
      <c r="Q698">
        <v>0</v>
      </c>
      <c r="R698">
        <v>16.183</v>
      </c>
      <c r="S698">
        <v>4375000000</v>
      </c>
      <c r="T698">
        <v>32</v>
      </c>
      <c r="U698">
        <v>23.9735298156738</v>
      </c>
      <c r="V698">
        <v>26.951492309570298</v>
      </c>
      <c r="W698">
        <v>23.1015434265137</v>
      </c>
      <c r="X698">
        <v>22.495944976806602</v>
      </c>
      <c r="Y698">
        <v>24.214527130126999</v>
      </c>
      <c r="Z698">
        <v>28.1543159484863</v>
      </c>
      <c r="AA698">
        <v>22.2398567199707</v>
      </c>
    </row>
    <row r="699" spans="2:27" x14ac:dyDescent="0.2">
      <c r="B699">
        <v>0.21213940758062899</v>
      </c>
      <c r="C699">
        <v>-0.278793334960938</v>
      </c>
      <c r="D699" t="s">
        <v>944</v>
      </c>
      <c r="F699" t="s">
        <v>944</v>
      </c>
      <c r="G699" t="s">
        <v>25</v>
      </c>
      <c r="H699">
        <v>1</v>
      </c>
      <c r="I699">
        <v>4</v>
      </c>
      <c r="J699">
        <v>31</v>
      </c>
      <c r="K699">
        <v>31</v>
      </c>
      <c r="L699">
        <v>31</v>
      </c>
      <c r="M699">
        <v>57.1</v>
      </c>
      <c r="N699">
        <v>57.1</v>
      </c>
      <c r="O699">
        <v>57.1</v>
      </c>
      <c r="P699">
        <v>65.600999999999999</v>
      </c>
      <c r="Q699">
        <v>0</v>
      </c>
      <c r="R699">
        <v>323.31</v>
      </c>
      <c r="S699">
        <v>30045000000</v>
      </c>
      <c r="T699">
        <v>284</v>
      </c>
      <c r="U699">
        <v>26.878532409668001</v>
      </c>
      <c r="V699">
        <v>27.634849548339801</v>
      </c>
      <c r="W699">
        <v>27.425024032592798</v>
      </c>
      <c r="X699">
        <v>26.6907253265381</v>
      </c>
      <c r="Y699">
        <v>27.9054660797119</v>
      </c>
      <c r="Z699">
        <v>28.178594589233398</v>
      </c>
      <c r="AA699">
        <v>27.216138839721701</v>
      </c>
    </row>
    <row r="700" spans="2:27" x14ac:dyDescent="0.2">
      <c r="B700">
        <v>8.1080058016018294E-2</v>
      </c>
      <c r="C700">
        <v>-0.277133305867512</v>
      </c>
      <c r="D700" t="s">
        <v>945</v>
      </c>
      <c r="F700" t="s">
        <v>946</v>
      </c>
      <c r="G700" t="s">
        <v>25</v>
      </c>
      <c r="H700">
        <v>1</v>
      </c>
      <c r="I700">
        <v>4</v>
      </c>
      <c r="J700">
        <v>9</v>
      </c>
      <c r="K700">
        <v>9</v>
      </c>
      <c r="L700">
        <v>9</v>
      </c>
      <c r="M700">
        <v>29.9</v>
      </c>
      <c r="N700">
        <v>29.9</v>
      </c>
      <c r="O700">
        <v>29.9</v>
      </c>
      <c r="P700">
        <v>47.137999999999998</v>
      </c>
      <c r="Q700">
        <v>0</v>
      </c>
      <c r="R700">
        <v>149.63</v>
      </c>
      <c r="S700">
        <v>3154800000</v>
      </c>
      <c r="T700">
        <v>38</v>
      </c>
      <c r="U700">
        <v>23.399881362915</v>
      </c>
      <c r="V700">
        <v>23.579368591308601</v>
      </c>
      <c r="W700">
        <v>24.0476188659668</v>
      </c>
      <c r="X700">
        <v>22.584220886230501</v>
      </c>
      <c r="Y700">
        <v>22.9470729827881</v>
      </c>
      <c r="Z700">
        <v>26.3269748687744</v>
      </c>
      <c r="AA700">
        <v>22.259910583496101</v>
      </c>
    </row>
    <row r="701" spans="2:27" x14ac:dyDescent="0.2">
      <c r="B701">
        <v>0.39655956235787099</v>
      </c>
      <c r="C701">
        <v>-0.274798711140949</v>
      </c>
      <c r="D701" t="s">
        <v>947</v>
      </c>
      <c r="F701" t="s">
        <v>947</v>
      </c>
      <c r="G701" t="s">
        <v>25</v>
      </c>
      <c r="H701">
        <v>1</v>
      </c>
      <c r="I701">
        <v>4</v>
      </c>
      <c r="J701">
        <v>16</v>
      </c>
      <c r="K701">
        <v>16</v>
      </c>
      <c r="L701">
        <v>16</v>
      </c>
      <c r="M701">
        <v>46.7</v>
      </c>
      <c r="N701">
        <v>46.7</v>
      </c>
      <c r="O701">
        <v>46.7</v>
      </c>
      <c r="P701">
        <v>49.481000000000002</v>
      </c>
      <c r="Q701">
        <v>0</v>
      </c>
      <c r="R701">
        <v>323.31</v>
      </c>
      <c r="S701">
        <v>6412100000</v>
      </c>
      <c r="T701">
        <v>69</v>
      </c>
      <c r="U701">
        <v>23.360328674316399</v>
      </c>
      <c r="V701">
        <v>23.264297485351602</v>
      </c>
      <c r="W701">
        <v>23.482128143310501</v>
      </c>
      <c r="X701">
        <v>23.639768600463899</v>
      </c>
      <c r="Y701">
        <v>23.150253295898398</v>
      </c>
      <c r="Z701">
        <v>24.141128540039102</v>
      </c>
      <c r="AA701">
        <v>23.365016937255898</v>
      </c>
    </row>
    <row r="702" spans="2:27" x14ac:dyDescent="0.2">
      <c r="B702">
        <v>0.28789382112603101</v>
      </c>
      <c r="C702">
        <v>-0.273678461710613</v>
      </c>
      <c r="D702" t="s">
        <v>948</v>
      </c>
      <c r="F702" t="s">
        <v>948</v>
      </c>
      <c r="G702" t="s">
        <v>25</v>
      </c>
      <c r="H702">
        <v>1</v>
      </c>
      <c r="I702">
        <v>4</v>
      </c>
      <c r="J702">
        <v>39</v>
      </c>
      <c r="K702">
        <v>39</v>
      </c>
      <c r="L702">
        <v>39</v>
      </c>
      <c r="M702">
        <v>81.099999999999994</v>
      </c>
      <c r="N702">
        <v>81.099999999999994</v>
      </c>
      <c r="O702">
        <v>81.099999999999994</v>
      </c>
      <c r="P702">
        <v>59.67</v>
      </c>
      <c r="Q702">
        <v>0</v>
      </c>
      <c r="R702">
        <v>323.31</v>
      </c>
      <c r="S702">
        <v>33912000000</v>
      </c>
      <c r="T702">
        <v>486</v>
      </c>
      <c r="U702">
        <v>29.562562942504901</v>
      </c>
      <c r="V702">
        <v>28.575532913208001</v>
      </c>
      <c r="W702">
        <v>28.606184005737301</v>
      </c>
      <c r="X702">
        <v>28.907417297363299</v>
      </c>
      <c r="Y702">
        <v>29.068046569824201</v>
      </c>
      <c r="Z702">
        <v>29.589851379394499</v>
      </c>
      <c r="AA702">
        <v>29.441877365112301</v>
      </c>
    </row>
    <row r="703" spans="2:27" x14ac:dyDescent="0.2">
      <c r="B703">
        <v>0.51584731956444296</v>
      </c>
      <c r="C703">
        <v>-0.27176094055175798</v>
      </c>
      <c r="D703" t="s">
        <v>949</v>
      </c>
      <c r="F703" t="s">
        <v>949</v>
      </c>
      <c r="G703" t="s">
        <v>25</v>
      </c>
      <c r="H703">
        <v>1</v>
      </c>
      <c r="I703">
        <v>4</v>
      </c>
      <c r="J703">
        <v>9</v>
      </c>
      <c r="K703">
        <v>9</v>
      </c>
      <c r="L703">
        <v>8</v>
      </c>
      <c r="M703">
        <v>28.7</v>
      </c>
      <c r="N703">
        <v>28.7</v>
      </c>
      <c r="O703">
        <v>25.4</v>
      </c>
      <c r="P703">
        <v>31.263000000000002</v>
      </c>
      <c r="Q703">
        <v>0</v>
      </c>
      <c r="R703">
        <v>141.31</v>
      </c>
      <c r="S703">
        <v>5653700000</v>
      </c>
      <c r="T703">
        <v>90</v>
      </c>
      <c r="U703">
        <v>26.3425197601318</v>
      </c>
      <c r="V703">
        <v>26.5435676574707</v>
      </c>
      <c r="W703">
        <v>26.910221099853501</v>
      </c>
      <c r="X703">
        <v>26.943243026733398</v>
      </c>
      <c r="Y703">
        <v>26.563152313232401</v>
      </c>
      <c r="Z703">
        <v>27.105195999145501</v>
      </c>
      <c r="AA703">
        <v>26.6724967956543</v>
      </c>
    </row>
    <row r="704" spans="2:27" x14ac:dyDescent="0.2">
      <c r="B704">
        <v>0.141292932789291</v>
      </c>
      <c r="C704">
        <v>-0.27168528238932099</v>
      </c>
      <c r="D704" t="s">
        <v>950</v>
      </c>
      <c r="F704" t="s">
        <v>950</v>
      </c>
      <c r="G704" t="s">
        <v>25</v>
      </c>
      <c r="H704">
        <v>1</v>
      </c>
      <c r="I704">
        <v>4</v>
      </c>
      <c r="J704">
        <v>15</v>
      </c>
      <c r="K704">
        <v>15</v>
      </c>
      <c r="L704">
        <v>15</v>
      </c>
      <c r="M704">
        <v>24.7</v>
      </c>
      <c r="N704">
        <v>24.7</v>
      </c>
      <c r="O704">
        <v>24.7</v>
      </c>
      <c r="P704">
        <v>81.745999999999995</v>
      </c>
      <c r="Q704">
        <v>0</v>
      </c>
      <c r="R704">
        <v>108.43</v>
      </c>
      <c r="S704">
        <v>503550000</v>
      </c>
      <c r="T704">
        <v>47</v>
      </c>
      <c r="U704">
        <v>23.517086029052699</v>
      </c>
      <c r="V704">
        <v>23.8664436340332</v>
      </c>
      <c r="W704">
        <v>23.283819198608398</v>
      </c>
      <c r="X704">
        <v>23.9308471679688</v>
      </c>
      <c r="Y704">
        <v>24.9707946777344</v>
      </c>
      <c r="Z704">
        <v>22.580762863159201</v>
      </c>
      <c r="AA704">
        <v>25.4322109222412</v>
      </c>
    </row>
    <row r="705" spans="2:27" x14ac:dyDescent="0.2">
      <c r="B705">
        <v>0.45618239078696898</v>
      </c>
      <c r="C705">
        <v>-0.27081044514973801</v>
      </c>
      <c r="D705" t="s">
        <v>951</v>
      </c>
      <c r="F705" t="s">
        <v>951</v>
      </c>
      <c r="G705" t="s">
        <v>25</v>
      </c>
      <c r="H705">
        <v>1</v>
      </c>
      <c r="I705">
        <v>4</v>
      </c>
      <c r="J705">
        <v>11</v>
      </c>
      <c r="K705">
        <v>11</v>
      </c>
      <c r="L705">
        <v>9</v>
      </c>
      <c r="M705">
        <v>15</v>
      </c>
      <c r="N705">
        <v>15</v>
      </c>
      <c r="O705">
        <v>12.2</v>
      </c>
      <c r="P705">
        <v>95.043000000000006</v>
      </c>
      <c r="Q705">
        <v>0</v>
      </c>
      <c r="R705">
        <v>59.26</v>
      </c>
      <c r="S705">
        <v>463480000</v>
      </c>
      <c r="T705">
        <v>48</v>
      </c>
      <c r="U705">
        <v>24.093858718872099</v>
      </c>
      <c r="V705">
        <v>23.940019607543899</v>
      </c>
      <c r="W705">
        <v>23.733348846435501</v>
      </c>
      <c r="X705">
        <v>23.844984054565401</v>
      </c>
      <c r="Y705">
        <v>24.0972385406494</v>
      </c>
      <c r="Z705">
        <v>24.637435913085898</v>
      </c>
      <c r="AA705">
        <v>24.1094856262207</v>
      </c>
    </row>
    <row r="706" spans="2:27" x14ac:dyDescent="0.2">
      <c r="B706">
        <v>0.38845201704964</v>
      </c>
      <c r="C706">
        <v>-0.27080027262369599</v>
      </c>
      <c r="D706" t="s">
        <v>952</v>
      </c>
      <c r="F706" t="s">
        <v>952</v>
      </c>
      <c r="G706" t="s">
        <v>25</v>
      </c>
      <c r="H706">
        <v>1</v>
      </c>
      <c r="I706">
        <v>4</v>
      </c>
      <c r="J706">
        <v>5</v>
      </c>
      <c r="K706">
        <v>5</v>
      </c>
      <c r="L706">
        <v>5</v>
      </c>
      <c r="M706">
        <v>11.3</v>
      </c>
      <c r="N706">
        <v>11.3</v>
      </c>
      <c r="O706">
        <v>11.3</v>
      </c>
      <c r="P706">
        <v>62.055</v>
      </c>
      <c r="Q706">
        <v>0</v>
      </c>
      <c r="R706">
        <v>12.680999999999999</v>
      </c>
      <c r="S706">
        <v>627370000</v>
      </c>
      <c r="T706">
        <v>13</v>
      </c>
      <c r="U706">
        <v>23.411689758300799</v>
      </c>
      <c r="V706">
        <v>23.3389987945557</v>
      </c>
      <c r="W706">
        <v>23.5611267089844</v>
      </c>
      <c r="X706">
        <v>23.285648345947301</v>
      </c>
      <c r="Y706">
        <v>24.254386901855501</v>
      </c>
      <c r="Z706">
        <v>23.584180831909201</v>
      </c>
      <c r="AA706">
        <v>23.7155055999756</v>
      </c>
    </row>
    <row r="707" spans="2:27" x14ac:dyDescent="0.2">
      <c r="B707">
        <v>0.13691015941110199</v>
      </c>
      <c r="C707">
        <v>-0.27015876770019498</v>
      </c>
      <c r="D707" t="s">
        <v>953</v>
      </c>
      <c r="F707" t="s">
        <v>953</v>
      </c>
      <c r="G707" t="s">
        <v>25</v>
      </c>
      <c r="H707">
        <v>1</v>
      </c>
      <c r="I707">
        <v>4</v>
      </c>
      <c r="J707">
        <v>15</v>
      </c>
      <c r="K707">
        <v>15</v>
      </c>
      <c r="L707">
        <v>15</v>
      </c>
      <c r="M707">
        <v>40.1</v>
      </c>
      <c r="N707">
        <v>40.1</v>
      </c>
      <c r="O707">
        <v>40.1</v>
      </c>
      <c r="P707">
        <v>63.875999999999998</v>
      </c>
      <c r="Q707">
        <v>0</v>
      </c>
      <c r="R707">
        <v>323.31</v>
      </c>
      <c r="S707">
        <v>8579600000</v>
      </c>
      <c r="T707">
        <v>89</v>
      </c>
      <c r="U707">
        <v>21.995458602905298</v>
      </c>
      <c r="V707">
        <v>23.834510803222699</v>
      </c>
      <c r="W707">
        <v>23.193771362304702</v>
      </c>
      <c r="X707">
        <v>24.018352508544901</v>
      </c>
      <c r="Y707">
        <v>23.464979171752901</v>
      </c>
      <c r="Z707">
        <v>22.350885391235401</v>
      </c>
      <c r="AA707">
        <v>22.625730514526399</v>
      </c>
    </row>
    <row r="708" spans="2:27" x14ac:dyDescent="0.2">
      <c r="B708">
        <v>0.38223574092060603</v>
      </c>
      <c r="C708">
        <v>-0.26957511901855502</v>
      </c>
      <c r="D708" t="s">
        <v>954</v>
      </c>
      <c r="F708" t="s">
        <v>954</v>
      </c>
      <c r="G708" t="s">
        <v>25</v>
      </c>
      <c r="H708">
        <v>1</v>
      </c>
      <c r="I708">
        <v>4</v>
      </c>
      <c r="J708">
        <v>12</v>
      </c>
      <c r="K708">
        <v>12</v>
      </c>
      <c r="L708">
        <v>12</v>
      </c>
      <c r="M708">
        <v>34.9</v>
      </c>
      <c r="N708">
        <v>34.9</v>
      </c>
      <c r="O708">
        <v>34.9</v>
      </c>
      <c r="P708">
        <v>29.172000000000001</v>
      </c>
      <c r="Q708">
        <v>0</v>
      </c>
      <c r="R708">
        <v>53.720999999999997</v>
      </c>
      <c r="S708">
        <v>1854000000</v>
      </c>
      <c r="T708">
        <v>48</v>
      </c>
      <c r="U708">
        <v>23.156427383422901</v>
      </c>
      <c r="V708">
        <v>22.408115386962901</v>
      </c>
      <c r="W708">
        <v>23.261121749877901</v>
      </c>
      <c r="X708">
        <v>23.368648529052699</v>
      </c>
      <c r="Y708">
        <v>22.9630317687988</v>
      </c>
      <c r="Z708">
        <v>23.302709579467798</v>
      </c>
      <c r="AA708">
        <v>23.5769939422607</v>
      </c>
    </row>
    <row r="709" spans="2:27" x14ac:dyDescent="0.2">
      <c r="B709">
        <v>8.6360137953252897E-2</v>
      </c>
      <c r="C709">
        <v>-0.26880772908528899</v>
      </c>
      <c r="D709" t="s">
        <v>955</v>
      </c>
      <c r="F709" t="s">
        <v>955</v>
      </c>
      <c r="G709" t="s">
        <v>25</v>
      </c>
      <c r="H709">
        <v>1</v>
      </c>
      <c r="I709">
        <v>4</v>
      </c>
      <c r="J709">
        <v>11</v>
      </c>
      <c r="K709">
        <v>11</v>
      </c>
      <c r="L709">
        <v>11</v>
      </c>
      <c r="M709">
        <v>28.2</v>
      </c>
      <c r="N709">
        <v>28.2</v>
      </c>
      <c r="O709">
        <v>28.2</v>
      </c>
      <c r="P709">
        <v>43.158999999999999</v>
      </c>
      <c r="Q709">
        <v>0</v>
      </c>
      <c r="R709">
        <v>111.86</v>
      </c>
      <c r="S709">
        <v>2967300000</v>
      </c>
      <c r="T709">
        <v>92</v>
      </c>
      <c r="U709">
        <v>26.6735744476318</v>
      </c>
      <c r="V709">
        <v>23.669084548950199</v>
      </c>
      <c r="W709">
        <v>26.62380027771</v>
      </c>
      <c r="X709">
        <v>25.538780212402301</v>
      </c>
      <c r="Y709">
        <v>25.3504333496094</v>
      </c>
      <c r="Z709">
        <v>26.883668899536101</v>
      </c>
      <c r="AA709">
        <v>26.569627761840799</v>
      </c>
    </row>
    <row r="710" spans="2:27" x14ac:dyDescent="0.2">
      <c r="B710">
        <v>5.8026146686569101E-2</v>
      </c>
      <c r="C710">
        <v>-0.268512090047199</v>
      </c>
      <c r="D710" t="s">
        <v>956</v>
      </c>
      <c r="F710" t="s">
        <v>956</v>
      </c>
      <c r="G710" t="s">
        <v>25</v>
      </c>
      <c r="H710">
        <v>1</v>
      </c>
      <c r="I710">
        <v>4</v>
      </c>
      <c r="J710">
        <v>20</v>
      </c>
      <c r="K710">
        <v>16</v>
      </c>
      <c r="L710">
        <v>16</v>
      </c>
      <c r="M710">
        <v>32.700000000000003</v>
      </c>
      <c r="N710">
        <v>27</v>
      </c>
      <c r="O710">
        <v>27</v>
      </c>
      <c r="P710">
        <v>97.620999999999995</v>
      </c>
      <c r="Q710">
        <v>0</v>
      </c>
      <c r="R710">
        <v>72.766999999999996</v>
      </c>
      <c r="S710">
        <v>844020000</v>
      </c>
      <c r="T710">
        <v>48</v>
      </c>
      <c r="U710">
        <v>26.010349273681602</v>
      </c>
      <c r="V710">
        <v>23.1489772796631</v>
      </c>
      <c r="W710">
        <v>22.354660034179702</v>
      </c>
      <c r="X710">
        <v>25.649053573608398</v>
      </c>
      <c r="Y710">
        <v>24.820554733276399</v>
      </c>
      <c r="Z710">
        <v>21.8499145507813</v>
      </c>
      <c r="AA710">
        <v>25.131240844726602</v>
      </c>
    </row>
    <row r="711" spans="2:27" x14ac:dyDescent="0.2">
      <c r="B711">
        <v>9.1429483563836594E-2</v>
      </c>
      <c r="C711">
        <v>-0.26827748616536301</v>
      </c>
      <c r="D711" t="s">
        <v>957</v>
      </c>
      <c r="F711" t="s">
        <v>957</v>
      </c>
      <c r="G711" t="s">
        <v>25</v>
      </c>
      <c r="H711">
        <v>1</v>
      </c>
      <c r="I711">
        <v>4</v>
      </c>
      <c r="J711">
        <v>10</v>
      </c>
      <c r="K711">
        <v>10</v>
      </c>
      <c r="L711">
        <v>10</v>
      </c>
      <c r="M711">
        <v>51.2</v>
      </c>
      <c r="N711">
        <v>51.2</v>
      </c>
      <c r="O711">
        <v>51.2</v>
      </c>
      <c r="P711">
        <v>27.887</v>
      </c>
      <c r="Q711">
        <v>0</v>
      </c>
      <c r="R711">
        <v>323.31</v>
      </c>
      <c r="S711">
        <v>2979900000</v>
      </c>
      <c r="T711">
        <v>45</v>
      </c>
      <c r="U711">
        <v>25.741523742675799</v>
      </c>
      <c r="V711">
        <v>22.436334609985401</v>
      </c>
      <c r="W711">
        <v>23.862916946411101</v>
      </c>
      <c r="X711">
        <v>23.4546203613281</v>
      </c>
      <c r="Y711">
        <v>24.8312282562256</v>
      </c>
      <c r="Z711">
        <v>24.559759140014599</v>
      </c>
      <c r="AA711">
        <v>24.672981262206999</v>
      </c>
    </row>
    <row r="712" spans="2:27" x14ac:dyDescent="0.2">
      <c r="B712">
        <v>0.19999112627065699</v>
      </c>
      <c r="C712">
        <v>-0.26739629109700402</v>
      </c>
      <c r="D712" t="s">
        <v>958</v>
      </c>
      <c r="F712" t="s">
        <v>958</v>
      </c>
      <c r="G712" t="s">
        <v>25</v>
      </c>
      <c r="H712">
        <v>1</v>
      </c>
      <c r="I712">
        <v>4</v>
      </c>
      <c r="J712">
        <v>14</v>
      </c>
      <c r="K712">
        <v>14</v>
      </c>
      <c r="L712">
        <v>14</v>
      </c>
      <c r="M712">
        <v>41.6</v>
      </c>
      <c r="N712">
        <v>41.6</v>
      </c>
      <c r="O712">
        <v>41.6</v>
      </c>
      <c r="P712">
        <v>48.116999999999997</v>
      </c>
      <c r="Q712">
        <v>0</v>
      </c>
      <c r="R712">
        <v>74.813000000000002</v>
      </c>
      <c r="S712">
        <v>996330000</v>
      </c>
      <c r="T712">
        <v>32</v>
      </c>
      <c r="U712">
        <v>22.925338745117202</v>
      </c>
      <c r="V712">
        <v>23.3070259094238</v>
      </c>
      <c r="W712">
        <v>24.0349826812744</v>
      </c>
      <c r="X712">
        <v>24.478340148925799</v>
      </c>
      <c r="Y712">
        <v>23.189079284668001</v>
      </c>
      <c r="Z712">
        <v>23.402116775512699</v>
      </c>
      <c r="AA712">
        <v>23.390869140625</v>
      </c>
    </row>
    <row r="713" spans="2:27" x14ac:dyDescent="0.2">
      <c r="B713">
        <v>0.168335580848262</v>
      </c>
      <c r="C713">
        <v>-0.26544698079426998</v>
      </c>
      <c r="D713" t="s">
        <v>959</v>
      </c>
      <c r="F713" t="s">
        <v>959</v>
      </c>
      <c r="G713" t="s">
        <v>25</v>
      </c>
      <c r="H713">
        <v>1</v>
      </c>
      <c r="I713">
        <v>4</v>
      </c>
      <c r="J713">
        <v>19</v>
      </c>
      <c r="K713">
        <v>5</v>
      </c>
      <c r="L713">
        <v>5</v>
      </c>
      <c r="M713">
        <v>55</v>
      </c>
      <c r="N713">
        <v>17.100000000000001</v>
      </c>
      <c r="O713">
        <v>17.100000000000001</v>
      </c>
      <c r="P713">
        <v>33.064</v>
      </c>
      <c r="Q713">
        <v>0</v>
      </c>
      <c r="R713">
        <v>11.69</v>
      </c>
      <c r="S713">
        <v>522630000</v>
      </c>
      <c r="T713">
        <v>14</v>
      </c>
      <c r="U713">
        <v>23.6285285949707</v>
      </c>
      <c r="V713">
        <v>21.793851852416999</v>
      </c>
      <c r="W713">
        <v>23.358844757080099</v>
      </c>
      <c r="X713">
        <v>22.868535995483398</v>
      </c>
      <c r="Y713">
        <v>23.302862167358398</v>
      </c>
      <c r="Z713">
        <v>23.4061679840088</v>
      </c>
      <c r="AA713">
        <v>22.71608543396</v>
      </c>
    </row>
    <row r="714" spans="2:27" x14ac:dyDescent="0.2">
      <c r="B714">
        <v>0.12886745205175101</v>
      </c>
      <c r="C714">
        <v>-0.26322110493977702</v>
      </c>
      <c r="D714" t="s">
        <v>960</v>
      </c>
      <c r="F714" t="s">
        <v>960</v>
      </c>
      <c r="G714" t="s">
        <v>25</v>
      </c>
      <c r="H714">
        <v>1</v>
      </c>
      <c r="I714">
        <v>4</v>
      </c>
      <c r="J714">
        <v>7</v>
      </c>
      <c r="K714">
        <v>7</v>
      </c>
      <c r="L714">
        <v>7</v>
      </c>
      <c r="M714">
        <v>22.2</v>
      </c>
      <c r="N714">
        <v>22.2</v>
      </c>
      <c r="O714">
        <v>22.2</v>
      </c>
      <c r="P714">
        <v>38.176000000000002</v>
      </c>
      <c r="Q714">
        <v>0</v>
      </c>
      <c r="R714">
        <v>24.751000000000001</v>
      </c>
      <c r="S714">
        <v>496490000</v>
      </c>
      <c r="T714">
        <v>12</v>
      </c>
      <c r="U714">
        <v>21.452827453613299</v>
      </c>
      <c r="V714">
        <v>22.687963485717798</v>
      </c>
      <c r="W714">
        <v>22.812332153320298</v>
      </c>
      <c r="X714">
        <v>22.723667144775401</v>
      </c>
      <c r="Y714">
        <v>23.5613613128662</v>
      </c>
      <c r="Z714">
        <v>21.457757949829102</v>
      </c>
      <c r="AA714">
        <v>23.952426910400401</v>
      </c>
    </row>
    <row r="715" spans="2:27" x14ac:dyDescent="0.2">
      <c r="B715">
        <v>0.124150237598146</v>
      </c>
      <c r="C715">
        <v>-0.26193745930989798</v>
      </c>
      <c r="D715" t="s">
        <v>961</v>
      </c>
      <c r="F715" t="s">
        <v>961</v>
      </c>
      <c r="G715" t="s">
        <v>25</v>
      </c>
      <c r="H715">
        <v>1</v>
      </c>
      <c r="I715">
        <v>4</v>
      </c>
      <c r="J715">
        <v>4</v>
      </c>
      <c r="K715">
        <v>2</v>
      </c>
      <c r="L715">
        <v>2</v>
      </c>
      <c r="M715">
        <v>18.2</v>
      </c>
      <c r="N715">
        <v>7.9</v>
      </c>
      <c r="O715">
        <v>7.9</v>
      </c>
      <c r="P715">
        <v>29.038</v>
      </c>
      <c r="Q715">
        <v>6.0606000000000002E-3</v>
      </c>
      <c r="R715">
        <v>3.8519999999999999</v>
      </c>
      <c r="S715">
        <v>57981000</v>
      </c>
      <c r="T715">
        <v>4</v>
      </c>
      <c r="U715">
        <v>23.124332427978501</v>
      </c>
      <c r="V715">
        <v>24.420310974121101</v>
      </c>
      <c r="W715">
        <v>23.459598541259801</v>
      </c>
      <c r="X715">
        <v>24.185632705688501</v>
      </c>
      <c r="Y715">
        <v>22.668577194213899</v>
      </c>
      <c r="Z715">
        <v>24.935844421386701</v>
      </c>
      <c r="AA715">
        <v>23.315191268920898</v>
      </c>
    </row>
    <row r="716" spans="2:27" x14ac:dyDescent="0.2">
      <c r="B716">
        <v>0.127976377569991</v>
      </c>
      <c r="C716">
        <v>-0.25933774312337099</v>
      </c>
      <c r="D716" t="s">
        <v>962</v>
      </c>
      <c r="F716" t="s">
        <v>962</v>
      </c>
      <c r="G716" t="s">
        <v>25</v>
      </c>
      <c r="H716">
        <v>1</v>
      </c>
      <c r="I716">
        <v>4</v>
      </c>
      <c r="J716">
        <v>19</v>
      </c>
      <c r="K716">
        <v>16</v>
      </c>
      <c r="L716">
        <v>15</v>
      </c>
      <c r="M716">
        <v>78.900000000000006</v>
      </c>
      <c r="N716">
        <v>72.900000000000006</v>
      </c>
      <c r="O716">
        <v>69.2</v>
      </c>
      <c r="P716">
        <v>28.302</v>
      </c>
      <c r="Q716">
        <v>0</v>
      </c>
      <c r="R716">
        <v>323.31</v>
      </c>
      <c r="S716">
        <v>16908000000</v>
      </c>
      <c r="T716">
        <v>101</v>
      </c>
      <c r="U716">
        <v>22.1387233734131</v>
      </c>
      <c r="V716">
        <v>23.115015029907202</v>
      </c>
      <c r="W716">
        <v>24.213415145873999</v>
      </c>
      <c r="X716">
        <v>23.276292800903299</v>
      </c>
      <c r="Y716">
        <v>22.732143402099599</v>
      </c>
      <c r="Z716">
        <v>24.236730575561499</v>
      </c>
      <c r="AA716">
        <v>22.630886077880898</v>
      </c>
    </row>
    <row r="717" spans="2:27" x14ac:dyDescent="0.2">
      <c r="B717">
        <v>0.373390700902128</v>
      </c>
      <c r="C717">
        <v>-0.257434209187824</v>
      </c>
      <c r="D717" t="s">
        <v>963</v>
      </c>
      <c r="F717" t="s">
        <v>963</v>
      </c>
      <c r="G717" t="s">
        <v>25</v>
      </c>
      <c r="H717">
        <v>1</v>
      </c>
      <c r="I717">
        <v>4</v>
      </c>
      <c r="J717">
        <v>7</v>
      </c>
      <c r="K717">
        <v>7</v>
      </c>
      <c r="L717">
        <v>7</v>
      </c>
      <c r="M717">
        <v>13.4</v>
      </c>
      <c r="N717">
        <v>13.4</v>
      </c>
      <c r="O717">
        <v>13.4</v>
      </c>
      <c r="P717">
        <v>66.388999999999996</v>
      </c>
      <c r="Q717">
        <v>0</v>
      </c>
      <c r="R717">
        <v>19.302</v>
      </c>
      <c r="S717">
        <v>486690000</v>
      </c>
      <c r="T717">
        <v>19</v>
      </c>
      <c r="U717">
        <v>23.5138149261475</v>
      </c>
      <c r="V717">
        <v>23.222742080688501</v>
      </c>
      <c r="W717">
        <v>23.227876663208001</v>
      </c>
      <c r="X717">
        <v>24.118078231811499</v>
      </c>
      <c r="Y717">
        <v>23.377435684204102</v>
      </c>
      <c r="Z717">
        <v>23.2412223815918</v>
      </c>
      <c r="AA717">
        <v>23.151494979858398</v>
      </c>
    </row>
    <row r="718" spans="2:27" x14ac:dyDescent="0.2">
      <c r="B718">
        <v>0.67866349664837999</v>
      </c>
      <c r="C718">
        <v>-0.255032221476238</v>
      </c>
      <c r="D718" t="s">
        <v>964</v>
      </c>
      <c r="F718" t="s">
        <v>964</v>
      </c>
      <c r="G718" t="s">
        <v>25</v>
      </c>
      <c r="H718">
        <v>1</v>
      </c>
      <c r="I718">
        <v>4</v>
      </c>
      <c r="J718">
        <v>60</v>
      </c>
      <c r="K718">
        <v>60</v>
      </c>
      <c r="L718">
        <v>59</v>
      </c>
      <c r="M718">
        <v>71.3</v>
      </c>
      <c r="N718">
        <v>71.3</v>
      </c>
      <c r="O718">
        <v>70.3</v>
      </c>
      <c r="P718">
        <v>109.43</v>
      </c>
      <c r="Q718">
        <v>0</v>
      </c>
      <c r="R718">
        <v>323.31</v>
      </c>
      <c r="S718">
        <v>31931000000</v>
      </c>
      <c r="T718">
        <v>495</v>
      </c>
      <c r="U718">
        <v>29.406328201293899</v>
      </c>
      <c r="V718">
        <v>29.2127799987793</v>
      </c>
      <c r="W718">
        <v>29.769180297851602</v>
      </c>
      <c r="X718">
        <v>29.640497207641602</v>
      </c>
      <c r="Y718">
        <v>29.699884414672901</v>
      </c>
      <c r="Z718">
        <v>29.813003540039102</v>
      </c>
      <c r="AA718">
        <v>30.030652999877901</v>
      </c>
    </row>
    <row r="719" spans="2:27" x14ac:dyDescent="0.2">
      <c r="B719">
        <v>0.118388498244434</v>
      </c>
      <c r="C719">
        <v>-0.25422414143880401</v>
      </c>
      <c r="D719" t="s">
        <v>965</v>
      </c>
      <c r="F719" t="s">
        <v>965</v>
      </c>
      <c r="G719" t="s">
        <v>25</v>
      </c>
      <c r="H719">
        <v>1</v>
      </c>
      <c r="I719">
        <v>4</v>
      </c>
      <c r="J719">
        <v>59</v>
      </c>
      <c r="K719">
        <v>56</v>
      </c>
      <c r="L719">
        <v>56</v>
      </c>
      <c r="M719">
        <v>48.2</v>
      </c>
      <c r="N719">
        <v>47.6</v>
      </c>
      <c r="O719">
        <v>47.6</v>
      </c>
      <c r="P719">
        <v>171.69</v>
      </c>
      <c r="Q719">
        <v>0</v>
      </c>
      <c r="R719">
        <v>323.31</v>
      </c>
      <c r="S719">
        <v>5376200000</v>
      </c>
      <c r="T719">
        <v>166</v>
      </c>
      <c r="U719">
        <v>22.754579544067401</v>
      </c>
      <c r="V719">
        <v>23.0604362487793</v>
      </c>
      <c r="W719">
        <v>22.7602634429932</v>
      </c>
      <c r="X719">
        <v>21.782037734985401</v>
      </c>
      <c r="Y719">
        <v>23.0880432128906</v>
      </c>
      <c r="Z719">
        <v>24.467870712280298</v>
      </c>
      <c r="AA719">
        <v>22.345108032226602</v>
      </c>
    </row>
    <row r="720" spans="2:27" x14ac:dyDescent="0.2">
      <c r="B720">
        <v>6.9995920634724401E-2</v>
      </c>
      <c r="C720">
        <v>-0.25395711263021098</v>
      </c>
      <c r="D720" t="s">
        <v>966</v>
      </c>
      <c r="F720" t="s">
        <v>967</v>
      </c>
      <c r="G720" t="s">
        <v>25</v>
      </c>
      <c r="H720">
        <v>1</v>
      </c>
      <c r="I720">
        <v>4</v>
      </c>
      <c r="J720">
        <v>7</v>
      </c>
      <c r="K720">
        <v>7</v>
      </c>
      <c r="L720">
        <v>7</v>
      </c>
      <c r="M720">
        <v>15.2</v>
      </c>
      <c r="N720">
        <v>15.2</v>
      </c>
      <c r="O720">
        <v>15.2</v>
      </c>
      <c r="P720">
        <v>66.509</v>
      </c>
      <c r="Q720">
        <v>0</v>
      </c>
      <c r="R720">
        <v>214.18</v>
      </c>
      <c r="S720">
        <v>795550000</v>
      </c>
      <c r="T720">
        <v>37</v>
      </c>
      <c r="U720">
        <v>25.012184143066399</v>
      </c>
      <c r="V720">
        <v>23.1946926116943</v>
      </c>
      <c r="W720">
        <v>22.261959075927699</v>
      </c>
      <c r="X720">
        <v>25.1147365570068</v>
      </c>
      <c r="Y720">
        <v>21.847690582275401</v>
      </c>
      <c r="Z720">
        <v>24.2682800292969</v>
      </c>
      <c r="AA720">
        <v>23.567670822143601</v>
      </c>
    </row>
    <row r="721" spans="2:27" x14ac:dyDescent="0.2">
      <c r="B721">
        <v>0.30543283748332301</v>
      </c>
      <c r="C721">
        <v>-0.25080490112304699</v>
      </c>
      <c r="D721" t="s">
        <v>968</v>
      </c>
      <c r="F721" t="s">
        <v>968</v>
      </c>
      <c r="G721" t="s">
        <v>25</v>
      </c>
      <c r="H721">
        <v>1</v>
      </c>
      <c r="I721">
        <v>4</v>
      </c>
      <c r="J721">
        <v>68</v>
      </c>
      <c r="K721">
        <v>66</v>
      </c>
      <c r="L721">
        <v>66</v>
      </c>
      <c r="M721">
        <v>63.4</v>
      </c>
      <c r="N721">
        <v>62</v>
      </c>
      <c r="O721">
        <v>62</v>
      </c>
      <c r="P721">
        <v>76.149000000000001</v>
      </c>
      <c r="Q721">
        <v>0</v>
      </c>
      <c r="R721">
        <v>323.31</v>
      </c>
      <c r="S721">
        <v>1697600000000</v>
      </c>
      <c r="T721">
        <v>7502</v>
      </c>
      <c r="U721">
        <v>35.677478790283203</v>
      </c>
      <c r="V721">
        <v>36.3392524719238</v>
      </c>
      <c r="W721">
        <v>35.603164672851598</v>
      </c>
      <c r="X721">
        <v>35.881736755371101</v>
      </c>
      <c r="Y721">
        <v>36.6019477844238</v>
      </c>
      <c r="Z721">
        <v>35.888626098632798</v>
      </c>
      <c r="AA721">
        <v>36.133193969726598</v>
      </c>
    </row>
    <row r="722" spans="2:27" x14ac:dyDescent="0.2">
      <c r="B722">
        <v>0.273845627708942</v>
      </c>
      <c r="C722">
        <v>-0.24639701843261699</v>
      </c>
      <c r="D722" t="s">
        <v>969</v>
      </c>
      <c r="F722" t="s">
        <v>969</v>
      </c>
      <c r="G722" t="s">
        <v>25</v>
      </c>
      <c r="H722">
        <v>1</v>
      </c>
      <c r="I722">
        <v>4</v>
      </c>
      <c r="J722">
        <v>19</v>
      </c>
      <c r="K722">
        <v>19</v>
      </c>
      <c r="L722">
        <v>19</v>
      </c>
      <c r="M722">
        <v>46</v>
      </c>
      <c r="N722">
        <v>46</v>
      </c>
      <c r="O722">
        <v>46</v>
      </c>
      <c r="P722">
        <v>49.901000000000003</v>
      </c>
      <c r="Q722">
        <v>0</v>
      </c>
      <c r="R722">
        <v>89.891999999999996</v>
      </c>
      <c r="S722">
        <v>2520500000</v>
      </c>
      <c r="T722">
        <v>102</v>
      </c>
      <c r="U722">
        <v>25.1040554046631</v>
      </c>
      <c r="V722">
        <v>26.0909748077393</v>
      </c>
      <c r="W722">
        <v>25.415706634521499</v>
      </c>
      <c r="X722">
        <v>25.723331451416001</v>
      </c>
      <c r="Y722">
        <v>26.1787929534912</v>
      </c>
      <c r="Z722">
        <v>25.447803497314499</v>
      </c>
      <c r="AA722">
        <v>25.8689365386963</v>
      </c>
    </row>
    <row r="723" spans="2:27" x14ac:dyDescent="0.2">
      <c r="B723">
        <v>8.1754072854034396E-2</v>
      </c>
      <c r="C723">
        <v>-0.24462191263834401</v>
      </c>
      <c r="D723" t="s">
        <v>970</v>
      </c>
      <c r="F723" t="s">
        <v>970</v>
      </c>
      <c r="G723" t="s">
        <v>25</v>
      </c>
      <c r="H723">
        <v>1</v>
      </c>
      <c r="I723">
        <v>4</v>
      </c>
      <c r="J723">
        <v>10</v>
      </c>
      <c r="K723">
        <v>7</v>
      </c>
      <c r="L723">
        <v>7</v>
      </c>
      <c r="M723">
        <v>27.1</v>
      </c>
      <c r="N723">
        <v>21.3</v>
      </c>
      <c r="O723">
        <v>21.3</v>
      </c>
      <c r="P723">
        <v>57.81</v>
      </c>
      <c r="Q723">
        <v>0</v>
      </c>
      <c r="R723">
        <v>162.5</v>
      </c>
      <c r="S723">
        <v>1126600000</v>
      </c>
      <c r="T723">
        <v>30</v>
      </c>
      <c r="U723">
        <v>23.649671554565401</v>
      </c>
      <c r="V723">
        <v>22.3681030273438</v>
      </c>
      <c r="W723">
        <v>24.079395294189499</v>
      </c>
      <c r="X723">
        <v>25.4582328796387</v>
      </c>
      <c r="Y723">
        <v>22.653450012206999</v>
      </c>
      <c r="Z723">
        <v>22.719352722168001</v>
      </c>
      <c r="AA723">
        <v>24.5348930358887</v>
      </c>
    </row>
    <row r="724" spans="2:27" x14ac:dyDescent="0.2">
      <c r="B724">
        <v>0.15711213231666701</v>
      </c>
      <c r="C724">
        <v>-0.24346987406412901</v>
      </c>
      <c r="D724" t="s">
        <v>971</v>
      </c>
      <c r="F724" t="s">
        <v>971</v>
      </c>
      <c r="G724" t="s">
        <v>25</v>
      </c>
      <c r="H724">
        <v>1</v>
      </c>
      <c r="I724">
        <v>4</v>
      </c>
      <c r="J724">
        <v>27</v>
      </c>
      <c r="K724">
        <v>27</v>
      </c>
      <c r="L724">
        <v>27</v>
      </c>
      <c r="M724">
        <v>20.5</v>
      </c>
      <c r="N724">
        <v>20.5</v>
      </c>
      <c r="O724">
        <v>20.5</v>
      </c>
      <c r="P724">
        <v>201.56</v>
      </c>
      <c r="Q724">
        <v>0</v>
      </c>
      <c r="R724">
        <v>120.2</v>
      </c>
      <c r="S724">
        <v>1584500000</v>
      </c>
      <c r="T724">
        <v>58</v>
      </c>
      <c r="U724">
        <v>22.3738117218018</v>
      </c>
      <c r="V724">
        <v>22.965711593627901</v>
      </c>
      <c r="W724">
        <v>22.755958557128899</v>
      </c>
      <c r="X724">
        <v>22.837446212768601</v>
      </c>
      <c r="Y724">
        <v>22.038923263549801</v>
      </c>
      <c r="Z724">
        <v>23.949522018432599</v>
      </c>
      <c r="AA724">
        <v>23.7339763641357</v>
      </c>
    </row>
    <row r="725" spans="2:27" x14ac:dyDescent="0.2">
      <c r="B725">
        <v>0.15177384134206701</v>
      </c>
      <c r="C725">
        <v>-0.241023381551109</v>
      </c>
      <c r="D725" t="s">
        <v>972</v>
      </c>
      <c r="F725" t="s">
        <v>972</v>
      </c>
      <c r="G725" t="s">
        <v>25</v>
      </c>
      <c r="H725">
        <v>1</v>
      </c>
      <c r="I725">
        <v>4</v>
      </c>
      <c r="J725">
        <v>12</v>
      </c>
      <c r="K725">
        <v>12</v>
      </c>
      <c r="L725">
        <v>12</v>
      </c>
      <c r="M725">
        <v>29.8</v>
      </c>
      <c r="N725">
        <v>29.8</v>
      </c>
      <c r="O725">
        <v>29.8</v>
      </c>
      <c r="P725">
        <v>40.094000000000001</v>
      </c>
      <c r="Q725">
        <v>0</v>
      </c>
      <c r="R725">
        <v>70.343000000000004</v>
      </c>
      <c r="S725">
        <v>5860800000</v>
      </c>
      <c r="T725">
        <v>118</v>
      </c>
      <c r="U725">
        <v>23.0870037078857</v>
      </c>
      <c r="V725">
        <v>22.255987167358398</v>
      </c>
      <c r="W725">
        <v>22.292430877685501</v>
      </c>
      <c r="X725">
        <v>22.520362854003899</v>
      </c>
      <c r="Y725">
        <v>22.035779953002901</v>
      </c>
      <c r="Z725">
        <v>23.8023490905762</v>
      </c>
      <c r="AA725">
        <v>23.2514839172363</v>
      </c>
    </row>
    <row r="726" spans="2:27" x14ac:dyDescent="0.2">
      <c r="B726">
        <v>7.1523944265838094E-2</v>
      </c>
      <c r="C726">
        <v>-0.23854573567708601</v>
      </c>
      <c r="D726" t="s">
        <v>973</v>
      </c>
      <c r="F726" t="s">
        <v>973</v>
      </c>
      <c r="G726" t="s">
        <v>25</v>
      </c>
      <c r="H726">
        <v>1</v>
      </c>
      <c r="I726">
        <v>4</v>
      </c>
      <c r="J726">
        <v>11</v>
      </c>
      <c r="K726">
        <v>11</v>
      </c>
      <c r="L726">
        <v>11</v>
      </c>
      <c r="M726">
        <v>38</v>
      </c>
      <c r="N726">
        <v>38</v>
      </c>
      <c r="O726">
        <v>38</v>
      </c>
      <c r="P726">
        <v>52.622999999999998</v>
      </c>
      <c r="Q726">
        <v>0</v>
      </c>
      <c r="R726">
        <v>98.968000000000004</v>
      </c>
      <c r="S726">
        <v>1647800000</v>
      </c>
      <c r="T726">
        <v>32</v>
      </c>
      <c r="U726">
        <v>23.031572341918899</v>
      </c>
      <c r="V726">
        <v>23.214878082275401</v>
      </c>
      <c r="W726">
        <v>22.072360992431602</v>
      </c>
      <c r="X726">
        <v>25.232973098754901</v>
      </c>
      <c r="Y726">
        <v>21.775180816650401</v>
      </c>
      <c r="Z726">
        <v>22.026294708251999</v>
      </c>
      <c r="AA726">
        <v>21.943061828613299</v>
      </c>
    </row>
    <row r="727" spans="2:27" x14ac:dyDescent="0.2">
      <c r="B727">
        <v>0.35574975237091599</v>
      </c>
      <c r="C727">
        <v>-0.234939575195313</v>
      </c>
      <c r="D727" t="s">
        <v>974</v>
      </c>
      <c r="F727" t="s">
        <v>974</v>
      </c>
      <c r="G727" t="s">
        <v>25</v>
      </c>
      <c r="H727">
        <v>1</v>
      </c>
      <c r="I727">
        <v>4</v>
      </c>
      <c r="J727">
        <v>19</v>
      </c>
      <c r="K727">
        <v>19</v>
      </c>
      <c r="L727">
        <v>16</v>
      </c>
      <c r="M727">
        <v>43.5</v>
      </c>
      <c r="N727">
        <v>43.5</v>
      </c>
      <c r="O727">
        <v>37.200000000000003</v>
      </c>
      <c r="P727">
        <v>55.4</v>
      </c>
      <c r="Q727">
        <v>0</v>
      </c>
      <c r="R727">
        <v>323.31</v>
      </c>
      <c r="S727">
        <v>25204000000</v>
      </c>
      <c r="T727">
        <v>319</v>
      </c>
      <c r="U727">
        <v>28.141168594360401</v>
      </c>
      <c r="V727">
        <v>28.590173721313501</v>
      </c>
      <c r="W727">
        <v>28.746278762817401</v>
      </c>
      <c r="X727">
        <v>28.726861953735401</v>
      </c>
      <c r="Y727">
        <v>28.370153427123999</v>
      </c>
      <c r="Z727">
        <v>29.085424423217798</v>
      </c>
      <c r="AA727">
        <v>28.503662109375</v>
      </c>
    </row>
    <row r="728" spans="2:27" x14ac:dyDescent="0.2">
      <c r="B728">
        <v>0.14153045413884399</v>
      </c>
      <c r="C728">
        <v>-0.234791437784828</v>
      </c>
      <c r="D728" t="s">
        <v>975</v>
      </c>
      <c r="F728" t="s">
        <v>975</v>
      </c>
      <c r="G728" t="s">
        <v>25</v>
      </c>
      <c r="H728">
        <v>1</v>
      </c>
      <c r="I728">
        <v>4</v>
      </c>
      <c r="J728">
        <v>35</v>
      </c>
      <c r="K728">
        <v>35</v>
      </c>
      <c r="L728">
        <v>35</v>
      </c>
      <c r="M728">
        <v>44.6</v>
      </c>
      <c r="N728">
        <v>44.6</v>
      </c>
      <c r="O728">
        <v>44.6</v>
      </c>
      <c r="P728">
        <v>103.5</v>
      </c>
      <c r="Q728">
        <v>0</v>
      </c>
      <c r="R728">
        <v>218.27</v>
      </c>
      <c r="S728">
        <v>6797700000</v>
      </c>
      <c r="T728">
        <v>220</v>
      </c>
      <c r="U728">
        <v>25.690990447998001</v>
      </c>
      <c r="V728">
        <v>27.013717651367202</v>
      </c>
      <c r="W728">
        <v>25.733528137206999</v>
      </c>
      <c r="X728">
        <v>25.881290435791001</v>
      </c>
      <c r="Y728">
        <v>27.2479858398438</v>
      </c>
      <c r="Z728">
        <v>26.013334274291999</v>
      </c>
      <c r="AA728">
        <v>27.055482864379901</v>
      </c>
    </row>
    <row r="729" spans="2:27" x14ac:dyDescent="0.2">
      <c r="B729">
        <v>0.34421407510240298</v>
      </c>
      <c r="C729">
        <v>-0.234208424886067</v>
      </c>
      <c r="D729" t="s">
        <v>976</v>
      </c>
      <c r="F729" t="s">
        <v>976</v>
      </c>
      <c r="G729" t="s">
        <v>25</v>
      </c>
      <c r="H729">
        <v>1</v>
      </c>
      <c r="I729">
        <v>4</v>
      </c>
      <c r="J729">
        <v>15</v>
      </c>
      <c r="K729">
        <v>15</v>
      </c>
      <c r="L729">
        <v>15</v>
      </c>
      <c r="M729">
        <v>30.8</v>
      </c>
      <c r="N729">
        <v>30.8</v>
      </c>
      <c r="O729">
        <v>30.8</v>
      </c>
      <c r="P729">
        <v>65.581999999999994</v>
      </c>
      <c r="Q729">
        <v>0</v>
      </c>
      <c r="R729">
        <v>101.23</v>
      </c>
      <c r="S729">
        <v>3058200000</v>
      </c>
      <c r="T729">
        <v>75</v>
      </c>
      <c r="U729">
        <v>25.955999374389599</v>
      </c>
      <c r="V729">
        <v>25.970069885253899</v>
      </c>
      <c r="W729">
        <v>26.528549194335898</v>
      </c>
      <c r="X729">
        <v>26.273927688598601</v>
      </c>
      <c r="Y729">
        <v>26.092025756835898</v>
      </c>
      <c r="Z729">
        <v>26.7912902832031</v>
      </c>
      <c r="AA729">
        <v>26.88063621521</v>
      </c>
    </row>
    <row r="730" spans="2:27" x14ac:dyDescent="0.2">
      <c r="B730">
        <v>0.10635923375876299</v>
      </c>
      <c r="C730">
        <v>-0.23376655578613301</v>
      </c>
      <c r="D730" t="s">
        <v>977</v>
      </c>
      <c r="F730" t="s">
        <v>978</v>
      </c>
      <c r="G730" t="s">
        <v>25</v>
      </c>
      <c r="H730">
        <v>1</v>
      </c>
      <c r="I730">
        <v>4</v>
      </c>
      <c r="J730">
        <v>18</v>
      </c>
      <c r="K730">
        <v>18</v>
      </c>
      <c r="L730">
        <v>16</v>
      </c>
      <c r="M730">
        <v>33.799999999999997</v>
      </c>
      <c r="N730">
        <v>33.799999999999997</v>
      </c>
      <c r="O730">
        <v>30.8</v>
      </c>
      <c r="P730">
        <v>100.07</v>
      </c>
      <c r="Q730">
        <v>0</v>
      </c>
      <c r="R730">
        <v>130.33000000000001</v>
      </c>
      <c r="S730">
        <v>624520000</v>
      </c>
      <c r="T730">
        <v>50</v>
      </c>
      <c r="U730">
        <v>25.190614700317401</v>
      </c>
      <c r="V730">
        <v>24.1343784332275</v>
      </c>
      <c r="W730">
        <v>22.871871948242202</v>
      </c>
      <c r="X730">
        <v>24.7264003753662</v>
      </c>
      <c r="Y730">
        <v>24.719419479370099</v>
      </c>
      <c r="Z730">
        <v>23.452344894409201</v>
      </c>
      <c r="AA730">
        <v>24.464073181152301</v>
      </c>
    </row>
    <row r="731" spans="2:27" x14ac:dyDescent="0.2">
      <c r="B731">
        <v>7.8961546472943706E-2</v>
      </c>
      <c r="C731">
        <v>-0.23313204447428101</v>
      </c>
      <c r="D731" t="s">
        <v>979</v>
      </c>
      <c r="F731" t="s">
        <v>979</v>
      </c>
      <c r="G731" t="s">
        <v>25</v>
      </c>
      <c r="H731">
        <v>1</v>
      </c>
      <c r="I731">
        <v>4</v>
      </c>
      <c r="J731">
        <v>12</v>
      </c>
      <c r="K731">
        <v>12</v>
      </c>
      <c r="L731">
        <v>12</v>
      </c>
      <c r="M731">
        <v>36.799999999999997</v>
      </c>
      <c r="N731">
        <v>36.799999999999997</v>
      </c>
      <c r="O731">
        <v>36.799999999999997</v>
      </c>
      <c r="P731">
        <v>40.74</v>
      </c>
      <c r="Q731">
        <v>0</v>
      </c>
      <c r="R731">
        <v>154.54</v>
      </c>
      <c r="S731">
        <v>3131100000</v>
      </c>
      <c r="T731">
        <v>60</v>
      </c>
      <c r="U731">
        <v>23.5316467285156</v>
      </c>
      <c r="V731">
        <v>26.4336128234863</v>
      </c>
      <c r="W731">
        <v>26.677209854126001</v>
      </c>
      <c r="X731">
        <v>25.5306186676025</v>
      </c>
      <c r="Y731">
        <v>26.281164169311499</v>
      </c>
      <c r="Z731">
        <v>25.530082702636701</v>
      </c>
      <c r="AA731">
        <v>26.056247711181602</v>
      </c>
    </row>
    <row r="732" spans="2:27" x14ac:dyDescent="0.2">
      <c r="B732">
        <v>9.9598760053126997E-2</v>
      </c>
      <c r="C732">
        <v>-0.23312123616536301</v>
      </c>
      <c r="D732" t="s">
        <v>980</v>
      </c>
      <c r="F732" t="s">
        <v>980</v>
      </c>
      <c r="G732" t="s">
        <v>25</v>
      </c>
      <c r="H732">
        <v>1</v>
      </c>
      <c r="I732">
        <v>4</v>
      </c>
      <c r="J732">
        <v>3</v>
      </c>
      <c r="K732">
        <v>3</v>
      </c>
      <c r="L732">
        <v>3</v>
      </c>
      <c r="M732">
        <v>12.2</v>
      </c>
      <c r="N732">
        <v>12.2</v>
      </c>
      <c r="O732">
        <v>12.2</v>
      </c>
      <c r="P732">
        <v>31.725000000000001</v>
      </c>
      <c r="Q732">
        <v>0</v>
      </c>
      <c r="R732">
        <v>26.236000000000001</v>
      </c>
      <c r="S732">
        <v>491720000</v>
      </c>
      <c r="T732">
        <v>9</v>
      </c>
      <c r="U732">
        <v>23.9335041046143</v>
      </c>
      <c r="V732">
        <v>22.766931533813501</v>
      </c>
      <c r="W732">
        <v>21.908447265625</v>
      </c>
      <c r="X732">
        <v>22.834600448608398</v>
      </c>
      <c r="Y732">
        <v>22.222764968872099</v>
      </c>
      <c r="Z732">
        <v>24.250881195068398</v>
      </c>
      <c r="AA732">
        <v>22.694566726684599</v>
      </c>
    </row>
    <row r="733" spans="2:27" x14ac:dyDescent="0.2">
      <c r="B733">
        <v>0.20717668129692801</v>
      </c>
      <c r="C733">
        <v>-0.23171043395996099</v>
      </c>
      <c r="D733" t="s">
        <v>981</v>
      </c>
      <c r="F733" t="s">
        <v>981</v>
      </c>
      <c r="G733" t="s">
        <v>25</v>
      </c>
      <c r="H733">
        <v>1</v>
      </c>
      <c r="I733">
        <v>4</v>
      </c>
      <c r="J733">
        <v>11</v>
      </c>
      <c r="K733">
        <v>11</v>
      </c>
      <c r="L733">
        <v>11</v>
      </c>
      <c r="M733">
        <v>29.4</v>
      </c>
      <c r="N733">
        <v>29.4</v>
      </c>
      <c r="O733">
        <v>29.4</v>
      </c>
      <c r="P733">
        <v>54.999000000000002</v>
      </c>
      <c r="Q733">
        <v>0</v>
      </c>
      <c r="R733">
        <v>33.979999999999997</v>
      </c>
      <c r="S733">
        <v>1341100000</v>
      </c>
      <c r="T733">
        <v>50</v>
      </c>
      <c r="U733">
        <v>22.5920715332031</v>
      </c>
      <c r="V733">
        <v>22.979713439941399</v>
      </c>
      <c r="W733">
        <v>22.307500839233398</v>
      </c>
      <c r="X733">
        <v>23.224622726440401</v>
      </c>
      <c r="Y733">
        <v>23.263837814331101</v>
      </c>
      <c r="Z733">
        <v>22.0859565734863</v>
      </c>
      <c r="AA733">
        <v>21.448604583740199</v>
      </c>
    </row>
    <row r="734" spans="2:27" x14ac:dyDescent="0.2">
      <c r="B734">
        <v>0.14397925929188299</v>
      </c>
      <c r="C734">
        <v>-0.23151461283365601</v>
      </c>
      <c r="D734" t="s">
        <v>982</v>
      </c>
      <c r="F734" t="s">
        <v>982</v>
      </c>
      <c r="G734" t="s">
        <v>25</v>
      </c>
      <c r="H734">
        <v>1</v>
      </c>
      <c r="I734">
        <v>4</v>
      </c>
      <c r="J734">
        <v>34</v>
      </c>
      <c r="K734">
        <v>34</v>
      </c>
      <c r="L734">
        <v>34</v>
      </c>
      <c r="M734">
        <v>9.6</v>
      </c>
      <c r="N734">
        <v>9.6</v>
      </c>
      <c r="O734">
        <v>9.6</v>
      </c>
      <c r="P734">
        <v>513.63</v>
      </c>
      <c r="Q734">
        <v>0</v>
      </c>
      <c r="R734">
        <v>105.84</v>
      </c>
      <c r="S734">
        <v>284090000</v>
      </c>
      <c r="T734">
        <v>44</v>
      </c>
      <c r="U734">
        <v>24.069004058837901</v>
      </c>
      <c r="V734">
        <v>22.659492492675799</v>
      </c>
      <c r="W734">
        <v>22.294765472412099</v>
      </c>
      <c r="X734">
        <v>23.024257659912099</v>
      </c>
      <c r="Y734">
        <v>22.951957702636701</v>
      </c>
      <c r="Z734">
        <v>23.741590499877901</v>
      </c>
      <c r="AA734">
        <v>22.960494995117202</v>
      </c>
    </row>
    <row r="735" spans="2:27" x14ac:dyDescent="0.2">
      <c r="B735">
        <v>6.5466297469732607E-2</v>
      </c>
      <c r="C735">
        <v>-0.231353759765625</v>
      </c>
      <c r="D735" t="s">
        <v>983</v>
      </c>
      <c r="F735" t="s">
        <v>983</v>
      </c>
      <c r="G735" t="s">
        <v>25</v>
      </c>
      <c r="H735">
        <v>1</v>
      </c>
      <c r="I735">
        <v>4</v>
      </c>
      <c r="J735">
        <v>12</v>
      </c>
      <c r="K735">
        <v>12</v>
      </c>
      <c r="L735">
        <v>12</v>
      </c>
      <c r="M735">
        <v>36.799999999999997</v>
      </c>
      <c r="N735">
        <v>36.799999999999997</v>
      </c>
      <c r="O735">
        <v>36.799999999999997</v>
      </c>
      <c r="P735">
        <v>45.198999999999998</v>
      </c>
      <c r="Q735">
        <v>0</v>
      </c>
      <c r="R735">
        <v>85.701999999999998</v>
      </c>
      <c r="S735">
        <v>1362200000</v>
      </c>
      <c r="T735">
        <v>41</v>
      </c>
      <c r="U735">
        <v>24.6444396972656</v>
      </c>
      <c r="V735">
        <v>22.812393188476602</v>
      </c>
      <c r="W735">
        <v>23.5992431640625</v>
      </c>
      <c r="X735">
        <v>26.1084690093994</v>
      </c>
      <c r="Y735">
        <v>22.507196426391602</v>
      </c>
      <c r="Z735">
        <v>23.134471893310501</v>
      </c>
      <c r="AA735">
        <v>23.9263401031494</v>
      </c>
    </row>
    <row r="736" spans="2:27" x14ac:dyDescent="0.2">
      <c r="B736">
        <v>4.3428108356889802E-2</v>
      </c>
      <c r="C736">
        <v>-0.23124949137369599</v>
      </c>
      <c r="D736" t="s">
        <v>984</v>
      </c>
      <c r="F736" t="s">
        <v>984</v>
      </c>
      <c r="G736" t="s">
        <v>25</v>
      </c>
      <c r="H736">
        <v>1</v>
      </c>
      <c r="I736">
        <v>4</v>
      </c>
      <c r="J736">
        <v>11</v>
      </c>
      <c r="K736">
        <v>11</v>
      </c>
      <c r="L736">
        <v>10</v>
      </c>
      <c r="M736">
        <v>47.5</v>
      </c>
      <c r="N736">
        <v>47.5</v>
      </c>
      <c r="O736">
        <v>45.4</v>
      </c>
      <c r="P736">
        <v>36.052999999999997</v>
      </c>
      <c r="Q736">
        <v>0</v>
      </c>
      <c r="R736">
        <v>174.69</v>
      </c>
      <c r="S736">
        <v>6858800000</v>
      </c>
      <c r="T736">
        <v>107</v>
      </c>
      <c r="U736">
        <v>28.7558917999268</v>
      </c>
      <c r="V736">
        <v>24.874973297119102</v>
      </c>
      <c r="W736">
        <v>23.8588962554932</v>
      </c>
      <c r="X736">
        <v>27.616737365722699</v>
      </c>
      <c r="Y736">
        <v>24.098203659057599</v>
      </c>
      <c r="Z736">
        <v>26.468568801879901</v>
      </c>
      <c r="AA736">
        <v>24.266208648681602</v>
      </c>
    </row>
    <row r="737" spans="2:27" x14ac:dyDescent="0.2">
      <c r="B737">
        <v>0.168359947115962</v>
      </c>
      <c r="C737">
        <v>-0.229687372843426</v>
      </c>
      <c r="D737" t="s">
        <v>985</v>
      </c>
      <c r="F737" t="s">
        <v>985</v>
      </c>
      <c r="G737" t="s">
        <v>25</v>
      </c>
      <c r="H737">
        <v>1</v>
      </c>
      <c r="I737">
        <v>4</v>
      </c>
      <c r="J737">
        <v>9</v>
      </c>
      <c r="K737">
        <v>9</v>
      </c>
      <c r="L737">
        <v>9</v>
      </c>
      <c r="M737">
        <v>45.6</v>
      </c>
      <c r="N737">
        <v>45.6</v>
      </c>
      <c r="O737">
        <v>45.6</v>
      </c>
      <c r="P737">
        <v>26.183</v>
      </c>
      <c r="Q737">
        <v>0</v>
      </c>
      <c r="R737">
        <v>54.430999999999997</v>
      </c>
      <c r="S737">
        <v>2087000000</v>
      </c>
      <c r="T737">
        <v>27</v>
      </c>
      <c r="U737">
        <v>22.4568195343018</v>
      </c>
      <c r="V737">
        <v>23.0063152313232</v>
      </c>
      <c r="W737">
        <v>22.229713439941399</v>
      </c>
      <c r="X737">
        <v>23.278570175170898</v>
      </c>
      <c r="Y737">
        <v>23.229835510253899</v>
      </c>
      <c r="Z737">
        <v>21.8735046386719</v>
      </c>
      <c r="AA737">
        <v>23.429052352905298</v>
      </c>
    </row>
    <row r="738" spans="2:27" x14ac:dyDescent="0.2">
      <c r="B738">
        <v>0.121399161221335</v>
      </c>
      <c r="C738">
        <v>-0.228877385457356</v>
      </c>
      <c r="D738" t="s">
        <v>986</v>
      </c>
      <c r="F738" t="s">
        <v>986</v>
      </c>
      <c r="G738" t="s">
        <v>25</v>
      </c>
      <c r="H738">
        <v>1</v>
      </c>
      <c r="I738">
        <v>4</v>
      </c>
      <c r="J738">
        <v>25</v>
      </c>
      <c r="K738">
        <v>25</v>
      </c>
      <c r="L738">
        <v>25</v>
      </c>
      <c r="M738">
        <v>53.7</v>
      </c>
      <c r="N738">
        <v>53.7</v>
      </c>
      <c r="O738">
        <v>53.7</v>
      </c>
      <c r="P738">
        <v>63.540999999999997</v>
      </c>
      <c r="Q738">
        <v>0</v>
      </c>
      <c r="R738">
        <v>231.08</v>
      </c>
      <c r="S738">
        <v>4268100000</v>
      </c>
      <c r="T738">
        <v>107</v>
      </c>
      <c r="U738">
        <v>25.2071723937988</v>
      </c>
      <c r="V738">
        <v>24.0111179351807</v>
      </c>
      <c r="W738">
        <v>24.8882751464844</v>
      </c>
      <c r="X738">
        <v>25.778713226318398</v>
      </c>
      <c r="Y738">
        <v>23.801439285278299</v>
      </c>
      <c r="Z738">
        <v>25.2130451202393</v>
      </c>
      <c r="AA738">
        <v>25.9916381835938</v>
      </c>
    </row>
    <row r="739" spans="2:27" x14ac:dyDescent="0.2">
      <c r="B739">
        <v>0.121970287445075</v>
      </c>
      <c r="C739">
        <v>-0.227081298828125</v>
      </c>
      <c r="D739" t="s">
        <v>987</v>
      </c>
      <c r="F739" t="s">
        <v>987</v>
      </c>
      <c r="G739" t="s">
        <v>25</v>
      </c>
      <c r="H739">
        <v>1</v>
      </c>
      <c r="I739">
        <v>4</v>
      </c>
      <c r="J739">
        <v>18</v>
      </c>
      <c r="K739">
        <v>18</v>
      </c>
      <c r="L739">
        <v>18</v>
      </c>
      <c r="M739">
        <v>47.6</v>
      </c>
      <c r="N739">
        <v>47.6</v>
      </c>
      <c r="O739">
        <v>47.6</v>
      </c>
      <c r="P739">
        <v>63.281999999999996</v>
      </c>
      <c r="Q739">
        <v>0</v>
      </c>
      <c r="R739">
        <v>323.31</v>
      </c>
      <c r="S739">
        <v>4918500000</v>
      </c>
      <c r="T739">
        <v>109</v>
      </c>
      <c r="U739">
        <v>24.954513549804702</v>
      </c>
      <c r="V739">
        <v>26.8665561676025</v>
      </c>
      <c r="W739">
        <v>26.936407089233398</v>
      </c>
      <c r="X739">
        <v>26.085170745849599</v>
      </c>
      <c r="Y739">
        <v>26.605125427246101</v>
      </c>
      <c r="Z739">
        <v>26.7484245300293</v>
      </c>
      <c r="AA739">
        <v>26.394422531127901</v>
      </c>
    </row>
    <row r="740" spans="2:27" x14ac:dyDescent="0.2">
      <c r="B740">
        <v>0.37174203338150302</v>
      </c>
      <c r="C740">
        <v>-0.226402282714844</v>
      </c>
      <c r="D740" t="s">
        <v>988</v>
      </c>
      <c r="F740" t="s">
        <v>988</v>
      </c>
      <c r="G740" t="s">
        <v>25</v>
      </c>
      <c r="H740">
        <v>1</v>
      </c>
      <c r="I740">
        <v>4</v>
      </c>
      <c r="J740">
        <v>23</v>
      </c>
      <c r="K740">
        <v>23</v>
      </c>
      <c r="L740">
        <v>23</v>
      </c>
      <c r="M740">
        <v>69.599999999999994</v>
      </c>
      <c r="N740">
        <v>69.599999999999994</v>
      </c>
      <c r="O740">
        <v>69.599999999999994</v>
      </c>
      <c r="P740">
        <v>55.18</v>
      </c>
      <c r="Q740">
        <v>0</v>
      </c>
      <c r="R740">
        <v>323.31</v>
      </c>
      <c r="S740">
        <v>38270000000</v>
      </c>
      <c r="T740">
        <v>401</v>
      </c>
      <c r="U740">
        <v>29.099939346313501</v>
      </c>
      <c r="V740">
        <v>29.1621417999268</v>
      </c>
      <c r="W740">
        <v>29.495374679565401</v>
      </c>
      <c r="X740">
        <v>29.621461868286101</v>
      </c>
      <c r="Y740">
        <v>29.040590286254901</v>
      </c>
      <c r="Z740">
        <v>29.774610519409201</v>
      </c>
      <c r="AA740">
        <v>29.335731506347699</v>
      </c>
    </row>
    <row r="741" spans="2:27" x14ac:dyDescent="0.2">
      <c r="B741">
        <v>0.29396221502292302</v>
      </c>
      <c r="C741">
        <v>-0.22626749674478899</v>
      </c>
      <c r="D741" t="s">
        <v>989</v>
      </c>
      <c r="F741" t="s">
        <v>989</v>
      </c>
      <c r="G741" t="s">
        <v>25</v>
      </c>
      <c r="H741">
        <v>1</v>
      </c>
      <c r="I741">
        <v>4</v>
      </c>
      <c r="J741">
        <v>6</v>
      </c>
      <c r="K741">
        <v>6</v>
      </c>
      <c r="L741">
        <v>6</v>
      </c>
      <c r="M741">
        <v>13.8</v>
      </c>
      <c r="N741">
        <v>13.8</v>
      </c>
      <c r="O741">
        <v>13.8</v>
      </c>
      <c r="P741">
        <v>61.366999999999997</v>
      </c>
      <c r="Q741">
        <v>0</v>
      </c>
      <c r="R741">
        <v>16.577000000000002</v>
      </c>
      <c r="S741">
        <v>637830000</v>
      </c>
      <c r="T741">
        <v>20</v>
      </c>
      <c r="U741">
        <v>22.966768264770501</v>
      </c>
      <c r="V741">
        <v>22.753446578979499</v>
      </c>
      <c r="W741">
        <v>23.167028427123999</v>
      </c>
      <c r="X741">
        <v>23.500917434692401</v>
      </c>
      <c r="Y741">
        <v>22.613346099853501</v>
      </c>
      <c r="Z741">
        <v>23.4517822265625</v>
      </c>
      <c r="AA741">
        <v>22.816673278808601</v>
      </c>
    </row>
    <row r="742" spans="2:27" x14ac:dyDescent="0.2">
      <c r="B742">
        <v>0.30150871238396998</v>
      </c>
      <c r="C742">
        <v>-0.22465260823567901</v>
      </c>
      <c r="D742" t="s">
        <v>990</v>
      </c>
      <c r="F742" t="s">
        <v>990</v>
      </c>
      <c r="G742" t="s">
        <v>25</v>
      </c>
      <c r="H742">
        <v>1</v>
      </c>
      <c r="I742">
        <v>4</v>
      </c>
      <c r="J742">
        <v>3</v>
      </c>
      <c r="K742">
        <v>3</v>
      </c>
      <c r="L742">
        <v>3</v>
      </c>
      <c r="M742">
        <v>7.8</v>
      </c>
      <c r="N742">
        <v>7.8</v>
      </c>
      <c r="O742">
        <v>7.8</v>
      </c>
      <c r="P742">
        <v>45.860999999999997</v>
      </c>
      <c r="Q742">
        <v>0</v>
      </c>
      <c r="R742">
        <v>12.38</v>
      </c>
      <c r="S742">
        <v>528430000</v>
      </c>
      <c r="T742">
        <v>11</v>
      </c>
      <c r="U742">
        <v>22.924516677856399</v>
      </c>
      <c r="V742">
        <v>22.89866065979</v>
      </c>
      <c r="W742">
        <v>23.275852203369102</v>
      </c>
      <c r="X742">
        <v>22.881492614746101</v>
      </c>
      <c r="Y742">
        <v>23.092628479003899</v>
      </c>
      <c r="Z742">
        <v>23.798866271972699</v>
      </c>
      <c r="AA742">
        <v>23.656002044677699</v>
      </c>
    </row>
    <row r="743" spans="2:27" x14ac:dyDescent="0.2">
      <c r="B743">
        <v>0.151527520937179</v>
      </c>
      <c r="C743">
        <v>-0.222832997639973</v>
      </c>
      <c r="D743" t="s">
        <v>991</v>
      </c>
      <c r="F743" t="s">
        <v>991</v>
      </c>
      <c r="G743" t="s">
        <v>25</v>
      </c>
      <c r="H743">
        <v>1</v>
      </c>
      <c r="I743">
        <v>4</v>
      </c>
      <c r="J743">
        <v>7</v>
      </c>
      <c r="K743">
        <v>7</v>
      </c>
      <c r="L743">
        <v>7</v>
      </c>
      <c r="M743">
        <v>12.9</v>
      </c>
      <c r="N743">
        <v>12.9</v>
      </c>
      <c r="O743">
        <v>12.9</v>
      </c>
      <c r="P743">
        <v>80.004000000000005</v>
      </c>
      <c r="Q743">
        <v>0</v>
      </c>
      <c r="R743">
        <v>33.561</v>
      </c>
      <c r="S743">
        <v>424610000</v>
      </c>
      <c r="T743">
        <v>16</v>
      </c>
      <c r="U743">
        <v>21.3445014953613</v>
      </c>
      <c r="V743">
        <v>22.42848777771</v>
      </c>
      <c r="W743">
        <v>23.066562652587901</v>
      </c>
      <c r="X743">
        <v>22.842323303222699</v>
      </c>
      <c r="Y743">
        <v>22.090309143066399</v>
      </c>
      <c r="Z743">
        <v>22.57541847229</v>
      </c>
      <c r="AA743">
        <v>22.8029975891113</v>
      </c>
    </row>
    <row r="744" spans="2:27" x14ac:dyDescent="0.2">
      <c r="B744">
        <v>5.4016079096858197E-2</v>
      </c>
      <c r="C744">
        <v>-0.22142537434896101</v>
      </c>
      <c r="D744" t="s">
        <v>992</v>
      </c>
      <c r="F744" t="s">
        <v>992</v>
      </c>
      <c r="G744" t="s">
        <v>25</v>
      </c>
      <c r="H744">
        <v>1</v>
      </c>
      <c r="I744">
        <v>4</v>
      </c>
      <c r="J744">
        <v>6</v>
      </c>
      <c r="K744">
        <v>6</v>
      </c>
      <c r="L744">
        <v>6</v>
      </c>
      <c r="M744">
        <v>13.2</v>
      </c>
      <c r="N744">
        <v>13.2</v>
      </c>
      <c r="O744">
        <v>13.2</v>
      </c>
      <c r="P744">
        <v>48.127000000000002</v>
      </c>
      <c r="Q744">
        <v>0</v>
      </c>
      <c r="R744">
        <v>10.644</v>
      </c>
      <c r="S744">
        <v>918020000</v>
      </c>
      <c r="T744">
        <v>13</v>
      </c>
      <c r="U744">
        <v>22.053571701049801</v>
      </c>
      <c r="V744">
        <v>22.819480895996101</v>
      </c>
      <c r="W744">
        <v>23.832237243652301</v>
      </c>
      <c r="X744">
        <v>21.547569274902301</v>
      </c>
      <c r="Y744">
        <v>22.0862712860107</v>
      </c>
      <c r="Z744">
        <v>25.735725402831999</v>
      </c>
      <c r="AA744">
        <v>23.834487915039102</v>
      </c>
    </row>
    <row r="745" spans="2:27" x14ac:dyDescent="0.2">
      <c r="B745">
        <v>0.27999606588647702</v>
      </c>
      <c r="C745">
        <v>-0.22005208333333201</v>
      </c>
      <c r="D745" t="s">
        <v>993</v>
      </c>
      <c r="F745" t="s">
        <v>993</v>
      </c>
      <c r="G745" t="s">
        <v>25</v>
      </c>
      <c r="H745">
        <v>1</v>
      </c>
      <c r="I745">
        <v>4</v>
      </c>
      <c r="J745">
        <v>18</v>
      </c>
      <c r="K745">
        <v>18</v>
      </c>
      <c r="L745">
        <v>13</v>
      </c>
      <c r="M745">
        <v>13.5</v>
      </c>
      <c r="N745">
        <v>13.5</v>
      </c>
      <c r="O745">
        <v>10</v>
      </c>
      <c r="P745">
        <v>183.26</v>
      </c>
      <c r="Q745">
        <v>0</v>
      </c>
      <c r="R745">
        <v>69.495999999999995</v>
      </c>
      <c r="S745">
        <v>681840000</v>
      </c>
      <c r="T745">
        <v>38</v>
      </c>
      <c r="U745">
        <v>22.984622955322301</v>
      </c>
      <c r="V745">
        <v>22.063724517822301</v>
      </c>
      <c r="W745">
        <v>22.317083358764599</v>
      </c>
      <c r="X745">
        <v>22.562568664550799</v>
      </c>
      <c r="Y745">
        <v>22.984798431396499</v>
      </c>
      <c r="Z745">
        <v>22.4782199859619</v>
      </c>
      <c r="AA745">
        <v>23.122020721435501</v>
      </c>
    </row>
    <row r="746" spans="2:27" x14ac:dyDescent="0.2">
      <c r="B746">
        <v>5.3303012586383397E-2</v>
      </c>
      <c r="C746">
        <v>-0.21971384684244599</v>
      </c>
      <c r="D746" t="s">
        <v>994</v>
      </c>
      <c r="F746" t="s">
        <v>994</v>
      </c>
      <c r="G746" t="s">
        <v>25</v>
      </c>
      <c r="H746">
        <v>1</v>
      </c>
      <c r="I746">
        <v>4</v>
      </c>
      <c r="J746">
        <v>14</v>
      </c>
      <c r="K746">
        <v>14</v>
      </c>
      <c r="L746">
        <v>14</v>
      </c>
      <c r="M746">
        <v>39.700000000000003</v>
      </c>
      <c r="N746">
        <v>39.700000000000003</v>
      </c>
      <c r="O746">
        <v>39.700000000000003</v>
      </c>
      <c r="P746">
        <v>48.442</v>
      </c>
      <c r="Q746">
        <v>0</v>
      </c>
      <c r="R746">
        <v>177.04</v>
      </c>
      <c r="S746">
        <v>4709300000</v>
      </c>
      <c r="T746">
        <v>87</v>
      </c>
      <c r="U746">
        <v>27.217063903808601</v>
      </c>
      <c r="V746">
        <v>23.348691940307599</v>
      </c>
      <c r="W746">
        <v>24.565813064575199</v>
      </c>
      <c r="X746">
        <v>26.8291721343994</v>
      </c>
      <c r="Y746">
        <v>25.024030685424801</v>
      </c>
      <c r="Z746">
        <v>23.937507629394499</v>
      </c>
      <c r="AA746">
        <v>24.162847518920898</v>
      </c>
    </row>
    <row r="747" spans="2:27" x14ac:dyDescent="0.2">
      <c r="B747">
        <v>7.8795731213305603E-2</v>
      </c>
      <c r="C747">
        <v>-0.21889114379882799</v>
      </c>
      <c r="D747" t="s">
        <v>995</v>
      </c>
      <c r="F747" t="s">
        <v>995</v>
      </c>
      <c r="G747" t="s">
        <v>25</v>
      </c>
      <c r="H747">
        <v>1</v>
      </c>
      <c r="I747">
        <v>4</v>
      </c>
      <c r="J747">
        <v>20</v>
      </c>
      <c r="K747">
        <v>20</v>
      </c>
      <c r="L747">
        <v>17</v>
      </c>
      <c r="M747">
        <v>21.5</v>
      </c>
      <c r="N747">
        <v>21.5</v>
      </c>
      <c r="O747">
        <v>19.399999999999999</v>
      </c>
      <c r="P747">
        <v>140.52000000000001</v>
      </c>
      <c r="Q747">
        <v>0</v>
      </c>
      <c r="R747">
        <v>75.393000000000001</v>
      </c>
      <c r="S747">
        <v>2388200000</v>
      </c>
      <c r="T747">
        <v>95</v>
      </c>
      <c r="U747">
        <v>23.7036228179932</v>
      </c>
      <c r="V747">
        <v>26.346126556396499</v>
      </c>
      <c r="W747">
        <v>26.405340194702099</v>
      </c>
      <c r="X747">
        <v>25.536026000976602</v>
      </c>
      <c r="Y747">
        <v>25.098926544189499</v>
      </c>
      <c r="Z747">
        <v>26.476810455322301</v>
      </c>
      <c r="AA747">
        <v>26.164363861083999</v>
      </c>
    </row>
    <row r="748" spans="2:27" x14ac:dyDescent="0.2">
      <c r="B748">
        <v>0.33276586643505901</v>
      </c>
      <c r="C748">
        <v>-0.216948191324871</v>
      </c>
      <c r="D748" t="s">
        <v>996</v>
      </c>
      <c r="F748" t="s">
        <v>996</v>
      </c>
      <c r="G748" t="s">
        <v>25</v>
      </c>
      <c r="H748">
        <v>1</v>
      </c>
      <c r="I748">
        <v>4</v>
      </c>
      <c r="J748">
        <v>8</v>
      </c>
      <c r="K748">
        <v>8</v>
      </c>
      <c r="L748">
        <v>8</v>
      </c>
      <c r="M748">
        <v>36.5</v>
      </c>
      <c r="N748">
        <v>36.5</v>
      </c>
      <c r="O748">
        <v>36.5</v>
      </c>
      <c r="P748">
        <v>24.15</v>
      </c>
      <c r="Q748">
        <v>0</v>
      </c>
      <c r="R748">
        <v>17.338000000000001</v>
      </c>
      <c r="S748">
        <v>592340000</v>
      </c>
      <c r="T748">
        <v>16</v>
      </c>
      <c r="U748">
        <v>22.4046516418457</v>
      </c>
      <c r="V748">
        <v>22.848270416259801</v>
      </c>
      <c r="W748">
        <v>22.831903457641602</v>
      </c>
      <c r="X748">
        <v>22.5383110046387</v>
      </c>
      <c r="Y748">
        <v>23.319400787353501</v>
      </c>
      <c r="Z748">
        <v>22.877958297729499</v>
      </c>
      <c r="AA748">
        <v>22.043407440185501</v>
      </c>
    </row>
    <row r="749" spans="2:27" x14ac:dyDescent="0.2">
      <c r="B749">
        <v>0.10175090509865301</v>
      </c>
      <c r="C749">
        <v>-0.21687952677408601</v>
      </c>
      <c r="D749" t="s">
        <v>997</v>
      </c>
      <c r="F749" t="s">
        <v>997</v>
      </c>
      <c r="G749" t="s">
        <v>25</v>
      </c>
      <c r="H749">
        <v>1</v>
      </c>
      <c r="I749">
        <v>4</v>
      </c>
      <c r="J749">
        <v>8</v>
      </c>
      <c r="K749">
        <v>8</v>
      </c>
      <c r="L749">
        <v>8</v>
      </c>
      <c r="M749">
        <v>9.8000000000000007</v>
      </c>
      <c r="N749">
        <v>9.8000000000000007</v>
      </c>
      <c r="O749">
        <v>9.8000000000000007</v>
      </c>
      <c r="P749">
        <v>111.76</v>
      </c>
      <c r="Q749">
        <v>0</v>
      </c>
      <c r="R749">
        <v>25.324000000000002</v>
      </c>
      <c r="S749">
        <v>182670000</v>
      </c>
      <c r="T749">
        <v>13</v>
      </c>
      <c r="U749">
        <v>22.628576278686499</v>
      </c>
      <c r="V749">
        <v>24.195684432983398</v>
      </c>
      <c r="W749">
        <v>23.4675903320313</v>
      </c>
      <c r="X749">
        <v>24.880964279174801</v>
      </c>
      <c r="Y749">
        <v>22.964818954467798</v>
      </c>
      <c r="Z749">
        <v>23.096706390380898</v>
      </c>
      <c r="AA749">
        <v>21.420042037963899</v>
      </c>
    </row>
    <row r="750" spans="2:27" x14ac:dyDescent="0.2">
      <c r="B750">
        <v>0.53371019771477102</v>
      </c>
      <c r="C750">
        <v>-0.21664492289225401</v>
      </c>
      <c r="D750" t="s">
        <v>998</v>
      </c>
      <c r="F750" t="s">
        <v>998</v>
      </c>
      <c r="G750" t="s">
        <v>25</v>
      </c>
      <c r="H750">
        <v>1</v>
      </c>
      <c r="I750">
        <v>4</v>
      </c>
      <c r="J750">
        <v>38</v>
      </c>
      <c r="K750">
        <v>38</v>
      </c>
      <c r="L750">
        <v>38</v>
      </c>
      <c r="M750">
        <v>49.3</v>
      </c>
      <c r="N750">
        <v>49.3</v>
      </c>
      <c r="O750">
        <v>49.3</v>
      </c>
      <c r="P750">
        <v>75.406000000000006</v>
      </c>
      <c r="Q750">
        <v>0</v>
      </c>
      <c r="R750">
        <v>323.31</v>
      </c>
      <c r="S750">
        <v>34452000000</v>
      </c>
      <c r="T750">
        <v>355</v>
      </c>
      <c r="U750">
        <v>25.500148773193398</v>
      </c>
      <c r="V750">
        <v>25.798254013061499</v>
      </c>
      <c r="W750">
        <v>25.760072708129901</v>
      </c>
      <c r="X750">
        <v>25.7018432617188</v>
      </c>
      <c r="Y750">
        <v>25.804693222045898</v>
      </c>
      <c r="Z750">
        <v>26.2018737792969</v>
      </c>
      <c r="AA750">
        <v>25.030401229858398</v>
      </c>
    </row>
    <row r="751" spans="2:27" x14ac:dyDescent="0.2">
      <c r="B751">
        <v>7.9918511965599001E-2</v>
      </c>
      <c r="C751">
        <v>-0.21548207600911301</v>
      </c>
      <c r="D751" t="s">
        <v>999</v>
      </c>
      <c r="F751" t="s">
        <v>999</v>
      </c>
      <c r="G751" t="s">
        <v>25</v>
      </c>
      <c r="H751">
        <v>1</v>
      </c>
      <c r="I751">
        <v>4</v>
      </c>
      <c r="J751">
        <v>25</v>
      </c>
      <c r="K751">
        <v>25</v>
      </c>
      <c r="L751">
        <v>25</v>
      </c>
      <c r="M751">
        <v>49.6</v>
      </c>
      <c r="N751">
        <v>49.6</v>
      </c>
      <c r="O751">
        <v>49.6</v>
      </c>
      <c r="P751">
        <v>60.103000000000002</v>
      </c>
      <c r="Q751">
        <v>0</v>
      </c>
      <c r="R751">
        <v>323.31</v>
      </c>
      <c r="S751">
        <v>12608000000</v>
      </c>
      <c r="T751">
        <v>241</v>
      </c>
      <c r="U751">
        <v>25.689258575439499</v>
      </c>
      <c r="V751">
        <v>27.721233367919901</v>
      </c>
      <c r="W751">
        <v>27.399988174438501</v>
      </c>
      <c r="X751">
        <v>25.7286586761475</v>
      </c>
      <c r="Y751">
        <v>27.910392761230501</v>
      </c>
      <c r="Z751">
        <v>27.817874908447301</v>
      </c>
      <c r="AA751">
        <v>27.677074432373001</v>
      </c>
    </row>
    <row r="752" spans="2:27" x14ac:dyDescent="0.2">
      <c r="B752">
        <v>0.130749612960222</v>
      </c>
      <c r="C752">
        <v>-0.21437708536784</v>
      </c>
      <c r="D752" t="s">
        <v>1000</v>
      </c>
      <c r="F752" t="s">
        <v>1000</v>
      </c>
      <c r="G752" t="s">
        <v>25</v>
      </c>
      <c r="H752">
        <v>1</v>
      </c>
      <c r="I752">
        <v>4</v>
      </c>
      <c r="J752">
        <v>20</v>
      </c>
      <c r="K752">
        <v>20</v>
      </c>
      <c r="L752">
        <v>20</v>
      </c>
      <c r="M752">
        <v>26.7</v>
      </c>
      <c r="N752">
        <v>26.7</v>
      </c>
      <c r="O752">
        <v>26.7</v>
      </c>
      <c r="P752">
        <v>126.32</v>
      </c>
      <c r="Q752">
        <v>0</v>
      </c>
      <c r="R752">
        <v>156.63</v>
      </c>
      <c r="S752">
        <v>895760000</v>
      </c>
      <c r="T752">
        <v>44</v>
      </c>
      <c r="U752">
        <v>23.0271511077881</v>
      </c>
      <c r="V752">
        <v>22.761123657226602</v>
      </c>
      <c r="W752">
        <v>23.138669967651399</v>
      </c>
      <c r="X752">
        <v>23.019311904907202</v>
      </c>
      <c r="Y752">
        <v>22.260377883911101</v>
      </c>
      <c r="Z752">
        <v>24.2903861999512</v>
      </c>
      <c r="AA752">
        <v>24.6772365570068</v>
      </c>
    </row>
    <row r="753" spans="2:27" x14ac:dyDescent="0.2">
      <c r="B753">
        <v>9.1326634967258902E-2</v>
      </c>
      <c r="C753">
        <v>-0.214091618855793</v>
      </c>
      <c r="D753" t="s">
        <v>1001</v>
      </c>
      <c r="F753" t="s">
        <v>1001</v>
      </c>
      <c r="G753" t="s">
        <v>25</v>
      </c>
      <c r="H753">
        <v>1</v>
      </c>
      <c r="I753">
        <v>4</v>
      </c>
      <c r="J753">
        <v>3</v>
      </c>
      <c r="K753">
        <v>3</v>
      </c>
      <c r="L753">
        <v>3</v>
      </c>
      <c r="M753">
        <v>12.6</v>
      </c>
      <c r="N753">
        <v>12.6</v>
      </c>
      <c r="O753">
        <v>12.6</v>
      </c>
      <c r="P753">
        <v>28.385000000000002</v>
      </c>
      <c r="Q753">
        <v>0</v>
      </c>
      <c r="R753">
        <v>12.797000000000001</v>
      </c>
      <c r="S753">
        <v>568760000</v>
      </c>
      <c r="T753">
        <v>7</v>
      </c>
      <c r="U753">
        <v>24.274110794067401</v>
      </c>
      <c r="V753">
        <v>23.023479461669901</v>
      </c>
      <c r="W753">
        <v>21.861862182617202</v>
      </c>
      <c r="X753">
        <v>23.647880554199201</v>
      </c>
      <c r="Y753">
        <v>22.349613189697301</v>
      </c>
      <c r="Z753">
        <v>23.804233551025401</v>
      </c>
      <c r="AA753">
        <v>23.901779174804702</v>
      </c>
    </row>
    <row r="754" spans="2:27" x14ac:dyDescent="0.2">
      <c r="B754">
        <v>5.4680120576534298E-2</v>
      </c>
      <c r="C754">
        <v>-0.21368471781412501</v>
      </c>
      <c r="D754" t="s">
        <v>1002</v>
      </c>
      <c r="F754" t="s">
        <v>1002</v>
      </c>
      <c r="G754" t="s">
        <v>25</v>
      </c>
      <c r="H754">
        <v>1</v>
      </c>
      <c r="I754">
        <v>4</v>
      </c>
      <c r="J754">
        <v>5</v>
      </c>
      <c r="K754">
        <v>5</v>
      </c>
      <c r="L754">
        <v>5</v>
      </c>
      <c r="M754">
        <v>17.8</v>
      </c>
      <c r="N754">
        <v>17.8</v>
      </c>
      <c r="O754">
        <v>17.8</v>
      </c>
      <c r="P754">
        <v>45.981000000000002</v>
      </c>
      <c r="Q754">
        <v>0</v>
      </c>
      <c r="R754">
        <v>61.133000000000003</v>
      </c>
      <c r="S754">
        <v>320960000</v>
      </c>
      <c r="T754">
        <v>13</v>
      </c>
      <c r="U754">
        <v>20.411493301391602</v>
      </c>
      <c r="V754">
        <v>23.5720729827881</v>
      </c>
      <c r="W754">
        <v>23.530677795410199</v>
      </c>
      <c r="X754">
        <v>21.026628494262699</v>
      </c>
      <c r="Y754">
        <v>23.4413948059082</v>
      </c>
      <c r="Z754">
        <v>23.6872749328613</v>
      </c>
      <c r="AA754">
        <v>21.963111877441399</v>
      </c>
    </row>
    <row r="755" spans="2:27" x14ac:dyDescent="0.2">
      <c r="B755">
        <v>0.76067654990964895</v>
      </c>
      <c r="C755">
        <v>-0.21191724141439</v>
      </c>
      <c r="D755" t="s">
        <v>1003</v>
      </c>
      <c r="F755" t="s">
        <v>1003</v>
      </c>
      <c r="G755" t="s">
        <v>25</v>
      </c>
      <c r="H755">
        <v>1</v>
      </c>
      <c r="I755">
        <v>4</v>
      </c>
      <c r="J755">
        <v>82</v>
      </c>
      <c r="K755">
        <v>82</v>
      </c>
      <c r="L755">
        <v>82</v>
      </c>
      <c r="M755">
        <v>79.599999999999994</v>
      </c>
      <c r="N755">
        <v>79.599999999999994</v>
      </c>
      <c r="O755">
        <v>79.599999999999994</v>
      </c>
      <c r="P755">
        <v>102</v>
      </c>
      <c r="Q755">
        <v>0</v>
      </c>
      <c r="R755">
        <v>323.31</v>
      </c>
      <c r="S755">
        <v>196980000000</v>
      </c>
      <c r="T755">
        <v>1442</v>
      </c>
      <c r="U755">
        <v>31.205480575561499</v>
      </c>
      <c r="V755">
        <v>31.167343139648398</v>
      </c>
      <c r="W755">
        <v>31.538158416748001</v>
      </c>
      <c r="X755">
        <v>31.488744735717798</v>
      </c>
      <c r="Y755">
        <v>31.613334655761701</v>
      </c>
      <c r="Z755">
        <v>31.444654464721701</v>
      </c>
      <c r="AA755">
        <v>30.924222946166999</v>
      </c>
    </row>
    <row r="756" spans="2:27" x14ac:dyDescent="0.2">
      <c r="B756">
        <v>6.7705672810871503E-2</v>
      </c>
      <c r="C756">
        <v>-0.210807800292969</v>
      </c>
      <c r="D756" t="s">
        <v>1004</v>
      </c>
      <c r="F756" t="s">
        <v>1004</v>
      </c>
      <c r="G756" t="s">
        <v>25</v>
      </c>
      <c r="H756">
        <v>1</v>
      </c>
      <c r="I756">
        <v>4</v>
      </c>
      <c r="J756">
        <v>28</v>
      </c>
      <c r="K756">
        <v>28</v>
      </c>
      <c r="L756">
        <v>28</v>
      </c>
      <c r="M756">
        <v>25.4</v>
      </c>
      <c r="N756">
        <v>25.4</v>
      </c>
      <c r="O756">
        <v>25.4</v>
      </c>
      <c r="P756">
        <v>164.98</v>
      </c>
      <c r="Q756">
        <v>0</v>
      </c>
      <c r="R756">
        <v>198.1</v>
      </c>
      <c r="S756">
        <v>2108800000</v>
      </c>
      <c r="T756">
        <v>83</v>
      </c>
      <c r="U756">
        <v>23.081981658935501</v>
      </c>
      <c r="V756">
        <v>21.974309921264599</v>
      </c>
      <c r="W756">
        <v>22.3249607086182</v>
      </c>
      <c r="X756">
        <v>20.6074924468994</v>
      </c>
      <c r="Y756">
        <v>23.534448623657202</v>
      </c>
      <c r="Z756">
        <v>23.8717346191406</v>
      </c>
      <c r="AA756">
        <v>23.714654922485401</v>
      </c>
    </row>
    <row r="757" spans="2:27" x14ac:dyDescent="0.2">
      <c r="B757">
        <v>0.122656242262172</v>
      </c>
      <c r="C757">
        <v>-0.21020189921061</v>
      </c>
      <c r="D757" t="s">
        <v>1005</v>
      </c>
      <c r="F757" t="s">
        <v>1006</v>
      </c>
      <c r="G757" t="s">
        <v>25</v>
      </c>
      <c r="H757">
        <v>1</v>
      </c>
      <c r="I757">
        <v>4</v>
      </c>
      <c r="J757">
        <v>10</v>
      </c>
      <c r="K757">
        <v>9</v>
      </c>
      <c r="L757">
        <v>9</v>
      </c>
      <c r="M757">
        <v>9.5</v>
      </c>
      <c r="N757">
        <v>9</v>
      </c>
      <c r="O757">
        <v>9</v>
      </c>
      <c r="P757">
        <v>164.15</v>
      </c>
      <c r="Q757">
        <v>0</v>
      </c>
      <c r="R757">
        <v>37.195999999999998</v>
      </c>
      <c r="S757">
        <v>228610000</v>
      </c>
      <c r="T757">
        <v>14</v>
      </c>
      <c r="U757">
        <v>23.774608612060501</v>
      </c>
      <c r="V757">
        <v>22.239707946777301</v>
      </c>
      <c r="W757">
        <v>24.166498184204102</v>
      </c>
      <c r="X757">
        <v>23.9758605957031</v>
      </c>
      <c r="Y757">
        <v>23.605567932128899</v>
      </c>
      <c r="Z757">
        <v>23.2299919128418</v>
      </c>
      <c r="AA757">
        <v>23.189010620117202</v>
      </c>
    </row>
    <row r="758" spans="2:27" x14ac:dyDescent="0.2">
      <c r="B758">
        <v>0.165375965590007</v>
      </c>
      <c r="C758">
        <v>-0.20978101094564</v>
      </c>
      <c r="D758" t="s">
        <v>1007</v>
      </c>
      <c r="F758" t="s">
        <v>1007</v>
      </c>
      <c r="G758" t="s">
        <v>25</v>
      </c>
      <c r="H758">
        <v>1</v>
      </c>
      <c r="I758">
        <v>4</v>
      </c>
      <c r="J758">
        <v>15</v>
      </c>
      <c r="K758">
        <v>15</v>
      </c>
      <c r="L758">
        <v>15</v>
      </c>
      <c r="M758">
        <v>10.7</v>
      </c>
      <c r="N758">
        <v>10.7</v>
      </c>
      <c r="O758">
        <v>10.7</v>
      </c>
      <c r="P758">
        <v>200.54</v>
      </c>
      <c r="Q758">
        <v>0</v>
      </c>
      <c r="R758">
        <v>30.512</v>
      </c>
      <c r="S758">
        <v>217950000</v>
      </c>
      <c r="T758">
        <v>26</v>
      </c>
      <c r="U758">
        <v>22.095623016357401</v>
      </c>
      <c r="V758">
        <v>23.299131393432599</v>
      </c>
      <c r="W758">
        <v>23.381065368652301</v>
      </c>
      <c r="X758">
        <v>22.700437545776399</v>
      </c>
      <c r="Y758">
        <v>23.192979812622099</v>
      </c>
      <c r="Z758">
        <v>23.511745452880898</v>
      </c>
      <c r="AA758">
        <v>23.723188400268601</v>
      </c>
    </row>
    <row r="759" spans="2:27" x14ac:dyDescent="0.2">
      <c r="B759">
        <v>7.9159637869228403E-2</v>
      </c>
      <c r="C759">
        <v>-0.20825386047363301</v>
      </c>
      <c r="D759" t="s">
        <v>1008</v>
      </c>
      <c r="F759" t="s">
        <v>1008</v>
      </c>
      <c r="G759" t="s">
        <v>25</v>
      </c>
      <c r="H759">
        <v>1</v>
      </c>
      <c r="I759">
        <v>4</v>
      </c>
      <c r="J759">
        <v>7</v>
      </c>
      <c r="K759">
        <v>7</v>
      </c>
      <c r="L759">
        <v>7</v>
      </c>
      <c r="M759">
        <v>22.9</v>
      </c>
      <c r="N759">
        <v>22.9</v>
      </c>
      <c r="O759">
        <v>22.9</v>
      </c>
      <c r="P759">
        <v>47.872999999999998</v>
      </c>
      <c r="Q759">
        <v>0</v>
      </c>
      <c r="R759">
        <v>55.793999999999997</v>
      </c>
      <c r="S759">
        <v>386600000</v>
      </c>
      <c r="T759">
        <v>25</v>
      </c>
      <c r="U759">
        <v>24.718112945556602</v>
      </c>
      <c r="V759">
        <v>22.4772834777832</v>
      </c>
      <c r="W759">
        <v>23.7279453277588</v>
      </c>
      <c r="X759">
        <v>25.045476913452099</v>
      </c>
      <c r="Y759">
        <v>22.753639221191399</v>
      </c>
      <c r="Z759">
        <v>23.748987197876001</v>
      </c>
      <c r="AA759">
        <v>22.576713562011701</v>
      </c>
    </row>
    <row r="760" spans="2:27" x14ac:dyDescent="0.2">
      <c r="B760">
        <v>9.7219712949350306E-2</v>
      </c>
      <c r="C760">
        <v>-0.20773824055989801</v>
      </c>
      <c r="D760" t="s">
        <v>1009</v>
      </c>
      <c r="F760" t="s">
        <v>1010</v>
      </c>
      <c r="G760" t="s">
        <v>25</v>
      </c>
      <c r="H760">
        <v>1</v>
      </c>
      <c r="I760">
        <v>4</v>
      </c>
      <c r="J760">
        <v>55</v>
      </c>
      <c r="K760">
        <v>55</v>
      </c>
      <c r="L760">
        <v>54</v>
      </c>
      <c r="M760">
        <v>45.4</v>
      </c>
      <c r="N760">
        <v>45.4</v>
      </c>
      <c r="O760">
        <v>44.6</v>
      </c>
      <c r="P760">
        <v>150.59</v>
      </c>
      <c r="Q760">
        <v>0</v>
      </c>
      <c r="R760">
        <v>323.31</v>
      </c>
      <c r="S760">
        <v>7112000000</v>
      </c>
      <c r="T760">
        <v>169</v>
      </c>
      <c r="U760">
        <v>22.9627475738525</v>
      </c>
      <c r="V760">
        <v>22.088197708129901</v>
      </c>
      <c r="W760">
        <v>23.3167209625244</v>
      </c>
      <c r="X760">
        <v>23.142152786254901</v>
      </c>
      <c r="Y760">
        <v>21.766599655151399</v>
      </c>
      <c r="Z760">
        <v>24.082128524780298</v>
      </c>
      <c r="AA760">
        <v>22.8541355133057</v>
      </c>
    </row>
    <row r="761" spans="2:27" x14ac:dyDescent="0.2">
      <c r="B761">
        <v>0.28017933733386302</v>
      </c>
      <c r="C761">
        <v>-0.20668093363443801</v>
      </c>
      <c r="D761" t="s">
        <v>1011</v>
      </c>
      <c r="F761" t="s">
        <v>1011</v>
      </c>
      <c r="G761" t="s">
        <v>25</v>
      </c>
      <c r="H761">
        <v>1</v>
      </c>
      <c r="I761">
        <v>4</v>
      </c>
      <c r="J761">
        <v>21</v>
      </c>
      <c r="K761">
        <v>15</v>
      </c>
      <c r="L761">
        <v>15</v>
      </c>
      <c r="M761">
        <v>39.299999999999997</v>
      </c>
      <c r="N761">
        <v>31.8</v>
      </c>
      <c r="O761">
        <v>31.8</v>
      </c>
      <c r="P761">
        <v>70.941999999999993</v>
      </c>
      <c r="Q761">
        <v>0</v>
      </c>
      <c r="R761">
        <v>68.906000000000006</v>
      </c>
      <c r="S761">
        <v>6093600000</v>
      </c>
      <c r="T761">
        <v>160</v>
      </c>
      <c r="U761">
        <v>27.915531158447301</v>
      </c>
      <c r="V761">
        <v>27.924676895141602</v>
      </c>
      <c r="W761">
        <v>27.053516387939499</v>
      </c>
      <c r="X761">
        <v>27.866674423217798</v>
      </c>
      <c r="Y761">
        <v>27.9391574859619</v>
      </c>
      <c r="Z761">
        <v>27.707935333251999</v>
      </c>
      <c r="AA761">
        <v>27.738986968994102</v>
      </c>
    </row>
    <row r="762" spans="2:27" x14ac:dyDescent="0.2">
      <c r="B762">
        <v>0.24810035886034901</v>
      </c>
      <c r="C762">
        <v>-0.206657409667969</v>
      </c>
      <c r="D762" t="s">
        <v>1012</v>
      </c>
      <c r="F762" t="s">
        <v>1012</v>
      </c>
      <c r="G762" t="s">
        <v>25</v>
      </c>
      <c r="H762">
        <v>1</v>
      </c>
      <c r="I762">
        <v>4</v>
      </c>
      <c r="J762">
        <v>14</v>
      </c>
      <c r="K762">
        <v>14</v>
      </c>
      <c r="L762">
        <v>13</v>
      </c>
      <c r="M762">
        <v>15.6</v>
      </c>
      <c r="N762">
        <v>15.6</v>
      </c>
      <c r="O762">
        <v>14.6</v>
      </c>
      <c r="P762">
        <v>123.91</v>
      </c>
      <c r="Q762">
        <v>0</v>
      </c>
      <c r="R762">
        <v>45.226999999999997</v>
      </c>
      <c r="S762">
        <v>312050000</v>
      </c>
      <c r="T762">
        <v>22</v>
      </c>
      <c r="U762">
        <v>22.932373046875</v>
      </c>
      <c r="V762">
        <v>22.124757766723601</v>
      </c>
      <c r="W762">
        <v>22.378597259521499</v>
      </c>
      <c r="X762">
        <v>22.717138290405298</v>
      </c>
      <c r="Y762">
        <v>22.275804519653299</v>
      </c>
      <c r="Z762">
        <v>23.062757492065401</v>
      </c>
      <c r="AA762">
        <v>22.2346496582031</v>
      </c>
    </row>
    <row r="763" spans="2:27" x14ac:dyDescent="0.2">
      <c r="B763">
        <v>0.144672905354294</v>
      </c>
      <c r="C763">
        <v>-0.20620473225911301</v>
      </c>
      <c r="D763" t="s">
        <v>1013</v>
      </c>
      <c r="F763" t="s">
        <v>1013</v>
      </c>
      <c r="G763" t="s">
        <v>25</v>
      </c>
      <c r="H763">
        <v>1</v>
      </c>
      <c r="I763">
        <v>4</v>
      </c>
      <c r="J763">
        <v>7</v>
      </c>
      <c r="K763">
        <v>7</v>
      </c>
      <c r="L763">
        <v>7</v>
      </c>
      <c r="M763">
        <v>10.8</v>
      </c>
      <c r="N763">
        <v>10.8</v>
      </c>
      <c r="O763">
        <v>10.8</v>
      </c>
      <c r="P763">
        <v>103.08</v>
      </c>
      <c r="Q763">
        <v>0</v>
      </c>
      <c r="R763">
        <v>24.986000000000001</v>
      </c>
      <c r="S763">
        <v>302630000</v>
      </c>
      <c r="T763">
        <v>21</v>
      </c>
      <c r="U763">
        <v>22.784181594848601</v>
      </c>
      <c r="V763">
        <v>22.503730773925799</v>
      </c>
      <c r="W763">
        <v>23.876539230346701</v>
      </c>
      <c r="X763">
        <v>23.630121231079102</v>
      </c>
      <c r="Y763">
        <v>23.537025451660199</v>
      </c>
      <c r="Z763">
        <v>22.615919113159201</v>
      </c>
      <c r="AA763">
        <v>22.508359909057599</v>
      </c>
    </row>
    <row r="764" spans="2:27" x14ac:dyDescent="0.2">
      <c r="B764">
        <v>0.107787462602648</v>
      </c>
      <c r="C764">
        <v>-0.20609219868978099</v>
      </c>
      <c r="D764" t="s">
        <v>1014</v>
      </c>
      <c r="F764" t="s">
        <v>1014</v>
      </c>
      <c r="G764" t="s">
        <v>25</v>
      </c>
      <c r="H764">
        <v>1</v>
      </c>
      <c r="I764">
        <v>4</v>
      </c>
      <c r="J764">
        <v>16</v>
      </c>
      <c r="K764">
        <v>16</v>
      </c>
      <c r="L764">
        <v>16</v>
      </c>
      <c r="M764">
        <v>49</v>
      </c>
      <c r="N764">
        <v>49</v>
      </c>
      <c r="O764">
        <v>49</v>
      </c>
      <c r="P764">
        <v>51.804000000000002</v>
      </c>
      <c r="Q764">
        <v>0</v>
      </c>
      <c r="R764">
        <v>141.91</v>
      </c>
      <c r="S764">
        <v>1519000000</v>
      </c>
      <c r="T764">
        <v>42</v>
      </c>
      <c r="U764">
        <v>24.2501525878906</v>
      </c>
      <c r="V764">
        <v>22.5304851531982</v>
      </c>
      <c r="W764">
        <v>22.774684906005898</v>
      </c>
      <c r="X764">
        <v>24.228906631469702</v>
      </c>
      <c r="Y764">
        <v>23.1684379577637</v>
      </c>
      <c r="Z764">
        <v>22.7762546539307</v>
      </c>
      <c r="AA764">
        <v>21.8809719085693</v>
      </c>
    </row>
    <row r="765" spans="2:27" x14ac:dyDescent="0.2">
      <c r="B765">
        <v>6.6937465023533704E-2</v>
      </c>
      <c r="C765">
        <v>-0.20595486958821499</v>
      </c>
      <c r="D765" t="s">
        <v>1015</v>
      </c>
      <c r="F765" t="s">
        <v>1015</v>
      </c>
      <c r="G765" t="s">
        <v>25</v>
      </c>
      <c r="H765">
        <v>1</v>
      </c>
      <c r="I765">
        <v>4</v>
      </c>
      <c r="J765">
        <v>6</v>
      </c>
      <c r="K765">
        <v>6</v>
      </c>
      <c r="L765">
        <v>6</v>
      </c>
      <c r="M765">
        <v>21.7</v>
      </c>
      <c r="N765">
        <v>21.7</v>
      </c>
      <c r="O765">
        <v>21.7</v>
      </c>
      <c r="P765">
        <v>47.862000000000002</v>
      </c>
      <c r="Q765">
        <v>0</v>
      </c>
      <c r="R765">
        <v>30.899000000000001</v>
      </c>
      <c r="S765">
        <v>826400000</v>
      </c>
      <c r="T765">
        <v>23</v>
      </c>
      <c r="U765">
        <v>22.882402420043899</v>
      </c>
      <c r="V765">
        <v>23.085290908813501</v>
      </c>
      <c r="W765">
        <v>23.297651290893601</v>
      </c>
      <c r="X765">
        <v>25.352758407592798</v>
      </c>
      <c r="Y765">
        <v>22.749414443969702</v>
      </c>
      <c r="Z765">
        <v>21.7810363769531</v>
      </c>
      <c r="AA765">
        <v>23.010379791259801</v>
      </c>
    </row>
    <row r="766" spans="2:27" x14ac:dyDescent="0.2">
      <c r="B766">
        <v>0.16333633820229501</v>
      </c>
      <c r="C766">
        <v>-0.205816904703777</v>
      </c>
      <c r="D766" t="s">
        <v>1016</v>
      </c>
      <c r="F766" t="s">
        <v>1016</v>
      </c>
      <c r="G766" t="s">
        <v>25</v>
      </c>
      <c r="H766">
        <v>1</v>
      </c>
      <c r="I766">
        <v>4</v>
      </c>
      <c r="J766">
        <v>32</v>
      </c>
      <c r="K766">
        <v>32</v>
      </c>
      <c r="L766">
        <v>32</v>
      </c>
      <c r="M766">
        <v>38</v>
      </c>
      <c r="N766">
        <v>38</v>
      </c>
      <c r="O766">
        <v>38</v>
      </c>
      <c r="P766">
        <v>121</v>
      </c>
      <c r="Q766">
        <v>0</v>
      </c>
      <c r="R766">
        <v>228.94</v>
      </c>
      <c r="S766">
        <v>3396100000</v>
      </c>
      <c r="T766">
        <v>120</v>
      </c>
      <c r="U766">
        <v>24.354206085205099</v>
      </c>
      <c r="V766">
        <v>22.9821071624756</v>
      </c>
      <c r="W766">
        <v>23.240642547607401</v>
      </c>
      <c r="X766">
        <v>24.114658355712901</v>
      </c>
      <c r="Y766">
        <v>23.3600158691406</v>
      </c>
      <c r="Z766">
        <v>23.719732284545898</v>
      </c>
      <c r="AA766">
        <v>23.482704162597699</v>
      </c>
    </row>
    <row r="767" spans="2:27" x14ac:dyDescent="0.2">
      <c r="B767">
        <v>6.1681072856425802E-2</v>
      </c>
      <c r="C767">
        <v>-0.205496470133465</v>
      </c>
      <c r="D767" t="s">
        <v>1017</v>
      </c>
      <c r="F767" t="s">
        <v>1017</v>
      </c>
      <c r="G767" t="s">
        <v>25</v>
      </c>
      <c r="H767">
        <v>1</v>
      </c>
      <c r="I767">
        <v>4</v>
      </c>
      <c r="J767">
        <v>14</v>
      </c>
      <c r="K767">
        <v>14</v>
      </c>
      <c r="L767">
        <v>10</v>
      </c>
      <c r="M767">
        <v>14.5</v>
      </c>
      <c r="N767">
        <v>14.5</v>
      </c>
      <c r="O767">
        <v>10.199999999999999</v>
      </c>
      <c r="P767">
        <v>122.95</v>
      </c>
      <c r="Q767">
        <v>0</v>
      </c>
      <c r="R767">
        <v>47.518999999999998</v>
      </c>
      <c r="S767">
        <v>972650000</v>
      </c>
      <c r="T767">
        <v>39</v>
      </c>
      <c r="U767">
        <v>22.414768218994102</v>
      </c>
      <c r="V767">
        <v>24.729255676269499</v>
      </c>
      <c r="W767">
        <v>22.518949508666999</v>
      </c>
      <c r="X767">
        <v>23.190139770507798</v>
      </c>
      <c r="Y767">
        <v>22.040849685668899</v>
      </c>
      <c r="Z767">
        <v>25.0484733581543</v>
      </c>
      <c r="AA767">
        <v>22.823083877563501</v>
      </c>
    </row>
    <row r="768" spans="2:27" x14ac:dyDescent="0.2">
      <c r="B768">
        <v>0.16093641201954401</v>
      </c>
      <c r="C768">
        <v>-0.204153696695965</v>
      </c>
      <c r="D768" t="s">
        <v>1018</v>
      </c>
      <c r="F768" t="s">
        <v>1018</v>
      </c>
      <c r="G768" t="s">
        <v>25</v>
      </c>
      <c r="H768">
        <v>1</v>
      </c>
      <c r="I768">
        <v>4</v>
      </c>
      <c r="J768">
        <v>21</v>
      </c>
      <c r="K768">
        <v>21</v>
      </c>
      <c r="L768">
        <v>21</v>
      </c>
      <c r="M768">
        <v>43.8</v>
      </c>
      <c r="N768">
        <v>43.8</v>
      </c>
      <c r="O768">
        <v>43.8</v>
      </c>
      <c r="P768">
        <v>61.554000000000002</v>
      </c>
      <c r="Q768">
        <v>0</v>
      </c>
      <c r="R768">
        <v>323.31</v>
      </c>
      <c r="S768">
        <v>13975000000</v>
      </c>
      <c r="T768">
        <v>197</v>
      </c>
      <c r="U768">
        <v>26.6963081359863</v>
      </c>
      <c r="V768">
        <v>27.7171840667725</v>
      </c>
      <c r="W768">
        <v>27.812376022338899</v>
      </c>
      <c r="X768">
        <v>27.006137847900401</v>
      </c>
      <c r="Y768">
        <v>27.767429351806602</v>
      </c>
      <c r="Z768">
        <v>28.064762115478501</v>
      </c>
      <c r="AA768">
        <v>27.6767387390137</v>
      </c>
    </row>
    <row r="769" spans="2:27" x14ac:dyDescent="0.2">
      <c r="B769">
        <v>0.105444616181863</v>
      </c>
      <c r="C769">
        <v>-0.20391845703125</v>
      </c>
      <c r="D769" t="s">
        <v>1019</v>
      </c>
      <c r="F769" t="s">
        <v>1019</v>
      </c>
      <c r="G769" t="s">
        <v>25</v>
      </c>
      <c r="H769">
        <v>1</v>
      </c>
      <c r="I769">
        <v>4</v>
      </c>
      <c r="J769">
        <v>23</v>
      </c>
      <c r="K769">
        <v>23</v>
      </c>
      <c r="L769">
        <v>23</v>
      </c>
      <c r="M769">
        <v>14.6</v>
      </c>
      <c r="N769">
        <v>14.6</v>
      </c>
      <c r="O769">
        <v>14.6</v>
      </c>
      <c r="P769">
        <v>213.87</v>
      </c>
      <c r="Q769">
        <v>0</v>
      </c>
      <c r="R769">
        <v>46.542000000000002</v>
      </c>
      <c r="S769">
        <v>418340000</v>
      </c>
      <c r="T769">
        <v>32</v>
      </c>
      <c r="U769">
        <v>23.012008666992202</v>
      </c>
      <c r="V769">
        <v>21.875425338745099</v>
      </c>
      <c r="W769">
        <v>23.954307556152301</v>
      </c>
      <c r="X769">
        <v>22.526035308837901</v>
      </c>
      <c r="Y769">
        <v>23.178829193115199</v>
      </c>
      <c r="Z769">
        <v>23.748632431030298</v>
      </c>
      <c r="AA769">
        <v>22.0725994110107</v>
      </c>
    </row>
    <row r="770" spans="2:27" x14ac:dyDescent="0.2">
      <c r="B770">
        <v>4.3110176864852197E-2</v>
      </c>
      <c r="C770">
        <v>-0.20377222696939901</v>
      </c>
      <c r="D770" t="s">
        <v>1020</v>
      </c>
      <c r="F770" t="s">
        <v>1020</v>
      </c>
      <c r="G770" t="s">
        <v>25</v>
      </c>
      <c r="H770">
        <v>1</v>
      </c>
      <c r="I770">
        <v>4</v>
      </c>
      <c r="J770">
        <v>16</v>
      </c>
      <c r="K770">
        <v>16</v>
      </c>
      <c r="L770">
        <v>16</v>
      </c>
      <c r="M770">
        <v>31.5</v>
      </c>
      <c r="N770">
        <v>31.5</v>
      </c>
      <c r="O770">
        <v>31.5</v>
      </c>
      <c r="P770">
        <v>66.144999999999996</v>
      </c>
      <c r="Q770">
        <v>0</v>
      </c>
      <c r="R770">
        <v>207</v>
      </c>
      <c r="S770">
        <v>3234800000</v>
      </c>
      <c r="T770">
        <v>66</v>
      </c>
      <c r="U770">
        <v>22.081750869751001</v>
      </c>
      <c r="V770">
        <v>26.358470916748001</v>
      </c>
      <c r="W770">
        <v>26.3311672210693</v>
      </c>
      <c r="X770">
        <v>23.611108779907202</v>
      </c>
      <c r="Y770">
        <v>25.9957180023193</v>
      </c>
      <c r="Z770">
        <v>25.77587890625</v>
      </c>
      <c r="AA770">
        <v>25.829389572143601</v>
      </c>
    </row>
    <row r="771" spans="2:27" x14ac:dyDescent="0.2">
      <c r="B771">
        <v>0.15448655605188499</v>
      </c>
      <c r="C771">
        <v>-0.20209757486978899</v>
      </c>
      <c r="D771" t="s">
        <v>1021</v>
      </c>
      <c r="F771" t="s">
        <v>1022</v>
      </c>
      <c r="G771" t="s">
        <v>25</v>
      </c>
      <c r="H771">
        <v>1</v>
      </c>
      <c r="I771">
        <v>4</v>
      </c>
      <c r="J771">
        <v>10</v>
      </c>
      <c r="K771">
        <v>10</v>
      </c>
      <c r="L771">
        <v>10</v>
      </c>
      <c r="M771">
        <v>55.5</v>
      </c>
      <c r="N771">
        <v>55.5</v>
      </c>
      <c r="O771">
        <v>55.5</v>
      </c>
      <c r="P771">
        <v>23.338000000000001</v>
      </c>
      <c r="Q771">
        <v>0</v>
      </c>
      <c r="R771">
        <v>22.934999999999999</v>
      </c>
      <c r="S771">
        <v>951070000</v>
      </c>
      <c r="T771">
        <v>28</v>
      </c>
      <c r="U771">
        <v>22.838422775268601</v>
      </c>
      <c r="V771">
        <v>24.466363906860401</v>
      </c>
      <c r="W771">
        <v>23.320127487182599</v>
      </c>
      <c r="X771">
        <v>23.692747116088899</v>
      </c>
      <c r="Y771">
        <v>23.897556304931602</v>
      </c>
      <c r="Z771">
        <v>23.640903472900401</v>
      </c>
      <c r="AA771">
        <v>22.315254211425799</v>
      </c>
    </row>
    <row r="772" spans="2:27" x14ac:dyDescent="0.2">
      <c r="B772">
        <v>0.103181517754803</v>
      </c>
      <c r="C772">
        <v>-0.20100339253743399</v>
      </c>
      <c r="D772" t="s">
        <v>1023</v>
      </c>
      <c r="F772" t="s">
        <v>1023</v>
      </c>
      <c r="G772" t="s">
        <v>25</v>
      </c>
      <c r="H772">
        <v>1</v>
      </c>
      <c r="I772">
        <v>4</v>
      </c>
      <c r="J772">
        <v>8</v>
      </c>
      <c r="K772">
        <v>8</v>
      </c>
      <c r="L772">
        <v>8</v>
      </c>
      <c r="M772">
        <v>11.1</v>
      </c>
      <c r="N772">
        <v>11.1</v>
      </c>
      <c r="O772">
        <v>11.1</v>
      </c>
      <c r="P772">
        <v>118.63</v>
      </c>
      <c r="Q772">
        <v>0</v>
      </c>
      <c r="R772">
        <v>18.326000000000001</v>
      </c>
      <c r="S772">
        <v>167390000</v>
      </c>
      <c r="T772">
        <v>20</v>
      </c>
      <c r="U772">
        <v>23.001440048217798</v>
      </c>
      <c r="V772">
        <v>22.6924343109131</v>
      </c>
      <c r="W772">
        <v>24.1826057434082</v>
      </c>
      <c r="X772">
        <v>22.596004486083999</v>
      </c>
      <c r="Y772">
        <v>23.440069198608398</v>
      </c>
      <c r="Z772">
        <v>24.443416595458999</v>
      </c>
      <c r="AA772">
        <v>24.967851638793899</v>
      </c>
    </row>
    <row r="773" spans="2:27" x14ac:dyDescent="0.2">
      <c r="B773">
        <v>8.5744873849293093E-2</v>
      </c>
      <c r="C773">
        <v>-0.20046170552571499</v>
      </c>
      <c r="D773" t="s">
        <v>1024</v>
      </c>
      <c r="F773" t="s">
        <v>1024</v>
      </c>
      <c r="G773" t="s">
        <v>25</v>
      </c>
      <c r="H773">
        <v>1</v>
      </c>
      <c r="I773">
        <v>4</v>
      </c>
      <c r="J773">
        <v>5</v>
      </c>
      <c r="K773">
        <v>5</v>
      </c>
      <c r="L773">
        <v>5</v>
      </c>
      <c r="M773">
        <v>10.3</v>
      </c>
      <c r="N773">
        <v>10.3</v>
      </c>
      <c r="O773">
        <v>10.3</v>
      </c>
      <c r="P773">
        <v>58.835999999999999</v>
      </c>
      <c r="Q773">
        <v>0</v>
      </c>
      <c r="R773">
        <v>11.589</v>
      </c>
      <c r="S773">
        <v>189480000</v>
      </c>
      <c r="T773">
        <v>8</v>
      </c>
      <c r="U773">
        <v>21.763149261474599</v>
      </c>
      <c r="V773">
        <v>24.203681945800799</v>
      </c>
      <c r="W773">
        <v>23.1211643218994</v>
      </c>
      <c r="X773">
        <v>23.3984680175781</v>
      </c>
      <c r="Y773">
        <v>23.883964538574201</v>
      </c>
      <c r="Z773">
        <v>22.406948089599599</v>
      </c>
      <c r="AA773">
        <v>22.5240573883057</v>
      </c>
    </row>
    <row r="774" spans="2:27" x14ac:dyDescent="0.2">
      <c r="B774">
        <v>7.7697721828577995E-2</v>
      </c>
      <c r="C774">
        <v>-0.19952710469564</v>
      </c>
      <c r="D774" t="s">
        <v>1025</v>
      </c>
      <c r="F774" t="s">
        <v>1026</v>
      </c>
      <c r="G774" t="s">
        <v>25</v>
      </c>
      <c r="H774">
        <v>1</v>
      </c>
      <c r="I774">
        <v>4</v>
      </c>
      <c r="J774">
        <v>16</v>
      </c>
      <c r="K774">
        <v>8</v>
      </c>
      <c r="L774">
        <v>8</v>
      </c>
      <c r="M774">
        <v>30.4</v>
      </c>
      <c r="N774">
        <v>15.8</v>
      </c>
      <c r="O774">
        <v>15.8</v>
      </c>
      <c r="P774">
        <v>70.781999999999996</v>
      </c>
      <c r="Q774">
        <v>0</v>
      </c>
      <c r="R774">
        <v>27.091999999999999</v>
      </c>
      <c r="S774">
        <v>615940000</v>
      </c>
      <c r="T774">
        <v>27</v>
      </c>
      <c r="U774">
        <v>24.625947952270501</v>
      </c>
      <c r="V774">
        <v>23.351722717285199</v>
      </c>
      <c r="W774">
        <v>22.9909858703613</v>
      </c>
      <c r="X774">
        <v>24.4167385101318</v>
      </c>
      <c r="Y774">
        <v>22.358812332153299</v>
      </c>
      <c r="Z774">
        <v>24.7916870117188</v>
      </c>
      <c r="AA774">
        <v>23.4482231140137</v>
      </c>
    </row>
    <row r="775" spans="2:27" x14ac:dyDescent="0.2">
      <c r="B775">
        <v>0.10005850756509301</v>
      </c>
      <c r="C775">
        <v>-0.19874191284179701</v>
      </c>
      <c r="D775" t="s">
        <v>1027</v>
      </c>
      <c r="F775" t="s">
        <v>1027</v>
      </c>
      <c r="G775" t="s">
        <v>25</v>
      </c>
      <c r="H775">
        <v>1</v>
      </c>
      <c r="I775">
        <v>4</v>
      </c>
      <c r="J775">
        <v>4</v>
      </c>
      <c r="K775">
        <v>4</v>
      </c>
      <c r="L775">
        <v>4</v>
      </c>
      <c r="M775">
        <v>19.3</v>
      </c>
      <c r="N775">
        <v>19.3</v>
      </c>
      <c r="O775">
        <v>19.3</v>
      </c>
      <c r="P775">
        <v>38.89</v>
      </c>
      <c r="Q775">
        <v>0</v>
      </c>
      <c r="R775">
        <v>47.210999999999999</v>
      </c>
      <c r="S775">
        <v>369910000</v>
      </c>
      <c r="T775">
        <v>8</v>
      </c>
      <c r="U775">
        <v>22.079891204833999</v>
      </c>
      <c r="V775">
        <v>22.511114120483398</v>
      </c>
      <c r="W775">
        <v>23.9295444488525</v>
      </c>
      <c r="X775">
        <v>23.163578033447301</v>
      </c>
      <c r="Y775">
        <v>23.735759735107401</v>
      </c>
      <c r="Z775">
        <v>22.2174377441406</v>
      </c>
      <c r="AA775">
        <v>22.3431797027588</v>
      </c>
    </row>
    <row r="776" spans="2:27" x14ac:dyDescent="0.2">
      <c r="B776">
        <v>5.6701237612673101E-2</v>
      </c>
      <c r="C776">
        <v>-0.19832547505696899</v>
      </c>
      <c r="D776" t="s">
        <v>1028</v>
      </c>
      <c r="F776" t="s">
        <v>1028</v>
      </c>
      <c r="G776" t="s">
        <v>25</v>
      </c>
      <c r="H776">
        <v>1</v>
      </c>
      <c r="I776">
        <v>4</v>
      </c>
      <c r="J776">
        <v>13</v>
      </c>
      <c r="K776">
        <v>13</v>
      </c>
      <c r="L776">
        <v>13</v>
      </c>
      <c r="M776">
        <v>29.8</v>
      </c>
      <c r="N776">
        <v>29.8</v>
      </c>
      <c r="O776">
        <v>29.8</v>
      </c>
      <c r="P776">
        <v>76.12</v>
      </c>
      <c r="Q776">
        <v>0</v>
      </c>
      <c r="R776">
        <v>224.88</v>
      </c>
      <c r="S776">
        <v>3064300000</v>
      </c>
      <c r="T776">
        <v>70</v>
      </c>
      <c r="U776">
        <v>22.672731399536101</v>
      </c>
      <c r="V776">
        <v>25.634557723998999</v>
      </c>
      <c r="W776">
        <v>26.028293609619102</v>
      </c>
      <c r="X776">
        <v>23.812444686889599</v>
      </c>
      <c r="Y776">
        <v>25.561479568481399</v>
      </c>
      <c r="Z776">
        <v>25.556634902954102</v>
      </c>
      <c r="AA776">
        <v>24.663022994995099</v>
      </c>
    </row>
    <row r="777" spans="2:27" x14ac:dyDescent="0.2">
      <c r="B777">
        <v>3.8337130579817601E-2</v>
      </c>
      <c r="C777">
        <v>-0.19766743977864501</v>
      </c>
      <c r="D777" t="s">
        <v>1029</v>
      </c>
      <c r="F777" t="s">
        <v>1029</v>
      </c>
      <c r="G777" t="s">
        <v>25</v>
      </c>
      <c r="H777">
        <v>1</v>
      </c>
      <c r="I777">
        <v>4</v>
      </c>
      <c r="J777">
        <v>13</v>
      </c>
      <c r="K777">
        <v>13</v>
      </c>
      <c r="L777">
        <v>13</v>
      </c>
      <c r="M777">
        <v>68.8</v>
      </c>
      <c r="N777">
        <v>68.8</v>
      </c>
      <c r="O777">
        <v>68.8</v>
      </c>
      <c r="P777">
        <v>25.035</v>
      </c>
      <c r="Q777">
        <v>0</v>
      </c>
      <c r="R777">
        <v>162.6</v>
      </c>
      <c r="S777">
        <v>2599300000</v>
      </c>
      <c r="T777">
        <v>49</v>
      </c>
      <c r="U777">
        <v>26.683647155761701</v>
      </c>
      <c r="V777">
        <v>26.329576492309599</v>
      </c>
      <c r="W777">
        <v>22.303104400634801</v>
      </c>
      <c r="X777">
        <v>23.239686965942401</v>
      </c>
      <c r="Y777">
        <v>26.604984283447301</v>
      </c>
      <c r="Z777">
        <v>26.064659118652301</v>
      </c>
      <c r="AA777">
        <v>26.848045349121101</v>
      </c>
    </row>
    <row r="778" spans="2:27" x14ac:dyDescent="0.2">
      <c r="B778">
        <v>0.124624145055269</v>
      </c>
      <c r="C778">
        <v>-0.19701449076334801</v>
      </c>
      <c r="D778" t="s">
        <v>1030</v>
      </c>
      <c r="F778" t="s">
        <v>1030</v>
      </c>
      <c r="G778" t="s">
        <v>25</v>
      </c>
      <c r="H778">
        <v>1</v>
      </c>
      <c r="I778">
        <v>4</v>
      </c>
      <c r="J778">
        <v>23</v>
      </c>
      <c r="K778">
        <v>23</v>
      </c>
      <c r="L778">
        <v>23</v>
      </c>
      <c r="M778">
        <v>37.5</v>
      </c>
      <c r="N778">
        <v>37.5</v>
      </c>
      <c r="O778">
        <v>37.5</v>
      </c>
      <c r="P778">
        <v>93.695999999999998</v>
      </c>
      <c r="Q778">
        <v>0</v>
      </c>
      <c r="R778">
        <v>208.64</v>
      </c>
      <c r="S778">
        <v>3240700000</v>
      </c>
      <c r="T778">
        <v>76</v>
      </c>
      <c r="U778">
        <v>23.334623336791999</v>
      </c>
      <c r="V778">
        <v>23.299026489257798</v>
      </c>
      <c r="W778">
        <v>24.2126064300537</v>
      </c>
      <c r="X778">
        <v>23.004676818847699</v>
      </c>
      <c r="Y778">
        <v>24.712928771972699</v>
      </c>
      <c r="Z778">
        <v>23.7196941375732</v>
      </c>
      <c r="AA778">
        <v>23.749927520751999</v>
      </c>
    </row>
    <row r="779" spans="2:27" x14ac:dyDescent="0.2">
      <c r="B779">
        <v>3.9336074054936498E-2</v>
      </c>
      <c r="C779">
        <v>-0.19673728942871099</v>
      </c>
      <c r="D779" t="s">
        <v>1031</v>
      </c>
      <c r="F779" t="s">
        <v>1031</v>
      </c>
      <c r="G779" t="s">
        <v>25</v>
      </c>
      <c r="H779">
        <v>1</v>
      </c>
      <c r="I779">
        <v>4</v>
      </c>
      <c r="J779">
        <v>19</v>
      </c>
      <c r="K779">
        <v>19</v>
      </c>
      <c r="L779">
        <v>19</v>
      </c>
      <c r="M779">
        <v>27.7</v>
      </c>
      <c r="N779">
        <v>27.7</v>
      </c>
      <c r="O779">
        <v>27.7</v>
      </c>
      <c r="P779">
        <v>89.301000000000002</v>
      </c>
      <c r="Q779">
        <v>0</v>
      </c>
      <c r="R779">
        <v>115.63</v>
      </c>
      <c r="S779">
        <v>2113400000</v>
      </c>
      <c r="T779">
        <v>59</v>
      </c>
      <c r="U779">
        <v>25.808673858642599</v>
      </c>
      <c r="V779">
        <v>21.989767074585</v>
      </c>
      <c r="W779">
        <v>21.803005218505898</v>
      </c>
      <c r="X779">
        <v>25.569526672363299</v>
      </c>
      <c r="Y779">
        <v>22.200725555419901</v>
      </c>
      <c r="Z779">
        <v>22.4214057922363</v>
      </c>
      <c r="AA779">
        <v>23.3628749847412</v>
      </c>
    </row>
    <row r="780" spans="2:27" x14ac:dyDescent="0.2">
      <c r="B780">
        <v>0.115044674291746</v>
      </c>
      <c r="C780">
        <v>-0.19411404927571899</v>
      </c>
      <c r="D780" t="s">
        <v>1032</v>
      </c>
      <c r="F780" t="s">
        <v>1032</v>
      </c>
      <c r="G780" t="s">
        <v>25</v>
      </c>
      <c r="H780">
        <v>1</v>
      </c>
      <c r="I780">
        <v>4</v>
      </c>
      <c r="J780">
        <v>13</v>
      </c>
      <c r="K780">
        <v>10</v>
      </c>
      <c r="L780">
        <v>10</v>
      </c>
      <c r="M780">
        <v>19.899999999999999</v>
      </c>
      <c r="N780">
        <v>15.3</v>
      </c>
      <c r="O780">
        <v>15.3</v>
      </c>
      <c r="P780">
        <v>86.477999999999994</v>
      </c>
      <c r="Q780">
        <v>0</v>
      </c>
      <c r="R780">
        <v>34.659999999999997</v>
      </c>
      <c r="S780">
        <v>758890000</v>
      </c>
      <c r="T780">
        <v>36</v>
      </c>
      <c r="U780">
        <v>23.915092468261701</v>
      </c>
      <c r="V780">
        <v>23.349250793456999</v>
      </c>
      <c r="W780">
        <v>24.285844802856399</v>
      </c>
      <c r="X780">
        <v>24.4096984863281</v>
      </c>
      <c r="Y780">
        <v>22.964714050293001</v>
      </c>
      <c r="Z780">
        <v>24.7581176757813</v>
      </c>
      <c r="AA780">
        <v>23.268852233886701</v>
      </c>
    </row>
    <row r="781" spans="2:27" x14ac:dyDescent="0.2">
      <c r="B781">
        <v>0.153429791164301</v>
      </c>
      <c r="C781">
        <v>-0.193485895792641</v>
      </c>
      <c r="D781" t="s">
        <v>1033</v>
      </c>
      <c r="F781" t="s">
        <v>1034</v>
      </c>
      <c r="G781" t="s">
        <v>25</v>
      </c>
      <c r="H781">
        <v>1</v>
      </c>
      <c r="I781">
        <v>4</v>
      </c>
      <c r="J781">
        <v>19</v>
      </c>
      <c r="K781">
        <v>19</v>
      </c>
      <c r="L781">
        <v>19</v>
      </c>
      <c r="M781">
        <v>22.7</v>
      </c>
      <c r="N781">
        <v>22.7</v>
      </c>
      <c r="O781">
        <v>22.7</v>
      </c>
      <c r="P781">
        <v>108.31</v>
      </c>
      <c r="Q781">
        <v>0</v>
      </c>
      <c r="R781">
        <v>111.96</v>
      </c>
      <c r="S781">
        <v>1630300000</v>
      </c>
      <c r="T781">
        <v>57</v>
      </c>
      <c r="U781">
        <v>22.732301712036101</v>
      </c>
      <c r="V781">
        <v>22.382194519043001</v>
      </c>
      <c r="W781">
        <v>23.527276992797901</v>
      </c>
      <c r="X781">
        <v>23.561038970947301</v>
      </c>
      <c r="Y781">
        <v>22.4512939453125</v>
      </c>
      <c r="Z781">
        <v>23.209897994995099</v>
      </c>
      <c r="AA781">
        <v>22.4566841125488</v>
      </c>
    </row>
    <row r="782" spans="2:27" x14ac:dyDescent="0.2">
      <c r="B782">
        <v>7.93034031277388E-2</v>
      </c>
      <c r="C782">
        <v>-0.189708073933918</v>
      </c>
      <c r="D782" t="s">
        <v>1035</v>
      </c>
      <c r="F782" t="s">
        <v>1035</v>
      </c>
      <c r="G782" t="s">
        <v>25</v>
      </c>
      <c r="H782">
        <v>1</v>
      </c>
      <c r="I782">
        <v>4</v>
      </c>
      <c r="J782">
        <v>8</v>
      </c>
      <c r="K782">
        <v>8</v>
      </c>
      <c r="L782">
        <v>8</v>
      </c>
      <c r="M782">
        <v>17.7</v>
      </c>
      <c r="N782">
        <v>17.7</v>
      </c>
      <c r="O782">
        <v>17.7</v>
      </c>
      <c r="P782">
        <v>77.484999999999999</v>
      </c>
      <c r="Q782">
        <v>0</v>
      </c>
      <c r="R782">
        <v>40.265999999999998</v>
      </c>
      <c r="S782">
        <v>704810000</v>
      </c>
      <c r="T782">
        <v>29</v>
      </c>
      <c r="U782">
        <v>23.650413513183601</v>
      </c>
      <c r="V782">
        <v>23.097883224487301</v>
      </c>
      <c r="W782">
        <v>24.9183444976807</v>
      </c>
      <c r="X782">
        <v>22.803129196166999</v>
      </c>
      <c r="Y782">
        <v>24.506940841674801</v>
      </c>
      <c r="Z782">
        <v>24.925695419311499</v>
      </c>
      <c r="AA782">
        <v>24.5925197601318</v>
      </c>
    </row>
    <row r="783" spans="2:27" x14ac:dyDescent="0.2">
      <c r="B783">
        <v>0.109392722038131</v>
      </c>
      <c r="C783">
        <v>-0.18619728088378901</v>
      </c>
      <c r="D783" t="s">
        <v>1036</v>
      </c>
      <c r="F783" t="s">
        <v>1036</v>
      </c>
      <c r="G783" t="s">
        <v>25</v>
      </c>
      <c r="H783">
        <v>1</v>
      </c>
      <c r="I783">
        <v>4</v>
      </c>
      <c r="J783">
        <v>18</v>
      </c>
      <c r="K783">
        <v>18</v>
      </c>
      <c r="L783">
        <v>18</v>
      </c>
      <c r="M783">
        <v>40.6</v>
      </c>
      <c r="N783">
        <v>40.6</v>
      </c>
      <c r="O783">
        <v>40.6</v>
      </c>
      <c r="P783">
        <v>52.838999999999999</v>
      </c>
      <c r="Q783">
        <v>0</v>
      </c>
      <c r="R783">
        <v>185.3</v>
      </c>
      <c r="S783">
        <v>5732600000</v>
      </c>
      <c r="T783">
        <v>111</v>
      </c>
      <c r="U783">
        <v>25.425407409668001</v>
      </c>
      <c r="V783">
        <v>26.867616653442401</v>
      </c>
      <c r="W783">
        <v>27.236991882324201</v>
      </c>
      <c r="X783">
        <v>26.859346389770501</v>
      </c>
      <c r="Y783">
        <v>27.061985015869102</v>
      </c>
      <c r="Z783">
        <v>26.1672763824463</v>
      </c>
      <c r="AA783">
        <v>27.024642944335898</v>
      </c>
    </row>
    <row r="784" spans="2:27" x14ac:dyDescent="0.2">
      <c r="B784">
        <v>9.1911412171267803E-2</v>
      </c>
      <c r="C784">
        <v>-0.18436304728189901</v>
      </c>
      <c r="D784" t="s">
        <v>1037</v>
      </c>
      <c r="F784" t="s">
        <v>1037</v>
      </c>
      <c r="G784" t="s">
        <v>25</v>
      </c>
      <c r="H784">
        <v>1</v>
      </c>
      <c r="I784">
        <v>4</v>
      </c>
      <c r="J784">
        <v>5</v>
      </c>
      <c r="K784">
        <v>5</v>
      </c>
      <c r="L784">
        <v>5</v>
      </c>
      <c r="M784">
        <v>25.1</v>
      </c>
      <c r="N784">
        <v>25.1</v>
      </c>
      <c r="O784">
        <v>25.1</v>
      </c>
      <c r="P784">
        <v>37.743000000000002</v>
      </c>
      <c r="Q784">
        <v>0</v>
      </c>
      <c r="R784">
        <v>140.25</v>
      </c>
      <c r="S784">
        <v>455860000</v>
      </c>
      <c r="T784">
        <v>8</v>
      </c>
      <c r="U784">
        <v>22.526117324829102</v>
      </c>
      <c r="V784">
        <v>21.429946899414102</v>
      </c>
      <c r="W784">
        <v>23.637819290161101</v>
      </c>
      <c r="X784">
        <v>22.105812072753899</v>
      </c>
      <c r="Y784">
        <v>23.211133956909201</v>
      </c>
      <c r="Z784">
        <v>22.8300266265869</v>
      </c>
      <c r="AA784">
        <v>24.948003768920898</v>
      </c>
    </row>
    <row r="785" spans="2:27" x14ac:dyDescent="0.2">
      <c r="B785">
        <v>7.5827548312328893E-2</v>
      </c>
      <c r="C785">
        <v>-0.18418947855631601</v>
      </c>
      <c r="D785" t="s">
        <v>1038</v>
      </c>
      <c r="F785" t="s">
        <v>1038</v>
      </c>
      <c r="G785" t="s">
        <v>25</v>
      </c>
      <c r="H785">
        <v>1</v>
      </c>
      <c r="I785">
        <v>4</v>
      </c>
      <c r="J785">
        <v>14</v>
      </c>
      <c r="K785">
        <v>14</v>
      </c>
      <c r="L785">
        <v>14</v>
      </c>
      <c r="M785">
        <v>28</v>
      </c>
      <c r="N785">
        <v>28</v>
      </c>
      <c r="O785">
        <v>28</v>
      </c>
      <c r="P785">
        <v>75.597999999999999</v>
      </c>
      <c r="Q785">
        <v>0</v>
      </c>
      <c r="R785">
        <v>175.33</v>
      </c>
      <c r="S785">
        <v>2104500000</v>
      </c>
      <c r="T785">
        <v>44</v>
      </c>
      <c r="U785">
        <v>23.878524780273398</v>
      </c>
      <c r="V785">
        <v>23.064193725585898</v>
      </c>
      <c r="W785">
        <v>23.453437805175799</v>
      </c>
      <c r="X785">
        <v>22.541975021362301</v>
      </c>
      <c r="Y785">
        <v>23.153577804565401</v>
      </c>
      <c r="Z785">
        <v>25.253171920776399</v>
      </c>
      <c r="AA785">
        <v>23.9683322906494</v>
      </c>
    </row>
    <row r="786" spans="2:27" x14ac:dyDescent="0.2">
      <c r="B786">
        <v>5.9940814766574202E-2</v>
      </c>
      <c r="C786">
        <v>-0.18383979797363301</v>
      </c>
      <c r="D786" t="s">
        <v>1039</v>
      </c>
      <c r="F786" t="s">
        <v>1039</v>
      </c>
      <c r="G786" t="s">
        <v>25</v>
      </c>
      <c r="H786">
        <v>1</v>
      </c>
      <c r="I786">
        <v>4</v>
      </c>
      <c r="J786">
        <v>11</v>
      </c>
      <c r="K786">
        <v>11</v>
      </c>
      <c r="L786">
        <v>11</v>
      </c>
      <c r="M786">
        <v>21.2</v>
      </c>
      <c r="N786">
        <v>21.2</v>
      </c>
      <c r="O786">
        <v>21.2</v>
      </c>
      <c r="P786">
        <v>75.474999999999994</v>
      </c>
      <c r="Q786">
        <v>0</v>
      </c>
      <c r="R786">
        <v>47.658999999999999</v>
      </c>
      <c r="S786">
        <v>1067200000</v>
      </c>
      <c r="T786">
        <v>36</v>
      </c>
      <c r="U786">
        <v>24.416801452636701</v>
      </c>
      <c r="V786">
        <v>21.869329452514599</v>
      </c>
      <c r="W786">
        <v>22.420324325561499</v>
      </c>
      <c r="X786">
        <v>21.8059978485107</v>
      </c>
      <c r="Y786">
        <v>23.122673034668001</v>
      </c>
      <c r="Z786">
        <v>24.329303741455099</v>
      </c>
      <c r="AA786">
        <v>22.7596645355225</v>
      </c>
    </row>
    <row r="787" spans="2:27" x14ac:dyDescent="0.2">
      <c r="B787">
        <v>1.9756766208683701E-2</v>
      </c>
      <c r="C787">
        <v>-0.183609008789063</v>
      </c>
      <c r="D787" t="s">
        <v>1040</v>
      </c>
      <c r="F787" t="s">
        <v>1040</v>
      </c>
      <c r="G787" t="s">
        <v>25</v>
      </c>
      <c r="H787">
        <v>1</v>
      </c>
      <c r="I787">
        <v>4</v>
      </c>
      <c r="J787">
        <v>7</v>
      </c>
      <c r="K787">
        <v>7</v>
      </c>
      <c r="L787">
        <v>7</v>
      </c>
      <c r="M787">
        <v>34.4</v>
      </c>
      <c r="N787">
        <v>34.4</v>
      </c>
      <c r="O787">
        <v>34.4</v>
      </c>
      <c r="P787">
        <v>13.742000000000001</v>
      </c>
      <c r="Q787">
        <v>0</v>
      </c>
      <c r="R787">
        <v>26.821000000000002</v>
      </c>
      <c r="S787">
        <v>57062000000</v>
      </c>
      <c r="T787">
        <v>155</v>
      </c>
      <c r="U787">
        <v>29.377513885498001</v>
      </c>
      <c r="V787">
        <v>23.365348815918001</v>
      </c>
      <c r="W787">
        <v>28.569099426269499</v>
      </c>
      <c r="X787">
        <v>30.2226238250732</v>
      </c>
      <c r="Y787">
        <v>29.2281169891357</v>
      </c>
      <c r="Z787">
        <v>22.4120483398438</v>
      </c>
      <c r="AA787">
        <v>28.4976596832275</v>
      </c>
    </row>
    <row r="788" spans="2:27" x14ac:dyDescent="0.2">
      <c r="B788">
        <v>3.83503121933002E-2</v>
      </c>
      <c r="C788">
        <v>-0.180668512980141</v>
      </c>
      <c r="D788" t="s">
        <v>1041</v>
      </c>
      <c r="F788" t="s">
        <v>1041</v>
      </c>
      <c r="G788" t="s">
        <v>25</v>
      </c>
      <c r="H788">
        <v>1</v>
      </c>
      <c r="I788">
        <v>4</v>
      </c>
      <c r="J788">
        <v>7</v>
      </c>
      <c r="K788">
        <v>7</v>
      </c>
      <c r="L788">
        <v>7</v>
      </c>
      <c r="M788">
        <v>23.6</v>
      </c>
      <c r="N788">
        <v>23.6</v>
      </c>
      <c r="O788">
        <v>23.6</v>
      </c>
      <c r="P788">
        <v>41.331000000000003</v>
      </c>
      <c r="Q788">
        <v>0</v>
      </c>
      <c r="R788">
        <v>76.772000000000006</v>
      </c>
      <c r="S788">
        <v>4567900000</v>
      </c>
      <c r="T788">
        <v>61</v>
      </c>
      <c r="U788">
        <v>26.5548496246338</v>
      </c>
      <c r="V788">
        <v>23.7226467132568</v>
      </c>
      <c r="W788">
        <v>24.009395599365199</v>
      </c>
      <c r="X788">
        <v>26.710039138793899</v>
      </c>
      <c r="Y788">
        <v>25.761697769165</v>
      </c>
      <c r="Z788">
        <v>22.357160568237301</v>
      </c>
      <c r="AA788">
        <v>25.124116897583001</v>
      </c>
    </row>
    <row r="789" spans="2:27" x14ac:dyDescent="0.2">
      <c r="B789">
        <v>0.16500268796131601</v>
      </c>
      <c r="C789">
        <v>-0.17763455708821499</v>
      </c>
      <c r="D789" t="s">
        <v>1042</v>
      </c>
      <c r="F789" t="s">
        <v>1042</v>
      </c>
      <c r="G789" t="s">
        <v>25</v>
      </c>
      <c r="H789">
        <v>1</v>
      </c>
      <c r="I789">
        <v>4</v>
      </c>
      <c r="J789">
        <v>18</v>
      </c>
      <c r="K789">
        <v>18</v>
      </c>
      <c r="L789">
        <v>18</v>
      </c>
      <c r="M789">
        <v>35.1</v>
      </c>
      <c r="N789">
        <v>35.1</v>
      </c>
      <c r="O789">
        <v>35.1</v>
      </c>
      <c r="P789">
        <v>81.894999999999996</v>
      </c>
      <c r="Q789">
        <v>0</v>
      </c>
      <c r="R789">
        <v>313.62</v>
      </c>
      <c r="S789">
        <v>3349400000</v>
      </c>
      <c r="T789">
        <v>64</v>
      </c>
      <c r="U789">
        <v>23.645463943481399</v>
      </c>
      <c r="V789">
        <v>23.336053848266602</v>
      </c>
      <c r="W789">
        <v>22.380298614501999</v>
      </c>
      <c r="X789">
        <v>23.567285537719702</v>
      </c>
      <c r="Y789">
        <v>23.101627349853501</v>
      </c>
      <c r="Z789">
        <v>23.225807189941399</v>
      </c>
      <c r="AA789">
        <v>22.895484924316399</v>
      </c>
    </row>
    <row r="790" spans="2:27" x14ac:dyDescent="0.2">
      <c r="B790">
        <v>7.3210730228143103E-2</v>
      </c>
      <c r="C790">
        <v>-0.17739295959472701</v>
      </c>
      <c r="D790" t="s">
        <v>1043</v>
      </c>
      <c r="F790" t="s">
        <v>1043</v>
      </c>
      <c r="G790" t="s">
        <v>25</v>
      </c>
      <c r="H790">
        <v>1</v>
      </c>
      <c r="I790">
        <v>4</v>
      </c>
      <c r="J790">
        <v>52</v>
      </c>
      <c r="K790">
        <v>52</v>
      </c>
      <c r="L790">
        <v>50</v>
      </c>
      <c r="M790">
        <v>42</v>
      </c>
      <c r="N790">
        <v>42</v>
      </c>
      <c r="O790">
        <v>40.5</v>
      </c>
      <c r="P790">
        <v>159.76</v>
      </c>
      <c r="Q790">
        <v>0</v>
      </c>
      <c r="R790">
        <v>227.3</v>
      </c>
      <c r="S790">
        <v>2835600000</v>
      </c>
      <c r="T790">
        <v>123</v>
      </c>
      <c r="U790">
        <v>22.2637042999268</v>
      </c>
      <c r="V790">
        <v>22.2748508453369</v>
      </c>
      <c r="W790">
        <v>23.7560634613037</v>
      </c>
      <c r="X790">
        <v>24.222835540771499</v>
      </c>
      <c r="Y790">
        <v>21.8543395996094</v>
      </c>
      <c r="Z790">
        <v>22.7496223449707</v>
      </c>
      <c r="AA790">
        <v>23.578794479370099</v>
      </c>
    </row>
    <row r="791" spans="2:27" x14ac:dyDescent="0.2">
      <c r="B791">
        <v>8.8952229515937495E-2</v>
      </c>
      <c r="C791">
        <v>-0.17724990844726601</v>
      </c>
      <c r="D791" t="s">
        <v>1044</v>
      </c>
      <c r="F791" t="s">
        <v>1044</v>
      </c>
      <c r="G791" t="s">
        <v>25</v>
      </c>
      <c r="H791">
        <v>1</v>
      </c>
      <c r="I791">
        <v>4</v>
      </c>
      <c r="J791">
        <v>17</v>
      </c>
      <c r="K791">
        <v>17</v>
      </c>
      <c r="L791">
        <v>17</v>
      </c>
      <c r="M791">
        <v>21.2</v>
      </c>
      <c r="N791">
        <v>21.2</v>
      </c>
      <c r="O791">
        <v>21.2</v>
      </c>
      <c r="P791">
        <v>113.37</v>
      </c>
      <c r="Q791">
        <v>0</v>
      </c>
      <c r="R791">
        <v>76.941999999999993</v>
      </c>
      <c r="S791">
        <v>2681500000</v>
      </c>
      <c r="T791">
        <v>82</v>
      </c>
      <c r="U791">
        <v>23.988845825195298</v>
      </c>
      <c r="V791">
        <v>25.015674591064499</v>
      </c>
      <c r="W791">
        <v>25.6995944976807</v>
      </c>
      <c r="X791">
        <v>25.499540328979499</v>
      </c>
      <c r="Y791">
        <v>24.073246002197301</v>
      </c>
      <c r="Z791">
        <v>25.663078308105501</v>
      </c>
      <c r="AA791">
        <v>22.260179519653299</v>
      </c>
    </row>
    <row r="792" spans="2:27" x14ac:dyDescent="0.2">
      <c r="B792">
        <v>0.15180575795635301</v>
      </c>
      <c r="C792">
        <v>-0.17716789245605499</v>
      </c>
      <c r="D792" t="s">
        <v>1045</v>
      </c>
      <c r="F792" t="s">
        <v>1045</v>
      </c>
      <c r="G792" t="s">
        <v>25</v>
      </c>
      <c r="H792">
        <v>1</v>
      </c>
      <c r="I792">
        <v>4</v>
      </c>
      <c r="J792">
        <v>22</v>
      </c>
      <c r="K792">
        <v>22</v>
      </c>
      <c r="L792">
        <v>22</v>
      </c>
      <c r="M792">
        <v>17</v>
      </c>
      <c r="N792">
        <v>17</v>
      </c>
      <c r="O792">
        <v>17</v>
      </c>
      <c r="P792">
        <v>165.27</v>
      </c>
      <c r="Q792">
        <v>0</v>
      </c>
      <c r="R792">
        <v>93.51</v>
      </c>
      <c r="S792">
        <v>757110000</v>
      </c>
      <c r="T792">
        <v>38</v>
      </c>
      <c r="U792">
        <v>23.582973480224599</v>
      </c>
      <c r="V792">
        <v>22.135808944702099</v>
      </c>
      <c r="W792">
        <v>22.759517669677699</v>
      </c>
      <c r="X792">
        <v>23.233942031860401</v>
      </c>
      <c r="Y792">
        <v>22.839656829833999</v>
      </c>
      <c r="Z792">
        <v>22.936204910278299</v>
      </c>
      <c r="AA792">
        <v>22.7242240905762</v>
      </c>
    </row>
    <row r="793" spans="2:27" x14ac:dyDescent="0.2">
      <c r="B793">
        <v>0.422477772158735</v>
      </c>
      <c r="C793">
        <v>-0.17634201049804701</v>
      </c>
      <c r="D793" t="s">
        <v>1046</v>
      </c>
      <c r="F793" t="s">
        <v>1046</v>
      </c>
      <c r="G793" t="s">
        <v>25</v>
      </c>
      <c r="H793">
        <v>1</v>
      </c>
      <c r="I793">
        <v>4</v>
      </c>
      <c r="J793">
        <v>3</v>
      </c>
      <c r="K793">
        <v>3</v>
      </c>
      <c r="L793">
        <v>3</v>
      </c>
      <c r="M793">
        <v>16.899999999999999</v>
      </c>
      <c r="N793">
        <v>16.899999999999999</v>
      </c>
      <c r="O793">
        <v>16.899999999999999</v>
      </c>
      <c r="P793">
        <v>26.396000000000001</v>
      </c>
      <c r="Q793">
        <v>0</v>
      </c>
      <c r="R793">
        <v>67.355000000000004</v>
      </c>
      <c r="S793">
        <v>802280000</v>
      </c>
      <c r="T793">
        <v>13</v>
      </c>
      <c r="U793">
        <v>22.550012588501001</v>
      </c>
      <c r="V793">
        <v>22.2360935211182</v>
      </c>
      <c r="W793">
        <v>22.8153781890869</v>
      </c>
      <c r="X793">
        <v>22.633058547973601</v>
      </c>
      <c r="Y793">
        <v>22.829664230346701</v>
      </c>
      <c r="Z793">
        <v>22.667787551879901</v>
      </c>
      <c r="AA793">
        <v>22.8137531280518</v>
      </c>
    </row>
    <row r="794" spans="2:27" x14ac:dyDescent="0.2">
      <c r="B794">
        <v>9.2185453565508599E-2</v>
      </c>
      <c r="C794">
        <v>-0.17562675476074199</v>
      </c>
      <c r="D794" t="s">
        <v>1047</v>
      </c>
      <c r="F794" t="s">
        <v>1048</v>
      </c>
      <c r="G794" t="s">
        <v>25</v>
      </c>
      <c r="H794">
        <v>1</v>
      </c>
      <c r="I794">
        <v>4</v>
      </c>
      <c r="J794">
        <v>9</v>
      </c>
      <c r="K794">
        <v>9</v>
      </c>
      <c r="L794">
        <v>9</v>
      </c>
      <c r="M794">
        <v>14.6</v>
      </c>
      <c r="N794">
        <v>14.6</v>
      </c>
      <c r="O794">
        <v>14.6</v>
      </c>
      <c r="P794">
        <v>82.222999999999999</v>
      </c>
      <c r="Q794">
        <v>0</v>
      </c>
      <c r="R794">
        <v>33.497999999999998</v>
      </c>
      <c r="S794">
        <v>908760000</v>
      </c>
      <c r="T794">
        <v>25</v>
      </c>
      <c r="U794">
        <v>22.916690826416001</v>
      </c>
      <c r="V794">
        <v>22.868213653564499</v>
      </c>
      <c r="W794">
        <v>22.583154678344702</v>
      </c>
      <c r="X794">
        <v>23.092319488525401</v>
      </c>
      <c r="Y794">
        <v>24.058782577514599</v>
      </c>
      <c r="Z794">
        <v>21.743837356567401</v>
      </c>
      <c r="AA794">
        <v>23.918352127075199</v>
      </c>
    </row>
    <row r="795" spans="2:27" x14ac:dyDescent="0.2">
      <c r="B795">
        <v>0.13263348407661299</v>
      </c>
      <c r="C795">
        <v>-0.174136479695637</v>
      </c>
      <c r="D795" t="s">
        <v>1049</v>
      </c>
      <c r="F795" t="s">
        <v>1049</v>
      </c>
      <c r="G795" t="s">
        <v>25</v>
      </c>
      <c r="H795">
        <v>1</v>
      </c>
      <c r="I795">
        <v>4</v>
      </c>
      <c r="J795">
        <v>5</v>
      </c>
      <c r="K795">
        <v>5</v>
      </c>
      <c r="L795">
        <v>5</v>
      </c>
      <c r="M795">
        <v>10.8</v>
      </c>
      <c r="N795">
        <v>10.8</v>
      </c>
      <c r="O795">
        <v>10.8</v>
      </c>
      <c r="P795">
        <v>48.546999999999997</v>
      </c>
      <c r="Q795">
        <v>3.9199999999999999E-4</v>
      </c>
      <c r="R795">
        <v>8.9992999999999999</v>
      </c>
      <c r="S795">
        <v>664100000</v>
      </c>
      <c r="T795">
        <v>13</v>
      </c>
      <c r="U795">
        <v>22.709089279174801</v>
      </c>
      <c r="V795">
        <v>22.720870971679702</v>
      </c>
      <c r="W795">
        <v>23.383417129516602</v>
      </c>
      <c r="X795">
        <v>23.884302139282202</v>
      </c>
      <c r="Y795">
        <v>23.048690795898398</v>
      </c>
      <c r="Z795">
        <v>22.402793884277301</v>
      </c>
      <c r="AA795">
        <v>23.1926574707031</v>
      </c>
    </row>
    <row r="796" spans="2:27" x14ac:dyDescent="0.2">
      <c r="B796">
        <v>0.206713789623866</v>
      </c>
      <c r="C796">
        <v>-0.17296218872070299</v>
      </c>
      <c r="D796" t="s">
        <v>1050</v>
      </c>
      <c r="F796" t="s">
        <v>1050</v>
      </c>
      <c r="G796" t="s">
        <v>25</v>
      </c>
      <c r="H796">
        <v>1</v>
      </c>
      <c r="I796">
        <v>4</v>
      </c>
      <c r="J796">
        <v>30</v>
      </c>
      <c r="K796">
        <v>30</v>
      </c>
      <c r="L796">
        <v>30</v>
      </c>
      <c r="M796">
        <v>41.5</v>
      </c>
      <c r="N796">
        <v>41.5</v>
      </c>
      <c r="O796">
        <v>41.5</v>
      </c>
      <c r="P796">
        <v>69.997</v>
      </c>
      <c r="Q796">
        <v>0</v>
      </c>
      <c r="R796">
        <v>316.8</v>
      </c>
      <c r="S796">
        <v>20754000000</v>
      </c>
      <c r="T796">
        <v>328</v>
      </c>
      <c r="U796">
        <v>28.7249450683594</v>
      </c>
      <c r="V796">
        <v>29.1320495605469</v>
      </c>
      <c r="W796">
        <v>28.5429992675781</v>
      </c>
      <c r="X796">
        <v>28.501916885376001</v>
      </c>
      <c r="Y796">
        <v>29.446557998657202</v>
      </c>
      <c r="Z796">
        <v>28.970405578613299</v>
      </c>
      <c r="AA796">
        <v>29.2301349639893</v>
      </c>
    </row>
    <row r="797" spans="2:27" x14ac:dyDescent="0.2">
      <c r="B797">
        <v>6.1465083244251102E-2</v>
      </c>
      <c r="C797">
        <v>-0.172718683878582</v>
      </c>
      <c r="D797" t="s">
        <v>1051</v>
      </c>
      <c r="F797" t="s">
        <v>1051</v>
      </c>
      <c r="G797" t="s">
        <v>25</v>
      </c>
      <c r="H797">
        <v>1</v>
      </c>
      <c r="I797">
        <v>4</v>
      </c>
      <c r="J797">
        <v>32</v>
      </c>
      <c r="K797">
        <v>32</v>
      </c>
      <c r="L797">
        <v>32</v>
      </c>
      <c r="M797">
        <v>36.5</v>
      </c>
      <c r="N797">
        <v>36.5</v>
      </c>
      <c r="O797">
        <v>36.5</v>
      </c>
      <c r="P797">
        <v>98.795000000000002</v>
      </c>
      <c r="Q797">
        <v>0</v>
      </c>
      <c r="R797">
        <v>219.89</v>
      </c>
      <c r="S797">
        <v>3465700000</v>
      </c>
      <c r="T797">
        <v>111</v>
      </c>
      <c r="U797">
        <v>23.095487594604499</v>
      </c>
      <c r="V797">
        <v>24.497409820556602</v>
      </c>
      <c r="W797">
        <v>25.014867782592798</v>
      </c>
      <c r="X797">
        <v>25.0073146820068</v>
      </c>
      <c r="Y797">
        <v>22.807348251342798</v>
      </c>
      <c r="Z797">
        <v>25.31125831604</v>
      </c>
      <c r="AA797">
        <v>25.279270172119102</v>
      </c>
    </row>
    <row r="798" spans="2:27" x14ac:dyDescent="0.2">
      <c r="B798">
        <v>0.13258874279930499</v>
      </c>
      <c r="C798">
        <v>-0.17205746968587499</v>
      </c>
      <c r="D798" t="s">
        <v>1052</v>
      </c>
      <c r="F798" t="s">
        <v>1053</v>
      </c>
      <c r="G798" t="s">
        <v>25</v>
      </c>
      <c r="H798">
        <v>1</v>
      </c>
      <c r="I798">
        <v>4</v>
      </c>
      <c r="J798">
        <v>7</v>
      </c>
      <c r="K798">
        <v>7</v>
      </c>
      <c r="L798">
        <v>3</v>
      </c>
      <c r="M798">
        <v>7.6</v>
      </c>
      <c r="N798">
        <v>7.6</v>
      </c>
      <c r="O798">
        <v>3</v>
      </c>
      <c r="P798">
        <v>134.68</v>
      </c>
      <c r="Q798">
        <v>0</v>
      </c>
      <c r="R798">
        <v>30.295999999999999</v>
      </c>
      <c r="S798">
        <v>370970000</v>
      </c>
      <c r="T798">
        <v>19</v>
      </c>
      <c r="U798">
        <v>23.6041145324707</v>
      </c>
      <c r="V798">
        <v>22.210895538330099</v>
      </c>
      <c r="W798">
        <v>23.2244758605957</v>
      </c>
      <c r="X798">
        <v>23.6081237792969</v>
      </c>
      <c r="Y798">
        <v>22.796056747436499</v>
      </c>
      <c r="Z798">
        <v>23.1514778137207</v>
      </c>
      <c r="AA798">
        <v>23.269609451293899</v>
      </c>
    </row>
    <row r="799" spans="2:27" x14ac:dyDescent="0.2">
      <c r="B799">
        <v>9.8813649296764006E-2</v>
      </c>
      <c r="C799">
        <v>-0.168511708577473</v>
      </c>
      <c r="D799" t="s">
        <v>1054</v>
      </c>
      <c r="F799" t="s">
        <v>1054</v>
      </c>
      <c r="G799" t="s">
        <v>25</v>
      </c>
      <c r="H799">
        <v>1</v>
      </c>
      <c r="I799">
        <v>4</v>
      </c>
      <c r="J799">
        <v>18</v>
      </c>
      <c r="K799">
        <v>18</v>
      </c>
      <c r="L799">
        <v>18</v>
      </c>
      <c r="M799">
        <v>70.599999999999994</v>
      </c>
      <c r="N799">
        <v>70.599999999999994</v>
      </c>
      <c r="O799">
        <v>70.599999999999994</v>
      </c>
      <c r="P799">
        <v>22.126999999999999</v>
      </c>
      <c r="Q799">
        <v>0</v>
      </c>
      <c r="R799">
        <v>323.31</v>
      </c>
      <c r="S799">
        <v>162340000000</v>
      </c>
      <c r="T799">
        <v>812</v>
      </c>
      <c r="U799">
        <v>30.376686096191399</v>
      </c>
      <c r="V799">
        <v>31.204898834228501</v>
      </c>
      <c r="W799">
        <v>30.6336555480957</v>
      </c>
      <c r="X799">
        <v>30.976850509643601</v>
      </c>
      <c r="Y799">
        <v>31.8405246734619</v>
      </c>
      <c r="Z799">
        <v>29.903400421142599</v>
      </c>
      <c r="AA799">
        <v>31.7270393371582</v>
      </c>
    </row>
    <row r="800" spans="2:27" x14ac:dyDescent="0.2">
      <c r="B800">
        <v>5.4323076346562901E-2</v>
      </c>
      <c r="C800">
        <v>-0.16678047180175801</v>
      </c>
      <c r="D800" t="s">
        <v>1055</v>
      </c>
      <c r="F800" t="s">
        <v>1055</v>
      </c>
      <c r="G800" t="s">
        <v>25</v>
      </c>
      <c r="H800">
        <v>1</v>
      </c>
      <c r="I800">
        <v>4</v>
      </c>
      <c r="J800">
        <v>11</v>
      </c>
      <c r="K800">
        <v>11</v>
      </c>
      <c r="L800">
        <v>11</v>
      </c>
      <c r="M800">
        <v>31.2</v>
      </c>
      <c r="N800">
        <v>31.2</v>
      </c>
      <c r="O800">
        <v>31.2</v>
      </c>
      <c r="P800">
        <v>51.595999999999997</v>
      </c>
      <c r="Q800">
        <v>0</v>
      </c>
      <c r="R800">
        <v>46.289000000000001</v>
      </c>
      <c r="S800">
        <v>1121400000</v>
      </c>
      <c r="T800">
        <v>43</v>
      </c>
      <c r="U800">
        <v>24.9935607910156</v>
      </c>
      <c r="V800">
        <v>22.630786895751999</v>
      </c>
      <c r="W800">
        <v>22.900558471679702</v>
      </c>
      <c r="X800">
        <v>25.1371173858643</v>
      </c>
      <c r="Y800">
        <v>22.6529655456543</v>
      </c>
      <c r="Z800">
        <v>23.235164642333999</v>
      </c>
      <c r="AA800">
        <v>22.4428100585938</v>
      </c>
    </row>
    <row r="801" spans="2:27" x14ac:dyDescent="0.2">
      <c r="B801">
        <v>6.2433454575117397E-2</v>
      </c>
      <c r="C801">
        <v>-0.166348139444988</v>
      </c>
      <c r="D801" t="s">
        <v>1056</v>
      </c>
      <c r="F801" t="s">
        <v>1056</v>
      </c>
      <c r="G801" t="s">
        <v>25</v>
      </c>
      <c r="H801">
        <v>1</v>
      </c>
      <c r="I801">
        <v>4</v>
      </c>
      <c r="J801">
        <v>7</v>
      </c>
      <c r="K801">
        <v>7</v>
      </c>
      <c r="L801">
        <v>7</v>
      </c>
      <c r="M801">
        <v>26.4</v>
      </c>
      <c r="N801">
        <v>26.4</v>
      </c>
      <c r="O801">
        <v>26.4</v>
      </c>
      <c r="P801">
        <v>43.551000000000002</v>
      </c>
      <c r="Q801">
        <v>0</v>
      </c>
      <c r="R801">
        <v>78.81</v>
      </c>
      <c r="S801">
        <v>689470000</v>
      </c>
      <c r="T801">
        <v>28</v>
      </c>
      <c r="U801">
        <v>24.6995849609375</v>
      </c>
      <c r="V801">
        <v>21.8074131011963</v>
      </c>
      <c r="W801">
        <v>23.65283203125</v>
      </c>
      <c r="X801">
        <v>22.8021030426025</v>
      </c>
      <c r="Y801">
        <v>23.978845596313501</v>
      </c>
      <c r="Z801">
        <v>23.877925872802699</v>
      </c>
      <c r="AA801">
        <v>22.862543106079102</v>
      </c>
    </row>
    <row r="802" spans="2:27" x14ac:dyDescent="0.2">
      <c r="B802">
        <v>0.163377678742575</v>
      </c>
      <c r="C802">
        <v>-0.166026433308918</v>
      </c>
      <c r="D802" t="s">
        <v>1057</v>
      </c>
      <c r="F802" t="s">
        <v>1057</v>
      </c>
      <c r="G802" t="s">
        <v>25</v>
      </c>
      <c r="H802">
        <v>1</v>
      </c>
      <c r="I802">
        <v>4</v>
      </c>
      <c r="J802">
        <v>12</v>
      </c>
      <c r="K802">
        <v>12</v>
      </c>
      <c r="L802">
        <v>12</v>
      </c>
      <c r="M802">
        <v>32.299999999999997</v>
      </c>
      <c r="N802">
        <v>32.299999999999997</v>
      </c>
      <c r="O802">
        <v>32.299999999999997</v>
      </c>
      <c r="P802">
        <v>49.418999999999997</v>
      </c>
      <c r="Q802">
        <v>0</v>
      </c>
      <c r="R802">
        <v>82.369</v>
      </c>
      <c r="S802">
        <v>2528000000</v>
      </c>
      <c r="T802">
        <v>69</v>
      </c>
      <c r="U802">
        <v>25.3111896514893</v>
      </c>
      <c r="V802">
        <v>25.827621459960898</v>
      </c>
      <c r="W802">
        <v>25.912530899047901</v>
      </c>
      <c r="X802">
        <v>26.511095046997099</v>
      </c>
      <c r="Y802">
        <v>25.586462020873999</v>
      </c>
      <c r="Z802">
        <v>25.4518642425537</v>
      </c>
      <c r="AA802">
        <v>25.5032749176025</v>
      </c>
    </row>
    <row r="803" spans="2:27" x14ac:dyDescent="0.2">
      <c r="B803">
        <v>0.11659701329453601</v>
      </c>
      <c r="C803">
        <v>-0.16596158345540599</v>
      </c>
      <c r="D803" t="s">
        <v>1058</v>
      </c>
      <c r="F803" t="s">
        <v>1058</v>
      </c>
      <c r="G803" t="s">
        <v>25</v>
      </c>
      <c r="H803">
        <v>1</v>
      </c>
      <c r="I803">
        <v>4</v>
      </c>
      <c r="J803">
        <v>11</v>
      </c>
      <c r="K803">
        <v>11</v>
      </c>
      <c r="L803">
        <v>11</v>
      </c>
      <c r="M803">
        <v>68.2</v>
      </c>
      <c r="N803">
        <v>68.2</v>
      </c>
      <c r="O803">
        <v>68.2</v>
      </c>
      <c r="P803">
        <v>33.337000000000003</v>
      </c>
      <c r="Q803">
        <v>0</v>
      </c>
      <c r="R803">
        <v>323.31</v>
      </c>
      <c r="S803">
        <v>5294600000</v>
      </c>
      <c r="T803">
        <v>110</v>
      </c>
      <c r="U803">
        <v>27.765153884887699</v>
      </c>
      <c r="V803">
        <v>27.0175457000732</v>
      </c>
      <c r="W803">
        <v>27.871324539184599</v>
      </c>
      <c r="X803">
        <v>27.674787521362301</v>
      </c>
      <c r="Y803">
        <v>26.973117828369102</v>
      </c>
      <c r="Z803">
        <v>28.504003524780298</v>
      </c>
      <c r="AA803">
        <v>27.908103942871101</v>
      </c>
    </row>
    <row r="804" spans="2:27" x14ac:dyDescent="0.2">
      <c r="B804">
        <v>0.114280416286312</v>
      </c>
      <c r="C804">
        <v>-0.16585413614909</v>
      </c>
      <c r="D804" t="s">
        <v>1059</v>
      </c>
      <c r="F804" t="s">
        <v>1059</v>
      </c>
      <c r="G804" t="s">
        <v>25</v>
      </c>
      <c r="H804">
        <v>1</v>
      </c>
      <c r="I804">
        <v>4</v>
      </c>
      <c r="J804">
        <v>6</v>
      </c>
      <c r="K804">
        <v>6</v>
      </c>
      <c r="L804">
        <v>6</v>
      </c>
      <c r="M804">
        <v>36.799999999999997</v>
      </c>
      <c r="N804">
        <v>36.799999999999997</v>
      </c>
      <c r="O804">
        <v>36.799999999999997</v>
      </c>
      <c r="P804">
        <v>27.082999999999998</v>
      </c>
      <c r="Q804">
        <v>0</v>
      </c>
      <c r="R804">
        <v>25.696000000000002</v>
      </c>
      <c r="S804">
        <v>593990000</v>
      </c>
      <c r="T804">
        <v>12</v>
      </c>
      <c r="U804">
        <v>22.876317977905298</v>
      </c>
      <c r="V804">
        <v>22.455696105956999</v>
      </c>
      <c r="W804">
        <v>22.907016754150401</v>
      </c>
      <c r="X804">
        <v>22.930702209472699</v>
      </c>
      <c r="Y804">
        <v>23.779731750488299</v>
      </c>
      <c r="Z804">
        <v>22.026159286498999</v>
      </c>
      <c r="AA804">
        <v>22.3167514801025</v>
      </c>
    </row>
    <row r="805" spans="2:27" x14ac:dyDescent="0.2">
      <c r="B805">
        <v>0.248267554850783</v>
      </c>
      <c r="C805">
        <v>-0.165559132893879</v>
      </c>
      <c r="D805" t="s">
        <v>1060</v>
      </c>
      <c r="F805" t="s">
        <v>1060</v>
      </c>
      <c r="G805" t="s">
        <v>25</v>
      </c>
      <c r="H805">
        <v>1</v>
      </c>
      <c r="I805">
        <v>4</v>
      </c>
      <c r="J805">
        <v>38</v>
      </c>
      <c r="K805">
        <v>38</v>
      </c>
      <c r="L805">
        <v>38</v>
      </c>
      <c r="M805">
        <v>52</v>
      </c>
      <c r="N805">
        <v>52</v>
      </c>
      <c r="O805">
        <v>52</v>
      </c>
      <c r="P805">
        <v>95.581000000000003</v>
      </c>
      <c r="Q805">
        <v>0</v>
      </c>
      <c r="R805">
        <v>323.31</v>
      </c>
      <c r="S805">
        <v>14154000000</v>
      </c>
      <c r="T805">
        <v>274</v>
      </c>
      <c r="U805">
        <v>28.1692085266113</v>
      </c>
      <c r="V805">
        <v>27.989019393920898</v>
      </c>
      <c r="W805">
        <v>27.875139236450199</v>
      </c>
      <c r="X805">
        <v>28.069276809692401</v>
      </c>
      <c r="Y805">
        <v>28.652805328369102</v>
      </c>
      <c r="Z805">
        <v>27.8079624176025</v>
      </c>
      <c r="AA805">
        <v>28.260557174682599</v>
      </c>
    </row>
    <row r="806" spans="2:27" x14ac:dyDescent="0.2">
      <c r="B806">
        <v>9.5115743179522802E-2</v>
      </c>
      <c r="C806">
        <v>-0.164779663085938</v>
      </c>
      <c r="D806" t="s">
        <v>1061</v>
      </c>
      <c r="F806" t="s">
        <v>1061</v>
      </c>
      <c r="G806" t="s">
        <v>25</v>
      </c>
      <c r="H806">
        <v>1</v>
      </c>
      <c r="I806">
        <v>4</v>
      </c>
      <c r="J806">
        <v>36</v>
      </c>
      <c r="K806">
        <v>36</v>
      </c>
      <c r="L806">
        <v>36</v>
      </c>
      <c r="M806">
        <v>54.4</v>
      </c>
      <c r="N806">
        <v>54.4</v>
      </c>
      <c r="O806">
        <v>54.4</v>
      </c>
      <c r="P806">
        <v>84.427000000000007</v>
      </c>
      <c r="Q806">
        <v>0</v>
      </c>
      <c r="R806">
        <v>323.31</v>
      </c>
      <c r="S806">
        <v>20662000000</v>
      </c>
      <c r="T806">
        <v>204</v>
      </c>
      <c r="U806">
        <v>24.3930969238281</v>
      </c>
      <c r="V806">
        <v>24.474260330200199</v>
      </c>
      <c r="W806">
        <v>23.501522064208999</v>
      </c>
      <c r="X806">
        <v>23.884275436401399</v>
      </c>
      <c r="Y806">
        <v>23.631008148193398</v>
      </c>
      <c r="Z806">
        <v>25.347934722900401</v>
      </c>
      <c r="AA806">
        <v>22.142112731933601</v>
      </c>
    </row>
    <row r="807" spans="2:27" x14ac:dyDescent="0.2">
      <c r="B807">
        <v>0.27596637223745502</v>
      </c>
      <c r="C807">
        <v>-0.16470400492350401</v>
      </c>
      <c r="D807" t="s">
        <v>1062</v>
      </c>
      <c r="F807" t="s">
        <v>1062</v>
      </c>
      <c r="G807" t="s">
        <v>25</v>
      </c>
      <c r="H807">
        <v>1</v>
      </c>
      <c r="I807">
        <v>4</v>
      </c>
      <c r="J807">
        <v>5</v>
      </c>
      <c r="K807">
        <v>5</v>
      </c>
      <c r="L807">
        <v>1</v>
      </c>
      <c r="M807">
        <v>26.6</v>
      </c>
      <c r="N807">
        <v>26.6</v>
      </c>
      <c r="O807">
        <v>8.1999999999999993</v>
      </c>
      <c r="P807">
        <v>20.986999999999998</v>
      </c>
      <c r="Q807">
        <v>0</v>
      </c>
      <c r="R807">
        <v>12.074999999999999</v>
      </c>
      <c r="S807">
        <v>895930000</v>
      </c>
      <c r="T807">
        <v>13</v>
      </c>
      <c r="U807">
        <v>22.832805633544901</v>
      </c>
      <c r="V807">
        <v>23.0056476593018</v>
      </c>
      <c r="W807">
        <v>22.654411315918001</v>
      </c>
      <c r="X807">
        <v>23.416933059692401</v>
      </c>
      <c r="Y807">
        <v>22.693574905395501</v>
      </c>
      <c r="Z807">
        <v>22.876468658447301</v>
      </c>
      <c r="AA807">
        <v>22.0648002624512</v>
      </c>
    </row>
    <row r="808" spans="2:27" x14ac:dyDescent="0.2">
      <c r="B808">
        <v>8.5105747056430994E-2</v>
      </c>
      <c r="C808">
        <v>-0.16420809427896901</v>
      </c>
      <c r="D808" t="s">
        <v>1063</v>
      </c>
      <c r="F808" t="s">
        <v>1063</v>
      </c>
      <c r="G808" t="s">
        <v>25</v>
      </c>
      <c r="H808">
        <v>1</v>
      </c>
      <c r="I808">
        <v>4</v>
      </c>
      <c r="J808">
        <v>5</v>
      </c>
      <c r="K808">
        <v>5</v>
      </c>
      <c r="L808">
        <v>5</v>
      </c>
      <c r="M808">
        <v>26.1</v>
      </c>
      <c r="N808">
        <v>26.1</v>
      </c>
      <c r="O808">
        <v>26.1</v>
      </c>
      <c r="P808">
        <v>28.192</v>
      </c>
      <c r="Q808">
        <v>0</v>
      </c>
      <c r="R808">
        <v>128.66999999999999</v>
      </c>
      <c r="S808">
        <v>741060000</v>
      </c>
      <c r="T808">
        <v>12</v>
      </c>
      <c r="U808">
        <v>23.6117343902588</v>
      </c>
      <c r="V808">
        <v>22.008628845214801</v>
      </c>
      <c r="W808">
        <v>22.3027153015137</v>
      </c>
      <c r="X808">
        <v>23.265039443969702</v>
      </c>
      <c r="Y808">
        <v>23.293745040893601</v>
      </c>
      <c r="Z808">
        <v>21.856918334960898</v>
      </c>
      <c r="AA808">
        <v>23.088716506958001</v>
      </c>
    </row>
    <row r="809" spans="2:27" x14ac:dyDescent="0.2">
      <c r="B809">
        <v>8.2043439286441602E-2</v>
      </c>
      <c r="C809">
        <v>-0.16300900777181199</v>
      </c>
      <c r="D809" t="s">
        <v>1064</v>
      </c>
      <c r="F809" t="s">
        <v>1064</v>
      </c>
      <c r="G809" t="s">
        <v>25</v>
      </c>
      <c r="H809">
        <v>1</v>
      </c>
      <c r="I809">
        <v>4</v>
      </c>
      <c r="J809">
        <v>15</v>
      </c>
      <c r="K809">
        <v>15</v>
      </c>
      <c r="L809">
        <v>15</v>
      </c>
      <c r="M809">
        <v>19.100000000000001</v>
      </c>
      <c r="N809">
        <v>19.100000000000001</v>
      </c>
      <c r="O809">
        <v>19.100000000000001</v>
      </c>
      <c r="P809">
        <v>97.552999999999997</v>
      </c>
      <c r="Q809">
        <v>0</v>
      </c>
      <c r="R809">
        <v>72.484999999999999</v>
      </c>
      <c r="S809">
        <v>1308800000</v>
      </c>
      <c r="T809">
        <v>40</v>
      </c>
      <c r="U809">
        <v>22.079610824585</v>
      </c>
      <c r="V809">
        <v>23.366806030273398</v>
      </c>
      <c r="W809">
        <v>23.944974899291999</v>
      </c>
      <c r="X809">
        <v>23.199613571166999</v>
      </c>
      <c r="Y809">
        <v>24.089744567871101</v>
      </c>
      <c r="Z809">
        <v>22.591060638427699</v>
      </c>
      <c r="AA809">
        <v>23.318508148193398</v>
      </c>
    </row>
    <row r="810" spans="2:27" x14ac:dyDescent="0.2">
      <c r="B810">
        <v>6.0454642789555701E-2</v>
      </c>
      <c r="C810">
        <v>-0.16188748677571499</v>
      </c>
      <c r="D810" t="s">
        <v>1065</v>
      </c>
      <c r="F810" t="s">
        <v>1065</v>
      </c>
      <c r="G810" t="s">
        <v>25</v>
      </c>
      <c r="H810">
        <v>1</v>
      </c>
      <c r="I810">
        <v>4</v>
      </c>
      <c r="J810">
        <v>8</v>
      </c>
      <c r="K810">
        <v>8</v>
      </c>
      <c r="L810">
        <v>8</v>
      </c>
      <c r="M810">
        <v>23.8</v>
      </c>
      <c r="N810">
        <v>23.8</v>
      </c>
      <c r="O810">
        <v>23.8</v>
      </c>
      <c r="P810">
        <v>46.588000000000001</v>
      </c>
      <c r="Q810">
        <v>0</v>
      </c>
      <c r="R810">
        <v>32.915999999999997</v>
      </c>
      <c r="S810">
        <v>754440000</v>
      </c>
      <c r="T810">
        <v>17</v>
      </c>
      <c r="U810">
        <v>24.192722320556602</v>
      </c>
      <c r="V810">
        <v>23.297153472900401</v>
      </c>
      <c r="W810">
        <v>23.5832004547119</v>
      </c>
      <c r="X810">
        <v>25.6285915374756</v>
      </c>
      <c r="Y810">
        <v>23.075391769409201</v>
      </c>
      <c r="Z810">
        <v>22.8547554016113</v>
      </c>
      <c r="AA810">
        <v>24.087102890014599</v>
      </c>
    </row>
    <row r="811" spans="2:27" x14ac:dyDescent="0.2">
      <c r="B811">
        <v>0.143653933437666</v>
      </c>
      <c r="C811">
        <v>-0.16067886352539101</v>
      </c>
      <c r="D811" t="s">
        <v>1066</v>
      </c>
      <c r="F811" t="s">
        <v>1066</v>
      </c>
      <c r="G811" t="s">
        <v>25</v>
      </c>
      <c r="H811">
        <v>1</v>
      </c>
      <c r="I811">
        <v>4</v>
      </c>
      <c r="J811">
        <v>9</v>
      </c>
      <c r="K811">
        <v>9</v>
      </c>
      <c r="L811">
        <v>9</v>
      </c>
      <c r="M811">
        <v>47.2</v>
      </c>
      <c r="N811">
        <v>47.2</v>
      </c>
      <c r="O811">
        <v>47.2</v>
      </c>
      <c r="P811">
        <v>25.65</v>
      </c>
      <c r="Q811">
        <v>0</v>
      </c>
      <c r="R811">
        <v>161.11000000000001</v>
      </c>
      <c r="S811">
        <v>3744900000</v>
      </c>
      <c r="T811">
        <v>42</v>
      </c>
      <c r="U811">
        <v>23.198972702026399</v>
      </c>
      <c r="V811">
        <v>22.492307662963899</v>
      </c>
      <c r="W811">
        <v>23.8441772460938</v>
      </c>
      <c r="X811">
        <v>23.620252609252901</v>
      </c>
      <c r="Y811">
        <v>23.1810398101807</v>
      </c>
      <c r="Z811">
        <v>23.216201782226602</v>
      </c>
      <c r="AA811">
        <v>21.775194168090799</v>
      </c>
    </row>
    <row r="812" spans="2:27" x14ac:dyDescent="0.2">
      <c r="B812">
        <v>8.6571782470914294E-2</v>
      </c>
      <c r="C812">
        <v>-0.160383860270183</v>
      </c>
      <c r="D812" t="s">
        <v>1067</v>
      </c>
      <c r="F812" t="s">
        <v>1067</v>
      </c>
      <c r="G812" t="s">
        <v>25</v>
      </c>
      <c r="H812">
        <v>1</v>
      </c>
      <c r="I812">
        <v>4</v>
      </c>
      <c r="J812">
        <v>2</v>
      </c>
      <c r="K812">
        <v>2</v>
      </c>
      <c r="L812">
        <v>2</v>
      </c>
      <c r="M812">
        <v>14.9</v>
      </c>
      <c r="N812">
        <v>14.9</v>
      </c>
      <c r="O812">
        <v>14.9</v>
      </c>
      <c r="P812">
        <v>23.597999999999999</v>
      </c>
      <c r="Q812">
        <v>0</v>
      </c>
      <c r="R812">
        <v>26.094000000000001</v>
      </c>
      <c r="S812">
        <v>296220000</v>
      </c>
      <c r="T812">
        <v>10</v>
      </c>
      <c r="U812">
        <v>22.506284713745099</v>
      </c>
      <c r="V812">
        <v>22.552330017089801</v>
      </c>
      <c r="W812">
        <v>22.796018600463899</v>
      </c>
      <c r="X812">
        <v>24.014324188232401</v>
      </c>
      <c r="Y812">
        <v>21.8040657043457</v>
      </c>
      <c r="Z812">
        <v>22.5173950195313</v>
      </c>
      <c r="AA812">
        <v>21.964889526367202</v>
      </c>
    </row>
    <row r="813" spans="2:27" x14ac:dyDescent="0.2">
      <c r="B813">
        <v>0.90187206770655204</v>
      </c>
      <c r="C813">
        <v>-0.158990224202473</v>
      </c>
      <c r="D813" t="s">
        <v>1068</v>
      </c>
      <c r="F813" t="s">
        <v>1068</v>
      </c>
      <c r="G813" t="s">
        <v>25</v>
      </c>
      <c r="H813">
        <v>1</v>
      </c>
      <c r="I813">
        <v>4</v>
      </c>
      <c r="J813">
        <v>6</v>
      </c>
      <c r="K813">
        <v>6</v>
      </c>
      <c r="L813">
        <v>6</v>
      </c>
      <c r="M813">
        <v>13.1</v>
      </c>
      <c r="N813">
        <v>13.1</v>
      </c>
      <c r="O813">
        <v>13.1</v>
      </c>
      <c r="P813">
        <v>57.948999999999998</v>
      </c>
      <c r="Q813">
        <v>0</v>
      </c>
      <c r="R813">
        <v>16.030999999999999</v>
      </c>
      <c r="S813">
        <v>534090000</v>
      </c>
      <c r="T813">
        <v>11</v>
      </c>
      <c r="U813">
        <v>23.008195877075199</v>
      </c>
      <c r="V813">
        <v>23.179592132568398</v>
      </c>
      <c r="W813">
        <v>23.066026687622099</v>
      </c>
      <c r="X813">
        <v>23.227453231811499</v>
      </c>
      <c r="Y813">
        <v>23.139896392822301</v>
      </c>
      <c r="Z813">
        <v>23.3634357452393</v>
      </c>
      <c r="AA813">
        <v>21.114192962646499</v>
      </c>
    </row>
    <row r="814" spans="2:27" x14ac:dyDescent="0.2">
      <c r="B814">
        <v>0.214506673253263</v>
      </c>
      <c r="C814">
        <v>-0.15722910563150799</v>
      </c>
      <c r="D814" t="s">
        <v>1069</v>
      </c>
      <c r="F814" t="s">
        <v>1069</v>
      </c>
      <c r="G814" t="s">
        <v>25</v>
      </c>
      <c r="H814">
        <v>1</v>
      </c>
      <c r="I814">
        <v>4</v>
      </c>
      <c r="J814">
        <v>7</v>
      </c>
      <c r="K814">
        <v>7</v>
      </c>
      <c r="L814">
        <v>7</v>
      </c>
      <c r="M814">
        <v>47.4</v>
      </c>
      <c r="N814">
        <v>47.4</v>
      </c>
      <c r="O814">
        <v>47.4</v>
      </c>
      <c r="P814">
        <v>26.17</v>
      </c>
      <c r="Q814">
        <v>0</v>
      </c>
      <c r="R814">
        <v>134.65</v>
      </c>
      <c r="S814">
        <v>7600200000</v>
      </c>
      <c r="T814">
        <v>81</v>
      </c>
      <c r="U814">
        <v>23.162618637085</v>
      </c>
      <c r="V814">
        <v>22.565177917480501</v>
      </c>
      <c r="W814">
        <v>22.562053680419901</v>
      </c>
      <c r="X814">
        <v>22.6157836914063</v>
      </c>
      <c r="Y814">
        <v>22.840513229370099</v>
      </c>
      <c r="Z814">
        <v>23.305240631103501</v>
      </c>
      <c r="AA814">
        <v>23.634092330932599</v>
      </c>
    </row>
    <row r="815" spans="2:27" x14ac:dyDescent="0.2">
      <c r="B815">
        <v>0.10548365589625699</v>
      </c>
      <c r="C815">
        <v>-0.15699068705241001</v>
      </c>
      <c r="D815" t="s">
        <v>1070</v>
      </c>
      <c r="F815" t="s">
        <v>1070</v>
      </c>
      <c r="G815" t="s">
        <v>25</v>
      </c>
      <c r="H815">
        <v>1</v>
      </c>
      <c r="I815">
        <v>4</v>
      </c>
      <c r="J815">
        <v>3</v>
      </c>
      <c r="K815">
        <v>3</v>
      </c>
      <c r="L815">
        <v>3</v>
      </c>
      <c r="M815">
        <v>7</v>
      </c>
      <c r="N815">
        <v>7</v>
      </c>
      <c r="O815">
        <v>7</v>
      </c>
      <c r="P815">
        <v>88.700999999999993</v>
      </c>
      <c r="Q815">
        <v>0</v>
      </c>
      <c r="R815">
        <v>34.439</v>
      </c>
      <c r="S815">
        <v>213600000</v>
      </c>
      <c r="T815">
        <v>9</v>
      </c>
      <c r="U815">
        <v>23.030076980590799</v>
      </c>
      <c r="V815">
        <v>22.193090438842798</v>
      </c>
      <c r="W815">
        <v>23.835618972778299</v>
      </c>
      <c r="X815">
        <v>22.7047424316406</v>
      </c>
      <c r="Y815">
        <v>23.264375686645501</v>
      </c>
      <c r="Z815">
        <v>23.560640335083001</v>
      </c>
      <c r="AA815">
        <v>23.2258396148682</v>
      </c>
    </row>
    <row r="816" spans="2:27" x14ac:dyDescent="0.2">
      <c r="B816">
        <v>5.2399343108811197E-2</v>
      </c>
      <c r="C816">
        <v>-0.15431849161783601</v>
      </c>
      <c r="D816" t="s">
        <v>1071</v>
      </c>
      <c r="F816" t="s">
        <v>1071</v>
      </c>
      <c r="G816" t="s">
        <v>25</v>
      </c>
      <c r="H816">
        <v>1</v>
      </c>
      <c r="I816">
        <v>4</v>
      </c>
      <c r="J816">
        <v>9</v>
      </c>
      <c r="K816">
        <v>9</v>
      </c>
      <c r="L816">
        <v>9</v>
      </c>
      <c r="M816">
        <v>31.5</v>
      </c>
      <c r="N816">
        <v>31.5</v>
      </c>
      <c r="O816">
        <v>31.5</v>
      </c>
      <c r="P816">
        <v>31.884</v>
      </c>
      <c r="Q816">
        <v>0</v>
      </c>
      <c r="R816">
        <v>75.061999999999998</v>
      </c>
      <c r="S816">
        <v>3412500000</v>
      </c>
      <c r="T816">
        <v>51</v>
      </c>
      <c r="U816">
        <v>24.4841918945313</v>
      </c>
      <c r="V816">
        <v>25.685146331787099</v>
      </c>
      <c r="W816">
        <v>22.3207397460938</v>
      </c>
      <c r="X816">
        <v>24.5009250640869</v>
      </c>
      <c r="Y816">
        <v>23.840328216552699</v>
      </c>
      <c r="Z816">
        <v>24.611780166626001</v>
      </c>
      <c r="AA816">
        <v>23.523597717285199</v>
      </c>
    </row>
    <row r="817" spans="2:27" x14ac:dyDescent="0.2">
      <c r="B817">
        <v>3.0769755198859199E-2</v>
      </c>
      <c r="C817">
        <v>-0.152821222941082</v>
      </c>
      <c r="D817" t="s">
        <v>1072</v>
      </c>
      <c r="F817" t="s">
        <v>1072</v>
      </c>
      <c r="G817" t="s">
        <v>25</v>
      </c>
      <c r="H817">
        <v>1</v>
      </c>
      <c r="I817">
        <v>4</v>
      </c>
      <c r="J817">
        <v>6</v>
      </c>
      <c r="K817">
        <v>6</v>
      </c>
      <c r="L817">
        <v>6</v>
      </c>
      <c r="M817">
        <v>52.9</v>
      </c>
      <c r="N817">
        <v>52.9</v>
      </c>
      <c r="O817">
        <v>52.9</v>
      </c>
      <c r="P817">
        <v>8.2178000000000004</v>
      </c>
      <c r="Q817">
        <v>0</v>
      </c>
      <c r="R817">
        <v>34.412999999999997</v>
      </c>
      <c r="S817">
        <v>6101800000</v>
      </c>
      <c r="T817">
        <v>101</v>
      </c>
      <c r="U817">
        <v>27.0944633483887</v>
      </c>
      <c r="V817">
        <v>23.043767929077099</v>
      </c>
      <c r="W817">
        <v>23.569551467895501</v>
      </c>
      <c r="X817">
        <v>25.388111114501999</v>
      </c>
      <c r="Y817">
        <v>26.180862426757798</v>
      </c>
      <c r="Z817">
        <v>22.597272872924801</v>
      </c>
      <c r="AA817">
        <v>23.123641967773398</v>
      </c>
    </row>
    <row r="818" spans="2:27" x14ac:dyDescent="0.2">
      <c r="B818">
        <v>0.12648875032794599</v>
      </c>
      <c r="C818">
        <v>-0.15054066975911701</v>
      </c>
      <c r="D818" t="s">
        <v>1073</v>
      </c>
      <c r="F818" t="s">
        <v>1073</v>
      </c>
      <c r="G818" t="s">
        <v>25</v>
      </c>
      <c r="H818">
        <v>1</v>
      </c>
      <c r="I818">
        <v>4</v>
      </c>
      <c r="J818">
        <v>13</v>
      </c>
      <c r="K818">
        <v>13</v>
      </c>
      <c r="L818">
        <v>13</v>
      </c>
      <c r="M818">
        <v>43.4</v>
      </c>
      <c r="N818">
        <v>43.4</v>
      </c>
      <c r="O818">
        <v>43.4</v>
      </c>
      <c r="P818">
        <v>42.945</v>
      </c>
      <c r="Q818">
        <v>0</v>
      </c>
      <c r="R818">
        <v>114.95</v>
      </c>
      <c r="S818">
        <v>1699100000</v>
      </c>
      <c r="T818">
        <v>61</v>
      </c>
      <c r="U818">
        <v>26.304538726806602</v>
      </c>
      <c r="V818">
        <v>25.549924850463899</v>
      </c>
      <c r="W818">
        <v>25.216823577880898</v>
      </c>
      <c r="X818">
        <v>26.3409938812256</v>
      </c>
      <c r="Y818">
        <v>25.321857452392599</v>
      </c>
      <c r="Z818">
        <v>25.860057830810501</v>
      </c>
      <c r="AA818">
        <v>26.3157043457031</v>
      </c>
    </row>
    <row r="819" spans="2:27" x14ac:dyDescent="0.2">
      <c r="B819">
        <v>0.23827443675599899</v>
      </c>
      <c r="C819">
        <v>-0.15010897318522301</v>
      </c>
      <c r="D819" t="s">
        <v>1074</v>
      </c>
      <c r="F819" t="s">
        <v>1074</v>
      </c>
      <c r="G819" t="s">
        <v>25</v>
      </c>
      <c r="H819">
        <v>1</v>
      </c>
      <c r="I819">
        <v>4</v>
      </c>
      <c r="J819">
        <v>21</v>
      </c>
      <c r="K819">
        <v>21</v>
      </c>
      <c r="L819">
        <v>21</v>
      </c>
      <c r="M819">
        <v>38.200000000000003</v>
      </c>
      <c r="N819">
        <v>38.200000000000003</v>
      </c>
      <c r="O819">
        <v>38.200000000000003</v>
      </c>
      <c r="P819">
        <v>51.466000000000001</v>
      </c>
      <c r="Q819">
        <v>0</v>
      </c>
      <c r="R819">
        <v>323.31</v>
      </c>
      <c r="S819">
        <v>12556000000</v>
      </c>
      <c r="T819">
        <v>237</v>
      </c>
      <c r="U819">
        <v>27.2938632965088</v>
      </c>
      <c r="V819">
        <v>27.442609786987301</v>
      </c>
      <c r="W819">
        <v>27.8036594390869</v>
      </c>
      <c r="X819">
        <v>27.271774291992202</v>
      </c>
      <c r="Y819">
        <v>27.887275695800799</v>
      </c>
      <c r="Z819">
        <v>27.8314094543457</v>
      </c>
      <c r="AA819">
        <v>27.545688629150401</v>
      </c>
    </row>
    <row r="820" spans="2:27" x14ac:dyDescent="0.2">
      <c r="B820">
        <v>0.12705411693527899</v>
      </c>
      <c r="C820">
        <v>-0.149876276652019</v>
      </c>
      <c r="D820" t="s">
        <v>1075</v>
      </c>
      <c r="F820" t="s">
        <v>1075</v>
      </c>
      <c r="G820" t="s">
        <v>25</v>
      </c>
      <c r="H820">
        <v>1</v>
      </c>
      <c r="I820">
        <v>4</v>
      </c>
      <c r="J820">
        <v>6</v>
      </c>
      <c r="K820">
        <v>6</v>
      </c>
      <c r="L820">
        <v>6</v>
      </c>
      <c r="M820">
        <v>9.6999999999999993</v>
      </c>
      <c r="N820">
        <v>9.6999999999999993</v>
      </c>
      <c r="O820">
        <v>9.6999999999999993</v>
      </c>
      <c r="P820">
        <v>82.596999999999994</v>
      </c>
      <c r="Q820">
        <v>0</v>
      </c>
      <c r="R820">
        <v>24.527999999999999</v>
      </c>
      <c r="S820">
        <v>462410000</v>
      </c>
      <c r="T820">
        <v>18</v>
      </c>
      <c r="U820">
        <v>23.022262573242202</v>
      </c>
      <c r="V820">
        <v>22.823163986206101</v>
      </c>
      <c r="W820">
        <v>23.463415145873999</v>
      </c>
      <c r="X820">
        <v>23.999637603759801</v>
      </c>
      <c r="Y820">
        <v>22.6915607452393</v>
      </c>
      <c r="Z820">
        <v>23.0672721862793</v>
      </c>
      <c r="AA820">
        <v>24.1620788574219</v>
      </c>
    </row>
    <row r="821" spans="2:27" x14ac:dyDescent="0.2">
      <c r="B821">
        <v>4.7693972638408098E-2</v>
      </c>
      <c r="C821">
        <v>-0.14854812622070299</v>
      </c>
      <c r="D821" t="s">
        <v>1076</v>
      </c>
      <c r="F821" t="s">
        <v>1076</v>
      </c>
      <c r="G821" t="s">
        <v>25</v>
      </c>
      <c r="H821">
        <v>1</v>
      </c>
      <c r="I821">
        <v>4</v>
      </c>
      <c r="J821">
        <v>8</v>
      </c>
      <c r="K821">
        <v>8</v>
      </c>
      <c r="L821">
        <v>2</v>
      </c>
      <c r="M821">
        <v>55.1</v>
      </c>
      <c r="N821">
        <v>55.1</v>
      </c>
      <c r="O821">
        <v>20.5</v>
      </c>
      <c r="P821">
        <v>17.965</v>
      </c>
      <c r="Q821">
        <v>0</v>
      </c>
      <c r="R821">
        <v>100.21</v>
      </c>
      <c r="S821">
        <v>26155000000</v>
      </c>
      <c r="T821">
        <v>299</v>
      </c>
      <c r="U821">
        <v>29.3134365081787</v>
      </c>
      <c r="V821">
        <v>31.6094646453857</v>
      </c>
      <c r="W821">
        <v>31.320930480956999</v>
      </c>
      <c r="X821">
        <v>29.401414871215799</v>
      </c>
      <c r="Y821">
        <v>32.061527252197301</v>
      </c>
      <c r="Z821">
        <v>31.226533889770501</v>
      </c>
      <c r="AA821">
        <v>31.503320693969702</v>
      </c>
    </row>
    <row r="822" spans="2:27" x14ac:dyDescent="0.2">
      <c r="B822">
        <v>0.196553511899559</v>
      </c>
      <c r="C822">
        <v>-0.147986094156902</v>
      </c>
      <c r="D822" t="s">
        <v>1077</v>
      </c>
      <c r="F822" t="s">
        <v>1077</v>
      </c>
      <c r="G822" t="s">
        <v>25</v>
      </c>
      <c r="H822">
        <v>1</v>
      </c>
      <c r="I822">
        <v>4</v>
      </c>
      <c r="J822">
        <v>9</v>
      </c>
      <c r="K822">
        <v>9</v>
      </c>
      <c r="L822">
        <v>9</v>
      </c>
      <c r="M822">
        <v>16.600000000000001</v>
      </c>
      <c r="N822">
        <v>16.600000000000001</v>
      </c>
      <c r="O822">
        <v>16.600000000000001</v>
      </c>
      <c r="P822">
        <v>90.59</v>
      </c>
      <c r="Q822">
        <v>0</v>
      </c>
      <c r="R822">
        <v>29.154</v>
      </c>
      <c r="S822">
        <v>644280000</v>
      </c>
      <c r="T822">
        <v>16</v>
      </c>
      <c r="U822">
        <v>22.704984664916999</v>
      </c>
      <c r="V822">
        <v>21.8399448394775</v>
      </c>
      <c r="W822">
        <v>21.987453460693398</v>
      </c>
      <c r="X822">
        <v>22.409151077270501</v>
      </c>
      <c r="Y822">
        <v>22.4618434906006</v>
      </c>
      <c r="Z822">
        <v>22.1053466796875</v>
      </c>
      <c r="AA822">
        <v>23.102947235107401</v>
      </c>
    </row>
    <row r="823" spans="2:27" x14ac:dyDescent="0.2">
      <c r="B823">
        <v>0.116901038625691</v>
      </c>
      <c r="C823">
        <v>-0.145470937093098</v>
      </c>
      <c r="D823" t="s">
        <v>1078</v>
      </c>
      <c r="F823" t="s">
        <v>1078</v>
      </c>
      <c r="G823" t="s">
        <v>25</v>
      </c>
      <c r="H823">
        <v>1</v>
      </c>
      <c r="I823">
        <v>4</v>
      </c>
      <c r="J823">
        <v>38</v>
      </c>
      <c r="K823">
        <v>38</v>
      </c>
      <c r="L823">
        <v>38</v>
      </c>
      <c r="M823">
        <v>79.7</v>
      </c>
      <c r="N823">
        <v>79.7</v>
      </c>
      <c r="O823">
        <v>79.7</v>
      </c>
      <c r="P823">
        <v>60.343000000000004</v>
      </c>
      <c r="Q823">
        <v>0</v>
      </c>
      <c r="R823">
        <v>323.31</v>
      </c>
      <c r="S823">
        <v>26986000000</v>
      </c>
      <c r="T823">
        <v>571</v>
      </c>
      <c r="U823">
        <v>30.036035537719702</v>
      </c>
      <c r="V823">
        <v>28.504610061645501</v>
      </c>
      <c r="W823">
        <v>29.150688171386701</v>
      </c>
      <c r="X823">
        <v>29.552742004394499</v>
      </c>
      <c r="Y823">
        <v>29.297388076782202</v>
      </c>
      <c r="Z823">
        <v>29.277616500854499</v>
      </c>
      <c r="AA823">
        <v>29.450634002685501</v>
      </c>
    </row>
    <row r="824" spans="2:27" x14ac:dyDescent="0.2">
      <c r="B824">
        <v>0.222081015015168</v>
      </c>
      <c r="C824">
        <v>-0.143733342488606</v>
      </c>
      <c r="D824" t="s">
        <v>1079</v>
      </c>
      <c r="F824" t="s">
        <v>1079</v>
      </c>
      <c r="G824" t="s">
        <v>25</v>
      </c>
      <c r="H824">
        <v>1</v>
      </c>
      <c r="I824">
        <v>4</v>
      </c>
      <c r="J824">
        <v>39</v>
      </c>
      <c r="K824">
        <v>25</v>
      </c>
      <c r="L824">
        <v>24</v>
      </c>
      <c r="M824">
        <v>57.6</v>
      </c>
      <c r="N824">
        <v>39.299999999999997</v>
      </c>
      <c r="O824">
        <v>37.9</v>
      </c>
      <c r="P824">
        <v>68.563000000000002</v>
      </c>
      <c r="Q824">
        <v>0</v>
      </c>
      <c r="R824">
        <v>214.64</v>
      </c>
      <c r="S824">
        <v>9609100000</v>
      </c>
      <c r="T824">
        <v>209</v>
      </c>
      <c r="U824">
        <v>27.28489112854</v>
      </c>
      <c r="V824">
        <v>27.567975997924801</v>
      </c>
      <c r="W824">
        <v>27.877012252807599</v>
      </c>
      <c r="X824">
        <v>27.366529464721701</v>
      </c>
      <c r="Y824">
        <v>27.798723220825199</v>
      </c>
      <c r="Z824">
        <v>27.995826721191399</v>
      </c>
      <c r="AA824">
        <v>27.096878051757798</v>
      </c>
    </row>
    <row r="825" spans="2:27" x14ac:dyDescent="0.2">
      <c r="B825">
        <v>0.26678892075781102</v>
      </c>
      <c r="C825">
        <v>-0.14369328816731999</v>
      </c>
      <c r="D825" t="s">
        <v>1080</v>
      </c>
      <c r="F825" t="s">
        <v>1081</v>
      </c>
      <c r="G825" t="s">
        <v>25</v>
      </c>
      <c r="H825">
        <v>1</v>
      </c>
      <c r="I825">
        <v>4</v>
      </c>
      <c r="J825">
        <v>16</v>
      </c>
      <c r="K825">
        <v>16</v>
      </c>
      <c r="L825">
        <v>16</v>
      </c>
      <c r="M825">
        <v>47.2</v>
      </c>
      <c r="N825">
        <v>47.2</v>
      </c>
      <c r="O825">
        <v>47.2</v>
      </c>
      <c r="P825">
        <v>42.460999999999999</v>
      </c>
      <c r="Q825">
        <v>0</v>
      </c>
      <c r="R825">
        <v>174.12</v>
      </c>
      <c r="S825">
        <v>6715300000</v>
      </c>
      <c r="T825">
        <v>165</v>
      </c>
      <c r="U825">
        <v>28.294082641601602</v>
      </c>
      <c r="V825">
        <v>27.7176418304443</v>
      </c>
      <c r="W825">
        <v>27.9244499206543</v>
      </c>
      <c r="X825">
        <v>28.311206817626999</v>
      </c>
      <c r="Y825">
        <v>27.863605499267599</v>
      </c>
      <c r="Z825">
        <v>28.192441940307599</v>
      </c>
      <c r="AA825">
        <v>28.157546997070298</v>
      </c>
    </row>
    <row r="826" spans="2:27" x14ac:dyDescent="0.2">
      <c r="B826">
        <v>0.16231521347594799</v>
      </c>
      <c r="C826">
        <v>-0.14295768737792999</v>
      </c>
      <c r="D826" t="s">
        <v>1082</v>
      </c>
      <c r="F826" t="s">
        <v>1082</v>
      </c>
      <c r="G826" t="s">
        <v>25</v>
      </c>
      <c r="H826">
        <v>1</v>
      </c>
      <c r="I826">
        <v>4</v>
      </c>
      <c r="J826">
        <v>35</v>
      </c>
      <c r="K826">
        <v>35</v>
      </c>
      <c r="L826">
        <v>19</v>
      </c>
      <c r="M826">
        <v>45.1</v>
      </c>
      <c r="N826">
        <v>45.1</v>
      </c>
      <c r="O826">
        <v>27.1</v>
      </c>
      <c r="P826">
        <v>104.55</v>
      </c>
      <c r="Q826">
        <v>0</v>
      </c>
      <c r="R826">
        <v>241.29</v>
      </c>
      <c r="S826">
        <v>7774100000</v>
      </c>
      <c r="T826">
        <v>288</v>
      </c>
      <c r="U826">
        <v>28.1669597625732</v>
      </c>
      <c r="V826">
        <v>28.594770431518601</v>
      </c>
      <c r="W826">
        <v>28.0465602874756</v>
      </c>
      <c r="X826">
        <v>28.542261123657202</v>
      </c>
      <c r="Y826">
        <v>28.830350875854499</v>
      </c>
      <c r="Z826">
        <v>27.864551544189499</v>
      </c>
      <c r="AA826">
        <v>28.409488677978501</v>
      </c>
    </row>
    <row r="827" spans="2:27" x14ac:dyDescent="0.2">
      <c r="B827">
        <v>0.24269340570397799</v>
      </c>
      <c r="C827">
        <v>-0.14272499084472701</v>
      </c>
      <c r="D827" t="s">
        <v>1083</v>
      </c>
      <c r="F827" t="s">
        <v>1083</v>
      </c>
      <c r="G827" t="s">
        <v>25</v>
      </c>
      <c r="H827">
        <v>1</v>
      </c>
      <c r="I827">
        <v>4</v>
      </c>
      <c r="J827">
        <v>13</v>
      </c>
      <c r="K827">
        <v>13</v>
      </c>
      <c r="L827">
        <v>13</v>
      </c>
      <c r="M827">
        <v>27.1</v>
      </c>
      <c r="N827">
        <v>27.1</v>
      </c>
      <c r="O827">
        <v>27.1</v>
      </c>
      <c r="P827">
        <v>71.456000000000003</v>
      </c>
      <c r="Q827">
        <v>0</v>
      </c>
      <c r="R827">
        <v>146.94</v>
      </c>
      <c r="S827">
        <v>1235300000</v>
      </c>
      <c r="T827">
        <v>53</v>
      </c>
      <c r="U827">
        <v>26.596477508544901</v>
      </c>
      <c r="V827">
        <v>25.937126159668001</v>
      </c>
      <c r="W827">
        <v>26.314184188842798</v>
      </c>
      <c r="X827">
        <v>26.3305339813232</v>
      </c>
      <c r="Y827">
        <v>26.259508132934599</v>
      </c>
      <c r="Z827">
        <v>26.685920715331999</v>
      </c>
      <c r="AA827">
        <v>26.362506866455099</v>
      </c>
    </row>
    <row r="828" spans="2:27" x14ac:dyDescent="0.2">
      <c r="B828">
        <v>0.13199792091873999</v>
      </c>
      <c r="C828">
        <v>-0.14271354675292999</v>
      </c>
      <c r="D828" t="s">
        <v>1084</v>
      </c>
      <c r="F828" t="s">
        <v>1084</v>
      </c>
      <c r="G828" t="s">
        <v>25</v>
      </c>
      <c r="H828">
        <v>1</v>
      </c>
      <c r="I828">
        <v>4</v>
      </c>
      <c r="J828">
        <v>3</v>
      </c>
      <c r="K828">
        <v>3</v>
      </c>
      <c r="L828">
        <v>3</v>
      </c>
      <c r="M828">
        <v>7.1</v>
      </c>
      <c r="N828">
        <v>7.1</v>
      </c>
      <c r="O828">
        <v>7.1</v>
      </c>
      <c r="P828">
        <v>62.887999999999998</v>
      </c>
      <c r="Q828">
        <v>3.7425000000000002E-4</v>
      </c>
      <c r="R828">
        <v>7.1412000000000004</v>
      </c>
      <c r="S828">
        <v>85300000</v>
      </c>
      <c r="T828">
        <v>10</v>
      </c>
      <c r="U828">
        <v>23.153728485107401</v>
      </c>
      <c r="V828">
        <v>23.983016967773398</v>
      </c>
      <c r="W828">
        <v>23.022514343261701</v>
      </c>
      <c r="X828">
        <v>23.58376121521</v>
      </c>
      <c r="Y828">
        <v>23.053230285644499</v>
      </c>
      <c r="Z828">
        <v>23.9504089355469</v>
      </c>
      <c r="AA828">
        <v>22.5040378570557</v>
      </c>
    </row>
    <row r="829" spans="2:27" x14ac:dyDescent="0.2">
      <c r="B829">
        <v>9.0913804995286701E-2</v>
      </c>
      <c r="C829">
        <v>-0.14258448282877401</v>
      </c>
      <c r="D829" t="s">
        <v>1085</v>
      </c>
      <c r="F829" t="s">
        <v>1085</v>
      </c>
      <c r="G829" t="s">
        <v>25</v>
      </c>
      <c r="H829">
        <v>1</v>
      </c>
      <c r="I829">
        <v>4</v>
      </c>
      <c r="J829">
        <v>14</v>
      </c>
      <c r="K829">
        <v>6</v>
      </c>
      <c r="L829">
        <v>6</v>
      </c>
      <c r="M829">
        <v>33.4</v>
      </c>
      <c r="N829">
        <v>16.399999999999999</v>
      </c>
      <c r="O829">
        <v>16.399999999999999</v>
      </c>
      <c r="P829">
        <v>55.363999999999997</v>
      </c>
      <c r="Q829">
        <v>0</v>
      </c>
      <c r="R829">
        <v>95.7</v>
      </c>
      <c r="S829">
        <v>1176900000</v>
      </c>
      <c r="T829">
        <v>42</v>
      </c>
      <c r="U829">
        <v>24.220169067382798</v>
      </c>
      <c r="V829">
        <v>25.395975112915</v>
      </c>
      <c r="W829">
        <v>25.536470413208001</v>
      </c>
      <c r="X829">
        <v>24.5722465515137</v>
      </c>
      <c r="Y829">
        <v>25.1515502929688</v>
      </c>
      <c r="Z829">
        <v>25.856571197509801</v>
      </c>
      <c r="AA829">
        <v>25.816898345947301</v>
      </c>
    </row>
    <row r="830" spans="2:27" x14ac:dyDescent="0.2">
      <c r="B830">
        <v>0.44289696588086602</v>
      </c>
      <c r="C830">
        <v>-0.14141845703125</v>
      </c>
      <c r="D830" t="s">
        <v>1086</v>
      </c>
      <c r="F830" t="s">
        <v>1086</v>
      </c>
      <c r="G830" t="s">
        <v>25</v>
      </c>
      <c r="H830">
        <v>1</v>
      </c>
      <c r="I830">
        <v>4</v>
      </c>
      <c r="J830">
        <v>70</v>
      </c>
      <c r="K830">
        <v>70</v>
      </c>
      <c r="L830">
        <v>66</v>
      </c>
      <c r="M830">
        <v>83.4</v>
      </c>
      <c r="N830">
        <v>83.4</v>
      </c>
      <c r="O830">
        <v>83.4</v>
      </c>
      <c r="P830">
        <v>54.231000000000002</v>
      </c>
      <c r="Q830">
        <v>0</v>
      </c>
      <c r="R830">
        <v>323.31</v>
      </c>
      <c r="S830">
        <v>1969600000000</v>
      </c>
      <c r="T830">
        <v>7170</v>
      </c>
      <c r="U830">
        <v>35.125480651855497</v>
      </c>
      <c r="V830">
        <v>35.484539031982401</v>
      </c>
      <c r="W830">
        <v>35.540515899658203</v>
      </c>
      <c r="X830">
        <v>35.607940673828097</v>
      </c>
      <c r="Y830">
        <v>35.4605712890625</v>
      </c>
      <c r="Z830">
        <v>35.506278991699197</v>
      </c>
      <c r="AA830">
        <v>35.148353576660199</v>
      </c>
    </row>
    <row r="831" spans="2:27" x14ac:dyDescent="0.2">
      <c r="B831">
        <v>3.0123403985945599E-2</v>
      </c>
      <c r="C831">
        <v>-0.14108530680338699</v>
      </c>
      <c r="D831" t="s">
        <v>1087</v>
      </c>
      <c r="F831" t="s">
        <v>1087</v>
      </c>
      <c r="G831" t="s">
        <v>25</v>
      </c>
      <c r="H831">
        <v>1</v>
      </c>
      <c r="I831">
        <v>4</v>
      </c>
      <c r="J831">
        <v>8</v>
      </c>
      <c r="K831">
        <v>8</v>
      </c>
      <c r="L831">
        <v>8</v>
      </c>
      <c r="M831">
        <v>25.7</v>
      </c>
      <c r="N831">
        <v>25.7</v>
      </c>
      <c r="O831">
        <v>25.7</v>
      </c>
      <c r="P831">
        <v>42.2</v>
      </c>
      <c r="Q831">
        <v>0</v>
      </c>
      <c r="R831">
        <v>323.31</v>
      </c>
      <c r="S831">
        <v>5625000000</v>
      </c>
      <c r="T831">
        <v>61</v>
      </c>
      <c r="U831">
        <v>26.077898025512699</v>
      </c>
      <c r="V831">
        <v>22.561521530151399</v>
      </c>
      <c r="W831">
        <v>22.828468322753899</v>
      </c>
      <c r="X831">
        <v>26.161003112793001</v>
      </c>
      <c r="Y831">
        <v>22.907808303833001</v>
      </c>
      <c r="Z831">
        <v>22.822332382202099</v>
      </c>
      <c r="AA831">
        <v>25.219669342041001</v>
      </c>
    </row>
    <row r="832" spans="2:27" x14ac:dyDescent="0.2">
      <c r="B832">
        <v>6.0384587529523803E-2</v>
      </c>
      <c r="C832">
        <v>-0.14052327473958201</v>
      </c>
      <c r="D832" t="s">
        <v>1088</v>
      </c>
      <c r="F832" t="s">
        <v>1088</v>
      </c>
      <c r="G832" t="s">
        <v>25</v>
      </c>
      <c r="H832">
        <v>1</v>
      </c>
      <c r="I832">
        <v>4</v>
      </c>
      <c r="J832">
        <v>12</v>
      </c>
      <c r="K832">
        <v>12</v>
      </c>
      <c r="L832">
        <v>12</v>
      </c>
      <c r="M832">
        <v>38.200000000000003</v>
      </c>
      <c r="N832">
        <v>38.200000000000003</v>
      </c>
      <c r="O832">
        <v>38.200000000000003</v>
      </c>
      <c r="P832">
        <v>47.137</v>
      </c>
      <c r="Q832">
        <v>0</v>
      </c>
      <c r="R832">
        <v>73.956999999999994</v>
      </c>
      <c r="S832">
        <v>2540800000</v>
      </c>
      <c r="T832">
        <v>58</v>
      </c>
      <c r="U832">
        <v>24.1826057434082</v>
      </c>
      <c r="V832">
        <v>25.5566921234131</v>
      </c>
      <c r="W832">
        <v>23.687952041626001</v>
      </c>
      <c r="X832">
        <v>24.9589443206787</v>
      </c>
      <c r="Y832">
        <v>25.407917022705099</v>
      </c>
      <c r="Z832">
        <v>23.481958389282202</v>
      </c>
      <c r="AA832">
        <v>22.299596786498999</v>
      </c>
    </row>
    <row r="833" spans="2:27" x14ac:dyDescent="0.2">
      <c r="B833">
        <v>0.21522866374998001</v>
      </c>
      <c r="C833">
        <v>-0.14046414693196899</v>
      </c>
      <c r="D833" t="s">
        <v>1089</v>
      </c>
      <c r="F833" t="s">
        <v>1089</v>
      </c>
      <c r="G833" t="s">
        <v>25</v>
      </c>
      <c r="H833">
        <v>1</v>
      </c>
      <c r="I833">
        <v>4</v>
      </c>
      <c r="J833">
        <v>21</v>
      </c>
      <c r="K833">
        <v>21</v>
      </c>
      <c r="L833">
        <v>21</v>
      </c>
      <c r="M833">
        <v>64.5</v>
      </c>
      <c r="N833">
        <v>64.5</v>
      </c>
      <c r="O833">
        <v>64.5</v>
      </c>
      <c r="P833">
        <v>39.680999999999997</v>
      </c>
      <c r="Q833">
        <v>0</v>
      </c>
      <c r="R833">
        <v>245.16</v>
      </c>
      <c r="S833">
        <v>7763100000</v>
      </c>
      <c r="T833">
        <v>119</v>
      </c>
      <c r="U833">
        <v>25.9703559875488</v>
      </c>
      <c r="V833">
        <v>26.0488471984863</v>
      </c>
      <c r="W833">
        <v>26.4920539855957</v>
      </c>
      <c r="X833">
        <v>26.363307952880898</v>
      </c>
      <c r="Y833">
        <v>25.950292587280298</v>
      </c>
      <c r="Z833">
        <v>26.6190490722656</v>
      </c>
      <c r="AA833">
        <v>26.434503555297901</v>
      </c>
    </row>
    <row r="834" spans="2:27" x14ac:dyDescent="0.2">
      <c r="B834">
        <v>9.7466216640739997E-2</v>
      </c>
      <c r="C834">
        <v>-0.14034843444824199</v>
      </c>
      <c r="D834" t="s">
        <v>1090</v>
      </c>
      <c r="F834" t="s">
        <v>1090</v>
      </c>
      <c r="G834" t="s">
        <v>25</v>
      </c>
      <c r="H834">
        <v>1</v>
      </c>
      <c r="I834">
        <v>4</v>
      </c>
      <c r="J834">
        <v>18</v>
      </c>
      <c r="K834">
        <v>18</v>
      </c>
      <c r="L834">
        <v>18</v>
      </c>
      <c r="M834">
        <v>26.5</v>
      </c>
      <c r="N834">
        <v>26.5</v>
      </c>
      <c r="O834">
        <v>26.5</v>
      </c>
      <c r="P834">
        <v>95.634</v>
      </c>
      <c r="Q834">
        <v>0</v>
      </c>
      <c r="R834">
        <v>123.82</v>
      </c>
      <c r="S834">
        <v>1495400000</v>
      </c>
      <c r="T834">
        <v>40</v>
      </c>
      <c r="U834">
        <v>22.5297946929932</v>
      </c>
      <c r="V834">
        <v>22.658128738403299</v>
      </c>
      <c r="W834">
        <v>22.395502090454102</v>
      </c>
      <c r="X834">
        <v>21.680961608886701</v>
      </c>
      <c r="Y834">
        <v>22.938869476318398</v>
      </c>
      <c r="Z834">
        <v>23.384639739990199</v>
      </c>
      <c r="AA834">
        <v>23.361326217651399</v>
      </c>
    </row>
    <row r="835" spans="2:27" x14ac:dyDescent="0.2">
      <c r="B835">
        <v>4.2783010526107397E-2</v>
      </c>
      <c r="C835">
        <v>-0.139018376668297</v>
      </c>
      <c r="D835" t="s">
        <v>1091</v>
      </c>
      <c r="F835" t="s">
        <v>1091</v>
      </c>
      <c r="G835" t="s">
        <v>25</v>
      </c>
      <c r="H835">
        <v>1</v>
      </c>
      <c r="I835">
        <v>4</v>
      </c>
      <c r="J835">
        <v>14</v>
      </c>
      <c r="K835">
        <v>14</v>
      </c>
      <c r="L835">
        <v>14</v>
      </c>
      <c r="M835">
        <v>36.799999999999997</v>
      </c>
      <c r="N835">
        <v>36.799999999999997</v>
      </c>
      <c r="O835">
        <v>36.799999999999997</v>
      </c>
      <c r="P835">
        <v>62.655000000000001</v>
      </c>
      <c r="Q835">
        <v>0</v>
      </c>
      <c r="R835">
        <v>134.09</v>
      </c>
      <c r="S835">
        <v>2970400000</v>
      </c>
      <c r="T835">
        <v>53</v>
      </c>
      <c r="U835">
        <v>24.087022781372099</v>
      </c>
      <c r="V835">
        <v>24.077598571777301</v>
      </c>
      <c r="W835">
        <v>23.5736789703369</v>
      </c>
      <c r="X835">
        <v>22.4364910125732</v>
      </c>
      <c r="Y835">
        <v>23.5795192718506</v>
      </c>
      <c r="Z835">
        <v>26.139345169067401</v>
      </c>
      <c r="AA835">
        <v>23.498855590820298</v>
      </c>
    </row>
    <row r="836" spans="2:27" x14ac:dyDescent="0.2">
      <c r="B836">
        <v>7.4293882611614598E-2</v>
      </c>
      <c r="C836">
        <v>-0.13754336039225401</v>
      </c>
      <c r="D836" t="s">
        <v>1092</v>
      </c>
      <c r="F836" t="s">
        <v>1092</v>
      </c>
      <c r="G836" t="s">
        <v>25</v>
      </c>
      <c r="H836">
        <v>1</v>
      </c>
      <c r="I836">
        <v>4</v>
      </c>
      <c r="J836">
        <v>35</v>
      </c>
      <c r="K836">
        <v>35</v>
      </c>
      <c r="L836">
        <v>35</v>
      </c>
      <c r="M836">
        <v>60.2</v>
      </c>
      <c r="N836">
        <v>60.2</v>
      </c>
      <c r="O836">
        <v>60.2</v>
      </c>
      <c r="P836">
        <v>72.2</v>
      </c>
      <c r="Q836">
        <v>0</v>
      </c>
      <c r="R836">
        <v>314.2</v>
      </c>
      <c r="S836">
        <v>12149000000</v>
      </c>
      <c r="T836">
        <v>248</v>
      </c>
      <c r="U836">
        <v>27.031600952148398</v>
      </c>
      <c r="V836">
        <v>28.941677093505898</v>
      </c>
      <c r="W836">
        <v>28.446992874145501</v>
      </c>
      <c r="X836">
        <v>27.6774787902832</v>
      </c>
      <c r="Y836">
        <v>28.698959350585898</v>
      </c>
      <c r="Z836">
        <v>28.456462860107401</v>
      </c>
      <c r="AA836">
        <v>28.629127502441399</v>
      </c>
    </row>
    <row r="837" spans="2:27" x14ac:dyDescent="0.2">
      <c r="B837">
        <v>8.5682728814331699E-2</v>
      </c>
      <c r="C837">
        <v>-0.13710212707519501</v>
      </c>
      <c r="D837" t="s">
        <v>1093</v>
      </c>
      <c r="F837" t="s">
        <v>1093</v>
      </c>
      <c r="G837" t="s">
        <v>25</v>
      </c>
      <c r="H837">
        <v>1</v>
      </c>
      <c r="I837">
        <v>4</v>
      </c>
      <c r="J837">
        <v>7</v>
      </c>
      <c r="K837">
        <v>7</v>
      </c>
      <c r="L837">
        <v>7</v>
      </c>
      <c r="M837">
        <v>16.7</v>
      </c>
      <c r="N837">
        <v>16.7</v>
      </c>
      <c r="O837">
        <v>16.7</v>
      </c>
      <c r="P837">
        <v>49.646999999999998</v>
      </c>
      <c r="Q837">
        <v>0</v>
      </c>
      <c r="R837">
        <v>14.023</v>
      </c>
      <c r="S837">
        <v>478240000</v>
      </c>
      <c r="T837">
        <v>12</v>
      </c>
      <c r="U837">
        <v>22.8584499359131</v>
      </c>
      <c r="V837">
        <v>23.9537143707275</v>
      </c>
      <c r="W837">
        <v>23.039283752441399</v>
      </c>
      <c r="X837">
        <v>22.698684692382798</v>
      </c>
      <c r="Y837">
        <v>24.261524200439499</v>
      </c>
      <c r="Z837">
        <v>23.302545547485401</v>
      </c>
      <c r="AA837">
        <v>22.618463516235401</v>
      </c>
    </row>
    <row r="838" spans="2:27" x14ac:dyDescent="0.2">
      <c r="B838">
        <v>6.4867948879081899E-2</v>
      </c>
      <c r="C838">
        <v>-0.13582865397135499</v>
      </c>
      <c r="D838" t="s">
        <v>1094</v>
      </c>
      <c r="F838" t="s">
        <v>1094</v>
      </c>
      <c r="G838" t="s">
        <v>25</v>
      </c>
      <c r="H838">
        <v>1</v>
      </c>
      <c r="I838">
        <v>4</v>
      </c>
      <c r="J838">
        <v>4</v>
      </c>
      <c r="K838">
        <v>4</v>
      </c>
      <c r="L838">
        <v>4</v>
      </c>
      <c r="M838">
        <v>19.600000000000001</v>
      </c>
      <c r="N838">
        <v>19.600000000000001</v>
      </c>
      <c r="O838">
        <v>19.600000000000001</v>
      </c>
      <c r="P838">
        <v>20.164999999999999</v>
      </c>
      <c r="Q838">
        <v>0</v>
      </c>
      <c r="R838">
        <v>12.022</v>
      </c>
      <c r="S838">
        <v>952720000</v>
      </c>
      <c r="T838">
        <v>15</v>
      </c>
      <c r="U838">
        <v>23.094053268432599</v>
      </c>
      <c r="V838">
        <v>22.435222625732401</v>
      </c>
      <c r="W838">
        <v>23.410354614257798</v>
      </c>
      <c r="X838">
        <v>22.0935764312744</v>
      </c>
      <c r="Y838">
        <v>24.3772087097168</v>
      </c>
      <c r="Z838">
        <v>22.8763313293457</v>
      </c>
      <c r="AA838">
        <v>22.348402023315401</v>
      </c>
    </row>
    <row r="839" spans="2:27" x14ac:dyDescent="0.2">
      <c r="B839">
        <v>0.112345988754808</v>
      </c>
      <c r="C839">
        <v>-0.13344001770019501</v>
      </c>
      <c r="D839" t="s">
        <v>1095</v>
      </c>
      <c r="F839" t="s">
        <v>1095</v>
      </c>
      <c r="G839" t="s">
        <v>25</v>
      </c>
      <c r="H839">
        <v>1</v>
      </c>
      <c r="I839">
        <v>4</v>
      </c>
      <c r="J839">
        <v>15</v>
      </c>
      <c r="K839">
        <v>15</v>
      </c>
      <c r="L839">
        <v>15</v>
      </c>
      <c r="M839">
        <v>36.1</v>
      </c>
      <c r="N839">
        <v>36.1</v>
      </c>
      <c r="O839">
        <v>36.1</v>
      </c>
      <c r="P839">
        <v>52.048999999999999</v>
      </c>
      <c r="Q839">
        <v>0</v>
      </c>
      <c r="R839">
        <v>180.73</v>
      </c>
      <c r="S839">
        <v>9373300000</v>
      </c>
      <c r="T839">
        <v>162</v>
      </c>
      <c r="U839">
        <v>26.849836349487301</v>
      </c>
      <c r="V839">
        <v>26.8368949890137</v>
      </c>
      <c r="W839">
        <v>27.9574279785156</v>
      </c>
      <c r="X839">
        <v>27.361434936523398</v>
      </c>
      <c r="Y839">
        <v>26.964551925659201</v>
      </c>
      <c r="Z839">
        <v>27.718492507934599</v>
      </c>
      <c r="AA839">
        <v>26.932132720947301</v>
      </c>
    </row>
    <row r="840" spans="2:27" x14ac:dyDescent="0.2">
      <c r="B840">
        <v>0.15515037397694201</v>
      </c>
      <c r="C840">
        <v>-0.130860646565754</v>
      </c>
      <c r="D840" t="s">
        <v>1096</v>
      </c>
      <c r="F840" t="s">
        <v>1096</v>
      </c>
      <c r="G840" t="s">
        <v>25</v>
      </c>
      <c r="H840">
        <v>1</v>
      </c>
      <c r="I840">
        <v>4</v>
      </c>
      <c r="J840">
        <v>46</v>
      </c>
      <c r="K840">
        <v>46</v>
      </c>
      <c r="L840">
        <v>46</v>
      </c>
      <c r="M840">
        <v>43.9</v>
      </c>
      <c r="N840">
        <v>43.9</v>
      </c>
      <c r="O840">
        <v>43.9</v>
      </c>
      <c r="P840">
        <v>133.9</v>
      </c>
      <c r="Q840">
        <v>0</v>
      </c>
      <c r="R840">
        <v>323.31</v>
      </c>
      <c r="S840">
        <v>6904300000</v>
      </c>
      <c r="T840">
        <v>220</v>
      </c>
      <c r="U840">
        <v>26.959142684936499</v>
      </c>
      <c r="V840">
        <v>27.527683258056602</v>
      </c>
      <c r="W840">
        <v>27.2574577331543</v>
      </c>
      <c r="X840">
        <v>27.633325576782202</v>
      </c>
      <c r="Y840">
        <v>26.840381622314499</v>
      </c>
      <c r="Z840">
        <v>27.663158416748001</v>
      </c>
      <c r="AA840">
        <v>28.060491561889599</v>
      </c>
    </row>
    <row r="841" spans="2:27" x14ac:dyDescent="0.2">
      <c r="B841">
        <v>5.5513176827453201E-2</v>
      </c>
      <c r="C841">
        <v>-0.13023122151692901</v>
      </c>
      <c r="D841" t="s">
        <v>1097</v>
      </c>
      <c r="F841" t="s">
        <v>1097</v>
      </c>
      <c r="G841" t="s">
        <v>25</v>
      </c>
      <c r="H841">
        <v>1</v>
      </c>
      <c r="I841">
        <v>4</v>
      </c>
      <c r="J841">
        <v>20</v>
      </c>
      <c r="K841">
        <v>20</v>
      </c>
      <c r="L841">
        <v>20</v>
      </c>
      <c r="M841">
        <v>47</v>
      </c>
      <c r="N841">
        <v>47</v>
      </c>
      <c r="O841">
        <v>47</v>
      </c>
      <c r="P841">
        <v>69.436999999999998</v>
      </c>
      <c r="Q841">
        <v>0</v>
      </c>
      <c r="R841">
        <v>300.51</v>
      </c>
      <c r="S841">
        <v>7144000000</v>
      </c>
      <c r="T841">
        <v>129</v>
      </c>
      <c r="U841">
        <v>25.133947372436499</v>
      </c>
      <c r="V841">
        <v>27.424303054809599</v>
      </c>
      <c r="W841">
        <v>27.155666351318398</v>
      </c>
      <c r="X841">
        <v>25.974584579467798</v>
      </c>
      <c r="Y841">
        <v>27.1168403625488</v>
      </c>
      <c r="Z841">
        <v>27.013185501098601</v>
      </c>
      <c r="AA841">
        <v>27.003459930419901</v>
      </c>
    </row>
    <row r="842" spans="2:27" x14ac:dyDescent="0.2">
      <c r="B842">
        <v>2.5956503726942099E-2</v>
      </c>
      <c r="C842">
        <v>-0.12955729166666799</v>
      </c>
      <c r="D842" t="s">
        <v>1098</v>
      </c>
      <c r="F842" t="s">
        <v>1098</v>
      </c>
      <c r="G842" t="s">
        <v>25</v>
      </c>
      <c r="H842">
        <v>1</v>
      </c>
      <c r="I842">
        <v>4</v>
      </c>
      <c r="J842">
        <v>21</v>
      </c>
      <c r="K842">
        <v>21</v>
      </c>
      <c r="L842">
        <v>21</v>
      </c>
      <c r="M842">
        <v>27.6</v>
      </c>
      <c r="N842">
        <v>27.6</v>
      </c>
      <c r="O842">
        <v>27.6</v>
      </c>
      <c r="P842">
        <v>121.72</v>
      </c>
      <c r="Q842">
        <v>0</v>
      </c>
      <c r="R842">
        <v>129.19</v>
      </c>
      <c r="S842">
        <v>1943600000</v>
      </c>
      <c r="T842">
        <v>124</v>
      </c>
      <c r="U842">
        <v>22.460382461547901</v>
      </c>
      <c r="V842">
        <v>25.853172302246101</v>
      </c>
      <c r="W842">
        <v>27.141119003295898</v>
      </c>
      <c r="X842">
        <v>23.441886901855501</v>
      </c>
      <c r="Y842">
        <v>26.097059249877901</v>
      </c>
      <c r="Z842">
        <v>26.304399490356399</v>
      </c>
      <c r="AA842">
        <v>26.180217742919901</v>
      </c>
    </row>
    <row r="843" spans="2:27" x14ac:dyDescent="0.2">
      <c r="B843">
        <v>9.1310372993555405E-2</v>
      </c>
      <c r="C843">
        <v>-0.129505793253582</v>
      </c>
      <c r="D843" t="s">
        <v>1099</v>
      </c>
      <c r="F843" t="s">
        <v>1099</v>
      </c>
      <c r="G843" t="s">
        <v>25</v>
      </c>
      <c r="H843">
        <v>1</v>
      </c>
      <c r="I843">
        <v>4</v>
      </c>
      <c r="J843">
        <v>3</v>
      </c>
      <c r="K843">
        <v>3</v>
      </c>
      <c r="L843">
        <v>3</v>
      </c>
      <c r="M843">
        <v>16.899999999999999</v>
      </c>
      <c r="N843">
        <v>16.899999999999999</v>
      </c>
      <c r="O843">
        <v>16.899999999999999</v>
      </c>
      <c r="P843">
        <v>22.760999999999999</v>
      </c>
      <c r="Q843">
        <v>0</v>
      </c>
      <c r="R843">
        <v>9.5027000000000008</v>
      </c>
      <c r="S843">
        <v>499510000</v>
      </c>
      <c r="T843">
        <v>18</v>
      </c>
      <c r="U843">
        <v>22.447008132934599</v>
      </c>
      <c r="V843">
        <v>23.261795043945298</v>
      </c>
      <c r="W843">
        <v>23.103969573974599</v>
      </c>
      <c r="X843">
        <v>22.538784027099599</v>
      </c>
      <c r="Y843">
        <v>23.939577102661101</v>
      </c>
      <c r="Z843">
        <v>22.722929000854499</v>
      </c>
      <c r="AA843">
        <v>22.888612747192401</v>
      </c>
    </row>
    <row r="844" spans="2:27" x14ac:dyDescent="0.2">
      <c r="B844">
        <v>6.5926465256425704E-2</v>
      </c>
      <c r="C844">
        <v>-0.127128601074219</v>
      </c>
      <c r="D844" t="s">
        <v>1100</v>
      </c>
      <c r="F844" t="s">
        <v>1100</v>
      </c>
      <c r="G844" t="s">
        <v>25</v>
      </c>
      <c r="H844">
        <v>1</v>
      </c>
      <c r="I844">
        <v>4</v>
      </c>
      <c r="J844">
        <v>7</v>
      </c>
      <c r="K844">
        <v>7</v>
      </c>
      <c r="L844">
        <v>7</v>
      </c>
      <c r="M844">
        <v>32.6</v>
      </c>
      <c r="N844">
        <v>32.6</v>
      </c>
      <c r="O844">
        <v>32.6</v>
      </c>
      <c r="P844">
        <v>35.816000000000003</v>
      </c>
      <c r="Q844">
        <v>0</v>
      </c>
      <c r="R844">
        <v>51.027999999999999</v>
      </c>
      <c r="S844">
        <v>454510000</v>
      </c>
      <c r="T844">
        <v>11</v>
      </c>
      <c r="U844">
        <v>22.924608230590799</v>
      </c>
      <c r="V844">
        <v>21.987108230590799</v>
      </c>
      <c r="W844">
        <v>23.334375381469702</v>
      </c>
      <c r="X844">
        <v>23.822757720947301</v>
      </c>
      <c r="Y844">
        <v>21.949409484863299</v>
      </c>
      <c r="Z844">
        <v>22.855310440063501</v>
      </c>
      <c r="AA844">
        <v>23.336763381958001</v>
      </c>
    </row>
    <row r="845" spans="2:27" x14ac:dyDescent="0.2">
      <c r="B845">
        <v>0.10950014038396499</v>
      </c>
      <c r="C845">
        <v>-0.12697664896647301</v>
      </c>
      <c r="D845" t="s">
        <v>1101</v>
      </c>
      <c r="F845" t="s">
        <v>1101</v>
      </c>
      <c r="G845" t="s">
        <v>25</v>
      </c>
      <c r="H845">
        <v>1</v>
      </c>
      <c r="I845">
        <v>4</v>
      </c>
      <c r="J845">
        <v>17</v>
      </c>
      <c r="K845">
        <v>17</v>
      </c>
      <c r="L845">
        <v>17</v>
      </c>
      <c r="M845">
        <v>60.2</v>
      </c>
      <c r="N845">
        <v>60.2</v>
      </c>
      <c r="O845">
        <v>60.2</v>
      </c>
      <c r="P845">
        <v>39.93</v>
      </c>
      <c r="Q845">
        <v>0</v>
      </c>
      <c r="R845">
        <v>53.563000000000002</v>
      </c>
      <c r="S845">
        <v>4395100000</v>
      </c>
      <c r="T845">
        <v>93</v>
      </c>
      <c r="U845">
        <v>26.779190063476602</v>
      </c>
      <c r="V845">
        <v>27.384840011596701</v>
      </c>
      <c r="W845">
        <v>27.7880554199219</v>
      </c>
      <c r="X845">
        <v>26.849119186401399</v>
      </c>
      <c r="Y845">
        <v>27.6788215637207</v>
      </c>
      <c r="Z845">
        <v>27.8050746917725</v>
      </c>
      <c r="AA845">
        <v>27.7334384918213</v>
      </c>
    </row>
    <row r="846" spans="2:27" x14ac:dyDescent="0.2">
      <c r="B846">
        <v>0.116739316253808</v>
      </c>
      <c r="C846">
        <v>-0.126570383707683</v>
      </c>
      <c r="D846" t="s">
        <v>1102</v>
      </c>
      <c r="F846" t="s">
        <v>1102</v>
      </c>
      <c r="G846" t="s">
        <v>25</v>
      </c>
      <c r="H846">
        <v>1</v>
      </c>
      <c r="I846">
        <v>4</v>
      </c>
      <c r="J846">
        <v>43</v>
      </c>
      <c r="K846">
        <v>43</v>
      </c>
      <c r="L846">
        <v>41</v>
      </c>
      <c r="M846">
        <v>52.4</v>
      </c>
      <c r="N846">
        <v>52.4</v>
      </c>
      <c r="O846">
        <v>50.7</v>
      </c>
      <c r="P846">
        <v>107.19</v>
      </c>
      <c r="Q846">
        <v>0</v>
      </c>
      <c r="R846">
        <v>323.31</v>
      </c>
      <c r="S846">
        <v>22011000000</v>
      </c>
      <c r="T846">
        <v>332</v>
      </c>
      <c r="U846">
        <v>25.892148971557599</v>
      </c>
      <c r="V846">
        <v>26.783443450927699</v>
      </c>
      <c r="W846">
        <v>26.333318710327099</v>
      </c>
      <c r="X846">
        <v>26.175941467285199</v>
      </c>
      <c r="Y846">
        <v>27.060337066650401</v>
      </c>
      <c r="Z846">
        <v>26.15234375</v>
      </c>
      <c r="AA846">
        <v>25.468212127685501</v>
      </c>
    </row>
    <row r="847" spans="2:27" x14ac:dyDescent="0.2">
      <c r="B847">
        <v>0.113033634778872</v>
      </c>
      <c r="C847">
        <v>-0.12604777018229299</v>
      </c>
      <c r="D847" t="s">
        <v>1103</v>
      </c>
      <c r="F847" t="s">
        <v>1103</v>
      </c>
      <c r="G847" t="s">
        <v>25</v>
      </c>
      <c r="H847">
        <v>1</v>
      </c>
      <c r="I847">
        <v>4</v>
      </c>
      <c r="J847">
        <v>25</v>
      </c>
      <c r="K847">
        <v>25</v>
      </c>
      <c r="L847">
        <v>25</v>
      </c>
      <c r="M847">
        <v>40.5</v>
      </c>
      <c r="N847">
        <v>40.5</v>
      </c>
      <c r="O847">
        <v>40.5</v>
      </c>
      <c r="P847">
        <v>87.197999999999993</v>
      </c>
      <c r="Q847">
        <v>0</v>
      </c>
      <c r="R847">
        <v>323.31</v>
      </c>
      <c r="S847">
        <v>3780700000</v>
      </c>
      <c r="T847">
        <v>115</v>
      </c>
      <c r="U847">
        <v>26.0418891906738</v>
      </c>
      <c r="V847">
        <v>26.8752555847168</v>
      </c>
      <c r="W847">
        <v>26.837135314941399</v>
      </c>
      <c r="X847">
        <v>26.4274711608887</v>
      </c>
      <c r="Y847">
        <v>27.309646606445298</v>
      </c>
      <c r="Z847">
        <v>26.395305633544901</v>
      </c>
      <c r="AA847">
        <v>26.7432956695557</v>
      </c>
    </row>
    <row r="848" spans="2:27" x14ac:dyDescent="0.2">
      <c r="B848">
        <v>8.3752619179694399E-2</v>
      </c>
      <c r="C848">
        <v>-0.12510299682617201</v>
      </c>
      <c r="D848" t="s">
        <v>1104</v>
      </c>
      <c r="F848" t="s">
        <v>1104</v>
      </c>
      <c r="G848" t="s">
        <v>25</v>
      </c>
      <c r="H848">
        <v>1</v>
      </c>
      <c r="I848">
        <v>4</v>
      </c>
      <c r="J848">
        <v>15</v>
      </c>
      <c r="K848">
        <v>15</v>
      </c>
      <c r="L848">
        <v>15</v>
      </c>
      <c r="M848">
        <v>68.900000000000006</v>
      </c>
      <c r="N848">
        <v>68.900000000000006</v>
      </c>
      <c r="O848">
        <v>68.900000000000006</v>
      </c>
      <c r="P848">
        <v>36.500999999999998</v>
      </c>
      <c r="Q848">
        <v>0</v>
      </c>
      <c r="R848">
        <v>323.31</v>
      </c>
      <c r="S848">
        <v>5480600000</v>
      </c>
      <c r="T848">
        <v>123</v>
      </c>
      <c r="U848">
        <v>27.457481384277301</v>
      </c>
      <c r="V848">
        <v>26.800453186035199</v>
      </c>
      <c r="W848">
        <v>27.550981521606399</v>
      </c>
      <c r="X848">
        <v>27.152671813964801</v>
      </c>
      <c r="Y848">
        <v>26.723512649536101</v>
      </c>
      <c r="Z848">
        <v>28.308040618896499</v>
      </c>
      <c r="AA848">
        <v>27.202377319335898</v>
      </c>
    </row>
    <row r="849" spans="2:27" x14ac:dyDescent="0.2">
      <c r="B849">
        <v>0.112816694727271</v>
      </c>
      <c r="C849">
        <v>-0.12492179870605501</v>
      </c>
      <c r="D849" t="s">
        <v>1105</v>
      </c>
      <c r="F849" t="s">
        <v>1105</v>
      </c>
      <c r="G849" t="s">
        <v>25</v>
      </c>
      <c r="H849">
        <v>1</v>
      </c>
      <c r="I849">
        <v>4</v>
      </c>
      <c r="J849">
        <v>22</v>
      </c>
      <c r="K849">
        <v>22</v>
      </c>
      <c r="L849">
        <v>22</v>
      </c>
      <c r="M849">
        <v>16.2</v>
      </c>
      <c r="N849">
        <v>16.2</v>
      </c>
      <c r="O849">
        <v>16.2</v>
      </c>
      <c r="P849">
        <v>178.19</v>
      </c>
      <c r="Q849">
        <v>0</v>
      </c>
      <c r="R849">
        <v>323.31</v>
      </c>
      <c r="S849">
        <v>7375800000</v>
      </c>
      <c r="T849">
        <v>121</v>
      </c>
      <c r="U849">
        <v>23.008083343505898</v>
      </c>
      <c r="V849">
        <v>23.7405891418457</v>
      </c>
      <c r="W849">
        <v>23.104534149169901</v>
      </c>
      <c r="X849">
        <v>23.8229579925537</v>
      </c>
      <c r="Y849">
        <v>23.646183013916001</v>
      </c>
      <c r="Z849">
        <v>22.758831024169901</v>
      </c>
      <c r="AA849">
        <v>21.254165649414102</v>
      </c>
    </row>
    <row r="850" spans="2:27" x14ac:dyDescent="0.2">
      <c r="B850">
        <v>6.5972418852824302E-2</v>
      </c>
      <c r="C850">
        <v>-0.12375768025716399</v>
      </c>
      <c r="D850" t="s">
        <v>1106</v>
      </c>
      <c r="F850" t="s">
        <v>1106</v>
      </c>
      <c r="G850" t="s">
        <v>25</v>
      </c>
      <c r="H850">
        <v>1</v>
      </c>
      <c r="I850">
        <v>4</v>
      </c>
      <c r="J850">
        <v>28</v>
      </c>
      <c r="K850">
        <v>28</v>
      </c>
      <c r="L850">
        <v>26</v>
      </c>
      <c r="M850">
        <v>35.4</v>
      </c>
      <c r="N850">
        <v>35.4</v>
      </c>
      <c r="O850">
        <v>33.700000000000003</v>
      </c>
      <c r="P850">
        <v>109.86</v>
      </c>
      <c r="Q850">
        <v>0</v>
      </c>
      <c r="R850">
        <v>249.51</v>
      </c>
      <c r="S850">
        <v>1921100000</v>
      </c>
      <c r="T850">
        <v>104</v>
      </c>
      <c r="U850">
        <v>24.880262374877901</v>
      </c>
      <c r="V850">
        <v>26.267047882080099</v>
      </c>
      <c r="W850">
        <v>26.7422695159912</v>
      </c>
      <c r="X850">
        <v>25.508180618286101</v>
      </c>
      <c r="Y850">
        <v>26.068355560302699</v>
      </c>
      <c r="Z850">
        <v>26.6843166351318</v>
      </c>
      <c r="AA850">
        <v>26.608371734619102</v>
      </c>
    </row>
    <row r="851" spans="2:27" x14ac:dyDescent="0.2">
      <c r="B851">
        <v>8.7729311084939102E-2</v>
      </c>
      <c r="C851">
        <v>-0.122983296712238</v>
      </c>
      <c r="D851" t="s">
        <v>1107</v>
      </c>
      <c r="F851" t="s">
        <v>1107</v>
      </c>
      <c r="G851" t="s">
        <v>25</v>
      </c>
      <c r="H851">
        <v>1</v>
      </c>
      <c r="I851">
        <v>4</v>
      </c>
      <c r="J851">
        <v>6</v>
      </c>
      <c r="K851">
        <v>6</v>
      </c>
      <c r="L851">
        <v>6</v>
      </c>
      <c r="M851">
        <v>37.4</v>
      </c>
      <c r="N851">
        <v>37.4</v>
      </c>
      <c r="O851">
        <v>37.4</v>
      </c>
      <c r="P851">
        <v>26.710999999999999</v>
      </c>
      <c r="Q851">
        <v>0</v>
      </c>
      <c r="R851">
        <v>119.76</v>
      </c>
      <c r="S851">
        <v>2207000000</v>
      </c>
      <c r="T851">
        <v>25</v>
      </c>
      <c r="U851">
        <v>22.502799987793001</v>
      </c>
      <c r="V851">
        <v>23.7107334136963</v>
      </c>
      <c r="W851">
        <v>23.878421783447301</v>
      </c>
      <c r="X851">
        <v>23.152364730835</v>
      </c>
      <c r="Y851">
        <v>23.9652500152588</v>
      </c>
      <c r="Z851">
        <v>23.343290328979499</v>
      </c>
      <c r="AA851">
        <v>22.030378341674801</v>
      </c>
    </row>
    <row r="852" spans="2:27" x14ac:dyDescent="0.2">
      <c r="B852">
        <v>5.2222821762017799E-2</v>
      </c>
      <c r="C852">
        <v>-0.122411092122395</v>
      </c>
      <c r="D852" t="s">
        <v>1108</v>
      </c>
      <c r="F852" t="s">
        <v>1108</v>
      </c>
      <c r="G852" t="s">
        <v>25</v>
      </c>
      <c r="H852">
        <v>1</v>
      </c>
      <c r="I852">
        <v>4</v>
      </c>
      <c r="J852">
        <v>25</v>
      </c>
      <c r="K852">
        <v>25</v>
      </c>
      <c r="L852">
        <v>25</v>
      </c>
      <c r="M852">
        <v>67.3</v>
      </c>
      <c r="N852">
        <v>67.3</v>
      </c>
      <c r="O852">
        <v>67.3</v>
      </c>
      <c r="P852">
        <v>57.542999999999999</v>
      </c>
      <c r="Q852">
        <v>0</v>
      </c>
      <c r="R852">
        <v>323.31</v>
      </c>
      <c r="S852">
        <v>29591000000</v>
      </c>
      <c r="T852">
        <v>447</v>
      </c>
      <c r="U852">
        <v>26.978364944458001</v>
      </c>
      <c r="V852">
        <v>28.263917922973601</v>
      </c>
      <c r="W852">
        <v>29.211666107177699</v>
      </c>
      <c r="X852">
        <v>27.4441108703613</v>
      </c>
      <c r="Y852">
        <v>28.266065597534201</v>
      </c>
      <c r="Z852">
        <v>29.111005783081101</v>
      </c>
      <c r="AA852">
        <v>28.106643676757798</v>
      </c>
    </row>
    <row r="853" spans="2:27" x14ac:dyDescent="0.2">
      <c r="B853">
        <v>1.1844471082760399</v>
      </c>
      <c r="C853">
        <v>-0.121386845906574</v>
      </c>
      <c r="D853" t="s">
        <v>1109</v>
      </c>
      <c r="F853" t="s">
        <v>1109</v>
      </c>
      <c r="G853" t="s">
        <v>25</v>
      </c>
      <c r="H853">
        <v>1</v>
      </c>
      <c r="I853">
        <v>4</v>
      </c>
      <c r="J853">
        <v>25</v>
      </c>
      <c r="K853">
        <v>25</v>
      </c>
      <c r="L853">
        <v>25</v>
      </c>
      <c r="M853">
        <v>49.4</v>
      </c>
      <c r="N853">
        <v>49.4</v>
      </c>
      <c r="O853">
        <v>49.4</v>
      </c>
      <c r="P853">
        <v>51.555999999999997</v>
      </c>
      <c r="Q853">
        <v>0</v>
      </c>
      <c r="R853">
        <v>323.31</v>
      </c>
      <c r="S853">
        <v>16578000000</v>
      </c>
      <c r="T853">
        <v>219</v>
      </c>
      <c r="U853">
        <v>28.381666183471701</v>
      </c>
      <c r="V853">
        <v>28.398643493652301</v>
      </c>
      <c r="W853">
        <v>28.2792778015137</v>
      </c>
      <c r="X853">
        <v>28.534378051757798</v>
      </c>
      <c r="Y853">
        <v>28.43408203125</v>
      </c>
      <c r="Z853">
        <v>28.455287933349599</v>
      </c>
      <c r="AA853">
        <v>28.335687637329102</v>
      </c>
    </row>
    <row r="854" spans="2:27" x14ac:dyDescent="0.2">
      <c r="B854">
        <v>6.2740338499692697E-2</v>
      </c>
      <c r="C854">
        <v>-0.12096214294433601</v>
      </c>
      <c r="D854" t="s">
        <v>1110</v>
      </c>
      <c r="F854" t="s">
        <v>1110</v>
      </c>
      <c r="G854" t="s">
        <v>25</v>
      </c>
      <c r="H854">
        <v>1</v>
      </c>
      <c r="I854">
        <v>4</v>
      </c>
      <c r="J854">
        <v>5</v>
      </c>
      <c r="K854">
        <v>5</v>
      </c>
      <c r="L854">
        <v>5</v>
      </c>
      <c r="M854">
        <v>22.3</v>
      </c>
      <c r="N854">
        <v>22.3</v>
      </c>
      <c r="O854">
        <v>22.3</v>
      </c>
      <c r="P854">
        <v>33.652000000000001</v>
      </c>
      <c r="Q854">
        <v>0</v>
      </c>
      <c r="R854">
        <v>18.898</v>
      </c>
      <c r="S854">
        <v>406980000</v>
      </c>
      <c r="T854">
        <v>10</v>
      </c>
      <c r="U854">
        <v>22.903499603271499</v>
      </c>
      <c r="V854">
        <v>23.2679347991943</v>
      </c>
      <c r="W854">
        <v>23.0392742156982</v>
      </c>
      <c r="X854">
        <v>22.481647491455099</v>
      </c>
      <c r="Y854">
        <v>24.512800216674801</v>
      </c>
      <c r="Z854">
        <v>22.579147338867202</v>
      </c>
      <c r="AA854">
        <v>22.627641677856399</v>
      </c>
    </row>
    <row r="855" spans="2:27" x14ac:dyDescent="0.2">
      <c r="B855">
        <v>0.334307370265716</v>
      </c>
      <c r="C855">
        <v>-0.120376586914063</v>
      </c>
      <c r="D855" t="s">
        <v>1111</v>
      </c>
      <c r="F855" t="s">
        <v>1111</v>
      </c>
      <c r="G855" t="s">
        <v>25</v>
      </c>
      <c r="H855">
        <v>1</v>
      </c>
      <c r="I855">
        <v>4</v>
      </c>
      <c r="J855">
        <v>44</v>
      </c>
      <c r="K855">
        <v>44</v>
      </c>
      <c r="L855">
        <v>44</v>
      </c>
      <c r="M855">
        <v>59</v>
      </c>
      <c r="N855">
        <v>59</v>
      </c>
      <c r="O855">
        <v>59</v>
      </c>
      <c r="P855">
        <v>92.25</v>
      </c>
      <c r="Q855">
        <v>0</v>
      </c>
      <c r="R855">
        <v>323.31</v>
      </c>
      <c r="S855">
        <v>21373000000</v>
      </c>
      <c r="T855">
        <v>464</v>
      </c>
      <c r="U855">
        <v>28.647872924804702</v>
      </c>
      <c r="V855">
        <v>28.5514221191406</v>
      </c>
      <c r="W855">
        <v>28.572969436645501</v>
      </c>
      <c r="X855">
        <v>28.724489212036101</v>
      </c>
      <c r="Y855">
        <v>28.956403732299801</v>
      </c>
      <c r="Z855">
        <v>28.452501296997099</v>
      </c>
      <c r="AA855">
        <v>29.130357742309599</v>
      </c>
    </row>
    <row r="856" spans="2:27" x14ac:dyDescent="0.2">
      <c r="B856">
        <v>0.127205493082302</v>
      </c>
      <c r="C856">
        <v>-0.120185852050781</v>
      </c>
      <c r="D856" t="s">
        <v>1112</v>
      </c>
      <c r="F856" t="s">
        <v>1112</v>
      </c>
      <c r="G856" t="s">
        <v>25</v>
      </c>
      <c r="H856">
        <v>1</v>
      </c>
      <c r="I856">
        <v>4</v>
      </c>
      <c r="J856">
        <v>9</v>
      </c>
      <c r="K856">
        <v>9</v>
      </c>
      <c r="L856">
        <v>9</v>
      </c>
      <c r="M856">
        <v>28.1</v>
      </c>
      <c r="N856">
        <v>28.1</v>
      </c>
      <c r="O856">
        <v>28.1</v>
      </c>
      <c r="P856">
        <v>38.725000000000001</v>
      </c>
      <c r="Q856">
        <v>0</v>
      </c>
      <c r="R856">
        <v>40.701999999999998</v>
      </c>
      <c r="S856">
        <v>247120000</v>
      </c>
      <c r="T856">
        <v>31</v>
      </c>
      <c r="U856">
        <v>23.384859085083001</v>
      </c>
      <c r="V856">
        <v>24.425983428955099</v>
      </c>
      <c r="W856">
        <v>24.416416168212901</v>
      </c>
      <c r="X856">
        <v>24.148256301879901</v>
      </c>
      <c r="Y856">
        <v>24.234325408935501</v>
      </c>
      <c r="Z856">
        <v>24.205234527587901</v>
      </c>
      <c r="AA856">
        <v>21.431333541870099</v>
      </c>
    </row>
    <row r="857" spans="2:27" x14ac:dyDescent="0.2">
      <c r="B857">
        <v>0.49925095988816798</v>
      </c>
      <c r="C857">
        <v>-0.120017369588219</v>
      </c>
      <c r="D857" t="s">
        <v>1113</v>
      </c>
      <c r="F857" t="s">
        <v>1113</v>
      </c>
      <c r="G857" t="s">
        <v>25</v>
      </c>
      <c r="H857">
        <v>1</v>
      </c>
      <c r="I857">
        <v>4</v>
      </c>
      <c r="J857">
        <v>63</v>
      </c>
      <c r="K857">
        <v>63</v>
      </c>
      <c r="L857">
        <v>63</v>
      </c>
      <c r="M857">
        <v>65.8</v>
      </c>
      <c r="N857">
        <v>65.8</v>
      </c>
      <c r="O857">
        <v>65.8</v>
      </c>
      <c r="P857">
        <v>90.254000000000005</v>
      </c>
      <c r="Q857">
        <v>0</v>
      </c>
      <c r="R857">
        <v>323.31</v>
      </c>
      <c r="S857">
        <v>56130000000</v>
      </c>
      <c r="T857">
        <v>631</v>
      </c>
      <c r="U857">
        <v>29.245903015136701</v>
      </c>
      <c r="V857">
        <v>29.265417098998999</v>
      </c>
      <c r="W857">
        <v>29.435195922851602</v>
      </c>
      <c r="X857">
        <v>29.2998561859131</v>
      </c>
      <c r="Y857">
        <v>29.595161437988299</v>
      </c>
      <c r="Z857">
        <v>29.4115505218506</v>
      </c>
      <c r="AA857">
        <v>29.086893081665</v>
      </c>
    </row>
    <row r="858" spans="2:27" x14ac:dyDescent="0.2">
      <c r="B858">
        <v>7.5185018562392694E-2</v>
      </c>
      <c r="C858">
        <v>-0.119435628255207</v>
      </c>
      <c r="D858" t="s">
        <v>1114</v>
      </c>
      <c r="F858" t="s">
        <v>1114</v>
      </c>
      <c r="G858" t="s">
        <v>25</v>
      </c>
      <c r="H858">
        <v>1</v>
      </c>
      <c r="I858">
        <v>4</v>
      </c>
      <c r="J858">
        <v>29</v>
      </c>
      <c r="K858">
        <v>29</v>
      </c>
      <c r="L858">
        <v>29</v>
      </c>
      <c r="M858">
        <v>57.5</v>
      </c>
      <c r="N858">
        <v>57.5</v>
      </c>
      <c r="O858">
        <v>57.5</v>
      </c>
      <c r="P858">
        <v>68.137</v>
      </c>
      <c r="Q858">
        <v>0</v>
      </c>
      <c r="R858">
        <v>323.31</v>
      </c>
      <c r="S858">
        <v>11409000000</v>
      </c>
      <c r="T858">
        <v>310</v>
      </c>
      <c r="U858">
        <v>27.2290344238281</v>
      </c>
      <c r="V858">
        <v>28.772691726684599</v>
      </c>
      <c r="W858">
        <v>28.513597488403299</v>
      </c>
      <c r="X858">
        <v>27.8036594390869</v>
      </c>
      <c r="Y858">
        <v>28.805381774902301</v>
      </c>
      <c r="Z858">
        <v>28.264589309692401</v>
      </c>
      <c r="AA858">
        <v>28.840742111206101</v>
      </c>
    </row>
    <row r="859" spans="2:27" x14ac:dyDescent="0.2">
      <c r="B859">
        <v>8.3762117075366696E-2</v>
      </c>
      <c r="C859">
        <v>-0.118552525838215</v>
      </c>
      <c r="D859" t="s">
        <v>1115</v>
      </c>
      <c r="F859" t="s">
        <v>1115</v>
      </c>
      <c r="G859" t="s">
        <v>25</v>
      </c>
      <c r="H859">
        <v>1</v>
      </c>
      <c r="I859">
        <v>4</v>
      </c>
      <c r="J859">
        <v>13</v>
      </c>
      <c r="K859">
        <v>13</v>
      </c>
      <c r="L859">
        <v>13</v>
      </c>
      <c r="M859">
        <v>17.899999999999999</v>
      </c>
      <c r="N859">
        <v>17.899999999999999</v>
      </c>
      <c r="O859">
        <v>17.899999999999999</v>
      </c>
      <c r="P859">
        <v>109.79</v>
      </c>
      <c r="Q859">
        <v>0</v>
      </c>
      <c r="R859">
        <v>36.076999999999998</v>
      </c>
      <c r="S859">
        <v>353020000</v>
      </c>
      <c r="T859">
        <v>30</v>
      </c>
      <c r="U859">
        <v>22.991113662719702</v>
      </c>
      <c r="V859">
        <v>22.700193405151399</v>
      </c>
      <c r="W859">
        <v>22.704532623291001</v>
      </c>
      <c r="X859">
        <v>22.3294067382813</v>
      </c>
      <c r="Y859">
        <v>23.893917083740199</v>
      </c>
      <c r="Z859">
        <v>22.528173446655298</v>
      </c>
      <c r="AA859">
        <v>23.624620437622099</v>
      </c>
    </row>
    <row r="860" spans="2:27" x14ac:dyDescent="0.2">
      <c r="B860">
        <v>6.1565529326105803E-2</v>
      </c>
      <c r="C860">
        <v>-0.117953618367512</v>
      </c>
      <c r="D860" t="s">
        <v>1116</v>
      </c>
      <c r="F860" t="s">
        <v>1116</v>
      </c>
      <c r="G860" t="s">
        <v>25</v>
      </c>
      <c r="H860">
        <v>1</v>
      </c>
      <c r="I860">
        <v>4</v>
      </c>
      <c r="J860">
        <v>10</v>
      </c>
      <c r="K860">
        <v>10</v>
      </c>
      <c r="L860">
        <v>10</v>
      </c>
      <c r="M860">
        <v>33.299999999999997</v>
      </c>
      <c r="N860">
        <v>33.299999999999997</v>
      </c>
      <c r="O860">
        <v>33.299999999999997</v>
      </c>
      <c r="P860">
        <v>41.92</v>
      </c>
      <c r="Q860">
        <v>0</v>
      </c>
      <c r="R860">
        <v>78.191999999999993</v>
      </c>
      <c r="S860">
        <v>756690000</v>
      </c>
      <c r="T860">
        <v>15</v>
      </c>
      <c r="U860">
        <v>23.428266525268601</v>
      </c>
      <c r="V860">
        <v>22.845361709594702</v>
      </c>
      <c r="W860">
        <v>23.830451965331999</v>
      </c>
      <c r="X860">
        <v>22.660221099853501</v>
      </c>
      <c r="Y860">
        <v>24.653741836547901</v>
      </c>
      <c r="Z860">
        <v>23.143978118896499</v>
      </c>
      <c r="AA860">
        <v>22.863197326660199</v>
      </c>
    </row>
    <row r="861" spans="2:27" x14ac:dyDescent="0.2">
      <c r="B861">
        <v>0.12812571465196099</v>
      </c>
      <c r="C861">
        <v>-0.11742973327636699</v>
      </c>
      <c r="D861" t="s">
        <v>1117</v>
      </c>
      <c r="F861" t="s">
        <v>1117</v>
      </c>
      <c r="G861" t="s">
        <v>25</v>
      </c>
      <c r="H861">
        <v>1</v>
      </c>
      <c r="I861">
        <v>4</v>
      </c>
      <c r="J861">
        <v>9</v>
      </c>
      <c r="K861">
        <v>9</v>
      </c>
      <c r="L861">
        <v>9</v>
      </c>
      <c r="M861">
        <v>14.9</v>
      </c>
      <c r="N861">
        <v>14.9</v>
      </c>
      <c r="O861">
        <v>14.9</v>
      </c>
      <c r="P861">
        <v>60.100999999999999</v>
      </c>
      <c r="Q861">
        <v>0</v>
      </c>
      <c r="R861">
        <v>16.545000000000002</v>
      </c>
      <c r="S861">
        <v>381690000</v>
      </c>
      <c r="T861">
        <v>16</v>
      </c>
      <c r="U861">
        <v>22.9288845062256</v>
      </c>
      <c r="V861">
        <v>22.103828430175799</v>
      </c>
      <c r="W861">
        <v>22.661718368530298</v>
      </c>
      <c r="X861">
        <v>22.910099029541001</v>
      </c>
      <c r="Y861">
        <v>22.9190368652344</v>
      </c>
      <c r="Z861">
        <v>22.217584609985401</v>
      </c>
      <c r="AA861">
        <v>22.825437545776399</v>
      </c>
    </row>
    <row r="862" spans="2:27" x14ac:dyDescent="0.2">
      <c r="B862">
        <v>8.5641019950045305E-2</v>
      </c>
      <c r="C862">
        <v>-0.11714680989583599</v>
      </c>
      <c r="D862" t="s">
        <v>1118</v>
      </c>
      <c r="F862" t="s">
        <v>1118</v>
      </c>
      <c r="G862" t="s">
        <v>25</v>
      </c>
      <c r="H862">
        <v>1</v>
      </c>
      <c r="I862">
        <v>4</v>
      </c>
      <c r="J862">
        <v>21</v>
      </c>
      <c r="K862">
        <v>21</v>
      </c>
      <c r="L862">
        <v>21</v>
      </c>
      <c r="M862">
        <v>57.7</v>
      </c>
      <c r="N862">
        <v>57.7</v>
      </c>
      <c r="O862">
        <v>57.7</v>
      </c>
      <c r="P862">
        <v>53.5</v>
      </c>
      <c r="Q862">
        <v>0</v>
      </c>
      <c r="R862">
        <v>323.31</v>
      </c>
      <c r="S862">
        <v>35692000000</v>
      </c>
      <c r="T862">
        <v>366</v>
      </c>
      <c r="U862">
        <v>28.645505905151399</v>
      </c>
      <c r="V862">
        <v>29.342401504516602</v>
      </c>
      <c r="W862">
        <v>29.4277229309082</v>
      </c>
      <c r="X862">
        <v>28.523876190185501</v>
      </c>
      <c r="Y862">
        <v>29.2751770019531</v>
      </c>
      <c r="Z862">
        <v>29.968017578125</v>
      </c>
      <c r="AA862">
        <v>29.174409866333001</v>
      </c>
    </row>
    <row r="863" spans="2:27" x14ac:dyDescent="0.2">
      <c r="B863">
        <v>0.108243619558407</v>
      </c>
      <c r="C863">
        <v>-0.116957346598308</v>
      </c>
      <c r="D863" t="s">
        <v>1119</v>
      </c>
      <c r="F863" t="s">
        <v>1119</v>
      </c>
      <c r="G863" t="s">
        <v>25</v>
      </c>
      <c r="H863">
        <v>1</v>
      </c>
      <c r="I863">
        <v>4</v>
      </c>
      <c r="J863">
        <v>39</v>
      </c>
      <c r="K863">
        <v>39</v>
      </c>
      <c r="L863">
        <v>39</v>
      </c>
      <c r="M863">
        <v>52.1</v>
      </c>
      <c r="N863">
        <v>52.1</v>
      </c>
      <c r="O863">
        <v>52.1</v>
      </c>
      <c r="P863">
        <v>114.71</v>
      </c>
      <c r="Q863">
        <v>0</v>
      </c>
      <c r="R863">
        <v>323.31</v>
      </c>
      <c r="S863">
        <v>6525100000</v>
      </c>
      <c r="T863">
        <v>236</v>
      </c>
      <c r="U863">
        <v>27.556108474731399</v>
      </c>
      <c r="V863">
        <v>28.183525085449201</v>
      </c>
      <c r="W863">
        <v>28.715417861938501</v>
      </c>
      <c r="X863">
        <v>27.981199264526399</v>
      </c>
      <c r="Y863">
        <v>28.170690536498999</v>
      </c>
      <c r="Z863">
        <v>28.6540336608887</v>
      </c>
      <c r="AA863">
        <v>28.580680847168001</v>
      </c>
    </row>
    <row r="864" spans="2:27" x14ac:dyDescent="0.2">
      <c r="B864">
        <v>2.78250247507448E-2</v>
      </c>
      <c r="C864">
        <v>-0.116363525390625</v>
      </c>
      <c r="D864" t="s">
        <v>1120</v>
      </c>
      <c r="F864" t="s">
        <v>1120</v>
      </c>
      <c r="G864" t="s">
        <v>25</v>
      </c>
      <c r="H864">
        <v>1</v>
      </c>
      <c r="I864">
        <v>4</v>
      </c>
      <c r="J864">
        <v>12</v>
      </c>
      <c r="K864">
        <v>12</v>
      </c>
      <c r="L864">
        <v>12</v>
      </c>
      <c r="M864">
        <v>32.1</v>
      </c>
      <c r="N864">
        <v>32.1</v>
      </c>
      <c r="O864">
        <v>32.1</v>
      </c>
      <c r="P864">
        <v>59.543999999999997</v>
      </c>
      <c r="Q864">
        <v>0</v>
      </c>
      <c r="R864">
        <v>143.80000000000001</v>
      </c>
      <c r="S864">
        <v>3377500000</v>
      </c>
      <c r="T864">
        <v>64</v>
      </c>
      <c r="U864">
        <v>23.893213272094702</v>
      </c>
      <c r="V864">
        <v>22.721187591552699</v>
      </c>
      <c r="W864">
        <v>24.804121017456101</v>
      </c>
      <c r="X864">
        <v>23.276016235351602</v>
      </c>
      <c r="Y864">
        <v>22.121667861938501</v>
      </c>
      <c r="Z864">
        <v>26.369928359985401</v>
      </c>
      <c r="AA864">
        <v>22.322568893432599</v>
      </c>
    </row>
    <row r="865" spans="2:27" x14ac:dyDescent="0.2">
      <c r="B865">
        <v>3.1757081164905797E-2</v>
      </c>
      <c r="C865">
        <v>-0.116111755371094</v>
      </c>
      <c r="D865" t="s">
        <v>1121</v>
      </c>
      <c r="F865" t="s">
        <v>1121</v>
      </c>
      <c r="G865" t="s">
        <v>25</v>
      </c>
      <c r="H865">
        <v>1</v>
      </c>
      <c r="I865">
        <v>4</v>
      </c>
      <c r="J865">
        <v>11</v>
      </c>
      <c r="K865">
        <v>11</v>
      </c>
      <c r="L865">
        <v>11</v>
      </c>
      <c r="M865">
        <v>40.799999999999997</v>
      </c>
      <c r="N865">
        <v>40.799999999999997</v>
      </c>
      <c r="O865">
        <v>40.799999999999997</v>
      </c>
      <c r="P865">
        <v>47.46</v>
      </c>
      <c r="Q865">
        <v>0</v>
      </c>
      <c r="R865">
        <v>168.19</v>
      </c>
      <c r="S865">
        <v>1686900000</v>
      </c>
      <c r="T865">
        <v>59</v>
      </c>
      <c r="U865">
        <v>23.058744430541999</v>
      </c>
      <c r="V865">
        <v>26.7097778320313</v>
      </c>
      <c r="W865">
        <v>26.166030883789102</v>
      </c>
      <c r="X865">
        <v>25.2008266448975</v>
      </c>
      <c r="Y865">
        <v>26.341028213501001</v>
      </c>
      <c r="Z865">
        <v>24.741033554077099</v>
      </c>
      <c r="AA865">
        <v>26.281288146972699</v>
      </c>
    </row>
    <row r="866" spans="2:27" x14ac:dyDescent="0.2">
      <c r="B866">
        <v>0.11883873371631901</v>
      </c>
      <c r="C866">
        <v>-0.11550712585449199</v>
      </c>
      <c r="D866" t="s">
        <v>1122</v>
      </c>
      <c r="F866" t="s">
        <v>1122</v>
      </c>
      <c r="G866" t="s">
        <v>25</v>
      </c>
      <c r="H866">
        <v>1</v>
      </c>
      <c r="I866">
        <v>4</v>
      </c>
      <c r="J866">
        <v>27</v>
      </c>
      <c r="K866">
        <v>26</v>
      </c>
      <c r="L866">
        <v>26</v>
      </c>
      <c r="M866">
        <v>61.5</v>
      </c>
      <c r="N866">
        <v>61.5</v>
      </c>
      <c r="O866">
        <v>61.5</v>
      </c>
      <c r="P866">
        <v>37.429000000000002</v>
      </c>
      <c r="Q866">
        <v>0</v>
      </c>
      <c r="R866">
        <v>323.31</v>
      </c>
      <c r="S866">
        <v>101120000000</v>
      </c>
      <c r="T866">
        <v>701</v>
      </c>
      <c r="U866">
        <v>30.818561553955099</v>
      </c>
      <c r="V866">
        <v>30.211179733276399</v>
      </c>
      <c r="W866">
        <v>30.483373641967798</v>
      </c>
      <c r="X866">
        <v>30.699834823608398</v>
      </c>
      <c r="Y866">
        <v>30.051935195922901</v>
      </c>
      <c r="Z866">
        <v>31.107866287231399</v>
      </c>
      <c r="AA866">
        <v>30.265394210815401</v>
      </c>
    </row>
    <row r="867" spans="2:27" x14ac:dyDescent="0.2">
      <c r="B867">
        <v>6.7767515716555704E-2</v>
      </c>
      <c r="C867">
        <v>-0.11527379353841399</v>
      </c>
      <c r="D867" t="s">
        <v>1123</v>
      </c>
      <c r="F867" t="s">
        <v>1123</v>
      </c>
      <c r="G867" t="s">
        <v>25</v>
      </c>
      <c r="H867">
        <v>1</v>
      </c>
      <c r="I867">
        <v>4</v>
      </c>
      <c r="J867">
        <v>8</v>
      </c>
      <c r="K867">
        <v>8</v>
      </c>
      <c r="L867">
        <v>7</v>
      </c>
      <c r="M867">
        <v>30.7</v>
      </c>
      <c r="N867">
        <v>30.7</v>
      </c>
      <c r="O867">
        <v>26.5</v>
      </c>
      <c r="P867">
        <v>40.658999999999999</v>
      </c>
      <c r="Q867">
        <v>0</v>
      </c>
      <c r="R867">
        <v>48.72</v>
      </c>
      <c r="S867">
        <v>650470000</v>
      </c>
      <c r="T867">
        <v>19</v>
      </c>
      <c r="U867">
        <v>23.7463703155518</v>
      </c>
      <c r="V867">
        <v>23.118236541748001</v>
      </c>
      <c r="W867">
        <v>22.069719314575199</v>
      </c>
      <c r="X867">
        <v>22.850877761840799</v>
      </c>
      <c r="Y867">
        <v>22.6705627441406</v>
      </c>
      <c r="Z867">
        <v>23.7587070465088</v>
      </c>
      <c r="AA867">
        <v>22.3061428070068</v>
      </c>
    </row>
    <row r="868" spans="2:27" x14ac:dyDescent="0.2">
      <c r="B868">
        <v>6.1673101715285901E-2</v>
      </c>
      <c r="C868">
        <v>-0.115199406941731</v>
      </c>
      <c r="D868" t="s">
        <v>1124</v>
      </c>
      <c r="F868" t="s">
        <v>1124</v>
      </c>
      <c r="G868" t="s">
        <v>25</v>
      </c>
      <c r="H868">
        <v>1</v>
      </c>
      <c r="I868">
        <v>4</v>
      </c>
      <c r="J868">
        <v>10</v>
      </c>
      <c r="K868">
        <v>10</v>
      </c>
      <c r="L868">
        <v>10</v>
      </c>
      <c r="M868">
        <v>28.1</v>
      </c>
      <c r="N868">
        <v>28.1</v>
      </c>
      <c r="O868">
        <v>28.1</v>
      </c>
      <c r="P868">
        <v>54.793999999999997</v>
      </c>
      <c r="Q868">
        <v>0</v>
      </c>
      <c r="R868">
        <v>100.01</v>
      </c>
      <c r="S868">
        <v>1300500000</v>
      </c>
      <c r="T868">
        <v>54</v>
      </c>
      <c r="U868">
        <v>23.811470031738299</v>
      </c>
      <c r="V868">
        <v>25.5263862609863</v>
      </c>
      <c r="W868">
        <v>25.874879837036101</v>
      </c>
      <c r="X868">
        <v>25.420404434204102</v>
      </c>
      <c r="Y868">
        <v>25.0725917816162</v>
      </c>
      <c r="Z868">
        <v>25.0653381347656</v>
      </c>
      <c r="AA868">
        <v>24.427391052246101</v>
      </c>
    </row>
    <row r="869" spans="2:27" x14ac:dyDescent="0.2">
      <c r="B869">
        <v>7.5089725088981499E-2</v>
      </c>
      <c r="C869">
        <v>-0.114241282145183</v>
      </c>
      <c r="D869" t="s">
        <v>1125</v>
      </c>
      <c r="F869" t="s">
        <v>1126</v>
      </c>
      <c r="G869" t="s">
        <v>25</v>
      </c>
      <c r="H869">
        <v>1</v>
      </c>
      <c r="I869">
        <v>4</v>
      </c>
      <c r="J869">
        <v>6</v>
      </c>
      <c r="K869">
        <v>6</v>
      </c>
      <c r="L869">
        <v>6</v>
      </c>
      <c r="M869">
        <v>29.3</v>
      </c>
      <c r="N869">
        <v>29.3</v>
      </c>
      <c r="O869">
        <v>29.3</v>
      </c>
      <c r="P869">
        <v>29.823</v>
      </c>
      <c r="Q869">
        <v>0</v>
      </c>
      <c r="R869">
        <v>101.22</v>
      </c>
      <c r="S869">
        <v>644040000</v>
      </c>
      <c r="T869">
        <v>14</v>
      </c>
      <c r="U869">
        <v>22.896635055541999</v>
      </c>
      <c r="V869">
        <v>21.875246047973601</v>
      </c>
      <c r="W869">
        <v>23.1541938781738</v>
      </c>
      <c r="X869">
        <v>22.832424163818398</v>
      </c>
      <c r="Y869">
        <v>22.089427947998001</v>
      </c>
      <c r="Z869">
        <v>23.346946716308601</v>
      </c>
      <c r="AA869">
        <v>23.768775939941399</v>
      </c>
    </row>
    <row r="870" spans="2:27" x14ac:dyDescent="0.2">
      <c r="B870">
        <v>0.148541956870203</v>
      </c>
      <c r="C870">
        <v>-0.11222712198893001</v>
      </c>
      <c r="D870" t="s">
        <v>1127</v>
      </c>
      <c r="F870" t="s">
        <v>1127</v>
      </c>
      <c r="G870" t="s">
        <v>25</v>
      </c>
      <c r="H870">
        <v>1</v>
      </c>
      <c r="I870">
        <v>4</v>
      </c>
      <c r="J870">
        <v>6</v>
      </c>
      <c r="K870">
        <v>5</v>
      </c>
      <c r="L870">
        <v>5</v>
      </c>
      <c r="M870">
        <v>6.1</v>
      </c>
      <c r="N870">
        <v>5.4</v>
      </c>
      <c r="O870">
        <v>5.4</v>
      </c>
      <c r="P870">
        <v>119.75</v>
      </c>
      <c r="Q870">
        <v>0</v>
      </c>
      <c r="R870">
        <v>14.944000000000001</v>
      </c>
      <c r="S870">
        <v>154690000</v>
      </c>
      <c r="T870">
        <v>15</v>
      </c>
      <c r="U870">
        <v>22.903278350830099</v>
      </c>
      <c r="V870">
        <v>22.466361999511701</v>
      </c>
      <c r="W870">
        <v>23.291885375976602</v>
      </c>
      <c r="X870">
        <v>23.126848220825199</v>
      </c>
      <c r="Y870">
        <v>23.169511795043899</v>
      </c>
      <c r="Z870">
        <v>22.701847076416001</v>
      </c>
      <c r="AA870">
        <v>24.404048919677699</v>
      </c>
    </row>
    <row r="871" spans="2:27" x14ac:dyDescent="0.2">
      <c r="B871">
        <v>5.1318125764067697E-2</v>
      </c>
      <c r="C871">
        <v>-0.11178461710611701</v>
      </c>
      <c r="D871" t="s">
        <v>1128</v>
      </c>
      <c r="F871" t="s">
        <v>1128</v>
      </c>
      <c r="G871" t="s">
        <v>25</v>
      </c>
      <c r="H871">
        <v>1</v>
      </c>
      <c r="I871">
        <v>4</v>
      </c>
      <c r="J871">
        <v>8</v>
      </c>
      <c r="K871">
        <v>8</v>
      </c>
      <c r="L871">
        <v>8</v>
      </c>
      <c r="M871">
        <v>59.1</v>
      </c>
      <c r="N871">
        <v>59.1</v>
      </c>
      <c r="O871">
        <v>59.1</v>
      </c>
      <c r="P871">
        <v>12.784000000000001</v>
      </c>
      <c r="Q871">
        <v>0</v>
      </c>
      <c r="R871">
        <v>73.031999999999996</v>
      </c>
      <c r="S871">
        <v>17823000000</v>
      </c>
      <c r="T871">
        <v>181</v>
      </c>
      <c r="U871">
        <v>28.353885650634801</v>
      </c>
      <c r="V871">
        <v>26.4033088684082</v>
      </c>
      <c r="W871">
        <v>27.0439567565918</v>
      </c>
      <c r="X871">
        <v>28.313501358032202</v>
      </c>
      <c r="Y871">
        <v>27.107192993164102</v>
      </c>
      <c r="Z871">
        <v>26.7158107757568</v>
      </c>
      <c r="AA871">
        <v>26.929876327514599</v>
      </c>
    </row>
    <row r="872" spans="2:27" x14ac:dyDescent="0.2">
      <c r="B872">
        <v>0.208339144447719</v>
      </c>
      <c r="C872">
        <v>-0.111072540283203</v>
      </c>
      <c r="D872" t="s">
        <v>1129</v>
      </c>
      <c r="F872" t="s">
        <v>1129</v>
      </c>
      <c r="G872" t="s">
        <v>25</v>
      </c>
      <c r="H872">
        <v>1</v>
      </c>
      <c r="I872">
        <v>4</v>
      </c>
      <c r="J872">
        <v>15</v>
      </c>
      <c r="K872">
        <v>15</v>
      </c>
      <c r="L872">
        <v>15</v>
      </c>
      <c r="M872">
        <v>22.4</v>
      </c>
      <c r="N872">
        <v>22.4</v>
      </c>
      <c r="O872">
        <v>22.4</v>
      </c>
      <c r="P872">
        <v>94.893000000000001</v>
      </c>
      <c r="Q872">
        <v>0</v>
      </c>
      <c r="R872">
        <v>263.13</v>
      </c>
      <c r="S872">
        <v>922580000</v>
      </c>
      <c r="T872">
        <v>36</v>
      </c>
      <c r="U872">
        <v>23.242937088012699</v>
      </c>
      <c r="V872">
        <v>23.206127166748001</v>
      </c>
      <c r="W872">
        <v>23.4862365722656</v>
      </c>
      <c r="X872">
        <v>23.072694778442401</v>
      </c>
      <c r="Y872">
        <v>23.485521316528299</v>
      </c>
      <c r="Z872">
        <v>23.710302352905298</v>
      </c>
      <c r="AA872">
        <v>24.698057174682599</v>
      </c>
    </row>
    <row r="873" spans="2:27" x14ac:dyDescent="0.2">
      <c r="B873">
        <v>8.7525084723083194E-2</v>
      </c>
      <c r="C873">
        <v>-0.110199610392254</v>
      </c>
      <c r="D873" t="s">
        <v>1130</v>
      </c>
      <c r="F873" t="s">
        <v>1130</v>
      </c>
      <c r="G873" t="s">
        <v>25</v>
      </c>
      <c r="H873">
        <v>1</v>
      </c>
      <c r="I873">
        <v>4</v>
      </c>
      <c r="J873">
        <v>8</v>
      </c>
      <c r="K873">
        <v>8</v>
      </c>
      <c r="L873">
        <v>6</v>
      </c>
      <c r="M873">
        <v>32.1</v>
      </c>
      <c r="N873">
        <v>32.1</v>
      </c>
      <c r="O873">
        <v>23.2</v>
      </c>
      <c r="P873">
        <v>37.655000000000001</v>
      </c>
      <c r="Q873">
        <v>0</v>
      </c>
      <c r="R873">
        <v>21.782</v>
      </c>
      <c r="S873">
        <v>1058400000</v>
      </c>
      <c r="T873">
        <v>27</v>
      </c>
      <c r="U873">
        <v>22.485420227050799</v>
      </c>
      <c r="V873">
        <v>23.357723236083999</v>
      </c>
      <c r="W873">
        <v>23.760604858398398</v>
      </c>
      <c r="X873">
        <v>22.848957061767599</v>
      </c>
      <c r="Y873">
        <v>23.663475036621101</v>
      </c>
      <c r="Z873">
        <v>23.4219150543213</v>
      </c>
      <c r="AA873">
        <v>22.9818019866943</v>
      </c>
    </row>
    <row r="874" spans="2:27" x14ac:dyDescent="0.2">
      <c r="B874">
        <v>4.9251619795691003E-2</v>
      </c>
      <c r="C874">
        <v>-0.10997581481933601</v>
      </c>
      <c r="D874" t="s">
        <v>1131</v>
      </c>
      <c r="F874" t="s">
        <v>1131</v>
      </c>
      <c r="G874" t="s">
        <v>25</v>
      </c>
      <c r="H874">
        <v>1</v>
      </c>
      <c r="I874">
        <v>4</v>
      </c>
      <c r="J874">
        <v>24</v>
      </c>
      <c r="K874">
        <v>20</v>
      </c>
      <c r="L874">
        <v>20</v>
      </c>
      <c r="M874">
        <v>52.7</v>
      </c>
      <c r="N874">
        <v>48.1</v>
      </c>
      <c r="O874">
        <v>48.1</v>
      </c>
      <c r="P874">
        <v>54.12</v>
      </c>
      <c r="Q874">
        <v>0</v>
      </c>
      <c r="R874">
        <v>323.31</v>
      </c>
      <c r="S874">
        <v>55019000000</v>
      </c>
      <c r="T874">
        <v>304</v>
      </c>
      <c r="U874">
        <v>28.1263751983643</v>
      </c>
      <c r="V874">
        <v>28.9437465667725</v>
      </c>
      <c r="W874">
        <v>28.951158523559599</v>
      </c>
      <c r="X874">
        <v>27.791599273681602</v>
      </c>
      <c r="Y874">
        <v>28.386772155761701</v>
      </c>
      <c r="Z874">
        <v>30.172836303710898</v>
      </c>
      <c r="AA874">
        <v>28.440433502197301</v>
      </c>
    </row>
    <row r="875" spans="2:27" x14ac:dyDescent="0.2">
      <c r="B875">
        <v>0.22068297498432399</v>
      </c>
      <c r="C875">
        <v>-0.107486724853516</v>
      </c>
      <c r="D875" t="s">
        <v>1132</v>
      </c>
      <c r="F875" t="s">
        <v>1132</v>
      </c>
      <c r="G875" t="s">
        <v>25</v>
      </c>
      <c r="H875">
        <v>1</v>
      </c>
      <c r="I875">
        <v>4</v>
      </c>
      <c r="J875">
        <v>37</v>
      </c>
      <c r="K875">
        <v>37</v>
      </c>
      <c r="L875">
        <v>37</v>
      </c>
      <c r="M875">
        <v>64.599999999999994</v>
      </c>
      <c r="N875">
        <v>64.599999999999994</v>
      </c>
      <c r="O875">
        <v>64.599999999999994</v>
      </c>
      <c r="P875">
        <v>55.21</v>
      </c>
      <c r="Q875">
        <v>0</v>
      </c>
      <c r="R875">
        <v>323.31</v>
      </c>
      <c r="S875">
        <v>93234000000</v>
      </c>
      <c r="T875">
        <v>736</v>
      </c>
      <c r="U875">
        <v>30.322168350219702</v>
      </c>
      <c r="V875">
        <v>30.585309982299801</v>
      </c>
      <c r="W875">
        <v>30.811840057373001</v>
      </c>
      <c r="X875">
        <v>30.894681930541999</v>
      </c>
      <c r="Y875">
        <v>30.456306457519499</v>
      </c>
      <c r="Z875">
        <v>30.690790176391602</v>
      </c>
      <c r="AA875">
        <v>30.120033264160199</v>
      </c>
    </row>
    <row r="876" spans="2:27" x14ac:dyDescent="0.2">
      <c r="B876">
        <v>4.5946907880375198E-2</v>
      </c>
      <c r="C876">
        <v>-0.10630226135253899</v>
      </c>
      <c r="D876" t="s">
        <v>1133</v>
      </c>
      <c r="F876" t="s">
        <v>1133</v>
      </c>
      <c r="G876" t="s">
        <v>25</v>
      </c>
      <c r="H876">
        <v>1</v>
      </c>
      <c r="I876">
        <v>4</v>
      </c>
      <c r="J876">
        <v>12</v>
      </c>
      <c r="K876">
        <v>12</v>
      </c>
      <c r="L876">
        <v>12</v>
      </c>
      <c r="M876">
        <v>46.6</v>
      </c>
      <c r="N876">
        <v>46.6</v>
      </c>
      <c r="O876">
        <v>46.6</v>
      </c>
      <c r="P876">
        <v>38.533999999999999</v>
      </c>
      <c r="Q876">
        <v>0</v>
      </c>
      <c r="R876">
        <v>133.04</v>
      </c>
      <c r="S876">
        <v>1636200000</v>
      </c>
      <c r="T876">
        <v>62</v>
      </c>
      <c r="U876">
        <v>26.399141311645501</v>
      </c>
      <c r="V876">
        <v>24.804594039916999</v>
      </c>
      <c r="W876">
        <v>25.087924957275401</v>
      </c>
      <c r="X876">
        <v>26.728191375732401</v>
      </c>
      <c r="Y876">
        <v>24.641630172729499</v>
      </c>
      <c r="Z876">
        <v>25.240745544433601</v>
      </c>
      <c r="AA876">
        <v>25.256271362304702</v>
      </c>
    </row>
    <row r="877" spans="2:27" x14ac:dyDescent="0.2">
      <c r="B877">
        <v>3.8299766078642397E-2</v>
      </c>
      <c r="C877">
        <v>-0.10435740152994601</v>
      </c>
      <c r="D877" t="s">
        <v>1134</v>
      </c>
      <c r="F877" t="s">
        <v>1134</v>
      </c>
      <c r="G877" t="s">
        <v>25</v>
      </c>
      <c r="H877">
        <v>1</v>
      </c>
      <c r="I877">
        <v>4</v>
      </c>
      <c r="J877">
        <v>28</v>
      </c>
      <c r="K877">
        <v>28</v>
      </c>
      <c r="L877">
        <v>28</v>
      </c>
      <c r="M877">
        <v>53.8</v>
      </c>
      <c r="N877">
        <v>53.8</v>
      </c>
      <c r="O877">
        <v>53.8</v>
      </c>
      <c r="P877">
        <v>75.224999999999994</v>
      </c>
      <c r="Q877">
        <v>0</v>
      </c>
      <c r="R877">
        <v>233.89</v>
      </c>
      <c r="S877">
        <v>5572400000</v>
      </c>
      <c r="T877">
        <v>121</v>
      </c>
      <c r="U877">
        <v>24.605464935302699</v>
      </c>
      <c r="V877">
        <v>26.7074089050293</v>
      </c>
      <c r="W877">
        <v>26.512090682983398</v>
      </c>
      <c r="X877">
        <v>24.853624343872099</v>
      </c>
      <c r="Y877">
        <v>26.254074096679702</v>
      </c>
      <c r="Z877">
        <v>27.030338287353501</v>
      </c>
      <c r="AA877">
        <v>25.530677795410199</v>
      </c>
    </row>
    <row r="878" spans="2:27" x14ac:dyDescent="0.2">
      <c r="B878">
        <v>5.7404514918186697E-2</v>
      </c>
      <c r="C878">
        <v>-0.102923711140949</v>
      </c>
      <c r="D878" t="s">
        <v>1135</v>
      </c>
      <c r="F878" t="s">
        <v>1135</v>
      </c>
      <c r="G878" t="s">
        <v>25</v>
      </c>
      <c r="H878">
        <v>1</v>
      </c>
      <c r="I878">
        <v>4</v>
      </c>
      <c r="J878">
        <v>4</v>
      </c>
      <c r="K878">
        <v>4</v>
      </c>
      <c r="L878">
        <v>4</v>
      </c>
      <c r="M878">
        <v>8.8000000000000007</v>
      </c>
      <c r="N878">
        <v>8.8000000000000007</v>
      </c>
      <c r="O878">
        <v>8.8000000000000007</v>
      </c>
      <c r="P878">
        <v>66.245999999999995</v>
      </c>
      <c r="Q878">
        <v>3.9261999999999999E-4</v>
      </c>
      <c r="R878">
        <v>9.0876000000000001</v>
      </c>
      <c r="S878">
        <v>238260000</v>
      </c>
      <c r="T878">
        <v>12</v>
      </c>
      <c r="U878">
        <v>23.3854064941406</v>
      </c>
      <c r="V878">
        <v>23.6801452636719</v>
      </c>
      <c r="W878">
        <v>22.5190544128418</v>
      </c>
      <c r="X878">
        <v>24.132228851318398</v>
      </c>
      <c r="Y878">
        <v>23.396648406982401</v>
      </c>
      <c r="Z878">
        <v>22.364500045776399</v>
      </c>
      <c r="AA878">
        <v>22.387285232543899</v>
      </c>
    </row>
    <row r="879" spans="2:27" x14ac:dyDescent="0.2">
      <c r="B879">
        <v>7.3185145183320297E-2</v>
      </c>
      <c r="C879">
        <v>-0.102486292521156</v>
      </c>
      <c r="D879" t="s">
        <v>1136</v>
      </c>
      <c r="F879" t="s">
        <v>1136</v>
      </c>
      <c r="G879" t="s">
        <v>25</v>
      </c>
      <c r="H879">
        <v>1</v>
      </c>
      <c r="I879">
        <v>4</v>
      </c>
      <c r="J879">
        <v>35</v>
      </c>
      <c r="K879">
        <v>35</v>
      </c>
      <c r="L879">
        <v>29</v>
      </c>
      <c r="M879">
        <v>62.1</v>
      </c>
      <c r="N879">
        <v>62.1</v>
      </c>
      <c r="O879">
        <v>50.7</v>
      </c>
      <c r="P879">
        <v>58.024000000000001</v>
      </c>
      <c r="Q879">
        <v>0</v>
      </c>
      <c r="R879">
        <v>323.31</v>
      </c>
      <c r="S879">
        <v>27938000000</v>
      </c>
      <c r="T879">
        <v>371</v>
      </c>
      <c r="U879">
        <v>29.4543266296387</v>
      </c>
      <c r="V879">
        <v>28.1741237640381</v>
      </c>
      <c r="W879">
        <v>28.612104415893601</v>
      </c>
      <c r="X879">
        <v>28.7937717437744</v>
      </c>
      <c r="Y879">
        <v>28.331081390380898</v>
      </c>
      <c r="Z879">
        <v>29.423160552978501</v>
      </c>
      <c r="AA879">
        <v>29.139705657958999</v>
      </c>
    </row>
    <row r="880" spans="2:27" x14ac:dyDescent="0.2">
      <c r="B880">
        <v>5.2779422276323901E-2</v>
      </c>
      <c r="C880">
        <v>-0.10214805603027299</v>
      </c>
      <c r="D880" t="s">
        <v>1137</v>
      </c>
      <c r="F880" t="s">
        <v>1138</v>
      </c>
      <c r="G880" t="s">
        <v>25</v>
      </c>
      <c r="H880">
        <v>1</v>
      </c>
      <c r="I880">
        <v>4</v>
      </c>
      <c r="J880">
        <v>20</v>
      </c>
      <c r="K880">
        <v>20</v>
      </c>
      <c r="L880">
        <v>19</v>
      </c>
      <c r="M880">
        <v>42</v>
      </c>
      <c r="N880">
        <v>42</v>
      </c>
      <c r="O880">
        <v>40.700000000000003</v>
      </c>
      <c r="P880">
        <v>76.876000000000005</v>
      </c>
      <c r="Q880">
        <v>0</v>
      </c>
      <c r="R880">
        <v>323.31</v>
      </c>
      <c r="S880">
        <v>2621100000</v>
      </c>
      <c r="T880">
        <v>58</v>
      </c>
      <c r="U880">
        <v>23.250688552856399</v>
      </c>
      <c r="V880">
        <v>21.951805114746101</v>
      </c>
      <c r="W880">
        <v>22.422134399414102</v>
      </c>
      <c r="X880">
        <v>23.3394584655762</v>
      </c>
      <c r="Y880">
        <v>23.027919769287099</v>
      </c>
      <c r="Z880">
        <v>21.563694000244102</v>
      </c>
      <c r="AA880">
        <v>22.604347229003899</v>
      </c>
    </row>
    <row r="881" spans="2:27" x14ac:dyDescent="0.2">
      <c r="B881">
        <v>6.7697438170808297E-2</v>
      </c>
      <c r="C881">
        <v>-0.101536432902016</v>
      </c>
      <c r="D881" t="s">
        <v>1139</v>
      </c>
      <c r="F881" t="s">
        <v>1140</v>
      </c>
      <c r="G881" t="s">
        <v>25</v>
      </c>
      <c r="H881">
        <v>1</v>
      </c>
      <c r="I881">
        <v>4</v>
      </c>
      <c r="J881">
        <v>5</v>
      </c>
      <c r="K881">
        <v>5</v>
      </c>
      <c r="L881">
        <v>5</v>
      </c>
      <c r="M881">
        <v>35.299999999999997</v>
      </c>
      <c r="N881">
        <v>35.299999999999997</v>
      </c>
      <c r="O881">
        <v>35.299999999999997</v>
      </c>
      <c r="P881">
        <v>22.826000000000001</v>
      </c>
      <c r="Q881">
        <v>0</v>
      </c>
      <c r="R881">
        <v>32.683</v>
      </c>
      <c r="S881">
        <v>583100000</v>
      </c>
      <c r="T881">
        <v>33</v>
      </c>
      <c r="U881">
        <v>23.003280639648398</v>
      </c>
      <c r="V881">
        <v>22.796819686889599</v>
      </c>
      <c r="W881">
        <v>21.8157043457031</v>
      </c>
      <c r="X881">
        <v>22.766290664672901</v>
      </c>
      <c r="Y881">
        <v>23.215532302856399</v>
      </c>
      <c r="Z881">
        <v>21.938591003418001</v>
      </c>
      <c r="AA881">
        <v>22.063270568847699</v>
      </c>
    </row>
    <row r="882" spans="2:27" x14ac:dyDescent="0.2">
      <c r="B882">
        <v>0.17545050109482399</v>
      </c>
      <c r="C882">
        <v>-0.100830078125</v>
      </c>
      <c r="D882" t="s">
        <v>1141</v>
      </c>
      <c r="F882" t="s">
        <v>1141</v>
      </c>
      <c r="G882" t="s">
        <v>25</v>
      </c>
      <c r="H882">
        <v>1</v>
      </c>
      <c r="I882">
        <v>4</v>
      </c>
      <c r="J882">
        <v>42</v>
      </c>
      <c r="K882">
        <v>42</v>
      </c>
      <c r="L882">
        <v>42</v>
      </c>
      <c r="M882">
        <v>49.6</v>
      </c>
      <c r="N882">
        <v>49.6</v>
      </c>
      <c r="O882">
        <v>49.6</v>
      </c>
      <c r="P882">
        <v>109.93</v>
      </c>
      <c r="Q882">
        <v>0</v>
      </c>
      <c r="R882">
        <v>323.31</v>
      </c>
      <c r="S882">
        <v>5542000000</v>
      </c>
      <c r="T882">
        <v>217</v>
      </c>
      <c r="U882">
        <v>28.211875915527301</v>
      </c>
      <c r="V882">
        <v>28.7957553863525</v>
      </c>
      <c r="W882">
        <v>28.846431732177699</v>
      </c>
      <c r="X882">
        <v>28.7344074249268</v>
      </c>
      <c r="Y882">
        <v>28.577119827270501</v>
      </c>
      <c r="Z882">
        <v>28.845026016235401</v>
      </c>
      <c r="AA882">
        <v>29.323070526123001</v>
      </c>
    </row>
    <row r="883" spans="2:27" x14ac:dyDescent="0.2">
      <c r="B883">
        <v>2.7567454574747002E-2</v>
      </c>
      <c r="C883">
        <v>-0.100342432657879</v>
      </c>
      <c r="D883" t="s">
        <v>1142</v>
      </c>
      <c r="F883" t="s">
        <v>1142</v>
      </c>
      <c r="G883" t="s">
        <v>25</v>
      </c>
      <c r="H883">
        <v>1</v>
      </c>
      <c r="I883">
        <v>4</v>
      </c>
      <c r="J883">
        <v>16</v>
      </c>
      <c r="K883">
        <v>16</v>
      </c>
      <c r="L883">
        <v>15</v>
      </c>
      <c r="M883">
        <v>33.6</v>
      </c>
      <c r="N883">
        <v>33.6</v>
      </c>
      <c r="O883">
        <v>32.1</v>
      </c>
      <c r="P883">
        <v>75.456000000000003</v>
      </c>
      <c r="Q883">
        <v>0</v>
      </c>
      <c r="R883">
        <v>213.9</v>
      </c>
      <c r="S883">
        <v>2214100000</v>
      </c>
      <c r="T883">
        <v>83</v>
      </c>
      <c r="U883">
        <v>22.883251190185501</v>
      </c>
      <c r="V883">
        <v>26.164018630981399</v>
      </c>
      <c r="W883">
        <v>26.8267498016357</v>
      </c>
      <c r="X883">
        <v>25.541204452514599</v>
      </c>
      <c r="Y883">
        <v>25.2589321136475</v>
      </c>
      <c r="Z883">
        <v>25.3749103546143</v>
      </c>
      <c r="AA883">
        <v>26.085577011108398</v>
      </c>
    </row>
    <row r="884" spans="2:27" x14ac:dyDescent="0.2">
      <c r="B884">
        <v>5.0392561577906003E-2</v>
      </c>
      <c r="C884">
        <v>-9.9458694458007799E-2</v>
      </c>
      <c r="D884" t="s">
        <v>1143</v>
      </c>
      <c r="F884" t="s">
        <v>1143</v>
      </c>
      <c r="G884" t="s">
        <v>25</v>
      </c>
      <c r="H884">
        <v>1</v>
      </c>
      <c r="I884">
        <v>4</v>
      </c>
      <c r="J884">
        <v>31</v>
      </c>
      <c r="K884">
        <v>31</v>
      </c>
      <c r="L884">
        <v>31</v>
      </c>
      <c r="M884">
        <v>45.7</v>
      </c>
      <c r="N884">
        <v>45.7</v>
      </c>
      <c r="O884">
        <v>45.7</v>
      </c>
      <c r="P884">
        <v>69.491</v>
      </c>
      <c r="Q884">
        <v>0</v>
      </c>
      <c r="R884">
        <v>323.31</v>
      </c>
      <c r="S884">
        <v>46718000000</v>
      </c>
      <c r="T884">
        <v>649</v>
      </c>
      <c r="U884">
        <v>29.260961532592798</v>
      </c>
      <c r="V884">
        <v>30.9430046081543</v>
      </c>
      <c r="W884">
        <v>30.921247482299801</v>
      </c>
      <c r="X884">
        <v>29.703554153442401</v>
      </c>
      <c r="Y884">
        <v>30.899875640869102</v>
      </c>
      <c r="Z884">
        <v>30.8201599121094</v>
      </c>
      <c r="AA884">
        <v>30.447170257568398</v>
      </c>
    </row>
    <row r="885" spans="2:27" x14ac:dyDescent="0.2">
      <c r="B885">
        <v>6.4094021209258195E-2</v>
      </c>
      <c r="C885">
        <v>-9.8694483439128802E-2</v>
      </c>
      <c r="D885" t="s">
        <v>1144</v>
      </c>
      <c r="F885" t="s">
        <v>1144</v>
      </c>
      <c r="G885" t="s">
        <v>25</v>
      </c>
      <c r="H885">
        <v>1</v>
      </c>
      <c r="I885">
        <v>4</v>
      </c>
      <c r="J885">
        <v>28</v>
      </c>
      <c r="K885">
        <v>28</v>
      </c>
      <c r="L885">
        <v>28</v>
      </c>
      <c r="M885">
        <v>19.3</v>
      </c>
      <c r="N885">
        <v>19.3</v>
      </c>
      <c r="O885">
        <v>19.3</v>
      </c>
      <c r="P885">
        <v>192.22</v>
      </c>
      <c r="Q885">
        <v>0</v>
      </c>
      <c r="R885">
        <v>167.46</v>
      </c>
      <c r="S885">
        <v>985260000</v>
      </c>
      <c r="T885">
        <v>69</v>
      </c>
      <c r="U885">
        <v>22.6499538421631</v>
      </c>
      <c r="V885">
        <v>23.799558639526399</v>
      </c>
      <c r="W885">
        <v>23.2220153808594</v>
      </c>
      <c r="X885">
        <v>24.054811477661101</v>
      </c>
      <c r="Y885">
        <v>22.598148345947301</v>
      </c>
      <c r="Z885">
        <v>23.314651489257798</v>
      </c>
      <c r="AA885">
        <v>23.5469875335693</v>
      </c>
    </row>
    <row r="886" spans="2:27" x14ac:dyDescent="0.2">
      <c r="B886">
        <v>8.6829870188491795E-2</v>
      </c>
      <c r="C886">
        <v>-9.8494211832679895E-2</v>
      </c>
      <c r="D886" t="s">
        <v>1145</v>
      </c>
      <c r="F886" t="s">
        <v>1145</v>
      </c>
      <c r="G886" t="s">
        <v>25</v>
      </c>
      <c r="H886">
        <v>1</v>
      </c>
      <c r="I886">
        <v>4</v>
      </c>
      <c r="J886">
        <v>6</v>
      </c>
      <c r="K886">
        <v>5</v>
      </c>
      <c r="L886">
        <v>5</v>
      </c>
      <c r="M886">
        <v>21.5</v>
      </c>
      <c r="N886">
        <v>17.899999999999999</v>
      </c>
      <c r="O886">
        <v>17.899999999999999</v>
      </c>
      <c r="P886">
        <v>35.048999999999999</v>
      </c>
      <c r="Q886">
        <v>0</v>
      </c>
      <c r="R886">
        <v>15.875999999999999</v>
      </c>
      <c r="S886">
        <v>623750000</v>
      </c>
      <c r="T886">
        <v>14</v>
      </c>
      <c r="U886">
        <v>23.0375061035156</v>
      </c>
      <c r="V886">
        <v>23.744823455810501</v>
      </c>
      <c r="W886">
        <v>23.4879264831543</v>
      </c>
      <c r="X886">
        <v>24.204517364501999</v>
      </c>
      <c r="Y886">
        <v>23.273866653442401</v>
      </c>
      <c r="Z886">
        <v>23.087354660034201</v>
      </c>
      <c r="AA886">
        <v>23.803756713867202</v>
      </c>
    </row>
    <row r="887" spans="2:27" x14ac:dyDescent="0.2">
      <c r="B887">
        <v>4.7337675048662702E-2</v>
      </c>
      <c r="C887">
        <v>-9.7475051879882799E-2</v>
      </c>
      <c r="D887" t="s">
        <v>1146</v>
      </c>
      <c r="F887" t="s">
        <v>1146</v>
      </c>
      <c r="G887" t="s">
        <v>25</v>
      </c>
      <c r="H887">
        <v>1</v>
      </c>
      <c r="I887">
        <v>4</v>
      </c>
      <c r="J887">
        <v>14</v>
      </c>
      <c r="K887">
        <v>14</v>
      </c>
      <c r="L887">
        <v>14</v>
      </c>
      <c r="M887">
        <v>49.4</v>
      </c>
      <c r="N887">
        <v>49.4</v>
      </c>
      <c r="O887">
        <v>49.4</v>
      </c>
      <c r="P887">
        <v>35.610999999999997</v>
      </c>
      <c r="Q887">
        <v>0</v>
      </c>
      <c r="R887">
        <v>323.31</v>
      </c>
      <c r="S887">
        <v>5282400000</v>
      </c>
      <c r="T887">
        <v>91</v>
      </c>
      <c r="U887">
        <v>26.0036106109619</v>
      </c>
      <c r="V887">
        <v>27.683046340942401</v>
      </c>
      <c r="W887">
        <v>27.929594039916999</v>
      </c>
      <c r="X887">
        <v>26.5859184265137</v>
      </c>
      <c r="Y887">
        <v>27.748487472534201</v>
      </c>
      <c r="Z887">
        <v>27.5742702484131</v>
      </c>
      <c r="AA887">
        <v>27.976564407348601</v>
      </c>
    </row>
    <row r="888" spans="2:27" x14ac:dyDescent="0.2">
      <c r="B888">
        <v>3.9890473630468902E-2</v>
      </c>
      <c r="C888">
        <v>-9.7437540690105406E-2</v>
      </c>
      <c r="D888" t="s">
        <v>1147</v>
      </c>
      <c r="F888" t="s">
        <v>1147</v>
      </c>
      <c r="G888" t="s">
        <v>25</v>
      </c>
      <c r="H888">
        <v>1</v>
      </c>
      <c r="I888">
        <v>4</v>
      </c>
      <c r="J888">
        <v>12</v>
      </c>
      <c r="K888">
        <v>11</v>
      </c>
      <c r="L888">
        <v>11</v>
      </c>
      <c r="M888">
        <v>39</v>
      </c>
      <c r="N888">
        <v>36.799999999999997</v>
      </c>
      <c r="O888">
        <v>36.799999999999997</v>
      </c>
      <c r="P888">
        <v>42.777000000000001</v>
      </c>
      <c r="Q888">
        <v>0</v>
      </c>
      <c r="R888">
        <v>73.212000000000003</v>
      </c>
      <c r="S888">
        <v>1535600000</v>
      </c>
      <c r="T888">
        <v>39</v>
      </c>
      <c r="U888">
        <v>24.391393661498999</v>
      </c>
      <c r="V888">
        <v>22.901569366455099</v>
      </c>
      <c r="W888">
        <v>23.7989711761475</v>
      </c>
      <c r="X888">
        <v>24.034898757934599</v>
      </c>
      <c r="Y888">
        <v>22.465353012085</v>
      </c>
      <c r="Z888">
        <v>24.883995056152301</v>
      </c>
      <c r="AA888">
        <v>24.778211593627901</v>
      </c>
    </row>
    <row r="889" spans="2:27" x14ac:dyDescent="0.2">
      <c r="B889">
        <v>2.98727596135561E-2</v>
      </c>
      <c r="C889">
        <v>-9.6680323282878802E-2</v>
      </c>
      <c r="D889" t="s">
        <v>1148</v>
      </c>
      <c r="F889" t="s">
        <v>1148</v>
      </c>
      <c r="G889" t="s">
        <v>25</v>
      </c>
      <c r="H889">
        <v>1</v>
      </c>
      <c r="I889">
        <v>4</v>
      </c>
      <c r="J889">
        <v>12</v>
      </c>
      <c r="K889">
        <v>12</v>
      </c>
      <c r="L889">
        <v>12</v>
      </c>
      <c r="M889">
        <v>21.4</v>
      </c>
      <c r="N889">
        <v>21.4</v>
      </c>
      <c r="O889">
        <v>21.4</v>
      </c>
      <c r="P889">
        <v>91.35</v>
      </c>
      <c r="Q889">
        <v>0</v>
      </c>
      <c r="R889">
        <v>56.359000000000002</v>
      </c>
      <c r="S889">
        <v>503570000</v>
      </c>
      <c r="T889">
        <v>29</v>
      </c>
      <c r="U889">
        <v>24.4903869628906</v>
      </c>
      <c r="V889">
        <v>22.238142013549801</v>
      </c>
      <c r="W889">
        <v>23.3820400238037</v>
      </c>
      <c r="X889">
        <v>25.181468963623001</v>
      </c>
      <c r="Y889">
        <v>22.318141937255898</v>
      </c>
      <c r="Z889">
        <v>22.900999069213899</v>
      </c>
      <c r="AA889">
        <v>22.447759628295898</v>
      </c>
    </row>
    <row r="890" spans="2:27" x14ac:dyDescent="0.2">
      <c r="B890">
        <v>5.7432223224761998E-2</v>
      </c>
      <c r="C890">
        <v>-9.26055908203125E-2</v>
      </c>
      <c r="D890" t="s">
        <v>1149</v>
      </c>
      <c r="F890" t="s">
        <v>1149</v>
      </c>
      <c r="G890" t="s">
        <v>25</v>
      </c>
      <c r="H890">
        <v>1</v>
      </c>
      <c r="I890">
        <v>4</v>
      </c>
      <c r="J890">
        <v>34</v>
      </c>
      <c r="K890">
        <v>34</v>
      </c>
      <c r="L890">
        <v>34</v>
      </c>
      <c r="M890">
        <v>34.1</v>
      </c>
      <c r="N890">
        <v>34.1</v>
      </c>
      <c r="O890">
        <v>34.1</v>
      </c>
      <c r="P890">
        <v>115.28</v>
      </c>
      <c r="Q890">
        <v>0</v>
      </c>
      <c r="R890">
        <v>323.31</v>
      </c>
      <c r="S890">
        <v>5458400000</v>
      </c>
      <c r="T890">
        <v>123</v>
      </c>
      <c r="U890">
        <v>24.221406936645501</v>
      </c>
      <c r="V890">
        <v>23.910737991333001</v>
      </c>
      <c r="W890">
        <v>23.5291137695313</v>
      </c>
      <c r="X890">
        <v>23.646602630615199</v>
      </c>
      <c r="Y890">
        <v>23.2924480438232</v>
      </c>
      <c r="Z890">
        <v>25.000024795532202</v>
      </c>
      <c r="AA890">
        <v>22.5562648773193</v>
      </c>
    </row>
    <row r="891" spans="2:27" x14ac:dyDescent="0.2">
      <c r="B891">
        <v>5.4992688228250299E-2</v>
      </c>
      <c r="C891">
        <v>-9.0784072875976604E-2</v>
      </c>
      <c r="D891" t="s">
        <v>1150</v>
      </c>
      <c r="F891" t="s">
        <v>1150</v>
      </c>
      <c r="G891" t="s">
        <v>25</v>
      </c>
      <c r="H891">
        <v>1</v>
      </c>
      <c r="I891">
        <v>4</v>
      </c>
      <c r="J891">
        <v>8</v>
      </c>
      <c r="K891">
        <v>8</v>
      </c>
      <c r="L891">
        <v>8</v>
      </c>
      <c r="M891">
        <v>36.299999999999997</v>
      </c>
      <c r="N891">
        <v>36.299999999999997</v>
      </c>
      <c r="O891">
        <v>36.299999999999997</v>
      </c>
      <c r="P891">
        <v>23.818000000000001</v>
      </c>
      <c r="Q891">
        <v>0</v>
      </c>
      <c r="R891">
        <v>126.45</v>
      </c>
      <c r="S891">
        <v>2443000000</v>
      </c>
      <c r="T891">
        <v>33</v>
      </c>
      <c r="U891">
        <v>23.686403274536101</v>
      </c>
      <c r="V891">
        <v>23.3525791168213</v>
      </c>
      <c r="W891">
        <v>22.655511856079102</v>
      </c>
      <c r="X891">
        <v>23.5386962890625</v>
      </c>
      <c r="Y891">
        <v>24.0271320343018</v>
      </c>
      <c r="Z891">
        <v>22.401018142700199</v>
      </c>
      <c r="AA891">
        <v>23.570997238159201</v>
      </c>
    </row>
    <row r="892" spans="2:27" x14ac:dyDescent="0.2">
      <c r="B892">
        <v>0.122146190587615</v>
      </c>
      <c r="C892">
        <v>-9.0524673461914104E-2</v>
      </c>
      <c r="D892" t="s">
        <v>1151</v>
      </c>
      <c r="F892" t="s">
        <v>1151</v>
      </c>
      <c r="G892" t="s">
        <v>25</v>
      </c>
      <c r="H892">
        <v>1</v>
      </c>
      <c r="I892">
        <v>4</v>
      </c>
      <c r="J892">
        <v>19</v>
      </c>
      <c r="K892">
        <v>9</v>
      </c>
      <c r="L892">
        <v>9</v>
      </c>
      <c r="M892">
        <v>54.8</v>
      </c>
      <c r="N892">
        <v>35.6</v>
      </c>
      <c r="O892">
        <v>35.6</v>
      </c>
      <c r="P892">
        <v>49.262999999999998</v>
      </c>
      <c r="Q892">
        <v>0</v>
      </c>
      <c r="R892">
        <v>323.31</v>
      </c>
      <c r="S892">
        <v>21942000000</v>
      </c>
      <c r="T892">
        <v>290</v>
      </c>
      <c r="U892">
        <v>27.777372360229499</v>
      </c>
      <c r="V892">
        <v>28.294521331787099</v>
      </c>
      <c r="W892">
        <v>28.021892547607401</v>
      </c>
      <c r="X892">
        <v>28.368404388427699</v>
      </c>
      <c r="Y892">
        <v>28.325944900512699</v>
      </c>
      <c r="Z892">
        <v>27.6710109710693</v>
      </c>
      <c r="AA892">
        <v>28.127555847168001</v>
      </c>
    </row>
    <row r="893" spans="2:27" x14ac:dyDescent="0.2">
      <c r="B893">
        <v>0.13305042038367701</v>
      </c>
      <c r="C893">
        <v>-8.9371363321941302E-2</v>
      </c>
      <c r="D893" t="s">
        <v>1152</v>
      </c>
      <c r="F893" t="s">
        <v>1152</v>
      </c>
      <c r="G893" t="s">
        <v>25</v>
      </c>
      <c r="H893">
        <v>1</v>
      </c>
      <c r="I893">
        <v>4</v>
      </c>
      <c r="J893">
        <v>11</v>
      </c>
      <c r="K893">
        <v>11</v>
      </c>
      <c r="L893">
        <v>11</v>
      </c>
      <c r="M893">
        <v>59</v>
      </c>
      <c r="N893">
        <v>59</v>
      </c>
      <c r="O893">
        <v>59</v>
      </c>
      <c r="P893">
        <v>21.670999999999999</v>
      </c>
      <c r="Q893">
        <v>0</v>
      </c>
      <c r="R893">
        <v>204</v>
      </c>
      <c r="S893">
        <v>3191800000</v>
      </c>
      <c r="T893">
        <v>33</v>
      </c>
      <c r="U893">
        <v>22.379634857177699</v>
      </c>
      <c r="V893">
        <v>22.568519592285199</v>
      </c>
      <c r="W893">
        <v>23.177085876464801</v>
      </c>
      <c r="X893">
        <v>22.8473300933838</v>
      </c>
      <c r="Y893">
        <v>22.8625602722168</v>
      </c>
      <c r="Z893">
        <v>22.683464050293001</v>
      </c>
      <c r="AA893">
        <v>23.684822082519499</v>
      </c>
    </row>
    <row r="894" spans="2:27" x14ac:dyDescent="0.2">
      <c r="B894">
        <v>5.7168132576957797E-2</v>
      </c>
      <c r="C894">
        <v>-8.7611516316734098E-2</v>
      </c>
      <c r="D894" t="s">
        <v>1153</v>
      </c>
      <c r="F894" t="s">
        <v>1153</v>
      </c>
      <c r="G894" t="s">
        <v>25</v>
      </c>
      <c r="H894">
        <v>1</v>
      </c>
      <c r="I894">
        <v>4</v>
      </c>
      <c r="J894">
        <v>16</v>
      </c>
      <c r="K894">
        <v>16</v>
      </c>
      <c r="L894">
        <v>16</v>
      </c>
      <c r="M894">
        <v>51.5</v>
      </c>
      <c r="N894">
        <v>51.5</v>
      </c>
      <c r="O894">
        <v>51.5</v>
      </c>
      <c r="P894">
        <v>29.995000000000001</v>
      </c>
      <c r="Q894">
        <v>0</v>
      </c>
      <c r="R894">
        <v>86.411000000000001</v>
      </c>
      <c r="S894">
        <v>8278700000</v>
      </c>
      <c r="T894">
        <v>73</v>
      </c>
      <c r="U894">
        <v>22.554174423217798</v>
      </c>
      <c r="V894">
        <v>23.1535739898682</v>
      </c>
      <c r="W894">
        <v>22.6388835906982</v>
      </c>
      <c r="X894">
        <v>23.8608703613281</v>
      </c>
      <c r="Y894">
        <v>22.374513626098601</v>
      </c>
      <c r="Z894">
        <v>22.374082565307599</v>
      </c>
      <c r="AA894">
        <v>22.267759323120099</v>
      </c>
    </row>
    <row r="895" spans="2:27" x14ac:dyDescent="0.2">
      <c r="B895">
        <v>7.2363279163794605E-2</v>
      </c>
      <c r="C895">
        <v>-8.6937586466469E-2</v>
      </c>
      <c r="D895" t="s">
        <v>1154</v>
      </c>
      <c r="F895" t="s">
        <v>1154</v>
      </c>
      <c r="G895" t="s">
        <v>25</v>
      </c>
      <c r="H895">
        <v>1</v>
      </c>
      <c r="I895">
        <v>4</v>
      </c>
      <c r="J895">
        <v>38</v>
      </c>
      <c r="K895">
        <v>38</v>
      </c>
      <c r="L895">
        <v>38</v>
      </c>
      <c r="M895">
        <v>60.5</v>
      </c>
      <c r="N895">
        <v>60.5</v>
      </c>
      <c r="O895">
        <v>60.5</v>
      </c>
      <c r="P895">
        <v>87.132999999999996</v>
      </c>
      <c r="Q895">
        <v>0</v>
      </c>
      <c r="R895">
        <v>323.31</v>
      </c>
      <c r="S895">
        <v>32438000000</v>
      </c>
      <c r="T895">
        <v>447</v>
      </c>
      <c r="U895">
        <v>28.651197433471701</v>
      </c>
      <c r="V895">
        <v>29.670234680175799</v>
      </c>
      <c r="W895">
        <v>29.964027404785199</v>
      </c>
      <c r="X895">
        <v>29.2405910491943</v>
      </c>
      <c r="Y895">
        <v>29.62815284729</v>
      </c>
      <c r="Z895">
        <v>29.677528381347699</v>
      </c>
      <c r="AA895">
        <v>29.822881698608398</v>
      </c>
    </row>
    <row r="896" spans="2:27" x14ac:dyDescent="0.2">
      <c r="B896">
        <v>2.1447769375711599E-2</v>
      </c>
      <c r="C896">
        <v>-8.3199818929038799E-2</v>
      </c>
      <c r="D896" t="s">
        <v>1155</v>
      </c>
      <c r="F896" t="s">
        <v>1155</v>
      </c>
      <c r="G896" t="s">
        <v>25</v>
      </c>
      <c r="H896">
        <v>1</v>
      </c>
      <c r="I896">
        <v>4</v>
      </c>
      <c r="J896">
        <v>37</v>
      </c>
      <c r="K896">
        <v>37</v>
      </c>
      <c r="L896">
        <v>37</v>
      </c>
      <c r="M896">
        <v>24</v>
      </c>
      <c r="N896">
        <v>24</v>
      </c>
      <c r="O896">
        <v>24</v>
      </c>
      <c r="P896">
        <v>194.1</v>
      </c>
      <c r="Q896">
        <v>0</v>
      </c>
      <c r="R896">
        <v>188.79</v>
      </c>
      <c r="S896">
        <v>2064100000</v>
      </c>
      <c r="T896">
        <v>117</v>
      </c>
      <c r="U896">
        <v>24.2079162597656</v>
      </c>
      <c r="V896">
        <v>23.889482498168899</v>
      </c>
      <c r="W896">
        <v>25.9953517913818</v>
      </c>
      <c r="X896">
        <v>23.670984268188501</v>
      </c>
      <c r="Y896">
        <v>23.6593532562256</v>
      </c>
      <c r="Z896">
        <v>27.012012481689499</v>
      </c>
      <c r="AA896">
        <v>25.048639297485401</v>
      </c>
    </row>
    <row r="897" spans="2:27" x14ac:dyDescent="0.2">
      <c r="B897">
        <v>6.8848427351412597E-2</v>
      </c>
      <c r="C897">
        <v>-8.1914901733398396E-2</v>
      </c>
      <c r="D897" t="s">
        <v>1156</v>
      </c>
      <c r="F897" t="s">
        <v>1156</v>
      </c>
      <c r="G897" t="s">
        <v>25</v>
      </c>
      <c r="H897">
        <v>1</v>
      </c>
      <c r="I897">
        <v>4</v>
      </c>
      <c r="J897">
        <v>9</v>
      </c>
      <c r="K897">
        <v>9</v>
      </c>
      <c r="L897">
        <v>9</v>
      </c>
      <c r="M897">
        <v>24.8</v>
      </c>
      <c r="N897">
        <v>24.8</v>
      </c>
      <c r="O897">
        <v>24.8</v>
      </c>
      <c r="P897">
        <v>48.55</v>
      </c>
      <c r="Q897">
        <v>0</v>
      </c>
      <c r="R897">
        <v>32.83</v>
      </c>
      <c r="S897">
        <v>441080000</v>
      </c>
      <c r="T897">
        <v>22</v>
      </c>
      <c r="U897">
        <v>22.787712097168001</v>
      </c>
      <c r="V897">
        <v>23.4669189453125</v>
      </c>
      <c r="W897">
        <v>22.2778930664063</v>
      </c>
      <c r="X897">
        <v>23.338523864746101</v>
      </c>
      <c r="Y897">
        <v>22.532693862915</v>
      </c>
      <c r="Z897">
        <v>22.907051086425799</v>
      </c>
      <c r="AA897">
        <v>20.797874450683601</v>
      </c>
    </row>
    <row r="898" spans="2:27" x14ac:dyDescent="0.2">
      <c r="B898">
        <v>0.35262372193493602</v>
      </c>
      <c r="C898">
        <v>-7.8741709391277198E-2</v>
      </c>
      <c r="D898" t="s">
        <v>1157</v>
      </c>
      <c r="F898" t="s">
        <v>1157</v>
      </c>
      <c r="G898" t="s">
        <v>25</v>
      </c>
      <c r="H898">
        <v>1</v>
      </c>
      <c r="I898">
        <v>4</v>
      </c>
      <c r="J898">
        <v>9</v>
      </c>
      <c r="K898">
        <v>9</v>
      </c>
      <c r="L898">
        <v>9</v>
      </c>
      <c r="M898">
        <v>32.5</v>
      </c>
      <c r="N898">
        <v>32.5</v>
      </c>
      <c r="O898">
        <v>32.5</v>
      </c>
      <c r="P898">
        <v>36.723999999999997</v>
      </c>
      <c r="Q898">
        <v>0</v>
      </c>
      <c r="R898">
        <v>78.096000000000004</v>
      </c>
      <c r="S898">
        <v>3444400000</v>
      </c>
      <c r="T898">
        <v>82</v>
      </c>
      <c r="U898">
        <v>26.629926681518601</v>
      </c>
      <c r="V898">
        <v>26.7475280761719</v>
      </c>
      <c r="W898">
        <v>26.883552551269499</v>
      </c>
      <c r="X898">
        <v>26.780942916870099</v>
      </c>
      <c r="Y898">
        <v>26.7701416015625</v>
      </c>
      <c r="Z898">
        <v>26.9461479187012</v>
      </c>
      <c r="AA898">
        <v>26.778062820434599</v>
      </c>
    </row>
    <row r="899" spans="2:27" x14ac:dyDescent="0.2">
      <c r="B899">
        <v>3.3027947747337499E-2</v>
      </c>
      <c r="C899">
        <v>-7.7829996744789298E-2</v>
      </c>
      <c r="D899" t="s">
        <v>1158</v>
      </c>
      <c r="F899" t="s">
        <v>1158</v>
      </c>
      <c r="G899" t="s">
        <v>25</v>
      </c>
      <c r="H899">
        <v>1</v>
      </c>
      <c r="I899">
        <v>4</v>
      </c>
      <c r="J899">
        <v>36</v>
      </c>
      <c r="K899">
        <v>36</v>
      </c>
      <c r="L899">
        <v>32</v>
      </c>
      <c r="M899">
        <v>67.8</v>
      </c>
      <c r="N899">
        <v>67.8</v>
      </c>
      <c r="O899">
        <v>63.1</v>
      </c>
      <c r="P899">
        <v>52.164000000000001</v>
      </c>
      <c r="Q899">
        <v>0</v>
      </c>
      <c r="R899">
        <v>323.31</v>
      </c>
      <c r="S899">
        <v>278610000000</v>
      </c>
      <c r="T899">
        <v>1312</v>
      </c>
      <c r="U899">
        <v>30.513523101806602</v>
      </c>
      <c r="V899">
        <v>32.335750579833999</v>
      </c>
      <c r="W899">
        <v>31.9887809753418</v>
      </c>
      <c r="X899">
        <v>30.6009845733643</v>
      </c>
      <c r="Y899">
        <v>31.966814041137699</v>
      </c>
      <c r="Z899">
        <v>32.503746032714801</v>
      </c>
      <c r="AA899">
        <v>31.950464248657202</v>
      </c>
    </row>
    <row r="900" spans="2:27" x14ac:dyDescent="0.2">
      <c r="B900">
        <v>6.0508659874088398E-2</v>
      </c>
      <c r="C900">
        <v>-7.6650619506835896E-2</v>
      </c>
      <c r="D900" t="s">
        <v>1159</v>
      </c>
      <c r="F900" t="s">
        <v>1159</v>
      </c>
      <c r="G900" t="s">
        <v>25</v>
      </c>
      <c r="H900">
        <v>1</v>
      </c>
      <c r="I900">
        <v>4</v>
      </c>
      <c r="J900">
        <v>44</v>
      </c>
      <c r="K900">
        <v>44</v>
      </c>
      <c r="L900">
        <v>30</v>
      </c>
      <c r="M900">
        <v>68.099999999999994</v>
      </c>
      <c r="N900">
        <v>68.099999999999994</v>
      </c>
      <c r="O900">
        <v>49.6</v>
      </c>
      <c r="P900">
        <v>67.819000000000003</v>
      </c>
      <c r="Q900">
        <v>0</v>
      </c>
      <c r="R900">
        <v>319.58</v>
      </c>
      <c r="S900">
        <v>23189000000</v>
      </c>
      <c r="T900">
        <v>339</v>
      </c>
      <c r="U900">
        <v>27.913763046264599</v>
      </c>
      <c r="V900">
        <v>28.856529235839801</v>
      </c>
      <c r="W900">
        <v>29.01438331604</v>
      </c>
      <c r="X900">
        <v>28.133201599121101</v>
      </c>
      <c r="Y900">
        <v>28.855489730835</v>
      </c>
      <c r="Z900">
        <v>29.025936126708999</v>
      </c>
      <c r="AA900">
        <v>28.311250686645501</v>
      </c>
    </row>
    <row r="901" spans="2:27" x14ac:dyDescent="0.2">
      <c r="B901">
        <v>5.4052911115148698E-2</v>
      </c>
      <c r="C901">
        <v>-7.6467514038085896E-2</v>
      </c>
      <c r="D901" t="s">
        <v>1160</v>
      </c>
      <c r="F901" t="s">
        <v>1160</v>
      </c>
      <c r="G901" t="s">
        <v>25</v>
      </c>
      <c r="H901">
        <v>1</v>
      </c>
      <c r="I901">
        <v>4</v>
      </c>
      <c r="J901">
        <v>13</v>
      </c>
      <c r="K901">
        <v>13</v>
      </c>
      <c r="L901">
        <v>13</v>
      </c>
      <c r="M901">
        <v>9.4</v>
      </c>
      <c r="N901">
        <v>9.4</v>
      </c>
      <c r="O901">
        <v>9.4</v>
      </c>
      <c r="P901">
        <v>164.66</v>
      </c>
      <c r="Q901">
        <v>0</v>
      </c>
      <c r="R901">
        <v>24.86</v>
      </c>
      <c r="S901">
        <v>199950000</v>
      </c>
      <c r="T901">
        <v>24</v>
      </c>
      <c r="U901">
        <v>23.286027908325199</v>
      </c>
      <c r="V901">
        <v>22.479619979858398</v>
      </c>
      <c r="W901">
        <v>21.752326965331999</v>
      </c>
      <c r="X901">
        <v>22.404216766357401</v>
      </c>
      <c r="Y901">
        <v>22.98899269104</v>
      </c>
      <c r="Z901">
        <v>22.354167938232401</v>
      </c>
      <c r="AA901">
        <v>23.680458068847699</v>
      </c>
    </row>
    <row r="902" spans="2:27" x14ac:dyDescent="0.2">
      <c r="B902">
        <v>1.9248897191342401E-2</v>
      </c>
      <c r="C902">
        <v>-7.4744542439777503E-2</v>
      </c>
      <c r="D902" t="s">
        <v>1161</v>
      </c>
      <c r="F902" t="s">
        <v>1161</v>
      </c>
      <c r="G902" t="s">
        <v>25</v>
      </c>
      <c r="H902">
        <v>1</v>
      </c>
      <c r="I902">
        <v>4</v>
      </c>
      <c r="J902">
        <v>19</v>
      </c>
      <c r="K902">
        <v>19</v>
      </c>
      <c r="L902">
        <v>19</v>
      </c>
      <c r="M902">
        <v>25.5</v>
      </c>
      <c r="N902">
        <v>25.5</v>
      </c>
      <c r="O902">
        <v>25.5</v>
      </c>
      <c r="P902">
        <v>111.63</v>
      </c>
      <c r="Q902">
        <v>0</v>
      </c>
      <c r="R902">
        <v>66.861000000000004</v>
      </c>
      <c r="S902">
        <v>1324500000</v>
      </c>
      <c r="T902">
        <v>45</v>
      </c>
      <c r="U902">
        <v>22.3886413574219</v>
      </c>
      <c r="V902">
        <v>22.8450736999512</v>
      </c>
      <c r="W902">
        <v>24.466978073120099</v>
      </c>
      <c r="X902">
        <v>25.561769485473601</v>
      </c>
      <c r="Y902">
        <v>22.096986770629901</v>
      </c>
      <c r="Z902">
        <v>22.266170501708999</v>
      </c>
      <c r="AA902">
        <v>23.709480285644499</v>
      </c>
    </row>
    <row r="903" spans="2:27" x14ac:dyDescent="0.2">
      <c r="B903">
        <v>4.1020011440661898E-2</v>
      </c>
      <c r="C903">
        <v>-7.3520660400390597E-2</v>
      </c>
      <c r="D903" t="s">
        <v>1162</v>
      </c>
      <c r="F903" t="s">
        <v>1162</v>
      </c>
      <c r="G903" t="s">
        <v>25</v>
      </c>
      <c r="H903">
        <v>1</v>
      </c>
      <c r="I903">
        <v>4</v>
      </c>
      <c r="J903">
        <v>7</v>
      </c>
      <c r="K903">
        <v>7</v>
      </c>
      <c r="L903">
        <v>7</v>
      </c>
      <c r="M903">
        <v>36.4</v>
      </c>
      <c r="N903">
        <v>36.4</v>
      </c>
      <c r="O903">
        <v>36.4</v>
      </c>
      <c r="P903">
        <v>20.762</v>
      </c>
      <c r="Q903">
        <v>0</v>
      </c>
      <c r="R903">
        <v>28.045000000000002</v>
      </c>
      <c r="S903">
        <v>1620400000</v>
      </c>
      <c r="T903">
        <v>30</v>
      </c>
      <c r="U903">
        <v>24.0370578765869</v>
      </c>
      <c r="V903">
        <v>23.333454132080099</v>
      </c>
      <c r="W903">
        <v>22.0091037750244</v>
      </c>
      <c r="X903">
        <v>23.4708137512207</v>
      </c>
      <c r="Y903">
        <v>23.094455718994102</v>
      </c>
      <c r="Z903">
        <v>23.034908294677699</v>
      </c>
      <c r="AA903">
        <v>23.0383815765381</v>
      </c>
    </row>
    <row r="904" spans="2:27" x14ac:dyDescent="0.2">
      <c r="B904">
        <v>0.122032778565644</v>
      </c>
      <c r="C904">
        <v>-7.2284062703449295E-2</v>
      </c>
      <c r="D904" t="s">
        <v>1163</v>
      </c>
      <c r="F904" t="s">
        <v>1163</v>
      </c>
      <c r="G904" t="s">
        <v>25</v>
      </c>
      <c r="H904">
        <v>1</v>
      </c>
      <c r="I904">
        <v>4</v>
      </c>
      <c r="J904">
        <v>66</v>
      </c>
      <c r="K904">
        <v>66</v>
      </c>
      <c r="L904">
        <v>66</v>
      </c>
      <c r="M904">
        <v>66.099999999999994</v>
      </c>
      <c r="N904">
        <v>66.099999999999994</v>
      </c>
      <c r="O904">
        <v>66.099999999999994</v>
      </c>
      <c r="P904">
        <v>111.54</v>
      </c>
      <c r="Q904">
        <v>0</v>
      </c>
      <c r="R904">
        <v>323.31</v>
      </c>
      <c r="S904">
        <v>49126000000</v>
      </c>
      <c r="T904">
        <v>575</v>
      </c>
      <c r="U904">
        <v>27.8748455047607</v>
      </c>
      <c r="V904">
        <v>28.143262863159201</v>
      </c>
      <c r="W904">
        <v>28.474794387817401</v>
      </c>
      <c r="X904">
        <v>28.103796005248999</v>
      </c>
      <c r="Y904">
        <v>28.494878768920898</v>
      </c>
      <c r="Z904">
        <v>28.111080169677699</v>
      </c>
      <c r="AA904">
        <v>28.128932952880898</v>
      </c>
    </row>
    <row r="905" spans="2:27" x14ac:dyDescent="0.2">
      <c r="B905">
        <v>8.3862012682882195E-2</v>
      </c>
      <c r="C905">
        <v>-7.1681976318359403E-2</v>
      </c>
      <c r="D905" t="s">
        <v>1164</v>
      </c>
      <c r="F905" t="s">
        <v>1164</v>
      </c>
      <c r="G905" t="s">
        <v>25</v>
      </c>
      <c r="H905">
        <v>1</v>
      </c>
      <c r="I905">
        <v>4</v>
      </c>
      <c r="J905">
        <v>22</v>
      </c>
      <c r="K905">
        <v>22</v>
      </c>
      <c r="L905">
        <v>22</v>
      </c>
      <c r="M905">
        <v>45</v>
      </c>
      <c r="N905">
        <v>45</v>
      </c>
      <c r="O905">
        <v>45</v>
      </c>
      <c r="P905">
        <v>80.31</v>
      </c>
      <c r="Q905">
        <v>0</v>
      </c>
      <c r="R905">
        <v>282.51</v>
      </c>
      <c r="S905">
        <v>3941500000</v>
      </c>
      <c r="T905">
        <v>66</v>
      </c>
      <c r="U905">
        <v>23.426902770996101</v>
      </c>
      <c r="V905">
        <v>23.751075744628899</v>
      </c>
      <c r="W905">
        <v>23.556911468505898</v>
      </c>
      <c r="X905">
        <v>23.306413650512699</v>
      </c>
      <c r="Y905">
        <v>23.4222412109375</v>
      </c>
      <c r="Z905">
        <v>24.2212810516357</v>
      </c>
      <c r="AA905">
        <v>22.970039367675799</v>
      </c>
    </row>
    <row r="906" spans="2:27" x14ac:dyDescent="0.2">
      <c r="B906">
        <v>4.0001927192501903E-2</v>
      </c>
      <c r="C906">
        <v>-6.9916407267250194E-2</v>
      </c>
      <c r="D906" t="s">
        <v>1165</v>
      </c>
      <c r="F906" t="s">
        <v>1165</v>
      </c>
      <c r="G906" t="s">
        <v>25</v>
      </c>
      <c r="H906">
        <v>1</v>
      </c>
      <c r="I906">
        <v>4</v>
      </c>
      <c r="J906">
        <v>13</v>
      </c>
      <c r="K906">
        <v>13</v>
      </c>
      <c r="L906">
        <v>13</v>
      </c>
      <c r="M906">
        <v>51.7</v>
      </c>
      <c r="N906">
        <v>51.7</v>
      </c>
      <c r="O906">
        <v>51.7</v>
      </c>
      <c r="P906">
        <v>36.875999999999998</v>
      </c>
      <c r="Q906">
        <v>0</v>
      </c>
      <c r="R906">
        <v>323.31</v>
      </c>
      <c r="S906">
        <v>3415200000</v>
      </c>
      <c r="T906">
        <v>67</v>
      </c>
      <c r="U906">
        <v>24.6086826324463</v>
      </c>
      <c r="V906">
        <v>24.038669586181602</v>
      </c>
      <c r="W906">
        <v>24.622600555419901</v>
      </c>
      <c r="X906">
        <v>24.397413253784201</v>
      </c>
      <c r="Y906">
        <v>25.5113830566406</v>
      </c>
      <c r="Z906">
        <v>23.570905685424801</v>
      </c>
      <c r="AA906">
        <v>24.840476989746101</v>
      </c>
    </row>
    <row r="907" spans="2:27" x14ac:dyDescent="0.2">
      <c r="B907">
        <v>4.5851834249861403E-2</v>
      </c>
      <c r="C907">
        <v>-6.9583892822265597E-2</v>
      </c>
      <c r="D907" t="s">
        <v>1166</v>
      </c>
      <c r="F907" t="s">
        <v>1166</v>
      </c>
      <c r="G907" t="s">
        <v>25</v>
      </c>
      <c r="H907">
        <v>1</v>
      </c>
      <c r="I907">
        <v>4</v>
      </c>
      <c r="J907">
        <v>3</v>
      </c>
      <c r="K907">
        <v>3</v>
      </c>
      <c r="L907">
        <v>3</v>
      </c>
      <c r="M907">
        <v>14.1</v>
      </c>
      <c r="N907">
        <v>14.1</v>
      </c>
      <c r="O907">
        <v>14.1</v>
      </c>
      <c r="P907">
        <v>28.202000000000002</v>
      </c>
      <c r="Q907">
        <v>1.7581000000000001E-3</v>
      </c>
      <c r="R907">
        <v>5.6966000000000001</v>
      </c>
      <c r="S907">
        <v>123440000</v>
      </c>
      <c r="T907">
        <v>7</v>
      </c>
      <c r="U907">
        <v>22.634422302246101</v>
      </c>
      <c r="V907">
        <v>22.729444503784201</v>
      </c>
      <c r="W907">
        <v>23.9834098815918</v>
      </c>
      <c r="X907">
        <v>23.0032043457031</v>
      </c>
      <c r="Y907">
        <v>22.811569213867202</v>
      </c>
      <c r="Z907">
        <v>23.741254806518601</v>
      </c>
      <c r="AA907">
        <v>22.7971897125244</v>
      </c>
    </row>
    <row r="908" spans="2:27" x14ac:dyDescent="0.2">
      <c r="B908">
        <v>6.0219239303044902E-2</v>
      </c>
      <c r="C908">
        <v>-6.6563924153644594E-2</v>
      </c>
      <c r="D908" t="s">
        <v>1167</v>
      </c>
      <c r="F908" t="s">
        <v>1167</v>
      </c>
      <c r="G908" t="s">
        <v>25</v>
      </c>
      <c r="H908">
        <v>1</v>
      </c>
      <c r="I908">
        <v>4</v>
      </c>
      <c r="J908">
        <v>21</v>
      </c>
      <c r="K908">
        <v>21</v>
      </c>
      <c r="L908">
        <v>21</v>
      </c>
      <c r="M908">
        <v>54.2</v>
      </c>
      <c r="N908">
        <v>54.2</v>
      </c>
      <c r="O908">
        <v>54.2</v>
      </c>
      <c r="P908">
        <v>60.082000000000001</v>
      </c>
      <c r="Q908">
        <v>0</v>
      </c>
      <c r="R908">
        <v>231.81</v>
      </c>
      <c r="S908">
        <v>4167500000</v>
      </c>
      <c r="T908">
        <v>101</v>
      </c>
      <c r="U908">
        <v>25.534156799316399</v>
      </c>
      <c r="V908">
        <v>26.492115020751999</v>
      </c>
      <c r="W908">
        <v>26.575569152831999</v>
      </c>
      <c r="X908">
        <v>25.901594161987301</v>
      </c>
      <c r="Y908">
        <v>26.376766204833999</v>
      </c>
      <c r="Z908">
        <v>26.52317237854</v>
      </c>
      <c r="AA908">
        <v>25.8152866363525</v>
      </c>
    </row>
    <row r="909" spans="2:27" x14ac:dyDescent="0.2">
      <c r="B909">
        <v>9.8087956815979593E-2</v>
      </c>
      <c r="C909">
        <v>-6.5726598103840003E-2</v>
      </c>
      <c r="D909" t="s">
        <v>1168</v>
      </c>
      <c r="F909" t="s">
        <v>1168</v>
      </c>
      <c r="G909" t="s">
        <v>25</v>
      </c>
      <c r="H909">
        <v>1</v>
      </c>
      <c r="I909">
        <v>4</v>
      </c>
      <c r="J909">
        <v>31</v>
      </c>
      <c r="K909">
        <v>31</v>
      </c>
      <c r="L909">
        <v>31</v>
      </c>
      <c r="M909">
        <v>61.6</v>
      </c>
      <c r="N909">
        <v>61.6</v>
      </c>
      <c r="O909">
        <v>61.6</v>
      </c>
      <c r="P909">
        <v>68.569000000000003</v>
      </c>
      <c r="Q909">
        <v>0</v>
      </c>
      <c r="R909">
        <v>323.31</v>
      </c>
      <c r="S909">
        <v>14370000000</v>
      </c>
      <c r="T909">
        <v>255</v>
      </c>
      <c r="U909">
        <v>28.441541671752901</v>
      </c>
      <c r="V909">
        <v>27.938539505004901</v>
      </c>
      <c r="W909">
        <v>27.963172912597699</v>
      </c>
      <c r="X909">
        <v>28.5261535644531</v>
      </c>
      <c r="Y909">
        <v>28.059511184692401</v>
      </c>
      <c r="Z909">
        <v>27.954769134521499</v>
      </c>
      <c r="AA909">
        <v>28.018182754516602</v>
      </c>
    </row>
    <row r="910" spans="2:27" x14ac:dyDescent="0.2">
      <c r="B910">
        <v>2.2455270733805498E-2</v>
      </c>
      <c r="C910">
        <v>-6.2578837076824101E-2</v>
      </c>
      <c r="D910" t="s">
        <v>1169</v>
      </c>
      <c r="F910" t="s">
        <v>1169</v>
      </c>
      <c r="G910" t="s">
        <v>25</v>
      </c>
      <c r="H910">
        <v>1</v>
      </c>
      <c r="I910">
        <v>4</v>
      </c>
      <c r="J910">
        <v>8</v>
      </c>
      <c r="K910">
        <v>8</v>
      </c>
      <c r="L910">
        <v>8</v>
      </c>
      <c r="M910">
        <v>5.3</v>
      </c>
      <c r="N910">
        <v>5.3</v>
      </c>
      <c r="O910">
        <v>5.3</v>
      </c>
      <c r="P910">
        <v>196.63</v>
      </c>
      <c r="Q910">
        <v>0</v>
      </c>
      <c r="R910">
        <v>25.547999999999998</v>
      </c>
      <c r="S910">
        <v>754290000</v>
      </c>
      <c r="T910">
        <v>22</v>
      </c>
      <c r="U910">
        <v>23.2934455871582</v>
      </c>
      <c r="V910">
        <v>22.733606338501001</v>
      </c>
      <c r="W910">
        <v>23.307052612304702</v>
      </c>
      <c r="X910">
        <v>23.805545806884801</v>
      </c>
      <c r="Y910">
        <v>24.338462829589801</v>
      </c>
      <c r="Z910">
        <v>21.377832412719702</v>
      </c>
      <c r="AA910">
        <v>22.142757415771499</v>
      </c>
    </row>
    <row r="911" spans="2:27" x14ac:dyDescent="0.2">
      <c r="B911">
        <v>3.7642619126389103E-2</v>
      </c>
      <c r="C911">
        <v>-6.1877568562824302E-2</v>
      </c>
      <c r="D911" t="s">
        <v>1170</v>
      </c>
      <c r="F911" t="s">
        <v>1170</v>
      </c>
      <c r="G911" t="s">
        <v>25</v>
      </c>
      <c r="H911">
        <v>1</v>
      </c>
      <c r="I911">
        <v>4</v>
      </c>
      <c r="J911">
        <v>62</v>
      </c>
      <c r="K911">
        <v>62</v>
      </c>
      <c r="L911">
        <v>61</v>
      </c>
      <c r="M911">
        <v>47.3</v>
      </c>
      <c r="N911">
        <v>47.3</v>
      </c>
      <c r="O911">
        <v>46.8</v>
      </c>
      <c r="P911">
        <v>151.41999999999999</v>
      </c>
      <c r="Q911">
        <v>0</v>
      </c>
      <c r="R911">
        <v>323.31</v>
      </c>
      <c r="S911">
        <v>10856000000</v>
      </c>
      <c r="T911">
        <v>252</v>
      </c>
      <c r="U911">
        <v>22.632066726684599</v>
      </c>
      <c r="V911">
        <v>21.585329055786101</v>
      </c>
      <c r="W911">
        <v>23.4996242523193</v>
      </c>
      <c r="X911">
        <v>22.722028732299801</v>
      </c>
      <c r="Y911">
        <v>22.501174926757798</v>
      </c>
      <c r="Z911">
        <v>22.679449081420898</v>
      </c>
      <c r="AA911">
        <v>23.813936233520501</v>
      </c>
    </row>
    <row r="912" spans="2:27" x14ac:dyDescent="0.2">
      <c r="B912">
        <v>6.7016205981614202E-2</v>
      </c>
      <c r="C912">
        <v>-5.8851877848308497E-2</v>
      </c>
      <c r="D912" t="s">
        <v>1171</v>
      </c>
      <c r="F912" t="s">
        <v>1171</v>
      </c>
      <c r="G912" t="s">
        <v>25</v>
      </c>
      <c r="H912">
        <v>1</v>
      </c>
      <c r="I912">
        <v>4</v>
      </c>
      <c r="J912">
        <v>15</v>
      </c>
      <c r="K912">
        <v>15</v>
      </c>
      <c r="L912">
        <v>15</v>
      </c>
      <c r="M912">
        <v>40.700000000000003</v>
      </c>
      <c r="N912">
        <v>40.700000000000003</v>
      </c>
      <c r="O912">
        <v>40.700000000000003</v>
      </c>
      <c r="P912">
        <v>49.771999999999998</v>
      </c>
      <c r="Q912">
        <v>0</v>
      </c>
      <c r="R912">
        <v>73.492999999999995</v>
      </c>
      <c r="S912">
        <v>1107500000</v>
      </c>
      <c r="T912">
        <v>26</v>
      </c>
      <c r="U912">
        <v>22.915634155273398</v>
      </c>
      <c r="V912">
        <v>22.8197345733643</v>
      </c>
      <c r="W912">
        <v>22.890871047973601</v>
      </c>
      <c r="X912">
        <v>22.5336589813232</v>
      </c>
      <c r="Y912">
        <v>22.736242294311499</v>
      </c>
      <c r="Z912">
        <v>23.532894134521499</v>
      </c>
      <c r="AA912">
        <v>22.4969806671143</v>
      </c>
    </row>
    <row r="913" spans="2:27" x14ac:dyDescent="0.2">
      <c r="B913">
        <v>3.10182500914329E-2</v>
      </c>
      <c r="C913">
        <v>-5.8649698893226798E-2</v>
      </c>
      <c r="D913" t="s">
        <v>1172</v>
      </c>
      <c r="F913" t="s">
        <v>1172</v>
      </c>
      <c r="G913" t="s">
        <v>25</v>
      </c>
      <c r="H913">
        <v>1</v>
      </c>
      <c r="I913">
        <v>4</v>
      </c>
      <c r="J913">
        <v>28</v>
      </c>
      <c r="K913">
        <v>28</v>
      </c>
      <c r="L913">
        <v>28</v>
      </c>
      <c r="M913">
        <v>65</v>
      </c>
      <c r="N913">
        <v>65</v>
      </c>
      <c r="O913">
        <v>65</v>
      </c>
      <c r="P913">
        <v>72.453000000000003</v>
      </c>
      <c r="Q913">
        <v>0</v>
      </c>
      <c r="R913">
        <v>323.31</v>
      </c>
      <c r="S913">
        <v>21803000000</v>
      </c>
      <c r="T913">
        <v>330</v>
      </c>
      <c r="U913">
        <v>27.9515476226807</v>
      </c>
      <c r="V913">
        <v>29.386772155761701</v>
      </c>
      <c r="W913">
        <v>29.773164749145501</v>
      </c>
      <c r="X913">
        <v>28.500171661376999</v>
      </c>
      <c r="Y913">
        <v>29.220411300659201</v>
      </c>
      <c r="Z913">
        <v>29.566850662231399</v>
      </c>
      <c r="AA913">
        <v>28.736055374145501</v>
      </c>
    </row>
    <row r="914" spans="2:27" x14ac:dyDescent="0.2">
      <c r="B914">
        <v>2.0837045906201002E-2</v>
      </c>
      <c r="C914">
        <v>-5.7694117228187701E-2</v>
      </c>
      <c r="D914" t="s">
        <v>1173</v>
      </c>
      <c r="F914" t="s">
        <v>1173</v>
      </c>
      <c r="G914" t="s">
        <v>25</v>
      </c>
      <c r="H914">
        <v>1</v>
      </c>
      <c r="I914">
        <v>4</v>
      </c>
      <c r="J914">
        <v>35</v>
      </c>
      <c r="K914">
        <v>35</v>
      </c>
      <c r="L914">
        <v>34</v>
      </c>
      <c r="M914">
        <v>42.9</v>
      </c>
      <c r="N914">
        <v>42.9</v>
      </c>
      <c r="O914">
        <v>41.8</v>
      </c>
      <c r="P914">
        <v>84.051000000000002</v>
      </c>
      <c r="Q914">
        <v>0</v>
      </c>
      <c r="R914">
        <v>247.1</v>
      </c>
      <c r="S914">
        <v>22494000000</v>
      </c>
      <c r="T914">
        <v>261</v>
      </c>
      <c r="U914">
        <v>25.222103118896499</v>
      </c>
      <c r="V914">
        <v>23.536075592041001</v>
      </c>
      <c r="W914">
        <v>23.2463779449463</v>
      </c>
      <c r="X914">
        <v>24.744939804077099</v>
      </c>
      <c r="Y914">
        <v>24.7480144500732</v>
      </c>
      <c r="Z914">
        <v>22.684684753418001</v>
      </c>
      <c r="AA914">
        <v>22.003217697143601</v>
      </c>
    </row>
    <row r="915" spans="2:27" x14ac:dyDescent="0.2">
      <c r="B915">
        <v>1.7348089367071301E-2</v>
      </c>
      <c r="C915">
        <v>-5.66908518473319E-2</v>
      </c>
      <c r="D915" t="s">
        <v>1174</v>
      </c>
      <c r="F915" t="s">
        <v>1174</v>
      </c>
      <c r="G915" t="s">
        <v>25</v>
      </c>
      <c r="H915">
        <v>1</v>
      </c>
      <c r="I915">
        <v>4</v>
      </c>
      <c r="J915">
        <v>23</v>
      </c>
      <c r="K915">
        <v>23</v>
      </c>
      <c r="L915">
        <v>23</v>
      </c>
      <c r="M915">
        <v>19.2</v>
      </c>
      <c r="N915">
        <v>19.2</v>
      </c>
      <c r="O915">
        <v>19.2</v>
      </c>
      <c r="P915">
        <v>116.99</v>
      </c>
      <c r="Q915">
        <v>0</v>
      </c>
      <c r="R915">
        <v>108.4</v>
      </c>
      <c r="S915">
        <v>1047000000</v>
      </c>
      <c r="T915">
        <v>54</v>
      </c>
      <c r="U915">
        <v>22.906520843505898</v>
      </c>
      <c r="V915">
        <v>25.483760833740199</v>
      </c>
      <c r="W915">
        <v>23.005458831787099</v>
      </c>
      <c r="X915">
        <v>22.5499668121338</v>
      </c>
      <c r="Y915">
        <v>24.1576137542725</v>
      </c>
      <c r="Z915">
        <v>24.858232498168899</v>
      </c>
      <c r="AA915">
        <v>20.8573894500732</v>
      </c>
    </row>
    <row r="916" spans="2:27" x14ac:dyDescent="0.2">
      <c r="B916">
        <v>2.8323215022592298E-2</v>
      </c>
      <c r="C916">
        <v>-5.5454889933265902E-2</v>
      </c>
      <c r="D916" t="s">
        <v>1175</v>
      </c>
      <c r="F916" t="s">
        <v>1175</v>
      </c>
      <c r="G916" t="s">
        <v>25</v>
      </c>
      <c r="H916">
        <v>1</v>
      </c>
      <c r="I916">
        <v>4</v>
      </c>
      <c r="J916">
        <v>8</v>
      </c>
      <c r="K916">
        <v>8</v>
      </c>
      <c r="L916">
        <v>4</v>
      </c>
      <c r="M916">
        <v>17.100000000000001</v>
      </c>
      <c r="N916">
        <v>17.100000000000001</v>
      </c>
      <c r="O916">
        <v>10.1</v>
      </c>
      <c r="P916">
        <v>64.863</v>
      </c>
      <c r="Q916">
        <v>0</v>
      </c>
      <c r="R916">
        <v>20.21</v>
      </c>
      <c r="S916">
        <v>421130000</v>
      </c>
      <c r="T916">
        <v>25</v>
      </c>
      <c r="U916">
        <v>22.929031372070298</v>
      </c>
      <c r="V916">
        <v>24.557306289672901</v>
      </c>
      <c r="W916">
        <v>24.667415618896499</v>
      </c>
      <c r="X916">
        <v>24.521581649780298</v>
      </c>
      <c r="Y916">
        <v>24.369794845581101</v>
      </c>
      <c r="Z916">
        <v>23.4287414550781</v>
      </c>
      <c r="AA916">
        <v>23.495580673217798</v>
      </c>
    </row>
    <row r="917" spans="2:27" x14ac:dyDescent="0.2">
      <c r="B917">
        <v>2.2495432353355799E-2</v>
      </c>
      <c r="C917">
        <v>-5.5330276489257799E-2</v>
      </c>
      <c r="D917" t="s">
        <v>1176</v>
      </c>
      <c r="F917" t="s">
        <v>1176</v>
      </c>
      <c r="G917" t="s">
        <v>25</v>
      </c>
      <c r="H917">
        <v>1</v>
      </c>
      <c r="I917">
        <v>4</v>
      </c>
      <c r="J917">
        <v>30</v>
      </c>
      <c r="K917">
        <v>30</v>
      </c>
      <c r="L917">
        <v>30</v>
      </c>
      <c r="M917">
        <v>33.4</v>
      </c>
      <c r="N917">
        <v>33.4</v>
      </c>
      <c r="O917">
        <v>33.4</v>
      </c>
      <c r="P917">
        <v>123.56</v>
      </c>
      <c r="Q917">
        <v>0</v>
      </c>
      <c r="R917">
        <v>161.44</v>
      </c>
      <c r="S917">
        <v>2666900000</v>
      </c>
      <c r="T917">
        <v>106</v>
      </c>
      <c r="U917">
        <v>23.5472202301025</v>
      </c>
      <c r="V917">
        <v>25.0956707000732</v>
      </c>
      <c r="W917">
        <v>23.572883605956999</v>
      </c>
      <c r="X917">
        <v>23.106357574462901</v>
      </c>
      <c r="Y917">
        <v>23.96262550354</v>
      </c>
      <c r="Z917">
        <v>25.312782287597699</v>
      </c>
      <c r="AA917">
        <v>24.475498199462901</v>
      </c>
    </row>
    <row r="918" spans="2:27" x14ac:dyDescent="0.2">
      <c r="B918">
        <v>2.72989690418017E-2</v>
      </c>
      <c r="C918">
        <v>-5.4728825887046598E-2</v>
      </c>
      <c r="D918" t="s">
        <v>1177</v>
      </c>
      <c r="F918" t="s">
        <v>1177</v>
      </c>
      <c r="G918" t="s">
        <v>25</v>
      </c>
      <c r="H918">
        <v>1</v>
      </c>
      <c r="I918">
        <v>4</v>
      </c>
      <c r="J918">
        <v>25</v>
      </c>
      <c r="K918">
        <v>25</v>
      </c>
      <c r="L918">
        <v>25</v>
      </c>
      <c r="M918">
        <v>78.900000000000006</v>
      </c>
      <c r="N918">
        <v>78.900000000000006</v>
      </c>
      <c r="O918">
        <v>78.900000000000006</v>
      </c>
      <c r="P918">
        <v>43.652999999999999</v>
      </c>
      <c r="Q918">
        <v>0</v>
      </c>
      <c r="R918">
        <v>323.31</v>
      </c>
      <c r="S918">
        <v>13469000000</v>
      </c>
      <c r="T918">
        <v>223</v>
      </c>
      <c r="U918">
        <v>25.668958663940401</v>
      </c>
      <c r="V918">
        <v>27.452304840087901</v>
      </c>
      <c r="W918">
        <v>26.9548244476318</v>
      </c>
      <c r="X918">
        <v>25.930576324462901</v>
      </c>
      <c r="Y918">
        <v>27.262306213378899</v>
      </c>
      <c r="Z918">
        <v>27.047391891479499</v>
      </c>
      <c r="AA918">
        <v>27.292459487915</v>
      </c>
    </row>
    <row r="919" spans="2:27" x14ac:dyDescent="0.2">
      <c r="B919">
        <v>2.67849086687569E-2</v>
      </c>
      <c r="C919">
        <v>-5.4405212402343799E-2</v>
      </c>
      <c r="D919" t="s">
        <v>1178</v>
      </c>
      <c r="F919" t="s">
        <v>1178</v>
      </c>
      <c r="G919" t="s">
        <v>25</v>
      </c>
      <c r="H919">
        <v>1</v>
      </c>
      <c r="I919">
        <v>4</v>
      </c>
      <c r="J919">
        <v>8</v>
      </c>
      <c r="K919">
        <v>8</v>
      </c>
      <c r="L919">
        <v>8</v>
      </c>
      <c r="M919">
        <v>36.5</v>
      </c>
      <c r="N919">
        <v>36.5</v>
      </c>
      <c r="O919">
        <v>36.5</v>
      </c>
      <c r="P919">
        <v>28.669</v>
      </c>
      <c r="Q919">
        <v>0</v>
      </c>
      <c r="R919">
        <v>81.900999999999996</v>
      </c>
      <c r="S919">
        <v>1477100000</v>
      </c>
      <c r="T919">
        <v>23</v>
      </c>
      <c r="U919">
        <v>24.801834106445298</v>
      </c>
      <c r="V919">
        <v>22.667539596557599</v>
      </c>
      <c r="W919">
        <v>23.330120086669901</v>
      </c>
      <c r="X919">
        <v>23.887811660766602</v>
      </c>
      <c r="Y919">
        <v>23.935268402099599</v>
      </c>
      <c r="Z919">
        <v>23.1396293640137</v>
      </c>
      <c r="AA919">
        <v>23.209592819213899</v>
      </c>
    </row>
    <row r="920" spans="2:27" x14ac:dyDescent="0.2">
      <c r="B920">
        <v>6.0839681884042499E-2</v>
      </c>
      <c r="C920">
        <v>-5.4349263509117E-2</v>
      </c>
      <c r="D920" t="s">
        <v>1179</v>
      </c>
      <c r="F920" t="s">
        <v>1179</v>
      </c>
      <c r="G920" t="s">
        <v>25</v>
      </c>
      <c r="H920">
        <v>1</v>
      </c>
      <c r="I920">
        <v>4</v>
      </c>
      <c r="J920">
        <v>50</v>
      </c>
      <c r="K920">
        <v>50</v>
      </c>
      <c r="L920">
        <v>50</v>
      </c>
      <c r="M920">
        <v>53</v>
      </c>
      <c r="N920">
        <v>53</v>
      </c>
      <c r="O920">
        <v>53</v>
      </c>
      <c r="P920">
        <v>90.582999999999998</v>
      </c>
      <c r="Q920">
        <v>0</v>
      </c>
      <c r="R920">
        <v>323.31</v>
      </c>
      <c r="S920">
        <v>99238000000</v>
      </c>
      <c r="T920">
        <v>926</v>
      </c>
      <c r="U920">
        <v>32.557094573974602</v>
      </c>
      <c r="V920">
        <v>31.792655944824201</v>
      </c>
      <c r="W920">
        <v>32.370491027832003</v>
      </c>
      <c r="X920">
        <v>32.707691192627003</v>
      </c>
      <c r="Y920">
        <v>32.054946899414098</v>
      </c>
      <c r="Z920">
        <v>32.120651245117202</v>
      </c>
      <c r="AA920">
        <v>32.167850494384801</v>
      </c>
    </row>
    <row r="921" spans="2:27" x14ac:dyDescent="0.2">
      <c r="B921">
        <v>1.11648762733162E-2</v>
      </c>
      <c r="C921">
        <v>-5.1666895548503802E-2</v>
      </c>
      <c r="D921" t="s">
        <v>1180</v>
      </c>
      <c r="F921" t="s">
        <v>1181</v>
      </c>
      <c r="G921" t="s">
        <v>25</v>
      </c>
      <c r="H921">
        <v>1</v>
      </c>
      <c r="I921">
        <v>4</v>
      </c>
      <c r="J921">
        <v>23</v>
      </c>
      <c r="K921">
        <v>23</v>
      </c>
      <c r="L921">
        <v>23</v>
      </c>
      <c r="M921">
        <v>13.6</v>
      </c>
      <c r="N921">
        <v>13.6</v>
      </c>
      <c r="O921">
        <v>13.6</v>
      </c>
      <c r="P921">
        <v>270.63</v>
      </c>
      <c r="Q921">
        <v>0</v>
      </c>
      <c r="R921">
        <v>89.394999999999996</v>
      </c>
      <c r="S921">
        <v>192590000</v>
      </c>
      <c r="T921">
        <v>67</v>
      </c>
      <c r="U921">
        <v>23.589317321777301</v>
      </c>
      <c r="V921">
        <v>24.7753505706787</v>
      </c>
      <c r="W921">
        <v>25.834245681762699</v>
      </c>
      <c r="X921">
        <v>22.0291938781738</v>
      </c>
      <c r="Y921">
        <v>26.347141265869102</v>
      </c>
      <c r="Z921">
        <v>25.9775791168213</v>
      </c>
      <c r="AA921">
        <v>25.383966445922901</v>
      </c>
    </row>
    <row r="922" spans="2:27" x14ac:dyDescent="0.2">
      <c r="B922">
        <v>2.8681800147685399E-2</v>
      </c>
      <c r="C922">
        <v>-5.1633834838867201E-2</v>
      </c>
      <c r="D922" t="s">
        <v>1182</v>
      </c>
      <c r="F922" t="s">
        <v>1182</v>
      </c>
      <c r="G922" t="s">
        <v>25</v>
      </c>
      <c r="H922">
        <v>1</v>
      </c>
      <c r="I922">
        <v>4</v>
      </c>
      <c r="J922">
        <v>15</v>
      </c>
      <c r="K922">
        <v>15</v>
      </c>
      <c r="L922">
        <v>15</v>
      </c>
      <c r="M922">
        <v>7.9</v>
      </c>
      <c r="N922">
        <v>7.9</v>
      </c>
      <c r="O922">
        <v>7.9</v>
      </c>
      <c r="P922">
        <v>244.29</v>
      </c>
      <c r="Q922">
        <v>0</v>
      </c>
      <c r="R922">
        <v>30.62</v>
      </c>
      <c r="S922">
        <v>102060000</v>
      </c>
      <c r="T922">
        <v>29</v>
      </c>
      <c r="U922">
        <v>22.866836547851602</v>
      </c>
      <c r="V922">
        <v>23.307619094848601</v>
      </c>
      <c r="W922">
        <v>21.941595077514599</v>
      </c>
      <c r="X922">
        <v>22.514936447143601</v>
      </c>
      <c r="Y922">
        <v>22.124229431152301</v>
      </c>
      <c r="Z922">
        <v>23.631786346435501</v>
      </c>
      <c r="AA922">
        <v>22.980209350585898</v>
      </c>
    </row>
    <row r="923" spans="2:27" x14ac:dyDescent="0.2">
      <c r="B923">
        <v>2.38577580879249E-2</v>
      </c>
      <c r="C923">
        <v>-5.1355361938476597E-2</v>
      </c>
      <c r="D923" t="s">
        <v>1183</v>
      </c>
      <c r="F923" t="s">
        <v>1184</v>
      </c>
      <c r="G923" t="s">
        <v>25</v>
      </c>
      <c r="H923">
        <v>1</v>
      </c>
      <c r="I923">
        <v>4</v>
      </c>
      <c r="J923">
        <v>6</v>
      </c>
      <c r="K923">
        <v>6</v>
      </c>
      <c r="L923">
        <v>6</v>
      </c>
      <c r="M923">
        <v>48.3</v>
      </c>
      <c r="N923">
        <v>48.3</v>
      </c>
      <c r="O923">
        <v>48.3</v>
      </c>
      <c r="P923">
        <v>19.738</v>
      </c>
      <c r="Q923">
        <v>0</v>
      </c>
      <c r="R923">
        <v>52.508000000000003</v>
      </c>
      <c r="S923">
        <v>621710000</v>
      </c>
      <c r="T923">
        <v>25</v>
      </c>
      <c r="U923">
        <v>22.966505050659201</v>
      </c>
      <c r="V923">
        <v>23.223951339721701</v>
      </c>
      <c r="W923">
        <v>23.201269149780298</v>
      </c>
      <c r="X923">
        <v>21.8351745605469</v>
      </c>
      <c r="Y923">
        <v>24.272121429443398</v>
      </c>
      <c r="Z923">
        <v>23.4384956359863</v>
      </c>
      <c r="AA923">
        <v>23.979282379150401</v>
      </c>
    </row>
    <row r="924" spans="2:27" x14ac:dyDescent="0.2">
      <c r="B924">
        <v>4.7475195187242497E-2</v>
      </c>
      <c r="C924">
        <v>-5.0961176554363198E-2</v>
      </c>
      <c r="D924" t="s">
        <v>1185</v>
      </c>
      <c r="F924" t="s">
        <v>1185</v>
      </c>
      <c r="G924" t="s">
        <v>25</v>
      </c>
      <c r="H924">
        <v>1</v>
      </c>
      <c r="I924">
        <v>4</v>
      </c>
      <c r="J924">
        <v>7</v>
      </c>
      <c r="K924">
        <v>7</v>
      </c>
      <c r="L924">
        <v>7</v>
      </c>
      <c r="M924">
        <v>35.1</v>
      </c>
      <c r="N924">
        <v>35.1</v>
      </c>
      <c r="O924">
        <v>35.1</v>
      </c>
      <c r="P924">
        <v>28.361999999999998</v>
      </c>
      <c r="Q924">
        <v>0</v>
      </c>
      <c r="R924">
        <v>138.04</v>
      </c>
      <c r="S924">
        <v>1514500000</v>
      </c>
      <c r="T924">
        <v>27</v>
      </c>
      <c r="U924">
        <v>22.324048995971701</v>
      </c>
      <c r="V924">
        <v>23.0981769561768</v>
      </c>
      <c r="W924">
        <v>23.491998672485401</v>
      </c>
      <c r="X924">
        <v>22.931947708129901</v>
      </c>
      <c r="Y924">
        <v>22.852556228637699</v>
      </c>
      <c r="Z924">
        <v>23.2826042175293</v>
      </c>
      <c r="AA924">
        <v>23.280370712280298</v>
      </c>
    </row>
    <row r="925" spans="2:27" x14ac:dyDescent="0.2">
      <c r="B925">
        <v>1.4131570673425801E-2</v>
      </c>
      <c r="C925">
        <v>-4.97328440348319E-2</v>
      </c>
      <c r="D925" t="s">
        <v>1186</v>
      </c>
      <c r="F925" t="s">
        <v>1186</v>
      </c>
      <c r="G925" t="s">
        <v>25</v>
      </c>
      <c r="H925">
        <v>1</v>
      </c>
      <c r="I925">
        <v>4</v>
      </c>
      <c r="J925">
        <v>16</v>
      </c>
      <c r="K925">
        <v>16</v>
      </c>
      <c r="L925">
        <v>16</v>
      </c>
      <c r="M925">
        <v>62.8</v>
      </c>
      <c r="N925">
        <v>62.8</v>
      </c>
      <c r="O925">
        <v>62.8</v>
      </c>
      <c r="P925">
        <v>34.222000000000001</v>
      </c>
      <c r="Q925">
        <v>0</v>
      </c>
      <c r="R925">
        <v>236.02</v>
      </c>
      <c r="S925">
        <v>3554000000</v>
      </c>
      <c r="T925">
        <v>91</v>
      </c>
      <c r="U925">
        <v>26.497150421142599</v>
      </c>
      <c r="V925">
        <v>24.221992492675799</v>
      </c>
      <c r="W925">
        <v>25.671146392822301</v>
      </c>
      <c r="X925">
        <v>26.476842880248999</v>
      </c>
      <c r="Y925">
        <v>23.6009426116943</v>
      </c>
      <c r="Z925">
        <v>26.4617023468018</v>
      </c>
      <c r="AA925">
        <v>25.553386688232401</v>
      </c>
    </row>
    <row r="926" spans="2:27" x14ac:dyDescent="0.2">
      <c r="B926">
        <v>8.4833834432990508E-3</v>
      </c>
      <c r="C926">
        <v>-4.9428304036457101E-2</v>
      </c>
      <c r="D926" t="s">
        <v>1187</v>
      </c>
      <c r="F926" t="s">
        <v>1187</v>
      </c>
      <c r="G926" t="s">
        <v>25</v>
      </c>
      <c r="H926">
        <v>1</v>
      </c>
      <c r="I926">
        <v>4</v>
      </c>
      <c r="J926">
        <v>13</v>
      </c>
      <c r="K926">
        <v>1</v>
      </c>
      <c r="L926">
        <v>1</v>
      </c>
      <c r="M926">
        <v>25.2</v>
      </c>
      <c r="N926">
        <v>3.9</v>
      </c>
      <c r="O926">
        <v>3.9</v>
      </c>
      <c r="P926">
        <v>44.347999999999999</v>
      </c>
      <c r="Q926">
        <v>0</v>
      </c>
      <c r="R926">
        <v>42.838000000000001</v>
      </c>
      <c r="S926">
        <v>2505100000</v>
      </c>
      <c r="T926">
        <v>18</v>
      </c>
      <c r="U926">
        <v>26.777936935424801</v>
      </c>
      <c r="V926">
        <v>21.511236190795898</v>
      </c>
      <c r="W926">
        <v>22.708429336547901</v>
      </c>
      <c r="X926">
        <v>25.775226593017599</v>
      </c>
      <c r="Y926">
        <v>23.143825531005898</v>
      </c>
      <c r="Z926">
        <v>22.226835250854499</v>
      </c>
      <c r="AA926">
        <v>22.492113113403299</v>
      </c>
    </row>
    <row r="927" spans="2:27" x14ac:dyDescent="0.2">
      <c r="B927">
        <v>1.48172522316841E-2</v>
      </c>
      <c r="C927">
        <v>-4.9339294433593799E-2</v>
      </c>
      <c r="D927" t="s">
        <v>1188</v>
      </c>
      <c r="F927" t="s">
        <v>1188</v>
      </c>
      <c r="G927" t="s">
        <v>25</v>
      </c>
      <c r="H927">
        <v>1</v>
      </c>
      <c r="I927">
        <v>4</v>
      </c>
      <c r="J927">
        <v>22</v>
      </c>
      <c r="K927">
        <v>22</v>
      </c>
      <c r="L927">
        <v>21</v>
      </c>
      <c r="M927">
        <v>33.200000000000003</v>
      </c>
      <c r="N927">
        <v>33.200000000000003</v>
      </c>
      <c r="O927">
        <v>31.9</v>
      </c>
      <c r="P927">
        <v>96.661000000000001</v>
      </c>
      <c r="Q927">
        <v>0</v>
      </c>
      <c r="R927">
        <v>168.94</v>
      </c>
      <c r="S927">
        <v>3620900000</v>
      </c>
      <c r="T927">
        <v>108</v>
      </c>
      <c r="U927">
        <v>24.539253234863299</v>
      </c>
      <c r="V927">
        <v>26.1376647949219</v>
      </c>
      <c r="W927">
        <v>24.2681369781494</v>
      </c>
      <c r="X927">
        <v>25.787134170532202</v>
      </c>
      <c r="Y927">
        <v>26.135807037353501</v>
      </c>
      <c r="Z927">
        <v>23.170131683349599</v>
      </c>
      <c r="AA927">
        <v>24.921434402465799</v>
      </c>
    </row>
    <row r="928" spans="2:27" x14ac:dyDescent="0.2">
      <c r="B928">
        <v>1.1693817984891801E-2</v>
      </c>
      <c r="C928">
        <v>-4.8773447672527198E-2</v>
      </c>
      <c r="D928" t="s">
        <v>1189</v>
      </c>
      <c r="F928" t="s">
        <v>1189</v>
      </c>
      <c r="G928" t="s">
        <v>25</v>
      </c>
      <c r="H928">
        <v>1</v>
      </c>
      <c r="I928">
        <v>4</v>
      </c>
      <c r="J928">
        <v>9</v>
      </c>
      <c r="K928">
        <v>9</v>
      </c>
      <c r="L928">
        <v>9</v>
      </c>
      <c r="M928">
        <v>25.4</v>
      </c>
      <c r="N928">
        <v>25.4</v>
      </c>
      <c r="O928">
        <v>25.4</v>
      </c>
      <c r="P928">
        <v>52.264000000000003</v>
      </c>
      <c r="Q928">
        <v>0</v>
      </c>
      <c r="R928">
        <v>128.46</v>
      </c>
      <c r="S928">
        <v>2333000000</v>
      </c>
      <c r="T928">
        <v>51</v>
      </c>
      <c r="U928">
        <v>22.870307922363299</v>
      </c>
      <c r="V928">
        <v>24.678901672363299</v>
      </c>
      <c r="W928">
        <v>23.340553283691399</v>
      </c>
      <c r="X928">
        <v>26.0553379058838</v>
      </c>
      <c r="Y928">
        <v>21.736837387085</v>
      </c>
      <c r="Z928">
        <v>23.2439079284668</v>
      </c>
      <c r="AA928">
        <v>25.314235687255898</v>
      </c>
    </row>
    <row r="929" spans="2:27" x14ac:dyDescent="0.2">
      <c r="B929">
        <v>3.8818138171291101E-2</v>
      </c>
      <c r="C929">
        <v>-4.8107782999675698E-2</v>
      </c>
      <c r="D929" t="s">
        <v>1190</v>
      </c>
      <c r="F929" t="s">
        <v>1190</v>
      </c>
      <c r="G929" t="s">
        <v>25</v>
      </c>
      <c r="H929">
        <v>1</v>
      </c>
      <c r="I929">
        <v>4</v>
      </c>
      <c r="J929">
        <v>7</v>
      </c>
      <c r="K929">
        <v>7</v>
      </c>
      <c r="L929">
        <v>7</v>
      </c>
      <c r="M929">
        <v>24.5</v>
      </c>
      <c r="N929">
        <v>24.5</v>
      </c>
      <c r="O929">
        <v>24.5</v>
      </c>
      <c r="P929">
        <v>34.454999999999998</v>
      </c>
      <c r="Q929">
        <v>0</v>
      </c>
      <c r="R929">
        <v>16.36</v>
      </c>
      <c r="S929">
        <v>2259600000</v>
      </c>
      <c r="T929">
        <v>28</v>
      </c>
      <c r="U929">
        <v>22.291267395019499</v>
      </c>
      <c r="V929">
        <v>22.718427658081101</v>
      </c>
      <c r="W929">
        <v>22.830524444580099</v>
      </c>
      <c r="X929">
        <v>22.033765792846701</v>
      </c>
      <c r="Y929">
        <v>23.368810653686499</v>
      </c>
      <c r="Z929">
        <v>22.581966400146499</v>
      </c>
      <c r="AA929">
        <v>22.9370021820068</v>
      </c>
    </row>
    <row r="930" spans="2:27" x14ac:dyDescent="0.2">
      <c r="B930">
        <v>5.1325684601088897E-2</v>
      </c>
      <c r="C930">
        <v>-4.8018137613929902E-2</v>
      </c>
      <c r="D930" t="s">
        <v>1191</v>
      </c>
      <c r="F930" t="s">
        <v>1191</v>
      </c>
      <c r="G930" t="s">
        <v>25</v>
      </c>
      <c r="H930">
        <v>1</v>
      </c>
      <c r="I930">
        <v>4</v>
      </c>
      <c r="J930">
        <v>60</v>
      </c>
      <c r="K930">
        <v>60</v>
      </c>
      <c r="L930">
        <v>60</v>
      </c>
      <c r="M930">
        <v>64.099999999999994</v>
      </c>
      <c r="N930">
        <v>64.099999999999994</v>
      </c>
      <c r="O930">
        <v>64.099999999999994</v>
      </c>
      <c r="P930">
        <v>115.73</v>
      </c>
      <c r="Q930">
        <v>0</v>
      </c>
      <c r="R930">
        <v>323.31</v>
      </c>
      <c r="S930">
        <v>17292000000</v>
      </c>
      <c r="T930">
        <v>435</v>
      </c>
      <c r="U930">
        <v>26.263435363769499</v>
      </c>
      <c r="V930">
        <v>26.263648986816399</v>
      </c>
      <c r="W930">
        <v>27.078569412231399</v>
      </c>
      <c r="X930">
        <v>26.5124835968018</v>
      </c>
      <c r="Y930">
        <v>26.326889038085898</v>
      </c>
      <c r="Z930">
        <v>26.910335540771499</v>
      </c>
      <c r="AA930">
        <v>26.821893692016602</v>
      </c>
    </row>
    <row r="931" spans="2:27" x14ac:dyDescent="0.2">
      <c r="B931">
        <v>5.9657113646642598E-2</v>
      </c>
      <c r="C931">
        <v>-4.6813329060874799E-2</v>
      </c>
      <c r="D931" t="s">
        <v>1192</v>
      </c>
      <c r="F931" t="s">
        <v>1192</v>
      </c>
      <c r="G931" t="s">
        <v>25</v>
      </c>
      <c r="H931">
        <v>1</v>
      </c>
      <c r="I931">
        <v>4</v>
      </c>
      <c r="J931">
        <v>55</v>
      </c>
      <c r="K931">
        <v>55</v>
      </c>
      <c r="L931">
        <v>55</v>
      </c>
      <c r="M931">
        <v>58.5</v>
      </c>
      <c r="N931">
        <v>58.5</v>
      </c>
      <c r="O931">
        <v>58.5</v>
      </c>
      <c r="P931">
        <v>133.94</v>
      </c>
      <c r="Q931">
        <v>0</v>
      </c>
      <c r="R931">
        <v>323.31</v>
      </c>
      <c r="S931">
        <v>9513300000</v>
      </c>
      <c r="T931">
        <v>341</v>
      </c>
      <c r="U931">
        <v>28.631383895873999</v>
      </c>
      <c r="V931">
        <v>28.152431488037099</v>
      </c>
      <c r="W931">
        <v>28.296796798706101</v>
      </c>
      <c r="X931">
        <v>28.8063354492188</v>
      </c>
      <c r="Y931">
        <v>28.002923965454102</v>
      </c>
      <c r="Z931">
        <v>28.411792755126999</v>
      </c>
      <c r="AA931">
        <v>28.595838546752901</v>
      </c>
    </row>
    <row r="932" spans="2:27" x14ac:dyDescent="0.2">
      <c r="B932">
        <v>2.0529402131144001E-2</v>
      </c>
      <c r="C932">
        <v>-4.4273376464843799E-2</v>
      </c>
      <c r="D932" t="s">
        <v>1193</v>
      </c>
      <c r="F932" t="s">
        <v>1193</v>
      </c>
      <c r="G932" t="s">
        <v>25</v>
      </c>
      <c r="H932">
        <v>1</v>
      </c>
      <c r="I932">
        <v>4</v>
      </c>
      <c r="J932">
        <v>3</v>
      </c>
      <c r="K932">
        <v>3</v>
      </c>
      <c r="L932">
        <v>3</v>
      </c>
      <c r="M932">
        <v>20.8</v>
      </c>
      <c r="N932">
        <v>20.8</v>
      </c>
      <c r="O932">
        <v>20.8</v>
      </c>
      <c r="P932">
        <v>19.204000000000001</v>
      </c>
      <c r="Q932">
        <v>0</v>
      </c>
      <c r="R932">
        <v>17.949000000000002</v>
      </c>
      <c r="S932">
        <v>157610000</v>
      </c>
      <c r="T932">
        <v>7</v>
      </c>
      <c r="U932">
        <v>23.094211578369102</v>
      </c>
      <c r="V932">
        <v>22.815151214599599</v>
      </c>
      <c r="W932">
        <v>22.5014839172363</v>
      </c>
      <c r="X932">
        <v>21.8423461914063</v>
      </c>
      <c r="Y932">
        <v>24.189069747924801</v>
      </c>
      <c r="Z932">
        <v>22.512250900268601</v>
      </c>
      <c r="AA932">
        <v>22.953468322753899</v>
      </c>
    </row>
    <row r="933" spans="2:27" x14ac:dyDescent="0.2">
      <c r="B933">
        <v>1.7820973313992398E-2</v>
      </c>
      <c r="C933">
        <v>-4.34792836507185E-2</v>
      </c>
      <c r="D933" t="s">
        <v>1194</v>
      </c>
      <c r="F933" t="s">
        <v>1194</v>
      </c>
      <c r="G933" t="s">
        <v>25</v>
      </c>
      <c r="H933">
        <v>1</v>
      </c>
      <c r="I933">
        <v>4</v>
      </c>
      <c r="J933">
        <v>4</v>
      </c>
      <c r="K933">
        <v>4</v>
      </c>
      <c r="L933">
        <v>4</v>
      </c>
      <c r="M933">
        <v>6.5</v>
      </c>
      <c r="N933">
        <v>6.5</v>
      </c>
      <c r="O933">
        <v>6.5</v>
      </c>
      <c r="P933">
        <v>104.76</v>
      </c>
      <c r="Q933">
        <v>0</v>
      </c>
      <c r="R933">
        <v>13.585000000000001</v>
      </c>
      <c r="S933">
        <v>109500000</v>
      </c>
      <c r="T933">
        <v>15</v>
      </c>
      <c r="U933">
        <v>22.732683181762699</v>
      </c>
      <c r="V933">
        <v>24.947574615478501</v>
      </c>
      <c r="W933">
        <v>24.690351486206101</v>
      </c>
      <c r="X933">
        <v>24.351781845092798</v>
      </c>
      <c r="Y933">
        <v>23.38303565979</v>
      </c>
      <c r="Z933">
        <v>24.766229629516602</v>
      </c>
      <c r="AA933">
        <v>24.177141189575199</v>
      </c>
    </row>
    <row r="934" spans="2:27" x14ac:dyDescent="0.2">
      <c r="B934">
        <v>2.58472187852926E-2</v>
      </c>
      <c r="C934">
        <v>-4.3304443359375E-2</v>
      </c>
      <c r="D934" t="s">
        <v>1195</v>
      </c>
      <c r="F934" t="s">
        <v>1195</v>
      </c>
      <c r="G934" t="s">
        <v>25</v>
      </c>
      <c r="H934">
        <v>1</v>
      </c>
      <c r="I934">
        <v>4</v>
      </c>
      <c r="J934">
        <v>3</v>
      </c>
      <c r="K934">
        <v>3</v>
      </c>
      <c r="L934">
        <v>3</v>
      </c>
      <c r="M934">
        <v>17.7</v>
      </c>
      <c r="N934">
        <v>17.7</v>
      </c>
      <c r="O934">
        <v>17.7</v>
      </c>
      <c r="P934">
        <v>30.855</v>
      </c>
      <c r="Q934">
        <v>0</v>
      </c>
      <c r="R934">
        <v>17.285</v>
      </c>
      <c r="S934">
        <v>238060000</v>
      </c>
      <c r="T934">
        <v>6</v>
      </c>
      <c r="U934">
        <v>23.410358428955099</v>
      </c>
      <c r="V934">
        <v>23.9497470855713</v>
      </c>
      <c r="W934">
        <v>22.2766437530518</v>
      </c>
      <c r="X934">
        <v>23.0488166809082</v>
      </c>
      <c r="Y934">
        <v>22.9296684265137</v>
      </c>
      <c r="Z934">
        <v>23.7881774902344</v>
      </c>
      <c r="AA934">
        <v>23.211595535278299</v>
      </c>
    </row>
    <row r="935" spans="2:27" x14ac:dyDescent="0.2">
      <c r="B935">
        <v>2.06545909847657E-2</v>
      </c>
      <c r="C935">
        <v>-4.2276382446289097E-2</v>
      </c>
      <c r="D935" t="s">
        <v>1196</v>
      </c>
      <c r="F935" t="s">
        <v>1197</v>
      </c>
      <c r="G935" t="s">
        <v>25</v>
      </c>
      <c r="H935">
        <v>1</v>
      </c>
      <c r="I935">
        <v>4</v>
      </c>
      <c r="J935">
        <v>14</v>
      </c>
      <c r="K935">
        <v>14</v>
      </c>
      <c r="L935">
        <v>14</v>
      </c>
      <c r="M935">
        <v>30.8</v>
      </c>
      <c r="N935">
        <v>30.8</v>
      </c>
      <c r="O935">
        <v>30.8</v>
      </c>
      <c r="P935">
        <v>61.77</v>
      </c>
      <c r="Q935">
        <v>0</v>
      </c>
      <c r="R935">
        <v>97.897000000000006</v>
      </c>
      <c r="S935">
        <v>1622800000</v>
      </c>
      <c r="T935">
        <v>43</v>
      </c>
      <c r="U935">
        <v>23.529151916503899</v>
      </c>
      <c r="V935">
        <v>23.027563095092798</v>
      </c>
      <c r="W935">
        <v>24.1205959320068</v>
      </c>
      <c r="X935">
        <v>23.052570343017599</v>
      </c>
      <c r="Y935">
        <v>22.942699432373001</v>
      </c>
      <c r="Z935">
        <v>24.8088703155518</v>
      </c>
      <c r="AA935">
        <v>22.8830165863037</v>
      </c>
    </row>
    <row r="936" spans="2:27" x14ac:dyDescent="0.2">
      <c r="B936">
        <v>4.1998087980627E-2</v>
      </c>
      <c r="C936">
        <v>-4.1567484537758E-2</v>
      </c>
      <c r="D936" t="s">
        <v>1198</v>
      </c>
      <c r="F936" t="s">
        <v>1199</v>
      </c>
      <c r="G936" t="s">
        <v>25</v>
      </c>
      <c r="H936">
        <v>1</v>
      </c>
      <c r="I936">
        <v>4</v>
      </c>
      <c r="J936">
        <v>74</v>
      </c>
      <c r="K936">
        <v>74</v>
      </c>
      <c r="L936">
        <v>74</v>
      </c>
      <c r="M936">
        <v>65.2</v>
      </c>
      <c r="N936">
        <v>65.2</v>
      </c>
      <c r="O936">
        <v>65.2</v>
      </c>
      <c r="P936">
        <v>112.42</v>
      </c>
      <c r="Q936">
        <v>0</v>
      </c>
      <c r="R936">
        <v>323.31</v>
      </c>
      <c r="S936">
        <v>182570000000</v>
      </c>
      <c r="T936">
        <v>1672</v>
      </c>
      <c r="U936">
        <v>30.387615203857401</v>
      </c>
      <c r="V936">
        <v>31.160087585449201</v>
      </c>
      <c r="W936">
        <v>31.155267715454102</v>
      </c>
      <c r="X936">
        <v>30.5821723937988</v>
      </c>
      <c r="Y936">
        <v>30.908418655395501</v>
      </c>
      <c r="Z936">
        <v>31.337081909179702</v>
      </c>
      <c r="AA936">
        <v>31.2222785949707</v>
      </c>
    </row>
    <row r="937" spans="2:27" x14ac:dyDescent="0.2">
      <c r="B937">
        <v>1.4134728925025999E-2</v>
      </c>
      <c r="C937">
        <v>-4.09418741861955E-2</v>
      </c>
      <c r="D937" t="s">
        <v>1200</v>
      </c>
      <c r="F937" t="s">
        <v>1200</v>
      </c>
      <c r="G937" t="s">
        <v>25</v>
      </c>
      <c r="H937">
        <v>1</v>
      </c>
      <c r="I937">
        <v>4</v>
      </c>
      <c r="J937">
        <v>7</v>
      </c>
      <c r="K937">
        <v>7</v>
      </c>
      <c r="L937">
        <v>7</v>
      </c>
      <c r="M937">
        <v>51.5</v>
      </c>
      <c r="N937">
        <v>51.5</v>
      </c>
      <c r="O937">
        <v>51.5</v>
      </c>
      <c r="P937">
        <v>18.82</v>
      </c>
      <c r="Q937">
        <v>0</v>
      </c>
      <c r="R937">
        <v>27.818999999999999</v>
      </c>
      <c r="S937">
        <v>861780000</v>
      </c>
      <c r="T937">
        <v>20</v>
      </c>
      <c r="U937">
        <v>22.890895843505898</v>
      </c>
      <c r="V937">
        <v>22.7407741546631</v>
      </c>
      <c r="W937">
        <v>23.027715682983398</v>
      </c>
      <c r="X937">
        <v>24.791934967041001</v>
      </c>
      <c r="Y937">
        <v>22.353502273559599</v>
      </c>
      <c r="Z937">
        <v>21.636774063110401</v>
      </c>
      <c r="AA937">
        <v>22.8703804016113</v>
      </c>
    </row>
    <row r="938" spans="2:27" x14ac:dyDescent="0.2">
      <c r="B938">
        <v>6.5686946080158598E-2</v>
      </c>
      <c r="C938">
        <v>-4.0311177571613399E-2</v>
      </c>
      <c r="D938" t="s">
        <v>1201</v>
      </c>
      <c r="F938" t="s">
        <v>1201</v>
      </c>
      <c r="G938" t="s">
        <v>25</v>
      </c>
      <c r="H938">
        <v>1</v>
      </c>
      <c r="I938">
        <v>4</v>
      </c>
      <c r="J938">
        <v>27</v>
      </c>
      <c r="K938">
        <v>27</v>
      </c>
      <c r="L938">
        <v>16</v>
      </c>
      <c r="M938">
        <v>42.4</v>
      </c>
      <c r="N938">
        <v>42.4</v>
      </c>
      <c r="O938">
        <v>29.6</v>
      </c>
      <c r="P938">
        <v>63.86</v>
      </c>
      <c r="Q938">
        <v>0</v>
      </c>
      <c r="R938">
        <v>322.7</v>
      </c>
      <c r="S938">
        <v>25449000000</v>
      </c>
      <c r="T938">
        <v>250</v>
      </c>
      <c r="U938">
        <v>28.442966461181602</v>
      </c>
      <c r="V938">
        <v>28.780847549438501</v>
      </c>
      <c r="W938">
        <v>29.072015762329102</v>
      </c>
      <c r="X938">
        <v>28.7738246917725</v>
      </c>
      <c r="Y938">
        <v>29.014541625976602</v>
      </c>
      <c r="Z938">
        <v>28.628396987915</v>
      </c>
      <c r="AA938">
        <v>28.375341415405298</v>
      </c>
    </row>
    <row r="939" spans="2:27" x14ac:dyDescent="0.2">
      <c r="B939">
        <v>4.53874926612816E-2</v>
      </c>
      <c r="C939">
        <v>-4.01763916015625E-2</v>
      </c>
      <c r="D939" t="s">
        <v>1202</v>
      </c>
      <c r="F939" t="s">
        <v>1202</v>
      </c>
      <c r="G939" t="s">
        <v>25</v>
      </c>
      <c r="H939">
        <v>1</v>
      </c>
      <c r="I939">
        <v>4</v>
      </c>
      <c r="J939">
        <v>18</v>
      </c>
      <c r="K939">
        <v>18</v>
      </c>
      <c r="L939">
        <v>18</v>
      </c>
      <c r="M939">
        <v>32.799999999999997</v>
      </c>
      <c r="N939">
        <v>32.799999999999997</v>
      </c>
      <c r="O939">
        <v>32.799999999999997</v>
      </c>
      <c r="P939">
        <v>81.372</v>
      </c>
      <c r="Q939">
        <v>0</v>
      </c>
      <c r="R939">
        <v>226.11</v>
      </c>
      <c r="S939">
        <v>2201700000</v>
      </c>
      <c r="T939">
        <v>88</v>
      </c>
      <c r="U939">
        <v>26.3211345672607</v>
      </c>
      <c r="V939">
        <v>26.862188339233398</v>
      </c>
      <c r="W939">
        <v>26.609077453613299</v>
      </c>
      <c r="X939">
        <v>26.629091262817401</v>
      </c>
      <c r="Y939">
        <v>27.090532302856399</v>
      </c>
      <c r="Z939">
        <v>26.193305969238299</v>
      </c>
      <c r="AA939">
        <v>26.603569030761701</v>
      </c>
    </row>
    <row r="940" spans="2:27" x14ac:dyDescent="0.2">
      <c r="B940">
        <v>4.2825465951513202E-2</v>
      </c>
      <c r="C940">
        <v>-3.9087931315105399E-2</v>
      </c>
      <c r="D940" t="s">
        <v>1203</v>
      </c>
      <c r="F940" t="s">
        <v>1203</v>
      </c>
      <c r="G940" t="s">
        <v>25</v>
      </c>
      <c r="H940">
        <v>1</v>
      </c>
      <c r="I940">
        <v>4</v>
      </c>
      <c r="J940">
        <v>15</v>
      </c>
      <c r="K940">
        <v>13</v>
      </c>
      <c r="L940">
        <v>12</v>
      </c>
      <c r="M940">
        <v>25.5</v>
      </c>
      <c r="N940">
        <v>22.9</v>
      </c>
      <c r="O940">
        <v>21.4</v>
      </c>
      <c r="P940">
        <v>81.311999999999998</v>
      </c>
      <c r="Q940">
        <v>0</v>
      </c>
      <c r="R940">
        <v>52.091999999999999</v>
      </c>
      <c r="S940">
        <v>1587300000</v>
      </c>
      <c r="T940">
        <v>74</v>
      </c>
      <c r="U940">
        <v>24.9993801116943</v>
      </c>
      <c r="V940">
        <v>25.811763763427699</v>
      </c>
      <c r="W940">
        <v>25.976377487182599</v>
      </c>
      <c r="X940">
        <v>25.495794296264599</v>
      </c>
      <c r="Y940">
        <v>25.753126144409201</v>
      </c>
      <c r="Z940">
        <v>25.6558647155762</v>
      </c>
      <c r="AA940">
        <v>25.0447692871094</v>
      </c>
    </row>
    <row r="941" spans="2:27" x14ac:dyDescent="0.2">
      <c r="B941">
        <v>4.37105293616167E-2</v>
      </c>
      <c r="C941">
        <v>-3.84934743245431E-2</v>
      </c>
      <c r="D941" t="s">
        <v>1204</v>
      </c>
      <c r="F941" t="s">
        <v>1204</v>
      </c>
      <c r="G941" t="s">
        <v>25</v>
      </c>
      <c r="H941">
        <v>1</v>
      </c>
      <c r="I941">
        <v>4</v>
      </c>
      <c r="J941">
        <v>6</v>
      </c>
      <c r="K941">
        <v>6</v>
      </c>
      <c r="L941">
        <v>6</v>
      </c>
      <c r="M941">
        <v>19.2</v>
      </c>
      <c r="N941">
        <v>19.2</v>
      </c>
      <c r="O941">
        <v>19.2</v>
      </c>
      <c r="P941">
        <v>44.576000000000001</v>
      </c>
      <c r="Q941">
        <v>0</v>
      </c>
      <c r="R941">
        <v>17.657</v>
      </c>
      <c r="S941">
        <v>300850000</v>
      </c>
      <c r="T941">
        <v>16</v>
      </c>
      <c r="U941">
        <v>23.4705104827881</v>
      </c>
      <c r="V941">
        <v>23.613761901855501</v>
      </c>
      <c r="W941">
        <v>23.2462768554688</v>
      </c>
      <c r="X941">
        <v>23.761468887329102</v>
      </c>
      <c r="Y941">
        <v>23.764194488525401</v>
      </c>
      <c r="Z941">
        <v>22.920366287231399</v>
      </c>
      <c r="AA941">
        <v>23.745033264160199</v>
      </c>
    </row>
    <row r="942" spans="2:27" x14ac:dyDescent="0.2">
      <c r="B942">
        <v>2.1096639226873899E-2</v>
      </c>
      <c r="C942">
        <v>-3.76739501953125E-2</v>
      </c>
      <c r="D942" t="s">
        <v>1205</v>
      </c>
      <c r="F942" t="s">
        <v>1206</v>
      </c>
      <c r="G942" t="s">
        <v>25</v>
      </c>
      <c r="H942">
        <v>1</v>
      </c>
      <c r="I942">
        <v>4</v>
      </c>
      <c r="J942">
        <v>9</v>
      </c>
      <c r="K942">
        <v>9</v>
      </c>
      <c r="L942">
        <v>8</v>
      </c>
      <c r="M942">
        <v>18.3</v>
      </c>
      <c r="N942">
        <v>18.3</v>
      </c>
      <c r="O942">
        <v>16.3</v>
      </c>
      <c r="P942">
        <v>64.953000000000003</v>
      </c>
      <c r="Q942">
        <v>0</v>
      </c>
      <c r="R942">
        <v>162.38</v>
      </c>
      <c r="S942">
        <v>457020000</v>
      </c>
      <c r="T942">
        <v>32</v>
      </c>
      <c r="U942">
        <v>23.653816223144499</v>
      </c>
      <c r="V942">
        <v>22.4729824066162</v>
      </c>
      <c r="W942">
        <v>23.1943054199219</v>
      </c>
      <c r="X942">
        <v>23.720985412597699</v>
      </c>
      <c r="Y942">
        <v>23.534927368164102</v>
      </c>
      <c r="Z942">
        <v>22.1782131195068</v>
      </c>
      <c r="AA942">
        <v>23.2889804840088</v>
      </c>
    </row>
    <row r="943" spans="2:27" x14ac:dyDescent="0.2">
      <c r="B943">
        <v>3.0829003863764099E-2</v>
      </c>
      <c r="C943">
        <v>-3.7268956502281E-2</v>
      </c>
      <c r="D943" t="s">
        <v>1207</v>
      </c>
      <c r="F943" t="s">
        <v>1207</v>
      </c>
      <c r="G943" t="s">
        <v>25</v>
      </c>
      <c r="H943">
        <v>1</v>
      </c>
      <c r="I943">
        <v>4</v>
      </c>
      <c r="J943">
        <v>11</v>
      </c>
      <c r="K943">
        <v>11</v>
      </c>
      <c r="L943">
        <v>11</v>
      </c>
      <c r="M943">
        <v>32.9</v>
      </c>
      <c r="N943">
        <v>32.9</v>
      </c>
      <c r="O943">
        <v>32.9</v>
      </c>
      <c r="P943">
        <v>45.095999999999997</v>
      </c>
      <c r="Q943">
        <v>0</v>
      </c>
      <c r="R943">
        <v>34.128999999999998</v>
      </c>
      <c r="S943">
        <v>1010000000</v>
      </c>
      <c r="T943">
        <v>26</v>
      </c>
      <c r="U943">
        <v>23.7365112304688</v>
      </c>
      <c r="V943">
        <v>22.770765304565401</v>
      </c>
      <c r="W943">
        <v>23.541309356689499</v>
      </c>
      <c r="X943">
        <v>23.79638671875</v>
      </c>
      <c r="Y943">
        <v>22.849071502685501</v>
      </c>
      <c r="Z943">
        <v>23.514934539794901</v>
      </c>
      <c r="AA943">
        <v>23.473455429077099</v>
      </c>
    </row>
    <row r="944" spans="2:27" x14ac:dyDescent="0.2">
      <c r="B944">
        <v>6.9796806080023796E-3</v>
      </c>
      <c r="C944">
        <v>-3.7260055541992201E-2</v>
      </c>
      <c r="D944" t="s">
        <v>1208</v>
      </c>
      <c r="F944" t="s">
        <v>1208</v>
      </c>
      <c r="G944" t="s">
        <v>25</v>
      </c>
      <c r="H944">
        <v>1</v>
      </c>
      <c r="I944">
        <v>4</v>
      </c>
      <c r="J944">
        <v>10</v>
      </c>
      <c r="K944">
        <v>10</v>
      </c>
      <c r="L944">
        <v>10</v>
      </c>
      <c r="M944">
        <v>52.4</v>
      </c>
      <c r="N944">
        <v>52.4</v>
      </c>
      <c r="O944">
        <v>52.4</v>
      </c>
      <c r="P944">
        <v>26.227</v>
      </c>
      <c r="Q944">
        <v>0</v>
      </c>
      <c r="R944">
        <v>128.54</v>
      </c>
      <c r="S944">
        <v>10296000000</v>
      </c>
      <c r="T944">
        <v>91</v>
      </c>
      <c r="U944">
        <v>24.1959552764893</v>
      </c>
      <c r="V944">
        <v>25.5129203796387</v>
      </c>
      <c r="W944">
        <v>26.727931976318398</v>
      </c>
      <c r="X944">
        <v>22.3531169891357</v>
      </c>
      <c r="Y944">
        <v>27.426464080810501</v>
      </c>
      <c r="Z944">
        <v>26.769006729126001</v>
      </c>
      <c r="AA944">
        <v>26.950269699096701</v>
      </c>
    </row>
    <row r="945" spans="2:27" x14ac:dyDescent="0.2">
      <c r="B945">
        <v>9.4963636188034103E-3</v>
      </c>
      <c r="C945">
        <v>-3.4807205200195299E-2</v>
      </c>
      <c r="D945" t="s">
        <v>1209</v>
      </c>
      <c r="F945" t="s">
        <v>1209</v>
      </c>
      <c r="G945" t="s">
        <v>25</v>
      </c>
      <c r="H945">
        <v>1</v>
      </c>
      <c r="I945">
        <v>4</v>
      </c>
      <c r="J945">
        <v>14</v>
      </c>
      <c r="K945">
        <v>14</v>
      </c>
      <c r="L945">
        <v>14</v>
      </c>
      <c r="M945">
        <v>55.2</v>
      </c>
      <c r="N945">
        <v>55.2</v>
      </c>
      <c r="O945">
        <v>55.2</v>
      </c>
      <c r="P945">
        <v>38.603999999999999</v>
      </c>
      <c r="Q945">
        <v>0</v>
      </c>
      <c r="R945">
        <v>72.275000000000006</v>
      </c>
      <c r="S945">
        <v>696100000</v>
      </c>
      <c r="T945">
        <v>43</v>
      </c>
      <c r="U945">
        <v>26.963117599487301</v>
      </c>
      <c r="V945">
        <v>23.1749382019043</v>
      </c>
      <c r="W945">
        <v>24.248945236206101</v>
      </c>
      <c r="X945">
        <v>24.1481018066406</v>
      </c>
      <c r="Y945">
        <v>24.7157592773438</v>
      </c>
      <c r="Z945">
        <v>25.627561569213899</v>
      </c>
      <c r="AA945">
        <v>22.4976596832275</v>
      </c>
    </row>
    <row r="946" spans="2:27" x14ac:dyDescent="0.2">
      <c r="B946">
        <v>8.6700262598428997E-3</v>
      </c>
      <c r="C946">
        <v>-3.2585144042968799E-2</v>
      </c>
      <c r="D946" t="s">
        <v>1210</v>
      </c>
      <c r="F946" t="s">
        <v>1210</v>
      </c>
      <c r="G946" t="s">
        <v>25</v>
      </c>
      <c r="H946">
        <v>1</v>
      </c>
      <c r="I946">
        <v>4</v>
      </c>
      <c r="J946">
        <v>19</v>
      </c>
      <c r="K946">
        <v>19</v>
      </c>
      <c r="L946">
        <v>19</v>
      </c>
      <c r="M946">
        <v>26.4</v>
      </c>
      <c r="N946">
        <v>26.4</v>
      </c>
      <c r="O946">
        <v>26.4</v>
      </c>
      <c r="P946">
        <v>106.1</v>
      </c>
      <c r="Q946">
        <v>0</v>
      </c>
      <c r="R946">
        <v>113.73</v>
      </c>
      <c r="S946">
        <v>1281800000</v>
      </c>
      <c r="T946">
        <v>71</v>
      </c>
      <c r="U946">
        <v>22.353084564208999</v>
      </c>
      <c r="V946">
        <v>24.037660598754901</v>
      </c>
      <c r="W946">
        <v>24.749549865722699</v>
      </c>
      <c r="X946">
        <v>24.796745300293001</v>
      </c>
      <c r="Y946">
        <v>24.718112945556602</v>
      </c>
      <c r="Z946">
        <v>21.723192214965799</v>
      </c>
      <c r="AA946">
        <v>22.119144439697301</v>
      </c>
    </row>
    <row r="947" spans="2:27" x14ac:dyDescent="0.2">
      <c r="B947">
        <v>1.9733927126033501E-2</v>
      </c>
      <c r="C947">
        <v>-3.2557169596355399E-2</v>
      </c>
      <c r="D947" t="s">
        <v>1211</v>
      </c>
      <c r="F947" t="s">
        <v>1212</v>
      </c>
      <c r="G947" t="s">
        <v>25</v>
      </c>
      <c r="H947">
        <v>1</v>
      </c>
      <c r="I947">
        <v>4</v>
      </c>
      <c r="J947">
        <v>28</v>
      </c>
      <c r="K947">
        <v>28</v>
      </c>
      <c r="L947">
        <v>28</v>
      </c>
      <c r="M947">
        <v>76.5</v>
      </c>
      <c r="N947">
        <v>76.5</v>
      </c>
      <c r="O947">
        <v>76.5</v>
      </c>
      <c r="P947">
        <v>46.691000000000003</v>
      </c>
      <c r="Q947">
        <v>0</v>
      </c>
      <c r="R947">
        <v>323.31</v>
      </c>
      <c r="S947">
        <v>23206000000</v>
      </c>
      <c r="T947">
        <v>312</v>
      </c>
      <c r="U947">
        <v>27.357833862304702</v>
      </c>
      <c r="V947">
        <v>28.966009140014599</v>
      </c>
      <c r="W947">
        <v>28.188060760498001</v>
      </c>
      <c r="X947">
        <v>28.048692703247099</v>
      </c>
      <c r="Y947">
        <v>28.77077293396</v>
      </c>
      <c r="Z947">
        <v>27.7901096343994</v>
      </c>
      <c r="AA947">
        <v>28.3750915527344</v>
      </c>
    </row>
    <row r="948" spans="2:27" x14ac:dyDescent="0.2">
      <c r="B948">
        <v>1.18907461821593E-2</v>
      </c>
      <c r="C948">
        <v>-3.1625747680664097E-2</v>
      </c>
      <c r="D948" t="s">
        <v>1213</v>
      </c>
      <c r="F948" t="s">
        <v>1213</v>
      </c>
      <c r="G948" t="s">
        <v>25</v>
      </c>
      <c r="H948">
        <v>1</v>
      </c>
      <c r="I948">
        <v>4</v>
      </c>
      <c r="J948">
        <v>14</v>
      </c>
      <c r="K948">
        <v>14</v>
      </c>
      <c r="L948">
        <v>13</v>
      </c>
      <c r="M948">
        <v>8.9</v>
      </c>
      <c r="N948">
        <v>8.9</v>
      </c>
      <c r="O948">
        <v>8.1</v>
      </c>
      <c r="P948">
        <v>191.16</v>
      </c>
      <c r="Q948">
        <v>0</v>
      </c>
      <c r="R948">
        <v>54.234000000000002</v>
      </c>
      <c r="S948">
        <v>341880000</v>
      </c>
      <c r="T948">
        <v>23</v>
      </c>
      <c r="U948">
        <v>24.169925689697301</v>
      </c>
      <c r="V948">
        <v>22.87135887146</v>
      </c>
      <c r="W948">
        <v>21.142189025878899</v>
      </c>
      <c r="X948">
        <v>22.775489807128899</v>
      </c>
      <c r="Y948">
        <v>22.679456710815401</v>
      </c>
      <c r="Z948">
        <v>22.8234043121338</v>
      </c>
      <c r="AA948">
        <v>23.698890686035199</v>
      </c>
    </row>
    <row r="949" spans="2:27" x14ac:dyDescent="0.2">
      <c r="B949">
        <v>1.3912737439172301E-2</v>
      </c>
      <c r="C949">
        <v>-3.1546910603840003E-2</v>
      </c>
      <c r="D949" t="s">
        <v>1214</v>
      </c>
      <c r="F949" t="s">
        <v>1214</v>
      </c>
      <c r="G949" t="s">
        <v>25</v>
      </c>
      <c r="H949">
        <v>1</v>
      </c>
      <c r="I949">
        <v>4</v>
      </c>
      <c r="J949">
        <v>12</v>
      </c>
      <c r="K949">
        <v>12</v>
      </c>
      <c r="L949">
        <v>12</v>
      </c>
      <c r="M949">
        <v>42.3</v>
      </c>
      <c r="N949">
        <v>42.3</v>
      </c>
      <c r="O949">
        <v>42.3</v>
      </c>
      <c r="P949">
        <v>46.44</v>
      </c>
      <c r="Q949">
        <v>0</v>
      </c>
      <c r="R949">
        <v>124.72</v>
      </c>
      <c r="S949">
        <v>1655800000</v>
      </c>
      <c r="T949">
        <v>48</v>
      </c>
      <c r="U949">
        <v>24.7735919952393</v>
      </c>
      <c r="V949">
        <v>23.4603061676025</v>
      </c>
      <c r="W949">
        <v>23.232276916503899</v>
      </c>
      <c r="X949">
        <v>24.1626167297363</v>
      </c>
      <c r="Y949">
        <v>24.660686492919901</v>
      </c>
      <c r="Z949">
        <v>22.737512588501001</v>
      </c>
      <c r="AA949">
        <v>23.9011325836182</v>
      </c>
    </row>
    <row r="950" spans="2:27" x14ac:dyDescent="0.2">
      <c r="B950">
        <v>2.4388332271524E-2</v>
      </c>
      <c r="C950">
        <v>-3.0097961425781299E-2</v>
      </c>
      <c r="D950" t="s">
        <v>1215</v>
      </c>
      <c r="F950" t="s">
        <v>1215</v>
      </c>
      <c r="G950" t="s">
        <v>25</v>
      </c>
      <c r="H950">
        <v>1</v>
      </c>
      <c r="I950">
        <v>4</v>
      </c>
      <c r="J950">
        <v>102</v>
      </c>
      <c r="K950">
        <v>102</v>
      </c>
      <c r="L950">
        <v>102</v>
      </c>
      <c r="M950">
        <v>75</v>
      </c>
      <c r="N950">
        <v>75</v>
      </c>
      <c r="O950">
        <v>75</v>
      </c>
      <c r="P950">
        <v>113.08</v>
      </c>
      <c r="Q950">
        <v>0</v>
      </c>
      <c r="R950">
        <v>323.31</v>
      </c>
      <c r="S950">
        <v>1049300000000</v>
      </c>
      <c r="T950">
        <v>6365</v>
      </c>
      <c r="U950">
        <v>34.475807189941399</v>
      </c>
      <c r="V950">
        <v>35.557022094726598</v>
      </c>
      <c r="W950">
        <v>35.661296844482401</v>
      </c>
      <c r="X950">
        <v>35.030628204345703</v>
      </c>
      <c r="Y950">
        <v>35.5784912109375</v>
      </c>
      <c r="Z950">
        <v>35.175300598144503</v>
      </c>
      <c r="AA950">
        <v>35.323215484619098</v>
      </c>
    </row>
    <row r="951" spans="2:27" x14ac:dyDescent="0.2">
      <c r="B951">
        <v>3.4089162550398497E-2</v>
      </c>
      <c r="C951">
        <v>-2.6468276977539101E-2</v>
      </c>
      <c r="D951" t="s">
        <v>1216</v>
      </c>
      <c r="F951" t="s">
        <v>1216</v>
      </c>
      <c r="G951" t="s">
        <v>25</v>
      </c>
      <c r="H951">
        <v>1</v>
      </c>
      <c r="I951">
        <v>4</v>
      </c>
      <c r="J951">
        <v>7</v>
      </c>
      <c r="K951">
        <v>7</v>
      </c>
      <c r="L951">
        <v>7</v>
      </c>
      <c r="M951">
        <v>14.8</v>
      </c>
      <c r="N951">
        <v>14.8</v>
      </c>
      <c r="O951">
        <v>14.8</v>
      </c>
      <c r="P951">
        <v>63.887</v>
      </c>
      <c r="Q951">
        <v>0</v>
      </c>
      <c r="R951">
        <v>14.611000000000001</v>
      </c>
      <c r="S951">
        <v>618830000</v>
      </c>
      <c r="T951">
        <v>21</v>
      </c>
      <c r="U951">
        <v>22.932954788208001</v>
      </c>
      <c r="V951">
        <v>23.0241584777832</v>
      </c>
      <c r="W951">
        <v>22.520208358764599</v>
      </c>
      <c r="X951">
        <v>22.955055236816399</v>
      </c>
      <c r="Y951">
        <v>22.445123672485401</v>
      </c>
      <c r="Z951">
        <v>23.156547546386701</v>
      </c>
      <c r="AA951">
        <v>23.397413253784201</v>
      </c>
    </row>
    <row r="952" spans="2:27" x14ac:dyDescent="0.2">
      <c r="B952">
        <v>3.53905788073837E-2</v>
      </c>
      <c r="C952">
        <v>-2.6128133138023198E-2</v>
      </c>
      <c r="D952" t="s">
        <v>1217</v>
      </c>
      <c r="F952" t="s">
        <v>1217</v>
      </c>
      <c r="G952" t="s">
        <v>25</v>
      </c>
      <c r="H952">
        <v>1</v>
      </c>
      <c r="I952">
        <v>4</v>
      </c>
      <c r="J952">
        <v>43</v>
      </c>
      <c r="K952">
        <v>43</v>
      </c>
      <c r="L952">
        <v>37</v>
      </c>
      <c r="M952">
        <v>49.5</v>
      </c>
      <c r="N952">
        <v>49.5</v>
      </c>
      <c r="O952">
        <v>45.8</v>
      </c>
      <c r="P952">
        <v>90.724999999999994</v>
      </c>
      <c r="Q952">
        <v>0</v>
      </c>
      <c r="R952">
        <v>323.31</v>
      </c>
      <c r="S952">
        <v>61853000000</v>
      </c>
      <c r="T952">
        <v>608</v>
      </c>
      <c r="U952">
        <v>29.931709289550799</v>
      </c>
      <c r="V952">
        <v>29.6980304718018</v>
      </c>
      <c r="W952">
        <v>29.322940826416001</v>
      </c>
      <c r="X952">
        <v>30.024457931518601</v>
      </c>
      <c r="Y952">
        <v>29.552320480346701</v>
      </c>
      <c r="Z952">
        <v>29.454286575317401</v>
      </c>
      <c r="AA952">
        <v>29.607948303222699</v>
      </c>
    </row>
    <row r="953" spans="2:27" x14ac:dyDescent="0.2">
      <c r="B953">
        <v>1.1874965646404299E-2</v>
      </c>
      <c r="C953">
        <v>-2.5725046793617399E-2</v>
      </c>
      <c r="D953" t="s">
        <v>1218</v>
      </c>
      <c r="F953" t="s">
        <v>1218</v>
      </c>
      <c r="G953" t="s">
        <v>25</v>
      </c>
      <c r="H953">
        <v>1</v>
      </c>
      <c r="I953">
        <v>4</v>
      </c>
      <c r="J953">
        <v>9</v>
      </c>
      <c r="K953">
        <v>9</v>
      </c>
      <c r="L953">
        <v>9</v>
      </c>
      <c r="M953">
        <v>60.2</v>
      </c>
      <c r="N953">
        <v>60.2</v>
      </c>
      <c r="O953">
        <v>60.2</v>
      </c>
      <c r="P953">
        <v>22.167999999999999</v>
      </c>
      <c r="Q953">
        <v>0</v>
      </c>
      <c r="R953">
        <v>323.31</v>
      </c>
      <c r="S953">
        <v>5745100000</v>
      </c>
      <c r="T953">
        <v>107</v>
      </c>
      <c r="U953">
        <v>26.5135822296143</v>
      </c>
      <c r="V953">
        <v>26.4598579406738</v>
      </c>
      <c r="W953">
        <v>26.615545272827099</v>
      </c>
      <c r="X953">
        <v>25.7404174804688</v>
      </c>
      <c r="Y953">
        <v>27.977655410766602</v>
      </c>
      <c r="Z953">
        <v>25.9480876922607</v>
      </c>
      <c r="AA953">
        <v>22.7864894866943</v>
      </c>
    </row>
    <row r="954" spans="2:27" x14ac:dyDescent="0.2">
      <c r="B954">
        <v>2.1219441074458001E-2</v>
      </c>
      <c r="C954">
        <v>-2.5721232096355399E-2</v>
      </c>
      <c r="D954" t="s">
        <v>1219</v>
      </c>
      <c r="F954" t="s">
        <v>1219</v>
      </c>
      <c r="G954" t="s">
        <v>25</v>
      </c>
      <c r="H954">
        <v>1</v>
      </c>
      <c r="I954">
        <v>4</v>
      </c>
      <c r="J954">
        <v>7</v>
      </c>
      <c r="K954">
        <v>7</v>
      </c>
      <c r="L954">
        <v>7</v>
      </c>
      <c r="M954">
        <v>30.2</v>
      </c>
      <c r="N954">
        <v>30.2</v>
      </c>
      <c r="O954">
        <v>30.2</v>
      </c>
      <c r="P954">
        <v>34.834000000000003</v>
      </c>
      <c r="Q954">
        <v>0</v>
      </c>
      <c r="R954">
        <v>40.100999999999999</v>
      </c>
      <c r="S954">
        <v>730450000</v>
      </c>
      <c r="T954">
        <v>21</v>
      </c>
      <c r="U954">
        <v>23.046178817748999</v>
      </c>
      <c r="V954">
        <v>22.8103733062744</v>
      </c>
      <c r="W954">
        <v>21.893053054809599</v>
      </c>
      <c r="X954">
        <v>22.249223709106399</v>
      </c>
      <c r="Y954">
        <v>22.640508651733398</v>
      </c>
      <c r="Z954">
        <v>22.937036514282202</v>
      </c>
      <c r="AA954">
        <v>22.699335098266602</v>
      </c>
    </row>
    <row r="955" spans="2:27" x14ac:dyDescent="0.2">
      <c r="B955">
        <v>4.9107274622511403E-3</v>
      </c>
      <c r="C955">
        <v>-2.3843765258789101E-2</v>
      </c>
      <c r="D955" t="s">
        <v>1220</v>
      </c>
      <c r="F955" t="s">
        <v>1220</v>
      </c>
      <c r="G955" t="s">
        <v>25</v>
      </c>
      <c r="H955">
        <v>1</v>
      </c>
      <c r="I955">
        <v>4</v>
      </c>
      <c r="J955">
        <v>9</v>
      </c>
      <c r="K955">
        <v>9</v>
      </c>
      <c r="L955">
        <v>9</v>
      </c>
      <c r="M955">
        <v>34.6</v>
      </c>
      <c r="N955">
        <v>34.6</v>
      </c>
      <c r="O955">
        <v>34.6</v>
      </c>
      <c r="P955">
        <v>34.351999999999997</v>
      </c>
      <c r="Q955">
        <v>0</v>
      </c>
      <c r="R955">
        <v>28.859000000000002</v>
      </c>
      <c r="S955">
        <v>761900000</v>
      </c>
      <c r="T955">
        <v>28</v>
      </c>
      <c r="U955">
        <v>24.700229644775401</v>
      </c>
      <c r="V955">
        <v>22.272890090942401</v>
      </c>
      <c r="W955">
        <v>25.2449951171875</v>
      </c>
      <c r="X955">
        <v>24.137092590331999</v>
      </c>
      <c r="Y955">
        <v>21.8216762542725</v>
      </c>
      <c r="Z955">
        <v>26.330877304077099</v>
      </c>
      <c r="AA955">
        <v>25.120166778564499</v>
      </c>
    </row>
    <row r="956" spans="2:27" x14ac:dyDescent="0.2">
      <c r="B956">
        <v>1.2362231029902099E-2</v>
      </c>
      <c r="C956">
        <v>-2.20610300699846E-2</v>
      </c>
      <c r="D956" t="s">
        <v>1221</v>
      </c>
      <c r="F956" t="s">
        <v>1221</v>
      </c>
      <c r="G956" t="s">
        <v>25</v>
      </c>
      <c r="H956">
        <v>1</v>
      </c>
      <c r="I956">
        <v>4</v>
      </c>
      <c r="J956">
        <v>6</v>
      </c>
      <c r="K956">
        <v>6</v>
      </c>
      <c r="L956">
        <v>6</v>
      </c>
      <c r="M956">
        <v>41.5</v>
      </c>
      <c r="N956">
        <v>41.5</v>
      </c>
      <c r="O956">
        <v>41.5</v>
      </c>
      <c r="P956">
        <v>13.475</v>
      </c>
      <c r="Q956">
        <v>0</v>
      </c>
      <c r="R956">
        <v>182.81</v>
      </c>
      <c r="S956">
        <v>10062000000</v>
      </c>
      <c r="T956">
        <v>49</v>
      </c>
      <c r="U956">
        <v>22.296451568603501</v>
      </c>
      <c r="V956">
        <v>23.431449890136701</v>
      </c>
      <c r="W956">
        <v>22.687828063964801</v>
      </c>
      <c r="X956">
        <v>23.2915153503418</v>
      </c>
      <c r="Y956">
        <v>23.3355922698975</v>
      </c>
      <c r="Z956">
        <v>21.854804992675799</v>
      </c>
      <c r="AA956">
        <v>23.890895843505898</v>
      </c>
    </row>
    <row r="957" spans="2:27" x14ac:dyDescent="0.2">
      <c r="B957">
        <v>1.06046817565173E-2</v>
      </c>
      <c r="C957">
        <v>-2.0683924357094E-2</v>
      </c>
      <c r="D957" t="s">
        <v>1222</v>
      </c>
      <c r="F957" t="s">
        <v>1222</v>
      </c>
      <c r="G957" t="s">
        <v>25</v>
      </c>
      <c r="H957">
        <v>1</v>
      </c>
      <c r="I957">
        <v>4</v>
      </c>
      <c r="J957">
        <v>9</v>
      </c>
      <c r="K957">
        <v>9</v>
      </c>
      <c r="L957">
        <v>9</v>
      </c>
      <c r="M957">
        <v>19.399999999999999</v>
      </c>
      <c r="N957">
        <v>19.399999999999999</v>
      </c>
      <c r="O957">
        <v>19.399999999999999</v>
      </c>
      <c r="P957">
        <v>64.466999999999999</v>
      </c>
      <c r="Q957">
        <v>0</v>
      </c>
      <c r="R957">
        <v>39.734000000000002</v>
      </c>
      <c r="S957">
        <v>658230000</v>
      </c>
      <c r="T957">
        <v>27</v>
      </c>
      <c r="U957">
        <v>23.634222030639599</v>
      </c>
      <c r="V957">
        <v>22.302721023559599</v>
      </c>
      <c r="W957">
        <v>22.2723579406738</v>
      </c>
      <c r="X957">
        <v>23.589349746704102</v>
      </c>
      <c r="Y957">
        <v>22.681526184081999</v>
      </c>
      <c r="Z957">
        <v>22.0004768371582</v>
      </c>
      <c r="AA957">
        <v>23.370527267456101</v>
      </c>
    </row>
    <row r="958" spans="2:27" x14ac:dyDescent="0.2">
      <c r="B958">
        <v>8.5413610189539798E-3</v>
      </c>
      <c r="C958">
        <v>-1.9083658854167899E-2</v>
      </c>
      <c r="D958" t="s">
        <v>1223</v>
      </c>
      <c r="F958" t="s">
        <v>1223</v>
      </c>
      <c r="G958" t="s">
        <v>25</v>
      </c>
      <c r="H958">
        <v>1</v>
      </c>
      <c r="I958">
        <v>4</v>
      </c>
      <c r="J958">
        <v>7</v>
      </c>
      <c r="K958">
        <v>7</v>
      </c>
      <c r="L958">
        <v>7</v>
      </c>
      <c r="M958">
        <v>10.9</v>
      </c>
      <c r="N958">
        <v>10.9</v>
      </c>
      <c r="O958">
        <v>10.9</v>
      </c>
      <c r="P958">
        <v>83.585999999999999</v>
      </c>
      <c r="Q958">
        <v>0</v>
      </c>
      <c r="R958">
        <v>33.74</v>
      </c>
      <c r="S958">
        <v>400340000</v>
      </c>
      <c r="T958">
        <v>12</v>
      </c>
      <c r="U958">
        <v>23.699949264526399</v>
      </c>
      <c r="V958">
        <v>23.562238693237301</v>
      </c>
      <c r="W958">
        <v>22.590894699096701</v>
      </c>
      <c r="X958">
        <v>22.6678256988525</v>
      </c>
      <c r="Y958">
        <v>22.645818710327099</v>
      </c>
      <c r="Z958">
        <v>24.5966892242432</v>
      </c>
      <c r="AA958">
        <v>22.382034301757798</v>
      </c>
    </row>
    <row r="959" spans="2:27" x14ac:dyDescent="0.2">
      <c r="B959">
        <v>1.0432906121177201E-2</v>
      </c>
      <c r="C959">
        <v>-1.6136169433593799E-2</v>
      </c>
      <c r="D959" t="s">
        <v>1224</v>
      </c>
      <c r="F959" t="s">
        <v>1224</v>
      </c>
      <c r="G959" t="s">
        <v>25</v>
      </c>
      <c r="H959">
        <v>1</v>
      </c>
      <c r="I959">
        <v>4</v>
      </c>
      <c r="J959">
        <v>5</v>
      </c>
      <c r="K959">
        <v>5</v>
      </c>
      <c r="L959">
        <v>5</v>
      </c>
      <c r="M959">
        <v>28.4</v>
      </c>
      <c r="N959">
        <v>28.4</v>
      </c>
      <c r="O959">
        <v>28.4</v>
      </c>
      <c r="P959">
        <v>29.395</v>
      </c>
      <c r="Q959">
        <v>0</v>
      </c>
      <c r="R959">
        <v>323.31</v>
      </c>
      <c r="S959">
        <v>1520500000</v>
      </c>
      <c r="T959">
        <v>18</v>
      </c>
      <c r="U959">
        <v>21.9838256835938</v>
      </c>
      <c r="V959">
        <v>22.725286483764599</v>
      </c>
      <c r="W959">
        <v>23.3519802093506</v>
      </c>
      <c r="X959">
        <v>22.135557174682599</v>
      </c>
      <c r="Y959">
        <v>22.724605560302699</v>
      </c>
      <c r="Z959">
        <v>23.2493381500244</v>
      </c>
      <c r="AA959">
        <v>23.049221038818398</v>
      </c>
    </row>
    <row r="960" spans="2:27" x14ac:dyDescent="0.2">
      <c r="B960">
        <v>2.0467697504343799E-2</v>
      </c>
      <c r="C960">
        <v>-1.5705108642578101E-2</v>
      </c>
      <c r="D960" t="s">
        <v>1225</v>
      </c>
      <c r="F960" t="s">
        <v>1225</v>
      </c>
      <c r="G960" t="s">
        <v>25</v>
      </c>
      <c r="H960">
        <v>1</v>
      </c>
      <c r="I960">
        <v>4</v>
      </c>
      <c r="J960">
        <v>25</v>
      </c>
      <c r="K960">
        <v>25</v>
      </c>
      <c r="L960">
        <v>25</v>
      </c>
      <c r="M960">
        <v>60</v>
      </c>
      <c r="N960">
        <v>60</v>
      </c>
      <c r="O960">
        <v>60</v>
      </c>
      <c r="P960">
        <v>58.448999999999998</v>
      </c>
      <c r="Q960">
        <v>0</v>
      </c>
      <c r="R960">
        <v>323.31</v>
      </c>
      <c r="S960">
        <v>13560000000</v>
      </c>
      <c r="T960">
        <v>259</v>
      </c>
      <c r="U960">
        <v>28.0794353485107</v>
      </c>
      <c r="V960">
        <v>27.8228664398193</v>
      </c>
      <c r="W960">
        <v>28.5128059387207</v>
      </c>
      <c r="X960">
        <v>28.366447448730501</v>
      </c>
      <c r="Y960">
        <v>27.8462524414063</v>
      </c>
      <c r="Z960">
        <v>28.2495231628418</v>
      </c>
      <c r="AA960">
        <v>28.020515441894499</v>
      </c>
    </row>
    <row r="961" spans="2:27" x14ac:dyDescent="0.2">
      <c r="B961">
        <v>4.8908800465982498E-3</v>
      </c>
      <c r="C961">
        <v>-1.4914830525715E-2</v>
      </c>
      <c r="D961" t="s">
        <v>1226</v>
      </c>
      <c r="F961" t="s">
        <v>1226</v>
      </c>
      <c r="G961" t="s">
        <v>25</v>
      </c>
      <c r="H961">
        <v>1</v>
      </c>
      <c r="I961">
        <v>4</v>
      </c>
      <c r="J961">
        <v>28</v>
      </c>
      <c r="K961">
        <v>28</v>
      </c>
      <c r="L961">
        <v>28</v>
      </c>
      <c r="M961">
        <v>16.600000000000001</v>
      </c>
      <c r="N961">
        <v>16.600000000000001</v>
      </c>
      <c r="O961">
        <v>16.600000000000001</v>
      </c>
      <c r="P961">
        <v>233.17</v>
      </c>
      <c r="Q961">
        <v>0</v>
      </c>
      <c r="R961">
        <v>74.590999999999994</v>
      </c>
      <c r="S961">
        <v>722790000</v>
      </c>
      <c r="T961">
        <v>73</v>
      </c>
      <c r="U961">
        <v>23.7004299163818</v>
      </c>
      <c r="V961">
        <v>23.9490451812744</v>
      </c>
      <c r="W961">
        <v>24.687364578247099</v>
      </c>
      <c r="X961">
        <v>23.7522087097168</v>
      </c>
      <c r="Y961">
        <v>22.694766998291001</v>
      </c>
      <c r="Z961">
        <v>25.934608459472699</v>
      </c>
      <c r="AA961">
        <v>24.579229354858398</v>
      </c>
    </row>
    <row r="962" spans="2:27" x14ac:dyDescent="0.2">
      <c r="B962">
        <v>1.9829135705507501E-2</v>
      </c>
      <c r="C962">
        <v>-1.4537811279296899E-2</v>
      </c>
      <c r="D962" t="s">
        <v>1227</v>
      </c>
      <c r="F962" t="s">
        <v>1227</v>
      </c>
      <c r="G962" t="s">
        <v>25</v>
      </c>
      <c r="H962">
        <v>1</v>
      </c>
      <c r="I962">
        <v>4</v>
      </c>
      <c r="J962">
        <v>25</v>
      </c>
      <c r="K962">
        <v>25</v>
      </c>
      <c r="L962">
        <v>25</v>
      </c>
      <c r="M962">
        <v>67.099999999999994</v>
      </c>
      <c r="N962">
        <v>67.099999999999994</v>
      </c>
      <c r="O962">
        <v>67.099999999999994</v>
      </c>
      <c r="P962">
        <v>39.542000000000002</v>
      </c>
      <c r="Q962">
        <v>0</v>
      </c>
      <c r="R962">
        <v>323.31</v>
      </c>
      <c r="S962">
        <v>25576000000</v>
      </c>
      <c r="T962">
        <v>295</v>
      </c>
      <c r="U962">
        <v>29.240385055541999</v>
      </c>
      <c r="V962">
        <v>28.937557220458999</v>
      </c>
      <c r="W962">
        <v>29.348957061767599</v>
      </c>
      <c r="X962">
        <v>29.450300216674801</v>
      </c>
      <c r="Y962">
        <v>28.772754669189499</v>
      </c>
      <c r="Z962">
        <v>29.347457885742202</v>
      </c>
      <c r="AA962">
        <v>29.358377456665</v>
      </c>
    </row>
    <row r="963" spans="2:27" x14ac:dyDescent="0.2">
      <c r="B963">
        <v>2.4142054958594299E-3</v>
      </c>
      <c r="C963">
        <v>-1.17257436116525E-2</v>
      </c>
      <c r="D963" t="s">
        <v>1228</v>
      </c>
      <c r="F963" t="s">
        <v>1228</v>
      </c>
      <c r="G963" t="s">
        <v>25</v>
      </c>
      <c r="H963">
        <v>1</v>
      </c>
      <c r="I963">
        <v>4</v>
      </c>
      <c r="J963">
        <v>15</v>
      </c>
      <c r="K963">
        <v>15</v>
      </c>
      <c r="L963">
        <v>15</v>
      </c>
      <c r="M963">
        <v>45.9</v>
      </c>
      <c r="N963">
        <v>45.9</v>
      </c>
      <c r="O963">
        <v>45.9</v>
      </c>
      <c r="P963">
        <v>22.591000000000001</v>
      </c>
      <c r="Q963">
        <v>0</v>
      </c>
      <c r="R963">
        <v>66.097999999999999</v>
      </c>
      <c r="S963">
        <v>10345000000</v>
      </c>
      <c r="T963">
        <v>113</v>
      </c>
      <c r="U963">
        <v>27.666210174560501</v>
      </c>
      <c r="V963">
        <v>27.743873596191399</v>
      </c>
      <c r="W963">
        <v>23.110925674438501</v>
      </c>
      <c r="X963">
        <v>26.628536224365199</v>
      </c>
      <c r="Y963">
        <v>26.5687446594238</v>
      </c>
      <c r="Z963">
        <v>25.3589057922363</v>
      </c>
      <c r="AA963">
        <v>27.562309265136701</v>
      </c>
    </row>
    <row r="964" spans="2:27" x14ac:dyDescent="0.2">
      <c r="B964">
        <v>4.2958724316625799E-3</v>
      </c>
      <c r="C964">
        <v>-1.1606216430664101E-2</v>
      </c>
      <c r="D964" t="s">
        <v>1229</v>
      </c>
      <c r="F964" t="s">
        <v>1229</v>
      </c>
      <c r="G964" t="s">
        <v>25</v>
      </c>
      <c r="H964">
        <v>1</v>
      </c>
      <c r="I964">
        <v>4</v>
      </c>
      <c r="J964">
        <v>13</v>
      </c>
      <c r="K964">
        <v>13</v>
      </c>
      <c r="L964">
        <v>13</v>
      </c>
      <c r="M964">
        <v>19.600000000000001</v>
      </c>
      <c r="N964">
        <v>19.600000000000001</v>
      </c>
      <c r="O964">
        <v>19.600000000000001</v>
      </c>
      <c r="P964">
        <v>92.902000000000001</v>
      </c>
      <c r="Q964">
        <v>0</v>
      </c>
      <c r="R964">
        <v>30.954000000000001</v>
      </c>
      <c r="S964">
        <v>520700000</v>
      </c>
      <c r="T964">
        <v>42</v>
      </c>
      <c r="U964">
        <v>23.6818447113037</v>
      </c>
      <c r="V964">
        <v>24.9623908996582</v>
      </c>
      <c r="W964">
        <v>24.9752197265625</v>
      </c>
      <c r="X964">
        <v>23.087129592895501</v>
      </c>
      <c r="Y964">
        <v>25.7147102355957</v>
      </c>
      <c r="Z964">
        <v>24.852434158325199</v>
      </c>
      <c r="AA964">
        <v>25.0932941436768</v>
      </c>
    </row>
    <row r="965" spans="2:27" x14ac:dyDescent="0.2">
      <c r="B965">
        <v>1.13848201809276E-2</v>
      </c>
      <c r="C965">
        <v>-1.11204783121757E-2</v>
      </c>
      <c r="D965" t="s">
        <v>1230</v>
      </c>
      <c r="F965" t="s">
        <v>1230</v>
      </c>
      <c r="G965" t="s">
        <v>25</v>
      </c>
      <c r="H965">
        <v>1</v>
      </c>
      <c r="I965">
        <v>4</v>
      </c>
      <c r="J965">
        <v>3</v>
      </c>
      <c r="K965">
        <v>3</v>
      </c>
      <c r="L965">
        <v>3</v>
      </c>
      <c r="M965">
        <v>5.2</v>
      </c>
      <c r="N965">
        <v>5.2</v>
      </c>
      <c r="O965">
        <v>5.2</v>
      </c>
      <c r="P965">
        <v>74.326999999999998</v>
      </c>
      <c r="Q965">
        <v>0</v>
      </c>
      <c r="R965">
        <v>12.545999999999999</v>
      </c>
      <c r="S965">
        <v>157530000</v>
      </c>
      <c r="T965">
        <v>15</v>
      </c>
      <c r="U965">
        <v>23.363245010376001</v>
      </c>
      <c r="V965">
        <v>22.641328811645501</v>
      </c>
      <c r="W965">
        <v>22.622074127197301</v>
      </c>
      <c r="X965">
        <v>22.483880996704102</v>
      </c>
      <c r="Y965">
        <v>23.194881439208999</v>
      </c>
      <c r="Z965">
        <v>22.981246948242202</v>
      </c>
      <c r="AA965">
        <v>23.6503295898438</v>
      </c>
    </row>
    <row r="966" spans="2:27" x14ac:dyDescent="0.2">
      <c r="B966">
        <v>4.2387678428425501E-3</v>
      </c>
      <c r="C966">
        <v>-1.1107126871742401E-2</v>
      </c>
      <c r="D966" t="s">
        <v>1231</v>
      </c>
      <c r="F966" t="s">
        <v>1231</v>
      </c>
      <c r="G966" t="s">
        <v>25</v>
      </c>
      <c r="H966">
        <v>1</v>
      </c>
      <c r="I966">
        <v>4</v>
      </c>
      <c r="J966">
        <v>15</v>
      </c>
      <c r="K966">
        <v>15</v>
      </c>
      <c r="L966">
        <v>15</v>
      </c>
      <c r="M966">
        <v>20.3</v>
      </c>
      <c r="N966">
        <v>20.3</v>
      </c>
      <c r="O966">
        <v>20.3</v>
      </c>
      <c r="P966">
        <v>103.78</v>
      </c>
      <c r="Q966">
        <v>0</v>
      </c>
      <c r="R966">
        <v>46.265999999999998</v>
      </c>
      <c r="S966">
        <v>548870000</v>
      </c>
      <c r="T966">
        <v>36</v>
      </c>
      <c r="U966">
        <v>24.248010635376001</v>
      </c>
      <c r="V966">
        <v>23.974729537963899</v>
      </c>
      <c r="W966">
        <v>23.638919830322301</v>
      </c>
      <c r="X966">
        <v>25.610683441162099</v>
      </c>
      <c r="Y966">
        <v>23.429197311401399</v>
      </c>
      <c r="Z966">
        <v>22.855100631713899</v>
      </c>
      <c r="AA966">
        <v>21.583002090454102</v>
      </c>
    </row>
    <row r="967" spans="2:27" x14ac:dyDescent="0.2">
      <c r="B967">
        <v>6.5872237145340098E-3</v>
      </c>
      <c r="C967">
        <v>-1.0968526204425901E-2</v>
      </c>
      <c r="D967" t="s">
        <v>1232</v>
      </c>
      <c r="F967" t="s">
        <v>1232</v>
      </c>
      <c r="G967" t="s">
        <v>25</v>
      </c>
      <c r="H967">
        <v>1</v>
      </c>
      <c r="I967">
        <v>4</v>
      </c>
      <c r="J967">
        <v>4</v>
      </c>
      <c r="K967">
        <v>4</v>
      </c>
      <c r="L967">
        <v>4</v>
      </c>
      <c r="M967">
        <v>13.3</v>
      </c>
      <c r="N967">
        <v>13.3</v>
      </c>
      <c r="O967">
        <v>13.3</v>
      </c>
      <c r="P967">
        <v>34.234000000000002</v>
      </c>
      <c r="Q967">
        <v>0</v>
      </c>
      <c r="R967">
        <v>16.981999999999999</v>
      </c>
      <c r="S967">
        <v>356300000</v>
      </c>
      <c r="T967">
        <v>10</v>
      </c>
      <c r="U967">
        <v>23.331529617309599</v>
      </c>
      <c r="V967">
        <v>23.8364562988281</v>
      </c>
      <c r="W967">
        <v>23.074752807617202</v>
      </c>
      <c r="X967">
        <v>23.152431488037099</v>
      </c>
      <c r="Y967">
        <v>22.7310581207275</v>
      </c>
      <c r="Z967">
        <v>24.392154693603501</v>
      </c>
      <c r="AA967">
        <v>22.3675022125244</v>
      </c>
    </row>
    <row r="968" spans="2:27" x14ac:dyDescent="0.2">
      <c r="B968">
        <v>3.0536524683257601E-3</v>
      </c>
      <c r="C968">
        <v>-1.03181203206404E-2</v>
      </c>
      <c r="D968" t="s">
        <v>1233</v>
      </c>
      <c r="F968" t="s">
        <v>1233</v>
      </c>
      <c r="G968" t="s">
        <v>25</v>
      </c>
      <c r="H968">
        <v>1</v>
      </c>
      <c r="I968">
        <v>4</v>
      </c>
      <c r="J968">
        <v>33</v>
      </c>
      <c r="K968">
        <v>33</v>
      </c>
      <c r="L968">
        <v>33</v>
      </c>
      <c r="M968">
        <v>59.6</v>
      </c>
      <c r="N968">
        <v>59.6</v>
      </c>
      <c r="O968">
        <v>59.6</v>
      </c>
      <c r="P968">
        <v>75.034999999999997</v>
      </c>
      <c r="Q968">
        <v>0</v>
      </c>
      <c r="R968">
        <v>323.31</v>
      </c>
      <c r="S968">
        <v>7836600000</v>
      </c>
      <c r="T968">
        <v>205</v>
      </c>
      <c r="U968">
        <v>25.780992507934599</v>
      </c>
      <c r="V968">
        <v>28.474174499511701</v>
      </c>
      <c r="W968">
        <v>28.777278900146499</v>
      </c>
      <c r="X968">
        <v>26.569684982299801</v>
      </c>
      <c r="Y968">
        <v>28.210853576660199</v>
      </c>
      <c r="Z968">
        <v>28.282861709594702</v>
      </c>
      <c r="AA968">
        <v>27.502637863159201</v>
      </c>
    </row>
    <row r="969" spans="2:27" x14ac:dyDescent="0.2">
      <c r="B969">
        <v>4.3872658011479201E-3</v>
      </c>
      <c r="C969">
        <v>-9.9576314290388303E-3</v>
      </c>
      <c r="D969" t="s">
        <v>1234</v>
      </c>
      <c r="F969" t="s">
        <v>1234</v>
      </c>
      <c r="G969" t="s">
        <v>25</v>
      </c>
      <c r="H969">
        <v>1</v>
      </c>
      <c r="I969">
        <v>4</v>
      </c>
      <c r="J969">
        <v>27</v>
      </c>
      <c r="K969">
        <v>27</v>
      </c>
      <c r="L969">
        <v>27</v>
      </c>
      <c r="M969">
        <v>25.9</v>
      </c>
      <c r="N969">
        <v>25.9</v>
      </c>
      <c r="O969">
        <v>25.9</v>
      </c>
      <c r="P969">
        <v>127.78</v>
      </c>
      <c r="Q969">
        <v>0</v>
      </c>
      <c r="R969">
        <v>82.57</v>
      </c>
      <c r="S969">
        <v>1448300000</v>
      </c>
      <c r="T969">
        <v>104</v>
      </c>
      <c r="U969">
        <v>24.894996643066399</v>
      </c>
      <c r="V969">
        <v>26.9550457000732</v>
      </c>
      <c r="W969">
        <v>27.037582397460898</v>
      </c>
      <c r="X969">
        <v>25.855716705322301</v>
      </c>
      <c r="Y969">
        <v>26.705827713012699</v>
      </c>
      <c r="Z969">
        <v>26.355953216552699</v>
      </c>
      <c r="AA969">
        <v>26.8061199188232</v>
      </c>
    </row>
    <row r="970" spans="2:27" x14ac:dyDescent="0.2">
      <c r="B970">
        <v>2.1639788650766E-2</v>
      </c>
      <c r="C970">
        <v>-8.9104970296212099E-3</v>
      </c>
      <c r="D970" t="s">
        <v>1235</v>
      </c>
      <c r="F970" t="s">
        <v>1235</v>
      </c>
      <c r="G970" t="s">
        <v>25</v>
      </c>
      <c r="H970">
        <v>1</v>
      </c>
      <c r="I970">
        <v>4</v>
      </c>
      <c r="J970">
        <v>28</v>
      </c>
      <c r="K970">
        <v>28</v>
      </c>
      <c r="L970">
        <v>28</v>
      </c>
      <c r="M970">
        <v>31.1</v>
      </c>
      <c r="N970">
        <v>31.1</v>
      </c>
      <c r="O970">
        <v>31.1</v>
      </c>
      <c r="P970">
        <v>100.18</v>
      </c>
      <c r="Q970">
        <v>0</v>
      </c>
      <c r="R970">
        <v>232.36</v>
      </c>
      <c r="S970">
        <v>5549300000</v>
      </c>
      <c r="T970">
        <v>160</v>
      </c>
      <c r="U970">
        <v>27.652667999267599</v>
      </c>
      <c r="V970">
        <v>27.586849212646499</v>
      </c>
      <c r="W970">
        <v>27.5917778015137</v>
      </c>
      <c r="X970">
        <v>27.6901245117188</v>
      </c>
      <c r="Y970">
        <v>27.810907363891602</v>
      </c>
      <c r="Z970">
        <v>27.3569946289063</v>
      </c>
      <c r="AA970">
        <v>27.2042446136475</v>
      </c>
    </row>
    <row r="971" spans="2:27" x14ac:dyDescent="0.2">
      <c r="B971">
        <v>2.16055073154011E-3</v>
      </c>
      <c r="C971">
        <v>-8.6320241292305901E-3</v>
      </c>
      <c r="D971" t="s">
        <v>1236</v>
      </c>
      <c r="F971" t="s">
        <v>1237</v>
      </c>
      <c r="G971" t="s">
        <v>25</v>
      </c>
      <c r="H971">
        <v>1</v>
      </c>
      <c r="I971">
        <v>4</v>
      </c>
      <c r="J971">
        <v>20</v>
      </c>
      <c r="K971">
        <v>20</v>
      </c>
      <c r="L971">
        <v>19</v>
      </c>
      <c r="M971">
        <v>18.2</v>
      </c>
      <c r="N971">
        <v>18.2</v>
      </c>
      <c r="O971">
        <v>17.3</v>
      </c>
      <c r="P971">
        <v>139.88</v>
      </c>
      <c r="Q971">
        <v>0</v>
      </c>
      <c r="R971">
        <v>50.209000000000003</v>
      </c>
      <c r="S971">
        <v>893230000</v>
      </c>
      <c r="T971">
        <v>52</v>
      </c>
      <c r="U971">
        <v>25.7516193389893</v>
      </c>
      <c r="V971">
        <v>25.4621391296387</v>
      </c>
      <c r="W971">
        <v>22.1961669921875</v>
      </c>
      <c r="X971">
        <v>25.400314331054702</v>
      </c>
      <c r="Y971">
        <v>23.262769699096701</v>
      </c>
      <c r="Z971">
        <v>24.7727375030518</v>
      </c>
      <c r="AA971">
        <v>23.150581359863299</v>
      </c>
    </row>
    <row r="972" spans="2:27" x14ac:dyDescent="0.2">
      <c r="B972">
        <v>3.15058218445404E-3</v>
      </c>
      <c r="C972">
        <v>-8.4940592447892999E-3</v>
      </c>
      <c r="D972" t="s">
        <v>1238</v>
      </c>
      <c r="F972" t="s">
        <v>1238</v>
      </c>
      <c r="G972" t="s">
        <v>25</v>
      </c>
      <c r="H972">
        <v>1</v>
      </c>
      <c r="I972">
        <v>4</v>
      </c>
      <c r="J972">
        <v>9</v>
      </c>
      <c r="K972">
        <v>9</v>
      </c>
      <c r="L972">
        <v>9</v>
      </c>
      <c r="M972">
        <v>11</v>
      </c>
      <c r="N972">
        <v>11</v>
      </c>
      <c r="O972">
        <v>11</v>
      </c>
      <c r="P972">
        <v>117.68</v>
      </c>
      <c r="Q972">
        <v>0</v>
      </c>
      <c r="R972">
        <v>20.617999999999999</v>
      </c>
      <c r="S972">
        <v>118410000</v>
      </c>
      <c r="T972">
        <v>18</v>
      </c>
      <c r="U972">
        <v>22.352617263793899</v>
      </c>
      <c r="V972">
        <v>24.0675964355469</v>
      </c>
      <c r="W972">
        <v>24.5446872711182</v>
      </c>
      <c r="X972">
        <v>22.517337799072301</v>
      </c>
      <c r="Y972">
        <v>24.36305809021</v>
      </c>
      <c r="Z972">
        <v>24.109987258911101</v>
      </c>
      <c r="AA972">
        <v>22.229986190795898</v>
      </c>
    </row>
    <row r="973" spans="2:27" x14ac:dyDescent="0.2">
      <c r="B973">
        <v>4.4357815089311296E-3</v>
      </c>
      <c r="C973">
        <v>-6.6204071044921901E-3</v>
      </c>
      <c r="D973" t="s">
        <v>1239</v>
      </c>
      <c r="F973" t="s">
        <v>1239</v>
      </c>
      <c r="G973" t="s">
        <v>25</v>
      </c>
      <c r="H973">
        <v>1</v>
      </c>
      <c r="I973">
        <v>4</v>
      </c>
      <c r="J973">
        <v>19</v>
      </c>
      <c r="K973">
        <v>19</v>
      </c>
      <c r="L973">
        <v>19</v>
      </c>
      <c r="M973">
        <v>26.3</v>
      </c>
      <c r="N973">
        <v>26.3</v>
      </c>
      <c r="O973">
        <v>26.3</v>
      </c>
      <c r="P973">
        <v>106.35</v>
      </c>
      <c r="Q973">
        <v>0</v>
      </c>
      <c r="R973">
        <v>77.055999999999997</v>
      </c>
      <c r="S973">
        <v>817190000</v>
      </c>
      <c r="T973">
        <v>33</v>
      </c>
      <c r="U973">
        <v>23.3050441741943</v>
      </c>
      <c r="V973">
        <v>22.836502075195298</v>
      </c>
      <c r="W973">
        <v>22.2900905609131</v>
      </c>
      <c r="X973">
        <v>23.520378112793001</v>
      </c>
      <c r="Y973">
        <v>22.761011123657202</v>
      </c>
      <c r="Z973">
        <v>22.170108795166001</v>
      </c>
      <c r="AA973">
        <v>23.101148605346701</v>
      </c>
    </row>
    <row r="974" spans="2:27" x14ac:dyDescent="0.2">
      <c r="B974">
        <v>3.6114218871301901E-3</v>
      </c>
      <c r="C974">
        <v>-6.1257680257149599E-3</v>
      </c>
      <c r="D974" t="s">
        <v>1240</v>
      </c>
      <c r="F974" t="s">
        <v>1240</v>
      </c>
      <c r="G974" t="s">
        <v>25</v>
      </c>
      <c r="H974">
        <v>1</v>
      </c>
      <c r="I974">
        <v>4</v>
      </c>
      <c r="J974">
        <v>12</v>
      </c>
      <c r="K974">
        <v>12</v>
      </c>
      <c r="L974">
        <v>12</v>
      </c>
      <c r="M974">
        <v>44.1</v>
      </c>
      <c r="N974">
        <v>44.1</v>
      </c>
      <c r="O974">
        <v>44.1</v>
      </c>
      <c r="P974">
        <v>51.168999999999997</v>
      </c>
      <c r="Q974">
        <v>0</v>
      </c>
      <c r="R974">
        <v>323.31</v>
      </c>
      <c r="S974">
        <v>1435600000</v>
      </c>
      <c r="T974">
        <v>51</v>
      </c>
      <c r="U974">
        <v>24.6656284332275</v>
      </c>
      <c r="V974">
        <v>23.986787796020501</v>
      </c>
      <c r="W974">
        <v>23.6318035125732</v>
      </c>
      <c r="X974">
        <v>24.082859039306602</v>
      </c>
      <c r="Y974">
        <v>24.914333343505898</v>
      </c>
      <c r="Z974">
        <v>23.305404663085898</v>
      </c>
      <c r="AA974">
        <v>24.547513961791999</v>
      </c>
    </row>
    <row r="975" spans="2:27" x14ac:dyDescent="0.2">
      <c r="B975">
        <v>3.52829355836366E-3</v>
      </c>
      <c r="C975">
        <v>-5.24139404296875E-3</v>
      </c>
      <c r="D975" t="s">
        <v>1241</v>
      </c>
      <c r="F975" t="s">
        <v>1241</v>
      </c>
      <c r="G975" t="s">
        <v>25</v>
      </c>
      <c r="H975">
        <v>1</v>
      </c>
      <c r="I975">
        <v>4</v>
      </c>
      <c r="J975">
        <v>21</v>
      </c>
      <c r="K975">
        <v>21</v>
      </c>
      <c r="L975">
        <v>20</v>
      </c>
      <c r="M975">
        <v>34.9</v>
      </c>
      <c r="N975">
        <v>34.9</v>
      </c>
      <c r="O975">
        <v>33.4</v>
      </c>
      <c r="P975">
        <v>75.022000000000006</v>
      </c>
      <c r="Q975">
        <v>0</v>
      </c>
      <c r="R975">
        <v>98.582999999999998</v>
      </c>
      <c r="S975">
        <v>2877900000</v>
      </c>
      <c r="T975">
        <v>101</v>
      </c>
      <c r="U975">
        <v>26.471145629882798</v>
      </c>
      <c r="V975">
        <v>27.259883880615199</v>
      </c>
      <c r="W975">
        <v>26.668849945068398</v>
      </c>
      <c r="X975">
        <v>25.9573059082031</v>
      </c>
      <c r="Y975">
        <v>27.250698089599599</v>
      </c>
      <c r="Z975">
        <v>27.207599639892599</v>
      </c>
      <c r="AA975">
        <v>27.356155395507798</v>
      </c>
    </row>
    <row r="976" spans="2:27" x14ac:dyDescent="0.2">
      <c r="B976">
        <v>4.1580792219299296E-3</v>
      </c>
      <c r="C976">
        <v>-5.2026112874337099E-3</v>
      </c>
      <c r="D976" t="s">
        <v>1242</v>
      </c>
      <c r="F976" t="s">
        <v>1242</v>
      </c>
      <c r="G976" t="s">
        <v>25</v>
      </c>
      <c r="H976">
        <v>1</v>
      </c>
      <c r="I976">
        <v>4</v>
      </c>
      <c r="J976">
        <v>6</v>
      </c>
      <c r="K976">
        <v>6</v>
      </c>
      <c r="L976">
        <v>6</v>
      </c>
      <c r="M976">
        <v>24.5</v>
      </c>
      <c r="N976">
        <v>24.5</v>
      </c>
      <c r="O976">
        <v>24.5</v>
      </c>
      <c r="P976">
        <v>30.446000000000002</v>
      </c>
      <c r="Q976">
        <v>0</v>
      </c>
      <c r="R976">
        <v>28.402000000000001</v>
      </c>
      <c r="S976">
        <v>383900000</v>
      </c>
      <c r="T976">
        <v>13</v>
      </c>
      <c r="U976">
        <v>22.769596099853501</v>
      </c>
      <c r="V976">
        <v>22.050857543945298</v>
      </c>
      <c r="W976">
        <v>22.126161575317401</v>
      </c>
      <c r="X976">
        <v>22.240255355835</v>
      </c>
      <c r="Y976">
        <v>21.776065826416001</v>
      </c>
      <c r="Z976">
        <v>22.9459018707275</v>
      </c>
      <c r="AA976">
        <v>22.4884223937988</v>
      </c>
    </row>
    <row r="977" spans="2:27" x14ac:dyDescent="0.2">
      <c r="B977">
        <v>2.11175667379229E-3</v>
      </c>
      <c r="C977">
        <v>-4.3989817301408598E-3</v>
      </c>
      <c r="D977" t="s">
        <v>1243</v>
      </c>
      <c r="F977" t="s">
        <v>1243</v>
      </c>
      <c r="G977" t="s">
        <v>25</v>
      </c>
      <c r="H977">
        <v>1</v>
      </c>
      <c r="I977">
        <v>4</v>
      </c>
      <c r="J977">
        <v>21</v>
      </c>
      <c r="K977">
        <v>16</v>
      </c>
      <c r="L977">
        <v>16</v>
      </c>
      <c r="M977">
        <v>66.099999999999994</v>
      </c>
      <c r="N977">
        <v>59.2</v>
      </c>
      <c r="O977">
        <v>59.2</v>
      </c>
      <c r="P977">
        <v>27.763999999999999</v>
      </c>
      <c r="Q977">
        <v>0</v>
      </c>
      <c r="R977">
        <v>323.31</v>
      </c>
      <c r="S977">
        <v>24843000000</v>
      </c>
      <c r="T977">
        <v>103</v>
      </c>
      <c r="U977">
        <v>23.394935607910199</v>
      </c>
      <c r="V977">
        <v>22.056068420410199</v>
      </c>
      <c r="W977">
        <v>22.903396606445298</v>
      </c>
      <c r="X977">
        <v>23.467432022094702</v>
      </c>
      <c r="Y977">
        <v>23.2143650054932</v>
      </c>
      <c r="Z977">
        <v>21.6858005523682</v>
      </c>
      <c r="AA977">
        <v>23.66379737854</v>
      </c>
    </row>
    <row r="978" spans="2:27" x14ac:dyDescent="0.2">
      <c r="B978">
        <v>2.8508272752276699E-3</v>
      </c>
      <c r="C978">
        <v>-3.9685567220040198E-3</v>
      </c>
      <c r="D978" t="s">
        <v>1244</v>
      </c>
      <c r="F978" t="s">
        <v>1244</v>
      </c>
      <c r="G978" t="s">
        <v>25</v>
      </c>
      <c r="H978">
        <v>1</v>
      </c>
      <c r="I978">
        <v>4</v>
      </c>
      <c r="J978">
        <v>15</v>
      </c>
      <c r="K978">
        <v>15</v>
      </c>
      <c r="L978">
        <v>15</v>
      </c>
      <c r="M978">
        <v>25.2</v>
      </c>
      <c r="N978">
        <v>25.2</v>
      </c>
      <c r="O978">
        <v>25.2</v>
      </c>
      <c r="P978">
        <v>114.6</v>
      </c>
      <c r="Q978">
        <v>0</v>
      </c>
      <c r="R978">
        <v>248.94</v>
      </c>
      <c r="S978">
        <v>1171100000</v>
      </c>
      <c r="T978">
        <v>35</v>
      </c>
      <c r="U978">
        <v>22.899337768554702</v>
      </c>
      <c r="V978">
        <v>23.613580703735401</v>
      </c>
      <c r="W978">
        <v>22.9119777679443</v>
      </c>
      <c r="X978">
        <v>22.813381195068398</v>
      </c>
      <c r="Y978">
        <v>22.7026462554932</v>
      </c>
      <c r="Z978">
        <v>23.920774459838899</v>
      </c>
      <c r="AA978">
        <v>21.766218185424801</v>
      </c>
    </row>
    <row r="979" spans="2:27" x14ac:dyDescent="0.2">
      <c r="B979">
        <v>2.16513538126531E-3</v>
      </c>
      <c r="C979">
        <v>-3.3473968505859401E-3</v>
      </c>
      <c r="D979" t="s">
        <v>1245</v>
      </c>
      <c r="F979" t="s">
        <v>1245</v>
      </c>
      <c r="G979" t="s">
        <v>25</v>
      </c>
      <c r="H979">
        <v>1</v>
      </c>
      <c r="I979">
        <v>4</v>
      </c>
      <c r="J979">
        <v>25</v>
      </c>
      <c r="K979">
        <v>25</v>
      </c>
      <c r="L979">
        <v>25</v>
      </c>
      <c r="M979">
        <v>62.8</v>
      </c>
      <c r="N979">
        <v>62.8</v>
      </c>
      <c r="O979">
        <v>62.8</v>
      </c>
      <c r="P979">
        <v>56.084000000000003</v>
      </c>
      <c r="Q979">
        <v>0</v>
      </c>
      <c r="R979">
        <v>323.31</v>
      </c>
      <c r="S979">
        <v>31950000000</v>
      </c>
      <c r="T979">
        <v>468</v>
      </c>
      <c r="U979">
        <v>30.4183025360107</v>
      </c>
      <c r="V979">
        <v>30.148557662963899</v>
      </c>
      <c r="W979">
        <v>30.7581176757813</v>
      </c>
      <c r="X979">
        <v>31.298273086547901</v>
      </c>
      <c r="Y979">
        <v>30.372230529785199</v>
      </c>
      <c r="Z979">
        <v>29.664516448974599</v>
      </c>
      <c r="AA979">
        <v>30.174146652221701</v>
      </c>
    </row>
    <row r="980" spans="2:27" x14ac:dyDescent="0.2">
      <c r="B980">
        <v>9.6020319262401198E-4</v>
      </c>
      <c r="C980">
        <v>-1.45085652669152E-3</v>
      </c>
      <c r="D980" t="s">
        <v>1246</v>
      </c>
      <c r="F980" t="s">
        <v>1246</v>
      </c>
      <c r="G980" t="s">
        <v>25</v>
      </c>
      <c r="H980">
        <v>1</v>
      </c>
      <c r="I980">
        <v>4</v>
      </c>
      <c r="J980">
        <v>14</v>
      </c>
      <c r="K980">
        <v>14</v>
      </c>
      <c r="L980">
        <v>14</v>
      </c>
      <c r="M980">
        <v>27.2</v>
      </c>
      <c r="N980">
        <v>27.2</v>
      </c>
      <c r="O980">
        <v>27.2</v>
      </c>
      <c r="P980">
        <v>59.209000000000003</v>
      </c>
      <c r="Q980">
        <v>0</v>
      </c>
      <c r="R980">
        <v>171.6</v>
      </c>
      <c r="S980">
        <v>7076400000</v>
      </c>
      <c r="T980">
        <v>128</v>
      </c>
      <c r="U980">
        <v>26.550806045532202</v>
      </c>
      <c r="V980">
        <v>27.799465179443398</v>
      </c>
      <c r="W980">
        <v>27.322940826416001</v>
      </c>
      <c r="X980">
        <v>26.5660305023193</v>
      </c>
      <c r="Y980">
        <v>27.624149322509801</v>
      </c>
      <c r="Z980">
        <v>27.487384796142599</v>
      </c>
      <c r="AA980">
        <v>27.4322910308838</v>
      </c>
    </row>
    <row r="981" spans="2:27" x14ac:dyDescent="0.2">
      <c r="B981">
        <v>4.8236022066397899E-4</v>
      </c>
      <c r="C981">
        <v>-1.0039011637381599E-3</v>
      </c>
      <c r="D981" t="s">
        <v>1247</v>
      </c>
      <c r="F981" t="s">
        <v>1247</v>
      </c>
      <c r="G981" t="s">
        <v>25</v>
      </c>
      <c r="H981">
        <v>1</v>
      </c>
      <c r="I981">
        <v>4</v>
      </c>
      <c r="J981">
        <v>10</v>
      </c>
      <c r="K981">
        <v>10</v>
      </c>
      <c r="L981">
        <v>10</v>
      </c>
      <c r="M981">
        <v>15.8</v>
      </c>
      <c r="N981">
        <v>15.8</v>
      </c>
      <c r="O981">
        <v>15.8</v>
      </c>
      <c r="P981">
        <v>88.414000000000001</v>
      </c>
      <c r="Q981">
        <v>0</v>
      </c>
      <c r="R981">
        <v>18.542999999999999</v>
      </c>
      <c r="S981">
        <v>371900000</v>
      </c>
      <c r="T981">
        <v>16</v>
      </c>
      <c r="U981">
        <v>23.217649459838899</v>
      </c>
      <c r="V981">
        <v>22.0831184387207</v>
      </c>
      <c r="W981">
        <v>23.9054260253906</v>
      </c>
      <c r="X981">
        <v>22.301073074340799</v>
      </c>
      <c r="Y981">
        <v>23.153720855712901</v>
      </c>
      <c r="Z981">
        <v>23.754411697387699</v>
      </c>
      <c r="AA981">
        <v>23.477981567382798</v>
      </c>
    </row>
    <row r="982" spans="2:27" x14ac:dyDescent="0.2">
      <c r="B982">
        <v>3.4681713087666402E-4</v>
      </c>
      <c r="C982">
        <v>-7.32421875E-4</v>
      </c>
      <c r="D982" t="s">
        <v>1248</v>
      </c>
      <c r="F982" t="s">
        <v>1248</v>
      </c>
      <c r="G982" t="s">
        <v>25</v>
      </c>
      <c r="H982">
        <v>1</v>
      </c>
      <c r="I982">
        <v>4</v>
      </c>
      <c r="J982">
        <v>9</v>
      </c>
      <c r="K982">
        <v>9</v>
      </c>
      <c r="L982">
        <v>9</v>
      </c>
      <c r="M982">
        <v>37.6</v>
      </c>
      <c r="N982">
        <v>37.6</v>
      </c>
      <c r="O982">
        <v>37.6</v>
      </c>
      <c r="P982">
        <v>37.404000000000003</v>
      </c>
      <c r="Q982">
        <v>0</v>
      </c>
      <c r="R982">
        <v>145.46</v>
      </c>
      <c r="S982">
        <v>1442400000</v>
      </c>
      <c r="T982">
        <v>42</v>
      </c>
      <c r="U982">
        <v>23.5668029785156</v>
      </c>
      <c r="V982">
        <v>23.098443984985401</v>
      </c>
      <c r="W982">
        <v>23.337833404541001</v>
      </c>
      <c r="X982">
        <v>22.337059020996101</v>
      </c>
      <c r="Y982">
        <v>24.620700836181602</v>
      </c>
      <c r="Z982">
        <v>23.0475177764893</v>
      </c>
      <c r="AA982">
        <v>22.4263000488281</v>
      </c>
    </row>
    <row r="983" spans="2:27" x14ac:dyDescent="0.2">
      <c r="B983">
        <v>7.5799045420176696E-4</v>
      </c>
      <c r="C983">
        <v>-6.8410237630445203E-4</v>
      </c>
      <c r="D983" t="s">
        <v>1249</v>
      </c>
      <c r="F983" t="s">
        <v>1249</v>
      </c>
      <c r="G983" t="s">
        <v>25</v>
      </c>
      <c r="H983">
        <v>1</v>
      </c>
      <c r="I983">
        <v>4</v>
      </c>
      <c r="J983">
        <v>47</v>
      </c>
      <c r="K983">
        <v>47</v>
      </c>
      <c r="L983">
        <v>45</v>
      </c>
      <c r="M983">
        <v>54.4</v>
      </c>
      <c r="N983">
        <v>54.4</v>
      </c>
      <c r="O983">
        <v>51</v>
      </c>
      <c r="P983">
        <v>87.343000000000004</v>
      </c>
      <c r="Q983">
        <v>0</v>
      </c>
      <c r="R983">
        <v>323.31</v>
      </c>
      <c r="S983">
        <v>28911000000</v>
      </c>
      <c r="T983">
        <v>730</v>
      </c>
      <c r="U983">
        <v>30.4460849761963</v>
      </c>
      <c r="V983">
        <v>29.8260383605957</v>
      </c>
      <c r="W983">
        <v>29.480545043945298</v>
      </c>
      <c r="X983">
        <v>29.809942245483398</v>
      </c>
      <c r="Y983">
        <v>30.079917907714801</v>
      </c>
      <c r="Z983">
        <v>29.864860534668001</v>
      </c>
      <c r="AA983">
        <v>30.221357345581101</v>
      </c>
    </row>
    <row r="984" spans="2:27" x14ac:dyDescent="0.2">
      <c r="B984">
        <v>3.7663318617833102E-4</v>
      </c>
      <c r="C984">
        <v>-4.2025248209398602E-4</v>
      </c>
      <c r="D984" t="s">
        <v>1250</v>
      </c>
      <c r="F984" t="s">
        <v>1250</v>
      </c>
      <c r="G984" t="s">
        <v>25</v>
      </c>
      <c r="H984">
        <v>1</v>
      </c>
      <c r="I984">
        <v>4</v>
      </c>
      <c r="J984">
        <v>24</v>
      </c>
      <c r="K984">
        <v>24</v>
      </c>
      <c r="L984">
        <v>24</v>
      </c>
      <c r="M984">
        <v>55.5</v>
      </c>
      <c r="N984">
        <v>55.5</v>
      </c>
      <c r="O984">
        <v>55.5</v>
      </c>
      <c r="P984">
        <v>63.972000000000001</v>
      </c>
      <c r="Q984">
        <v>0</v>
      </c>
      <c r="R984">
        <v>323.31</v>
      </c>
      <c r="S984">
        <v>19769000000</v>
      </c>
      <c r="T984">
        <v>238</v>
      </c>
      <c r="U984">
        <v>28.0996398925781</v>
      </c>
      <c r="V984">
        <v>28.732759475708001</v>
      </c>
      <c r="W984">
        <v>28.658298492431602</v>
      </c>
      <c r="X984">
        <v>27.890295028686499</v>
      </c>
      <c r="Y984">
        <v>28.7782192230225</v>
      </c>
      <c r="Z984">
        <v>28.823444366455099</v>
      </c>
      <c r="AA984">
        <v>28.8802280426025</v>
      </c>
    </row>
    <row r="985" spans="2:27" x14ac:dyDescent="0.2">
      <c r="B985">
        <v>1.0135286092784E-3</v>
      </c>
      <c r="C985">
        <v>2.5450388590471098E-3</v>
      </c>
      <c r="D985" t="s">
        <v>1251</v>
      </c>
      <c r="F985" t="s">
        <v>1251</v>
      </c>
      <c r="G985" t="s">
        <v>25</v>
      </c>
      <c r="H985">
        <v>1</v>
      </c>
      <c r="I985">
        <v>4</v>
      </c>
      <c r="J985">
        <v>21</v>
      </c>
      <c r="K985">
        <v>21</v>
      </c>
      <c r="L985">
        <v>21</v>
      </c>
      <c r="M985">
        <v>31.5</v>
      </c>
      <c r="N985">
        <v>31.5</v>
      </c>
      <c r="O985">
        <v>31.5</v>
      </c>
      <c r="P985">
        <v>83.677000000000007</v>
      </c>
      <c r="Q985">
        <v>0</v>
      </c>
      <c r="R985">
        <v>88.856999999999999</v>
      </c>
      <c r="S985">
        <v>2591400000</v>
      </c>
      <c r="T985">
        <v>118</v>
      </c>
      <c r="U985">
        <v>28.346422195434599</v>
      </c>
      <c r="V985">
        <v>26.596052169799801</v>
      </c>
      <c r="W985">
        <v>26.541957855224599</v>
      </c>
      <c r="X985">
        <v>28.1148567199707</v>
      </c>
      <c r="Y985">
        <v>26.159002304077099</v>
      </c>
      <c r="Z985">
        <v>27.202938079833999</v>
      </c>
      <c r="AA985">
        <v>27.427343368530298</v>
      </c>
    </row>
    <row r="986" spans="2:27" x14ac:dyDescent="0.2">
      <c r="B986">
        <v>1.7419424979364499E-3</v>
      </c>
      <c r="C986">
        <v>2.67791748046875E-3</v>
      </c>
      <c r="D986" t="s">
        <v>1252</v>
      </c>
      <c r="F986" t="s">
        <v>1252</v>
      </c>
      <c r="G986" t="s">
        <v>25</v>
      </c>
      <c r="H986">
        <v>1</v>
      </c>
      <c r="I986">
        <v>4</v>
      </c>
      <c r="J986">
        <v>43</v>
      </c>
      <c r="K986">
        <v>43</v>
      </c>
      <c r="L986">
        <v>40</v>
      </c>
      <c r="M986">
        <v>62</v>
      </c>
      <c r="N986">
        <v>62</v>
      </c>
      <c r="O986">
        <v>57.2</v>
      </c>
      <c r="P986">
        <v>79.953999999999994</v>
      </c>
      <c r="Q986">
        <v>0</v>
      </c>
      <c r="R986">
        <v>323.31</v>
      </c>
      <c r="S986">
        <v>71504000000</v>
      </c>
      <c r="T986">
        <v>695</v>
      </c>
      <c r="U986">
        <v>29.442153930664102</v>
      </c>
      <c r="V986">
        <v>30.843034744262699</v>
      </c>
      <c r="W986">
        <v>30.4081115722656</v>
      </c>
      <c r="X986">
        <v>29.7211513519287</v>
      </c>
      <c r="Y986">
        <v>30.7014064788818</v>
      </c>
      <c r="Z986">
        <v>30.262708663940401</v>
      </c>
      <c r="AA986">
        <v>30.4100341796875</v>
      </c>
    </row>
    <row r="987" spans="2:27" x14ac:dyDescent="0.2">
      <c r="B987">
        <v>4.0563692313476101E-3</v>
      </c>
      <c r="C987">
        <v>4.76837158203125E-3</v>
      </c>
      <c r="D987" t="s">
        <v>1253</v>
      </c>
      <c r="F987" t="s">
        <v>1253</v>
      </c>
      <c r="G987" t="s">
        <v>25</v>
      </c>
      <c r="H987">
        <v>1</v>
      </c>
      <c r="I987">
        <v>4</v>
      </c>
      <c r="J987">
        <v>3</v>
      </c>
      <c r="K987">
        <v>3</v>
      </c>
      <c r="L987">
        <v>3</v>
      </c>
      <c r="M987">
        <v>9</v>
      </c>
      <c r="N987">
        <v>9</v>
      </c>
      <c r="O987">
        <v>9</v>
      </c>
      <c r="P987">
        <v>33.582000000000001</v>
      </c>
      <c r="Q987">
        <v>3.9017000000000001E-4</v>
      </c>
      <c r="R987">
        <v>8.8811</v>
      </c>
      <c r="S987">
        <v>77497000</v>
      </c>
      <c r="T987">
        <v>8</v>
      </c>
      <c r="U987">
        <v>23.6836757659912</v>
      </c>
      <c r="V987">
        <v>23.023439407348601</v>
      </c>
      <c r="W987">
        <v>22.674337387085</v>
      </c>
      <c r="X987">
        <v>23.4787712097168</v>
      </c>
      <c r="Y987">
        <v>22.651100158691399</v>
      </c>
      <c r="Z987">
        <v>23.237276077270501</v>
      </c>
      <c r="AA987">
        <v>22.823205947876001</v>
      </c>
    </row>
    <row r="988" spans="2:27" x14ac:dyDescent="0.2">
      <c r="B988">
        <v>5.9101634526329801E-3</v>
      </c>
      <c r="C988">
        <v>6.41377766926965E-3</v>
      </c>
      <c r="D988" t="s">
        <v>1254</v>
      </c>
      <c r="F988" t="s">
        <v>1254</v>
      </c>
      <c r="G988" t="s">
        <v>25</v>
      </c>
      <c r="H988">
        <v>1</v>
      </c>
      <c r="I988">
        <v>4</v>
      </c>
      <c r="J988">
        <v>21</v>
      </c>
      <c r="K988">
        <v>8</v>
      </c>
      <c r="L988">
        <v>8</v>
      </c>
      <c r="M988">
        <v>15.5</v>
      </c>
      <c r="N988">
        <v>7.9</v>
      </c>
      <c r="O988">
        <v>7.9</v>
      </c>
      <c r="P988">
        <v>154.94</v>
      </c>
      <c r="Q988">
        <v>0</v>
      </c>
      <c r="R988">
        <v>33.015999999999998</v>
      </c>
      <c r="S988">
        <v>250300000</v>
      </c>
      <c r="T988">
        <v>19</v>
      </c>
      <c r="U988">
        <v>23.585433959960898</v>
      </c>
      <c r="V988">
        <v>23.183177947998001</v>
      </c>
      <c r="W988">
        <v>22.636867523193398</v>
      </c>
      <c r="X988">
        <v>22.698989868164102</v>
      </c>
      <c r="Y988">
        <v>23.464962005615199</v>
      </c>
      <c r="Z988">
        <v>23.222286224365199</v>
      </c>
      <c r="AA988">
        <v>22.9716682434082</v>
      </c>
    </row>
    <row r="989" spans="2:27" x14ac:dyDescent="0.2">
      <c r="B989">
        <v>3.9760133984986703E-3</v>
      </c>
      <c r="C989">
        <v>6.5415700276680901E-3</v>
      </c>
      <c r="D989" t="s">
        <v>1255</v>
      </c>
      <c r="F989" t="s">
        <v>1255</v>
      </c>
      <c r="G989" t="s">
        <v>25</v>
      </c>
      <c r="H989">
        <v>1</v>
      </c>
      <c r="I989">
        <v>4</v>
      </c>
      <c r="J989">
        <v>18</v>
      </c>
      <c r="K989">
        <v>18</v>
      </c>
      <c r="L989">
        <v>18</v>
      </c>
      <c r="M989">
        <v>59.9</v>
      </c>
      <c r="N989">
        <v>59.9</v>
      </c>
      <c r="O989">
        <v>59.9</v>
      </c>
      <c r="P989">
        <v>42.502000000000002</v>
      </c>
      <c r="Q989">
        <v>0</v>
      </c>
      <c r="R989">
        <v>319.33</v>
      </c>
      <c r="S989">
        <v>3915700000</v>
      </c>
      <c r="T989">
        <v>129</v>
      </c>
      <c r="U989">
        <v>26.195842742919901</v>
      </c>
      <c r="V989">
        <v>26.486265182495099</v>
      </c>
      <c r="W989">
        <v>26.879585266113299</v>
      </c>
      <c r="X989">
        <v>26.103176116943398</v>
      </c>
      <c r="Y989">
        <v>25.928838729858398</v>
      </c>
      <c r="Z989">
        <v>27.510053634643601</v>
      </c>
      <c r="AA989">
        <v>27.172073364257798</v>
      </c>
    </row>
    <row r="990" spans="2:27" x14ac:dyDescent="0.2">
      <c r="B990">
        <v>4.8582231549804599E-3</v>
      </c>
      <c r="C990">
        <v>6.5987904866524599E-3</v>
      </c>
      <c r="D990" t="s">
        <v>1256</v>
      </c>
      <c r="F990" t="s">
        <v>1256</v>
      </c>
      <c r="G990" t="s">
        <v>25</v>
      </c>
      <c r="H990">
        <v>1</v>
      </c>
      <c r="I990">
        <v>4</v>
      </c>
      <c r="J990">
        <v>25</v>
      </c>
      <c r="K990">
        <v>25</v>
      </c>
      <c r="L990">
        <v>25</v>
      </c>
      <c r="M990">
        <v>61.5</v>
      </c>
      <c r="N990">
        <v>61.5</v>
      </c>
      <c r="O990">
        <v>61.5</v>
      </c>
      <c r="P990">
        <v>53.125999999999998</v>
      </c>
      <c r="Q990">
        <v>0</v>
      </c>
      <c r="R990">
        <v>323.31</v>
      </c>
      <c r="S990">
        <v>37853000000</v>
      </c>
      <c r="T990">
        <v>402</v>
      </c>
      <c r="U990">
        <v>28.470882415771499</v>
      </c>
      <c r="V990">
        <v>29.8197326660156</v>
      </c>
      <c r="W990">
        <v>29.699388504028299</v>
      </c>
      <c r="X990">
        <v>29.222600936889599</v>
      </c>
      <c r="Y990">
        <v>29.543920516967798</v>
      </c>
      <c r="Z990">
        <v>29.203685760498001</v>
      </c>
      <c r="AA990">
        <v>29.599992752075199</v>
      </c>
    </row>
    <row r="991" spans="2:27" x14ac:dyDescent="0.2">
      <c r="B991">
        <v>3.0159631263652698E-3</v>
      </c>
      <c r="C991">
        <v>7.4329376220703099E-3</v>
      </c>
      <c r="D991" t="s">
        <v>1257</v>
      </c>
      <c r="F991" t="s">
        <v>1257</v>
      </c>
      <c r="G991" t="s">
        <v>25</v>
      </c>
      <c r="H991">
        <v>1</v>
      </c>
      <c r="I991">
        <v>4</v>
      </c>
      <c r="J991">
        <v>11</v>
      </c>
      <c r="K991">
        <v>11</v>
      </c>
      <c r="L991">
        <v>11</v>
      </c>
      <c r="M991">
        <v>52.2</v>
      </c>
      <c r="N991">
        <v>52.2</v>
      </c>
      <c r="O991">
        <v>52.2</v>
      </c>
      <c r="P991">
        <v>21.396999999999998</v>
      </c>
      <c r="Q991">
        <v>0</v>
      </c>
      <c r="R991">
        <v>222</v>
      </c>
      <c r="S991">
        <v>26196000000</v>
      </c>
      <c r="T991">
        <v>158</v>
      </c>
      <c r="U991">
        <v>29.120775222778299</v>
      </c>
      <c r="V991">
        <v>27.288328170776399</v>
      </c>
      <c r="W991">
        <v>29.0837516784668</v>
      </c>
      <c r="X991">
        <v>27.9743766784668</v>
      </c>
      <c r="Y991">
        <v>29.554279327392599</v>
      </c>
      <c r="Z991">
        <v>27.941900253295898</v>
      </c>
      <c r="AA991">
        <v>28.699653625488299</v>
      </c>
    </row>
    <row r="992" spans="2:27" x14ac:dyDescent="0.2">
      <c r="B992">
        <v>3.2591317033746001E-3</v>
      </c>
      <c r="C992">
        <v>8.2429250081403893E-3</v>
      </c>
      <c r="D992" t="s">
        <v>1258</v>
      </c>
      <c r="F992" t="s">
        <v>1258</v>
      </c>
      <c r="G992" t="s">
        <v>25</v>
      </c>
      <c r="H992">
        <v>1</v>
      </c>
      <c r="I992">
        <v>4</v>
      </c>
      <c r="J992">
        <v>28</v>
      </c>
      <c r="K992">
        <v>28</v>
      </c>
      <c r="L992">
        <v>28</v>
      </c>
      <c r="M992">
        <v>51</v>
      </c>
      <c r="N992">
        <v>51</v>
      </c>
      <c r="O992">
        <v>51</v>
      </c>
      <c r="P992">
        <v>68.724999999999994</v>
      </c>
      <c r="Q992">
        <v>0</v>
      </c>
      <c r="R992">
        <v>175.92</v>
      </c>
      <c r="S992">
        <v>5830200000</v>
      </c>
      <c r="T992">
        <v>169</v>
      </c>
      <c r="U992">
        <v>25.6981906890869</v>
      </c>
      <c r="V992">
        <v>27.915075302123999</v>
      </c>
      <c r="W992">
        <v>27.6915893554688</v>
      </c>
      <c r="X992">
        <v>26.2456665039063</v>
      </c>
      <c r="Y992">
        <v>27.367031097412099</v>
      </c>
      <c r="Z992">
        <v>27.6674289703369</v>
      </c>
      <c r="AA992">
        <v>27.618839263916001</v>
      </c>
    </row>
    <row r="993" spans="2:27" x14ac:dyDescent="0.2">
      <c r="B993">
        <v>2.69839202965919E-3</v>
      </c>
      <c r="C993">
        <v>8.4044138590506599E-3</v>
      </c>
      <c r="D993" t="s">
        <v>1259</v>
      </c>
      <c r="F993" t="s">
        <v>1260</v>
      </c>
      <c r="G993" t="s">
        <v>25</v>
      </c>
      <c r="H993">
        <v>1</v>
      </c>
      <c r="I993">
        <v>4</v>
      </c>
      <c r="J993">
        <v>14</v>
      </c>
      <c r="K993">
        <v>14</v>
      </c>
      <c r="L993">
        <v>14</v>
      </c>
      <c r="M993">
        <v>12</v>
      </c>
      <c r="N993">
        <v>12</v>
      </c>
      <c r="O993">
        <v>12</v>
      </c>
      <c r="P993">
        <v>169.87</v>
      </c>
      <c r="Q993">
        <v>0</v>
      </c>
      <c r="R993">
        <v>47.773000000000003</v>
      </c>
      <c r="S993">
        <v>250960000</v>
      </c>
      <c r="T993">
        <v>28</v>
      </c>
      <c r="U993">
        <v>22.966245651245099</v>
      </c>
      <c r="V993">
        <v>23.0966091156006</v>
      </c>
      <c r="W993">
        <v>23.326496124267599</v>
      </c>
      <c r="X993">
        <v>22.266614913940401</v>
      </c>
      <c r="Y993">
        <v>21.9595851898193</v>
      </c>
      <c r="Z993">
        <v>25.137937545776399</v>
      </c>
      <c r="AA993">
        <v>23.519910812377901</v>
      </c>
    </row>
    <row r="994" spans="2:27" x14ac:dyDescent="0.2">
      <c r="B994">
        <v>6.3479658768241503E-3</v>
      </c>
      <c r="C994">
        <v>9.9875132242850401E-3</v>
      </c>
      <c r="D994" t="s">
        <v>1261</v>
      </c>
      <c r="F994" t="s">
        <v>1261</v>
      </c>
      <c r="G994" t="s">
        <v>25</v>
      </c>
      <c r="H994">
        <v>1</v>
      </c>
      <c r="I994">
        <v>4</v>
      </c>
      <c r="J994">
        <v>4</v>
      </c>
      <c r="K994">
        <v>4</v>
      </c>
      <c r="L994">
        <v>4</v>
      </c>
      <c r="M994">
        <v>7.1</v>
      </c>
      <c r="N994">
        <v>7.1</v>
      </c>
      <c r="O994">
        <v>7.1</v>
      </c>
      <c r="P994">
        <v>82.875</v>
      </c>
      <c r="Q994">
        <v>0</v>
      </c>
      <c r="R994">
        <v>11.952999999999999</v>
      </c>
      <c r="S994">
        <v>585100000</v>
      </c>
      <c r="T994">
        <v>21</v>
      </c>
      <c r="U994">
        <v>22.691928863525401</v>
      </c>
      <c r="V994">
        <v>23.504337310791001</v>
      </c>
      <c r="W994">
        <v>23.4543781280518</v>
      </c>
      <c r="X994">
        <v>22.412948608398398</v>
      </c>
      <c r="Y994">
        <v>23.258510589599599</v>
      </c>
      <c r="Z994">
        <v>23.949222564697301</v>
      </c>
      <c r="AA994">
        <v>22.518495559692401</v>
      </c>
    </row>
    <row r="995" spans="2:27" x14ac:dyDescent="0.2">
      <c r="B995">
        <v>3.1912482479368402E-3</v>
      </c>
      <c r="C995">
        <v>1.0056177775062699E-2</v>
      </c>
      <c r="D995" t="s">
        <v>1262</v>
      </c>
      <c r="F995" t="s">
        <v>1262</v>
      </c>
      <c r="G995" t="s">
        <v>25</v>
      </c>
      <c r="H995">
        <v>1</v>
      </c>
      <c r="I995">
        <v>4</v>
      </c>
      <c r="J995">
        <v>6</v>
      </c>
      <c r="K995">
        <v>6</v>
      </c>
      <c r="L995">
        <v>6</v>
      </c>
      <c r="M995">
        <v>61.6</v>
      </c>
      <c r="N995">
        <v>61.6</v>
      </c>
      <c r="O995">
        <v>61.6</v>
      </c>
      <c r="P995">
        <v>10.112</v>
      </c>
      <c r="Q995">
        <v>0</v>
      </c>
      <c r="R995">
        <v>19.603999999999999</v>
      </c>
      <c r="S995">
        <v>2653400000</v>
      </c>
      <c r="T995">
        <v>18</v>
      </c>
      <c r="U995">
        <v>23.774784088134801</v>
      </c>
      <c r="V995">
        <v>23.288805007934599</v>
      </c>
      <c r="W995">
        <v>23.913988113403299</v>
      </c>
      <c r="X995">
        <v>25.6376838684082</v>
      </c>
      <c r="Y995">
        <v>22.3228950500488</v>
      </c>
      <c r="Z995">
        <v>22.986829757690401</v>
      </c>
      <c r="AA995">
        <v>24.272523880004901</v>
      </c>
    </row>
    <row r="996" spans="2:27" x14ac:dyDescent="0.2">
      <c r="B996">
        <v>2.3953161744217299E-3</v>
      </c>
      <c r="C996">
        <v>1.0958353678386599E-2</v>
      </c>
      <c r="D996" t="s">
        <v>1263</v>
      </c>
      <c r="F996" t="s">
        <v>1263</v>
      </c>
      <c r="G996" t="s">
        <v>25</v>
      </c>
      <c r="H996">
        <v>1</v>
      </c>
      <c r="I996">
        <v>4</v>
      </c>
      <c r="J996">
        <v>5</v>
      </c>
      <c r="K996">
        <v>5</v>
      </c>
      <c r="L996">
        <v>5</v>
      </c>
      <c r="M996">
        <v>26.4</v>
      </c>
      <c r="N996">
        <v>26.4</v>
      </c>
      <c r="O996">
        <v>26.4</v>
      </c>
      <c r="P996">
        <v>23.934000000000001</v>
      </c>
      <c r="Q996">
        <v>0</v>
      </c>
      <c r="R996">
        <v>27.009</v>
      </c>
      <c r="S996">
        <v>1807300000</v>
      </c>
      <c r="T996">
        <v>45</v>
      </c>
      <c r="U996">
        <v>25.3633918762207</v>
      </c>
      <c r="V996">
        <v>23.311481475830099</v>
      </c>
      <c r="W996">
        <v>22.968456268310501</v>
      </c>
      <c r="X996">
        <v>25.264419555664102</v>
      </c>
      <c r="Y996">
        <v>25.060604095458999</v>
      </c>
      <c r="Z996">
        <v>21.2854309082031</v>
      </c>
      <c r="AA996">
        <v>21.5697345733643</v>
      </c>
    </row>
    <row r="997" spans="2:27" x14ac:dyDescent="0.2">
      <c r="B997">
        <v>4.3669287029285903E-3</v>
      </c>
      <c r="C997">
        <v>1.2050628662109399E-2</v>
      </c>
      <c r="D997" t="s">
        <v>1264</v>
      </c>
      <c r="F997" t="s">
        <v>1264</v>
      </c>
      <c r="G997" t="s">
        <v>25</v>
      </c>
      <c r="H997">
        <v>1</v>
      </c>
      <c r="I997">
        <v>4</v>
      </c>
      <c r="J997">
        <v>13</v>
      </c>
      <c r="K997">
        <v>13</v>
      </c>
      <c r="L997">
        <v>13</v>
      </c>
      <c r="M997">
        <v>55.7</v>
      </c>
      <c r="N997">
        <v>55.7</v>
      </c>
      <c r="O997">
        <v>55.7</v>
      </c>
      <c r="P997">
        <v>25.542000000000002</v>
      </c>
      <c r="Q997">
        <v>0</v>
      </c>
      <c r="R997">
        <v>36.493000000000002</v>
      </c>
      <c r="S997">
        <v>3163100000</v>
      </c>
      <c r="T997">
        <v>37</v>
      </c>
      <c r="U997">
        <v>23.112424850463899</v>
      </c>
      <c r="V997">
        <v>22.212348937988299</v>
      </c>
      <c r="W997">
        <v>23.9435424804688</v>
      </c>
      <c r="X997">
        <v>23.294834136962901</v>
      </c>
      <c r="Y997">
        <v>21.6791381835938</v>
      </c>
      <c r="Z997">
        <v>24.258192062377901</v>
      </c>
      <c r="AA997">
        <v>22.693193435668899</v>
      </c>
    </row>
    <row r="998" spans="2:27" x14ac:dyDescent="0.2">
      <c r="B998">
        <v>2.5721160260762199E-3</v>
      </c>
      <c r="C998">
        <v>1.49663289388045E-2</v>
      </c>
      <c r="D998" t="s">
        <v>1265</v>
      </c>
      <c r="F998" t="s">
        <v>1265</v>
      </c>
      <c r="G998" t="s">
        <v>25</v>
      </c>
      <c r="H998">
        <v>1</v>
      </c>
      <c r="I998">
        <v>4</v>
      </c>
      <c r="J998">
        <v>35</v>
      </c>
      <c r="K998">
        <v>35</v>
      </c>
      <c r="L998">
        <v>35</v>
      </c>
      <c r="M998">
        <v>17.8</v>
      </c>
      <c r="N998">
        <v>17.8</v>
      </c>
      <c r="O998">
        <v>17.8</v>
      </c>
      <c r="P998">
        <v>266.94</v>
      </c>
      <c r="Q998">
        <v>0</v>
      </c>
      <c r="R998">
        <v>73.213999999999999</v>
      </c>
      <c r="S998">
        <v>465150000</v>
      </c>
      <c r="T998">
        <v>70</v>
      </c>
      <c r="U998">
        <v>27.195447921752901</v>
      </c>
      <c r="V998">
        <v>22.9925861358643</v>
      </c>
      <c r="W998">
        <v>24.5874919891357</v>
      </c>
      <c r="X998">
        <v>23.854650497436499</v>
      </c>
      <c r="Y998">
        <v>23.092222213745099</v>
      </c>
      <c r="Z998">
        <v>27.783754348754901</v>
      </c>
      <c r="AA998">
        <v>25.7404174804688</v>
      </c>
    </row>
    <row r="999" spans="2:27" x14ac:dyDescent="0.2">
      <c r="B999">
        <v>1.6095199529238199E-2</v>
      </c>
      <c r="C999">
        <v>1.5320460001625199E-2</v>
      </c>
      <c r="D999" t="s">
        <v>1266</v>
      </c>
      <c r="F999" t="s">
        <v>1266</v>
      </c>
      <c r="G999" t="s">
        <v>25</v>
      </c>
      <c r="H999">
        <v>1</v>
      </c>
      <c r="I999">
        <v>4</v>
      </c>
      <c r="J999">
        <v>8</v>
      </c>
      <c r="K999">
        <v>8</v>
      </c>
      <c r="L999">
        <v>8</v>
      </c>
      <c r="M999">
        <v>39.5</v>
      </c>
      <c r="N999">
        <v>39.5</v>
      </c>
      <c r="O999">
        <v>39.5</v>
      </c>
      <c r="P999">
        <v>35.61</v>
      </c>
      <c r="Q999">
        <v>0</v>
      </c>
      <c r="R999">
        <v>83.004999999999995</v>
      </c>
      <c r="S999">
        <v>1491300000</v>
      </c>
      <c r="T999">
        <v>56</v>
      </c>
      <c r="U999">
        <v>24.698905944824201</v>
      </c>
      <c r="V999">
        <v>25.0504264831543</v>
      </c>
      <c r="W999">
        <v>25.1465873718262</v>
      </c>
      <c r="X999">
        <v>24.433517456054702</v>
      </c>
      <c r="Y999">
        <v>25.416416168212901</v>
      </c>
      <c r="Z999">
        <v>25.000024795532202</v>
      </c>
      <c r="AA999">
        <v>24.936159133911101</v>
      </c>
    </row>
    <row r="1000" spans="2:27" x14ac:dyDescent="0.2">
      <c r="B1000">
        <v>2.1422939613818401E-2</v>
      </c>
      <c r="C1000">
        <v>1.5711466471355399E-2</v>
      </c>
      <c r="D1000" t="s">
        <v>1267</v>
      </c>
      <c r="F1000" t="s">
        <v>1267</v>
      </c>
      <c r="G1000" t="s">
        <v>25</v>
      </c>
      <c r="H1000">
        <v>1</v>
      </c>
      <c r="I1000">
        <v>4</v>
      </c>
      <c r="J1000">
        <v>30</v>
      </c>
      <c r="K1000">
        <v>30</v>
      </c>
      <c r="L1000">
        <v>29</v>
      </c>
      <c r="M1000">
        <v>53.2</v>
      </c>
      <c r="N1000">
        <v>53.2</v>
      </c>
      <c r="O1000">
        <v>53.2</v>
      </c>
      <c r="P1000">
        <v>39.594000000000001</v>
      </c>
      <c r="Q1000">
        <v>0</v>
      </c>
      <c r="R1000">
        <v>323.31</v>
      </c>
      <c r="S1000">
        <v>67674000000</v>
      </c>
      <c r="T1000">
        <v>621</v>
      </c>
      <c r="U1000">
        <v>30.580196380615199</v>
      </c>
      <c r="V1000">
        <v>30.327638626098601</v>
      </c>
      <c r="W1000">
        <v>30.454738616943398</v>
      </c>
      <c r="X1000">
        <v>30.732791900634801</v>
      </c>
      <c r="Y1000">
        <v>29.9773273468018</v>
      </c>
      <c r="Z1000">
        <v>30.605319976806602</v>
      </c>
      <c r="AA1000">
        <v>30.3667182922363</v>
      </c>
    </row>
    <row r="1001" spans="2:27" x14ac:dyDescent="0.2">
      <c r="B1001">
        <v>9.1152812146268504E-3</v>
      </c>
      <c r="C1001">
        <v>1.5711466471355399E-2</v>
      </c>
      <c r="D1001" t="s">
        <v>1268</v>
      </c>
      <c r="F1001" t="s">
        <v>1268</v>
      </c>
      <c r="G1001" t="s">
        <v>25</v>
      </c>
      <c r="H1001">
        <v>1</v>
      </c>
      <c r="I1001">
        <v>4</v>
      </c>
      <c r="J1001">
        <v>14</v>
      </c>
      <c r="K1001">
        <v>14</v>
      </c>
      <c r="L1001">
        <v>14</v>
      </c>
      <c r="M1001">
        <v>15.7</v>
      </c>
      <c r="N1001">
        <v>15.7</v>
      </c>
      <c r="O1001">
        <v>15.7</v>
      </c>
      <c r="P1001">
        <v>124.04</v>
      </c>
      <c r="Q1001">
        <v>0</v>
      </c>
      <c r="R1001">
        <v>51.301000000000002</v>
      </c>
      <c r="S1001">
        <v>754870000</v>
      </c>
      <c r="T1001">
        <v>27</v>
      </c>
      <c r="U1001">
        <v>22.442955017089801</v>
      </c>
      <c r="V1001">
        <v>23.288457870483398</v>
      </c>
      <c r="W1001">
        <v>22.515600204467798</v>
      </c>
      <c r="X1001">
        <v>23.721326828002901</v>
      </c>
      <c r="Y1001">
        <v>22.355781555175799</v>
      </c>
      <c r="Z1001">
        <v>22.1227703094482</v>
      </c>
      <c r="AA1001">
        <v>22.585369110107401</v>
      </c>
    </row>
    <row r="1002" spans="2:27" x14ac:dyDescent="0.2">
      <c r="B1002">
        <v>3.8657247481669E-3</v>
      </c>
      <c r="C1002">
        <v>1.5769958496093799E-2</v>
      </c>
      <c r="D1002" t="s">
        <v>1269</v>
      </c>
      <c r="F1002" t="s">
        <v>1269</v>
      </c>
      <c r="G1002" t="s">
        <v>25</v>
      </c>
      <c r="H1002">
        <v>1</v>
      </c>
      <c r="I1002">
        <v>4</v>
      </c>
      <c r="J1002">
        <v>34</v>
      </c>
      <c r="K1002">
        <v>34</v>
      </c>
      <c r="L1002">
        <v>34</v>
      </c>
      <c r="M1002">
        <v>32.6</v>
      </c>
      <c r="N1002">
        <v>32.6</v>
      </c>
      <c r="O1002">
        <v>32.6</v>
      </c>
      <c r="P1002">
        <v>149.32</v>
      </c>
      <c r="Q1002">
        <v>0</v>
      </c>
      <c r="R1002">
        <v>149.21</v>
      </c>
      <c r="S1002">
        <v>1312000000</v>
      </c>
      <c r="T1002">
        <v>99</v>
      </c>
      <c r="U1002">
        <v>26.193325042724599</v>
      </c>
      <c r="V1002">
        <v>22.808910369873001</v>
      </c>
      <c r="W1002">
        <v>23.911378860473601</v>
      </c>
      <c r="X1002">
        <v>25.777158737182599</v>
      </c>
      <c r="Y1002">
        <v>22.706233978271499</v>
      </c>
      <c r="Z1002">
        <v>24.382911682128899</v>
      </c>
      <c r="AA1002">
        <v>24.262269973754901</v>
      </c>
    </row>
    <row r="1003" spans="2:27" x14ac:dyDescent="0.2">
      <c r="B1003">
        <v>4.3624541979334101E-3</v>
      </c>
      <c r="C1003">
        <v>1.5821456909179701E-2</v>
      </c>
      <c r="D1003" t="s">
        <v>1270</v>
      </c>
      <c r="F1003" t="s">
        <v>1270</v>
      </c>
      <c r="G1003" t="s">
        <v>25</v>
      </c>
      <c r="H1003">
        <v>1</v>
      </c>
      <c r="I1003">
        <v>4</v>
      </c>
      <c r="J1003">
        <v>11</v>
      </c>
      <c r="K1003">
        <v>11</v>
      </c>
      <c r="L1003">
        <v>11</v>
      </c>
      <c r="M1003">
        <v>30.9</v>
      </c>
      <c r="N1003">
        <v>30.9</v>
      </c>
      <c r="O1003">
        <v>30.9</v>
      </c>
      <c r="P1003">
        <v>56.051000000000002</v>
      </c>
      <c r="Q1003">
        <v>0</v>
      </c>
      <c r="R1003">
        <v>114.44</v>
      </c>
      <c r="S1003">
        <v>1872300000</v>
      </c>
      <c r="T1003">
        <v>34</v>
      </c>
      <c r="U1003">
        <v>22.892787933349599</v>
      </c>
      <c r="V1003">
        <v>25.8172397613525</v>
      </c>
      <c r="W1003">
        <v>23.2459011077881</v>
      </c>
      <c r="X1003">
        <v>22.9378471374512</v>
      </c>
      <c r="Y1003">
        <v>23.546169281005898</v>
      </c>
      <c r="Z1003">
        <v>25.4244480133057</v>
      </c>
      <c r="AA1003">
        <v>22.682886123657202</v>
      </c>
    </row>
    <row r="1004" spans="2:27" x14ac:dyDescent="0.2">
      <c r="B1004">
        <v>1.1032624376555099E-2</v>
      </c>
      <c r="C1004">
        <v>1.6061147054035298E-2</v>
      </c>
      <c r="D1004" t="s">
        <v>1271</v>
      </c>
      <c r="F1004" t="s">
        <v>1272</v>
      </c>
      <c r="G1004" t="s">
        <v>25</v>
      </c>
      <c r="H1004">
        <v>1</v>
      </c>
      <c r="I1004">
        <v>4</v>
      </c>
      <c r="J1004">
        <v>17</v>
      </c>
      <c r="K1004">
        <v>17</v>
      </c>
      <c r="L1004">
        <v>16</v>
      </c>
      <c r="M1004">
        <v>45.5</v>
      </c>
      <c r="N1004">
        <v>45.5</v>
      </c>
      <c r="O1004">
        <v>42.8</v>
      </c>
      <c r="P1004">
        <v>63.628999999999998</v>
      </c>
      <c r="Q1004">
        <v>0</v>
      </c>
      <c r="R1004">
        <v>128.41</v>
      </c>
      <c r="S1004">
        <v>3516000000</v>
      </c>
      <c r="T1004">
        <v>68</v>
      </c>
      <c r="U1004">
        <v>23.133335113525401</v>
      </c>
      <c r="V1004">
        <v>22.9560871124268</v>
      </c>
      <c r="W1004">
        <v>22.914678573608398</v>
      </c>
      <c r="X1004">
        <v>22.110681533813501</v>
      </c>
      <c r="Y1004">
        <v>23.745603561401399</v>
      </c>
      <c r="Z1004">
        <v>23.099632263183601</v>
      </c>
      <c r="AA1004">
        <v>21.988315582275401</v>
      </c>
    </row>
    <row r="1005" spans="2:27" x14ac:dyDescent="0.2">
      <c r="B1005">
        <v>5.8341118477486902E-3</v>
      </c>
      <c r="C1005">
        <v>1.6588211059570299E-2</v>
      </c>
      <c r="D1005" t="s">
        <v>1273</v>
      </c>
      <c r="F1005" t="s">
        <v>1273</v>
      </c>
      <c r="G1005" t="s">
        <v>25</v>
      </c>
      <c r="H1005">
        <v>1</v>
      </c>
      <c r="I1005">
        <v>4</v>
      </c>
      <c r="J1005">
        <v>10</v>
      </c>
      <c r="K1005">
        <v>10</v>
      </c>
      <c r="L1005">
        <v>10</v>
      </c>
      <c r="M1005">
        <v>33.4</v>
      </c>
      <c r="N1005">
        <v>33.4</v>
      </c>
      <c r="O1005">
        <v>33.4</v>
      </c>
      <c r="P1005">
        <v>42.033000000000001</v>
      </c>
      <c r="Q1005">
        <v>0</v>
      </c>
      <c r="R1005">
        <v>58.576000000000001</v>
      </c>
      <c r="S1005">
        <v>1301700000</v>
      </c>
      <c r="T1005">
        <v>43</v>
      </c>
      <c r="U1005">
        <v>24.023221969604499</v>
      </c>
      <c r="V1005">
        <v>25.236991882324201</v>
      </c>
      <c r="W1005">
        <v>26.085657119751001</v>
      </c>
      <c r="X1005">
        <v>24.136011123657202</v>
      </c>
      <c r="Y1005">
        <v>24.6646518707275</v>
      </c>
      <c r="Z1005">
        <v>26.4954433441162</v>
      </c>
      <c r="AA1005">
        <v>25.09450340271</v>
      </c>
    </row>
    <row r="1006" spans="2:27" x14ac:dyDescent="0.2">
      <c r="B1006">
        <v>1.6094686530164701E-2</v>
      </c>
      <c r="C1006">
        <v>1.6770044962562701E-2</v>
      </c>
      <c r="D1006" t="s">
        <v>1274</v>
      </c>
      <c r="F1006" t="s">
        <v>1274</v>
      </c>
      <c r="G1006" t="s">
        <v>25</v>
      </c>
      <c r="H1006">
        <v>1</v>
      </c>
      <c r="I1006">
        <v>4</v>
      </c>
      <c r="J1006">
        <v>28</v>
      </c>
      <c r="K1006">
        <v>28</v>
      </c>
      <c r="L1006">
        <v>17</v>
      </c>
      <c r="M1006">
        <v>65</v>
      </c>
      <c r="N1006">
        <v>65</v>
      </c>
      <c r="O1006">
        <v>46.8</v>
      </c>
      <c r="P1006">
        <v>49.228999999999999</v>
      </c>
      <c r="Q1006">
        <v>0</v>
      </c>
      <c r="R1006">
        <v>323.31</v>
      </c>
      <c r="S1006">
        <v>318470000000</v>
      </c>
      <c r="T1006">
        <v>2156</v>
      </c>
      <c r="U1006">
        <v>32.285072326660199</v>
      </c>
      <c r="V1006">
        <v>32.4284477233887</v>
      </c>
      <c r="W1006">
        <v>32.095027923583999</v>
      </c>
      <c r="X1006">
        <v>32.7669067382813</v>
      </c>
      <c r="Y1006">
        <v>32.358932495117202</v>
      </c>
      <c r="Z1006">
        <v>31.632398605346701</v>
      </c>
      <c r="AA1006">
        <v>32.162940979003899</v>
      </c>
    </row>
    <row r="1007" spans="2:27" x14ac:dyDescent="0.2">
      <c r="B1007">
        <v>6.2872187428389204E-3</v>
      </c>
      <c r="C1007">
        <v>1.7770767211914101E-2</v>
      </c>
      <c r="D1007" t="s">
        <v>1275</v>
      </c>
      <c r="F1007" t="s">
        <v>1276</v>
      </c>
      <c r="G1007" t="s">
        <v>25</v>
      </c>
      <c r="H1007">
        <v>1</v>
      </c>
      <c r="I1007">
        <v>4</v>
      </c>
      <c r="J1007">
        <v>12</v>
      </c>
      <c r="K1007">
        <v>12</v>
      </c>
      <c r="L1007">
        <v>12</v>
      </c>
      <c r="M1007">
        <v>41.1</v>
      </c>
      <c r="N1007">
        <v>41.1</v>
      </c>
      <c r="O1007">
        <v>41.1</v>
      </c>
      <c r="P1007">
        <v>47.371000000000002</v>
      </c>
      <c r="Q1007">
        <v>0</v>
      </c>
      <c r="R1007">
        <v>83.540999999999997</v>
      </c>
      <c r="S1007">
        <v>1089400000</v>
      </c>
      <c r="T1007">
        <v>31</v>
      </c>
      <c r="U1007">
        <v>24.293897628784201</v>
      </c>
      <c r="V1007">
        <v>23.524421691894499</v>
      </c>
      <c r="W1007">
        <v>22.208349227905298</v>
      </c>
      <c r="X1007">
        <v>24.6291198730469</v>
      </c>
      <c r="Y1007">
        <v>22.235633850097699</v>
      </c>
      <c r="Z1007">
        <v>23.1086025238037</v>
      </c>
      <c r="AA1007">
        <v>22.779008865356399</v>
      </c>
    </row>
    <row r="1008" spans="2:27" x14ac:dyDescent="0.2">
      <c r="B1008">
        <v>8.8544971314160892E-3</v>
      </c>
      <c r="C1008">
        <v>1.8756230672199298E-2</v>
      </c>
      <c r="D1008" t="s">
        <v>1277</v>
      </c>
      <c r="F1008" t="s">
        <v>1277</v>
      </c>
      <c r="G1008" t="s">
        <v>25</v>
      </c>
      <c r="H1008">
        <v>1</v>
      </c>
      <c r="I1008">
        <v>4</v>
      </c>
      <c r="J1008">
        <v>16</v>
      </c>
      <c r="K1008">
        <v>16</v>
      </c>
      <c r="L1008">
        <v>16</v>
      </c>
      <c r="M1008">
        <v>21</v>
      </c>
      <c r="N1008">
        <v>21</v>
      </c>
      <c r="O1008">
        <v>21</v>
      </c>
      <c r="P1008">
        <v>105.32</v>
      </c>
      <c r="Q1008">
        <v>0</v>
      </c>
      <c r="R1008">
        <v>70.084000000000003</v>
      </c>
      <c r="S1008">
        <v>984410000</v>
      </c>
      <c r="T1008">
        <v>66</v>
      </c>
      <c r="U1008">
        <v>23.4058017730713</v>
      </c>
      <c r="V1008">
        <v>24.560050964355501</v>
      </c>
      <c r="W1008">
        <v>22.333066940307599</v>
      </c>
      <c r="X1008">
        <v>22.912260055541999</v>
      </c>
      <c r="Y1008">
        <v>23.498781204223601</v>
      </c>
      <c r="Z1008">
        <v>23.831609725952099</v>
      </c>
      <c r="AA1008">
        <v>21.763141632080099</v>
      </c>
    </row>
    <row r="1009" spans="2:27" x14ac:dyDescent="0.2">
      <c r="B1009">
        <v>8.0720307264998195E-3</v>
      </c>
      <c r="C1009">
        <v>2.06724802652971E-2</v>
      </c>
      <c r="D1009" t="s">
        <v>1278</v>
      </c>
      <c r="F1009" t="s">
        <v>1278</v>
      </c>
      <c r="G1009" t="s">
        <v>25</v>
      </c>
      <c r="H1009">
        <v>1</v>
      </c>
      <c r="I1009">
        <v>4</v>
      </c>
      <c r="J1009">
        <v>7</v>
      </c>
      <c r="K1009">
        <v>7</v>
      </c>
      <c r="L1009">
        <v>7</v>
      </c>
      <c r="M1009">
        <v>12</v>
      </c>
      <c r="N1009">
        <v>12</v>
      </c>
      <c r="O1009">
        <v>12</v>
      </c>
      <c r="P1009">
        <v>79.748000000000005</v>
      </c>
      <c r="Q1009">
        <v>0</v>
      </c>
      <c r="R1009">
        <v>21.18</v>
      </c>
      <c r="S1009">
        <v>198660000</v>
      </c>
      <c r="T1009">
        <v>23</v>
      </c>
      <c r="U1009">
        <v>24.8216743469238</v>
      </c>
      <c r="V1009">
        <v>22.740270614623999</v>
      </c>
      <c r="W1009">
        <v>24.196016311645501</v>
      </c>
      <c r="X1009">
        <v>24.705722808837901</v>
      </c>
      <c r="Y1009">
        <v>22.790067672729499</v>
      </c>
      <c r="Z1009">
        <v>24.200153350830099</v>
      </c>
      <c r="AA1009">
        <v>24.013675689697301</v>
      </c>
    </row>
    <row r="1010" spans="2:27" x14ac:dyDescent="0.2">
      <c r="B1010">
        <v>1.31322888526395E-2</v>
      </c>
      <c r="C1010">
        <v>2.1778106689453101E-2</v>
      </c>
      <c r="D1010" t="s">
        <v>1279</v>
      </c>
      <c r="F1010" t="s">
        <v>1280</v>
      </c>
      <c r="G1010" t="s">
        <v>25</v>
      </c>
      <c r="H1010">
        <v>1</v>
      </c>
      <c r="I1010">
        <v>4</v>
      </c>
      <c r="J1010">
        <v>16</v>
      </c>
      <c r="K1010">
        <v>16</v>
      </c>
      <c r="L1010">
        <v>16</v>
      </c>
      <c r="M1010">
        <v>36.799999999999997</v>
      </c>
      <c r="N1010">
        <v>36.799999999999997</v>
      </c>
      <c r="O1010">
        <v>36.799999999999997</v>
      </c>
      <c r="P1010">
        <v>70.641999999999996</v>
      </c>
      <c r="Q1010">
        <v>0</v>
      </c>
      <c r="R1010">
        <v>166.26</v>
      </c>
      <c r="S1010">
        <v>2379100000</v>
      </c>
      <c r="T1010">
        <v>43</v>
      </c>
      <c r="U1010">
        <v>22.241378784179702</v>
      </c>
      <c r="V1010">
        <v>23.537624359130898</v>
      </c>
      <c r="W1010">
        <v>22.3266696929932</v>
      </c>
      <c r="X1010">
        <v>23.293809890747099</v>
      </c>
      <c r="Y1010">
        <v>22.067623138427699</v>
      </c>
      <c r="Z1010">
        <v>22.678905487060501</v>
      </c>
      <c r="AA1010">
        <v>23.3156852722168</v>
      </c>
    </row>
    <row r="1011" spans="2:27" x14ac:dyDescent="0.2">
      <c r="B1011">
        <v>2.2452255953195301E-2</v>
      </c>
      <c r="C1011">
        <v>2.1933237711589702E-2</v>
      </c>
      <c r="D1011" t="s">
        <v>1281</v>
      </c>
      <c r="F1011" t="s">
        <v>1281</v>
      </c>
      <c r="G1011" t="s">
        <v>25</v>
      </c>
      <c r="H1011">
        <v>1</v>
      </c>
      <c r="I1011">
        <v>4</v>
      </c>
      <c r="J1011">
        <v>46</v>
      </c>
      <c r="K1011">
        <v>46</v>
      </c>
      <c r="L1011">
        <v>46</v>
      </c>
      <c r="M1011">
        <v>60</v>
      </c>
      <c r="N1011">
        <v>60</v>
      </c>
      <c r="O1011">
        <v>60</v>
      </c>
      <c r="P1011">
        <v>92.48</v>
      </c>
      <c r="Q1011">
        <v>0</v>
      </c>
      <c r="R1011">
        <v>323.31</v>
      </c>
      <c r="S1011">
        <v>17076000000</v>
      </c>
      <c r="T1011">
        <v>420</v>
      </c>
      <c r="U1011">
        <v>29.426303863525401</v>
      </c>
      <c r="V1011">
        <v>29.9842720031738</v>
      </c>
      <c r="W1011">
        <v>29.970075607299801</v>
      </c>
      <c r="X1011">
        <v>29.2895832061768</v>
      </c>
      <c r="Y1011">
        <v>30.221702575683601</v>
      </c>
      <c r="Z1011">
        <v>29.803565979003899</v>
      </c>
      <c r="AA1011">
        <v>30.1506156921387</v>
      </c>
    </row>
    <row r="1012" spans="2:27" x14ac:dyDescent="0.2">
      <c r="B1012">
        <v>1.7973396738589002E-2</v>
      </c>
      <c r="C1012">
        <v>2.2099812825519601E-2</v>
      </c>
      <c r="D1012" t="s">
        <v>1282</v>
      </c>
      <c r="F1012" t="s">
        <v>1282</v>
      </c>
      <c r="G1012" t="s">
        <v>25</v>
      </c>
      <c r="H1012">
        <v>1</v>
      </c>
      <c r="I1012">
        <v>4</v>
      </c>
      <c r="J1012">
        <v>13</v>
      </c>
      <c r="K1012">
        <v>13</v>
      </c>
      <c r="L1012">
        <v>13</v>
      </c>
      <c r="M1012">
        <v>25.2</v>
      </c>
      <c r="N1012">
        <v>25.2</v>
      </c>
      <c r="O1012">
        <v>25.2</v>
      </c>
      <c r="P1012">
        <v>83.641000000000005</v>
      </c>
      <c r="Q1012">
        <v>0</v>
      </c>
      <c r="R1012">
        <v>90.808000000000007</v>
      </c>
      <c r="S1012">
        <v>590940000</v>
      </c>
      <c r="T1012">
        <v>23</v>
      </c>
      <c r="U1012">
        <v>22.536628723144499</v>
      </c>
      <c r="V1012">
        <v>23.043928146362301</v>
      </c>
      <c r="W1012">
        <v>22.938640594482401</v>
      </c>
      <c r="X1012">
        <v>22.135847091674801</v>
      </c>
      <c r="Y1012">
        <v>22.874702453613299</v>
      </c>
      <c r="Z1012">
        <v>23.442348480224599</v>
      </c>
      <c r="AA1012">
        <v>21.242511749267599</v>
      </c>
    </row>
    <row r="1013" spans="2:27" x14ac:dyDescent="0.2">
      <c r="B1013">
        <v>2.76098980938311E-2</v>
      </c>
      <c r="C1013">
        <v>2.2177378336589702E-2</v>
      </c>
      <c r="D1013" t="s">
        <v>1283</v>
      </c>
      <c r="F1013" t="s">
        <v>1283</v>
      </c>
      <c r="G1013" t="s">
        <v>25</v>
      </c>
      <c r="H1013">
        <v>1</v>
      </c>
      <c r="I1013">
        <v>4</v>
      </c>
      <c r="J1013">
        <v>33</v>
      </c>
      <c r="K1013">
        <v>2</v>
      </c>
      <c r="L1013">
        <v>2</v>
      </c>
      <c r="M1013">
        <v>78.2</v>
      </c>
      <c r="N1013">
        <v>9.1</v>
      </c>
      <c r="O1013">
        <v>9.1</v>
      </c>
      <c r="P1013">
        <v>49.895000000000003</v>
      </c>
      <c r="Q1013">
        <v>0</v>
      </c>
      <c r="R1013">
        <v>142.96</v>
      </c>
      <c r="S1013">
        <v>1265500000</v>
      </c>
      <c r="T1013">
        <v>33</v>
      </c>
      <c r="U1013">
        <v>22.874031066894499</v>
      </c>
      <c r="V1013">
        <v>23.248594284057599</v>
      </c>
      <c r="W1013">
        <v>22.408266067504901</v>
      </c>
      <c r="X1013">
        <v>22.721469879150401</v>
      </c>
      <c r="Y1013">
        <v>22.688644409179702</v>
      </c>
      <c r="Z1013">
        <v>23.054244995117202</v>
      </c>
      <c r="AA1013">
        <v>22.017255783081101</v>
      </c>
    </row>
    <row r="1014" spans="2:27" x14ac:dyDescent="0.2">
      <c r="B1014">
        <v>4.4555977175746503E-3</v>
      </c>
      <c r="C1014">
        <v>2.2480010986328101E-2</v>
      </c>
      <c r="D1014" t="s">
        <v>1284</v>
      </c>
      <c r="F1014" t="s">
        <v>1284</v>
      </c>
      <c r="G1014" t="s">
        <v>25</v>
      </c>
      <c r="H1014">
        <v>1</v>
      </c>
      <c r="I1014">
        <v>4</v>
      </c>
      <c r="J1014">
        <v>47</v>
      </c>
      <c r="K1014">
        <v>47</v>
      </c>
      <c r="L1014">
        <v>46</v>
      </c>
      <c r="M1014">
        <v>23.4</v>
      </c>
      <c r="N1014">
        <v>23.4</v>
      </c>
      <c r="O1014">
        <v>23.1</v>
      </c>
      <c r="P1014">
        <v>242.98</v>
      </c>
      <c r="Q1014">
        <v>0</v>
      </c>
      <c r="R1014">
        <v>210.13</v>
      </c>
      <c r="S1014">
        <v>1647300000</v>
      </c>
      <c r="T1014">
        <v>194</v>
      </c>
      <c r="U1014">
        <v>28.437736511230501</v>
      </c>
      <c r="V1014">
        <v>23.934991836547901</v>
      </c>
      <c r="W1014">
        <v>26.460420608520501</v>
      </c>
      <c r="X1014">
        <v>24.944494247436499</v>
      </c>
      <c r="Y1014">
        <v>25.567989349365199</v>
      </c>
      <c r="Z1014">
        <v>28.2532253265381</v>
      </c>
      <c r="AA1014">
        <v>27.990858078002901</v>
      </c>
    </row>
    <row r="1015" spans="2:27" x14ac:dyDescent="0.2">
      <c r="B1015">
        <v>3.1776178775755802E-2</v>
      </c>
      <c r="C1015">
        <v>2.3132960001628799E-2</v>
      </c>
      <c r="D1015" t="s">
        <v>1285</v>
      </c>
      <c r="F1015" t="s">
        <v>1285</v>
      </c>
      <c r="G1015" t="s">
        <v>25</v>
      </c>
      <c r="H1015">
        <v>1</v>
      </c>
      <c r="I1015">
        <v>4</v>
      </c>
      <c r="J1015">
        <v>39</v>
      </c>
      <c r="K1015">
        <v>39</v>
      </c>
      <c r="L1015">
        <v>39</v>
      </c>
      <c r="M1015">
        <v>59</v>
      </c>
      <c r="N1015">
        <v>59</v>
      </c>
      <c r="O1015">
        <v>59</v>
      </c>
      <c r="P1015">
        <v>68.001999999999995</v>
      </c>
      <c r="Q1015">
        <v>0</v>
      </c>
      <c r="R1015">
        <v>323.31</v>
      </c>
      <c r="S1015">
        <v>32495000000</v>
      </c>
      <c r="T1015">
        <v>385</v>
      </c>
      <c r="U1015">
        <v>29.253248214721701</v>
      </c>
      <c r="V1015">
        <v>29.905265808105501</v>
      </c>
      <c r="W1015">
        <v>29.3459796905518</v>
      </c>
      <c r="X1015">
        <v>29.417718887329102</v>
      </c>
      <c r="Y1015">
        <v>29.740114212036101</v>
      </c>
      <c r="Z1015">
        <v>29.2772617340088</v>
      </c>
      <c r="AA1015">
        <v>29.8373908996582</v>
      </c>
    </row>
    <row r="1016" spans="2:27" x14ac:dyDescent="0.2">
      <c r="B1016">
        <v>9.89115742805728E-3</v>
      </c>
      <c r="C1016">
        <v>2.5449117024738399E-2</v>
      </c>
      <c r="D1016" t="s">
        <v>1286</v>
      </c>
      <c r="F1016" t="s">
        <v>1286</v>
      </c>
      <c r="G1016" t="s">
        <v>25</v>
      </c>
      <c r="H1016">
        <v>1</v>
      </c>
      <c r="I1016">
        <v>4</v>
      </c>
      <c r="J1016">
        <v>17</v>
      </c>
      <c r="K1016">
        <v>17</v>
      </c>
      <c r="L1016">
        <v>17</v>
      </c>
      <c r="M1016">
        <v>47.9</v>
      </c>
      <c r="N1016">
        <v>47.9</v>
      </c>
      <c r="O1016">
        <v>47.9</v>
      </c>
      <c r="P1016">
        <v>47.018999999999998</v>
      </c>
      <c r="Q1016">
        <v>0</v>
      </c>
      <c r="R1016">
        <v>323.31</v>
      </c>
      <c r="S1016">
        <v>11931000000</v>
      </c>
      <c r="T1016">
        <v>158</v>
      </c>
      <c r="U1016">
        <v>27.693452835083001</v>
      </c>
      <c r="V1016">
        <v>26.152227401733398</v>
      </c>
      <c r="W1016">
        <v>26.071243286132798</v>
      </c>
      <c r="X1016">
        <v>27.718687057495099</v>
      </c>
      <c r="Y1016">
        <v>26.695775985717798</v>
      </c>
      <c r="Z1016">
        <v>25.426113128662099</v>
      </c>
      <c r="AA1016">
        <v>26.324779510498001</v>
      </c>
    </row>
    <row r="1017" spans="2:27" x14ac:dyDescent="0.2">
      <c r="B1017">
        <v>4.2708365173016197E-2</v>
      </c>
      <c r="C1017">
        <v>2.71180470784529E-2</v>
      </c>
      <c r="D1017" t="s">
        <v>1287</v>
      </c>
      <c r="F1017" t="s">
        <v>1287</v>
      </c>
      <c r="G1017" t="s">
        <v>25</v>
      </c>
      <c r="H1017">
        <v>1</v>
      </c>
      <c r="I1017">
        <v>4</v>
      </c>
      <c r="J1017">
        <v>12</v>
      </c>
      <c r="K1017">
        <v>12</v>
      </c>
      <c r="L1017">
        <v>12</v>
      </c>
      <c r="M1017">
        <v>20.399999999999999</v>
      </c>
      <c r="N1017">
        <v>20.399999999999999</v>
      </c>
      <c r="O1017">
        <v>20.399999999999999</v>
      </c>
      <c r="P1017">
        <v>80.594999999999999</v>
      </c>
      <c r="Q1017">
        <v>0</v>
      </c>
      <c r="R1017">
        <v>69.352000000000004</v>
      </c>
      <c r="S1017">
        <v>2407300000</v>
      </c>
      <c r="T1017">
        <v>80</v>
      </c>
      <c r="U1017">
        <v>24.726556777954102</v>
      </c>
      <c r="V1017">
        <v>24.474941253662099</v>
      </c>
      <c r="W1017">
        <v>25.016271591186499</v>
      </c>
      <c r="X1017">
        <v>24.584743499755898</v>
      </c>
      <c r="Y1017">
        <v>25.010349273681602</v>
      </c>
      <c r="Z1017">
        <v>24.541322708129901</v>
      </c>
      <c r="AA1017">
        <v>24.717380523681602</v>
      </c>
    </row>
    <row r="1018" spans="2:27" x14ac:dyDescent="0.2">
      <c r="B1018">
        <v>1.1110978925329701E-2</v>
      </c>
      <c r="C1018">
        <v>2.84798940022775E-2</v>
      </c>
      <c r="D1018" t="s">
        <v>1288</v>
      </c>
      <c r="F1018" t="s">
        <v>1288</v>
      </c>
      <c r="G1018" t="s">
        <v>25</v>
      </c>
      <c r="H1018">
        <v>1</v>
      </c>
      <c r="I1018">
        <v>4</v>
      </c>
      <c r="J1018">
        <v>8</v>
      </c>
      <c r="K1018">
        <v>8</v>
      </c>
      <c r="L1018">
        <v>6</v>
      </c>
      <c r="M1018">
        <v>24.6</v>
      </c>
      <c r="N1018">
        <v>24.6</v>
      </c>
      <c r="O1018">
        <v>16.5</v>
      </c>
      <c r="P1018">
        <v>32.950000000000003</v>
      </c>
      <c r="Q1018">
        <v>0</v>
      </c>
      <c r="R1018">
        <v>19.995999999999999</v>
      </c>
      <c r="S1018">
        <v>1060500000</v>
      </c>
      <c r="T1018">
        <v>21</v>
      </c>
      <c r="U1018">
        <v>24.659215927123999</v>
      </c>
      <c r="V1018">
        <v>22.6209506988525</v>
      </c>
      <c r="W1018">
        <v>22.0642204284668</v>
      </c>
      <c r="X1018">
        <v>23.293119430541999</v>
      </c>
      <c r="Y1018">
        <v>23.478612899780298</v>
      </c>
      <c r="Z1018">
        <v>22.4872150421143</v>
      </c>
      <c r="AA1018">
        <v>22.1793327331543</v>
      </c>
    </row>
    <row r="1019" spans="2:27" x14ac:dyDescent="0.2">
      <c r="B1019">
        <v>6.1680531023679099E-3</v>
      </c>
      <c r="C1019">
        <v>2.9727300008136798E-2</v>
      </c>
      <c r="D1019" t="s">
        <v>1289</v>
      </c>
      <c r="F1019" t="s">
        <v>1290</v>
      </c>
      <c r="G1019" t="s">
        <v>25</v>
      </c>
      <c r="H1019">
        <v>1</v>
      </c>
      <c r="I1019">
        <v>4</v>
      </c>
      <c r="J1019">
        <v>23</v>
      </c>
      <c r="K1019">
        <v>23</v>
      </c>
      <c r="L1019">
        <v>23</v>
      </c>
      <c r="M1019">
        <v>46.5</v>
      </c>
      <c r="N1019">
        <v>46.5</v>
      </c>
      <c r="O1019">
        <v>46.5</v>
      </c>
      <c r="P1019">
        <v>70.81</v>
      </c>
      <c r="Q1019">
        <v>0</v>
      </c>
      <c r="R1019">
        <v>200.89</v>
      </c>
      <c r="S1019">
        <v>3081100000</v>
      </c>
      <c r="T1019">
        <v>93</v>
      </c>
      <c r="U1019">
        <v>27.250246047973601</v>
      </c>
      <c r="V1019">
        <v>25.595624923706101</v>
      </c>
      <c r="W1019">
        <v>24.051174163818398</v>
      </c>
      <c r="X1019">
        <v>27.439125061035199</v>
      </c>
      <c r="Y1019">
        <v>26.2363166809082</v>
      </c>
      <c r="Z1019">
        <v>23.132421493530298</v>
      </c>
      <c r="AA1019">
        <v>26.895389556884801</v>
      </c>
    </row>
    <row r="1020" spans="2:27" x14ac:dyDescent="0.2">
      <c r="B1020">
        <v>1.37289104490236E-2</v>
      </c>
      <c r="C1020">
        <v>2.99638112386056E-2</v>
      </c>
      <c r="D1020" t="s">
        <v>1291</v>
      </c>
      <c r="F1020" t="s">
        <v>1291</v>
      </c>
      <c r="G1020" t="s">
        <v>25</v>
      </c>
      <c r="H1020">
        <v>1</v>
      </c>
      <c r="I1020">
        <v>4</v>
      </c>
      <c r="J1020">
        <v>16</v>
      </c>
      <c r="K1020">
        <v>16</v>
      </c>
      <c r="L1020">
        <v>16</v>
      </c>
      <c r="M1020">
        <v>89.3</v>
      </c>
      <c r="N1020">
        <v>89.3</v>
      </c>
      <c r="O1020">
        <v>89.3</v>
      </c>
      <c r="P1020">
        <v>26.922999999999998</v>
      </c>
      <c r="Q1020">
        <v>0</v>
      </c>
      <c r="R1020">
        <v>323.31</v>
      </c>
      <c r="S1020">
        <v>5027300000</v>
      </c>
      <c r="T1020">
        <v>100</v>
      </c>
      <c r="U1020">
        <v>23.979875564575199</v>
      </c>
      <c r="V1020">
        <v>23.818071365356399</v>
      </c>
      <c r="W1020">
        <v>24.1835536956787</v>
      </c>
      <c r="X1020">
        <v>22.729955673217798</v>
      </c>
      <c r="Y1020">
        <v>25.203815460205099</v>
      </c>
      <c r="Z1020">
        <v>23.957838058471701</v>
      </c>
      <c r="AA1020">
        <v>24.3052158355713</v>
      </c>
    </row>
    <row r="1021" spans="2:27" x14ac:dyDescent="0.2">
      <c r="B1021">
        <v>2.6761070318639599E-2</v>
      </c>
      <c r="C1021">
        <v>3.0179341634113399E-2</v>
      </c>
      <c r="D1021" t="s">
        <v>1292</v>
      </c>
      <c r="F1021" t="s">
        <v>1292</v>
      </c>
      <c r="G1021" t="s">
        <v>25</v>
      </c>
      <c r="H1021">
        <v>1</v>
      </c>
      <c r="I1021">
        <v>4</v>
      </c>
      <c r="J1021">
        <v>23</v>
      </c>
      <c r="K1021">
        <v>23</v>
      </c>
      <c r="L1021">
        <v>23</v>
      </c>
      <c r="M1021">
        <v>51.8</v>
      </c>
      <c r="N1021">
        <v>51.8</v>
      </c>
      <c r="O1021">
        <v>51.8</v>
      </c>
      <c r="P1021">
        <v>50.975999999999999</v>
      </c>
      <c r="Q1021">
        <v>0</v>
      </c>
      <c r="R1021">
        <v>323.31</v>
      </c>
      <c r="S1021">
        <v>29433000000</v>
      </c>
      <c r="T1021">
        <v>353</v>
      </c>
      <c r="U1021">
        <v>29.622491836547901</v>
      </c>
      <c r="V1021">
        <v>28.997146606445298</v>
      </c>
      <c r="W1021">
        <v>29.145814895629901</v>
      </c>
      <c r="X1021">
        <v>29.7614650726318</v>
      </c>
      <c r="Y1021">
        <v>29.283281326293899</v>
      </c>
      <c r="Z1021">
        <v>28.630168914794901</v>
      </c>
      <c r="AA1021">
        <v>29.192747116088899</v>
      </c>
    </row>
    <row r="1022" spans="2:27" x14ac:dyDescent="0.2">
      <c r="B1022">
        <v>1.9326702401395598E-2</v>
      </c>
      <c r="C1022">
        <v>3.1065622965496E-2</v>
      </c>
      <c r="D1022" t="s">
        <v>1293</v>
      </c>
      <c r="F1022" t="s">
        <v>1293</v>
      </c>
      <c r="G1022" t="s">
        <v>25</v>
      </c>
      <c r="H1022">
        <v>1</v>
      </c>
      <c r="I1022">
        <v>4</v>
      </c>
      <c r="J1022">
        <v>16</v>
      </c>
      <c r="K1022">
        <v>16</v>
      </c>
      <c r="L1022">
        <v>15</v>
      </c>
      <c r="M1022">
        <v>28.2</v>
      </c>
      <c r="N1022">
        <v>28.2</v>
      </c>
      <c r="O1022">
        <v>26.9</v>
      </c>
      <c r="P1022">
        <v>93.01</v>
      </c>
      <c r="Q1022">
        <v>0</v>
      </c>
      <c r="R1022">
        <v>123.72</v>
      </c>
      <c r="S1022">
        <v>1337600000</v>
      </c>
      <c r="T1022">
        <v>42</v>
      </c>
      <c r="U1022">
        <v>23.054500579833999</v>
      </c>
      <c r="V1022">
        <v>22.660793304443398</v>
      </c>
      <c r="W1022">
        <v>23.440757751464801</v>
      </c>
      <c r="X1022">
        <v>23.8547058105469</v>
      </c>
      <c r="Y1022">
        <v>22.173988342285199</v>
      </c>
      <c r="Z1022">
        <v>23.0341606140137</v>
      </c>
      <c r="AA1022">
        <v>22.0013751983643</v>
      </c>
    </row>
    <row r="1023" spans="2:27" x14ac:dyDescent="0.2">
      <c r="B1023">
        <v>1.5878888872550002E-2</v>
      </c>
      <c r="C1023">
        <v>3.1932830810546903E-2</v>
      </c>
      <c r="D1023" t="s">
        <v>1294</v>
      </c>
      <c r="F1023" t="s">
        <v>1294</v>
      </c>
      <c r="G1023" t="s">
        <v>25</v>
      </c>
      <c r="H1023">
        <v>1</v>
      </c>
      <c r="I1023">
        <v>4</v>
      </c>
      <c r="J1023">
        <v>25</v>
      </c>
      <c r="K1023">
        <v>25</v>
      </c>
      <c r="L1023">
        <v>25</v>
      </c>
      <c r="M1023">
        <v>75.7</v>
      </c>
      <c r="N1023">
        <v>75.7</v>
      </c>
      <c r="O1023">
        <v>75.7</v>
      </c>
      <c r="P1023">
        <v>40.542000000000002</v>
      </c>
      <c r="Q1023">
        <v>0</v>
      </c>
      <c r="R1023">
        <v>323.31</v>
      </c>
      <c r="S1023">
        <v>56527000000</v>
      </c>
      <c r="T1023">
        <v>493</v>
      </c>
      <c r="U1023">
        <v>29.375673294067401</v>
      </c>
      <c r="V1023">
        <v>30.9356479644775</v>
      </c>
      <c r="W1023">
        <v>31.120405197143601</v>
      </c>
      <c r="X1023">
        <v>29.707475662231399</v>
      </c>
      <c r="Y1023">
        <v>30.896631240844702</v>
      </c>
      <c r="Z1023">
        <v>30.7318210601807</v>
      </c>
      <c r="AA1023">
        <v>30.6732883453369</v>
      </c>
    </row>
    <row r="1024" spans="2:27" x14ac:dyDescent="0.2">
      <c r="B1024">
        <v>2.6890722359151499E-2</v>
      </c>
      <c r="C1024">
        <v>3.2900492350258E-2</v>
      </c>
      <c r="D1024" t="s">
        <v>1295</v>
      </c>
      <c r="F1024" t="s">
        <v>1295</v>
      </c>
      <c r="G1024" t="s">
        <v>25</v>
      </c>
      <c r="H1024">
        <v>1</v>
      </c>
      <c r="I1024">
        <v>4</v>
      </c>
      <c r="J1024">
        <v>12</v>
      </c>
      <c r="K1024">
        <v>9</v>
      </c>
      <c r="L1024">
        <v>7</v>
      </c>
      <c r="M1024">
        <v>9.3000000000000007</v>
      </c>
      <c r="N1024">
        <v>7.2</v>
      </c>
      <c r="O1024">
        <v>5.5</v>
      </c>
      <c r="P1024">
        <v>204.47</v>
      </c>
      <c r="Q1024">
        <v>0</v>
      </c>
      <c r="R1024">
        <v>69.135000000000005</v>
      </c>
      <c r="S1024">
        <v>832510000</v>
      </c>
      <c r="T1024">
        <v>34</v>
      </c>
      <c r="U1024">
        <v>22.897872924804702</v>
      </c>
      <c r="V1024">
        <v>22.491733551025401</v>
      </c>
      <c r="W1024">
        <v>22.410346984863299</v>
      </c>
      <c r="X1024">
        <v>23.161714553833001</v>
      </c>
      <c r="Y1024">
        <v>21.8550834655762</v>
      </c>
      <c r="Z1024">
        <v>22.684453964233398</v>
      </c>
      <c r="AA1024">
        <v>21.197322845458999</v>
      </c>
    </row>
    <row r="1025" spans="2:27" x14ac:dyDescent="0.2">
      <c r="B1025">
        <v>2.9229040309108799E-2</v>
      </c>
      <c r="C1025">
        <v>3.2937367757163799E-2</v>
      </c>
      <c r="D1025" t="s">
        <v>1296</v>
      </c>
      <c r="F1025" t="s">
        <v>1297</v>
      </c>
      <c r="G1025" t="s">
        <v>25</v>
      </c>
      <c r="H1025">
        <v>1</v>
      </c>
      <c r="I1025">
        <v>4</v>
      </c>
      <c r="J1025">
        <v>17</v>
      </c>
      <c r="K1025">
        <v>17</v>
      </c>
      <c r="L1025">
        <v>15</v>
      </c>
      <c r="M1025">
        <v>31.5</v>
      </c>
      <c r="N1025">
        <v>31.5</v>
      </c>
      <c r="O1025">
        <v>28.2</v>
      </c>
      <c r="P1025">
        <v>74.323999999999998</v>
      </c>
      <c r="Q1025">
        <v>0</v>
      </c>
      <c r="R1025">
        <v>171.37</v>
      </c>
      <c r="S1025">
        <v>4146200000</v>
      </c>
      <c r="T1025">
        <v>120</v>
      </c>
      <c r="U1025">
        <v>26.8982753753662</v>
      </c>
      <c r="V1025">
        <v>27.302692413330099</v>
      </c>
      <c r="W1025">
        <v>26.221256256103501</v>
      </c>
      <c r="X1025">
        <v>26.5442600250244</v>
      </c>
      <c r="Y1025">
        <v>27.193662643432599</v>
      </c>
      <c r="Z1025">
        <v>26.5854892730713</v>
      </c>
      <c r="AA1025">
        <v>27.360765457153299</v>
      </c>
    </row>
    <row r="1026" spans="2:27" x14ac:dyDescent="0.2">
      <c r="B1026">
        <v>1.53320710815321E-2</v>
      </c>
      <c r="C1026">
        <v>3.3631642659507598E-2</v>
      </c>
      <c r="D1026" t="s">
        <v>1298</v>
      </c>
      <c r="F1026" t="s">
        <v>1298</v>
      </c>
      <c r="G1026" t="s">
        <v>25</v>
      </c>
      <c r="H1026">
        <v>1</v>
      </c>
      <c r="I1026">
        <v>4</v>
      </c>
      <c r="J1026">
        <v>40</v>
      </c>
      <c r="K1026">
        <v>40</v>
      </c>
      <c r="L1026">
        <v>40</v>
      </c>
      <c r="M1026">
        <v>41.7</v>
      </c>
      <c r="N1026">
        <v>41.7</v>
      </c>
      <c r="O1026">
        <v>41.7</v>
      </c>
      <c r="P1026">
        <v>124.39</v>
      </c>
      <c r="Q1026">
        <v>0</v>
      </c>
      <c r="R1026">
        <v>301.58</v>
      </c>
      <c r="S1026">
        <v>4881000000</v>
      </c>
      <c r="T1026">
        <v>137</v>
      </c>
      <c r="U1026">
        <v>23.409164428710898</v>
      </c>
      <c r="V1026">
        <v>23.527551651001001</v>
      </c>
      <c r="W1026">
        <v>24.613916397094702</v>
      </c>
      <c r="X1026">
        <v>22.675249099731399</v>
      </c>
      <c r="Y1026">
        <v>23.978584289550799</v>
      </c>
      <c r="Z1026">
        <v>24.795904159545898</v>
      </c>
      <c r="AA1026">
        <v>24.163768768310501</v>
      </c>
    </row>
    <row r="1027" spans="2:27" x14ac:dyDescent="0.2">
      <c r="B1027">
        <v>3.5824967139664499E-3</v>
      </c>
      <c r="C1027">
        <v>3.399658203125E-2</v>
      </c>
      <c r="D1027" t="s">
        <v>1299</v>
      </c>
      <c r="F1027" t="s">
        <v>1300</v>
      </c>
      <c r="G1027" t="s">
        <v>25</v>
      </c>
      <c r="H1027">
        <v>1</v>
      </c>
      <c r="I1027">
        <v>4</v>
      </c>
      <c r="J1027">
        <v>7</v>
      </c>
      <c r="K1027">
        <v>7</v>
      </c>
      <c r="L1027">
        <v>2</v>
      </c>
      <c r="M1027">
        <v>46.8</v>
      </c>
      <c r="N1027">
        <v>46.8</v>
      </c>
      <c r="O1027">
        <v>7.9</v>
      </c>
      <c r="P1027">
        <v>13.92</v>
      </c>
      <c r="Q1027">
        <v>0</v>
      </c>
      <c r="R1027">
        <v>92.225999999999999</v>
      </c>
      <c r="S1027">
        <v>25431000000</v>
      </c>
      <c r="T1027">
        <v>109</v>
      </c>
      <c r="U1027">
        <v>28.2429084777832</v>
      </c>
      <c r="V1027">
        <v>23.2726345062256</v>
      </c>
      <c r="W1027">
        <v>24.010393142700199</v>
      </c>
      <c r="X1027">
        <v>30.511449813842798</v>
      </c>
      <c r="Y1027">
        <v>22.7313537597656</v>
      </c>
      <c r="Z1027">
        <v>22.1811428070068</v>
      </c>
      <c r="AA1027">
        <v>21.963285446166999</v>
      </c>
    </row>
    <row r="1028" spans="2:27" x14ac:dyDescent="0.2">
      <c r="B1028">
        <v>2.0631449922428401E-2</v>
      </c>
      <c r="C1028">
        <v>3.4386316935219E-2</v>
      </c>
      <c r="D1028" t="s">
        <v>1301</v>
      </c>
      <c r="F1028" t="s">
        <v>1301</v>
      </c>
      <c r="G1028" t="s">
        <v>25</v>
      </c>
      <c r="H1028">
        <v>1</v>
      </c>
      <c r="I1028">
        <v>4</v>
      </c>
      <c r="J1028">
        <v>33</v>
      </c>
      <c r="K1028">
        <v>33</v>
      </c>
      <c r="L1028">
        <v>32</v>
      </c>
      <c r="M1028">
        <v>54</v>
      </c>
      <c r="N1028">
        <v>54</v>
      </c>
      <c r="O1028">
        <v>52.2</v>
      </c>
      <c r="P1028">
        <v>84.587000000000003</v>
      </c>
      <c r="Q1028">
        <v>0</v>
      </c>
      <c r="R1028">
        <v>323.31</v>
      </c>
      <c r="S1028">
        <v>7803300000</v>
      </c>
      <c r="T1028">
        <v>109</v>
      </c>
      <c r="U1028">
        <v>22.660114288330099</v>
      </c>
      <c r="V1028">
        <v>21.328243255615199</v>
      </c>
      <c r="W1028">
        <v>22.769090652465799</v>
      </c>
      <c r="X1028">
        <v>21.866245269775401</v>
      </c>
      <c r="Y1028">
        <v>21.95924949646</v>
      </c>
      <c r="Z1028">
        <v>22.828794479370099</v>
      </c>
      <c r="AA1028">
        <v>23.9513149261475</v>
      </c>
    </row>
    <row r="1029" spans="2:27" x14ac:dyDescent="0.2">
      <c r="B1029">
        <v>1.5440807544863201E-2</v>
      </c>
      <c r="C1029">
        <v>3.5092035929359597E-2</v>
      </c>
      <c r="D1029" t="s">
        <v>1302</v>
      </c>
      <c r="F1029" t="s">
        <v>1302</v>
      </c>
      <c r="G1029" t="s">
        <v>25</v>
      </c>
      <c r="H1029">
        <v>1</v>
      </c>
      <c r="I1029">
        <v>4</v>
      </c>
      <c r="J1029">
        <v>5</v>
      </c>
      <c r="K1029">
        <v>5</v>
      </c>
      <c r="L1029">
        <v>5</v>
      </c>
      <c r="M1029">
        <v>36.299999999999997</v>
      </c>
      <c r="N1029">
        <v>36.299999999999997</v>
      </c>
      <c r="O1029">
        <v>36.299999999999997</v>
      </c>
      <c r="P1029">
        <v>20.954000000000001</v>
      </c>
      <c r="Q1029">
        <v>0</v>
      </c>
      <c r="R1029">
        <v>14.574</v>
      </c>
      <c r="S1029">
        <v>437980000</v>
      </c>
      <c r="T1029">
        <v>18</v>
      </c>
      <c r="U1029">
        <v>23.796718597412099</v>
      </c>
      <c r="V1029">
        <v>22.729322433471701</v>
      </c>
      <c r="W1029">
        <v>23.304071426391602</v>
      </c>
      <c r="X1029">
        <v>22.721923828125</v>
      </c>
      <c r="Y1029">
        <v>24.603174209594702</v>
      </c>
      <c r="Z1029">
        <v>22.399738311767599</v>
      </c>
      <c r="AA1029">
        <v>23.8482551574707</v>
      </c>
    </row>
    <row r="1030" spans="2:27" x14ac:dyDescent="0.2">
      <c r="B1030">
        <v>2.98151824876388E-2</v>
      </c>
      <c r="C1030">
        <v>3.87223561604806E-2</v>
      </c>
      <c r="D1030" t="s">
        <v>1303</v>
      </c>
      <c r="F1030" t="s">
        <v>1303</v>
      </c>
      <c r="G1030" t="s">
        <v>25</v>
      </c>
      <c r="H1030">
        <v>1</v>
      </c>
      <c r="I1030">
        <v>4</v>
      </c>
      <c r="J1030">
        <v>5</v>
      </c>
      <c r="K1030">
        <v>5</v>
      </c>
      <c r="L1030">
        <v>5</v>
      </c>
      <c r="M1030">
        <v>18</v>
      </c>
      <c r="N1030">
        <v>18</v>
      </c>
      <c r="O1030">
        <v>18</v>
      </c>
      <c r="P1030">
        <v>43.832000000000001</v>
      </c>
      <c r="Q1030">
        <v>0</v>
      </c>
      <c r="R1030">
        <v>11.839</v>
      </c>
      <c r="S1030">
        <v>189850000</v>
      </c>
      <c r="T1030">
        <v>12</v>
      </c>
      <c r="U1030">
        <v>22.478897094726602</v>
      </c>
      <c r="V1030">
        <v>23.4199542999268</v>
      </c>
      <c r="W1030">
        <v>23.959518432617202</v>
      </c>
      <c r="X1030">
        <v>23.350284576416001</v>
      </c>
      <c r="Y1030">
        <v>23.136980056762699</v>
      </c>
      <c r="Z1030">
        <v>23.254938125610401</v>
      </c>
      <c r="AA1030">
        <v>23.2766513824463</v>
      </c>
    </row>
    <row r="1031" spans="2:27" x14ac:dyDescent="0.2">
      <c r="B1031">
        <v>2.59631442038822E-2</v>
      </c>
      <c r="C1031">
        <v>3.9319992065429701E-2</v>
      </c>
      <c r="D1031" t="s">
        <v>1304</v>
      </c>
      <c r="F1031" t="s">
        <v>1304</v>
      </c>
      <c r="G1031" t="s">
        <v>25</v>
      </c>
      <c r="H1031">
        <v>1</v>
      </c>
      <c r="I1031">
        <v>4</v>
      </c>
      <c r="J1031">
        <v>6</v>
      </c>
      <c r="K1031">
        <v>6</v>
      </c>
      <c r="L1031">
        <v>6</v>
      </c>
      <c r="M1031">
        <v>8.9</v>
      </c>
      <c r="N1031">
        <v>8.9</v>
      </c>
      <c r="O1031">
        <v>8.9</v>
      </c>
      <c r="P1031">
        <v>69.129000000000005</v>
      </c>
      <c r="Q1031">
        <v>0</v>
      </c>
      <c r="R1031">
        <v>22.212</v>
      </c>
      <c r="S1031">
        <v>714960000</v>
      </c>
      <c r="T1031">
        <v>17</v>
      </c>
      <c r="U1031">
        <v>24.039068222045898</v>
      </c>
      <c r="V1031">
        <v>23.5563049316406</v>
      </c>
      <c r="W1031">
        <v>24.054620742797901</v>
      </c>
      <c r="X1031">
        <v>22.974937438964801</v>
      </c>
      <c r="Y1031">
        <v>23.923479080200199</v>
      </c>
      <c r="Z1031">
        <v>24.633617401123001</v>
      </c>
      <c r="AA1031">
        <v>23.144800186157202</v>
      </c>
    </row>
    <row r="1032" spans="2:27" x14ac:dyDescent="0.2">
      <c r="B1032">
        <v>8.7865049710953699E-2</v>
      </c>
      <c r="C1032">
        <v>4.0126800537109403E-2</v>
      </c>
      <c r="D1032" t="s">
        <v>1305</v>
      </c>
      <c r="F1032" t="s">
        <v>1306</v>
      </c>
      <c r="G1032" t="s">
        <v>25</v>
      </c>
      <c r="H1032">
        <v>1</v>
      </c>
      <c r="I1032">
        <v>4</v>
      </c>
      <c r="J1032">
        <v>35</v>
      </c>
      <c r="K1032">
        <v>35</v>
      </c>
      <c r="L1032">
        <v>35</v>
      </c>
      <c r="M1032">
        <v>24.4</v>
      </c>
      <c r="N1032">
        <v>24.4</v>
      </c>
      <c r="O1032">
        <v>24.4</v>
      </c>
      <c r="P1032">
        <v>208.73</v>
      </c>
      <c r="Q1032">
        <v>0</v>
      </c>
      <c r="R1032">
        <v>255.86</v>
      </c>
      <c r="S1032">
        <v>4213400000</v>
      </c>
      <c r="T1032">
        <v>265</v>
      </c>
      <c r="U1032">
        <v>28.116096496581999</v>
      </c>
      <c r="V1032">
        <v>27.9207649230957</v>
      </c>
      <c r="W1032">
        <v>28.133594512939499</v>
      </c>
      <c r="X1032">
        <v>27.9969577789307</v>
      </c>
      <c r="Y1032">
        <v>27.772157669067401</v>
      </c>
      <c r="Z1032">
        <v>28.280960083007798</v>
      </c>
      <c r="AA1032">
        <v>28.462326049804702</v>
      </c>
    </row>
    <row r="1033" spans="2:27" x14ac:dyDescent="0.2">
      <c r="B1033">
        <v>4.1325219744955601E-2</v>
      </c>
      <c r="C1033">
        <v>4.4246673583984403E-2</v>
      </c>
      <c r="D1033" t="s">
        <v>1307</v>
      </c>
      <c r="F1033" t="s">
        <v>1308</v>
      </c>
      <c r="G1033" t="s">
        <v>25</v>
      </c>
      <c r="H1033">
        <v>1</v>
      </c>
      <c r="I1033">
        <v>4</v>
      </c>
      <c r="J1033">
        <v>23</v>
      </c>
      <c r="K1033">
        <v>23</v>
      </c>
      <c r="L1033">
        <v>22</v>
      </c>
      <c r="M1033">
        <v>13.9</v>
      </c>
      <c r="N1033">
        <v>13.9</v>
      </c>
      <c r="O1033">
        <v>13.9</v>
      </c>
      <c r="P1033">
        <v>200.03</v>
      </c>
      <c r="Q1033">
        <v>0</v>
      </c>
      <c r="R1033">
        <v>50.244999999999997</v>
      </c>
      <c r="S1033">
        <v>548560000</v>
      </c>
      <c r="T1033">
        <v>44</v>
      </c>
      <c r="U1033">
        <v>23.252506256103501</v>
      </c>
      <c r="V1033">
        <v>22.525150299072301</v>
      </c>
      <c r="W1033">
        <v>22.956871032714801</v>
      </c>
      <c r="X1033">
        <v>23.150684356689499</v>
      </c>
      <c r="Y1033">
        <v>22.273338317871101</v>
      </c>
      <c r="Z1033">
        <v>23.1777648925781</v>
      </c>
      <c r="AA1033">
        <v>22.721094131469702</v>
      </c>
    </row>
    <row r="1034" spans="2:27" x14ac:dyDescent="0.2">
      <c r="B1034">
        <v>0.12945737503033999</v>
      </c>
      <c r="C1034">
        <v>4.5017242431640597E-2</v>
      </c>
      <c r="D1034" t="s">
        <v>1309</v>
      </c>
      <c r="F1034" t="s">
        <v>1309</v>
      </c>
      <c r="G1034" t="s">
        <v>25</v>
      </c>
      <c r="H1034">
        <v>1</v>
      </c>
      <c r="I1034">
        <v>4</v>
      </c>
      <c r="J1034">
        <v>30</v>
      </c>
      <c r="K1034">
        <v>30</v>
      </c>
      <c r="L1034">
        <v>27</v>
      </c>
      <c r="M1034">
        <v>54.6</v>
      </c>
      <c r="N1034">
        <v>54.6</v>
      </c>
      <c r="O1034">
        <v>48.2</v>
      </c>
      <c r="P1034">
        <v>63.48</v>
      </c>
      <c r="Q1034">
        <v>0</v>
      </c>
      <c r="R1034">
        <v>323.31</v>
      </c>
      <c r="S1034">
        <v>30185000000</v>
      </c>
      <c r="T1034">
        <v>359</v>
      </c>
      <c r="U1034">
        <v>29.4327297210693</v>
      </c>
      <c r="V1034">
        <v>29.602401733398398</v>
      </c>
      <c r="W1034">
        <v>29.407140731811499</v>
      </c>
      <c r="X1034">
        <v>29.639877319335898</v>
      </c>
      <c r="Y1034">
        <v>29.413711547851602</v>
      </c>
      <c r="Z1034">
        <v>29.2536315917969</v>
      </c>
      <c r="AA1034">
        <v>29.547620773315401</v>
      </c>
    </row>
    <row r="1035" spans="2:27" x14ac:dyDescent="0.2">
      <c r="B1035">
        <v>2.1874222639351199E-2</v>
      </c>
      <c r="C1035">
        <v>4.5178095499672097E-2</v>
      </c>
      <c r="D1035" t="s">
        <v>1310</v>
      </c>
      <c r="F1035" t="s">
        <v>1310</v>
      </c>
      <c r="G1035" t="s">
        <v>25</v>
      </c>
      <c r="H1035">
        <v>1</v>
      </c>
      <c r="I1035">
        <v>4</v>
      </c>
      <c r="J1035">
        <v>35</v>
      </c>
      <c r="K1035">
        <v>35</v>
      </c>
      <c r="L1035">
        <v>20</v>
      </c>
      <c r="M1035">
        <v>30.3</v>
      </c>
      <c r="N1035">
        <v>30.3</v>
      </c>
      <c r="O1035">
        <v>21.9</v>
      </c>
      <c r="P1035">
        <v>142.1</v>
      </c>
      <c r="Q1035">
        <v>0</v>
      </c>
      <c r="R1035">
        <v>153.93</v>
      </c>
      <c r="S1035">
        <v>4975100000</v>
      </c>
      <c r="T1035">
        <v>150</v>
      </c>
      <c r="U1035">
        <v>23.2664699554443</v>
      </c>
      <c r="V1035">
        <v>24.379411697387699</v>
      </c>
      <c r="W1035">
        <v>24.173242568969702</v>
      </c>
      <c r="X1035">
        <v>22.819858551025401</v>
      </c>
      <c r="Y1035">
        <v>23.975547790527301</v>
      </c>
      <c r="Z1035">
        <v>24.88818359375</v>
      </c>
      <c r="AA1035">
        <v>23.822036743164102</v>
      </c>
    </row>
    <row r="1036" spans="2:27" x14ac:dyDescent="0.2">
      <c r="B1036">
        <v>3.1862736823597401E-2</v>
      </c>
      <c r="C1036">
        <v>4.5503616333007799E-2</v>
      </c>
      <c r="D1036" t="s">
        <v>1311</v>
      </c>
      <c r="F1036" t="s">
        <v>1311</v>
      </c>
      <c r="G1036" t="s">
        <v>25</v>
      </c>
      <c r="H1036">
        <v>1</v>
      </c>
      <c r="I1036">
        <v>4</v>
      </c>
      <c r="J1036">
        <v>4</v>
      </c>
      <c r="K1036">
        <v>4</v>
      </c>
      <c r="L1036">
        <v>4</v>
      </c>
      <c r="M1036">
        <v>12.1</v>
      </c>
      <c r="N1036">
        <v>12.1</v>
      </c>
      <c r="O1036">
        <v>12.1</v>
      </c>
      <c r="P1036">
        <v>44.746000000000002</v>
      </c>
      <c r="Q1036">
        <v>0</v>
      </c>
      <c r="R1036">
        <v>10.26</v>
      </c>
      <c r="S1036">
        <v>294700000</v>
      </c>
      <c r="T1036">
        <v>7</v>
      </c>
      <c r="U1036">
        <v>22.6561069488525</v>
      </c>
      <c r="V1036">
        <v>22.944536209106399</v>
      </c>
      <c r="W1036">
        <v>22.601778030395501</v>
      </c>
      <c r="X1036">
        <v>21.896900177001999</v>
      </c>
      <c r="Y1036">
        <v>22.646806716918899</v>
      </c>
      <c r="Z1036">
        <v>23.522203445434599</v>
      </c>
      <c r="AA1036">
        <v>23.582338333129901</v>
      </c>
    </row>
    <row r="1037" spans="2:27" x14ac:dyDescent="0.2">
      <c r="B1037">
        <v>7.7384551555508496E-2</v>
      </c>
      <c r="C1037">
        <v>4.6527862548828097E-2</v>
      </c>
      <c r="D1037" t="s">
        <v>1312</v>
      </c>
      <c r="F1037" t="s">
        <v>1312</v>
      </c>
      <c r="G1037" t="s">
        <v>25</v>
      </c>
      <c r="H1037">
        <v>1</v>
      </c>
      <c r="I1037">
        <v>4</v>
      </c>
      <c r="J1037">
        <v>42</v>
      </c>
      <c r="K1037">
        <v>42</v>
      </c>
      <c r="L1037">
        <v>38</v>
      </c>
      <c r="M1037">
        <v>50.7</v>
      </c>
      <c r="N1037">
        <v>50.7</v>
      </c>
      <c r="O1037">
        <v>47.9</v>
      </c>
      <c r="P1037">
        <v>95.337000000000003</v>
      </c>
      <c r="Q1037">
        <v>0</v>
      </c>
      <c r="R1037">
        <v>323.31</v>
      </c>
      <c r="S1037">
        <v>44965000000</v>
      </c>
      <c r="T1037">
        <v>613</v>
      </c>
      <c r="U1037">
        <v>31.01145362854</v>
      </c>
      <c r="V1037">
        <v>30.809389114379901</v>
      </c>
      <c r="W1037">
        <v>30.6739616394043</v>
      </c>
      <c r="X1037">
        <v>31.049730300903299</v>
      </c>
      <c r="Y1037">
        <v>30.422418594360401</v>
      </c>
      <c r="Z1037">
        <v>30.883071899414102</v>
      </c>
      <c r="AA1037">
        <v>31.225040435791001</v>
      </c>
    </row>
    <row r="1038" spans="2:27" x14ac:dyDescent="0.2">
      <c r="B1038">
        <v>5.0136228902417097E-2</v>
      </c>
      <c r="C1038">
        <v>4.6806335449218799E-2</v>
      </c>
      <c r="D1038" t="s">
        <v>1313</v>
      </c>
      <c r="F1038" t="s">
        <v>1313</v>
      </c>
      <c r="G1038" t="s">
        <v>25</v>
      </c>
      <c r="H1038">
        <v>1</v>
      </c>
      <c r="I1038">
        <v>4</v>
      </c>
      <c r="J1038">
        <v>16</v>
      </c>
      <c r="K1038">
        <v>16</v>
      </c>
      <c r="L1038">
        <v>16</v>
      </c>
      <c r="M1038">
        <v>41</v>
      </c>
      <c r="N1038">
        <v>41</v>
      </c>
      <c r="O1038">
        <v>41</v>
      </c>
      <c r="P1038">
        <v>43.383000000000003</v>
      </c>
      <c r="Q1038">
        <v>0</v>
      </c>
      <c r="R1038">
        <v>323.31</v>
      </c>
      <c r="S1038">
        <v>56801000000</v>
      </c>
      <c r="T1038">
        <v>468</v>
      </c>
      <c r="U1038">
        <v>29.320167541503899</v>
      </c>
      <c r="V1038">
        <v>30.065608978271499</v>
      </c>
      <c r="W1038">
        <v>29.747512817382798</v>
      </c>
      <c r="X1038">
        <v>29.435871124267599</v>
      </c>
      <c r="Y1038">
        <v>30.1379718780518</v>
      </c>
      <c r="Z1038">
        <v>29.4190273284912</v>
      </c>
      <c r="AA1038">
        <v>29.605108261108398</v>
      </c>
    </row>
    <row r="1039" spans="2:27" x14ac:dyDescent="0.2">
      <c r="B1039">
        <v>8.5830332599144701E-2</v>
      </c>
      <c r="C1039">
        <v>4.8545837402343799E-2</v>
      </c>
      <c r="D1039" t="s">
        <v>1314</v>
      </c>
      <c r="F1039" t="s">
        <v>1314</v>
      </c>
      <c r="G1039" t="s">
        <v>25</v>
      </c>
      <c r="H1039">
        <v>1</v>
      </c>
      <c r="I1039">
        <v>4</v>
      </c>
      <c r="J1039">
        <v>45</v>
      </c>
      <c r="K1039">
        <v>45</v>
      </c>
      <c r="L1039">
        <v>44</v>
      </c>
      <c r="M1039">
        <v>53.6</v>
      </c>
      <c r="N1039">
        <v>53.6</v>
      </c>
      <c r="O1039">
        <v>52.5</v>
      </c>
      <c r="P1039">
        <v>90.932000000000002</v>
      </c>
      <c r="Q1039">
        <v>0</v>
      </c>
      <c r="R1039">
        <v>298.94</v>
      </c>
      <c r="S1039">
        <v>31832000000</v>
      </c>
      <c r="T1039">
        <v>601</v>
      </c>
      <c r="U1039">
        <v>29.596727371215799</v>
      </c>
      <c r="V1039">
        <v>30.103370666503899</v>
      </c>
      <c r="W1039">
        <v>29.946426391601602</v>
      </c>
      <c r="X1039">
        <v>29.580286026001001</v>
      </c>
      <c r="Y1039">
        <v>30.033149719238299</v>
      </c>
      <c r="Z1039">
        <v>29.887451171875</v>
      </c>
      <c r="AA1039">
        <v>30.143335342407202</v>
      </c>
    </row>
    <row r="1040" spans="2:27" x14ac:dyDescent="0.2">
      <c r="B1040">
        <v>6.7473552939438505E-2</v>
      </c>
      <c r="C1040">
        <v>4.99769846598319E-2</v>
      </c>
      <c r="D1040" t="s">
        <v>1315</v>
      </c>
      <c r="F1040" t="s">
        <v>1315</v>
      </c>
      <c r="G1040" t="s">
        <v>25</v>
      </c>
      <c r="H1040">
        <v>1</v>
      </c>
      <c r="I1040">
        <v>4</v>
      </c>
      <c r="J1040">
        <v>64</v>
      </c>
      <c r="K1040">
        <v>64</v>
      </c>
      <c r="L1040">
        <v>64</v>
      </c>
      <c r="M1040">
        <v>35</v>
      </c>
      <c r="N1040">
        <v>35</v>
      </c>
      <c r="O1040">
        <v>35</v>
      </c>
      <c r="P1040">
        <v>229.48</v>
      </c>
      <c r="Q1040">
        <v>0</v>
      </c>
      <c r="R1040">
        <v>323.31</v>
      </c>
      <c r="S1040">
        <v>7731400000</v>
      </c>
      <c r="T1040">
        <v>244</v>
      </c>
      <c r="U1040">
        <v>22.9048862457275</v>
      </c>
      <c r="V1040">
        <v>22.8586235046387</v>
      </c>
      <c r="W1040">
        <v>22.550676345825199</v>
      </c>
      <c r="X1040">
        <v>23.094160079956101</v>
      </c>
      <c r="Y1040">
        <v>22.291831970214801</v>
      </c>
      <c r="Z1040">
        <v>22.778263092041001</v>
      </c>
      <c r="AA1040">
        <v>23.881757736206101</v>
      </c>
    </row>
    <row r="1041" spans="2:27" x14ac:dyDescent="0.2">
      <c r="B1041">
        <v>2.1343002977450499E-2</v>
      </c>
      <c r="C1041">
        <v>5.1727294921875E-2</v>
      </c>
      <c r="D1041" t="s">
        <v>1316</v>
      </c>
      <c r="F1041" t="s">
        <v>1316</v>
      </c>
      <c r="G1041" t="s">
        <v>25</v>
      </c>
      <c r="H1041">
        <v>1</v>
      </c>
      <c r="I1041">
        <v>4</v>
      </c>
      <c r="J1041">
        <v>13</v>
      </c>
      <c r="K1041">
        <v>13</v>
      </c>
      <c r="L1041">
        <v>5</v>
      </c>
      <c r="M1041">
        <v>38.5</v>
      </c>
      <c r="N1041">
        <v>38.5</v>
      </c>
      <c r="O1041">
        <v>15</v>
      </c>
      <c r="P1041">
        <v>21.364000000000001</v>
      </c>
      <c r="Q1041">
        <v>0</v>
      </c>
      <c r="R1041">
        <v>78.914000000000001</v>
      </c>
      <c r="S1041">
        <v>56117000000</v>
      </c>
      <c r="T1041">
        <v>282</v>
      </c>
      <c r="U1041">
        <v>30.6265354156494</v>
      </c>
      <c r="V1041">
        <v>28.492933273315401</v>
      </c>
      <c r="W1041">
        <v>28.375341415405298</v>
      </c>
      <c r="X1041">
        <v>29.494745254516602</v>
      </c>
      <c r="Y1041">
        <v>28.427303314208999</v>
      </c>
      <c r="Z1041">
        <v>29.417579650878899</v>
      </c>
      <c r="AA1041">
        <v>28.657276153564499</v>
      </c>
    </row>
    <row r="1042" spans="2:27" x14ac:dyDescent="0.2">
      <c r="B1042">
        <v>2.4454953306904101E-2</v>
      </c>
      <c r="C1042">
        <v>5.58668772379569E-2</v>
      </c>
      <c r="D1042" t="s">
        <v>1317</v>
      </c>
      <c r="F1042" t="s">
        <v>1317</v>
      </c>
      <c r="G1042" t="s">
        <v>25</v>
      </c>
      <c r="H1042">
        <v>1</v>
      </c>
      <c r="I1042">
        <v>4</v>
      </c>
      <c r="J1042">
        <v>8</v>
      </c>
      <c r="K1042">
        <v>8</v>
      </c>
      <c r="L1042">
        <v>8</v>
      </c>
      <c r="M1042">
        <v>44.8</v>
      </c>
      <c r="N1042">
        <v>44.8</v>
      </c>
      <c r="O1042">
        <v>44.8</v>
      </c>
      <c r="P1042">
        <v>28.431000000000001</v>
      </c>
      <c r="Q1042">
        <v>0</v>
      </c>
      <c r="R1042">
        <v>27.291</v>
      </c>
      <c r="S1042">
        <v>575040000</v>
      </c>
      <c r="T1042">
        <v>19</v>
      </c>
      <c r="U1042">
        <v>23.080415725708001</v>
      </c>
      <c r="V1042">
        <v>22.497020721435501</v>
      </c>
      <c r="W1042">
        <v>22.851854324340799</v>
      </c>
      <c r="X1042">
        <v>24.229465484619102</v>
      </c>
      <c r="Y1042">
        <v>21.833011627197301</v>
      </c>
      <c r="Z1042">
        <v>22.199213027954102</v>
      </c>
      <c r="AA1042">
        <v>23.949287414550799</v>
      </c>
    </row>
    <row r="1043" spans="2:27" x14ac:dyDescent="0.2">
      <c r="B1043">
        <v>3.6569645139145998E-2</v>
      </c>
      <c r="C1043">
        <v>5.6009928385417899E-2</v>
      </c>
      <c r="D1043" t="s">
        <v>1318</v>
      </c>
      <c r="F1043" t="s">
        <v>1318</v>
      </c>
      <c r="G1043" t="s">
        <v>25</v>
      </c>
      <c r="H1043">
        <v>1</v>
      </c>
      <c r="I1043">
        <v>4</v>
      </c>
      <c r="J1043">
        <v>25</v>
      </c>
      <c r="K1043">
        <v>25</v>
      </c>
      <c r="L1043">
        <v>25</v>
      </c>
      <c r="M1043">
        <v>71</v>
      </c>
      <c r="N1043">
        <v>71</v>
      </c>
      <c r="O1043">
        <v>71</v>
      </c>
      <c r="P1043">
        <v>41.29</v>
      </c>
      <c r="Q1043">
        <v>0</v>
      </c>
      <c r="R1043">
        <v>323.31</v>
      </c>
      <c r="S1043">
        <v>62475000000</v>
      </c>
      <c r="T1043">
        <v>546</v>
      </c>
      <c r="U1043">
        <v>28.8623943328857</v>
      </c>
      <c r="V1043">
        <v>29.963062286376999</v>
      </c>
      <c r="W1043">
        <v>30.1109809875488</v>
      </c>
      <c r="X1043">
        <v>28.954740524291999</v>
      </c>
      <c r="Y1043">
        <v>30.1074924468994</v>
      </c>
      <c r="Z1043">
        <v>29.706174850463899</v>
      </c>
      <c r="AA1043">
        <v>29.981416702270501</v>
      </c>
    </row>
    <row r="1044" spans="2:27" x14ac:dyDescent="0.2">
      <c r="B1044">
        <v>2.4185543090478101E-2</v>
      </c>
      <c r="C1044">
        <v>5.6746800740558698E-2</v>
      </c>
      <c r="D1044" t="s">
        <v>1319</v>
      </c>
      <c r="F1044" t="s">
        <v>1320</v>
      </c>
      <c r="G1044" t="s">
        <v>25</v>
      </c>
      <c r="H1044">
        <v>1</v>
      </c>
      <c r="I1044">
        <v>4</v>
      </c>
      <c r="J1044">
        <v>7</v>
      </c>
      <c r="K1044">
        <v>7</v>
      </c>
      <c r="L1044">
        <v>7</v>
      </c>
      <c r="M1044">
        <v>33.200000000000003</v>
      </c>
      <c r="N1044">
        <v>33.200000000000003</v>
      </c>
      <c r="O1044">
        <v>33.200000000000003</v>
      </c>
      <c r="P1044">
        <v>26.457999999999998</v>
      </c>
      <c r="Q1044">
        <v>0</v>
      </c>
      <c r="R1044">
        <v>21.585999999999999</v>
      </c>
      <c r="S1044">
        <v>575150000</v>
      </c>
      <c r="T1044">
        <v>16</v>
      </c>
      <c r="U1044">
        <v>22.523595809936499</v>
      </c>
      <c r="V1044">
        <v>22.4891242980957</v>
      </c>
      <c r="W1044">
        <v>24.626785278320298</v>
      </c>
      <c r="X1044">
        <v>23.173477172851602</v>
      </c>
      <c r="Y1044">
        <v>23.738479614257798</v>
      </c>
      <c r="Z1044">
        <v>22.557308197021499</v>
      </c>
      <c r="AA1044">
        <v>23.315757751464801</v>
      </c>
    </row>
    <row r="1045" spans="2:27" x14ac:dyDescent="0.2">
      <c r="B1045">
        <v>3.4142270820444298E-2</v>
      </c>
      <c r="C1045">
        <v>5.6828816731769601E-2</v>
      </c>
      <c r="D1045" t="s">
        <v>1321</v>
      </c>
      <c r="F1045" t="s">
        <v>1322</v>
      </c>
      <c r="G1045" t="s">
        <v>25</v>
      </c>
      <c r="H1045">
        <v>1</v>
      </c>
      <c r="I1045">
        <v>4</v>
      </c>
      <c r="J1045">
        <v>13</v>
      </c>
      <c r="K1045">
        <v>13</v>
      </c>
      <c r="L1045">
        <v>13</v>
      </c>
      <c r="M1045">
        <v>48</v>
      </c>
      <c r="N1045">
        <v>48</v>
      </c>
      <c r="O1045">
        <v>48</v>
      </c>
      <c r="P1045">
        <v>32.749000000000002</v>
      </c>
      <c r="Q1045">
        <v>0</v>
      </c>
      <c r="R1045">
        <v>132.56</v>
      </c>
      <c r="S1045">
        <v>4711000000</v>
      </c>
      <c r="T1045">
        <v>101</v>
      </c>
      <c r="U1045">
        <v>25.560108184814499</v>
      </c>
      <c r="V1045">
        <v>26.7097778320313</v>
      </c>
      <c r="W1045">
        <v>26.389966964721701</v>
      </c>
      <c r="X1045">
        <v>26.4581699371338</v>
      </c>
      <c r="Y1045">
        <v>26.7449645996094</v>
      </c>
      <c r="Z1045">
        <v>25.286231994628899</v>
      </c>
      <c r="AA1045">
        <v>26.734796524047901</v>
      </c>
    </row>
    <row r="1046" spans="2:27" x14ac:dyDescent="0.2">
      <c r="B1046">
        <v>2.29810934726771E-2</v>
      </c>
      <c r="C1046">
        <v>5.7114283243812701E-2</v>
      </c>
      <c r="D1046" t="s">
        <v>1323</v>
      </c>
      <c r="F1046" t="s">
        <v>1323</v>
      </c>
      <c r="G1046" t="s">
        <v>25</v>
      </c>
      <c r="H1046">
        <v>1</v>
      </c>
      <c r="I1046">
        <v>4</v>
      </c>
      <c r="J1046">
        <v>10</v>
      </c>
      <c r="K1046">
        <v>10</v>
      </c>
      <c r="L1046">
        <v>10</v>
      </c>
      <c r="M1046">
        <v>30</v>
      </c>
      <c r="N1046">
        <v>30</v>
      </c>
      <c r="O1046">
        <v>30</v>
      </c>
      <c r="P1046">
        <v>53.917999999999999</v>
      </c>
      <c r="Q1046">
        <v>0</v>
      </c>
      <c r="R1046">
        <v>51.118000000000002</v>
      </c>
      <c r="S1046">
        <v>445690000</v>
      </c>
      <c r="T1046">
        <v>24</v>
      </c>
      <c r="U1046">
        <v>22.070379257202099</v>
      </c>
      <c r="V1046">
        <v>24.3576984405518</v>
      </c>
      <c r="W1046">
        <v>22.9347438812256</v>
      </c>
      <c r="X1046">
        <v>22.277013778686499</v>
      </c>
      <c r="Y1046">
        <v>23.976749420166001</v>
      </c>
      <c r="Z1046">
        <v>22.937715530395501</v>
      </c>
      <c r="AA1046">
        <v>22.633928298950199</v>
      </c>
    </row>
    <row r="1047" spans="2:27" x14ac:dyDescent="0.2">
      <c r="B1047">
        <v>1.7638521353183698E-2</v>
      </c>
      <c r="C1047">
        <v>5.72465260823556E-2</v>
      </c>
      <c r="D1047" t="s">
        <v>1324</v>
      </c>
      <c r="F1047" t="s">
        <v>1324</v>
      </c>
      <c r="G1047" t="s">
        <v>25</v>
      </c>
      <c r="H1047">
        <v>1</v>
      </c>
      <c r="I1047">
        <v>4</v>
      </c>
      <c r="J1047">
        <v>37</v>
      </c>
      <c r="K1047">
        <v>37</v>
      </c>
      <c r="L1047">
        <v>37</v>
      </c>
      <c r="M1047">
        <v>47.5</v>
      </c>
      <c r="N1047">
        <v>47.5</v>
      </c>
      <c r="O1047">
        <v>47.5</v>
      </c>
      <c r="P1047">
        <v>97.667000000000002</v>
      </c>
      <c r="Q1047">
        <v>0</v>
      </c>
      <c r="R1047">
        <v>323.31</v>
      </c>
      <c r="S1047">
        <v>22475000000</v>
      </c>
      <c r="T1047">
        <v>251</v>
      </c>
      <c r="U1047">
        <v>25.755622863769499</v>
      </c>
      <c r="V1047">
        <v>22.7574768066406</v>
      </c>
      <c r="W1047">
        <v>24.466812133789102</v>
      </c>
      <c r="X1047">
        <v>23.046897888183601</v>
      </c>
      <c r="Y1047">
        <v>25.203441619873001</v>
      </c>
      <c r="Z1047">
        <v>24.557832717895501</v>
      </c>
      <c r="AA1047">
        <v>23.8214321136475</v>
      </c>
    </row>
    <row r="1048" spans="2:27" x14ac:dyDescent="0.2">
      <c r="B1048">
        <v>3.6758988535818701E-2</v>
      </c>
      <c r="C1048">
        <v>5.8853785196941302E-2</v>
      </c>
      <c r="D1048" t="s">
        <v>1325</v>
      </c>
      <c r="F1048" t="s">
        <v>1325</v>
      </c>
      <c r="G1048" t="s">
        <v>25</v>
      </c>
      <c r="H1048">
        <v>1</v>
      </c>
      <c r="I1048">
        <v>4</v>
      </c>
      <c r="J1048">
        <v>34</v>
      </c>
      <c r="K1048">
        <v>34</v>
      </c>
      <c r="L1048">
        <v>34</v>
      </c>
      <c r="M1048">
        <v>65</v>
      </c>
      <c r="N1048">
        <v>65</v>
      </c>
      <c r="O1048">
        <v>65</v>
      </c>
      <c r="P1048">
        <v>44.965000000000003</v>
      </c>
      <c r="Q1048">
        <v>0</v>
      </c>
      <c r="R1048">
        <v>323.31</v>
      </c>
      <c r="S1048">
        <v>73650000000</v>
      </c>
      <c r="T1048">
        <v>853</v>
      </c>
      <c r="U1048">
        <v>29.924648284912099</v>
      </c>
      <c r="V1048">
        <v>30.8877277374268</v>
      </c>
      <c r="W1048">
        <v>31.534591674804702</v>
      </c>
      <c r="X1048">
        <v>30.491806030273398</v>
      </c>
      <c r="Y1048">
        <v>31.271196365356399</v>
      </c>
      <c r="Z1048">
        <v>30.407403945922901</v>
      </c>
      <c r="AA1048">
        <v>30.330419540405298</v>
      </c>
    </row>
    <row r="1049" spans="2:27" x14ac:dyDescent="0.2">
      <c r="B1049">
        <v>5.3562360008992699E-2</v>
      </c>
      <c r="C1049">
        <v>5.9323628743492E-2</v>
      </c>
      <c r="D1049" t="s">
        <v>1326</v>
      </c>
      <c r="F1049" t="s">
        <v>1326</v>
      </c>
      <c r="G1049" t="s">
        <v>25</v>
      </c>
      <c r="H1049">
        <v>1</v>
      </c>
      <c r="I1049">
        <v>4</v>
      </c>
      <c r="J1049">
        <v>15</v>
      </c>
      <c r="K1049">
        <v>15</v>
      </c>
      <c r="L1049">
        <v>15</v>
      </c>
      <c r="M1049">
        <v>45.9</v>
      </c>
      <c r="N1049">
        <v>45.9</v>
      </c>
      <c r="O1049">
        <v>45.9</v>
      </c>
      <c r="P1049">
        <v>44.738999999999997</v>
      </c>
      <c r="Q1049">
        <v>0</v>
      </c>
      <c r="R1049">
        <v>277.89999999999998</v>
      </c>
      <c r="S1049">
        <v>5170500000</v>
      </c>
      <c r="T1049">
        <v>112</v>
      </c>
      <c r="U1049">
        <v>26.686056137085</v>
      </c>
      <c r="V1049">
        <v>25.763952255248999</v>
      </c>
      <c r="W1049">
        <v>26.021764755248999</v>
      </c>
      <c r="X1049">
        <v>26.584915161132798</v>
      </c>
      <c r="Y1049">
        <v>25.674114227294901</v>
      </c>
      <c r="Z1049">
        <v>26.034772872924801</v>
      </c>
      <c r="AA1049">
        <v>25.493688583373999</v>
      </c>
    </row>
    <row r="1050" spans="2:27" x14ac:dyDescent="0.2">
      <c r="B1050">
        <v>4.7500068746836099E-2</v>
      </c>
      <c r="C1050">
        <v>6.0075124104816503E-2</v>
      </c>
      <c r="D1050" t="s">
        <v>1327</v>
      </c>
      <c r="F1050" t="s">
        <v>1327</v>
      </c>
      <c r="G1050" t="s">
        <v>25</v>
      </c>
      <c r="H1050">
        <v>1</v>
      </c>
      <c r="I1050">
        <v>4</v>
      </c>
      <c r="J1050">
        <v>20</v>
      </c>
      <c r="K1050">
        <v>20</v>
      </c>
      <c r="L1050">
        <v>20</v>
      </c>
      <c r="M1050">
        <v>43.5</v>
      </c>
      <c r="N1050">
        <v>43.5</v>
      </c>
      <c r="O1050">
        <v>43.5</v>
      </c>
      <c r="P1050">
        <v>63.523000000000003</v>
      </c>
      <c r="Q1050">
        <v>0</v>
      </c>
      <c r="R1050">
        <v>133.52000000000001</v>
      </c>
      <c r="S1050">
        <v>11640000000</v>
      </c>
      <c r="T1050">
        <v>180</v>
      </c>
      <c r="U1050">
        <v>27.241636276245099</v>
      </c>
      <c r="V1050">
        <v>27.871852874755898</v>
      </c>
      <c r="W1050">
        <v>28.630447387695298</v>
      </c>
      <c r="X1050">
        <v>27.693452835083001</v>
      </c>
      <c r="Y1050">
        <v>27.690525054931602</v>
      </c>
      <c r="Z1050">
        <v>28.179733276367202</v>
      </c>
      <c r="AA1050">
        <v>27.605760574340799</v>
      </c>
    </row>
    <row r="1051" spans="2:27" x14ac:dyDescent="0.2">
      <c r="B1051">
        <v>4.8758611637152699E-2</v>
      </c>
      <c r="C1051">
        <v>6.1606089274086201E-2</v>
      </c>
      <c r="D1051" t="s">
        <v>1328</v>
      </c>
      <c r="F1051" t="s">
        <v>1328</v>
      </c>
      <c r="G1051" t="s">
        <v>25</v>
      </c>
      <c r="H1051">
        <v>1</v>
      </c>
      <c r="I1051">
        <v>4</v>
      </c>
      <c r="J1051">
        <v>16</v>
      </c>
      <c r="K1051">
        <v>16</v>
      </c>
      <c r="L1051">
        <v>16</v>
      </c>
      <c r="M1051">
        <v>45.8</v>
      </c>
      <c r="N1051">
        <v>45.8</v>
      </c>
      <c r="O1051">
        <v>45.8</v>
      </c>
      <c r="P1051">
        <v>45.372999999999998</v>
      </c>
      <c r="Q1051">
        <v>0</v>
      </c>
      <c r="R1051">
        <v>126.14</v>
      </c>
      <c r="S1051">
        <v>2680000000</v>
      </c>
      <c r="T1051">
        <v>64</v>
      </c>
      <c r="U1051">
        <v>24.248292922973601</v>
      </c>
      <c r="V1051">
        <v>25.324470520019499</v>
      </c>
      <c r="W1051">
        <v>25.365196228027301</v>
      </c>
      <c r="X1051">
        <v>24.503002166748001</v>
      </c>
      <c r="Y1051">
        <v>25.3065376281738</v>
      </c>
      <c r="Z1051">
        <v>24.943601608276399</v>
      </c>
      <c r="AA1051">
        <v>24.3836364746094</v>
      </c>
    </row>
    <row r="1052" spans="2:27" x14ac:dyDescent="0.2">
      <c r="B1052">
        <v>1.5536272709720101E-2</v>
      </c>
      <c r="C1052">
        <v>6.2646865844726604E-2</v>
      </c>
      <c r="D1052" t="s">
        <v>1329</v>
      </c>
      <c r="F1052" t="s">
        <v>1329</v>
      </c>
      <c r="G1052" t="s">
        <v>25</v>
      </c>
      <c r="H1052">
        <v>1</v>
      </c>
      <c r="I1052">
        <v>4</v>
      </c>
      <c r="J1052">
        <v>24</v>
      </c>
      <c r="K1052">
        <v>24</v>
      </c>
      <c r="L1052">
        <v>24</v>
      </c>
      <c r="M1052">
        <v>10.9</v>
      </c>
      <c r="N1052">
        <v>10.9</v>
      </c>
      <c r="O1052">
        <v>10.9</v>
      </c>
      <c r="P1052">
        <v>274.37</v>
      </c>
      <c r="Q1052">
        <v>0</v>
      </c>
      <c r="R1052">
        <v>46.73</v>
      </c>
      <c r="S1052">
        <v>208690000</v>
      </c>
      <c r="T1052">
        <v>50</v>
      </c>
      <c r="U1052">
        <v>25.8818264007568</v>
      </c>
      <c r="V1052">
        <v>24.523637771606399</v>
      </c>
      <c r="W1052">
        <v>22.067405700683601</v>
      </c>
      <c r="X1052">
        <v>23.5072937011719</v>
      </c>
      <c r="Y1052">
        <v>23.222141265869102</v>
      </c>
      <c r="Z1052">
        <v>25.555494308471701</v>
      </c>
      <c r="AA1052">
        <v>21.945093154907202</v>
      </c>
    </row>
    <row r="1053" spans="2:27" x14ac:dyDescent="0.2">
      <c r="B1053">
        <v>3.2122549302336503E-2</v>
      </c>
      <c r="C1053">
        <v>6.3177744547527198E-2</v>
      </c>
      <c r="D1053" t="s">
        <v>1330</v>
      </c>
      <c r="F1053" t="s">
        <v>1330</v>
      </c>
      <c r="G1053" t="s">
        <v>25</v>
      </c>
      <c r="H1053">
        <v>1</v>
      </c>
      <c r="I1053">
        <v>4</v>
      </c>
      <c r="J1053">
        <v>49</v>
      </c>
      <c r="K1053">
        <v>49</v>
      </c>
      <c r="L1053">
        <v>49</v>
      </c>
      <c r="M1053">
        <v>71.099999999999994</v>
      </c>
      <c r="N1053">
        <v>71.099999999999994</v>
      </c>
      <c r="O1053">
        <v>71.099999999999994</v>
      </c>
      <c r="P1053">
        <v>70.972999999999999</v>
      </c>
      <c r="Q1053">
        <v>0</v>
      </c>
      <c r="R1053">
        <v>323.31</v>
      </c>
      <c r="S1053">
        <v>113350000000</v>
      </c>
      <c r="T1053">
        <v>1347</v>
      </c>
      <c r="U1053">
        <v>30.691207885742202</v>
      </c>
      <c r="V1053">
        <v>32.274726867675803</v>
      </c>
      <c r="W1053">
        <v>31.526872634887699</v>
      </c>
      <c r="X1053">
        <v>30.4742126464844</v>
      </c>
      <c r="Y1053">
        <v>31.947193145751999</v>
      </c>
      <c r="Z1053">
        <v>31.8818683624268</v>
      </c>
      <c r="AA1053">
        <v>32.065223693847699</v>
      </c>
    </row>
    <row r="1054" spans="2:27" x14ac:dyDescent="0.2">
      <c r="B1054">
        <v>3.0724713500752902E-2</v>
      </c>
      <c r="C1054">
        <v>6.3182830810546903E-2</v>
      </c>
      <c r="D1054" t="s">
        <v>1331</v>
      </c>
      <c r="F1054" t="s">
        <v>1331</v>
      </c>
      <c r="G1054" t="s">
        <v>25</v>
      </c>
      <c r="H1054">
        <v>1</v>
      </c>
      <c r="I1054">
        <v>4</v>
      </c>
      <c r="J1054">
        <v>17</v>
      </c>
      <c r="K1054">
        <v>17</v>
      </c>
      <c r="L1054">
        <v>17</v>
      </c>
      <c r="M1054">
        <v>18.5</v>
      </c>
      <c r="N1054">
        <v>18.5</v>
      </c>
      <c r="O1054">
        <v>18.5</v>
      </c>
      <c r="P1054">
        <v>121.68</v>
      </c>
      <c r="Q1054">
        <v>0</v>
      </c>
      <c r="R1054">
        <v>56.741999999999997</v>
      </c>
      <c r="S1054">
        <v>585670000</v>
      </c>
      <c r="T1054">
        <v>33</v>
      </c>
      <c r="U1054">
        <v>23.129077911376999</v>
      </c>
      <c r="V1054">
        <v>22.551536560058601</v>
      </c>
      <c r="W1054">
        <v>24.2976970672607</v>
      </c>
      <c r="X1054">
        <v>24.133745193481399</v>
      </c>
      <c r="Y1054">
        <v>22.5465984344482</v>
      </c>
      <c r="Z1054">
        <v>23.108419418335</v>
      </c>
      <c r="AA1054">
        <v>21.0514621734619</v>
      </c>
    </row>
    <row r="1055" spans="2:27" x14ac:dyDescent="0.2">
      <c r="B1055">
        <v>3.10143806461304E-2</v>
      </c>
      <c r="C1055">
        <v>6.3279469807945105E-2</v>
      </c>
      <c r="D1055" t="s">
        <v>1332</v>
      </c>
      <c r="F1055" t="s">
        <v>1332</v>
      </c>
      <c r="G1055" t="s">
        <v>25</v>
      </c>
      <c r="H1055">
        <v>1</v>
      </c>
      <c r="I1055">
        <v>4</v>
      </c>
      <c r="J1055">
        <v>6</v>
      </c>
      <c r="K1055">
        <v>6</v>
      </c>
      <c r="L1055">
        <v>6</v>
      </c>
      <c r="M1055">
        <v>31.3</v>
      </c>
      <c r="N1055">
        <v>31.3</v>
      </c>
      <c r="O1055">
        <v>31.3</v>
      </c>
      <c r="P1055">
        <v>31.88</v>
      </c>
      <c r="Q1055">
        <v>0</v>
      </c>
      <c r="R1055">
        <v>85.793999999999997</v>
      </c>
      <c r="S1055">
        <v>1789500000</v>
      </c>
      <c r="T1055">
        <v>32</v>
      </c>
      <c r="U1055">
        <v>23.311618804931602</v>
      </c>
      <c r="V1055">
        <v>23.477510452270501</v>
      </c>
      <c r="W1055">
        <v>23.580060958862301</v>
      </c>
      <c r="X1055">
        <v>22.5114040374756</v>
      </c>
      <c r="Y1055">
        <v>22.930622100830099</v>
      </c>
      <c r="Z1055">
        <v>24.737325668335</v>
      </c>
      <c r="AA1055">
        <v>23.3231105804443</v>
      </c>
    </row>
    <row r="1056" spans="2:27" x14ac:dyDescent="0.2">
      <c r="B1056">
        <v>9.2043311120224902E-2</v>
      </c>
      <c r="C1056">
        <v>6.3430150349933698E-2</v>
      </c>
      <c r="D1056" t="s">
        <v>1333</v>
      </c>
      <c r="F1056" t="s">
        <v>1333</v>
      </c>
      <c r="G1056" t="s">
        <v>25</v>
      </c>
      <c r="H1056">
        <v>1</v>
      </c>
      <c r="I1056">
        <v>4</v>
      </c>
      <c r="J1056">
        <v>18</v>
      </c>
      <c r="K1056">
        <v>18</v>
      </c>
      <c r="L1056">
        <v>4</v>
      </c>
      <c r="M1056">
        <v>59.3</v>
      </c>
      <c r="N1056">
        <v>59.3</v>
      </c>
      <c r="O1056">
        <v>24.5</v>
      </c>
      <c r="P1056">
        <v>40.313000000000002</v>
      </c>
      <c r="Q1056">
        <v>0</v>
      </c>
      <c r="R1056">
        <v>323.31</v>
      </c>
      <c r="S1056">
        <v>12122000000</v>
      </c>
      <c r="T1056">
        <v>188</v>
      </c>
      <c r="U1056">
        <v>27.574342727661101</v>
      </c>
      <c r="V1056">
        <v>27.726503372192401</v>
      </c>
      <c r="W1056">
        <v>28.264768600463899</v>
      </c>
      <c r="X1056">
        <v>27.632286071777301</v>
      </c>
      <c r="Y1056">
        <v>27.6971035003662</v>
      </c>
      <c r="Z1056">
        <v>28.045934677123999</v>
      </c>
      <c r="AA1056">
        <v>27.619188308715799</v>
      </c>
    </row>
    <row r="1057" spans="2:27" x14ac:dyDescent="0.2">
      <c r="B1057">
        <v>4.45663432762625E-2</v>
      </c>
      <c r="C1057">
        <v>6.5027872721355406E-2</v>
      </c>
      <c r="D1057" t="s">
        <v>1334</v>
      </c>
      <c r="F1057" t="s">
        <v>1334</v>
      </c>
      <c r="G1057" t="s">
        <v>25</v>
      </c>
      <c r="H1057">
        <v>1</v>
      </c>
      <c r="I1057">
        <v>4</v>
      </c>
      <c r="J1057">
        <v>7</v>
      </c>
      <c r="K1057">
        <v>7</v>
      </c>
      <c r="L1057">
        <v>7</v>
      </c>
      <c r="M1057">
        <v>33.9</v>
      </c>
      <c r="N1057">
        <v>33.9</v>
      </c>
      <c r="O1057">
        <v>33.9</v>
      </c>
      <c r="P1057">
        <v>31.381</v>
      </c>
      <c r="Q1057">
        <v>0</v>
      </c>
      <c r="R1057">
        <v>63.847999999999999</v>
      </c>
      <c r="S1057">
        <v>516430000</v>
      </c>
      <c r="T1057">
        <v>12</v>
      </c>
      <c r="U1057">
        <v>23.316337585449201</v>
      </c>
      <c r="V1057">
        <v>22.687614440918001</v>
      </c>
      <c r="W1057">
        <v>22.493961334228501</v>
      </c>
      <c r="X1057">
        <v>22.497768402099599</v>
      </c>
      <c r="Y1057">
        <v>23.613487243652301</v>
      </c>
      <c r="Z1057">
        <v>22.191574096679702</v>
      </c>
      <c r="AA1057">
        <v>22.4901733398438</v>
      </c>
    </row>
    <row r="1058" spans="2:27" x14ac:dyDescent="0.2">
      <c r="B1058">
        <v>2.7697197225005701E-2</v>
      </c>
      <c r="C1058">
        <v>6.5464019775390597E-2</v>
      </c>
      <c r="D1058" t="s">
        <v>1335</v>
      </c>
      <c r="F1058" t="s">
        <v>1335</v>
      </c>
      <c r="G1058" t="s">
        <v>25</v>
      </c>
      <c r="H1058">
        <v>1</v>
      </c>
      <c r="I1058">
        <v>4</v>
      </c>
      <c r="J1058">
        <v>10</v>
      </c>
      <c r="K1058">
        <v>10</v>
      </c>
      <c r="L1058">
        <v>10</v>
      </c>
      <c r="M1058">
        <v>31</v>
      </c>
      <c r="N1058">
        <v>31</v>
      </c>
      <c r="O1058">
        <v>31</v>
      </c>
      <c r="P1058">
        <v>54.636000000000003</v>
      </c>
      <c r="Q1058">
        <v>0</v>
      </c>
      <c r="R1058">
        <v>164.31</v>
      </c>
      <c r="S1058">
        <v>1161000000</v>
      </c>
      <c r="T1058">
        <v>24</v>
      </c>
      <c r="U1058">
        <v>22.5259304046631</v>
      </c>
      <c r="V1058">
        <v>21.834306716918899</v>
      </c>
      <c r="W1058">
        <v>23.1080532073975</v>
      </c>
      <c r="X1058">
        <v>23.620836257934599</v>
      </c>
      <c r="Y1058">
        <v>22.464410781860401</v>
      </c>
      <c r="Z1058">
        <v>21.186651229858398</v>
      </c>
      <c r="AA1058">
        <v>23.073457717895501</v>
      </c>
    </row>
    <row r="1059" spans="2:27" x14ac:dyDescent="0.2">
      <c r="B1059">
        <v>0.16035258797631399</v>
      </c>
      <c r="C1059">
        <v>6.6331227620441496E-2</v>
      </c>
      <c r="D1059" t="s">
        <v>1336</v>
      </c>
      <c r="F1059" t="s">
        <v>1337</v>
      </c>
      <c r="G1059" t="s">
        <v>25</v>
      </c>
      <c r="H1059">
        <v>1</v>
      </c>
      <c r="I1059">
        <v>4</v>
      </c>
      <c r="J1059">
        <v>23</v>
      </c>
      <c r="K1059">
        <v>23</v>
      </c>
      <c r="L1059">
        <v>8</v>
      </c>
      <c r="M1059">
        <v>51.4</v>
      </c>
      <c r="N1059">
        <v>51.4</v>
      </c>
      <c r="O1059">
        <v>15.1</v>
      </c>
      <c r="P1059">
        <v>42.331000000000003</v>
      </c>
      <c r="Q1059">
        <v>0</v>
      </c>
      <c r="R1059">
        <v>323.31</v>
      </c>
      <c r="S1059">
        <v>45858000000</v>
      </c>
      <c r="T1059">
        <v>297</v>
      </c>
      <c r="U1059">
        <v>28.249975204467798</v>
      </c>
      <c r="V1059">
        <v>28.065994262695298</v>
      </c>
      <c r="W1059">
        <v>27.725009918212901</v>
      </c>
      <c r="X1059">
        <v>27.938203811645501</v>
      </c>
      <c r="Y1059">
        <v>27.915359497070298</v>
      </c>
      <c r="Z1059">
        <v>27.9884223937988</v>
      </c>
      <c r="AA1059">
        <v>27.7539157867432</v>
      </c>
    </row>
    <row r="1060" spans="2:27" x14ac:dyDescent="0.2">
      <c r="B1060">
        <v>8.3979358799166806E-2</v>
      </c>
      <c r="C1060">
        <v>6.7405700683593806E-2</v>
      </c>
      <c r="D1060" t="s">
        <v>1338</v>
      </c>
      <c r="F1060" t="s">
        <v>1338</v>
      </c>
      <c r="G1060" t="s">
        <v>25</v>
      </c>
      <c r="H1060">
        <v>1</v>
      </c>
      <c r="I1060">
        <v>4</v>
      </c>
      <c r="J1060">
        <v>26</v>
      </c>
      <c r="K1060">
        <v>26</v>
      </c>
      <c r="L1060">
        <v>26</v>
      </c>
      <c r="M1060">
        <v>48.2</v>
      </c>
      <c r="N1060">
        <v>48.2</v>
      </c>
      <c r="O1060">
        <v>48.2</v>
      </c>
      <c r="P1060">
        <v>63.472000000000001</v>
      </c>
      <c r="Q1060">
        <v>0</v>
      </c>
      <c r="R1060">
        <v>182.63</v>
      </c>
      <c r="S1060">
        <v>6545600000</v>
      </c>
      <c r="T1060">
        <v>159</v>
      </c>
      <c r="U1060">
        <v>26.528623580932599</v>
      </c>
      <c r="V1060">
        <v>27.4141750335693</v>
      </c>
      <c r="W1060">
        <v>27.2613201141357</v>
      </c>
      <c r="X1060">
        <v>26.920366287231399</v>
      </c>
      <c r="Y1060">
        <v>27.156631469726602</v>
      </c>
      <c r="Z1060">
        <v>26.924903869628899</v>
      </c>
      <c r="AA1060">
        <v>26.200096130371101</v>
      </c>
    </row>
    <row r="1061" spans="2:27" x14ac:dyDescent="0.2">
      <c r="B1061">
        <v>6.9614680588221706E-2</v>
      </c>
      <c r="C1061">
        <v>6.7612330118816302E-2</v>
      </c>
      <c r="D1061" t="s">
        <v>1339</v>
      </c>
      <c r="F1061" t="s">
        <v>1339</v>
      </c>
      <c r="G1061" t="s">
        <v>25</v>
      </c>
      <c r="H1061">
        <v>1</v>
      </c>
      <c r="I1061">
        <v>4</v>
      </c>
      <c r="J1061">
        <v>14</v>
      </c>
      <c r="K1061">
        <v>14</v>
      </c>
      <c r="L1061">
        <v>14</v>
      </c>
      <c r="M1061">
        <v>22.7</v>
      </c>
      <c r="N1061">
        <v>22.7</v>
      </c>
      <c r="O1061">
        <v>22.7</v>
      </c>
      <c r="P1061">
        <v>96.914000000000001</v>
      </c>
      <c r="Q1061">
        <v>0</v>
      </c>
      <c r="R1061">
        <v>228.35</v>
      </c>
      <c r="S1061">
        <v>1558900000</v>
      </c>
      <c r="T1061">
        <v>44</v>
      </c>
      <c r="U1061">
        <v>23.6859130859375</v>
      </c>
      <c r="V1061">
        <v>22.795326232910199</v>
      </c>
      <c r="W1061">
        <v>23.066097259521499</v>
      </c>
      <c r="X1061">
        <v>23.167444229126001</v>
      </c>
      <c r="Y1061">
        <v>22.720506668090799</v>
      </c>
      <c r="Z1061">
        <v>23.456548690795898</v>
      </c>
      <c r="AA1061">
        <v>22.879344940185501</v>
      </c>
    </row>
    <row r="1062" spans="2:27" x14ac:dyDescent="0.2">
      <c r="B1062">
        <v>5.4492857545978497E-2</v>
      </c>
      <c r="C1062">
        <v>6.9286982218425705E-2</v>
      </c>
      <c r="D1062" t="s">
        <v>1340</v>
      </c>
      <c r="F1062" t="s">
        <v>1340</v>
      </c>
      <c r="G1062" t="s">
        <v>25</v>
      </c>
      <c r="H1062">
        <v>1</v>
      </c>
      <c r="I1062">
        <v>4</v>
      </c>
      <c r="J1062">
        <v>35</v>
      </c>
      <c r="K1062">
        <v>35</v>
      </c>
      <c r="L1062">
        <v>35</v>
      </c>
      <c r="M1062">
        <v>41.6</v>
      </c>
      <c r="N1062">
        <v>41.6</v>
      </c>
      <c r="O1062">
        <v>41.6</v>
      </c>
      <c r="P1062">
        <v>110.06</v>
      </c>
      <c r="Q1062">
        <v>0</v>
      </c>
      <c r="R1062">
        <v>323.31</v>
      </c>
      <c r="S1062">
        <v>7281500000</v>
      </c>
      <c r="T1062">
        <v>140</v>
      </c>
      <c r="U1062">
        <v>22.979852676391602</v>
      </c>
      <c r="V1062">
        <v>23.324024200439499</v>
      </c>
      <c r="W1062">
        <v>23.3116054534912</v>
      </c>
      <c r="X1062">
        <v>22.429237365722699</v>
      </c>
      <c r="Y1062">
        <v>23.894117355346701</v>
      </c>
      <c r="Z1062">
        <v>23.084266662597699</v>
      </c>
      <c r="AA1062">
        <v>23.480129241943398</v>
      </c>
    </row>
    <row r="1063" spans="2:27" x14ac:dyDescent="0.2">
      <c r="B1063">
        <v>5.1035843591749001E-2</v>
      </c>
      <c r="C1063">
        <v>6.9883982340492395E-2</v>
      </c>
      <c r="D1063" t="s">
        <v>1341</v>
      </c>
      <c r="F1063" t="s">
        <v>1341</v>
      </c>
      <c r="G1063" t="s">
        <v>25</v>
      </c>
      <c r="H1063">
        <v>1</v>
      </c>
      <c r="I1063">
        <v>4</v>
      </c>
      <c r="J1063">
        <v>6</v>
      </c>
      <c r="K1063">
        <v>6</v>
      </c>
      <c r="L1063">
        <v>6</v>
      </c>
      <c r="M1063">
        <v>36.1</v>
      </c>
      <c r="N1063">
        <v>36.1</v>
      </c>
      <c r="O1063">
        <v>36.1</v>
      </c>
      <c r="P1063">
        <v>15.423</v>
      </c>
      <c r="Q1063">
        <v>0</v>
      </c>
      <c r="R1063">
        <v>47.975000000000001</v>
      </c>
      <c r="S1063">
        <v>10578000000</v>
      </c>
      <c r="T1063">
        <v>140</v>
      </c>
      <c r="U1063">
        <v>27.543552398681602</v>
      </c>
      <c r="V1063">
        <v>28.139266967773398</v>
      </c>
      <c r="W1063">
        <v>26.5563850402832</v>
      </c>
      <c r="X1063">
        <v>27.1937580108643</v>
      </c>
      <c r="Y1063">
        <v>27.326116561889599</v>
      </c>
      <c r="Z1063">
        <v>27.509677886962901</v>
      </c>
      <c r="AA1063">
        <v>27.568628311157202</v>
      </c>
    </row>
    <row r="1064" spans="2:27" x14ac:dyDescent="0.2">
      <c r="B1064">
        <v>3.6956024437840698E-2</v>
      </c>
      <c r="C1064">
        <v>7.0883433024089698E-2</v>
      </c>
      <c r="D1064" t="s">
        <v>1342</v>
      </c>
      <c r="F1064" t="s">
        <v>1342</v>
      </c>
      <c r="G1064" t="s">
        <v>25</v>
      </c>
      <c r="H1064">
        <v>1</v>
      </c>
      <c r="I1064">
        <v>4</v>
      </c>
      <c r="J1064">
        <v>2</v>
      </c>
      <c r="K1064">
        <v>2</v>
      </c>
      <c r="L1064">
        <v>2</v>
      </c>
      <c r="M1064">
        <v>12.7</v>
      </c>
      <c r="N1064">
        <v>12.7</v>
      </c>
      <c r="O1064">
        <v>12.7</v>
      </c>
      <c r="P1064">
        <v>22.968</v>
      </c>
      <c r="Q1064">
        <v>0</v>
      </c>
      <c r="R1064">
        <v>16.309999999999999</v>
      </c>
      <c r="S1064">
        <v>277170000</v>
      </c>
      <c r="T1064">
        <v>10</v>
      </c>
      <c r="U1064">
        <v>22.760456085205099</v>
      </c>
      <c r="V1064">
        <v>22.644639968872099</v>
      </c>
      <c r="W1064">
        <v>24.116561889648398</v>
      </c>
      <c r="X1064">
        <v>23.995761871337901</v>
      </c>
      <c r="Y1064">
        <v>22.673465728759801</v>
      </c>
      <c r="Z1064">
        <v>22.6397800445557</v>
      </c>
      <c r="AA1064">
        <v>22.9548740386963</v>
      </c>
    </row>
    <row r="1065" spans="2:27" x14ac:dyDescent="0.2">
      <c r="B1065">
        <v>3.8837331780567599E-2</v>
      </c>
      <c r="C1065">
        <v>7.2152455647788799E-2</v>
      </c>
      <c r="D1065" t="s">
        <v>1343</v>
      </c>
      <c r="F1065" t="s">
        <v>1343</v>
      </c>
      <c r="G1065" t="s">
        <v>25</v>
      </c>
      <c r="H1065">
        <v>1</v>
      </c>
      <c r="I1065">
        <v>4</v>
      </c>
      <c r="J1065">
        <v>2</v>
      </c>
      <c r="K1065">
        <v>2</v>
      </c>
      <c r="L1065">
        <v>2</v>
      </c>
      <c r="M1065">
        <v>3.6</v>
      </c>
      <c r="N1065">
        <v>3.6</v>
      </c>
      <c r="O1065">
        <v>3.6</v>
      </c>
      <c r="P1065">
        <v>83.9</v>
      </c>
      <c r="Q1065">
        <v>2.0920999999999999E-3</v>
      </c>
      <c r="R1065">
        <v>5.4683000000000002</v>
      </c>
      <c r="S1065">
        <v>72957000</v>
      </c>
      <c r="T1065">
        <v>6</v>
      </c>
      <c r="U1065">
        <v>22.2473335266113</v>
      </c>
      <c r="V1065">
        <v>23.831031799316399</v>
      </c>
      <c r="W1065">
        <v>24.285594940185501</v>
      </c>
      <c r="X1065">
        <v>23.126804351806602</v>
      </c>
      <c r="Y1065">
        <v>23.501167297363299</v>
      </c>
      <c r="Z1065">
        <v>23.51953125</v>
      </c>
      <c r="AA1065">
        <v>23.515407562255898</v>
      </c>
    </row>
    <row r="1066" spans="2:27" x14ac:dyDescent="0.2">
      <c r="B1066">
        <v>2.75941678860935E-2</v>
      </c>
      <c r="C1066">
        <v>7.4200948079429493E-2</v>
      </c>
      <c r="D1066" t="s">
        <v>1344</v>
      </c>
      <c r="F1066" t="s">
        <v>1344</v>
      </c>
      <c r="G1066" t="s">
        <v>25</v>
      </c>
      <c r="H1066">
        <v>1</v>
      </c>
      <c r="I1066">
        <v>4</v>
      </c>
      <c r="J1066">
        <v>40</v>
      </c>
      <c r="K1066">
        <v>40</v>
      </c>
      <c r="L1066">
        <v>40</v>
      </c>
      <c r="M1066">
        <v>63.2</v>
      </c>
      <c r="N1066">
        <v>63.2</v>
      </c>
      <c r="O1066">
        <v>63.2</v>
      </c>
      <c r="P1066">
        <v>70.182000000000002</v>
      </c>
      <c r="Q1066">
        <v>0</v>
      </c>
      <c r="R1066">
        <v>323.31</v>
      </c>
      <c r="S1066">
        <v>33539000000</v>
      </c>
      <c r="T1066">
        <v>391</v>
      </c>
      <c r="U1066">
        <v>27.040929794311499</v>
      </c>
      <c r="V1066">
        <v>28.413488388061499</v>
      </c>
      <c r="W1066">
        <v>27.946313858032202</v>
      </c>
      <c r="X1066">
        <v>26.708724975585898</v>
      </c>
      <c r="Y1066">
        <v>27.147731781005898</v>
      </c>
      <c r="Z1066">
        <v>29.321672439575199</v>
      </c>
      <c r="AA1066">
        <v>27.295528411865199</v>
      </c>
    </row>
    <row r="1067" spans="2:27" x14ac:dyDescent="0.2">
      <c r="B1067">
        <v>3.97999165748315E-2</v>
      </c>
      <c r="C1067">
        <v>7.5377146402996004E-2</v>
      </c>
      <c r="D1067" t="s">
        <v>1345</v>
      </c>
      <c r="F1067" t="s">
        <v>1346</v>
      </c>
      <c r="G1067" t="s">
        <v>25</v>
      </c>
      <c r="H1067">
        <v>1</v>
      </c>
      <c r="I1067">
        <v>4</v>
      </c>
      <c r="J1067">
        <v>25</v>
      </c>
      <c r="K1067">
        <v>25</v>
      </c>
      <c r="L1067">
        <v>25</v>
      </c>
      <c r="M1067">
        <v>25.7</v>
      </c>
      <c r="N1067">
        <v>25.7</v>
      </c>
      <c r="O1067">
        <v>25.7</v>
      </c>
      <c r="P1067">
        <v>141.32</v>
      </c>
      <c r="Q1067">
        <v>0</v>
      </c>
      <c r="R1067">
        <v>176.88</v>
      </c>
      <c r="S1067">
        <v>1163400000</v>
      </c>
      <c r="T1067">
        <v>86</v>
      </c>
      <c r="U1067">
        <v>24.123998641967798</v>
      </c>
      <c r="V1067">
        <v>24.921070098876999</v>
      </c>
      <c r="W1067">
        <v>24.510688781738299</v>
      </c>
      <c r="X1067">
        <v>24.851528167724599</v>
      </c>
      <c r="Y1067">
        <v>23.2596111297607</v>
      </c>
      <c r="Z1067">
        <v>25.2184867858887</v>
      </c>
      <c r="AA1067">
        <v>25.450763702392599</v>
      </c>
    </row>
    <row r="1068" spans="2:27" x14ac:dyDescent="0.2">
      <c r="B1068">
        <v>7.1375713216462702E-2</v>
      </c>
      <c r="C1068">
        <v>7.6830546061199101E-2</v>
      </c>
      <c r="D1068" t="s">
        <v>1347</v>
      </c>
      <c r="F1068" t="s">
        <v>1347</v>
      </c>
      <c r="G1068" t="s">
        <v>25</v>
      </c>
      <c r="H1068">
        <v>1</v>
      </c>
      <c r="I1068">
        <v>4</v>
      </c>
      <c r="J1068">
        <v>21</v>
      </c>
      <c r="K1068">
        <v>17</v>
      </c>
      <c r="L1068">
        <v>16</v>
      </c>
      <c r="M1068">
        <v>32.6</v>
      </c>
      <c r="N1068">
        <v>28.5</v>
      </c>
      <c r="O1068">
        <v>28.5</v>
      </c>
      <c r="P1068">
        <v>62.332999999999998</v>
      </c>
      <c r="Q1068">
        <v>0</v>
      </c>
      <c r="R1068">
        <v>280.44</v>
      </c>
      <c r="S1068">
        <v>12324000000</v>
      </c>
      <c r="T1068">
        <v>162</v>
      </c>
      <c r="U1068">
        <v>27.437379837036101</v>
      </c>
      <c r="V1068">
        <v>28.306173324585</v>
      </c>
      <c r="W1068">
        <v>28.447267532348601</v>
      </c>
      <c r="X1068">
        <v>27.668037414550799</v>
      </c>
      <c r="Y1068">
        <v>28.3719806671143</v>
      </c>
      <c r="Z1068">
        <v>27.920310974121101</v>
      </c>
      <c r="AA1068">
        <v>27.937585830688501</v>
      </c>
    </row>
    <row r="1069" spans="2:27" x14ac:dyDescent="0.2">
      <c r="B1069">
        <v>8.3769502610035504E-2</v>
      </c>
      <c r="C1069">
        <v>7.9521814982094E-2</v>
      </c>
      <c r="D1069" t="s">
        <v>1348</v>
      </c>
      <c r="F1069" t="s">
        <v>1348</v>
      </c>
      <c r="G1069" t="s">
        <v>25</v>
      </c>
      <c r="H1069">
        <v>1</v>
      </c>
      <c r="I1069">
        <v>4</v>
      </c>
      <c r="J1069">
        <v>22</v>
      </c>
      <c r="K1069">
        <v>22</v>
      </c>
      <c r="L1069">
        <v>22</v>
      </c>
      <c r="M1069">
        <v>57.3</v>
      </c>
      <c r="N1069">
        <v>57.3</v>
      </c>
      <c r="O1069">
        <v>57.3</v>
      </c>
      <c r="P1069">
        <v>47.463000000000001</v>
      </c>
      <c r="Q1069">
        <v>0</v>
      </c>
      <c r="R1069">
        <v>125.47</v>
      </c>
      <c r="S1069">
        <v>4118300000</v>
      </c>
      <c r="T1069">
        <v>139</v>
      </c>
      <c r="U1069">
        <v>27.694116592407202</v>
      </c>
      <c r="V1069">
        <v>26.835088729858398</v>
      </c>
      <c r="W1069">
        <v>26.851028442382798</v>
      </c>
      <c r="X1069">
        <v>27.309993743896499</v>
      </c>
      <c r="Y1069">
        <v>27.129276275634801</v>
      </c>
      <c r="Z1069">
        <v>26.702398300170898</v>
      </c>
      <c r="AA1069">
        <v>27.337051391601602</v>
      </c>
    </row>
    <row r="1070" spans="2:27" x14ac:dyDescent="0.2">
      <c r="B1070">
        <v>1.6560955449470401E-2</v>
      </c>
      <c r="C1070">
        <v>7.9677581787109403E-2</v>
      </c>
      <c r="D1070" t="s">
        <v>1349</v>
      </c>
      <c r="F1070" t="s">
        <v>1349</v>
      </c>
      <c r="G1070" t="s">
        <v>25</v>
      </c>
      <c r="H1070">
        <v>1</v>
      </c>
      <c r="I1070">
        <v>4</v>
      </c>
      <c r="J1070">
        <v>14</v>
      </c>
      <c r="K1070">
        <v>14</v>
      </c>
      <c r="L1070">
        <v>14</v>
      </c>
      <c r="M1070">
        <v>45.6</v>
      </c>
      <c r="N1070">
        <v>45.6</v>
      </c>
      <c r="O1070">
        <v>45.6</v>
      </c>
      <c r="P1070">
        <v>52.645000000000003</v>
      </c>
      <c r="Q1070">
        <v>0</v>
      </c>
      <c r="R1070">
        <v>311.36</v>
      </c>
      <c r="S1070">
        <v>3457000000</v>
      </c>
      <c r="T1070">
        <v>73</v>
      </c>
      <c r="U1070">
        <v>26.9897766113281</v>
      </c>
      <c r="V1070">
        <v>24.2256755828857</v>
      </c>
      <c r="W1070">
        <v>23.407630920410199</v>
      </c>
      <c r="X1070">
        <v>26.485328674316399</v>
      </c>
      <c r="Y1070">
        <v>25.355649948120099</v>
      </c>
      <c r="Z1070">
        <v>22.5430717468262</v>
      </c>
      <c r="AA1070">
        <v>24.1702785491943</v>
      </c>
    </row>
    <row r="1071" spans="2:27" x14ac:dyDescent="0.2">
      <c r="B1071">
        <v>3.6160613216634101E-2</v>
      </c>
      <c r="C1071">
        <v>8.0778757731117395E-2</v>
      </c>
      <c r="D1071" t="s">
        <v>1350</v>
      </c>
      <c r="F1071" t="s">
        <v>1350</v>
      </c>
      <c r="G1071" t="s">
        <v>25</v>
      </c>
      <c r="H1071">
        <v>1</v>
      </c>
      <c r="I1071">
        <v>4</v>
      </c>
      <c r="J1071">
        <v>16</v>
      </c>
      <c r="K1071">
        <v>16</v>
      </c>
      <c r="L1071">
        <v>16</v>
      </c>
      <c r="M1071">
        <v>54.1</v>
      </c>
      <c r="N1071">
        <v>54.1</v>
      </c>
      <c r="O1071">
        <v>54.1</v>
      </c>
      <c r="P1071">
        <v>34.93</v>
      </c>
      <c r="Q1071">
        <v>0</v>
      </c>
      <c r="R1071">
        <v>323.31</v>
      </c>
      <c r="S1071">
        <v>44625000000</v>
      </c>
      <c r="T1071">
        <v>267</v>
      </c>
      <c r="U1071">
        <v>28.131830215454102</v>
      </c>
      <c r="V1071">
        <v>29.243339538574201</v>
      </c>
      <c r="W1071">
        <v>29.490085601806602</v>
      </c>
      <c r="X1071">
        <v>27.7445163726807</v>
      </c>
      <c r="Y1071">
        <v>28.953187942504901</v>
      </c>
      <c r="Z1071">
        <v>29.925214767456101</v>
      </c>
      <c r="AA1071">
        <v>28.593952178955099</v>
      </c>
    </row>
    <row r="1072" spans="2:27" x14ac:dyDescent="0.2">
      <c r="B1072">
        <v>3.4571384582766401E-2</v>
      </c>
      <c r="C1072">
        <v>8.1317901611328097E-2</v>
      </c>
      <c r="D1072" t="s">
        <v>1351</v>
      </c>
      <c r="F1072" t="s">
        <v>1351</v>
      </c>
      <c r="G1072" t="s">
        <v>25</v>
      </c>
      <c r="H1072">
        <v>1</v>
      </c>
      <c r="I1072">
        <v>4</v>
      </c>
      <c r="J1072">
        <v>7</v>
      </c>
      <c r="K1072">
        <v>7</v>
      </c>
      <c r="L1072">
        <v>7</v>
      </c>
      <c r="M1072">
        <v>10.6</v>
      </c>
      <c r="N1072">
        <v>10.6</v>
      </c>
      <c r="O1072">
        <v>10.6</v>
      </c>
      <c r="P1072">
        <v>81.626999999999995</v>
      </c>
      <c r="Q1072">
        <v>0</v>
      </c>
      <c r="R1072">
        <v>14.698</v>
      </c>
      <c r="S1072">
        <v>380090000</v>
      </c>
      <c r="T1072">
        <v>14</v>
      </c>
      <c r="U1072">
        <v>23.935596466064499</v>
      </c>
      <c r="V1072">
        <v>21.747409820556602</v>
      </c>
      <c r="W1072">
        <v>23.4524822235107</v>
      </c>
      <c r="X1072">
        <v>23.8402805328369</v>
      </c>
      <c r="Y1072">
        <v>22.530452728271499</v>
      </c>
      <c r="Z1072">
        <v>22.520801544189499</v>
      </c>
      <c r="AA1072">
        <v>22.186429977416999</v>
      </c>
    </row>
    <row r="1073" spans="2:27" x14ac:dyDescent="0.2">
      <c r="B1073">
        <v>0.154136122248128</v>
      </c>
      <c r="C1073">
        <v>8.1406911214195105E-2</v>
      </c>
      <c r="D1073" t="s">
        <v>1352</v>
      </c>
      <c r="F1073" t="s">
        <v>1352</v>
      </c>
      <c r="G1073" t="s">
        <v>25</v>
      </c>
      <c r="H1073">
        <v>1</v>
      </c>
      <c r="I1073">
        <v>4</v>
      </c>
      <c r="J1073">
        <v>9</v>
      </c>
      <c r="K1073">
        <v>9</v>
      </c>
      <c r="L1073">
        <v>9</v>
      </c>
      <c r="M1073">
        <v>23.5</v>
      </c>
      <c r="N1073">
        <v>23.5</v>
      </c>
      <c r="O1073">
        <v>23.5</v>
      </c>
      <c r="P1073">
        <v>56.578000000000003</v>
      </c>
      <c r="Q1073">
        <v>0</v>
      </c>
      <c r="R1073">
        <v>49.396000000000001</v>
      </c>
      <c r="S1073">
        <v>469200000</v>
      </c>
      <c r="T1073">
        <v>35</v>
      </c>
      <c r="U1073">
        <v>25.0175457000732</v>
      </c>
      <c r="V1073">
        <v>24.469423294067401</v>
      </c>
      <c r="W1073">
        <v>24.921070098876999</v>
      </c>
      <c r="X1073">
        <v>24.915702819824201</v>
      </c>
      <c r="Y1073">
        <v>24.569643020629901</v>
      </c>
      <c r="Z1073">
        <v>24.678472518920898</v>
      </c>
      <c r="AA1073">
        <v>24.7746982574463</v>
      </c>
    </row>
    <row r="1074" spans="2:27" x14ac:dyDescent="0.2">
      <c r="B1074">
        <v>8.6467924291497106E-2</v>
      </c>
      <c r="C1074">
        <v>8.2350413004558504E-2</v>
      </c>
      <c r="D1074" t="s">
        <v>1353</v>
      </c>
      <c r="F1074" t="s">
        <v>1353</v>
      </c>
      <c r="G1074" t="s">
        <v>25</v>
      </c>
      <c r="H1074">
        <v>1</v>
      </c>
      <c r="I1074">
        <v>4</v>
      </c>
      <c r="J1074">
        <v>11</v>
      </c>
      <c r="K1074">
        <v>11</v>
      </c>
      <c r="L1074">
        <v>11</v>
      </c>
      <c r="M1074">
        <v>15.3</v>
      </c>
      <c r="N1074">
        <v>15.3</v>
      </c>
      <c r="O1074">
        <v>15.3</v>
      </c>
      <c r="P1074">
        <v>97.180999999999997</v>
      </c>
      <c r="Q1074">
        <v>0</v>
      </c>
      <c r="R1074">
        <v>30.277000000000001</v>
      </c>
      <c r="S1074">
        <v>715190000</v>
      </c>
      <c r="T1074">
        <v>21</v>
      </c>
      <c r="U1074">
        <v>22.9989833831787</v>
      </c>
      <c r="V1074">
        <v>23.432533264160199</v>
      </c>
      <c r="W1074">
        <v>23.341241836547901</v>
      </c>
      <c r="X1074">
        <v>23.507308959960898</v>
      </c>
      <c r="Y1074">
        <v>22.5534763336182</v>
      </c>
      <c r="Z1074">
        <v>23.464921951293899</v>
      </c>
      <c r="AA1074">
        <v>23.6310920715332</v>
      </c>
    </row>
    <row r="1075" spans="2:27" x14ac:dyDescent="0.2">
      <c r="B1075">
        <v>4.61522304636914E-2</v>
      </c>
      <c r="C1075">
        <v>8.3154678344726604E-2</v>
      </c>
      <c r="D1075" t="s">
        <v>1354</v>
      </c>
      <c r="F1075" t="s">
        <v>1354</v>
      </c>
      <c r="G1075" t="s">
        <v>25</v>
      </c>
      <c r="H1075">
        <v>1</v>
      </c>
      <c r="I1075">
        <v>4</v>
      </c>
      <c r="J1075">
        <v>4</v>
      </c>
      <c r="K1075">
        <v>4</v>
      </c>
      <c r="L1075">
        <v>4</v>
      </c>
      <c r="M1075">
        <v>38.6</v>
      </c>
      <c r="N1075">
        <v>38.6</v>
      </c>
      <c r="O1075">
        <v>38.6</v>
      </c>
      <c r="P1075">
        <v>16.131</v>
      </c>
      <c r="Q1075">
        <v>0</v>
      </c>
      <c r="R1075">
        <v>79.022999999999996</v>
      </c>
      <c r="S1075">
        <v>724420000</v>
      </c>
      <c r="T1075">
        <v>16</v>
      </c>
      <c r="U1075">
        <v>24.394718170166001</v>
      </c>
      <c r="V1075">
        <v>22.849414825439499</v>
      </c>
      <c r="W1075">
        <v>22.8081378936768</v>
      </c>
      <c r="X1075">
        <v>22.631919860839801</v>
      </c>
      <c r="Y1075">
        <v>23.721340179443398</v>
      </c>
      <c r="Z1075">
        <v>23.449546813964801</v>
      </c>
      <c r="AA1075">
        <v>21.6759223937988</v>
      </c>
    </row>
    <row r="1076" spans="2:27" x14ac:dyDescent="0.2">
      <c r="B1076">
        <v>0.11431200910594</v>
      </c>
      <c r="C1076">
        <v>8.3446502685546903E-2</v>
      </c>
      <c r="D1076" t="s">
        <v>1355</v>
      </c>
      <c r="F1076" t="s">
        <v>1356</v>
      </c>
      <c r="G1076" t="s">
        <v>25</v>
      </c>
      <c r="H1076">
        <v>1</v>
      </c>
      <c r="I1076">
        <v>4</v>
      </c>
      <c r="J1076">
        <v>7</v>
      </c>
      <c r="K1076">
        <v>7</v>
      </c>
      <c r="L1076">
        <v>7</v>
      </c>
      <c r="M1076">
        <v>11.2</v>
      </c>
      <c r="N1076">
        <v>11.2</v>
      </c>
      <c r="O1076">
        <v>11.2</v>
      </c>
      <c r="P1076">
        <v>94.867999999999995</v>
      </c>
      <c r="Q1076">
        <v>0</v>
      </c>
      <c r="R1076">
        <v>17.588999999999999</v>
      </c>
      <c r="S1076">
        <v>511500000</v>
      </c>
      <c r="T1076">
        <v>17</v>
      </c>
      <c r="U1076">
        <v>23.087905883789102</v>
      </c>
      <c r="V1076">
        <v>22.893562316894499</v>
      </c>
      <c r="W1076">
        <v>22.456365585327099</v>
      </c>
      <c r="X1076">
        <v>22.371213912963899</v>
      </c>
      <c r="Y1076">
        <v>23.0078315734863</v>
      </c>
      <c r="Z1076">
        <v>22.808448791503899</v>
      </c>
      <c r="AA1076">
        <v>23.558549880981399</v>
      </c>
    </row>
    <row r="1077" spans="2:27" x14ac:dyDescent="0.2">
      <c r="B1077">
        <v>7.32704617637841E-2</v>
      </c>
      <c r="C1077">
        <v>8.51484934488944E-2</v>
      </c>
      <c r="D1077" t="s">
        <v>1357</v>
      </c>
      <c r="F1077" t="s">
        <v>1357</v>
      </c>
      <c r="G1077" t="s">
        <v>25</v>
      </c>
      <c r="H1077">
        <v>1</v>
      </c>
      <c r="I1077">
        <v>4</v>
      </c>
      <c r="J1077">
        <v>12</v>
      </c>
      <c r="K1077">
        <v>12</v>
      </c>
      <c r="L1077">
        <v>12</v>
      </c>
      <c r="M1077">
        <v>34.9</v>
      </c>
      <c r="N1077">
        <v>34.9</v>
      </c>
      <c r="O1077">
        <v>34.9</v>
      </c>
      <c r="P1077">
        <v>41.859000000000002</v>
      </c>
      <c r="Q1077">
        <v>0</v>
      </c>
      <c r="R1077">
        <v>48.591999999999999</v>
      </c>
      <c r="S1077">
        <v>1521800000</v>
      </c>
      <c r="T1077">
        <v>27</v>
      </c>
      <c r="U1077">
        <v>23.4069919586182</v>
      </c>
      <c r="V1077">
        <v>22.186851501464801</v>
      </c>
      <c r="W1077">
        <v>22.499778747558601</v>
      </c>
      <c r="X1077">
        <v>22.878898620605501</v>
      </c>
      <c r="Y1077">
        <v>22.270362854003899</v>
      </c>
      <c r="Z1077">
        <v>22.688915252685501</v>
      </c>
      <c r="AA1077">
        <v>23.191522598266602</v>
      </c>
    </row>
    <row r="1078" spans="2:27" x14ac:dyDescent="0.2">
      <c r="B1078">
        <v>0.154942446163987</v>
      </c>
      <c r="C1078">
        <v>8.5285186767578097E-2</v>
      </c>
      <c r="D1078" t="s">
        <v>1358</v>
      </c>
      <c r="F1078" t="s">
        <v>1358</v>
      </c>
      <c r="G1078" t="s">
        <v>25</v>
      </c>
      <c r="H1078">
        <v>1</v>
      </c>
      <c r="I1078">
        <v>4</v>
      </c>
      <c r="J1078">
        <v>2</v>
      </c>
      <c r="K1078">
        <v>2</v>
      </c>
      <c r="L1078">
        <v>2</v>
      </c>
      <c r="M1078">
        <v>2.2000000000000002</v>
      </c>
      <c r="N1078">
        <v>2.2000000000000002</v>
      </c>
      <c r="O1078">
        <v>2.2000000000000002</v>
      </c>
      <c r="P1078">
        <v>81.924000000000007</v>
      </c>
      <c r="Q1078">
        <v>1.7756E-3</v>
      </c>
      <c r="R1078">
        <v>5.8907999999999996</v>
      </c>
      <c r="S1078">
        <v>217770000</v>
      </c>
      <c r="T1078">
        <v>17</v>
      </c>
      <c r="U1078">
        <v>23.569133758544901</v>
      </c>
      <c r="V1078">
        <v>23.6728630065918</v>
      </c>
      <c r="W1078">
        <v>23.622529983520501</v>
      </c>
      <c r="X1078">
        <v>23.709526062011701</v>
      </c>
      <c r="Y1078">
        <v>23.768846511840799</v>
      </c>
      <c r="Z1078">
        <v>23.130298614501999</v>
      </c>
      <c r="AA1078">
        <v>23.226905822753899</v>
      </c>
    </row>
    <row r="1079" spans="2:27" x14ac:dyDescent="0.2">
      <c r="B1079">
        <v>9.6167569670677397E-2</v>
      </c>
      <c r="C1079">
        <v>8.5835774739585702E-2</v>
      </c>
      <c r="D1079" t="s">
        <v>1359</v>
      </c>
      <c r="F1079" t="s">
        <v>1359</v>
      </c>
      <c r="G1079" t="s">
        <v>25</v>
      </c>
      <c r="H1079">
        <v>1</v>
      </c>
      <c r="I1079">
        <v>4</v>
      </c>
      <c r="J1079">
        <v>31</v>
      </c>
      <c r="K1079">
        <v>29</v>
      </c>
      <c r="L1079">
        <v>29</v>
      </c>
      <c r="M1079">
        <v>52.2</v>
      </c>
      <c r="N1079">
        <v>50.6</v>
      </c>
      <c r="O1079">
        <v>50.6</v>
      </c>
      <c r="P1079">
        <v>82.563999999999993</v>
      </c>
      <c r="Q1079">
        <v>0</v>
      </c>
      <c r="R1079">
        <v>323.31</v>
      </c>
      <c r="S1079">
        <v>7844500000</v>
      </c>
      <c r="T1079">
        <v>223</v>
      </c>
      <c r="U1079">
        <v>28.0138244628906</v>
      </c>
      <c r="V1079">
        <v>27.281093597412099</v>
      </c>
      <c r="W1079">
        <v>27.802179336547901</v>
      </c>
      <c r="X1079">
        <v>27.993669509887699</v>
      </c>
      <c r="Y1079">
        <v>27.1882019042969</v>
      </c>
      <c r="Z1079">
        <v>27.657718658447301</v>
      </c>
      <c r="AA1079">
        <v>27.930892944335898</v>
      </c>
    </row>
    <row r="1080" spans="2:27" x14ac:dyDescent="0.2">
      <c r="B1080">
        <v>9.0339775720631593E-2</v>
      </c>
      <c r="C1080">
        <v>8.6249669392902503E-2</v>
      </c>
      <c r="D1080" t="s">
        <v>1360</v>
      </c>
      <c r="F1080" t="s">
        <v>1360</v>
      </c>
      <c r="G1080" t="s">
        <v>25</v>
      </c>
      <c r="H1080">
        <v>1</v>
      </c>
      <c r="I1080">
        <v>4</v>
      </c>
      <c r="J1080">
        <v>4</v>
      </c>
      <c r="K1080">
        <v>4</v>
      </c>
      <c r="L1080">
        <v>4</v>
      </c>
      <c r="M1080">
        <v>24.9</v>
      </c>
      <c r="N1080">
        <v>24.9</v>
      </c>
      <c r="O1080">
        <v>24.9</v>
      </c>
      <c r="P1080">
        <v>29.282</v>
      </c>
      <c r="Q1080">
        <v>0</v>
      </c>
      <c r="R1080">
        <v>13.34</v>
      </c>
      <c r="S1080">
        <v>328000000</v>
      </c>
      <c r="T1080">
        <v>12</v>
      </c>
      <c r="U1080">
        <v>22.197879791259801</v>
      </c>
      <c r="V1080">
        <v>23.0499172210693</v>
      </c>
      <c r="W1080">
        <v>22.912086486816399</v>
      </c>
      <c r="X1080">
        <v>22.809888839721701</v>
      </c>
      <c r="Y1080">
        <v>22.8834533691406</v>
      </c>
      <c r="Z1080">
        <v>22.207792282104499</v>
      </c>
      <c r="AA1080">
        <v>22.591476440429702</v>
      </c>
    </row>
    <row r="1081" spans="2:27" x14ac:dyDescent="0.2">
      <c r="B1081">
        <v>5.0967531767496597E-2</v>
      </c>
      <c r="C1081">
        <v>8.6831410725913799E-2</v>
      </c>
      <c r="D1081" t="s">
        <v>1361</v>
      </c>
      <c r="F1081" t="s">
        <v>1361</v>
      </c>
      <c r="G1081" t="s">
        <v>25</v>
      </c>
      <c r="H1081">
        <v>1</v>
      </c>
      <c r="I1081">
        <v>4</v>
      </c>
      <c r="J1081">
        <v>20</v>
      </c>
      <c r="K1081">
        <v>20</v>
      </c>
      <c r="L1081">
        <v>20</v>
      </c>
      <c r="M1081">
        <v>71.900000000000006</v>
      </c>
      <c r="N1081">
        <v>71.900000000000006</v>
      </c>
      <c r="O1081">
        <v>71.900000000000006</v>
      </c>
      <c r="P1081">
        <v>29.634</v>
      </c>
      <c r="Q1081">
        <v>0</v>
      </c>
      <c r="R1081">
        <v>323.31</v>
      </c>
      <c r="S1081">
        <v>22543000000</v>
      </c>
      <c r="T1081">
        <v>147</v>
      </c>
      <c r="U1081">
        <v>23.0170192718506</v>
      </c>
      <c r="V1081">
        <v>22.8967399597168</v>
      </c>
      <c r="W1081">
        <v>23.7839660644531</v>
      </c>
      <c r="X1081">
        <v>23.913650512695298</v>
      </c>
      <c r="Y1081">
        <v>22.166553497314499</v>
      </c>
      <c r="Z1081">
        <v>23.357027053833001</v>
      </c>
      <c r="AA1081">
        <v>23.040706634521499</v>
      </c>
    </row>
    <row r="1082" spans="2:27" x14ac:dyDescent="0.2">
      <c r="B1082">
        <v>6.2487111686239098E-2</v>
      </c>
      <c r="C1082">
        <v>8.9112599690753996E-2</v>
      </c>
      <c r="D1082" t="s">
        <v>1362</v>
      </c>
      <c r="F1082" t="s">
        <v>1362</v>
      </c>
      <c r="G1082" t="s">
        <v>25</v>
      </c>
      <c r="H1082">
        <v>1</v>
      </c>
      <c r="I1082">
        <v>4</v>
      </c>
      <c r="J1082">
        <v>13</v>
      </c>
      <c r="K1082">
        <v>13</v>
      </c>
      <c r="L1082">
        <v>13</v>
      </c>
      <c r="M1082">
        <v>22.8</v>
      </c>
      <c r="N1082">
        <v>22.8</v>
      </c>
      <c r="O1082">
        <v>22.8</v>
      </c>
      <c r="P1082">
        <v>102.88</v>
      </c>
      <c r="Q1082">
        <v>0</v>
      </c>
      <c r="R1082">
        <v>108.72</v>
      </c>
      <c r="S1082">
        <v>439910000</v>
      </c>
      <c r="T1082">
        <v>25</v>
      </c>
      <c r="U1082">
        <v>23.181615829467798</v>
      </c>
      <c r="V1082">
        <v>22.325370788574201</v>
      </c>
      <c r="W1082">
        <v>23.4120903015137</v>
      </c>
      <c r="X1082">
        <v>23.234613418579102</v>
      </c>
      <c r="Y1082">
        <v>23.270816802978501</v>
      </c>
      <c r="Z1082">
        <v>22.146308898925799</v>
      </c>
      <c r="AA1082">
        <v>23.128791809081999</v>
      </c>
    </row>
    <row r="1083" spans="2:27" x14ac:dyDescent="0.2">
      <c r="B1083">
        <v>7.4700641589869998E-2</v>
      </c>
      <c r="C1083">
        <v>9.0895970662433698E-2</v>
      </c>
      <c r="D1083" t="s">
        <v>1363</v>
      </c>
      <c r="F1083" t="s">
        <v>1364</v>
      </c>
      <c r="G1083" t="s">
        <v>25</v>
      </c>
      <c r="H1083">
        <v>1</v>
      </c>
      <c r="I1083">
        <v>4</v>
      </c>
      <c r="J1083">
        <v>6</v>
      </c>
      <c r="K1083">
        <v>6</v>
      </c>
      <c r="L1083">
        <v>6</v>
      </c>
      <c r="M1083">
        <v>5.9</v>
      </c>
      <c r="N1083">
        <v>5.9</v>
      </c>
      <c r="O1083">
        <v>5.9</v>
      </c>
      <c r="P1083">
        <v>130.61000000000001</v>
      </c>
      <c r="Q1083">
        <v>0</v>
      </c>
      <c r="R1083">
        <v>17.332000000000001</v>
      </c>
      <c r="S1083">
        <v>91989000</v>
      </c>
      <c r="T1083">
        <v>10</v>
      </c>
      <c r="U1083">
        <v>23.0936470031738</v>
      </c>
      <c r="V1083">
        <v>22.442314147949201</v>
      </c>
      <c r="W1083">
        <v>23.394813537597699</v>
      </c>
      <c r="X1083">
        <v>22.9303588867188</v>
      </c>
      <c r="Y1083">
        <v>22.307569503784201</v>
      </c>
      <c r="Z1083">
        <v>23.420158386230501</v>
      </c>
      <c r="AA1083">
        <v>22.953311920166001</v>
      </c>
    </row>
    <row r="1084" spans="2:27" x14ac:dyDescent="0.2">
      <c r="B1084">
        <v>9.6185387614189405E-2</v>
      </c>
      <c r="C1084">
        <v>9.1835657755534997E-2</v>
      </c>
      <c r="D1084" t="s">
        <v>1365</v>
      </c>
      <c r="F1084" t="s">
        <v>1365</v>
      </c>
      <c r="G1084" t="s">
        <v>25</v>
      </c>
      <c r="H1084">
        <v>1</v>
      </c>
      <c r="I1084">
        <v>4</v>
      </c>
      <c r="J1084">
        <v>9</v>
      </c>
      <c r="K1084">
        <v>9</v>
      </c>
      <c r="L1084">
        <v>9</v>
      </c>
      <c r="M1084">
        <v>21.3</v>
      </c>
      <c r="N1084">
        <v>21.3</v>
      </c>
      <c r="O1084">
        <v>21.3</v>
      </c>
      <c r="P1084">
        <v>53.488</v>
      </c>
      <c r="Q1084">
        <v>0</v>
      </c>
      <c r="R1084">
        <v>40.198</v>
      </c>
      <c r="S1084">
        <v>663070000</v>
      </c>
      <c r="T1084">
        <v>15</v>
      </c>
      <c r="U1084">
        <v>22.940202713012699</v>
      </c>
      <c r="V1084">
        <v>23.349174499511701</v>
      </c>
      <c r="W1084">
        <v>23.855674743652301</v>
      </c>
      <c r="X1084">
        <v>23.684892654418899</v>
      </c>
      <c r="Y1084">
        <v>23.242864608764599</v>
      </c>
      <c r="Z1084">
        <v>22.941787719726602</v>
      </c>
      <c r="AA1084">
        <v>23.793113708496101</v>
      </c>
    </row>
    <row r="1085" spans="2:27" x14ac:dyDescent="0.2">
      <c r="B1085">
        <v>0.19030511372794501</v>
      </c>
      <c r="C1085">
        <v>9.2288970947265597E-2</v>
      </c>
      <c r="D1085" t="s">
        <v>1366</v>
      </c>
      <c r="F1085" t="s">
        <v>1366</v>
      </c>
      <c r="G1085" t="s">
        <v>25</v>
      </c>
      <c r="H1085">
        <v>1</v>
      </c>
      <c r="I1085">
        <v>4</v>
      </c>
      <c r="J1085">
        <v>9</v>
      </c>
      <c r="K1085">
        <v>9</v>
      </c>
      <c r="L1085">
        <v>5</v>
      </c>
      <c r="M1085">
        <v>36.200000000000003</v>
      </c>
      <c r="N1085">
        <v>36.200000000000003</v>
      </c>
      <c r="O1085">
        <v>23.4</v>
      </c>
      <c r="P1085">
        <v>42.613</v>
      </c>
      <c r="Q1085">
        <v>0</v>
      </c>
      <c r="R1085">
        <v>74.494</v>
      </c>
      <c r="S1085">
        <v>21544000000</v>
      </c>
      <c r="T1085">
        <v>62</v>
      </c>
      <c r="U1085">
        <v>29.854881286621101</v>
      </c>
      <c r="V1085">
        <v>30.041399002075199</v>
      </c>
      <c r="W1085">
        <v>29.9682922363281</v>
      </c>
      <c r="X1085">
        <v>29.945449829101602</v>
      </c>
      <c r="Y1085">
        <v>30.1201572418213</v>
      </c>
      <c r="Z1085">
        <v>29.522098541259801</v>
      </c>
      <c r="AA1085">
        <v>30.392536163330099</v>
      </c>
    </row>
    <row r="1086" spans="2:27" x14ac:dyDescent="0.2">
      <c r="B1086">
        <v>6.70803397426631E-2</v>
      </c>
      <c r="C1086">
        <v>9.4102223714191496E-2</v>
      </c>
      <c r="D1086" t="s">
        <v>1367</v>
      </c>
      <c r="F1086" t="s">
        <v>1367</v>
      </c>
      <c r="G1086" t="s">
        <v>25</v>
      </c>
      <c r="H1086">
        <v>1</v>
      </c>
      <c r="I1086">
        <v>4</v>
      </c>
      <c r="J1086">
        <v>17</v>
      </c>
      <c r="K1086">
        <v>17</v>
      </c>
      <c r="L1086">
        <v>17</v>
      </c>
      <c r="M1086">
        <v>30.7</v>
      </c>
      <c r="N1086">
        <v>30.7</v>
      </c>
      <c r="O1086">
        <v>30.7</v>
      </c>
      <c r="P1086">
        <v>74.641000000000005</v>
      </c>
      <c r="Q1086">
        <v>0</v>
      </c>
      <c r="R1086">
        <v>61.468000000000004</v>
      </c>
      <c r="S1086">
        <v>1286900000</v>
      </c>
      <c r="T1086">
        <v>37</v>
      </c>
      <c r="U1086">
        <v>23.496431350708001</v>
      </c>
      <c r="V1086">
        <v>22.2403354644775</v>
      </c>
      <c r="W1086">
        <v>23.7042541503906</v>
      </c>
      <c r="X1086">
        <v>23.278245925903299</v>
      </c>
      <c r="Y1086">
        <v>22.7099914550781</v>
      </c>
      <c r="Z1086">
        <v>23.170476913452099</v>
      </c>
      <c r="AA1086">
        <v>22.813060760498001</v>
      </c>
    </row>
    <row r="1087" spans="2:27" x14ac:dyDescent="0.2">
      <c r="B1087">
        <v>3.2228127298934699E-2</v>
      </c>
      <c r="C1087">
        <v>9.49052174886056E-2</v>
      </c>
      <c r="D1087" t="s">
        <v>1368</v>
      </c>
      <c r="F1087" t="s">
        <v>1369</v>
      </c>
      <c r="G1087" t="s">
        <v>25</v>
      </c>
      <c r="H1087">
        <v>1</v>
      </c>
      <c r="I1087">
        <v>4</v>
      </c>
      <c r="J1087">
        <v>9</v>
      </c>
      <c r="K1087">
        <v>9</v>
      </c>
      <c r="L1087">
        <v>5</v>
      </c>
      <c r="M1087">
        <v>28.2</v>
      </c>
      <c r="N1087">
        <v>28.2</v>
      </c>
      <c r="O1087">
        <v>15.2</v>
      </c>
      <c r="P1087">
        <v>49.398000000000003</v>
      </c>
      <c r="Q1087">
        <v>0</v>
      </c>
      <c r="R1087">
        <v>79.463999999999999</v>
      </c>
      <c r="S1087">
        <v>1755000000</v>
      </c>
      <c r="T1087">
        <v>56</v>
      </c>
      <c r="U1087">
        <v>25.916500091552699</v>
      </c>
      <c r="V1087">
        <v>24.8908290863037</v>
      </c>
      <c r="W1087">
        <v>25.177141189575199</v>
      </c>
      <c r="X1087">
        <v>26.569889068603501</v>
      </c>
      <c r="Y1087">
        <v>25.7225227355957</v>
      </c>
      <c r="Z1087">
        <v>23.407342910766602</v>
      </c>
      <c r="AA1087">
        <v>25.5999145507813</v>
      </c>
    </row>
    <row r="1088" spans="2:27" x14ac:dyDescent="0.2">
      <c r="B1088">
        <v>4.52903940213564E-2</v>
      </c>
      <c r="C1088">
        <v>9.5109939575195299E-2</v>
      </c>
      <c r="D1088" t="s">
        <v>1370</v>
      </c>
      <c r="F1088" t="s">
        <v>1371</v>
      </c>
      <c r="G1088" t="s">
        <v>25</v>
      </c>
      <c r="H1088">
        <v>1</v>
      </c>
      <c r="I1088">
        <v>4</v>
      </c>
      <c r="J1088">
        <v>4</v>
      </c>
      <c r="K1088">
        <v>4</v>
      </c>
      <c r="L1088">
        <v>4</v>
      </c>
      <c r="M1088">
        <v>51.1</v>
      </c>
      <c r="N1088">
        <v>51.1</v>
      </c>
      <c r="O1088">
        <v>51.1</v>
      </c>
      <c r="P1088">
        <v>10.275</v>
      </c>
      <c r="Q1088">
        <v>0</v>
      </c>
      <c r="R1088">
        <v>54.543999999999997</v>
      </c>
      <c r="S1088">
        <v>1112400000</v>
      </c>
      <c r="T1088">
        <v>19</v>
      </c>
      <c r="U1088">
        <v>22.8097839355469</v>
      </c>
      <c r="V1088">
        <v>22.8438320159912</v>
      </c>
      <c r="W1088">
        <v>21.518363952636701</v>
      </c>
      <c r="X1088">
        <v>23.3941040039063</v>
      </c>
      <c r="Y1088">
        <v>22.0091438293457</v>
      </c>
      <c r="Z1088">
        <v>21.483402252197301</v>
      </c>
      <c r="AA1088">
        <v>23.668739318847699</v>
      </c>
    </row>
    <row r="1089" spans="2:27" x14ac:dyDescent="0.2">
      <c r="B1089">
        <v>9.0469933653338899E-2</v>
      </c>
      <c r="C1089">
        <v>9.5603307088215003E-2</v>
      </c>
      <c r="D1089" t="s">
        <v>1372</v>
      </c>
      <c r="F1089" t="s">
        <v>1372</v>
      </c>
      <c r="G1089" t="s">
        <v>25</v>
      </c>
      <c r="H1089">
        <v>1</v>
      </c>
      <c r="I1089">
        <v>4</v>
      </c>
      <c r="J1089">
        <v>12</v>
      </c>
      <c r="K1089">
        <v>12</v>
      </c>
      <c r="L1089">
        <v>12</v>
      </c>
      <c r="M1089">
        <v>44.3</v>
      </c>
      <c r="N1089">
        <v>44.3</v>
      </c>
      <c r="O1089">
        <v>44.3</v>
      </c>
      <c r="P1089">
        <v>39.335999999999999</v>
      </c>
      <c r="Q1089">
        <v>0</v>
      </c>
      <c r="R1089">
        <v>48.292000000000002</v>
      </c>
      <c r="S1089">
        <v>1162700000</v>
      </c>
      <c r="T1089">
        <v>47</v>
      </c>
      <c r="U1089">
        <v>23.9854621887207</v>
      </c>
      <c r="V1089">
        <v>25.059242248535199</v>
      </c>
      <c r="W1089">
        <v>24.88720703125</v>
      </c>
      <c r="X1089">
        <v>24.854528427123999</v>
      </c>
      <c r="Y1089">
        <v>24.247714996337901</v>
      </c>
      <c r="Z1089">
        <v>24.5428581237793</v>
      </c>
      <c r="AA1089">
        <v>24.2387790679932</v>
      </c>
    </row>
    <row r="1090" spans="2:27" x14ac:dyDescent="0.2">
      <c r="B1090">
        <v>6.5722500299817396E-2</v>
      </c>
      <c r="C1090">
        <v>9.9215825398765403E-2</v>
      </c>
      <c r="D1090" t="s">
        <v>1373</v>
      </c>
      <c r="F1090" t="s">
        <v>1373</v>
      </c>
      <c r="G1090" t="s">
        <v>25</v>
      </c>
      <c r="H1090">
        <v>1</v>
      </c>
      <c r="I1090">
        <v>4</v>
      </c>
      <c r="J1090">
        <v>7</v>
      </c>
      <c r="K1090">
        <v>7</v>
      </c>
      <c r="L1090">
        <v>7</v>
      </c>
      <c r="M1090">
        <v>14.9</v>
      </c>
      <c r="N1090">
        <v>14.9</v>
      </c>
      <c r="O1090">
        <v>14.9</v>
      </c>
      <c r="P1090">
        <v>72.456000000000003</v>
      </c>
      <c r="Q1090">
        <v>0</v>
      </c>
      <c r="R1090">
        <v>42.003999999999998</v>
      </c>
      <c r="S1090">
        <v>556610000</v>
      </c>
      <c r="T1090">
        <v>19</v>
      </c>
      <c r="U1090">
        <v>23.107421875</v>
      </c>
      <c r="V1090">
        <v>23.5763149261475</v>
      </c>
      <c r="W1090">
        <v>22.947555541992202</v>
      </c>
      <c r="X1090">
        <v>23.489555358886701</v>
      </c>
      <c r="Y1090">
        <v>23.7067565917969</v>
      </c>
      <c r="Z1090">
        <v>22.137332916259801</v>
      </c>
      <c r="AA1090">
        <v>22.934837341308601</v>
      </c>
    </row>
    <row r="1091" spans="2:27" x14ac:dyDescent="0.2">
      <c r="B1091">
        <v>0.321571917173605</v>
      </c>
      <c r="C1091">
        <v>9.9669138590496004E-2</v>
      </c>
      <c r="D1091" t="s">
        <v>1374</v>
      </c>
      <c r="F1091" t="s">
        <v>1374</v>
      </c>
      <c r="G1091" t="s">
        <v>25</v>
      </c>
      <c r="H1091">
        <v>1</v>
      </c>
      <c r="I1091">
        <v>4</v>
      </c>
      <c r="J1091">
        <v>58</v>
      </c>
      <c r="K1091">
        <v>58</v>
      </c>
      <c r="L1091">
        <v>58</v>
      </c>
      <c r="M1091">
        <v>59.1</v>
      </c>
      <c r="N1091">
        <v>59.1</v>
      </c>
      <c r="O1091">
        <v>59.1</v>
      </c>
      <c r="P1091">
        <v>88.884</v>
      </c>
      <c r="Q1091">
        <v>0</v>
      </c>
      <c r="R1091">
        <v>323.31</v>
      </c>
      <c r="S1091">
        <v>112730000000</v>
      </c>
      <c r="T1091">
        <v>1120</v>
      </c>
      <c r="U1091">
        <v>31.519720077514599</v>
      </c>
      <c r="V1091">
        <v>31.919542312622099</v>
      </c>
      <c r="W1091">
        <v>31.8489780426025</v>
      </c>
      <c r="X1091">
        <v>31.641513824462901</v>
      </c>
      <c r="Y1091">
        <v>31.724887847900401</v>
      </c>
      <c r="Z1091">
        <v>31.622831344604499</v>
      </c>
      <c r="AA1091">
        <v>32.093456268310497</v>
      </c>
    </row>
    <row r="1092" spans="2:27" x14ac:dyDescent="0.2">
      <c r="B1092">
        <v>7.1508822054873605E-2</v>
      </c>
      <c r="C1092">
        <v>0.10214106241861701</v>
      </c>
      <c r="D1092" t="s">
        <v>1375</v>
      </c>
      <c r="F1092" t="s">
        <v>1375</v>
      </c>
      <c r="G1092" t="s">
        <v>25</v>
      </c>
      <c r="H1092">
        <v>1</v>
      </c>
      <c r="I1092">
        <v>4</v>
      </c>
      <c r="J1092">
        <v>16</v>
      </c>
      <c r="K1092">
        <v>16</v>
      </c>
      <c r="L1092">
        <v>16</v>
      </c>
      <c r="M1092">
        <v>25.7</v>
      </c>
      <c r="N1092">
        <v>25.7</v>
      </c>
      <c r="O1092">
        <v>25.7</v>
      </c>
      <c r="P1092">
        <v>71.289000000000001</v>
      </c>
      <c r="Q1092">
        <v>0</v>
      </c>
      <c r="R1092">
        <v>42.295999999999999</v>
      </c>
      <c r="S1092">
        <v>3206700000</v>
      </c>
      <c r="T1092">
        <v>107</v>
      </c>
      <c r="U1092">
        <v>25.668010711669901</v>
      </c>
      <c r="V1092">
        <v>27.008705139160199</v>
      </c>
      <c r="W1092">
        <v>26.6804313659668</v>
      </c>
      <c r="X1092">
        <v>25.759717941284201</v>
      </c>
      <c r="Y1092">
        <v>26.615545272827099</v>
      </c>
      <c r="Z1092">
        <v>26.675460815429702</v>
      </c>
      <c r="AA1092">
        <v>25.991767883300799</v>
      </c>
    </row>
    <row r="1093" spans="2:27" x14ac:dyDescent="0.2">
      <c r="B1093">
        <v>4.8771419239008303E-2</v>
      </c>
      <c r="C1093">
        <v>0.103443145751953</v>
      </c>
      <c r="D1093" t="s">
        <v>1376</v>
      </c>
      <c r="F1093" t="s">
        <v>1376</v>
      </c>
      <c r="G1093" t="s">
        <v>25</v>
      </c>
      <c r="H1093">
        <v>1</v>
      </c>
      <c r="I1093">
        <v>4</v>
      </c>
      <c r="J1093">
        <v>21</v>
      </c>
      <c r="K1093">
        <v>21</v>
      </c>
      <c r="L1093">
        <v>21</v>
      </c>
      <c r="M1093">
        <v>37</v>
      </c>
      <c r="N1093">
        <v>37</v>
      </c>
      <c r="O1093">
        <v>37</v>
      </c>
      <c r="P1093">
        <v>72.233000000000004</v>
      </c>
      <c r="Q1093">
        <v>0</v>
      </c>
      <c r="R1093">
        <v>196.26</v>
      </c>
      <c r="S1093">
        <v>8995800000</v>
      </c>
      <c r="T1093">
        <v>319</v>
      </c>
      <c r="U1093">
        <v>28.452619552612301</v>
      </c>
      <c r="V1093">
        <v>29.396358489990199</v>
      </c>
      <c r="W1093">
        <v>29.408475875854499</v>
      </c>
      <c r="X1093">
        <v>27.683113098144499</v>
      </c>
      <c r="Y1093">
        <v>29.490219116210898</v>
      </c>
      <c r="Z1093">
        <v>29.7737922668457</v>
      </c>
      <c r="AA1093">
        <v>28.889772415161101</v>
      </c>
    </row>
    <row r="1094" spans="2:27" x14ac:dyDescent="0.2">
      <c r="B1094">
        <v>4.0919667460950701E-2</v>
      </c>
      <c r="C1094">
        <v>0.103686650594074</v>
      </c>
      <c r="D1094" t="s">
        <v>1377</v>
      </c>
      <c r="F1094" t="s">
        <v>1377</v>
      </c>
      <c r="G1094" t="s">
        <v>25</v>
      </c>
      <c r="H1094">
        <v>1</v>
      </c>
      <c r="I1094">
        <v>4</v>
      </c>
      <c r="J1094">
        <v>11</v>
      </c>
      <c r="K1094">
        <v>11</v>
      </c>
      <c r="L1094">
        <v>11</v>
      </c>
      <c r="M1094">
        <v>50</v>
      </c>
      <c r="N1094">
        <v>50</v>
      </c>
      <c r="O1094">
        <v>50</v>
      </c>
      <c r="P1094">
        <v>31.565999999999999</v>
      </c>
      <c r="Q1094">
        <v>0</v>
      </c>
      <c r="R1094">
        <v>207.93</v>
      </c>
      <c r="S1094">
        <v>2341200000</v>
      </c>
      <c r="T1094">
        <v>41</v>
      </c>
      <c r="U1094">
        <v>22.784582138061499</v>
      </c>
      <c r="V1094">
        <v>23.8838806152344</v>
      </c>
      <c r="W1094">
        <v>22.578083038330099</v>
      </c>
      <c r="X1094">
        <v>21.854537963867202</v>
      </c>
      <c r="Y1094">
        <v>24.4294242858887</v>
      </c>
      <c r="Z1094">
        <v>22.651523590087901</v>
      </c>
      <c r="AA1094">
        <v>22.509401321411101</v>
      </c>
    </row>
    <row r="1095" spans="2:27" x14ac:dyDescent="0.2">
      <c r="B1095">
        <v>9.2958150175622506E-2</v>
      </c>
      <c r="C1095">
        <v>0.104853947957356</v>
      </c>
      <c r="D1095" t="s">
        <v>1378</v>
      </c>
      <c r="F1095" t="s">
        <v>1378</v>
      </c>
      <c r="G1095" t="s">
        <v>25</v>
      </c>
      <c r="H1095">
        <v>1</v>
      </c>
      <c r="I1095">
        <v>4</v>
      </c>
      <c r="J1095">
        <v>8</v>
      </c>
      <c r="K1095">
        <v>8</v>
      </c>
      <c r="L1095">
        <v>8</v>
      </c>
      <c r="M1095">
        <v>15</v>
      </c>
      <c r="N1095">
        <v>15</v>
      </c>
      <c r="O1095">
        <v>15</v>
      </c>
      <c r="P1095">
        <v>72.332999999999998</v>
      </c>
      <c r="Q1095">
        <v>0</v>
      </c>
      <c r="R1095">
        <v>27.648</v>
      </c>
      <c r="S1095">
        <v>238430000</v>
      </c>
      <c r="T1095">
        <v>14</v>
      </c>
      <c r="U1095">
        <v>22.658267974853501</v>
      </c>
      <c r="V1095">
        <v>23.936544418335</v>
      </c>
      <c r="W1095">
        <v>23.7733554840088</v>
      </c>
      <c r="X1095">
        <v>23.319206237793001</v>
      </c>
      <c r="Y1095">
        <v>23.40087890625</v>
      </c>
      <c r="Z1095">
        <v>23.333520889282202</v>
      </c>
      <c r="AA1095">
        <v>22.51828956604</v>
      </c>
    </row>
    <row r="1096" spans="2:27" x14ac:dyDescent="0.2">
      <c r="B1096">
        <v>5.2790084568309303E-2</v>
      </c>
      <c r="C1096">
        <v>0.105574925740562</v>
      </c>
      <c r="D1096" t="s">
        <v>1379</v>
      </c>
      <c r="F1096" t="s">
        <v>1379</v>
      </c>
      <c r="G1096" t="s">
        <v>25</v>
      </c>
      <c r="H1096">
        <v>1</v>
      </c>
      <c r="I1096">
        <v>4</v>
      </c>
      <c r="J1096">
        <v>15</v>
      </c>
      <c r="K1096">
        <v>15</v>
      </c>
      <c r="L1096">
        <v>15</v>
      </c>
      <c r="M1096">
        <v>58.2</v>
      </c>
      <c r="N1096">
        <v>58.2</v>
      </c>
      <c r="O1096">
        <v>58.2</v>
      </c>
      <c r="P1096">
        <v>18.431000000000001</v>
      </c>
      <c r="Q1096">
        <v>0</v>
      </c>
      <c r="R1096">
        <v>179.03</v>
      </c>
      <c r="S1096">
        <v>22588000000</v>
      </c>
      <c r="T1096">
        <v>175</v>
      </c>
      <c r="U1096">
        <v>28.992696762085</v>
      </c>
      <c r="V1096">
        <v>28.358587265014599</v>
      </c>
      <c r="W1096">
        <v>27.217248916626001</v>
      </c>
      <c r="X1096">
        <v>28.019403457641602</v>
      </c>
      <c r="Y1096">
        <v>28.8967170715332</v>
      </c>
      <c r="Z1096">
        <v>27.335687637329102</v>
      </c>
      <c r="AA1096">
        <v>29.218864440918001</v>
      </c>
    </row>
    <row r="1097" spans="2:27" x14ac:dyDescent="0.2">
      <c r="B1097">
        <v>5.7331905547087003E-2</v>
      </c>
      <c r="C1097">
        <v>0.10656547546386699</v>
      </c>
      <c r="D1097" t="s">
        <v>1380</v>
      </c>
      <c r="F1097" t="s">
        <v>1380</v>
      </c>
      <c r="G1097" t="s">
        <v>25</v>
      </c>
      <c r="H1097">
        <v>1</v>
      </c>
      <c r="I1097">
        <v>4</v>
      </c>
      <c r="J1097">
        <v>3</v>
      </c>
      <c r="K1097">
        <v>3</v>
      </c>
      <c r="L1097">
        <v>3</v>
      </c>
      <c r="M1097">
        <v>48.6</v>
      </c>
      <c r="N1097">
        <v>48.6</v>
      </c>
      <c r="O1097">
        <v>48.6</v>
      </c>
      <c r="P1097">
        <v>15.819000000000001</v>
      </c>
      <c r="Q1097">
        <v>0</v>
      </c>
      <c r="R1097">
        <v>48.158000000000001</v>
      </c>
      <c r="S1097">
        <v>317910000</v>
      </c>
      <c r="T1097">
        <v>8</v>
      </c>
      <c r="U1097">
        <v>24.034797668456999</v>
      </c>
      <c r="V1097">
        <v>22.477470397949201</v>
      </c>
      <c r="W1097">
        <v>22.9847412109375</v>
      </c>
      <c r="X1097">
        <v>23.199083328247099</v>
      </c>
      <c r="Y1097">
        <v>22.218900680541999</v>
      </c>
      <c r="Z1097">
        <v>23.7593288421631</v>
      </c>
      <c r="AA1097">
        <v>22.567735671997099</v>
      </c>
    </row>
    <row r="1098" spans="2:27" x14ac:dyDescent="0.2">
      <c r="B1098">
        <v>0.121975222878351</v>
      </c>
      <c r="C1098">
        <v>0.107456207275391</v>
      </c>
      <c r="D1098" t="s">
        <v>1381</v>
      </c>
      <c r="F1098" t="s">
        <v>1381</v>
      </c>
      <c r="G1098" t="s">
        <v>25</v>
      </c>
      <c r="H1098">
        <v>1</v>
      </c>
      <c r="I1098">
        <v>4</v>
      </c>
      <c r="J1098">
        <v>13</v>
      </c>
      <c r="K1098">
        <v>13</v>
      </c>
      <c r="L1098">
        <v>13</v>
      </c>
      <c r="M1098">
        <v>10.1</v>
      </c>
      <c r="N1098">
        <v>10.1</v>
      </c>
      <c r="O1098">
        <v>10.1</v>
      </c>
      <c r="P1098">
        <v>164.13</v>
      </c>
      <c r="Q1098">
        <v>0</v>
      </c>
      <c r="R1098">
        <v>41.704999999999998</v>
      </c>
      <c r="S1098">
        <v>219850000</v>
      </c>
      <c r="T1098">
        <v>22</v>
      </c>
      <c r="U1098">
        <v>23.563661575317401</v>
      </c>
      <c r="V1098">
        <v>22.642259597778299</v>
      </c>
      <c r="W1098">
        <v>22.5833435058594</v>
      </c>
      <c r="X1098">
        <v>22.810817718505898</v>
      </c>
      <c r="Y1098">
        <v>22.7379245758057</v>
      </c>
      <c r="Z1098">
        <v>22.918153762817401</v>
      </c>
      <c r="AA1098">
        <v>21.546421051025401</v>
      </c>
    </row>
    <row r="1099" spans="2:27" x14ac:dyDescent="0.2">
      <c r="B1099">
        <v>6.2006657431145702E-2</v>
      </c>
      <c r="C1099">
        <v>0.110618591308594</v>
      </c>
      <c r="D1099" t="s">
        <v>1382</v>
      </c>
      <c r="F1099" t="s">
        <v>1382</v>
      </c>
      <c r="G1099" t="s">
        <v>25</v>
      </c>
      <c r="H1099">
        <v>1</v>
      </c>
      <c r="I1099">
        <v>4</v>
      </c>
      <c r="J1099">
        <v>8</v>
      </c>
      <c r="K1099">
        <v>8</v>
      </c>
      <c r="L1099">
        <v>8</v>
      </c>
      <c r="M1099">
        <v>9</v>
      </c>
      <c r="N1099">
        <v>9</v>
      </c>
      <c r="O1099">
        <v>9</v>
      </c>
      <c r="P1099">
        <v>121.28</v>
      </c>
      <c r="Q1099">
        <v>0</v>
      </c>
      <c r="R1099">
        <v>15.301</v>
      </c>
      <c r="S1099">
        <v>237430000</v>
      </c>
      <c r="T1099">
        <v>15</v>
      </c>
      <c r="U1099">
        <v>21.921739578247099</v>
      </c>
      <c r="V1099">
        <v>23.675756454467798</v>
      </c>
      <c r="W1099">
        <v>23.513160705566399</v>
      </c>
      <c r="X1099">
        <v>23.3819675445557</v>
      </c>
      <c r="Y1099">
        <v>22.935264587402301</v>
      </c>
      <c r="Z1099">
        <v>22.4615688323975</v>
      </c>
      <c r="AA1099">
        <v>23.131320953369102</v>
      </c>
    </row>
    <row r="1100" spans="2:27" x14ac:dyDescent="0.2">
      <c r="B1100">
        <v>5.4735856316487599E-2</v>
      </c>
      <c r="C1100">
        <v>0.11117426554361701</v>
      </c>
      <c r="D1100" t="s">
        <v>1383</v>
      </c>
      <c r="F1100" t="s">
        <v>1383</v>
      </c>
      <c r="G1100" t="s">
        <v>25</v>
      </c>
      <c r="H1100">
        <v>1</v>
      </c>
      <c r="I1100">
        <v>4</v>
      </c>
      <c r="J1100">
        <v>7</v>
      </c>
      <c r="K1100">
        <v>6</v>
      </c>
      <c r="L1100">
        <v>6</v>
      </c>
      <c r="M1100">
        <v>29</v>
      </c>
      <c r="N1100">
        <v>29</v>
      </c>
      <c r="O1100">
        <v>29</v>
      </c>
      <c r="P1100">
        <v>27.366</v>
      </c>
      <c r="Q1100">
        <v>0</v>
      </c>
      <c r="R1100">
        <v>19.923999999999999</v>
      </c>
      <c r="S1100">
        <v>1079900000</v>
      </c>
      <c r="T1100">
        <v>14</v>
      </c>
      <c r="U1100">
        <v>23.6402683258057</v>
      </c>
      <c r="V1100">
        <v>22.6430778503418</v>
      </c>
      <c r="W1100">
        <v>23.435163497924801</v>
      </c>
      <c r="X1100">
        <v>24.148654937744102</v>
      </c>
      <c r="Y1100">
        <v>21.974847793579102</v>
      </c>
      <c r="Z1100">
        <v>23.2614841461182</v>
      </c>
      <c r="AA1100">
        <v>22.799636840820298</v>
      </c>
    </row>
    <row r="1101" spans="2:27" x14ac:dyDescent="0.2">
      <c r="B1101">
        <v>3.8519867930034597E-2</v>
      </c>
      <c r="C1101">
        <v>0.111834208170574</v>
      </c>
      <c r="D1101" t="s">
        <v>1384</v>
      </c>
      <c r="F1101" t="s">
        <v>1384</v>
      </c>
      <c r="G1101" t="s">
        <v>25</v>
      </c>
      <c r="H1101">
        <v>1</v>
      </c>
      <c r="I1101">
        <v>4</v>
      </c>
      <c r="J1101">
        <v>5</v>
      </c>
      <c r="K1101">
        <v>5</v>
      </c>
      <c r="L1101">
        <v>5</v>
      </c>
      <c r="M1101">
        <v>36.4</v>
      </c>
      <c r="N1101">
        <v>36.4</v>
      </c>
      <c r="O1101">
        <v>36.4</v>
      </c>
      <c r="P1101">
        <v>18.998000000000001</v>
      </c>
      <c r="Q1101">
        <v>0</v>
      </c>
      <c r="R1101">
        <v>16</v>
      </c>
      <c r="S1101">
        <v>1647700000</v>
      </c>
      <c r="T1101">
        <v>43</v>
      </c>
      <c r="U1101">
        <v>24.503379821777301</v>
      </c>
      <c r="V1101">
        <v>23.516696929931602</v>
      </c>
      <c r="W1101">
        <v>23.391788482666001</v>
      </c>
      <c r="X1101">
        <v>25.450511932373001</v>
      </c>
      <c r="Y1101">
        <v>22.339286804199201</v>
      </c>
      <c r="Z1101">
        <v>23.286563873291001</v>
      </c>
      <c r="AA1101">
        <v>23.605739593505898</v>
      </c>
    </row>
    <row r="1102" spans="2:27" x14ac:dyDescent="0.2">
      <c r="B1102">
        <v>0.14767657164647699</v>
      </c>
      <c r="C1102">
        <v>0.11251322428385201</v>
      </c>
      <c r="D1102" t="s">
        <v>1385</v>
      </c>
      <c r="F1102" t="s">
        <v>1385</v>
      </c>
      <c r="G1102" t="s">
        <v>25</v>
      </c>
      <c r="H1102">
        <v>1</v>
      </c>
      <c r="I1102">
        <v>4</v>
      </c>
      <c r="J1102">
        <v>32</v>
      </c>
      <c r="K1102">
        <v>32</v>
      </c>
      <c r="L1102">
        <v>32</v>
      </c>
      <c r="M1102">
        <v>43.1</v>
      </c>
      <c r="N1102">
        <v>43.1</v>
      </c>
      <c r="O1102">
        <v>43.1</v>
      </c>
      <c r="P1102">
        <v>94.622</v>
      </c>
      <c r="Q1102">
        <v>0</v>
      </c>
      <c r="R1102">
        <v>323.31</v>
      </c>
      <c r="S1102">
        <v>6791800000</v>
      </c>
      <c r="T1102">
        <v>184</v>
      </c>
      <c r="U1102">
        <v>27.743232727050799</v>
      </c>
      <c r="V1102">
        <v>27.361936569213899</v>
      </c>
      <c r="W1102">
        <v>27.601091384887699</v>
      </c>
      <c r="X1102">
        <v>27.9560432434082</v>
      </c>
      <c r="Y1102">
        <v>27.335432052612301</v>
      </c>
      <c r="Z1102">
        <v>27.077245712280298</v>
      </c>
      <c r="AA1102">
        <v>27.6521892547607</v>
      </c>
    </row>
    <row r="1103" spans="2:27" x14ac:dyDescent="0.2">
      <c r="B1103">
        <v>0.247691913691196</v>
      </c>
      <c r="C1103">
        <v>0.11313056945800801</v>
      </c>
      <c r="D1103" t="s">
        <v>1386</v>
      </c>
      <c r="F1103" t="s">
        <v>1386</v>
      </c>
      <c r="G1103" t="s">
        <v>25</v>
      </c>
      <c r="H1103">
        <v>1</v>
      </c>
      <c r="I1103">
        <v>4</v>
      </c>
      <c r="J1103">
        <v>57</v>
      </c>
      <c r="K1103">
        <v>57</v>
      </c>
      <c r="L1103">
        <v>55</v>
      </c>
      <c r="M1103">
        <v>55.3</v>
      </c>
      <c r="N1103">
        <v>55.3</v>
      </c>
      <c r="O1103">
        <v>54.3</v>
      </c>
      <c r="P1103">
        <v>114.76</v>
      </c>
      <c r="Q1103">
        <v>0</v>
      </c>
      <c r="R1103">
        <v>323.31</v>
      </c>
      <c r="S1103">
        <v>27506000000</v>
      </c>
      <c r="T1103">
        <v>594</v>
      </c>
      <c r="U1103">
        <v>29.4624633789063</v>
      </c>
      <c r="V1103">
        <v>29.7795810699463</v>
      </c>
      <c r="W1103">
        <v>29.9546298980713</v>
      </c>
      <c r="X1103">
        <v>29.494268417358398</v>
      </c>
      <c r="Y1103">
        <v>29.836729049682599</v>
      </c>
      <c r="Z1103">
        <v>29.5262851715088</v>
      </c>
      <c r="AA1103">
        <v>29.203147888183601</v>
      </c>
    </row>
    <row r="1104" spans="2:27" x14ac:dyDescent="0.2">
      <c r="B1104">
        <v>0.111541335535442</v>
      </c>
      <c r="C1104">
        <v>0.115214665730793</v>
      </c>
      <c r="D1104" t="s">
        <v>1387</v>
      </c>
      <c r="F1104" t="s">
        <v>1387</v>
      </c>
      <c r="G1104" t="s">
        <v>25</v>
      </c>
      <c r="H1104">
        <v>1</v>
      </c>
      <c r="I1104">
        <v>4</v>
      </c>
      <c r="J1104">
        <v>41</v>
      </c>
      <c r="K1104">
        <v>41</v>
      </c>
      <c r="L1104">
        <v>41</v>
      </c>
      <c r="M1104">
        <v>44.3</v>
      </c>
      <c r="N1104">
        <v>44.3</v>
      </c>
      <c r="O1104">
        <v>44.3</v>
      </c>
      <c r="P1104">
        <v>128.25</v>
      </c>
      <c r="Q1104">
        <v>0</v>
      </c>
      <c r="R1104">
        <v>323.31</v>
      </c>
      <c r="S1104">
        <v>10184000000</v>
      </c>
      <c r="T1104">
        <v>218</v>
      </c>
      <c r="U1104">
        <v>25.532432556152301</v>
      </c>
      <c r="V1104">
        <v>24.659488677978501</v>
      </c>
      <c r="W1104">
        <v>25.044977188110401</v>
      </c>
      <c r="X1104">
        <v>25.3970851898193</v>
      </c>
      <c r="Y1104">
        <v>24.450859069824201</v>
      </c>
      <c r="Z1104">
        <v>25.043310165405298</v>
      </c>
      <c r="AA1104">
        <v>25.047641754150401</v>
      </c>
    </row>
    <row r="1105" spans="2:27" x14ac:dyDescent="0.2">
      <c r="B1105">
        <v>5.6381245712203799E-2</v>
      </c>
      <c r="C1105">
        <v>0.117072423299156</v>
      </c>
      <c r="D1105" t="s">
        <v>1388</v>
      </c>
      <c r="F1105" t="s">
        <v>1388</v>
      </c>
      <c r="G1105" t="s">
        <v>25</v>
      </c>
      <c r="H1105">
        <v>1</v>
      </c>
      <c r="I1105">
        <v>4</v>
      </c>
      <c r="J1105">
        <v>9</v>
      </c>
      <c r="K1105">
        <v>9</v>
      </c>
      <c r="L1105">
        <v>9</v>
      </c>
      <c r="M1105">
        <v>37.1</v>
      </c>
      <c r="N1105">
        <v>37.1</v>
      </c>
      <c r="O1105">
        <v>37.1</v>
      </c>
      <c r="P1105">
        <v>35.079000000000001</v>
      </c>
      <c r="Q1105">
        <v>0</v>
      </c>
      <c r="R1105">
        <v>234.68</v>
      </c>
      <c r="S1105">
        <v>1907900000</v>
      </c>
      <c r="T1105">
        <v>28</v>
      </c>
      <c r="U1105">
        <v>24.327825546264599</v>
      </c>
      <c r="V1105">
        <v>23.373096466064499</v>
      </c>
      <c r="W1105">
        <v>22.9056301116943</v>
      </c>
      <c r="X1105">
        <v>24.435075759887699</v>
      </c>
      <c r="Y1105">
        <v>22.4175834655762</v>
      </c>
      <c r="Z1105">
        <v>23.402675628662099</v>
      </c>
      <c r="AA1105">
        <v>23.060024261474599</v>
      </c>
    </row>
    <row r="1106" spans="2:27" x14ac:dyDescent="0.2">
      <c r="B1106">
        <v>0.169613088719305</v>
      </c>
      <c r="C1106">
        <v>0.117106755574543</v>
      </c>
      <c r="D1106" t="s">
        <v>1389</v>
      </c>
      <c r="F1106" t="s">
        <v>1389</v>
      </c>
      <c r="G1106" t="s">
        <v>25</v>
      </c>
      <c r="H1106">
        <v>1</v>
      </c>
      <c r="I1106">
        <v>4</v>
      </c>
      <c r="J1106">
        <v>33</v>
      </c>
      <c r="K1106">
        <v>25</v>
      </c>
      <c r="L1106">
        <v>25</v>
      </c>
      <c r="M1106">
        <v>42.8</v>
      </c>
      <c r="N1106">
        <v>32.4</v>
      </c>
      <c r="O1106">
        <v>32.4</v>
      </c>
      <c r="P1106">
        <v>107.54</v>
      </c>
      <c r="Q1106">
        <v>0</v>
      </c>
      <c r="R1106">
        <v>102.44</v>
      </c>
      <c r="S1106">
        <v>2275900000</v>
      </c>
      <c r="T1106">
        <v>142</v>
      </c>
      <c r="U1106">
        <v>26.460124969482401</v>
      </c>
      <c r="V1106">
        <v>26.85400390625</v>
      </c>
      <c r="W1106">
        <v>26.985439300537099</v>
      </c>
      <c r="X1106">
        <v>26.466875076293899</v>
      </c>
      <c r="Y1106">
        <v>27.063734054565401</v>
      </c>
      <c r="Z1106">
        <v>26.417638778686499</v>
      </c>
      <c r="AA1106">
        <v>26.664381027221701</v>
      </c>
    </row>
    <row r="1107" spans="2:27" x14ac:dyDescent="0.2">
      <c r="B1107">
        <v>5.6078073251083903E-2</v>
      </c>
      <c r="C1107">
        <v>0.118343989054363</v>
      </c>
      <c r="D1107" t="s">
        <v>1390</v>
      </c>
      <c r="F1107" t="s">
        <v>1391</v>
      </c>
      <c r="G1107" t="s">
        <v>25</v>
      </c>
      <c r="H1107">
        <v>1</v>
      </c>
      <c r="I1107">
        <v>4</v>
      </c>
      <c r="J1107">
        <v>14</v>
      </c>
      <c r="K1107">
        <v>14</v>
      </c>
      <c r="L1107">
        <v>11</v>
      </c>
      <c r="M1107">
        <v>34.700000000000003</v>
      </c>
      <c r="N1107">
        <v>34.700000000000003</v>
      </c>
      <c r="O1107">
        <v>26.3</v>
      </c>
      <c r="P1107">
        <v>56.369</v>
      </c>
      <c r="Q1107">
        <v>0</v>
      </c>
      <c r="R1107">
        <v>112.34</v>
      </c>
      <c r="S1107">
        <v>3448100000</v>
      </c>
      <c r="T1107">
        <v>65</v>
      </c>
      <c r="U1107">
        <v>24.430713653564499</v>
      </c>
      <c r="V1107">
        <v>22.526985168456999</v>
      </c>
      <c r="W1107">
        <v>23.497611999511701</v>
      </c>
      <c r="X1107">
        <v>24.321754455566399</v>
      </c>
      <c r="Y1107">
        <v>22.835250854492202</v>
      </c>
      <c r="Z1107">
        <v>22.943273544311499</v>
      </c>
      <c r="AA1107">
        <v>22.734857559204102</v>
      </c>
    </row>
    <row r="1108" spans="2:27" x14ac:dyDescent="0.2">
      <c r="B1108">
        <v>6.6723355943193299E-2</v>
      </c>
      <c r="C1108">
        <v>0.119281768798828</v>
      </c>
      <c r="D1108" t="s">
        <v>1392</v>
      </c>
      <c r="F1108" t="s">
        <v>1392</v>
      </c>
      <c r="G1108" t="s">
        <v>25</v>
      </c>
      <c r="H1108">
        <v>1</v>
      </c>
      <c r="I1108">
        <v>4</v>
      </c>
      <c r="J1108">
        <v>12</v>
      </c>
      <c r="K1108">
        <v>10</v>
      </c>
      <c r="L1108">
        <v>10</v>
      </c>
      <c r="M1108">
        <v>21.4</v>
      </c>
      <c r="N1108">
        <v>19</v>
      </c>
      <c r="O1108">
        <v>19</v>
      </c>
      <c r="P1108">
        <v>46.436999999999998</v>
      </c>
      <c r="Q1108">
        <v>0</v>
      </c>
      <c r="R1108">
        <v>323.31</v>
      </c>
      <c r="S1108">
        <v>7517600000</v>
      </c>
      <c r="T1108">
        <v>116</v>
      </c>
      <c r="U1108">
        <v>27.111577987670898</v>
      </c>
      <c r="V1108">
        <v>27.099990844726602</v>
      </c>
      <c r="W1108">
        <v>27.678955078125</v>
      </c>
      <c r="X1108">
        <v>27.2698154449463</v>
      </c>
      <c r="Y1108">
        <v>26.106714248657202</v>
      </c>
      <c r="Z1108">
        <v>28.1561489105225</v>
      </c>
      <c r="AA1108">
        <v>27.1823406219482</v>
      </c>
    </row>
    <row r="1109" spans="2:27" x14ac:dyDescent="0.2">
      <c r="B1109">
        <v>0.16576267944886999</v>
      </c>
      <c r="C1109">
        <v>0.11974143981933601</v>
      </c>
      <c r="D1109" t="s">
        <v>1393</v>
      </c>
      <c r="F1109" t="s">
        <v>1393</v>
      </c>
      <c r="G1109" t="s">
        <v>25</v>
      </c>
      <c r="H1109">
        <v>1</v>
      </c>
      <c r="I1109">
        <v>4</v>
      </c>
      <c r="J1109">
        <v>35</v>
      </c>
      <c r="K1109">
        <v>35</v>
      </c>
      <c r="L1109">
        <v>35</v>
      </c>
      <c r="M1109">
        <v>59.3</v>
      </c>
      <c r="N1109">
        <v>59.3</v>
      </c>
      <c r="O1109">
        <v>59.3</v>
      </c>
      <c r="P1109">
        <v>88.549000000000007</v>
      </c>
      <c r="Q1109">
        <v>0</v>
      </c>
      <c r="R1109">
        <v>323.31</v>
      </c>
      <c r="S1109">
        <v>18854000000</v>
      </c>
      <c r="T1109">
        <v>400</v>
      </c>
      <c r="U1109">
        <v>29.831499099731399</v>
      </c>
      <c r="V1109">
        <v>29.488439559936499</v>
      </c>
      <c r="W1109">
        <v>29.234275817871101</v>
      </c>
      <c r="X1109">
        <v>29.2089729309082</v>
      </c>
      <c r="Y1109">
        <v>29.8178596496582</v>
      </c>
      <c r="Z1109">
        <v>29.168157577514599</v>
      </c>
      <c r="AA1109">
        <v>29.276441574096701</v>
      </c>
    </row>
    <row r="1110" spans="2:27" x14ac:dyDescent="0.2">
      <c r="B1110">
        <v>0.193838594156549</v>
      </c>
      <c r="C1110">
        <v>0.122013092041016</v>
      </c>
      <c r="D1110" t="s">
        <v>1394</v>
      </c>
      <c r="F1110" t="s">
        <v>1394</v>
      </c>
      <c r="G1110" t="s">
        <v>25</v>
      </c>
      <c r="H1110">
        <v>1</v>
      </c>
      <c r="I1110">
        <v>4</v>
      </c>
      <c r="J1110">
        <v>4</v>
      </c>
      <c r="K1110">
        <v>4</v>
      </c>
      <c r="L1110">
        <v>3</v>
      </c>
      <c r="M1110">
        <v>15</v>
      </c>
      <c r="N1110">
        <v>15</v>
      </c>
      <c r="O1110">
        <v>12.9</v>
      </c>
      <c r="P1110">
        <v>36.688000000000002</v>
      </c>
      <c r="Q1110">
        <v>0</v>
      </c>
      <c r="R1110">
        <v>53.420999999999999</v>
      </c>
      <c r="S1110">
        <v>984020000</v>
      </c>
      <c r="T1110">
        <v>30</v>
      </c>
      <c r="U1110">
        <v>25.504367828369102</v>
      </c>
      <c r="V1110">
        <v>26.0073146820068</v>
      </c>
      <c r="W1110">
        <v>26.1497688293457</v>
      </c>
      <c r="X1110">
        <v>25.7323398590088</v>
      </c>
      <c r="Y1110">
        <v>26.024854660034201</v>
      </c>
      <c r="Z1110">
        <v>25.5382175445557</v>
      </c>
      <c r="AA1110">
        <v>25.505882263183601</v>
      </c>
    </row>
    <row r="1111" spans="2:27" x14ac:dyDescent="0.2">
      <c r="B1111">
        <v>9.5509141811866705E-2</v>
      </c>
      <c r="C1111">
        <v>0.123070398966469</v>
      </c>
      <c r="D1111" t="s">
        <v>1395</v>
      </c>
      <c r="F1111" t="s">
        <v>1395</v>
      </c>
      <c r="G1111" t="s">
        <v>25</v>
      </c>
      <c r="H1111">
        <v>1</v>
      </c>
      <c r="I1111">
        <v>4</v>
      </c>
      <c r="J1111">
        <v>29</v>
      </c>
      <c r="K1111">
        <v>29</v>
      </c>
      <c r="L1111">
        <v>29</v>
      </c>
      <c r="M1111">
        <v>40.200000000000003</v>
      </c>
      <c r="N1111">
        <v>40.200000000000003</v>
      </c>
      <c r="O1111">
        <v>40.200000000000003</v>
      </c>
      <c r="P1111">
        <v>97.263000000000005</v>
      </c>
      <c r="Q1111">
        <v>0</v>
      </c>
      <c r="R1111">
        <v>321.3</v>
      </c>
      <c r="S1111">
        <v>6520300000</v>
      </c>
      <c r="T1111">
        <v>111</v>
      </c>
      <c r="U1111">
        <v>21.8580131530762</v>
      </c>
      <c r="V1111">
        <v>22.741382598876999</v>
      </c>
      <c r="W1111">
        <v>23.328514099121101</v>
      </c>
      <c r="X1111">
        <v>22.861412048339801</v>
      </c>
      <c r="Y1111">
        <v>22.384376525878899</v>
      </c>
      <c r="Z1111">
        <v>22.312910079956101</v>
      </c>
      <c r="AA1111">
        <v>22.486188888549801</v>
      </c>
    </row>
    <row r="1112" spans="2:27" x14ac:dyDescent="0.2">
      <c r="B1112">
        <v>0.14823351943153101</v>
      </c>
      <c r="C1112">
        <v>0.123164494832359</v>
      </c>
      <c r="D1112" t="s">
        <v>1396</v>
      </c>
      <c r="F1112" t="s">
        <v>1396</v>
      </c>
      <c r="G1112" t="s">
        <v>25</v>
      </c>
      <c r="H1112">
        <v>1</v>
      </c>
      <c r="I1112">
        <v>4</v>
      </c>
      <c r="J1112">
        <v>11</v>
      </c>
      <c r="K1112">
        <v>11</v>
      </c>
      <c r="L1112">
        <v>11</v>
      </c>
      <c r="M1112">
        <v>29.4</v>
      </c>
      <c r="N1112">
        <v>29.4</v>
      </c>
      <c r="O1112">
        <v>29.4</v>
      </c>
      <c r="P1112">
        <v>51.354999999999997</v>
      </c>
      <c r="Q1112">
        <v>0</v>
      </c>
      <c r="R1112">
        <v>59.966999999999999</v>
      </c>
      <c r="S1112">
        <v>568900000</v>
      </c>
      <c r="T1112">
        <v>19</v>
      </c>
      <c r="U1112">
        <v>23.1873874664307</v>
      </c>
      <c r="V1112">
        <v>22.773118972778299</v>
      </c>
      <c r="W1112">
        <v>23.358762741088899</v>
      </c>
      <c r="X1112">
        <v>22.8125095367432</v>
      </c>
      <c r="Y1112">
        <v>23.486362457275401</v>
      </c>
      <c r="Z1112">
        <v>22.650903701782202</v>
      </c>
      <c r="AA1112">
        <v>23.0081272125244</v>
      </c>
    </row>
    <row r="1113" spans="2:27" x14ac:dyDescent="0.2">
      <c r="B1113">
        <v>4.95373194724094E-2</v>
      </c>
      <c r="C1113">
        <v>0.124106725056965</v>
      </c>
      <c r="D1113" t="s">
        <v>1397</v>
      </c>
      <c r="F1113" t="s">
        <v>1398</v>
      </c>
      <c r="G1113" t="s">
        <v>25</v>
      </c>
      <c r="H1113">
        <v>1</v>
      </c>
      <c r="I1113">
        <v>4</v>
      </c>
      <c r="J1113">
        <v>5</v>
      </c>
      <c r="K1113">
        <v>5</v>
      </c>
      <c r="L1113">
        <v>5</v>
      </c>
      <c r="M1113">
        <v>30.1</v>
      </c>
      <c r="N1113">
        <v>30.1</v>
      </c>
      <c r="O1113">
        <v>30.1</v>
      </c>
      <c r="P1113">
        <v>20.811</v>
      </c>
      <c r="Q1113">
        <v>0</v>
      </c>
      <c r="R1113">
        <v>87.094999999999999</v>
      </c>
      <c r="S1113">
        <v>523410000</v>
      </c>
      <c r="T1113">
        <v>22</v>
      </c>
      <c r="U1113">
        <v>22.895246505737301</v>
      </c>
      <c r="V1113">
        <v>23.006839752197301</v>
      </c>
      <c r="W1113">
        <v>23.2933254241943</v>
      </c>
      <c r="X1113">
        <v>24.599687576293899</v>
      </c>
      <c r="Y1113">
        <v>22.4461975097656</v>
      </c>
      <c r="Z1113">
        <v>21.777206420898398</v>
      </c>
      <c r="AA1113">
        <v>23.573165893554702</v>
      </c>
    </row>
    <row r="1114" spans="2:27" x14ac:dyDescent="0.2">
      <c r="B1114">
        <v>6.1422463196289599E-2</v>
      </c>
      <c r="C1114">
        <v>0.12483723958333599</v>
      </c>
      <c r="D1114" t="s">
        <v>1399</v>
      </c>
      <c r="F1114" t="s">
        <v>1399</v>
      </c>
      <c r="G1114" t="s">
        <v>25</v>
      </c>
      <c r="H1114">
        <v>1</v>
      </c>
      <c r="I1114">
        <v>4</v>
      </c>
      <c r="J1114">
        <v>14</v>
      </c>
      <c r="K1114">
        <v>14</v>
      </c>
      <c r="L1114">
        <v>14</v>
      </c>
      <c r="M1114">
        <v>16</v>
      </c>
      <c r="N1114">
        <v>16</v>
      </c>
      <c r="O1114">
        <v>16</v>
      </c>
      <c r="P1114">
        <v>102.45</v>
      </c>
      <c r="Q1114">
        <v>0</v>
      </c>
      <c r="R1114">
        <v>35.171999999999997</v>
      </c>
      <c r="S1114">
        <v>750500000</v>
      </c>
      <c r="T1114">
        <v>46</v>
      </c>
      <c r="U1114">
        <v>24.074335098266602</v>
      </c>
      <c r="V1114">
        <v>24.018775939941399</v>
      </c>
      <c r="W1114">
        <v>22.579404830932599</v>
      </c>
      <c r="X1114">
        <v>24.401901245117202</v>
      </c>
      <c r="Y1114">
        <v>22.684188842773398</v>
      </c>
      <c r="Z1114">
        <v>23.2119140625</v>
      </c>
      <c r="AA1114">
        <v>24.266679763793899</v>
      </c>
    </row>
    <row r="1115" spans="2:27" x14ac:dyDescent="0.2">
      <c r="B1115">
        <v>0.118502284290845</v>
      </c>
      <c r="C1115">
        <v>0.12504196166992201</v>
      </c>
      <c r="D1115" t="s">
        <v>1400</v>
      </c>
      <c r="F1115" t="s">
        <v>1400</v>
      </c>
      <c r="G1115" t="s">
        <v>25</v>
      </c>
      <c r="H1115">
        <v>1</v>
      </c>
      <c r="I1115">
        <v>4</v>
      </c>
      <c r="J1115">
        <v>8</v>
      </c>
      <c r="K1115">
        <v>6</v>
      </c>
      <c r="L1115">
        <v>6</v>
      </c>
      <c r="M1115">
        <v>48.1</v>
      </c>
      <c r="N1115">
        <v>41.2</v>
      </c>
      <c r="O1115">
        <v>41.2</v>
      </c>
      <c r="P1115">
        <v>29.248000000000001</v>
      </c>
      <c r="Q1115">
        <v>0</v>
      </c>
      <c r="R1115">
        <v>116.34</v>
      </c>
      <c r="S1115">
        <v>709140000</v>
      </c>
      <c r="T1115">
        <v>11</v>
      </c>
      <c r="U1115">
        <v>23.001766204833999</v>
      </c>
      <c r="V1115">
        <v>23.9946594238281</v>
      </c>
      <c r="W1115">
        <v>23.067283630371101</v>
      </c>
      <c r="X1115">
        <v>23.387954711914102</v>
      </c>
      <c r="Y1115">
        <v>22.8099479675293</v>
      </c>
      <c r="Z1115">
        <v>23.490680694580099</v>
      </c>
      <c r="AA1115">
        <v>21.991489410400401</v>
      </c>
    </row>
    <row r="1116" spans="2:27" x14ac:dyDescent="0.2">
      <c r="B1116">
        <v>3.1935322583324897E-2</v>
      </c>
      <c r="C1116">
        <v>0.12601979573567601</v>
      </c>
      <c r="D1116" t="s">
        <v>1401</v>
      </c>
      <c r="F1116" t="s">
        <v>1401</v>
      </c>
      <c r="G1116" t="s">
        <v>25</v>
      </c>
      <c r="H1116">
        <v>1</v>
      </c>
      <c r="I1116">
        <v>4</v>
      </c>
      <c r="J1116">
        <v>118</v>
      </c>
      <c r="K1116">
        <v>118</v>
      </c>
      <c r="L1116">
        <v>118</v>
      </c>
      <c r="M1116">
        <v>27.9</v>
      </c>
      <c r="N1116">
        <v>27.9</v>
      </c>
      <c r="O1116">
        <v>27.9</v>
      </c>
      <c r="P1116">
        <v>532.4</v>
      </c>
      <c r="Q1116">
        <v>0</v>
      </c>
      <c r="R1116">
        <v>323.31</v>
      </c>
      <c r="S1116">
        <v>3296200000</v>
      </c>
      <c r="T1116">
        <v>441</v>
      </c>
      <c r="U1116">
        <v>29.462520599365199</v>
      </c>
      <c r="V1116">
        <v>28.531370162963899</v>
      </c>
      <c r="W1116">
        <v>29.8528442382813</v>
      </c>
      <c r="X1116">
        <v>26.644851684570298</v>
      </c>
      <c r="Y1116">
        <v>30.0641975402832</v>
      </c>
      <c r="Z1116">
        <v>30.759626388549801</v>
      </c>
      <c r="AA1116">
        <v>29.011213302612301</v>
      </c>
    </row>
    <row r="1117" spans="2:27" x14ac:dyDescent="0.2">
      <c r="B1117">
        <v>0.10352569083116001</v>
      </c>
      <c r="C1117">
        <v>0.12707837422689</v>
      </c>
      <c r="D1117" t="s">
        <v>1402</v>
      </c>
      <c r="F1117" t="s">
        <v>1402</v>
      </c>
      <c r="G1117" t="s">
        <v>25</v>
      </c>
      <c r="H1117">
        <v>1</v>
      </c>
      <c r="I1117">
        <v>4</v>
      </c>
      <c r="J1117">
        <v>48</v>
      </c>
      <c r="K1117">
        <v>48</v>
      </c>
      <c r="L1117">
        <v>48</v>
      </c>
      <c r="M1117">
        <v>33.4</v>
      </c>
      <c r="N1117">
        <v>33.4</v>
      </c>
      <c r="O1117">
        <v>33.4</v>
      </c>
      <c r="P1117">
        <v>152.1</v>
      </c>
      <c r="Q1117">
        <v>0</v>
      </c>
      <c r="R1117">
        <v>323.31</v>
      </c>
      <c r="S1117">
        <v>25349000000</v>
      </c>
      <c r="T1117">
        <v>554</v>
      </c>
      <c r="U1117">
        <v>29.088537216186499</v>
      </c>
      <c r="V1117">
        <v>29.556180953979499</v>
      </c>
      <c r="W1117">
        <v>29.683347702026399</v>
      </c>
      <c r="X1117">
        <v>28.552558898925799</v>
      </c>
      <c r="Y1117">
        <v>29.471889495849599</v>
      </c>
      <c r="Z1117">
        <v>29.9223823547363</v>
      </c>
      <c r="AA1117">
        <v>29.945449829101602</v>
      </c>
    </row>
    <row r="1118" spans="2:27" x14ac:dyDescent="0.2">
      <c r="B1118">
        <v>0.15759356822246801</v>
      </c>
      <c r="C1118">
        <v>0.12840779622395701</v>
      </c>
      <c r="D1118" t="s">
        <v>1403</v>
      </c>
      <c r="F1118" t="s">
        <v>1403</v>
      </c>
      <c r="G1118" t="s">
        <v>25</v>
      </c>
      <c r="H1118">
        <v>1</v>
      </c>
      <c r="I1118">
        <v>4</v>
      </c>
      <c r="J1118">
        <v>14</v>
      </c>
      <c r="K1118">
        <v>14</v>
      </c>
      <c r="L1118">
        <v>14</v>
      </c>
      <c r="M1118">
        <v>38.200000000000003</v>
      </c>
      <c r="N1118">
        <v>38.200000000000003</v>
      </c>
      <c r="O1118">
        <v>38.200000000000003</v>
      </c>
      <c r="P1118">
        <v>50.853999999999999</v>
      </c>
      <c r="Q1118">
        <v>0</v>
      </c>
      <c r="R1118">
        <v>115.46</v>
      </c>
      <c r="S1118">
        <v>3019900000</v>
      </c>
      <c r="T1118">
        <v>92</v>
      </c>
      <c r="U1118">
        <v>27.298589706420898</v>
      </c>
      <c r="V1118">
        <v>27.176740646362301</v>
      </c>
      <c r="W1118">
        <v>27.224349975585898</v>
      </c>
      <c r="X1118">
        <v>26.903800964355501</v>
      </c>
      <c r="Y1118">
        <v>27.700878143310501</v>
      </c>
      <c r="Z1118">
        <v>26.7097778320313</v>
      </c>
      <c r="AA1118">
        <v>27.633949279785199</v>
      </c>
    </row>
    <row r="1119" spans="2:27" x14ac:dyDescent="0.2">
      <c r="B1119">
        <v>6.9686200798038195E-2</v>
      </c>
      <c r="C1119">
        <v>0.129014333089192</v>
      </c>
      <c r="D1119" t="s">
        <v>1404</v>
      </c>
      <c r="F1119" t="s">
        <v>1404</v>
      </c>
      <c r="G1119" t="s">
        <v>25</v>
      </c>
      <c r="H1119">
        <v>1</v>
      </c>
      <c r="I1119">
        <v>4</v>
      </c>
      <c r="J1119">
        <v>59</v>
      </c>
      <c r="K1119">
        <v>56</v>
      </c>
      <c r="L1119">
        <v>56</v>
      </c>
      <c r="M1119">
        <v>23.1</v>
      </c>
      <c r="N1119">
        <v>22.4</v>
      </c>
      <c r="O1119">
        <v>22.4</v>
      </c>
      <c r="P1119">
        <v>316.91000000000003</v>
      </c>
      <c r="Q1119">
        <v>0</v>
      </c>
      <c r="R1119">
        <v>323.31</v>
      </c>
      <c r="S1119">
        <v>7375200000</v>
      </c>
      <c r="T1119">
        <v>261</v>
      </c>
      <c r="U1119">
        <v>26.969499588012699</v>
      </c>
      <c r="V1119">
        <v>27.993507385253899</v>
      </c>
      <c r="W1119">
        <v>27.710960388183601</v>
      </c>
      <c r="X1119">
        <v>26.317481994628899</v>
      </c>
      <c r="Y1119">
        <v>27.759006500244102</v>
      </c>
      <c r="Z1119">
        <v>28.210435867309599</v>
      </c>
      <c r="AA1119">
        <v>28.338794708251999</v>
      </c>
    </row>
    <row r="1120" spans="2:27" x14ac:dyDescent="0.2">
      <c r="B1120">
        <v>0.12287867496167</v>
      </c>
      <c r="C1120">
        <v>0.129378000895183</v>
      </c>
      <c r="D1120" t="s">
        <v>1405</v>
      </c>
      <c r="F1120" t="s">
        <v>1405</v>
      </c>
      <c r="G1120" t="s">
        <v>25</v>
      </c>
      <c r="H1120">
        <v>1</v>
      </c>
      <c r="I1120">
        <v>4</v>
      </c>
      <c r="J1120">
        <v>30</v>
      </c>
      <c r="K1120">
        <v>30</v>
      </c>
      <c r="L1120">
        <v>30</v>
      </c>
      <c r="M1120">
        <v>44.9</v>
      </c>
      <c r="N1120">
        <v>44.9</v>
      </c>
      <c r="O1120">
        <v>44.9</v>
      </c>
      <c r="P1120">
        <v>101.11</v>
      </c>
      <c r="Q1120">
        <v>0</v>
      </c>
      <c r="R1120">
        <v>292.95</v>
      </c>
      <c r="S1120">
        <v>5416200000</v>
      </c>
      <c r="T1120">
        <v>233</v>
      </c>
      <c r="U1120">
        <v>28.316654205322301</v>
      </c>
      <c r="V1120">
        <v>28.8604412078857</v>
      </c>
      <c r="W1120">
        <v>28.182624816894499</v>
      </c>
      <c r="X1120">
        <v>27.8364143371582</v>
      </c>
      <c r="Y1120">
        <v>28.9377536773682</v>
      </c>
      <c r="Z1120">
        <v>28.1974182128906</v>
      </c>
      <c r="AA1120">
        <v>28.875431060791001</v>
      </c>
    </row>
    <row r="1121" spans="2:27" x14ac:dyDescent="0.2">
      <c r="B1121">
        <v>0.42011252970902402</v>
      </c>
      <c r="C1121">
        <v>0.130835215250652</v>
      </c>
      <c r="D1121" t="s">
        <v>1406</v>
      </c>
      <c r="F1121" t="s">
        <v>1406</v>
      </c>
      <c r="G1121" t="s">
        <v>25</v>
      </c>
      <c r="H1121">
        <v>1</v>
      </c>
      <c r="I1121">
        <v>4</v>
      </c>
      <c r="J1121">
        <v>21</v>
      </c>
      <c r="K1121">
        <v>21</v>
      </c>
      <c r="L1121">
        <v>21</v>
      </c>
      <c r="M1121">
        <v>71.2</v>
      </c>
      <c r="N1121">
        <v>71.2</v>
      </c>
      <c r="O1121">
        <v>71.2</v>
      </c>
      <c r="P1121">
        <v>45.283000000000001</v>
      </c>
      <c r="Q1121">
        <v>0</v>
      </c>
      <c r="R1121">
        <v>323.31</v>
      </c>
      <c r="S1121">
        <v>55616000000</v>
      </c>
      <c r="T1121">
        <v>513</v>
      </c>
      <c r="U1121">
        <v>31.3865356445313</v>
      </c>
      <c r="V1121">
        <v>31.682651519775401</v>
      </c>
      <c r="W1121">
        <v>31.5376491546631</v>
      </c>
      <c r="X1121">
        <v>31.429969787597699</v>
      </c>
      <c r="Y1121">
        <v>31.217664718627901</v>
      </c>
      <c r="Z1121">
        <v>31.566696166992202</v>
      </c>
      <c r="AA1121">
        <v>31.751468658447301</v>
      </c>
    </row>
    <row r="1122" spans="2:27" x14ac:dyDescent="0.2">
      <c r="B1122">
        <v>0.11240364902375299</v>
      </c>
      <c r="C1122">
        <v>0.13088099161783601</v>
      </c>
      <c r="D1122" t="s">
        <v>1407</v>
      </c>
      <c r="F1122" t="s">
        <v>1407</v>
      </c>
      <c r="G1122" t="s">
        <v>25</v>
      </c>
      <c r="H1122">
        <v>1</v>
      </c>
      <c r="I1122">
        <v>4</v>
      </c>
      <c r="J1122">
        <v>12</v>
      </c>
      <c r="K1122">
        <v>12</v>
      </c>
      <c r="L1122">
        <v>12</v>
      </c>
      <c r="M1122">
        <v>10.7</v>
      </c>
      <c r="N1122">
        <v>10.7</v>
      </c>
      <c r="O1122">
        <v>10.7</v>
      </c>
      <c r="P1122">
        <v>162.77000000000001</v>
      </c>
      <c r="Q1122">
        <v>0</v>
      </c>
      <c r="R1122">
        <v>36.774000000000001</v>
      </c>
      <c r="S1122">
        <v>154020000</v>
      </c>
      <c r="T1122">
        <v>18</v>
      </c>
      <c r="U1122">
        <v>23.1928005218506</v>
      </c>
      <c r="V1122">
        <v>22.05126953125</v>
      </c>
      <c r="W1122">
        <v>22.4438571929932</v>
      </c>
      <c r="X1122">
        <v>21.924280166626001</v>
      </c>
      <c r="Y1122">
        <v>22.615766525268601</v>
      </c>
      <c r="Z1122">
        <v>22.7552375793457</v>
      </c>
      <c r="AA1122">
        <v>21.692661285400401</v>
      </c>
    </row>
    <row r="1123" spans="2:27" x14ac:dyDescent="0.2">
      <c r="B1123">
        <v>0.106039687125162</v>
      </c>
      <c r="C1123">
        <v>0.131050109863281</v>
      </c>
      <c r="D1123" t="s">
        <v>1408</v>
      </c>
      <c r="F1123" t="s">
        <v>1408</v>
      </c>
      <c r="G1123" t="s">
        <v>25</v>
      </c>
      <c r="H1123">
        <v>1</v>
      </c>
      <c r="I1123">
        <v>4</v>
      </c>
      <c r="J1123">
        <v>54</v>
      </c>
      <c r="K1123">
        <v>54</v>
      </c>
      <c r="L1123">
        <v>54</v>
      </c>
      <c r="M1123">
        <v>62.2</v>
      </c>
      <c r="N1123">
        <v>62.2</v>
      </c>
      <c r="O1123">
        <v>62.2</v>
      </c>
      <c r="P1123">
        <v>108.58</v>
      </c>
      <c r="Q1123">
        <v>0</v>
      </c>
      <c r="R1123">
        <v>323.31</v>
      </c>
      <c r="S1123">
        <v>32550000000</v>
      </c>
      <c r="T1123">
        <v>567</v>
      </c>
      <c r="U1123">
        <v>29.490276336669901</v>
      </c>
      <c r="V1123">
        <v>29.001930236816399</v>
      </c>
      <c r="W1123">
        <v>28.426303863525401</v>
      </c>
      <c r="X1123">
        <v>28.988883972168001</v>
      </c>
      <c r="Y1123">
        <v>29.312355041503899</v>
      </c>
      <c r="Z1123">
        <v>28.22412109375</v>
      </c>
      <c r="AA1123">
        <v>29.085247039794901</v>
      </c>
    </row>
    <row r="1124" spans="2:27" x14ac:dyDescent="0.2">
      <c r="B1124">
        <v>0.12906195104563201</v>
      </c>
      <c r="C1124">
        <v>0.131912231445313</v>
      </c>
      <c r="D1124" t="s">
        <v>1409</v>
      </c>
      <c r="F1124" t="s">
        <v>1409</v>
      </c>
      <c r="G1124" t="s">
        <v>25</v>
      </c>
      <c r="H1124">
        <v>1</v>
      </c>
      <c r="I1124">
        <v>4</v>
      </c>
      <c r="J1124">
        <v>60</v>
      </c>
      <c r="K1124">
        <v>60</v>
      </c>
      <c r="L1124">
        <v>60</v>
      </c>
      <c r="M1124">
        <v>84.4</v>
      </c>
      <c r="N1124">
        <v>84.4</v>
      </c>
      <c r="O1124">
        <v>84.4</v>
      </c>
      <c r="P1124">
        <v>77.515000000000001</v>
      </c>
      <c r="Q1124">
        <v>0</v>
      </c>
      <c r="R1124">
        <v>323.31</v>
      </c>
      <c r="S1124">
        <v>161090000000</v>
      </c>
      <c r="T1124">
        <v>1349</v>
      </c>
      <c r="U1124">
        <v>30.8759155273438</v>
      </c>
      <c r="V1124">
        <v>31.983118057251001</v>
      </c>
      <c r="W1124">
        <v>31.697725296020501</v>
      </c>
      <c r="X1124">
        <v>31.0438117980957</v>
      </c>
      <c r="Y1124">
        <v>31.498573303222699</v>
      </c>
      <c r="Z1124">
        <v>31.618637084960898</v>
      </c>
      <c r="AA1124">
        <v>31.397951126098601</v>
      </c>
    </row>
    <row r="1125" spans="2:27" x14ac:dyDescent="0.2">
      <c r="B1125">
        <v>6.8388736060840102E-2</v>
      </c>
      <c r="C1125">
        <v>0.13429196675618399</v>
      </c>
      <c r="D1125" t="s">
        <v>1410</v>
      </c>
      <c r="F1125" t="s">
        <v>1410</v>
      </c>
      <c r="G1125" t="s">
        <v>25</v>
      </c>
      <c r="H1125">
        <v>1</v>
      </c>
      <c r="I1125">
        <v>4</v>
      </c>
      <c r="J1125">
        <v>5</v>
      </c>
      <c r="K1125">
        <v>5</v>
      </c>
      <c r="L1125">
        <v>5</v>
      </c>
      <c r="M1125">
        <v>30.4</v>
      </c>
      <c r="N1125">
        <v>30.4</v>
      </c>
      <c r="O1125">
        <v>30.4</v>
      </c>
      <c r="P1125">
        <v>19.667000000000002</v>
      </c>
      <c r="Q1125">
        <v>0</v>
      </c>
      <c r="R1125">
        <v>17.164000000000001</v>
      </c>
      <c r="S1125">
        <v>651620000</v>
      </c>
      <c r="T1125">
        <v>15</v>
      </c>
      <c r="U1125">
        <v>24.028579711914102</v>
      </c>
      <c r="V1125">
        <v>23.5632228851318</v>
      </c>
      <c r="W1125">
        <v>22.401927947998001</v>
      </c>
      <c r="X1125">
        <v>22.354326248168899</v>
      </c>
      <c r="Y1125">
        <v>23.197950363159201</v>
      </c>
      <c r="Z1125">
        <v>24.038578033447301</v>
      </c>
      <c r="AA1125">
        <v>21.998329162597699</v>
      </c>
    </row>
    <row r="1126" spans="2:27" x14ac:dyDescent="0.2">
      <c r="B1126">
        <v>7.2323763616425701E-2</v>
      </c>
      <c r="C1126">
        <v>0.13485336303710899</v>
      </c>
      <c r="D1126" t="s">
        <v>1411</v>
      </c>
      <c r="F1126" t="s">
        <v>1411</v>
      </c>
      <c r="G1126" t="s">
        <v>25</v>
      </c>
      <c r="H1126">
        <v>1</v>
      </c>
      <c r="I1126">
        <v>4</v>
      </c>
      <c r="J1126">
        <v>9</v>
      </c>
      <c r="K1126">
        <v>9</v>
      </c>
      <c r="L1126">
        <v>9</v>
      </c>
      <c r="M1126">
        <v>20.8</v>
      </c>
      <c r="N1126">
        <v>20.8</v>
      </c>
      <c r="O1126">
        <v>20.8</v>
      </c>
      <c r="P1126">
        <v>65.971000000000004</v>
      </c>
      <c r="Q1126">
        <v>0</v>
      </c>
      <c r="R1126">
        <v>47.991999999999997</v>
      </c>
      <c r="S1126">
        <v>1161700000</v>
      </c>
      <c r="T1126">
        <v>29</v>
      </c>
      <c r="U1126">
        <v>23.164466857910199</v>
      </c>
      <c r="V1126">
        <v>23.799362182617202</v>
      </c>
      <c r="W1126">
        <v>22.341436386108398</v>
      </c>
      <c r="X1126">
        <v>22.9981784820557</v>
      </c>
      <c r="Y1126">
        <v>23.815092086791999</v>
      </c>
      <c r="Z1126">
        <v>22.0874347686768</v>
      </c>
      <c r="AA1126">
        <v>24.474817276001001</v>
      </c>
    </row>
    <row r="1127" spans="2:27" x14ac:dyDescent="0.2">
      <c r="B1127">
        <v>4.0932413178918603E-2</v>
      </c>
      <c r="C1127">
        <v>0.13608805338541799</v>
      </c>
      <c r="D1127" t="s">
        <v>1412</v>
      </c>
      <c r="F1127" t="s">
        <v>1412</v>
      </c>
      <c r="G1127" t="s">
        <v>25</v>
      </c>
      <c r="H1127">
        <v>1</v>
      </c>
      <c r="I1127">
        <v>4</v>
      </c>
      <c r="J1127">
        <v>18</v>
      </c>
      <c r="K1127">
        <v>18</v>
      </c>
      <c r="L1127">
        <v>18</v>
      </c>
      <c r="M1127">
        <v>46.5</v>
      </c>
      <c r="N1127">
        <v>46.5</v>
      </c>
      <c r="O1127">
        <v>46.5</v>
      </c>
      <c r="P1127">
        <v>52.904000000000003</v>
      </c>
      <c r="Q1127">
        <v>0</v>
      </c>
      <c r="R1127">
        <v>146.09</v>
      </c>
      <c r="S1127">
        <v>1706900000</v>
      </c>
      <c r="T1127">
        <v>66</v>
      </c>
      <c r="U1127">
        <v>26.890178680419901</v>
      </c>
      <c r="V1127">
        <v>24.883342742919901</v>
      </c>
      <c r="W1127">
        <v>24.307580947876001</v>
      </c>
      <c r="X1127">
        <v>26.1548748016357</v>
      </c>
      <c r="Y1127">
        <v>25.9218425750732</v>
      </c>
      <c r="Z1127">
        <v>23.5961208343506</v>
      </c>
      <c r="AA1127">
        <v>25.998777389526399</v>
      </c>
    </row>
    <row r="1128" spans="2:27" x14ac:dyDescent="0.2">
      <c r="B1128">
        <v>9.53584232684382E-2</v>
      </c>
      <c r="C1128">
        <v>0.13835207621256301</v>
      </c>
      <c r="D1128" t="s">
        <v>1413</v>
      </c>
      <c r="F1128" t="s">
        <v>1413</v>
      </c>
      <c r="G1128" t="s">
        <v>25</v>
      </c>
      <c r="H1128">
        <v>1</v>
      </c>
      <c r="I1128">
        <v>4</v>
      </c>
      <c r="J1128">
        <v>4</v>
      </c>
      <c r="K1128">
        <v>4</v>
      </c>
      <c r="L1128">
        <v>4</v>
      </c>
      <c r="M1128">
        <v>20.8</v>
      </c>
      <c r="N1128">
        <v>20.8</v>
      </c>
      <c r="O1128">
        <v>20.8</v>
      </c>
      <c r="P1128">
        <v>28.611999999999998</v>
      </c>
      <c r="Q1128">
        <v>0</v>
      </c>
      <c r="R1128">
        <v>25.876999999999999</v>
      </c>
      <c r="S1128">
        <v>295840000</v>
      </c>
      <c r="T1128">
        <v>10</v>
      </c>
      <c r="U1128">
        <v>23.2354946136475</v>
      </c>
      <c r="V1128">
        <v>22.8910007476807</v>
      </c>
      <c r="W1128">
        <v>22.6198329925537</v>
      </c>
      <c r="X1128">
        <v>22.3670768737793</v>
      </c>
      <c r="Y1128">
        <v>23.747505187988299</v>
      </c>
      <c r="Z1128">
        <v>22.216690063476602</v>
      </c>
      <c r="AA1128">
        <v>23.080236434936499</v>
      </c>
    </row>
    <row r="1129" spans="2:27" x14ac:dyDescent="0.2">
      <c r="B1129">
        <v>8.0481402868276306E-2</v>
      </c>
      <c r="C1129">
        <v>0.13917160034179701</v>
      </c>
      <c r="D1129" t="s">
        <v>1414</v>
      </c>
      <c r="F1129" t="s">
        <v>1414</v>
      </c>
      <c r="G1129" t="s">
        <v>25</v>
      </c>
      <c r="H1129">
        <v>1</v>
      </c>
      <c r="I1129">
        <v>4</v>
      </c>
      <c r="J1129">
        <v>23</v>
      </c>
      <c r="K1129">
        <v>7</v>
      </c>
      <c r="L1129">
        <v>7</v>
      </c>
      <c r="M1129">
        <v>21.6</v>
      </c>
      <c r="N1129">
        <v>6.7</v>
      </c>
      <c r="O1129">
        <v>6.7</v>
      </c>
      <c r="P1129">
        <v>148.4</v>
      </c>
      <c r="Q1129">
        <v>0</v>
      </c>
      <c r="R1129">
        <v>15.961</v>
      </c>
      <c r="S1129">
        <v>451670000</v>
      </c>
      <c r="T1129">
        <v>25</v>
      </c>
      <c r="U1129">
        <v>22.626070022583001</v>
      </c>
      <c r="V1129">
        <v>22.929235458373999</v>
      </c>
      <c r="W1129">
        <v>23.6442356109619</v>
      </c>
      <c r="X1129">
        <v>23.598258972168001</v>
      </c>
      <c r="Y1129">
        <v>21.879787445068398</v>
      </c>
      <c r="Z1129">
        <v>23.303979873657202</v>
      </c>
      <c r="AA1129">
        <v>23.2127990722656</v>
      </c>
    </row>
    <row r="1130" spans="2:27" x14ac:dyDescent="0.2">
      <c r="B1130">
        <v>0.28215505111195099</v>
      </c>
      <c r="C1130">
        <v>0.139495849609375</v>
      </c>
      <c r="D1130" t="s">
        <v>1415</v>
      </c>
      <c r="F1130" t="s">
        <v>1415</v>
      </c>
      <c r="G1130" t="s">
        <v>25</v>
      </c>
      <c r="H1130">
        <v>1</v>
      </c>
      <c r="I1130">
        <v>4</v>
      </c>
      <c r="J1130">
        <v>47</v>
      </c>
      <c r="K1130">
        <v>47</v>
      </c>
      <c r="L1130">
        <v>47</v>
      </c>
      <c r="M1130">
        <v>51.4</v>
      </c>
      <c r="N1130">
        <v>51.4</v>
      </c>
      <c r="O1130">
        <v>51.4</v>
      </c>
      <c r="P1130">
        <v>106.92</v>
      </c>
      <c r="Q1130">
        <v>0</v>
      </c>
      <c r="R1130">
        <v>323.31</v>
      </c>
      <c r="S1130">
        <v>25038000000</v>
      </c>
      <c r="T1130">
        <v>455</v>
      </c>
      <c r="U1130">
        <v>28.8851833343506</v>
      </c>
      <c r="V1130">
        <v>29.243158340454102</v>
      </c>
      <c r="W1130">
        <v>29.337646484375</v>
      </c>
      <c r="X1130">
        <v>28.742557525634801</v>
      </c>
      <c r="Y1130">
        <v>29.0751056671143</v>
      </c>
      <c r="Z1130">
        <v>29.2298374176025</v>
      </c>
      <c r="AA1130">
        <v>28.6201686859131</v>
      </c>
    </row>
    <row r="1131" spans="2:27" x14ac:dyDescent="0.2">
      <c r="B1131">
        <v>6.5548677011269901E-2</v>
      </c>
      <c r="C1131">
        <v>0.13973617553710899</v>
      </c>
      <c r="D1131" t="s">
        <v>1416</v>
      </c>
      <c r="F1131" t="s">
        <v>1416</v>
      </c>
      <c r="G1131" t="s">
        <v>25</v>
      </c>
      <c r="H1131">
        <v>1</v>
      </c>
      <c r="I1131">
        <v>4</v>
      </c>
      <c r="J1131">
        <v>4</v>
      </c>
      <c r="K1131">
        <v>4</v>
      </c>
      <c r="L1131">
        <v>2</v>
      </c>
      <c r="M1131">
        <v>7</v>
      </c>
      <c r="N1131">
        <v>7</v>
      </c>
      <c r="O1131">
        <v>4.2</v>
      </c>
      <c r="P1131">
        <v>47.945</v>
      </c>
      <c r="Q1131">
        <v>0</v>
      </c>
      <c r="R1131">
        <v>9.3765999999999998</v>
      </c>
      <c r="S1131">
        <v>322120000</v>
      </c>
      <c r="T1131">
        <v>16</v>
      </c>
      <c r="U1131">
        <v>22.121343612670898</v>
      </c>
      <c r="V1131">
        <v>23.5296955108643</v>
      </c>
      <c r="W1131">
        <v>23.334165573120099</v>
      </c>
      <c r="X1131">
        <v>24.033271789550799</v>
      </c>
      <c r="Y1131">
        <v>22.444395065307599</v>
      </c>
      <c r="Z1131">
        <v>22.088329315185501</v>
      </c>
      <c r="AA1131">
        <v>22.602720260620099</v>
      </c>
    </row>
    <row r="1132" spans="2:27" x14ac:dyDescent="0.2">
      <c r="B1132">
        <v>0.16194113044396899</v>
      </c>
      <c r="C1132">
        <v>0.141639709472656</v>
      </c>
      <c r="D1132" t="s">
        <v>1417</v>
      </c>
      <c r="F1132" t="s">
        <v>1417</v>
      </c>
      <c r="G1132" t="s">
        <v>25</v>
      </c>
      <c r="H1132">
        <v>1</v>
      </c>
      <c r="I1132">
        <v>4</v>
      </c>
      <c r="J1132">
        <v>7</v>
      </c>
      <c r="K1132">
        <v>7</v>
      </c>
      <c r="L1132">
        <v>7</v>
      </c>
      <c r="M1132">
        <v>24.9</v>
      </c>
      <c r="N1132">
        <v>24.9</v>
      </c>
      <c r="O1132">
        <v>24.9</v>
      </c>
      <c r="P1132">
        <v>42.960999999999999</v>
      </c>
      <c r="Q1132">
        <v>0</v>
      </c>
      <c r="R1132">
        <v>20.361999999999998</v>
      </c>
      <c r="S1132">
        <v>643150000</v>
      </c>
      <c r="T1132">
        <v>34</v>
      </c>
      <c r="U1132">
        <v>24.2756862640381</v>
      </c>
      <c r="V1132">
        <v>23.484928131103501</v>
      </c>
      <c r="W1132">
        <v>24.24880027771</v>
      </c>
      <c r="X1132">
        <v>23.572063446044901</v>
      </c>
      <c r="Y1132">
        <v>23.761823654174801</v>
      </c>
      <c r="Z1132">
        <v>24.250608444213899</v>
      </c>
      <c r="AA1132">
        <v>22.574769973754901</v>
      </c>
    </row>
    <row r="1133" spans="2:27" x14ac:dyDescent="0.2">
      <c r="B1133">
        <v>9.18049213831965E-2</v>
      </c>
      <c r="C1133">
        <v>0.14200019836425801</v>
      </c>
      <c r="D1133" t="s">
        <v>1418</v>
      </c>
      <c r="F1133" t="s">
        <v>1418</v>
      </c>
      <c r="G1133" t="s">
        <v>25</v>
      </c>
      <c r="H1133">
        <v>1</v>
      </c>
      <c r="I1133">
        <v>4</v>
      </c>
      <c r="J1133">
        <v>13</v>
      </c>
      <c r="K1133">
        <v>13</v>
      </c>
      <c r="L1133">
        <v>13</v>
      </c>
      <c r="M1133">
        <v>44</v>
      </c>
      <c r="N1133">
        <v>44</v>
      </c>
      <c r="O1133">
        <v>44</v>
      </c>
      <c r="P1133">
        <v>34.832999999999998</v>
      </c>
      <c r="Q1133">
        <v>0</v>
      </c>
      <c r="R1133">
        <v>156.16</v>
      </c>
      <c r="S1133">
        <v>2027100000</v>
      </c>
      <c r="T1133">
        <v>35</v>
      </c>
      <c r="U1133">
        <v>22.259965896606399</v>
      </c>
      <c r="V1133">
        <v>22.088403701782202</v>
      </c>
      <c r="W1133">
        <v>23.8150939941406</v>
      </c>
      <c r="X1133">
        <v>22.6468410491943</v>
      </c>
      <c r="Y1133">
        <v>22.605485916137699</v>
      </c>
      <c r="Z1133">
        <v>22.485136032104499</v>
      </c>
      <c r="AA1133">
        <v>22.580192565918001</v>
      </c>
    </row>
    <row r="1134" spans="2:27" x14ac:dyDescent="0.2">
      <c r="B1134">
        <v>0.17697868876799</v>
      </c>
      <c r="C1134">
        <v>0.14284706115722701</v>
      </c>
      <c r="D1134" t="s">
        <v>1419</v>
      </c>
      <c r="F1134" t="s">
        <v>1420</v>
      </c>
      <c r="G1134" t="s">
        <v>25</v>
      </c>
      <c r="H1134">
        <v>1</v>
      </c>
      <c r="I1134">
        <v>4</v>
      </c>
      <c r="J1134">
        <v>22</v>
      </c>
      <c r="K1134">
        <v>22</v>
      </c>
      <c r="L1134">
        <v>21</v>
      </c>
      <c r="M1134">
        <v>35.299999999999997</v>
      </c>
      <c r="N1134">
        <v>35.299999999999997</v>
      </c>
      <c r="O1134">
        <v>34.1</v>
      </c>
      <c r="P1134">
        <v>97.016000000000005</v>
      </c>
      <c r="Q1134">
        <v>0</v>
      </c>
      <c r="R1134">
        <v>62.271000000000001</v>
      </c>
      <c r="S1134">
        <v>1695100000</v>
      </c>
      <c r="T1134">
        <v>107</v>
      </c>
      <c r="U1134">
        <v>26.282260894775401</v>
      </c>
      <c r="V1134">
        <v>26.403114318847699</v>
      </c>
      <c r="W1134">
        <v>26.6438884735107</v>
      </c>
      <c r="X1134">
        <v>26.4572143554688</v>
      </c>
      <c r="Y1134">
        <v>25.742961883544901</v>
      </c>
      <c r="Z1134">
        <v>26.700546264648398</v>
      </c>
      <c r="AA1134">
        <v>26.159328460693398</v>
      </c>
    </row>
    <row r="1135" spans="2:27" x14ac:dyDescent="0.2">
      <c r="B1135">
        <v>0.14509000428476501</v>
      </c>
      <c r="C1135">
        <v>0.14482307434082001</v>
      </c>
      <c r="D1135" t="s">
        <v>1421</v>
      </c>
      <c r="F1135" t="s">
        <v>1421</v>
      </c>
      <c r="G1135" t="s">
        <v>25</v>
      </c>
      <c r="H1135">
        <v>1</v>
      </c>
      <c r="I1135">
        <v>4</v>
      </c>
      <c r="J1135">
        <v>17</v>
      </c>
      <c r="K1135">
        <v>17</v>
      </c>
      <c r="L1135">
        <v>17</v>
      </c>
      <c r="M1135">
        <v>35.6</v>
      </c>
      <c r="N1135">
        <v>35.6</v>
      </c>
      <c r="O1135">
        <v>35.6</v>
      </c>
      <c r="P1135">
        <v>59.593000000000004</v>
      </c>
      <c r="Q1135">
        <v>0</v>
      </c>
      <c r="R1135">
        <v>156.21</v>
      </c>
      <c r="S1135">
        <v>3492600000</v>
      </c>
      <c r="T1135">
        <v>102</v>
      </c>
      <c r="U1135">
        <v>25.999895095825199</v>
      </c>
      <c r="V1135">
        <v>26.999702453613299</v>
      </c>
      <c r="W1135">
        <v>26.830865859985401</v>
      </c>
      <c r="X1135">
        <v>26.184858322143601</v>
      </c>
      <c r="Y1135">
        <v>26.864315032958999</v>
      </c>
      <c r="Z1135">
        <v>26.3468208312988</v>
      </c>
      <c r="AA1135">
        <v>26.714107513427699</v>
      </c>
    </row>
    <row r="1136" spans="2:27" x14ac:dyDescent="0.2">
      <c r="B1136">
        <v>3.65003313698299E-2</v>
      </c>
      <c r="C1136">
        <v>0.14610417683919499</v>
      </c>
      <c r="D1136" t="s">
        <v>1422</v>
      </c>
      <c r="F1136" t="s">
        <v>1422</v>
      </c>
      <c r="G1136" t="s">
        <v>25</v>
      </c>
      <c r="H1136">
        <v>1</v>
      </c>
      <c r="I1136">
        <v>4</v>
      </c>
      <c r="J1136">
        <v>31</v>
      </c>
      <c r="K1136">
        <v>31</v>
      </c>
      <c r="L1136">
        <v>31</v>
      </c>
      <c r="M1136">
        <v>26.2</v>
      </c>
      <c r="N1136">
        <v>26.2</v>
      </c>
      <c r="O1136">
        <v>26.2</v>
      </c>
      <c r="P1136">
        <v>152.78</v>
      </c>
      <c r="Q1136">
        <v>0</v>
      </c>
      <c r="R1136">
        <v>180.02</v>
      </c>
      <c r="S1136">
        <v>1527300000</v>
      </c>
      <c r="T1136">
        <v>107</v>
      </c>
      <c r="U1136">
        <v>26.040887832641602</v>
      </c>
      <c r="V1136">
        <v>24.3585720062256</v>
      </c>
      <c r="W1136">
        <v>22.172203063964801</v>
      </c>
      <c r="X1136">
        <v>25.060646057128899</v>
      </c>
      <c r="Y1136">
        <v>22.546646118164102</v>
      </c>
      <c r="Z1136">
        <v>24.526058197021499</v>
      </c>
      <c r="AA1136">
        <v>24.9175701141357</v>
      </c>
    </row>
    <row r="1137" spans="2:27" x14ac:dyDescent="0.2">
      <c r="B1137">
        <v>0.116781649347503</v>
      </c>
      <c r="C1137">
        <v>0.147404352823894</v>
      </c>
      <c r="D1137" t="s">
        <v>1423</v>
      </c>
      <c r="F1137" t="s">
        <v>1423</v>
      </c>
      <c r="G1137" t="s">
        <v>25</v>
      </c>
      <c r="H1137">
        <v>1</v>
      </c>
      <c r="I1137">
        <v>4</v>
      </c>
      <c r="J1137">
        <v>36</v>
      </c>
      <c r="K1137">
        <v>36</v>
      </c>
      <c r="L1137">
        <v>36</v>
      </c>
      <c r="M1137">
        <v>64</v>
      </c>
      <c r="N1137">
        <v>64</v>
      </c>
      <c r="O1137">
        <v>64</v>
      </c>
      <c r="P1137">
        <v>46.835999999999999</v>
      </c>
      <c r="Q1137">
        <v>0</v>
      </c>
      <c r="R1137">
        <v>323.31</v>
      </c>
      <c r="S1137">
        <v>25311000000</v>
      </c>
      <c r="T1137">
        <v>342</v>
      </c>
      <c r="U1137">
        <v>28.713682174682599</v>
      </c>
      <c r="V1137">
        <v>29.425584793090799</v>
      </c>
      <c r="W1137">
        <v>28.486003875732401</v>
      </c>
      <c r="X1137">
        <v>28.853498458862301</v>
      </c>
      <c r="Y1137">
        <v>29.281335830688501</v>
      </c>
      <c r="Z1137">
        <v>28.048223495483398</v>
      </c>
      <c r="AA1137">
        <v>29.331443786621101</v>
      </c>
    </row>
    <row r="1138" spans="2:27" x14ac:dyDescent="0.2">
      <c r="B1138">
        <v>0.23484088827148999</v>
      </c>
      <c r="C1138">
        <v>0.14833641052246099</v>
      </c>
      <c r="D1138" t="s">
        <v>1424</v>
      </c>
      <c r="F1138" t="s">
        <v>1424</v>
      </c>
      <c r="G1138" t="s">
        <v>25</v>
      </c>
      <c r="H1138">
        <v>1</v>
      </c>
      <c r="I1138">
        <v>4</v>
      </c>
      <c r="J1138">
        <v>22</v>
      </c>
      <c r="K1138">
        <v>22</v>
      </c>
      <c r="L1138">
        <v>22</v>
      </c>
      <c r="M1138">
        <v>40.299999999999997</v>
      </c>
      <c r="N1138">
        <v>40.299999999999997</v>
      </c>
      <c r="O1138">
        <v>40.299999999999997</v>
      </c>
      <c r="P1138">
        <v>61.991999999999997</v>
      </c>
      <c r="Q1138">
        <v>0</v>
      </c>
      <c r="R1138">
        <v>323.31</v>
      </c>
      <c r="S1138">
        <v>6327500000</v>
      </c>
      <c r="T1138">
        <v>110</v>
      </c>
      <c r="U1138">
        <v>26.6024379730225</v>
      </c>
      <c r="V1138">
        <v>26.987501144409201</v>
      </c>
      <c r="W1138">
        <v>27.2644557952881</v>
      </c>
      <c r="X1138">
        <v>26.594058990478501</v>
      </c>
      <c r="Y1138">
        <v>26.703849792480501</v>
      </c>
      <c r="Z1138">
        <v>27.111476898193398</v>
      </c>
      <c r="AA1138">
        <v>27.1949787139893</v>
      </c>
    </row>
    <row r="1139" spans="2:27" x14ac:dyDescent="0.2">
      <c r="B1139">
        <v>9.7533260387912005E-2</v>
      </c>
      <c r="C1139">
        <v>0.150601069132488</v>
      </c>
      <c r="D1139" t="s">
        <v>1425</v>
      </c>
      <c r="F1139" t="s">
        <v>1425</v>
      </c>
      <c r="G1139" t="s">
        <v>25</v>
      </c>
      <c r="H1139">
        <v>1</v>
      </c>
      <c r="I1139">
        <v>4</v>
      </c>
      <c r="J1139">
        <v>19</v>
      </c>
      <c r="K1139">
        <v>19</v>
      </c>
      <c r="L1139">
        <v>19</v>
      </c>
      <c r="M1139">
        <v>13.7</v>
      </c>
      <c r="N1139">
        <v>13.7</v>
      </c>
      <c r="O1139">
        <v>13.7</v>
      </c>
      <c r="P1139">
        <v>210.85</v>
      </c>
      <c r="Q1139">
        <v>0</v>
      </c>
      <c r="R1139">
        <v>76.552999999999997</v>
      </c>
      <c r="S1139">
        <v>380150000</v>
      </c>
      <c r="T1139">
        <v>29</v>
      </c>
      <c r="U1139">
        <v>22.229206085205099</v>
      </c>
      <c r="V1139">
        <v>23.426189422607401</v>
      </c>
      <c r="W1139">
        <v>22.517271041870099</v>
      </c>
      <c r="X1139">
        <v>23.0453491210938</v>
      </c>
      <c r="Y1139">
        <v>22.938001632690401</v>
      </c>
      <c r="Z1139">
        <v>21.737512588501001</v>
      </c>
      <c r="AA1139">
        <v>23.1112365722656</v>
      </c>
    </row>
    <row r="1140" spans="2:27" x14ac:dyDescent="0.2">
      <c r="B1140">
        <v>0.113420422306583</v>
      </c>
      <c r="C1140">
        <v>0.152003606160481</v>
      </c>
      <c r="D1140" t="s">
        <v>1426</v>
      </c>
      <c r="F1140" t="s">
        <v>1426</v>
      </c>
      <c r="G1140" t="s">
        <v>25</v>
      </c>
      <c r="H1140">
        <v>1</v>
      </c>
      <c r="I1140">
        <v>4</v>
      </c>
      <c r="J1140">
        <v>11</v>
      </c>
      <c r="K1140">
        <v>11</v>
      </c>
      <c r="L1140">
        <v>11</v>
      </c>
      <c r="M1140">
        <v>9.1</v>
      </c>
      <c r="N1140">
        <v>9.1</v>
      </c>
      <c r="O1140">
        <v>9.1</v>
      </c>
      <c r="P1140">
        <v>163.84</v>
      </c>
      <c r="Q1140">
        <v>0</v>
      </c>
      <c r="R1140">
        <v>21.818999999999999</v>
      </c>
      <c r="S1140">
        <v>296560000</v>
      </c>
      <c r="T1140">
        <v>21</v>
      </c>
      <c r="U1140">
        <v>23.281600952148398</v>
      </c>
      <c r="V1140">
        <v>22.723117828369102</v>
      </c>
      <c r="W1140">
        <v>23.5247707366943</v>
      </c>
      <c r="X1140">
        <v>22.4805507659912</v>
      </c>
      <c r="Y1140">
        <v>23.8605442047119</v>
      </c>
      <c r="Z1140">
        <v>22.732383728027301</v>
      </c>
      <c r="AA1140">
        <v>22.9660034179688</v>
      </c>
    </row>
    <row r="1141" spans="2:27" x14ac:dyDescent="0.2">
      <c r="B1141">
        <v>4.7539082088757303E-2</v>
      </c>
      <c r="C1141">
        <v>0.153422673543293</v>
      </c>
      <c r="D1141" t="s">
        <v>1427</v>
      </c>
      <c r="F1141" t="s">
        <v>1427</v>
      </c>
      <c r="G1141" t="s">
        <v>25</v>
      </c>
      <c r="H1141">
        <v>1</v>
      </c>
      <c r="I1141">
        <v>4</v>
      </c>
      <c r="J1141">
        <v>12</v>
      </c>
      <c r="K1141">
        <v>12</v>
      </c>
      <c r="L1141">
        <v>12</v>
      </c>
      <c r="M1141">
        <v>39.1</v>
      </c>
      <c r="N1141">
        <v>39.1</v>
      </c>
      <c r="O1141">
        <v>39.1</v>
      </c>
      <c r="P1141">
        <v>46.816000000000003</v>
      </c>
      <c r="Q1141">
        <v>0</v>
      </c>
      <c r="R1141">
        <v>37.746000000000002</v>
      </c>
      <c r="S1141">
        <v>1038900000</v>
      </c>
      <c r="T1141">
        <v>33</v>
      </c>
      <c r="U1141">
        <v>24.388309478759801</v>
      </c>
      <c r="V1141">
        <v>23.481773376464801</v>
      </c>
      <c r="W1141">
        <v>22.267414093017599</v>
      </c>
      <c r="X1141">
        <v>25.055234909057599</v>
      </c>
      <c r="Y1141">
        <v>22.461530685424801</v>
      </c>
      <c r="Z1141">
        <v>22.160463333129901</v>
      </c>
      <c r="AA1141">
        <v>23.3022975921631</v>
      </c>
    </row>
    <row r="1142" spans="2:27" x14ac:dyDescent="0.2">
      <c r="B1142">
        <v>8.93232509651221E-2</v>
      </c>
      <c r="C1142">
        <v>0.154338200887043</v>
      </c>
      <c r="D1142" t="s">
        <v>1428</v>
      </c>
      <c r="F1142" t="s">
        <v>1428</v>
      </c>
      <c r="G1142" t="s">
        <v>25</v>
      </c>
      <c r="H1142">
        <v>1</v>
      </c>
      <c r="I1142">
        <v>4</v>
      </c>
      <c r="J1142">
        <v>17</v>
      </c>
      <c r="K1142">
        <v>17</v>
      </c>
      <c r="L1142">
        <v>17</v>
      </c>
      <c r="M1142">
        <v>10.8</v>
      </c>
      <c r="N1142">
        <v>10.8</v>
      </c>
      <c r="O1142">
        <v>10.8</v>
      </c>
      <c r="P1142">
        <v>219.65</v>
      </c>
      <c r="Q1142">
        <v>0</v>
      </c>
      <c r="R1142">
        <v>67.352000000000004</v>
      </c>
      <c r="S1142">
        <v>227080000</v>
      </c>
      <c r="T1142">
        <v>28</v>
      </c>
      <c r="U1142">
        <v>23.011812210083001</v>
      </c>
      <c r="V1142">
        <v>22.542760848998999</v>
      </c>
      <c r="W1142">
        <v>22.728923797607401</v>
      </c>
      <c r="X1142">
        <v>23.5777473449707</v>
      </c>
      <c r="Y1142">
        <v>22.730014801025401</v>
      </c>
      <c r="Z1142">
        <v>21.512720108032202</v>
      </c>
      <c r="AA1142">
        <v>22.148899078369102</v>
      </c>
    </row>
    <row r="1143" spans="2:27" x14ac:dyDescent="0.2">
      <c r="B1143">
        <v>0.105793705729509</v>
      </c>
      <c r="C1143">
        <v>0.154432932535808</v>
      </c>
      <c r="D1143" t="s">
        <v>1429</v>
      </c>
      <c r="F1143" t="s">
        <v>1429</v>
      </c>
      <c r="G1143" t="s">
        <v>25</v>
      </c>
      <c r="H1143">
        <v>1</v>
      </c>
      <c r="I1143">
        <v>4</v>
      </c>
      <c r="J1143">
        <v>4</v>
      </c>
      <c r="K1143">
        <v>4</v>
      </c>
      <c r="L1143">
        <v>4</v>
      </c>
      <c r="M1143">
        <v>9.9</v>
      </c>
      <c r="N1143">
        <v>9.9</v>
      </c>
      <c r="O1143">
        <v>9.9</v>
      </c>
      <c r="P1143">
        <v>56.027000000000001</v>
      </c>
      <c r="Q1143">
        <v>0</v>
      </c>
      <c r="R1143">
        <v>14.65</v>
      </c>
      <c r="S1143">
        <v>175350000</v>
      </c>
      <c r="T1143">
        <v>6</v>
      </c>
      <c r="U1143">
        <v>23.092361450195298</v>
      </c>
      <c r="V1143">
        <v>23.059362411498999</v>
      </c>
      <c r="W1143">
        <v>23.492040634155298</v>
      </c>
      <c r="X1143">
        <v>23.5409030914307</v>
      </c>
      <c r="Y1143">
        <v>22.045347213745099</v>
      </c>
      <c r="Z1143">
        <v>23.594215393066399</v>
      </c>
      <c r="AA1143">
        <v>22.241817474365199</v>
      </c>
    </row>
    <row r="1144" spans="2:27" x14ac:dyDescent="0.2">
      <c r="B1144">
        <v>0.25031497118156298</v>
      </c>
      <c r="C1144">
        <v>0.155452092488609</v>
      </c>
      <c r="D1144" t="s">
        <v>1430</v>
      </c>
      <c r="F1144" t="s">
        <v>1430</v>
      </c>
      <c r="G1144" t="s">
        <v>25</v>
      </c>
      <c r="H1144">
        <v>1</v>
      </c>
      <c r="I1144">
        <v>4</v>
      </c>
      <c r="J1144">
        <v>33</v>
      </c>
      <c r="K1144">
        <v>33</v>
      </c>
      <c r="L1144">
        <v>33</v>
      </c>
      <c r="M1144">
        <v>59.6</v>
      </c>
      <c r="N1144">
        <v>59.6</v>
      </c>
      <c r="O1144">
        <v>59.6</v>
      </c>
      <c r="P1144">
        <v>82.998999999999995</v>
      </c>
      <c r="Q1144">
        <v>0</v>
      </c>
      <c r="R1144">
        <v>323.31</v>
      </c>
      <c r="S1144">
        <v>10020000000</v>
      </c>
      <c r="T1144">
        <v>256</v>
      </c>
      <c r="U1144">
        <v>27.7529602050781</v>
      </c>
      <c r="V1144">
        <v>28.357372283935501</v>
      </c>
      <c r="W1144">
        <v>28.1600017547607</v>
      </c>
      <c r="X1144">
        <v>27.603569030761701</v>
      </c>
      <c r="Y1144">
        <v>28.1673908233643</v>
      </c>
      <c r="Z1144">
        <v>28.033018112182599</v>
      </c>
      <c r="AA1144">
        <v>28.131731033325199</v>
      </c>
    </row>
    <row r="1145" spans="2:27" x14ac:dyDescent="0.2">
      <c r="B1145">
        <v>8.1710570437075206E-2</v>
      </c>
      <c r="C1145">
        <v>0.15889930725097701</v>
      </c>
      <c r="D1145" t="s">
        <v>1431</v>
      </c>
      <c r="F1145" t="s">
        <v>1431</v>
      </c>
      <c r="G1145" t="s">
        <v>25</v>
      </c>
      <c r="H1145">
        <v>1</v>
      </c>
      <c r="I1145">
        <v>4</v>
      </c>
      <c r="J1145">
        <v>8</v>
      </c>
      <c r="K1145">
        <v>8</v>
      </c>
      <c r="L1145">
        <v>8</v>
      </c>
      <c r="M1145">
        <v>43.1</v>
      </c>
      <c r="N1145">
        <v>43.1</v>
      </c>
      <c r="O1145">
        <v>43.1</v>
      </c>
      <c r="P1145">
        <v>24.914999999999999</v>
      </c>
      <c r="Q1145">
        <v>0</v>
      </c>
      <c r="R1145">
        <v>38.441000000000003</v>
      </c>
      <c r="S1145">
        <v>823390000</v>
      </c>
      <c r="T1145">
        <v>17</v>
      </c>
      <c r="U1145">
        <v>24.1773796081543</v>
      </c>
      <c r="V1145">
        <v>22.0001621246338</v>
      </c>
      <c r="W1145">
        <v>22.865821838378899</v>
      </c>
      <c r="X1145">
        <v>22.527032852172901</v>
      </c>
      <c r="Y1145">
        <v>22.653333663940401</v>
      </c>
      <c r="Z1145">
        <v>23.386299133300799</v>
      </c>
      <c r="AA1145">
        <v>24.170890808105501</v>
      </c>
    </row>
    <row r="1146" spans="2:27" x14ac:dyDescent="0.2">
      <c r="B1146">
        <v>8.03447166312833E-2</v>
      </c>
      <c r="C1146">
        <v>0.159518559773765</v>
      </c>
      <c r="D1146" t="s">
        <v>1432</v>
      </c>
      <c r="F1146" t="s">
        <v>1432</v>
      </c>
      <c r="G1146" t="s">
        <v>25</v>
      </c>
      <c r="H1146">
        <v>1</v>
      </c>
      <c r="I1146">
        <v>4</v>
      </c>
      <c r="J1146">
        <v>8</v>
      </c>
      <c r="K1146">
        <v>8</v>
      </c>
      <c r="L1146">
        <v>8</v>
      </c>
      <c r="M1146">
        <v>22.7</v>
      </c>
      <c r="N1146">
        <v>22.7</v>
      </c>
      <c r="O1146">
        <v>22.7</v>
      </c>
      <c r="P1146">
        <v>59.374000000000002</v>
      </c>
      <c r="Q1146">
        <v>0</v>
      </c>
      <c r="R1146">
        <v>215.21</v>
      </c>
      <c r="S1146">
        <v>599540000</v>
      </c>
      <c r="T1146">
        <v>23</v>
      </c>
      <c r="U1146">
        <v>22.567289352416999</v>
      </c>
      <c r="V1146">
        <v>22.230861663818398</v>
      </c>
      <c r="W1146">
        <v>23.998174667358398</v>
      </c>
      <c r="X1146">
        <v>22.5564975738525</v>
      </c>
      <c r="Y1146">
        <v>22.1338214874268</v>
      </c>
      <c r="Z1146">
        <v>23.6274509429932</v>
      </c>
      <c r="AA1146">
        <v>23.395452499389599</v>
      </c>
    </row>
    <row r="1147" spans="2:27" x14ac:dyDescent="0.2">
      <c r="B1147">
        <v>0.125434461063759</v>
      </c>
      <c r="C1147">
        <v>0.15990829467773399</v>
      </c>
      <c r="D1147" t="s">
        <v>1433</v>
      </c>
      <c r="F1147" t="s">
        <v>1433</v>
      </c>
      <c r="G1147" t="s">
        <v>25</v>
      </c>
      <c r="H1147">
        <v>1</v>
      </c>
      <c r="I1147">
        <v>4</v>
      </c>
      <c r="J1147">
        <v>12</v>
      </c>
      <c r="K1147">
        <v>12</v>
      </c>
      <c r="L1147">
        <v>12</v>
      </c>
      <c r="M1147">
        <v>43.7</v>
      </c>
      <c r="N1147">
        <v>43.7</v>
      </c>
      <c r="O1147">
        <v>43.7</v>
      </c>
      <c r="P1147">
        <v>35.119</v>
      </c>
      <c r="Q1147">
        <v>0</v>
      </c>
      <c r="R1147">
        <v>133.88</v>
      </c>
      <c r="S1147">
        <v>1692700000</v>
      </c>
      <c r="T1147">
        <v>33</v>
      </c>
      <c r="U1147">
        <v>23.358217239379901</v>
      </c>
      <c r="V1147">
        <v>23.3476676940918</v>
      </c>
      <c r="W1147">
        <v>22.255687713623001</v>
      </c>
      <c r="X1147">
        <v>22.248317718505898</v>
      </c>
      <c r="Y1147">
        <v>23.145185470581101</v>
      </c>
      <c r="Z1147">
        <v>23.088344573974599</v>
      </c>
      <c r="AA1147">
        <v>22.5752353668213</v>
      </c>
    </row>
    <row r="1148" spans="2:27" x14ac:dyDescent="0.2">
      <c r="B1148">
        <v>5.1660397716413398E-2</v>
      </c>
      <c r="C1148">
        <v>0.160130182902016</v>
      </c>
      <c r="D1148" t="s">
        <v>1434</v>
      </c>
      <c r="F1148" t="s">
        <v>1434</v>
      </c>
      <c r="G1148" t="s">
        <v>25</v>
      </c>
      <c r="H1148">
        <v>1</v>
      </c>
      <c r="I1148">
        <v>4</v>
      </c>
      <c r="J1148">
        <v>14</v>
      </c>
      <c r="K1148">
        <v>12</v>
      </c>
      <c r="L1148">
        <v>12</v>
      </c>
      <c r="M1148">
        <v>29.7</v>
      </c>
      <c r="N1148">
        <v>25.5</v>
      </c>
      <c r="O1148">
        <v>25.5</v>
      </c>
      <c r="P1148">
        <v>71.174000000000007</v>
      </c>
      <c r="Q1148">
        <v>0</v>
      </c>
      <c r="R1148">
        <v>63.814999999999998</v>
      </c>
      <c r="S1148">
        <v>1589400000</v>
      </c>
      <c r="T1148">
        <v>51</v>
      </c>
      <c r="U1148">
        <v>22.8802795410156</v>
      </c>
      <c r="V1148">
        <v>25.452997207641602</v>
      </c>
      <c r="W1148">
        <v>24.2824192047119</v>
      </c>
      <c r="X1148">
        <v>22.521314620971701</v>
      </c>
      <c r="Y1148">
        <v>24.720149993896499</v>
      </c>
      <c r="Z1148">
        <v>24.893840789794901</v>
      </c>
      <c r="AA1148">
        <v>24.218154907226602</v>
      </c>
    </row>
    <row r="1149" spans="2:27" x14ac:dyDescent="0.2">
      <c r="B1149">
        <v>6.6714280427683695E-2</v>
      </c>
      <c r="C1149">
        <v>0.16133817036946899</v>
      </c>
      <c r="D1149" t="s">
        <v>1435</v>
      </c>
      <c r="F1149" t="s">
        <v>1435</v>
      </c>
      <c r="G1149" t="s">
        <v>25</v>
      </c>
      <c r="H1149">
        <v>1</v>
      </c>
      <c r="I1149">
        <v>4</v>
      </c>
      <c r="J1149">
        <v>3</v>
      </c>
      <c r="K1149">
        <v>3</v>
      </c>
      <c r="L1149">
        <v>3</v>
      </c>
      <c r="M1149">
        <v>27.4</v>
      </c>
      <c r="N1149">
        <v>27.4</v>
      </c>
      <c r="O1149">
        <v>27.4</v>
      </c>
      <c r="P1149">
        <v>25.43</v>
      </c>
      <c r="Q1149">
        <v>0</v>
      </c>
      <c r="R1149">
        <v>86.69</v>
      </c>
      <c r="S1149">
        <v>344820000</v>
      </c>
      <c r="T1149">
        <v>9</v>
      </c>
      <c r="U1149">
        <v>24.318407058715799</v>
      </c>
      <c r="V1149">
        <v>22.455560684204102</v>
      </c>
      <c r="W1149">
        <v>21.8746662139893</v>
      </c>
      <c r="X1149">
        <v>22.232831954956101</v>
      </c>
      <c r="Y1149">
        <v>23.535642623901399</v>
      </c>
      <c r="Z1149">
        <v>22.396144866943398</v>
      </c>
      <c r="AA1149">
        <v>22.2648601531982</v>
      </c>
    </row>
    <row r="1150" spans="2:27" x14ac:dyDescent="0.2">
      <c r="B1150">
        <v>0.49177707141461902</v>
      </c>
      <c r="C1150">
        <v>0.161895751953125</v>
      </c>
      <c r="D1150" t="s">
        <v>1436</v>
      </c>
      <c r="F1150" t="s">
        <v>1436</v>
      </c>
      <c r="G1150" t="s">
        <v>25</v>
      </c>
      <c r="H1150">
        <v>1</v>
      </c>
      <c r="I1150">
        <v>4</v>
      </c>
      <c r="J1150">
        <v>24</v>
      </c>
      <c r="K1150">
        <v>24</v>
      </c>
      <c r="L1150">
        <v>24</v>
      </c>
      <c r="M1150">
        <v>38.200000000000003</v>
      </c>
      <c r="N1150">
        <v>38.200000000000003</v>
      </c>
      <c r="O1150">
        <v>38.200000000000003</v>
      </c>
      <c r="P1150">
        <v>77.528000000000006</v>
      </c>
      <c r="Q1150">
        <v>0</v>
      </c>
      <c r="R1150">
        <v>138.88999999999999</v>
      </c>
      <c r="S1150">
        <v>5957400000</v>
      </c>
      <c r="T1150">
        <v>149</v>
      </c>
      <c r="U1150">
        <v>27.705894470214801</v>
      </c>
      <c r="V1150">
        <v>27.483314514160199</v>
      </c>
      <c r="W1150">
        <v>27.689990997314499</v>
      </c>
      <c r="X1150">
        <v>27.695644378662099</v>
      </c>
      <c r="Y1150">
        <v>27.269725799560501</v>
      </c>
      <c r="Z1150">
        <v>27.428142547607401</v>
      </c>
      <c r="AA1150">
        <v>27.941118240356399</v>
      </c>
    </row>
    <row r="1151" spans="2:27" x14ac:dyDescent="0.2">
      <c r="B1151">
        <v>0.131191194785442</v>
      </c>
      <c r="C1151">
        <v>0.16505241394042999</v>
      </c>
      <c r="D1151" t="s">
        <v>1437</v>
      </c>
      <c r="F1151" t="s">
        <v>1437</v>
      </c>
      <c r="G1151" t="s">
        <v>25</v>
      </c>
      <c r="H1151">
        <v>1</v>
      </c>
      <c r="I1151">
        <v>4</v>
      </c>
      <c r="J1151">
        <v>15</v>
      </c>
      <c r="K1151">
        <v>15</v>
      </c>
      <c r="L1151">
        <v>15</v>
      </c>
      <c r="M1151">
        <v>70.8</v>
      </c>
      <c r="N1151">
        <v>70.8</v>
      </c>
      <c r="O1151">
        <v>70.8</v>
      </c>
      <c r="P1151">
        <v>21.863</v>
      </c>
      <c r="Q1151">
        <v>0</v>
      </c>
      <c r="R1151">
        <v>323.31</v>
      </c>
      <c r="S1151">
        <v>51432000000</v>
      </c>
      <c r="T1151">
        <v>330</v>
      </c>
      <c r="U1151">
        <v>28.880519866943398</v>
      </c>
      <c r="V1151">
        <v>28.967687606811499</v>
      </c>
      <c r="W1151">
        <v>28.5002841949463</v>
      </c>
      <c r="X1151">
        <v>28.567975997924801</v>
      </c>
      <c r="Y1151">
        <v>29.403203964233398</v>
      </c>
      <c r="Z1151">
        <v>27.882154464721701</v>
      </c>
      <c r="AA1151">
        <v>28.709251403808601</v>
      </c>
    </row>
    <row r="1152" spans="2:27" x14ac:dyDescent="0.2">
      <c r="B1152">
        <v>9.0661220532759504E-2</v>
      </c>
      <c r="C1152">
        <v>0.166168212890625</v>
      </c>
      <c r="D1152" t="s">
        <v>1438</v>
      </c>
      <c r="F1152" t="s">
        <v>1438</v>
      </c>
      <c r="G1152" t="s">
        <v>25</v>
      </c>
      <c r="H1152">
        <v>1</v>
      </c>
      <c r="I1152">
        <v>4</v>
      </c>
      <c r="J1152">
        <v>17</v>
      </c>
      <c r="K1152">
        <v>17</v>
      </c>
      <c r="L1152">
        <v>17</v>
      </c>
      <c r="M1152">
        <v>29</v>
      </c>
      <c r="N1152">
        <v>29</v>
      </c>
      <c r="O1152">
        <v>29</v>
      </c>
      <c r="P1152">
        <v>81.963999999999999</v>
      </c>
      <c r="Q1152">
        <v>0</v>
      </c>
      <c r="R1152">
        <v>212.85</v>
      </c>
      <c r="S1152">
        <v>1827200000</v>
      </c>
      <c r="T1152">
        <v>54</v>
      </c>
      <c r="U1152">
        <v>22.132980346679702</v>
      </c>
      <c r="V1152">
        <v>22.774702072143601</v>
      </c>
      <c r="W1152">
        <v>24.064783096313501</v>
      </c>
      <c r="X1152">
        <v>23.1177787780762</v>
      </c>
      <c r="Y1152">
        <v>23.173660278320298</v>
      </c>
      <c r="Z1152">
        <v>22.182521820068398</v>
      </c>
      <c r="AA1152">
        <v>23.050510406494102</v>
      </c>
    </row>
    <row r="1153" spans="2:27" x14ac:dyDescent="0.2">
      <c r="B1153">
        <v>3.6745809068913601E-2</v>
      </c>
      <c r="C1153">
        <v>0.166854858398438</v>
      </c>
      <c r="D1153" t="s">
        <v>1439</v>
      </c>
      <c r="F1153" t="s">
        <v>1439</v>
      </c>
      <c r="G1153" t="s">
        <v>25</v>
      </c>
      <c r="H1153">
        <v>1</v>
      </c>
      <c r="I1153">
        <v>4</v>
      </c>
      <c r="J1153">
        <v>22</v>
      </c>
      <c r="K1153">
        <v>22</v>
      </c>
      <c r="L1153">
        <v>22</v>
      </c>
      <c r="M1153">
        <v>20.7</v>
      </c>
      <c r="N1153">
        <v>20.7</v>
      </c>
      <c r="O1153">
        <v>20.7</v>
      </c>
      <c r="P1153">
        <v>141.35</v>
      </c>
      <c r="Q1153">
        <v>0</v>
      </c>
      <c r="R1153">
        <v>64.135999999999996</v>
      </c>
      <c r="S1153">
        <v>638190000</v>
      </c>
      <c r="T1153">
        <v>51</v>
      </c>
      <c r="U1153">
        <v>26.5604438781738</v>
      </c>
      <c r="V1153">
        <v>22.001981735229499</v>
      </c>
      <c r="W1153">
        <v>23.0415649414063</v>
      </c>
      <c r="X1153">
        <v>24.885717391967798</v>
      </c>
      <c r="Y1153">
        <v>22.522871017456101</v>
      </c>
      <c r="Z1153">
        <v>23.694837570190401</v>
      </c>
      <c r="AA1153">
        <v>23.028312683105501</v>
      </c>
    </row>
    <row r="1154" spans="2:27" x14ac:dyDescent="0.2">
      <c r="B1154">
        <v>0.15445950212907</v>
      </c>
      <c r="C1154">
        <v>0.16999308268229299</v>
      </c>
      <c r="D1154" t="s">
        <v>1440</v>
      </c>
      <c r="F1154" t="s">
        <v>1440</v>
      </c>
      <c r="G1154" t="s">
        <v>25</v>
      </c>
      <c r="H1154">
        <v>1</v>
      </c>
      <c r="I1154">
        <v>4</v>
      </c>
      <c r="J1154">
        <v>18</v>
      </c>
      <c r="K1154">
        <v>18</v>
      </c>
      <c r="L1154">
        <v>18</v>
      </c>
      <c r="M1154">
        <v>26.3</v>
      </c>
      <c r="N1154">
        <v>26.3</v>
      </c>
      <c r="O1154">
        <v>26.3</v>
      </c>
      <c r="P1154">
        <v>92.774000000000001</v>
      </c>
      <c r="Q1154">
        <v>0</v>
      </c>
      <c r="R1154">
        <v>43.720999999999997</v>
      </c>
      <c r="S1154">
        <v>962670000</v>
      </c>
      <c r="T1154">
        <v>35</v>
      </c>
      <c r="U1154">
        <v>23.197128295898398</v>
      </c>
      <c r="V1154">
        <v>23.0532341003418</v>
      </c>
      <c r="W1154">
        <v>24.347028732299801</v>
      </c>
      <c r="X1154">
        <v>23.44260597229</v>
      </c>
      <c r="Y1154">
        <v>23.303308486938501</v>
      </c>
      <c r="Z1154">
        <v>23.341497421264599</v>
      </c>
      <c r="AA1154">
        <v>22.476608276367202</v>
      </c>
    </row>
    <row r="1155" spans="2:27" x14ac:dyDescent="0.2">
      <c r="B1155">
        <v>0.10269784235952401</v>
      </c>
      <c r="C1155">
        <v>0.171345392862957</v>
      </c>
      <c r="D1155" t="s">
        <v>1441</v>
      </c>
      <c r="F1155" t="s">
        <v>1441</v>
      </c>
      <c r="G1155" t="s">
        <v>25</v>
      </c>
      <c r="H1155">
        <v>1</v>
      </c>
      <c r="I1155">
        <v>4</v>
      </c>
      <c r="J1155">
        <v>34</v>
      </c>
      <c r="K1155">
        <v>34</v>
      </c>
      <c r="L1155">
        <v>34</v>
      </c>
      <c r="M1155">
        <v>41.6</v>
      </c>
      <c r="N1155">
        <v>41.6</v>
      </c>
      <c r="O1155">
        <v>41.6</v>
      </c>
      <c r="P1155">
        <v>99.057000000000002</v>
      </c>
      <c r="Q1155">
        <v>0</v>
      </c>
      <c r="R1155">
        <v>323.31</v>
      </c>
      <c r="S1155">
        <v>10087000000</v>
      </c>
      <c r="T1155">
        <v>193</v>
      </c>
      <c r="U1155">
        <v>26.883785247802699</v>
      </c>
      <c r="V1155">
        <v>27.450181961059599</v>
      </c>
      <c r="W1155">
        <v>27.066097259521499</v>
      </c>
      <c r="X1155">
        <v>25.863723754882798</v>
      </c>
      <c r="Y1155">
        <v>27.814517974853501</v>
      </c>
      <c r="Z1155">
        <v>27.207786560058601</v>
      </c>
      <c r="AA1155">
        <v>27.411430358886701</v>
      </c>
    </row>
    <row r="1156" spans="2:27" x14ac:dyDescent="0.2">
      <c r="B1156">
        <v>9.0412722848670399E-2</v>
      </c>
      <c r="C1156">
        <v>0.17191505432128901</v>
      </c>
      <c r="D1156" t="s">
        <v>1442</v>
      </c>
      <c r="F1156" t="s">
        <v>1442</v>
      </c>
      <c r="G1156" t="s">
        <v>25</v>
      </c>
      <c r="H1156">
        <v>1</v>
      </c>
      <c r="I1156">
        <v>4</v>
      </c>
      <c r="J1156">
        <v>12</v>
      </c>
      <c r="K1156">
        <v>12</v>
      </c>
      <c r="L1156">
        <v>12</v>
      </c>
      <c r="M1156">
        <v>48.8</v>
      </c>
      <c r="N1156">
        <v>48.8</v>
      </c>
      <c r="O1156">
        <v>48.8</v>
      </c>
      <c r="P1156">
        <v>27.872</v>
      </c>
      <c r="Q1156">
        <v>0</v>
      </c>
      <c r="R1156">
        <v>139.91</v>
      </c>
      <c r="S1156">
        <v>10005000000</v>
      </c>
      <c r="T1156">
        <v>169</v>
      </c>
      <c r="U1156">
        <v>27.8202514648438</v>
      </c>
      <c r="V1156">
        <v>26.703981399536101</v>
      </c>
      <c r="W1156">
        <v>27.799465179443398</v>
      </c>
      <c r="X1156">
        <v>27.623241424560501</v>
      </c>
      <c r="Y1156">
        <v>26.157903671264599</v>
      </c>
      <c r="Z1156">
        <v>28.026807785034201</v>
      </c>
      <c r="AA1156">
        <v>26.793399810791001</v>
      </c>
    </row>
    <row r="1157" spans="2:27" x14ac:dyDescent="0.2">
      <c r="B1157">
        <v>0.16338521714636001</v>
      </c>
      <c r="C1157">
        <v>0.17215474446614801</v>
      </c>
      <c r="D1157" t="s">
        <v>1443</v>
      </c>
      <c r="F1157" t="s">
        <v>1443</v>
      </c>
      <c r="G1157" t="s">
        <v>25</v>
      </c>
      <c r="H1157">
        <v>1</v>
      </c>
      <c r="I1157">
        <v>4</v>
      </c>
      <c r="J1157">
        <v>19</v>
      </c>
      <c r="K1157">
        <v>19</v>
      </c>
      <c r="L1157">
        <v>10</v>
      </c>
      <c r="M1157">
        <v>55.5</v>
      </c>
      <c r="N1157">
        <v>55.5</v>
      </c>
      <c r="O1157">
        <v>45.2</v>
      </c>
      <c r="P1157">
        <v>47.655000000000001</v>
      </c>
      <c r="Q1157">
        <v>0</v>
      </c>
      <c r="R1157">
        <v>218.52</v>
      </c>
      <c r="S1157">
        <v>14431000000</v>
      </c>
      <c r="T1157">
        <v>157</v>
      </c>
      <c r="U1157">
        <v>27.592990875244102</v>
      </c>
      <c r="V1157">
        <v>28.672563552856399</v>
      </c>
      <c r="W1157">
        <v>28.6461582183838</v>
      </c>
      <c r="X1157">
        <v>28.115650177001999</v>
      </c>
      <c r="Y1157">
        <v>28.4430046081543</v>
      </c>
      <c r="Z1157">
        <v>27.836593627929702</v>
      </c>
      <c r="AA1157">
        <v>28.597011566162099</v>
      </c>
    </row>
    <row r="1158" spans="2:27" x14ac:dyDescent="0.2">
      <c r="B1158">
        <v>6.5429423775917303E-2</v>
      </c>
      <c r="C1158">
        <v>0.17237218221028899</v>
      </c>
      <c r="D1158" t="s">
        <v>1444</v>
      </c>
      <c r="F1158" t="s">
        <v>1444</v>
      </c>
      <c r="G1158" t="s">
        <v>25</v>
      </c>
      <c r="H1158">
        <v>1</v>
      </c>
      <c r="I1158">
        <v>4</v>
      </c>
      <c r="J1158">
        <v>60</v>
      </c>
      <c r="K1158">
        <v>60</v>
      </c>
      <c r="L1158">
        <v>60</v>
      </c>
      <c r="M1158">
        <v>32.5</v>
      </c>
      <c r="N1158">
        <v>32.5</v>
      </c>
      <c r="O1158">
        <v>32.5</v>
      </c>
      <c r="P1158">
        <v>251.11</v>
      </c>
      <c r="Q1158">
        <v>0</v>
      </c>
      <c r="R1158">
        <v>323.31</v>
      </c>
      <c r="S1158">
        <v>5197300000</v>
      </c>
      <c r="T1158">
        <v>173</v>
      </c>
      <c r="U1158">
        <v>22.362667083740199</v>
      </c>
      <c r="V1158">
        <v>22.101875305175799</v>
      </c>
      <c r="W1158">
        <v>24.690383911132798</v>
      </c>
      <c r="X1158">
        <v>22.247827529907202</v>
      </c>
      <c r="Y1158">
        <v>23.637710571289102</v>
      </c>
      <c r="Z1158">
        <v>22.752271652221701</v>
      </c>
      <c r="AA1158">
        <v>22.203559875488299</v>
      </c>
    </row>
    <row r="1159" spans="2:27" x14ac:dyDescent="0.2">
      <c r="B1159">
        <v>0.177702692372362</v>
      </c>
      <c r="C1159">
        <v>0.172770818074543</v>
      </c>
      <c r="D1159" t="s">
        <v>1445</v>
      </c>
      <c r="F1159" t="s">
        <v>1445</v>
      </c>
      <c r="G1159" t="s">
        <v>25</v>
      </c>
      <c r="H1159">
        <v>1</v>
      </c>
      <c r="I1159">
        <v>4</v>
      </c>
      <c r="J1159">
        <v>17</v>
      </c>
      <c r="K1159">
        <v>17</v>
      </c>
      <c r="L1159">
        <v>17</v>
      </c>
      <c r="M1159">
        <v>17.600000000000001</v>
      </c>
      <c r="N1159">
        <v>17.600000000000001</v>
      </c>
      <c r="O1159">
        <v>17.600000000000001</v>
      </c>
      <c r="P1159">
        <v>141.29</v>
      </c>
      <c r="Q1159">
        <v>0</v>
      </c>
      <c r="R1159">
        <v>58.691000000000003</v>
      </c>
      <c r="S1159">
        <v>475150000</v>
      </c>
      <c r="T1159">
        <v>37</v>
      </c>
      <c r="U1159">
        <v>23.730655670166001</v>
      </c>
      <c r="V1159">
        <v>23.8227844238281</v>
      </c>
      <c r="W1159">
        <v>22.8214302062988</v>
      </c>
      <c r="X1159">
        <v>22.963090896606399</v>
      </c>
      <c r="Y1159">
        <v>23.603919982910199</v>
      </c>
      <c r="Z1159">
        <v>23.289546966552699</v>
      </c>
      <c r="AA1159">
        <v>23.210945129394499</v>
      </c>
    </row>
    <row r="1160" spans="2:27" x14ac:dyDescent="0.2">
      <c r="B1160">
        <v>0.19502337842133899</v>
      </c>
      <c r="C1160">
        <v>0.17604891459146901</v>
      </c>
      <c r="D1160" t="s">
        <v>1446</v>
      </c>
      <c r="F1160" t="s">
        <v>1446</v>
      </c>
      <c r="G1160" t="s">
        <v>25</v>
      </c>
      <c r="H1160">
        <v>1</v>
      </c>
      <c r="I1160">
        <v>4</v>
      </c>
      <c r="J1160">
        <v>26</v>
      </c>
      <c r="K1160">
        <v>26</v>
      </c>
      <c r="L1160">
        <v>26</v>
      </c>
      <c r="M1160">
        <v>40.9</v>
      </c>
      <c r="N1160">
        <v>40.9</v>
      </c>
      <c r="O1160">
        <v>40.9</v>
      </c>
      <c r="P1160">
        <v>68.046999999999997</v>
      </c>
      <c r="Q1160">
        <v>0</v>
      </c>
      <c r="R1160">
        <v>262.07</v>
      </c>
      <c r="S1160">
        <v>5707100000</v>
      </c>
      <c r="T1160">
        <v>150</v>
      </c>
      <c r="U1160">
        <v>27.7344074249268</v>
      </c>
      <c r="V1160">
        <v>28.5761814117432</v>
      </c>
      <c r="W1160">
        <v>28.054241180419901</v>
      </c>
      <c r="X1160">
        <v>27.4567756652832</v>
      </c>
      <c r="Y1160">
        <v>28.215629577636701</v>
      </c>
      <c r="Z1160">
        <v>28.164278030395501</v>
      </c>
      <c r="AA1160">
        <v>28.371648788452099</v>
      </c>
    </row>
    <row r="1161" spans="2:27" x14ac:dyDescent="0.2">
      <c r="B1161">
        <v>9.8074369727861002E-2</v>
      </c>
      <c r="C1161">
        <v>0.17636680603027299</v>
      </c>
      <c r="D1161" t="s">
        <v>1447</v>
      </c>
      <c r="F1161" t="s">
        <v>1447</v>
      </c>
      <c r="G1161" t="s">
        <v>25</v>
      </c>
      <c r="H1161">
        <v>1</v>
      </c>
      <c r="I1161">
        <v>4</v>
      </c>
      <c r="J1161">
        <v>7</v>
      </c>
      <c r="K1161">
        <v>7</v>
      </c>
      <c r="L1161">
        <v>7</v>
      </c>
      <c r="M1161">
        <v>34.4</v>
      </c>
      <c r="N1161">
        <v>34.4</v>
      </c>
      <c r="O1161">
        <v>34.4</v>
      </c>
      <c r="P1161">
        <v>17.779</v>
      </c>
      <c r="Q1161">
        <v>0</v>
      </c>
      <c r="R1161">
        <v>27.692</v>
      </c>
      <c r="S1161">
        <v>10417000000</v>
      </c>
      <c r="T1161">
        <v>103</v>
      </c>
      <c r="U1161">
        <v>27.345705032348601</v>
      </c>
      <c r="V1161">
        <v>28.844877243041999</v>
      </c>
      <c r="W1161">
        <v>27.989452362060501</v>
      </c>
      <c r="X1161">
        <v>26.932132720947301</v>
      </c>
      <c r="Y1161">
        <v>28.329072952270501</v>
      </c>
      <c r="Z1161">
        <v>28.389728546142599</v>
      </c>
      <c r="AA1161">
        <v>28.6866569519043</v>
      </c>
    </row>
    <row r="1162" spans="2:27" x14ac:dyDescent="0.2">
      <c r="B1162">
        <v>0.108665902424746</v>
      </c>
      <c r="C1162">
        <v>0.17676925659179701</v>
      </c>
      <c r="D1162" t="s">
        <v>1448</v>
      </c>
      <c r="F1162" t="s">
        <v>1448</v>
      </c>
      <c r="G1162" t="s">
        <v>25</v>
      </c>
      <c r="H1162">
        <v>1</v>
      </c>
      <c r="I1162">
        <v>4</v>
      </c>
      <c r="J1162">
        <v>4</v>
      </c>
      <c r="K1162">
        <v>4</v>
      </c>
      <c r="L1162">
        <v>4</v>
      </c>
      <c r="M1162">
        <v>20.100000000000001</v>
      </c>
      <c r="N1162">
        <v>20.100000000000001</v>
      </c>
      <c r="O1162">
        <v>20.100000000000001</v>
      </c>
      <c r="P1162">
        <v>27.079000000000001</v>
      </c>
      <c r="Q1162">
        <v>0</v>
      </c>
      <c r="R1162">
        <v>32.06</v>
      </c>
      <c r="S1162">
        <v>863410000</v>
      </c>
      <c r="T1162">
        <v>16</v>
      </c>
      <c r="U1162">
        <v>23.355960845947301</v>
      </c>
      <c r="V1162">
        <v>21.934057235717798</v>
      </c>
      <c r="W1162">
        <v>22.6150512695313</v>
      </c>
      <c r="X1162">
        <v>22.939659118652301</v>
      </c>
      <c r="Y1162">
        <v>21.619829177856399</v>
      </c>
      <c r="Z1162">
        <v>22.815273284912099</v>
      </c>
      <c r="AA1162">
        <v>23.806106567382798</v>
      </c>
    </row>
    <row r="1163" spans="2:27" x14ac:dyDescent="0.2">
      <c r="B1163">
        <v>0.39936296649210201</v>
      </c>
      <c r="C1163">
        <v>0.18006070454915599</v>
      </c>
      <c r="D1163" t="s">
        <v>1449</v>
      </c>
      <c r="F1163" t="s">
        <v>1449</v>
      </c>
      <c r="G1163" t="s">
        <v>25</v>
      </c>
      <c r="H1163">
        <v>1</v>
      </c>
      <c r="I1163">
        <v>4</v>
      </c>
      <c r="J1163">
        <v>22</v>
      </c>
      <c r="K1163">
        <v>22</v>
      </c>
      <c r="L1163">
        <v>22</v>
      </c>
      <c r="M1163">
        <v>42.3</v>
      </c>
      <c r="N1163">
        <v>42.3</v>
      </c>
      <c r="O1163">
        <v>42.3</v>
      </c>
      <c r="P1163">
        <v>66.049000000000007</v>
      </c>
      <c r="Q1163">
        <v>0</v>
      </c>
      <c r="R1163">
        <v>193.33</v>
      </c>
      <c r="S1163">
        <v>5190700000</v>
      </c>
      <c r="T1163">
        <v>127</v>
      </c>
      <c r="U1163">
        <v>26.626449584960898</v>
      </c>
      <c r="V1163">
        <v>26.613580703735401</v>
      </c>
      <c r="W1163">
        <v>26.1156101226807</v>
      </c>
      <c r="X1163">
        <v>26.442735671997099</v>
      </c>
      <c r="Y1163">
        <v>26.1371173858643</v>
      </c>
      <c r="Z1163">
        <v>26.2356052398682</v>
      </c>
      <c r="AA1163">
        <v>26.209348678588899</v>
      </c>
    </row>
    <row r="1164" spans="2:27" x14ac:dyDescent="0.2">
      <c r="B1164">
        <v>0.200877822731439</v>
      </c>
      <c r="C1164">
        <v>0.18039830525716399</v>
      </c>
      <c r="D1164" t="s">
        <v>1450</v>
      </c>
      <c r="F1164" t="s">
        <v>1450</v>
      </c>
      <c r="G1164" t="s">
        <v>25</v>
      </c>
      <c r="H1164">
        <v>1</v>
      </c>
      <c r="I1164">
        <v>4</v>
      </c>
      <c r="J1164">
        <v>18</v>
      </c>
      <c r="K1164">
        <v>18</v>
      </c>
      <c r="L1164">
        <v>18</v>
      </c>
      <c r="M1164">
        <v>63.3</v>
      </c>
      <c r="N1164">
        <v>63.3</v>
      </c>
      <c r="O1164">
        <v>63.3</v>
      </c>
      <c r="P1164">
        <v>39.156999999999996</v>
      </c>
      <c r="Q1164">
        <v>0</v>
      </c>
      <c r="R1164">
        <v>323.31</v>
      </c>
      <c r="S1164">
        <v>6660000000</v>
      </c>
      <c r="T1164">
        <v>91</v>
      </c>
      <c r="U1164">
        <v>25.8764972686768</v>
      </c>
      <c r="V1164">
        <v>26.326597213745099</v>
      </c>
      <c r="W1164">
        <v>26.603853225708001</v>
      </c>
      <c r="X1164">
        <v>25.767013549804702</v>
      </c>
      <c r="Y1164">
        <v>25.8660373687744</v>
      </c>
      <c r="Z1164">
        <v>26.6327018737793</v>
      </c>
      <c r="AA1164">
        <v>26.175960540771499</v>
      </c>
    </row>
    <row r="1165" spans="2:27" x14ac:dyDescent="0.2">
      <c r="B1165">
        <v>0.23546162277496399</v>
      </c>
      <c r="C1165">
        <v>0.180777231852215</v>
      </c>
      <c r="D1165" t="s">
        <v>1451</v>
      </c>
      <c r="F1165" t="s">
        <v>1451</v>
      </c>
      <c r="G1165" t="s">
        <v>25</v>
      </c>
      <c r="H1165">
        <v>1</v>
      </c>
      <c r="I1165">
        <v>4</v>
      </c>
      <c r="J1165">
        <v>20</v>
      </c>
      <c r="K1165">
        <v>20</v>
      </c>
      <c r="L1165">
        <v>20</v>
      </c>
      <c r="M1165">
        <v>28.2</v>
      </c>
      <c r="N1165">
        <v>28.2</v>
      </c>
      <c r="O1165">
        <v>28.2</v>
      </c>
      <c r="P1165">
        <v>95.736999999999995</v>
      </c>
      <c r="Q1165">
        <v>0</v>
      </c>
      <c r="R1165">
        <v>177.19</v>
      </c>
      <c r="S1165">
        <v>10830000000</v>
      </c>
      <c r="T1165">
        <v>290</v>
      </c>
      <c r="U1165">
        <v>29.361434936523398</v>
      </c>
      <c r="V1165">
        <v>28.720026016235401</v>
      </c>
      <c r="W1165">
        <v>28.374139785766602</v>
      </c>
      <c r="X1165">
        <v>28.687524795532202</v>
      </c>
      <c r="Y1165">
        <v>28.755987167358398</v>
      </c>
      <c r="Z1165">
        <v>28.4697570800781</v>
      </c>
      <c r="AA1165">
        <v>28.681404113769499</v>
      </c>
    </row>
    <row r="1166" spans="2:27" x14ac:dyDescent="0.2">
      <c r="B1166">
        <v>0.212804422822362</v>
      </c>
      <c r="C1166">
        <v>0.18241628011067601</v>
      </c>
      <c r="D1166" t="s">
        <v>1452</v>
      </c>
      <c r="F1166" t="s">
        <v>1452</v>
      </c>
      <c r="G1166" t="s">
        <v>25</v>
      </c>
      <c r="H1166">
        <v>1</v>
      </c>
      <c r="I1166">
        <v>4</v>
      </c>
      <c r="J1166">
        <v>25</v>
      </c>
      <c r="K1166">
        <v>25</v>
      </c>
      <c r="L1166">
        <v>25</v>
      </c>
      <c r="M1166">
        <v>9.5</v>
      </c>
      <c r="N1166">
        <v>9.5</v>
      </c>
      <c r="O1166">
        <v>9.5</v>
      </c>
      <c r="P1166">
        <v>402.24</v>
      </c>
      <c r="Q1166">
        <v>0</v>
      </c>
      <c r="R1166">
        <v>50.978000000000002</v>
      </c>
      <c r="S1166">
        <v>395180000</v>
      </c>
      <c r="T1166">
        <v>43</v>
      </c>
      <c r="U1166">
        <v>22.9793491363525</v>
      </c>
      <c r="V1166">
        <v>22.928092956543001</v>
      </c>
      <c r="W1166">
        <v>23.0045871734619</v>
      </c>
      <c r="X1166">
        <v>23.227941513061499</v>
      </c>
      <c r="Y1166">
        <v>22.999118804931602</v>
      </c>
      <c r="Z1166">
        <v>22.137720108032202</v>
      </c>
      <c r="AA1166">
        <v>22.522079467773398</v>
      </c>
    </row>
    <row r="1167" spans="2:27" x14ac:dyDescent="0.2">
      <c r="B1167">
        <v>0.103090368144501</v>
      </c>
      <c r="C1167">
        <v>0.18331845601399599</v>
      </c>
      <c r="D1167" t="s">
        <v>1453</v>
      </c>
      <c r="F1167" t="s">
        <v>1453</v>
      </c>
      <c r="G1167" t="s">
        <v>25</v>
      </c>
      <c r="H1167">
        <v>1</v>
      </c>
      <c r="I1167">
        <v>4</v>
      </c>
      <c r="J1167">
        <v>18</v>
      </c>
      <c r="K1167">
        <v>18</v>
      </c>
      <c r="L1167">
        <v>18</v>
      </c>
      <c r="M1167">
        <v>37.700000000000003</v>
      </c>
      <c r="N1167">
        <v>37.700000000000003</v>
      </c>
      <c r="O1167">
        <v>37.700000000000003</v>
      </c>
      <c r="P1167">
        <v>63.62</v>
      </c>
      <c r="Q1167">
        <v>0</v>
      </c>
      <c r="R1167">
        <v>101.92</v>
      </c>
      <c r="S1167">
        <v>4226900000</v>
      </c>
      <c r="T1167">
        <v>114</v>
      </c>
      <c r="U1167">
        <v>25.901363372802699</v>
      </c>
      <c r="V1167">
        <v>27.664516448974599</v>
      </c>
      <c r="W1167">
        <v>27.373184204101602</v>
      </c>
      <c r="X1167">
        <v>26.128667831420898</v>
      </c>
      <c r="Y1167">
        <v>27.1461791992188</v>
      </c>
      <c r="Z1167">
        <v>27.114261627197301</v>
      </c>
      <c r="AA1167">
        <v>27.113267898559599</v>
      </c>
    </row>
    <row r="1168" spans="2:27" x14ac:dyDescent="0.2">
      <c r="B1168">
        <v>0.10786578711679699</v>
      </c>
      <c r="C1168">
        <v>0.18379147847493399</v>
      </c>
      <c r="D1168" t="s">
        <v>1454</v>
      </c>
      <c r="F1168" t="s">
        <v>1454</v>
      </c>
      <c r="G1168" t="s">
        <v>25</v>
      </c>
      <c r="H1168">
        <v>1</v>
      </c>
      <c r="I1168">
        <v>4</v>
      </c>
      <c r="J1168">
        <v>68</v>
      </c>
      <c r="K1168">
        <v>68</v>
      </c>
      <c r="L1168">
        <v>68</v>
      </c>
      <c r="M1168">
        <v>71.7</v>
      </c>
      <c r="N1168">
        <v>71.7</v>
      </c>
      <c r="O1168">
        <v>71.7</v>
      </c>
      <c r="P1168">
        <v>95.924999999999997</v>
      </c>
      <c r="Q1168">
        <v>0</v>
      </c>
      <c r="R1168">
        <v>323.31</v>
      </c>
      <c r="S1168">
        <v>117630000000</v>
      </c>
      <c r="T1168">
        <v>1212</v>
      </c>
      <c r="U1168">
        <v>30.654546737670898</v>
      </c>
      <c r="V1168">
        <v>32.043941497802699</v>
      </c>
      <c r="W1168">
        <v>32.189132690429702</v>
      </c>
      <c r="X1168">
        <v>30.751508712768601</v>
      </c>
      <c r="Y1168">
        <v>32.031574249267599</v>
      </c>
      <c r="Z1168">
        <v>31.553163528442401</v>
      </c>
      <c r="AA1168">
        <v>31.416692733764599</v>
      </c>
    </row>
    <row r="1169" spans="2:27" x14ac:dyDescent="0.2">
      <c r="B1169">
        <v>6.7377714432474506E-2</v>
      </c>
      <c r="C1169">
        <v>0.18389956156412501</v>
      </c>
      <c r="D1169" t="s">
        <v>1455</v>
      </c>
      <c r="F1169" t="s">
        <v>1455</v>
      </c>
      <c r="G1169" t="s">
        <v>25</v>
      </c>
      <c r="H1169">
        <v>1</v>
      </c>
      <c r="I1169">
        <v>4</v>
      </c>
      <c r="J1169">
        <v>10</v>
      </c>
      <c r="K1169">
        <v>8</v>
      </c>
      <c r="L1169">
        <v>8</v>
      </c>
      <c r="M1169">
        <v>31.7</v>
      </c>
      <c r="N1169">
        <v>28.8</v>
      </c>
      <c r="O1169">
        <v>28.8</v>
      </c>
      <c r="P1169">
        <v>42.823</v>
      </c>
      <c r="Q1169">
        <v>0</v>
      </c>
      <c r="R1169">
        <v>310.72000000000003</v>
      </c>
      <c r="S1169">
        <v>1065500000</v>
      </c>
      <c r="T1169">
        <v>35</v>
      </c>
      <c r="U1169">
        <v>25.103456497192401</v>
      </c>
      <c r="V1169">
        <v>24.115583419799801</v>
      </c>
      <c r="W1169">
        <v>22.8037433624268</v>
      </c>
      <c r="X1169">
        <v>25.178129196166999</v>
      </c>
      <c r="Y1169">
        <v>23.266016006469702</v>
      </c>
      <c r="Z1169">
        <v>23.026939392089801</v>
      </c>
      <c r="AA1169">
        <v>22.8898830413818</v>
      </c>
    </row>
    <row r="1170" spans="2:27" x14ac:dyDescent="0.2">
      <c r="B1170">
        <v>0.118747969157834</v>
      </c>
      <c r="C1170">
        <v>0.18438529968261699</v>
      </c>
      <c r="D1170" t="s">
        <v>1456</v>
      </c>
      <c r="F1170" t="s">
        <v>1456</v>
      </c>
      <c r="G1170" t="s">
        <v>25</v>
      </c>
      <c r="H1170">
        <v>1</v>
      </c>
      <c r="I1170">
        <v>4</v>
      </c>
      <c r="J1170">
        <v>14</v>
      </c>
      <c r="K1170">
        <v>14</v>
      </c>
      <c r="L1170">
        <v>14</v>
      </c>
      <c r="M1170">
        <v>47.5</v>
      </c>
      <c r="N1170">
        <v>47.5</v>
      </c>
      <c r="O1170">
        <v>47.5</v>
      </c>
      <c r="P1170">
        <v>41.79</v>
      </c>
      <c r="Q1170">
        <v>0</v>
      </c>
      <c r="R1170">
        <v>121</v>
      </c>
      <c r="S1170">
        <v>5539900000</v>
      </c>
      <c r="T1170">
        <v>52</v>
      </c>
      <c r="U1170">
        <v>23.115852355956999</v>
      </c>
      <c r="V1170">
        <v>21.922203063964801</v>
      </c>
      <c r="W1170">
        <v>23.652490615844702</v>
      </c>
      <c r="X1170">
        <v>22.782983779907202</v>
      </c>
      <c r="Y1170">
        <v>22.2630290985107</v>
      </c>
      <c r="Z1170">
        <v>23.091377258300799</v>
      </c>
      <c r="AA1170">
        <v>23.972814559936499</v>
      </c>
    </row>
    <row r="1171" spans="2:27" x14ac:dyDescent="0.2">
      <c r="B1171">
        <v>7.0880446599165606E-2</v>
      </c>
      <c r="C1171">
        <v>0.18609364827474201</v>
      </c>
      <c r="D1171" t="s">
        <v>1457</v>
      </c>
      <c r="F1171" t="s">
        <v>1457</v>
      </c>
      <c r="G1171" t="s">
        <v>25</v>
      </c>
      <c r="H1171">
        <v>1</v>
      </c>
      <c r="I1171">
        <v>4</v>
      </c>
      <c r="J1171">
        <v>12</v>
      </c>
      <c r="K1171">
        <v>12</v>
      </c>
      <c r="L1171">
        <v>12</v>
      </c>
      <c r="M1171">
        <v>21.1</v>
      </c>
      <c r="N1171">
        <v>21.1</v>
      </c>
      <c r="O1171">
        <v>21.1</v>
      </c>
      <c r="P1171">
        <v>91.866</v>
      </c>
      <c r="Q1171">
        <v>0</v>
      </c>
      <c r="R1171">
        <v>106.03</v>
      </c>
      <c r="S1171">
        <v>361640000</v>
      </c>
      <c r="T1171">
        <v>38</v>
      </c>
      <c r="U1171">
        <v>22.303407669067401</v>
      </c>
      <c r="V1171">
        <v>24.6700115203857</v>
      </c>
      <c r="W1171">
        <v>23.283327102661101</v>
      </c>
      <c r="X1171">
        <v>22.404838562011701</v>
      </c>
      <c r="Y1171">
        <v>24.425024032592798</v>
      </c>
      <c r="Z1171">
        <v>22.868602752685501</v>
      </c>
      <c r="AA1171">
        <v>24.846946716308601</v>
      </c>
    </row>
    <row r="1172" spans="2:27" x14ac:dyDescent="0.2">
      <c r="B1172">
        <v>4.2324427780390798E-2</v>
      </c>
      <c r="C1172">
        <v>0.18615086873372599</v>
      </c>
      <c r="D1172" t="s">
        <v>1458</v>
      </c>
      <c r="F1172" t="s">
        <v>1458</v>
      </c>
      <c r="G1172" t="s">
        <v>25</v>
      </c>
      <c r="H1172">
        <v>1</v>
      </c>
      <c r="I1172">
        <v>4</v>
      </c>
      <c r="J1172">
        <v>5</v>
      </c>
      <c r="K1172">
        <v>5</v>
      </c>
      <c r="L1172">
        <v>5</v>
      </c>
      <c r="M1172">
        <v>17.3</v>
      </c>
      <c r="N1172">
        <v>17.3</v>
      </c>
      <c r="O1172">
        <v>17.3</v>
      </c>
      <c r="P1172">
        <v>53.54</v>
      </c>
      <c r="Q1172">
        <v>0</v>
      </c>
      <c r="R1172">
        <v>24.984999999999999</v>
      </c>
      <c r="S1172">
        <v>1597200000</v>
      </c>
      <c r="T1172">
        <v>38</v>
      </c>
      <c r="U1172">
        <v>22.70432472229</v>
      </c>
      <c r="V1172">
        <v>26.782068252563501</v>
      </c>
      <c r="W1172">
        <v>26.506229400634801</v>
      </c>
      <c r="X1172">
        <v>23.742912292480501</v>
      </c>
      <c r="Y1172">
        <v>26.113008499145501</v>
      </c>
      <c r="Z1172">
        <v>25.578248977661101</v>
      </c>
      <c r="AA1172">
        <v>26.063219070434599</v>
      </c>
    </row>
    <row r="1173" spans="2:27" x14ac:dyDescent="0.2">
      <c r="B1173">
        <v>6.9970582998078706E-2</v>
      </c>
      <c r="C1173">
        <v>0.18924840291341</v>
      </c>
      <c r="D1173" t="s">
        <v>1459</v>
      </c>
      <c r="F1173" t="s">
        <v>1459</v>
      </c>
      <c r="G1173" t="s">
        <v>25</v>
      </c>
      <c r="H1173">
        <v>1</v>
      </c>
      <c r="I1173">
        <v>4</v>
      </c>
      <c r="J1173">
        <v>7</v>
      </c>
      <c r="K1173">
        <v>7</v>
      </c>
      <c r="L1173">
        <v>7</v>
      </c>
      <c r="M1173">
        <v>30</v>
      </c>
      <c r="N1173">
        <v>30</v>
      </c>
      <c r="O1173">
        <v>30</v>
      </c>
      <c r="P1173">
        <v>43.238999999999997</v>
      </c>
      <c r="Q1173">
        <v>0</v>
      </c>
      <c r="R1173">
        <v>130.6</v>
      </c>
      <c r="S1173">
        <v>376900000</v>
      </c>
      <c r="T1173">
        <v>18</v>
      </c>
      <c r="U1173">
        <v>23.9190559387207</v>
      </c>
      <c r="V1173">
        <v>21.975172042846701</v>
      </c>
      <c r="W1173">
        <v>24.7371711730957</v>
      </c>
      <c r="X1173">
        <v>22.4833984375</v>
      </c>
      <c r="Y1173">
        <v>24.110521316528299</v>
      </c>
      <c r="Z1173">
        <v>23.469734191894499</v>
      </c>
      <c r="AA1173">
        <v>22.469526290893601</v>
      </c>
    </row>
    <row r="1174" spans="2:27" x14ac:dyDescent="0.2">
      <c r="B1174">
        <v>9.4307567354710103E-2</v>
      </c>
      <c r="C1174">
        <v>0.189495722452801</v>
      </c>
      <c r="D1174" t="s">
        <v>1460</v>
      </c>
      <c r="F1174" t="s">
        <v>1461</v>
      </c>
      <c r="G1174" t="s">
        <v>25</v>
      </c>
      <c r="H1174">
        <v>1</v>
      </c>
      <c r="I1174">
        <v>4</v>
      </c>
      <c r="J1174">
        <v>9</v>
      </c>
      <c r="K1174">
        <v>9</v>
      </c>
      <c r="L1174">
        <v>9</v>
      </c>
      <c r="M1174">
        <v>35.299999999999997</v>
      </c>
      <c r="N1174">
        <v>35.299999999999997</v>
      </c>
      <c r="O1174">
        <v>35.299999999999997</v>
      </c>
      <c r="P1174">
        <v>25.475999999999999</v>
      </c>
      <c r="Q1174">
        <v>0</v>
      </c>
      <c r="R1174">
        <v>259.38</v>
      </c>
      <c r="S1174">
        <v>15643000000</v>
      </c>
      <c r="T1174">
        <v>149</v>
      </c>
      <c r="U1174">
        <v>26.194169998168899</v>
      </c>
      <c r="V1174">
        <v>27.8943481445313</v>
      </c>
      <c r="W1174">
        <v>27.623521804809599</v>
      </c>
      <c r="X1174">
        <v>26.084846496581999</v>
      </c>
      <c r="Y1174">
        <v>27.6533508300781</v>
      </c>
      <c r="Z1174">
        <v>27.4053554534912</v>
      </c>
      <c r="AA1174">
        <v>27.2682094573975</v>
      </c>
    </row>
    <row r="1175" spans="2:27" x14ac:dyDescent="0.2">
      <c r="B1175">
        <v>0.181262516490103</v>
      </c>
      <c r="C1175">
        <v>0.18951733907064</v>
      </c>
      <c r="D1175" t="s">
        <v>1462</v>
      </c>
      <c r="F1175" t="s">
        <v>1462</v>
      </c>
      <c r="G1175" t="s">
        <v>25</v>
      </c>
      <c r="H1175">
        <v>1</v>
      </c>
      <c r="I1175">
        <v>4</v>
      </c>
      <c r="J1175">
        <v>8</v>
      </c>
      <c r="K1175">
        <v>8</v>
      </c>
      <c r="L1175">
        <v>8</v>
      </c>
      <c r="M1175">
        <v>8.9</v>
      </c>
      <c r="N1175">
        <v>8.9</v>
      </c>
      <c r="O1175">
        <v>8.9</v>
      </c>
      <c r="P1175">
        <v>157.51</v>
      </c>
      <c r="Q1175">
        <v>0</v>
      </c>
      <c r="R1175">
        <v>70.302999999999997</v>
      </c>
      <c r="S1175">
        <v>128500000</v>
      </c>
      <c r="T1175">
        <v>14</v>
      </c>
      <c r="U1175">
        <v>23.5916538238525</v>
      </c>
      <c r="V1175">
        <v>23.5587062835693</v>
      </c>
      <c r="W1175">
        <v>22.836248397827099</v>
      </c>
      <c r="X1175">
        <v>22.5144748687744</v>
      </c>
      <c r="Y1175">
        <v>23.457035064697301</v>
      </c>
      <c r="Z1175">
        <v>23.446546554565401</v>
      </c>
      <c r="AA1175">
        <v>22.646152496337901</v>
      </c>
    </row>
    <row r="1176" spans="2:27" x14ac:dyDescent="0.2">
      <c r="B1176">
        <v>9.6820767931128704E-2</v>
      </c>
      <c r="C1176">
        <v>0.189666748046875</v>
      </c>
      <c r="D1176" t="s">
        <v>1463</v>
      </c>
      <c r="F1176" t="s">
        <v>1463</v>
      </c>
      <c r="G1176" t="s">
        <v>25</v>
      </c>
      <c r="H1176">
        <v>1</v>
      </c>
      <c r="I1176">
        <v>4</v>
      </c>
      <c r="J1176">
        <v>10</v>
      </c>
      <c r="K1176">
        <v>10</v>
      </c>
      <c r="L1176">
        <v>10</v>
      </c>
      <c r="M1176">
        <v>51.2</v>
      </c>
      <c r="N1176">
        <v>51.2</v>
      </c>
      <c r="O1176">
        <v>51.2</v>
      </c>
      <c r="P1176">
        <v>23.565000000000001</v>
      </c>
      <c r="Q1176">
        <v>0</v>
      </c>
      <c r="R1176">
        <v>323.31</v>
      </c>
      <c r="S1176">
        <v>9222900000</v>
      </c>
      <c r="T1176">
        <v>68</v>
      </c>
      <c r="U1176">
        <v>24.1795043945313</v>
      </c>
      <c r="V1176">
        <v>22.119630813598601</v>
      </c>
      <c r="W1176">
        <v>23.248655319213899</v>
      </c>
      <c r="X1176">
        <v>23.701179504394499</v>
      </c>
      <c r="Y1176">
        <v>22.452407836914102</v>
      </c>
      <c r="Z1176">
        <v>22.825202941894499</v>
      </c>
      <c r="AA1176">
        <v>23.380754470825199</v>
      </c>
    </row>
    <row r="1177" spans="2:27" x14ac:dyDescent="0.2">
      <c r="B1177">
        <v>0.25420330519703799</v>
      </c>
      <c r="C1177">
        <v>0.189988454182942</v>
      </c>
      <c r="D1177" t="s">
        <v>1464</v>
      </c>
      <c r="F1177" t="s">
        <v>1464</v>
      </c>
      <c r="G1177" t="s">
        <v>25</v>
      </c>
      <c r="H1177">
        <v>1</v>
      </c>
      <c r="I1177">
        <v>4</v>
      </c>
      <c r="J1177">
        <v>2</v>
      </c>
      <c r="K1177">
        <v>2</v>
      </c>
      <c r="L1177">
        <v>2</v>
      </c>
      <c r="M1177">
        <v>8.6</v>
      </c>
      <c r="N1177">
        <v>8.6</v>
      </c>
      <c r="O1177">
        <v>8.6</v>
      </c>
      <c r="P1177">
        <v>45.551000000000002</v>
      </c>
      <c r="Q1177">
        <v>1.7986E-3</v>
      </c>
      <c r="R1177">
        <v>6.1839000000000004</v>
      </c>
      <c r="S1177">
        <v>206520000</v>
      </c>
      <c r="T1177">
        <v>7</v>
      </c>
      <c r="U1177">
        <v>22.738908767700199</v>
      </c>
      <c r="V1177">
        <v>22.0243434906006</v>
      </c>
      <c r="W1177">
        <v>22.135938644409201</v>
      </c>
      <c r="X1177">
        <v>21.7387599945068</v>
      </c>
      <c r="Y1177">
        <v>22.410499572753899</v>
      </c>
      <c r="Z1177">
        <v>22.179965972900401</v>
      </c>
      <c r="AA1177">
        <v>23.3811130523682</v>
      </c>
    </row>
    <row r="1178" spans="2:27" x14ac:dyDescent="0.2">
      <c r="B1178">
        <v>8.2964034638479706E-2</v>
      </c>
      <c r="C1178">
        <v>0.190127690633137</v>
      </c>
      <c r="D1178" t="s">
        <v>1465</v>
      </c>
      <c r="F1178" t="s">
        <v>1465</v>
      </c>
      <c r="G1178" t="s">
        <v>25</v>
      </c>
      <c r="H1178">
        <v>1</v>
      </c>
      <c r="I1178">
        <v>4</v>
      </c>
      <c r="J1178">
        <v>5</v>
      </c>
      <c r="K1178">
        <v>5</v>
      </c>
      <c r="L1178">
        <v>5</v>
      </c>
      <c r="M1178">
        <v>26.5</v>
      </c>
      <c r="N1178">
        <v>26.5</v>
      </c>
      <c r="O1178">
        <v>26.5</v>
      </c>
      <c r="P1178">
        <v>35.421999999999997</v>
      </c>
      <c r="Q1178">
        <v>0</v>
      </c>
      <c r="R1178">
        <v>95.39</v>
      </c>
      <c r="S1178">
        <v>850080000</v>
      </c>
      <c r="T1178">
        <v>20</v>
      </c>
      <c r="U1178">
        <v>24.596448898315401</v>
      </c>
      <c r="V1178">
        <v>22.006780624389599</v>
      </c>
      <c r="W1178">
        <v>22.474971771240199</v>
      </c>
      <c r="X1178">
        <v>22.602409362793001</v>
      </c>
      <c r="Y1178">
        <v>23.1161003112793</v>
      </c>
      <c r="Z1178">
        <v>22.789308547973601</v>
      </c>
      <c r="AA1178">
        <v>22.4062309265137</v>
      </c>
    </row>
    <row r="1179" spans="2:27" x14ac:dyDescent="0.2">
      <c r="B1179">
        <v>0.19485362233247999</v>
      </c>
      <c r="C1179">
        <v>0.19033749898274999</v>
      </c>
      <c r="D1179" t="s">
        <v>1466</v>
      </c>
      <c r="F1179" t="s">
        <v>1466</v>
      </c>
      <c r="G1179" t="s">
        <v>25</v>
      </c>
      <c r="H1179">
        <v>1</v>
      </c>
      <c r="I1179">
        <v>4</v>
      </c>
      <c r="J1179">
        <v>14</v>
      </c>
      <c r="K1179">
        <v>14</v>
      </c>
      <c r="L1179">
        <v>14</v>
      </c>
      <c r="M1179">
        <v>18.3</v>
      </c>
      <c r="N1179">
        <v>18.3</v>
      </c>
      <c r="O1179">
        <v>18.3</v>
      </c>
      <c r="P1179">
        <v>110.4</v>
      </c>
      <c r="Q1179">
        <v>0</v>
      </c>
      <c r="R1179">
        <v>88.262</v>
      </c>
      <c r="S1179">
        <v>878060000</v>
      </c>
      <c r="T1179">
        <v>29</v>
      </c>
      <c r="U1179">
        <v>23.854953765869102</v>
      </c>
      <c r="V1179">
        <v>23.3709201812744</v>
      </c>
      <c r="W1179">
        <v>22.569046020507798</v>
      </c>
      <c r="X1179">
        <v>23.074874877929702</v>
      </c>
      <c r="Y1179">
        <v>23.0642795562744</v>
      </c>
      <c r="Z1179">
        <v>23.084753036498999</v>
      </c>
      <c r="AA1179">
        <v>22.880071640014599</v>
      </c>
    </row>
    <row r="1180" spans="2:27" x14ac:dyDescent="0.2">
      <c r="B1180">
        <v>3.8201323222633303E-2</v>
      </c>
      <c r="C1180">
        <v>0.190965016682942</v>
      </c>
      <c r="D1180" t="s">
        <v>1467</v>
      </c>
      <c r="F1180" t="s">
        <v>1467</v>
      </c>
      <c r="G1180" t="s">
        <v>25</v>
      </c>
      <c r="H1180">
        <v>1</v>
      </c>
      <c r="I1180">
        <v>4</v>
      </c>
      <c r="J1180">
        <v>7</v>
      </c>
      <c r="K1180">
        <v>7</v>
      </c>
      <c r="L1180">
        <v>3</v>
      </c>
      <c r="M1180">
        <v>42.9</v>
      </c>
      <c r="N1180">
        <v>42.9</v>
      </c>
      <c r="O1180">
        <v>15.5</v>
      </c>
      <c r="P1180">
        <v>9.4610000000000003</v>
      </c>
      <c r="Q1180">
        <v>0</v>
      </c>
      <c r="R1180">
        <v>30.859000000000002</v>
      </c>
      <c r="S1180">
        <v>4001500000</v>
      </c>
      <c r="T1180">
        <v>68</v>
      </c>
      <c r="U1180">
        <v>25.357027053833001</v>
      </c>
      <c r="V1180">
        <v>22.589534759521499</v>
      </c>
      <c r="W1180">
        <v>27.187635421752901</v>
      </c>
      <c r="X1180">
        <v>25.941005706787099</v>
      </c>
      <c r="Y1180">
        <v>25.855573654174801</v>
      </c>
      <c r="Z1180">
        <v>22.764722824096701</v>
      </c>
      <c r="AA1180">
        <v>22.466985702514599</v>
      </c>
    </row>
    <row r="1181" spans="2:27" x14ac:dyDescent="0.2">
      <c r="B1181">
        <v>5.3348474701503897E-2</v>
      </c>
      <c r="C1181">
        <v>0.19140815734863301</v>
      </c>
      <c r="D1181" t="s">
        <v>1468</v>
      </c>
      <c r="F1181" t="s">
        <v>1469</v>
      </c>
      <c r="G1181" t="s">
        <v>25</v>
      </c>
      <c r="H1181">
        <v>1</v>
      </c>
      <c r="I1181">
        <v>4</v>
      </c>
      <c r="J1181">
        <v>9</v>
      </c>
      <c r="K1181">
        <v>9</v>
      </c>
      <c r="L1181">
        <v>9</v>
      </c>
      <c r="M1181">
        <v>31.7</v>
      </c>
      <c r="N1181">
        <v>31.7</v>
      </c>
      <c r="O1181">
        <v>31.7</v>
      </c>
      <c r="P1181">
        <v>35.700000000000003</v>
      </c>
      <c r="Q1181">
        <v>0</v>
      </c>
      <c r="R1181">
        <v>140.68</v>
      </c>
      <c r="S1181">
        <v>1303000000</v>
      </c>
      <c r="T1181">
        <v>43</v>
      </c>
      <c r="U1181">
        <v>24.725048065185501</v>
      </c>
      <c r="V1181">
        <v>23.344358444213899</v>
      </c>
      <c r="W1181">
        <v>25.621650695800799</v>
      </c>
      <c r="X1181">
        <v>25.158269882202099</v>
      </c>
      <c r="Y1181">
        <v>22.305458068847699</v>
      </c>
      <c r="Z1181">
        <v>25.653104782104499</v>
      </c>
      <c r="AA1181">
        <v>22.6322937011719</v>
      </c>
    </row>
    <row r="1182" spans="2:27" x14ac:dyDescent="0.2">
      <c r="B1182">
        <v>9.39134696886679E-2</v>
      </c>
      <c r="C1182">
        <v>0.19168154398600401</v>
      </c>
      <c r="D1182" t="s">
        <v>1470</v>
      </c>
      <c r="F1182" t="s">
        <v>1470</v>
      </c>
      <c r="G1182" t="s">
        <v>25</v>
      </c>
      <c r="H1182">
        <v>1</v>
      </c>
      <c r="I1182">
        <v>4</v>
      </c>
      <c r="J1182">
        <v>9</v>
      </c>
      <c r="K1182">
        <v>9</v>
      </c>
      <c r="L1182">
        <v>9</v>
      </c>
      <c r="M1182">
        <v>46.3</v>
      </c>
      <c r="N1182">
        <v>46.3</v>
      </c>
      <c r="O1182">
        <v>46.3</v>
      </c>
      <c r="P1182">
        <v>31.120999999999999</v>
      </c>
      <c r="Q1182">
        <v>0</v>
      </c>
      <c r="R1182">
        <v>232.41</v>
      </c>
      <c r="S1182">
        <v>7577000000</v>
      </c>
      <c r="T1182">
        <v>101</v>
      </c>
      <c r="U1182">
        <v>28.569606781005898</v>
      </c>
      <c r="V1182">
        <v>26.875606536865199</v>
      </c>
      <c r="W1182">
        <v>27.550321578979499</v>
      </c>
      <c r="X1182">
        <v>27.514726638793899</v>
      </c>
      <c r="Y1182">
        <v>26.5228595733643</v>
      </c>
      <c r="Z1182">
        <v>28.3829040527344</v>
      </c>
      <c r="AA1182">
        <v>27.2645454406738</v>
      </c>
    </row>
    <row r="1183" spans="2:27" x14ac:dyDescent="0.2">
      <c r="B1183">
        <v>9.1667506803056104E-2</v>
      </c>
      <c r="C1183">
        <v>0.193144480387371</v>
      </c>
      <c r="D1183" t="s">
        <v>1471</v>
      </c>
      <c r="F1183" t="s">
        <v>1471</v>
      </c>
      <c r="G1183" t="s">
        <v>25</v>
      </c>
      <c r="H1183">
        <v>1</v>
      </c>
      <c r="I1183">
        <v>4</v>
      </c>
      <c r="J1183">
        <v>55</v>
      </c>
      <c r="K1183">
        <v>55</v>
      </c>
      <c r="L1183">
        <v>55</v>
      </c>
      <c r="M1183">
        <v>34.299999999999997</v>
      </c>
      <c r="N1183">
        <v>34.299999999999997</v>
      </c>
      <c r="O1183">
        <v>34.299999999999997</v>
      </c>
      <c r="P1183">
        <v>217.46</v>
      </c>
      <c r="Q1183">
        <v>0</v>
      </c>
      <c r="R1183">
        <v>323.31</v>
      </c>
      <c r="S1183">
        <v>2648100000</v>
      </c>
      <c r="T1183">
        <v>126</v>
      </c>
      <c r="U1183">
        <v>22.369688034057599</v>
      </c>
      <c r="V1183">
        <v>22.029129028320298</v>
      </c>
      <c r="W1183">
        <v>24.415412902831999</v>
      </c>
      <c r="X1183">
        <v>22.8317470550537</v>
      </c>
      <c r="Y1183">
        <v>22.843952178955099</v>
      </c>
      <c r="Z1183">
        <v>22.559097290039102</v>
      </c>
      <c r="AA1183">
        <v>23.512287139892599</v>
      </c>
    </row>
    <row r="1184" spans="2:27" x14ac:dyDescent="0.2">
      <c r="B1184">
        <v>0.159412183509726</v>
      </c>
      <c r="C1184">
        <v>0.194247563680012</v>
      </c>
      <c r="D1184" t="s">
        <v>1472</v>
      </c>
      <c r="F1184" t="s">
        <v>1472</v>
      </c>
      <c r="G1184" t="s">
        <v>25</v>
      </c>
      <c r="H1184">
        <v>1</v>
      </c>
      <c r="I1184">
        <v>4</v>
      </c>
      <c r="J1184">
        <v>5</v>
      </c>
      <c r="K1184">
        <v>5</v>
      </c>
      <c r="L1184">
        <v>5</v>
      </c>
      <c r="M1184">
        <v>28.8</v>
      </c>
      <c r="N1184">
        <v>28.8</v>
      </c>
      <c r="O1184">
        <v>28.8</v>
      </c>
      <c r="P1184">
        <v>29.204000000000001</v>
      </c>
      <c r="Q1184">
        <v>0</v>
      </c>
      <c r="R1184">
        <v>39.262999999999998</v>
      </c>
      <c r="S1184">
        <v>867720000</v>
      </c>
      <c r="T1184">
        <v>18</v>
      </c>
      <c r="U1184">
        <v>24.3379020690918</v>
      </c>
      <c r="V1184">
        <v>23.5663242340088</v>
      </c>
      <c r="W1184">
        <v>23.697929382324201</v>
      </c>
      <c r="X1184">
        <v>24.410087585449201</v>
      </c>
      <c r="Y1184">
        <v>23.082647323608398</v>
      </c>
      <c r="Z1184">
        <v>23.526678085327099</v>
      </c>
      <c r="AA1184">
        <v>22.778514862060501</v>
      </c>
    </row>
    <row r="1185" spans="2:27" x14ac:dyDescent="0.2">
      <c r="B1185">
        <v>0.23282254919728201</v>
      </c>
      <c r="C1185">
        <v>0.19522921244303501</v>
      </c>
      <c r="D1185" t="s">
        <v>1473</v>
      </c>
      <c r="F1185" t="s">
        <v>1473</v>
      </c>
      <c r="G1185" t="s">
        <v>25</v>
      </c>
      <c r="H1185">
        <v>1</v>
      </c>
      <c r="I1185">
        <v>4</v>
      </c>
      <c r="J1185">
        <v>4</v>
      </c>
      <c r="K1185">
        <v>4</v>
      </c>
      <c r="L1185">
        <v>4</v>
      </c>
      <c r="M1185">
        <v>9.8000000000000007</v>
      </c>
      <c r="N1185">
        <v>9.8000000000000007</v>
      </c>
      <c r="O1185">
        <v>9.8000000000000007</v>
      </c>
      <c r="P1185">
        <v>44.881999999999998</v>
      </c>
      <c r="Q1185">
        <v>0</v>
      </c>
      <c r="R1185">
        <v>51.192999999999998</v>
      </c>
      <c r="S1185">
        <v>3548100000</v>
      </c>
      <c r="T1185">
        <v>17</v>
      </c>
      <c r="U1185">
        <v>23.4827880859375</v>
      </c>
      <c r="V1185">
        <v>23.463069915771499</v>
      </c>
      <c r="W1185">
        <v>22.7573127746582</v>
      </c>
      <c r="X1185">
        <v>23.132303237915</v>
      </c>
      <c r="Y1185">
        <v>23.3769836425781</v>
      </c>
      <c r="Z1185">
        <v>22.608196258544901</v>
      </c>
      <c r="AA1185">
        <v>22.710058212280298</v>
      </c>
    </row>
    <row r="1186" spans="2:27" x14ac:dyDescent="0.2">
      <c r="B1186">
        <v>0.91647859975637602</v>
      </c>
      <c r="C1186">
        <v>0.196586608886719</v>
      </c>
      <c r="D1186" t="s">
        <v>1474</v>
      </c>
      <c r="F1186" t="s">
        <v>1474</v>
      </c>
      <c r="G1186" t="s">
        <v>25</v>
      </c>
      <c r="H1186">
        <v>1</v>
      </c>
      <c r="I1186">
        <v>4</v>
      </c>
      <c r="J1186">
        <v>19</v>
      </c>
      <c r="K1186">
        <v>19</v>
      </c>
      <c r="L1186">
        <v>19</v>
      </c>
      <c r="M1186">
        <v>64.400000000000006</v>
      </c>
      <c r="N1186">
        <v>64.400000000000006</v>
      </c>
      <c r="O1186">
        <v>64.400000000000006</v>
      </c>
      <c r="P1186">
        <v>43.061999999999998</v>
      </c>
      <c r="Q1186">
        <v>0</v>
      </c>
      <c r="R1186">
        <v>323.31</v>
      </c>
      <c r="S1186">
        <v>22325000000</v>
      </c>
      <c r="T1186">
        <v>345</v>
      </c>
      <c r="U1186">
        <v>29.490314483642599</v>
      </c>
      <c r="V1186">
        <v>29.732711791992202</v>
      </c>
      <c r="W1186">
        <v>29.659812927246101</v>
      </c>
      <c r="X1186">
        <v>29.562545776367202</v>
      </c>
      <c r="Y1186">
        <v>29.324487686157202</v>
      </c>
      <c r="Z1186">
        <v>29.4060459136963</v>
      </c>
      <c r="AA1186">
        <v>29.529582977294901</v>
      </c>
    </row>
    <row r="1187" spans="2:27" x14ac:dyDescent="0.2">
      <c r="B1187">
        <v>0.32282691457581297</v>
      </c>
      <c r="C1187">
        <v>0.19704055786132799</v>
      </c>
      <c r="D1187" t="s">
        <v>1475</v>
      </c>
      <c r="F1187" t="s">
        <v>1475</v>
      </c>
      <c r="G1187" t="s">
        <v>25</v>
      </c>
      <c r="H1187">
        <v>1</v>
      </c>
      <c r="I1187">
        <v>4</v>
      </c>
      <c r="J1187">
        <v>3</v>
      </c>
      <c r="K1187">
        <v>3</v>
      </c>
      <c r="L1187">
        <v>3</v>
      </c>
      <c r="M1187">
        <v>13.9</v>
      </c>
      <c r="N1187">
        <v>13.9</v>
      </c>
      <c r="O1187">
        <v>13.9</v>
      </c>
      <c r="P1187">
        <v>33.231999999999999</v>
      </c>
      <c r="Q1187">
        <v>0</v>
      </c>
      <c r="R1187">
        <v>17.067</v>
      </c>
      <c r="S1187">
        <v>260520000</v>
      </c>
      <c r="T1187">
        <v>5</v>
      </c>
      <c r="U1187">
        <v>23.4553833007813</v>
      </c>
      <c r="V1187">
        <v>23.354118347168001</v>
      </c>
      <c r="W1187">
        <v>24.043512344360401</v>
      </c>
      <c r="X1187">
        <v>23.217491149902301</v>
      </c>
      <c r="Y1187">
        <v>23.659124374389599</v>
      </c>
      <c r="Z1187">
        <v>23.385276794433601</v>
      </c>
      <c r="AA1187">
        <v>22.628787994384801</v>
      </c>
    </row>
    <row r="1188" spans="2:27" x14ac:dyDescent="0.2">
      <c r="B1188">
        <v>0.16424997281798701</v>
      </c>
      <c r="C1188">
        <v>0.19762039184570299</v>
      </c>
      <c r="D1188" t="s">
        <v>1476</v>
      </c>
      <c r="F1188" t="s">
        <v>1476</v>
      </c>
      <c r="G1188" t="s">
        <v>25</v>
      </c>
      <c r="H1188">
        <v>1</v>
      </c>
      <c r="I1188">
        <v>4</v>
      </c>
      <c r="J1188">
        <v>47</v>
      </c>
      <c r="K1188">
        <v>47</v>
      </c>
      <c r="L1188">
        <v>47</v>
      </c>
      <c r="M1188">
        <v>51.6</v>
      </c>
      <c r="N1188">
        <v>51.6</v>
      </c>
      <c r="O1188">
        <v>51.6</v>
      </c>
      <c r="P1188">
        <v>112.91</v>
      </c>
      <c r="Q1188">
        <v>0</v>
      </c>
      <c r="R1188">
        <v>323.31</v>
      </c>
      <c r="S1188">
        <v>20095000000</v>
      </c>
      <c r="T1188">
        <v>416</v>
      </c>
      <c r="U1188">
        <v>28.5507621765137</v>
      </c>
      <c r="V1188">
        <v>29.563455581665</v>
      </c>
      <c r="W1188">
        <v>29.042261123657202</v>
      </c>
      <c r="X1188">
        <v>28.436983108520501</v>
      </c>
      <c r="Y1188">
        <v>29.540895462036101</v>
      </c>
      <c r="Z1188">
        <v>28.585739135742202</v>
      </c>
      <c r="AA1188">
        <v>29.162525177001999</v>
      </c>
    </row>
    <row r="1189" spans="2:27" x14ac:dyDescent="0.2">
      <c r="B1189">
        <v>0.14479420392588499</v>
      </c>
      <c r="C1189">
        <v>0.19909604390462099</v>
      </c>
      <c r="D1189" t="s">
        <v>1477</v>
      </c>
      <c r="F1189" t="s">
        <v>1477</v>
      </c>
      <c r="G1189" t="s">
        <v>25</v>
      </c>
      <c r="H1189">
        <v>1</v>
      </c>
      <c r="I1189">
        <v>4</v>
      </c>
      <c r="J1189">
        <v>14</v>
      </c>
      <c r="K1189">
        <v>14</v>
      </c>
      <c r="L1189">
        <v>14</v>
      </c>
      <c r="M1189">
        <v>47.2</v>
      </c>
      <c r="N1189">
        <v>47.2</v>
      </c>
      <c r="O1189">
        <v>47.2</v>
      </c>
      <c r="P1189">
        <v>40.573999999999998</v>
      </c>
      <c r="Q1189">
        <v>0</v>
      </c>
      <c r="R1189">
        <v>99.581999999999994</v>
      </c>
      <c r="S1189">
        <v>2207400000</v>
      </c>
      <c r="T1189">
        <v>35</v>
      </c>
      <c r="U1189">
        <v>22.837638854980501</v>
      </c>
      <c r="V1189">
        <v>23.9249591827393</v>
      </c>
      <c r="W1189">
        <v>22.474220275878899</v>
      </c>
      <c r="X1189">
        <v>22.609237670898398</v>
      </c>
      <c r="Y1189">
        <v>23.4120063781738</v>
      </c>
      <c r="Z1189">
        <v>22.6182861328125</v>
      </c>
      <c r="AA1189">
        <v>22.452266693115199</v>
      </c>
    </row>
    <row r="1190" spans="2:27" x14ac:dyDescent="0.2">
      <c r="B1190">
        <v>0.28682998727231601</v>
      </c>
      <c r="C1190">
        <v>0.20031547546386699</v>
      </c>
      <c r="D1190" t="s">
        <v>1478</v>
      </c>
      <c r="F1190" t="s">
        <v>1478</v>
      </c>
      <c r="G1190" t="s">
        <v>25</v>
      </c>
      <c r="H1190">
        <v>1</v>
      </c>
      <c r="I1190">
        <v>4</v>
      </c>
      <c r="J1190">
        <v>24</v>
      </c>
      <c r="K1190">
        <v>24</v>
      </c>
      <c r="L1190">
        <v>24</v>
      </c>
      <c r="M1190">
        <v>59.4</v>
      </c>
      <c r="N1190">
        <v>59.4</v>
      </c>
      <c r="O1190">
        <v>59.4</v>
      </c>
      <c r="P1190">
        <v>64.132000000000005</v>
      </c>
      <c r="Q1190">
        <v>0</v>
      </c>
      <c r="R1190">
        <v>323.31</v>
      </c>
      <c r="S1190">
        <v>12961000000</v>
      </c>
      <c r="T1190">
        <v>184</v>
      </c>
      <c r="U1190">
        <v>27.9876098632813</v>
      </c>
      <c r="V1190">
        <v>28.6585369110107</v>
      </c>
      <c r="W1190">
        <v>28.471696853637699</v>
      </c>
      <c r="X1190">
        <v>27.990966796875</v>
      </c>
      <c r="Y1190">
        <v>28.569389343261701</v>
      </c>
      <c r="Z1190">
        <v>27.956541061401399</v>
      </c>
      <c r="AA1190">
        <v>28.458889007568398</v>
      </c>
    </row>
    <row r="1191" spans="2:27" x14ac:dyDescent="0.2">
      <c r="B1191">
        <v>3.9557972915302698E-2</v>
      </c>
      <c r="C1191">
        <v>0.20217704772949199</v>
      </c>
      <c r="D1191" t="s">
        <v>1479</v>
      </c>
      <c r="F1191" t="s">
        <v>1479</v>
      </c>
      <c r="G1191" t="s">
        <v>25</v>
      </c>
      <c r="H1191">
        <v>1</v>
      </c>
      <c r="I1191">
        <v>4</v>
      </c>
      <c r="J1191">
        <v>53</v>
      </c>
      <c r="K1191">
        <v>53</v>
      </c>
      <c r="L1191">
        <v>28</v>
      </c>
      <c r="M1191">
        <v>22.8</v>
      </c>
      <c r="N1191">
        <v>22.8</v>
      </c>
      <c r="O1191">
        <v>13.5</v>
      </c>
      <c r="P1191">
        <v>292.27999999999997</v>
      </c>
      <c r="Q1191">
        <v>0</v>
      </c>
      <c r="R1191">
        <v>245.64</v>
      </c>
      <c r="S1191">
        <v>1896900000</v>
      </c>
      <c r="T1191">
        <v>155</v>
      </c>
      <c r="U1191">
        <v>26.911823272705099</v>
      </c>
      <c r="V1191">
        <v>24.031621932983398</v>
      </c>
      <c r="W1191">
        <v>23.051063537597699</v>
      </c>
      <c r="X1191">
        <v>22.686185836791999</v>
      </c>
      <c r="Y1191">
        <v>23.721355438232401</v>
      </c>
      <c r="Z1191">
        <v>26.9804363250732</v>
      </c>
      <c r="AA1191">
        <v>24.568656921386701</v>
      </c>
    </row>
    <row r="1192" spans="2:27" x14ac:dyDescent="0.2">
      <c r="B1192">
        <v>0.42165180184777601</v>
      </c>
      <c r="C1192">
        <v>0.20363807678222701</v>
      </c>
      <c r="D1192" t="s">
        <v>1480</v>
      </c>
      <c r="F1192" t="s">
        <v>1480</v>
      </c>
      <c r="G1192" t="s">
        <v>25</v>
      </c>
      <c r="H1192">
        <v>1</v>
      </c>
      <c r="I1192">
        <v>4</v>
      </c>
      <c r="J1192">
        <v>8</v>
      </c>
      <c r="K1192">
        <v>8</v>
      </c>
      <c r="L1192">
        <v>7</v>
      </c>
      <c r="M1192">
        <v>8.9</v>
      </c>
      <c r="N1192">
        <v>8.9</v>
      </c>
      <c r="O1192">
        <v>7.9</v>
      </c>
      <c r="P1192">
        <v>126.48</v>
      </c>
      <c r="Q1192">
        <v>0</v>
      </c>
      <c r="R1192">
        <v>17.488</v>
      </c>
      <c r="S1192">
        <v>5896400000</v>
      </c>
      <c r="T1192">
        <v>17</v>
      </c>
      <c r="U1192">
        <v>23.181217193603501</v>
      </c>
      <c r="V1192">
        <v>23.764101028442401</v>
      </c>
      <c r="W1192">
        <v>23.368322372436499</v>
      </c>
      <c r="X1192">
        <v>23.294723510742202</v>
      </c>
      <c r="Y1192">
        <v>23.3935661315918</v>
      </c>
      <c r="Z1192">
        <v>23.0144367218018</v>
      </c>
      <c r="AA1192">
        <v>23.518875122070298</v>
      </c>
    </row>
    <row r="1193" spans="2:27" x14ac:dyDescent="0.2">
      <c r="B1193">
        <v>0.156071285914508</v>
      </c>
      <c r="C1193">
        <v>0.20490074157714799</v>
      </c>
      <c r="D1193" t="s">
        <v>1481</v>
      </c>
      <c r="F1193" t="s">
        <v>1481</v>
      </c>
      <c r="G1193" t="s">
        <v>25</v>
      </c>
      <c r="H1193">
        <v>1</v>
      </c>
      <c r="I1193">
        <v>4</v>
      </c>
      <c r="J1193">
        <v>11</v>
      </c>
      <c r="K1193">
        <v>11</v>
      </c>
      <c r="L1193">
        <v>11</v>
      </c>
      <c r="M1193">
        <v>38.9</v>
      </c>
      <c r="N1193">
        <v>38.9</v>
      </c>
      <c r="O1193">
        <v>38.9</v>
      </c>
      <c r="P1193">
        <v>37.563000000000002</v>
      </c>
      <c r="Q1193">
        <v>0</v>
      </c>
      <c r="R1193">
        <v>140.91999999999999</v>
      </c>
      <c r="S1193">
        <v>7512200000</v>
      </c>
      <c r="T1193">
        <v>153</v>
      </c>
      <c r="U1193">
        <v>27.2425441741943</v>
      </c>
      <c r="V1193">
        <v>28.173456192016602</v>
      </c>
      <c r="W1193">
        <v>28.1455478668213</v>
      </c>
      <c r="X1193">
        <v>26.908046722412099</v>
      </c>
      <c r="Y1193">
        <v>28.199197769165</v>
      </c>
      <c r="Z1193">
        <v>27.839601516723601</v>
      </c>
      <c r="AA1193">
        <v>28.1646614074707</v>
      </c>
    </row>
    <row r="1194" spans="2:27" x14ac:dyDescent="0.2">
      <c r="B1194">
        <v>0.101171932663582</v>
      </c>
      <c r="C1194">
        <v>0.205108642578125</v>
      </c>
      <c r="D1194" t="s">
        <v>1482</v>
      </c>
      <c r="F1194" t="s">
        <v>1483</v>
      </c>
      <c r="G1194" t="s">
        <v>25</v>
      </c>
      <c r="H1194">
        <v>1</v>
      </c>
      <c r="I1194">
        <v>4</v>
      </c>
      <c r="J1194">
        <v>16</v>
      </c>
      <c r="K1194">
        <v>16</v>
      </c>
      <c r="L1194">
        <v>16</v>
      </c>
      <c r="M1194">
        <v>19</v>
      </c>
      <c r="N1194">
        <v>19</v>
      </c>
      <c r="O1194">
        <v>19</v>
      </c>
      <c r="P1194">
        <v>131.87</v>
      </c>
      <c r="Q1194">
        <v>0</v>
      </c>
      <c r="R1194">
        <v>69.516000000000005</v>
      </c>
      <c r="S1194">
        <v>1017300000</v>
      </c>
      <c r="T1194">
        <v>43</v>
      </c>
      <c r="U1194">
        <v>24.303174972534201</v>
      </c>
      <c r="V1194">
        <v>21.809909820556602</v>
      </c>
      <c r="W1194">
        <v>23.084531784057599</v>
      </c>
      <c r="X1194">
        <v>23.071439743041999</v>
      </c>
      <c r="Y1194">
        <v>22.814079284668001</v>
      </c>
      <c r="Z1194">
        <v>22.696771621704102</v>
      </c>
      <c r="AA1194">
        <v>23.7611083984375</v>
      </c>
    </row>
    <row r="1195" spans="2:27" x14ac:dyDescent="0.2">
      <c r="B1195">
        <v>0.17527460128938499</v>
      </c>
      <c r="C1195">
        <v>0.20517222086588299</v>
      </c>
      <c r="D1195" t="s">
        <v>1484</v>
      </c>
      <c r="F1195" t="s">
        <v>1484</v>
      </c>
      <c r="G1195" t="s">
        <v>25</v>
      </c>
      <c r="H1195">
        <v>1</v>
      </c>
      <c r="I1195">
        <v>4</v>
      </c>
      <c r="J1195">
        <v>20</v>
      </c>
      <c r="K1195">
        <v>20</v>
      </c>
      <c r="L1195">
        <v>14</v>
      </c>
      <c r="M1195">
        <v>46.4</v>
      </c>
      <c r="N1195">
        <v>46.4</v>
      </c>
      <c r="O1195">
        <v>32.4</v>
      </c>
      <c r="P1195">
        <v>46.512999999999998</v>
      </c>
      <c r="Q1195">
        <v>0</v>
      </c>
      <c r="R1195">
        <v>323.31</v>
      </c>
      <c r="S1195">
        <v>42980000000</v>
      </c>
      <c r="T1195">
        <v>459</v>
      </c>
      <c r="U1195">
        <v>28.508733749389599</v>
      </c>
      <c r="V1195">
        <v>29.4253044128418</v>
      </c>
      <c r="W1195">
        <v>29.248167037963899</v>
      </c>
      <c r="X1195">
        <v>28.4757595062256</v>
      </c>
      <c r="Y1195">
        <v>29.541893005371101</v>
      </c>
      <c r="Z1195">
        <v>28.549036026001001</v>
      </c>
      <c r="AA1195">
        <v>29.300991058349599</v>
      </c>
    </row>
    <row r="1196" spans="2:27" x14ac:dyDescent="0.2">
      <c r="B1196">
        <v>3.2868757054603098E-2</v>
      </c>
      <c r="C1196">
        <v>0.20545895894368399</v>
      </c>
      <c r="D1196" t="s">
        <v>1485</v>
      </c>
      <c r="F1196" t="s">
        <v>1485</v>
      </c>
      <c r="G1196" t="s">
        <v>25</v>
      </c>
      <c r="H1196">
        <v>1</v>
      </c>
      <c r="I1196">
        <v>4</v>
      </c>
      <c r="J1196">
        <v>9</v>
      </c>
      <c r="K1196">
        <v>9</v>
      </c>
      <c r="L1196">
        <v>9</v>
      </c>
      <c r="M1196">
        <v>74.2</v>
      </c>
      <c r="N1196">
        <v>74.2</v>
      </c>
      <c r="O1196">
        <v>74.2</v>
      </c>
      <c r="P1196">
        <v>14.515000000000001</v>
      </c>
      <c r="Q1196">
        <v>0</v>
      </c>
      <c r="R1196">
        <v>176.69</v>
      </c>
      <c r="S1196">
        <v>8923900000</v>
      </c>
      <c r="T1196">
        <v>81</v>
      </c>
      <c r="U1196">
        <v>27.866792678833001</v>
      </c>
      <c r="V1196">
        <v>22.999265670776399</v>
      </c>
      <c r="W1196">
        <v>23.632940292358398</v>
      </c>
      <c r="X1196">
        <v>27.5025634765625</v>
      </c>
      <c r="Y1196">
        <v>23.580385208129901</v>
      </c>
      <c r="Z1196">
        <v>22.7996730804443</v>
      </c>
      <c r="AA1196">
        <v>22.790704727172901</v>
      </c>
    </row>
    <row r="1197" spans="2:27" x14ac:dyDescent="0.2">
      <c r="B1197">
        <v>0.158289594452584</v>
      </c>
      <c r="C1197">
        <v>0.20551808675130401</v>
      </c>
      <c r="D1197" t="s">
        <v>1486</v>
      </c>
      <c r="F1197" t="s">
        <v>1486</v>
      </c>
      <c r="G1197" t="s">
        <v>25</v>
      </c>
      <c r="H1197">
        <v>1</v>
      </c>
      <c r="I1197">
        <v>4</v>
      </c>
      <c r="J1197">
        <v>8</v>
      </c>
      <c r="K1197">
        <v>8</v>
      </c>
      <c r="L1197">
        <v>8</v>
      </c>
      <c r="M1197">
        <v>18.8</v>
      </c>
      <c r="N1197">
        <v>18.8</v>
      </c>
      <c r="O1197">
        <v>18.8</v>
      </c>
      <c r="P1197">
        <v>56.546999999999997</v>
      </c>
      <c r="Q1197">
        <v>0</v>
      </c>
      <c r="R1197">
        <v>48.332999999999998</v>
      </c>
      <c r="S1197">
        <v>632060000</v>
      </c>
      <c r="T1197">
        <v>31</v>
      </c>
      <c r="U1197">
        <v>22.5767612457275</v>
      </c>
      <c r="V1197">
        <v>23.549219131469702</v>
      </c>
      <c r="W1197">
        <v>23.273551940918001</v>
      </c>
      <c r="X1197">
        <v>22.494813919067401</v>
      </c>
      <c r="Y1197">
        <v>22.579252243041999</v>
      </c>
      <c r="Z1197">
        <v>23.708911895751999</v>
      </c>
      <c r="AA1197">
        <v>23.9490451812744</v>
      </c>
    </row>
    <row r="1198" spans="2:27" x14ac:dyDescent="0.2">
      <c r="B1198">
        <v>0.21032391903136499</v>
      </c>
      <c r="C1198">
        <v>0.20589192708333201</v>
      </c>
      <c r="D1198" t="s">
        <v>1487</v>
      </c>
      <c r="F1198" t="s">
        <v>1487</v>
      </c>
      <c r="G1198" t="s">
        <v>25</v>
      </c>
      <c r="H1198">
        <v>1</v>
      </c>
      <c r="I1198">
        <v>4</v>
      </c>
      <c r="J1198">
        <v>40</v>
      </c>
      <c r="K1198">
        <v>40</v>
      </c>
      <c r="L1198">
        <v>40</v>
      </c>
      <c r="M1198">
        <v>49.9</v>
      </c>
      <c r="N1198">
        <v>49.9</v>
      </c>
      <c r="O1198">
        <v>49.9</v>
      </c>
      <c r="P1198">
        <v>100.23</v>
      </c>
      <c r="Q1198">
        <v>0</v>
      </c>
      <c r="R1198">
        <v>323.31</v>
      </c>
      <c r="S1198">
        <v>12717000000</v>
      </c>
      <c r="T1198">
        <v>287</v>
      </c>
      <c r="U1198">
        <v>28.7701110839844</v>
      </c>
      <c r="V1198">
        <v>29.419328689575199</v>
      </c>
      <c r="W1198">
        <v>29.407930374145501</v>
      </c>
      <c r="X1198">
        <v>29.0731906890869</v>
      </c>
      <c r="Y1198">
        <v>28.415786743164102</v>
      </c>
      <c r="Z1198">
        <v>29.490716934204102</v>
      </c>
      <c r="AA1198">
        <v>29.7501029968262</v>
      </c>
    </row>
    <row r="1199" spans="2:27" x14ac:dyDescent="0.2">
      <c r="B1199">
        <v>0.60846691807632403</v>
      </c>
      <c r="C1199">
        <v>0.20627848307291799</v>
      </c>
      <c r="D1199" t="s">
        <v>1488</v>
      </c>
      <c r="F1199" t="s">
        <v>1488</v>
      </c>
      <c r="G1199" t="s">
        <v>25</v>
      </c>
      <c r="H1199">
        <v>1</v>
      </c>
      <c r="I1199">
        <v>4</v>
      </c>
      <c r="J1199">
        <v>11</v>
      </c>
      <c r="K1199">
        <v>11</v>
      </c>
      <c r="L1199">
        <v>11</v>
      </c>
      <c r="M1199">
        <v>19.600000000000001</v>
      </c>
      <c r="N1199">
        <v>19.600000000000001</v>
      </c>
      <c r="O1199">
        <v>19.600000000000001</v>
      </c>
      <c r="P1199">
        <v>88.156000000000006</v>
      </c>
      <c r="Q1199">
        <v>0</v>
      </c>
      <c r="R1199">
        <v>93.24</v>
      </c>
      <c r="S1199">
        <v>597970000</v>
      </c>
      <c r="T1199">
        <v>18</v>
      </c>
      <c r="U1199">
        <v>22.599044799804702</v>
      </c>
      <c r="V1199">
        <v>22.617002487182599</v>
      </c>
      <c r="W1199">
        <v>22.857759475708001</v>
      </c>
      <c r="X1199">
        <v>22.420711517333999</v>
      </c>
      <c r="Y1199">
        <v>22.304140090942401</v>
      </c>
      <c r="Z1199">
        <v>22.730119705200199</v>
      </c>
      <c r="AA1199">
        <v>20.810997009277301</v>
      </c>
    </row>
    <row r="1200" spans="2:27" x14ac:dyDescent="0.2">
      <c r="B1200">
        <v>8.3343424728757304E-2</v>
      </c>
      <c r="C1200">
        <v>0.20699882507324199</v>
      </c>
      <c r="D1200" t="s">
        <v>1489</v>
      </c>
      <c r="F1200" t="s">
        <v>1489</v>
      </c>
      <c r="G1200" t="s">
        <v>25</v>
      </c>
      <c r="H1200">
        <v>1</v>
      </c>
      <c r="I1200">
        <v>4</v>
      </c>
      <c r="J1200">
        <v>11</v>
      </c>
      <c r="K1200">
        <v>11</v>
      </c>
      <c r="L1200">
        <v>11</v>
      </c>
      <c r="M1200">
        <v>42.4</v>
      </c>
      <c r="N1200">
        <v>42.4</v>
      </c>
      <c r="O1200">
        <v>42.4</v>
      </c>
      <c r="P1200">
        <v>23.864000000000001</v>
      </c>
      <c r="Q1200">
        <v>0</v>
      </c>
      <c r="R1200">
        <v>214.13</v>
      </c>
      <c r="S1200">
        <v>11727000000</v>
      </c>
      <c r="T1200">
        <v>75</v>
      </c>
      <c r="U1200">
        <v>22.871919631958001</v>
      </c>
      <c r="V1200">
        <v>23.6041564941406</v>
      </c>
      <c r="W1200">
        <v>25.273838043212901</v>
      </c>
      <c r="X1200">
        <v>24.300756454467798</v>
      </c>
      <c r="Y1200">
        <v>24.149032592773398</v>
      </c>
      <c r="Z1200">
        <v>22.6791286468506</v>
      </c>
      <c r="AA1200">
        <v>25.406166076660199</v>
      </c>
    </row>
    <row r="1201" spans="2:27" x14ac:dyDescent="0.2">
      <c r="B1201">
        <v>0.17425912277702399</v>
      </c>
      <c r="C1201">
        <v>0.20731735229492201</v>
      </c>
      <c r="D1201" t="s">
        <v>1490</v>
      </c>
      <c r="F1201" t="s">
        <v>1490</v>
      </c>
      <c r="G1201" t="s">
        <v>25</v>
      </c>
      <c r="H1201">
        <v>1</v>
      </c>
      <c r="I1201">
        <v>4</v>
      </c>
      <c r="J1201">
        <v>20</v>
      </c>
      <c r="K1201">
        <v>20</v>
      </c>
      <c r="L1201">
        <v>20</v>
      </c>
      <c r="M1201">
        <v>49.1</v>
      </c>
      <c r="N1201">
        <v>49.1</v>
      </c>
      <c r="O1201">
        <v>49.1</v>
      </c>
      <c r="P1201">
        <v>45.530999999999999</v>
      </c>
      <c r="Q1201">
        <v>0</v>
      </c>
      <c r="R1201">
        <v>72.055999999999997</v>
      </c>
      <c r="S1201">
        <v>2320100000</v>
      </c>
      <c r="T1201">
        <v>102</v>
      </c>
      <c r="U1201">
        <v>27.4098930358887</v>
      </c>
      <c r="V1201">
        <v>26.239671707153299</v>
      </c>
      <c r="W1201">
        <v>26.1949787139893</v>
      </c>
      <c r="X1201">
        <v>26.506200790405298</v>
      </c>
      <c r="Y1201">
        <v>26.7156791687012</v>
      </c>
      <c r="Z1201">
        <v>26.00071144104</v>
      </c>
      <c r="AA1201">
        <v>26.6536254882813</v>
      </c>
    </row>
    <row r="1202" spans="2:27" x14ac:dyDescent="0.2">
      <c r="B1202">
        <v>9.0536512730725896E-2</v>
      </c>
      <c r="C1202">
        <v>0.20809110005696499</v>
      </c>
      <c r="D1202" t="s">
        <v>1491</v>
      </c>
      <c r="F1202" t="s">
        <v>1491</v>
      </c>
      <c r="G1202" t="s">
        <v>25</v>
      </c>
      <c r="H1202">
        <v>1</v>
      </c>
      <c r="I1202">
        <v>4</v>
      </c>
      <c r="J1202">
        <v>18</v>
      </c>
      <c r="K1202">
        <v>12</v>
      </c>
      <c r="L1202">
        <v>12</v>
      </c>
      <c r="M1202">
        <v>69.900000000000006</v>
      </c>
      <c r="N1202">
        <v>56.5</v>
      </c>
      <c r="O1202">
        <v>56.5</v>
      </c>
      <c r="P1202">
        <v>28.082000000000001</v>
      </c>
      <c r="Q1202">
        <v>0</v>
      </c>
      <c r="R1202">
        <v>323.31</v>
      </c>
      <c r="S1202">
        <v>34056000000</v>
      </c>
      <c r="T1202">
        <v>105</v>
      </c>
      <c r="U1202">
        <v>23.536394119262699</v>
      </c>
      <c r="V1202">
        <v>21.972669601440401</v>
      </c>
      <c r="W1202">
        <v>23.097133636474599</v>
      </c>
      <c r="X1202">
        <v>23.296430587768601</v>
      </c>
      <c r="Y1202">
        <v>21.315252304077099</v>
      </c>
      <c r="Z1202">
        <v>23.370241165161101</v>
      </c>
      <c r="AA1202">
        <v>22.720880508422901</v>
      </c>
    </row>
    <row r="1203" spans="2:27" x14ac:dyDescent="0.2">
      <c r="B1203">
        <v>0.27082837439239899</v>
      </c>
      <c r="C1203">
        <v>0.20819091796875</v>
      </c>
      <c r="D1203" t="s">
        <v>1492</v>
      </c>
      <c r="F1203" t="s">
        <v>1493</v>
      </c>
      <c r="G1203" t="s">
        <v>25</v>
      </c>
      <c r="H1203">
        <v>1</v>
      </c>
      <c r="I1203">
        <v>4</v>
      </c>
      <c r="J1203">
        <v>108</v>
      </c>
      <c r="K1203">
        <v>108</v>
      </c>
      <c r="L1203">
        <v>108</v>
      </c>
      <c r="M1203">
        <v>27.1</v>
      </c>
      <c r="N1203">
        <v>27.1</v>
      </c>
      <c r="O1203">
        <v>27.1</v>
      </c>
      <c r="P1203">
        <v>527.22</v>
      </c>
      <c r="Q1203">
        <v>0</v>
      </c>
      <c r="R1203">
        <v>323.31</v>
      </c>
      <c r="S1203">
        <v>5330300000</v>
      </c>
      <c r="T1203">
        <v>212</v>
      </c>
      <c r="U1203">
        <v>22.766077041626001</v>
      </c>
      <c r="V1203">
        <v>23.302749633789102</v>
      </c>
      <c r="W1203">
        <v>23.314912796020501</v>
      </c>
      <c r="X1203">
        <v>23.313489913940401</v>
      </c>
      <c r="Y1203">
        <v>22.987178802490199</v>
      </c>
      <c r="Z1203">
        <v>22.458498001098601</v>
      </c>
      <c r="AA1203">
        <v>22.962095260620099</v>
      </c>
    </row>
    <row r="1204" spans="2:27" x14ac:dyDescent="0.2">
      <c r="B1204">
        <v>0.109282946547195</v>
      </c>
      <c r="C1204">
        <v>0.20836702982584401</v>
      </c>
      <c r="D1204" t="s">
        <v>1494</v>
      </c>
      <c r="F1204" t="s">
        <v>1494</v>
      </c>
      <c r="G1204" t="s">
        <v>25</v>
      </c>
      <c r="H1204">
        <v>1</v>
      </c>
      <c r="I1204">
        <v>4</v>
      </c>
      <c r="J1204">
        <v>15</v>
      </c>
      <c r="K1204">
        <v>15</v>
      </c>
      <c r="L1204">
        <v>15</v>
      </c>
      <c r="M1204">
        <v>14.7</v>
      </c>
      <c r="N1204">
        <v>14.7</v>
      </c>
      <c r="O1204">
        <v>14.7</v>
      </c>
      <c r="P1204">
        <v>136.06</v>
      </c>
      <c r="Q1204">
        <v>0</v>
      </c>
      <c r="R1204">
        <v>46.56</v>
      </c>
      <c r="S1204">
        <v>704560000</v>
      </c>
      <c r="T1204">
        <v>37</v>
      </c>
      <c r="U1204">
        <v>23.2421970367432</v>
      </c>
      <c r="V1204">
        <v>23.843612670898398</v>
      </c>
      <c r="W1204">
        <v>22.995414733886701</v>
      </c>
      <c r="X1204">
        <v>24.145227432251001</v>
      </c>
      <c r="Y1204">
        <v>21.951417922973601</v>
      </c>
      <c r="Z1204">
        <v>23.3594779968262</v>
      </c>
      <c r="AA1204">
        <v>21.6551189422607</v>
      </c>
    </row>
    <row r="1205" spans="2:27" x14ac:dyDescent="0.2">
      <c r="B1205">
        <v>6.5598113775508698E-2</v>
      </c>
      <c r="C1205">
        <v>0.20852915445963699</v>
      </c>
      <c r="D1205" t="s">
        <v>1495</v>
      </c>
      <c r="F1205" t="s">
        <v>1495</v>
      </c>
      <c r="G1205" t="s">
        <v>25</v>
      </c>
      <c r="H1205">
        <v>1</v>
      </c>
      <c r="I1205">
        <v>4</v>
      </c>
      <c r="J1205">
        <v>5</v>
      </c>
      <c r="K1205">
        <v>5</v>
      </c>
      <c r="L1205">
        <v>5</v>
      </c>
      <c r="M1205">
        <v>9.1999999999999993</v>
      </c>
      <c r="N1205">
        <v>9.1999999999999993</v>
      </c>
      <c r="O1205">
        <v>9.1999999999999993</v>
      </c>
      <c r="P1205">
        <v>71.427999999999997</v>
      </c>
      <c r="Q1205">
        <v>0</v>
      </c>
      <c r="R1205">
        <v>47.070999999999998</v>
      </c>
      <c r="S1205">
        <v>386650000</v>
      </c>
      <c r="T1205">
        <v>11</v>
      </c>
      <c r="U1205">
        <v>24.479944229126001</v>
      </c>
      <c r="V1205">
        <v>22.245815277099599</v>
      </c>
      <c r="W1205">
        <v>22.728834152221701</v>
      </c>
      <c r="X1205">
        <v>24.6832466125488</v>
      </c>
      <c r="Y1205">
        <v>22.234254837036101</v>
      </c>
      <c r="Z1205">
        <v>21.911504745483398</v>
      </c>
      <c r="AA1205">
        <v>22.925949096679702</v>
      </c>
    </row>
    <row r="1206" spans="2:27" x14ac:dyDescent="0.2">
      <c r="B1206">
        <v>0.182698420558459</v>
      </c>
      <c r="C1206">
        <v>0.209997812906902</v>
      </c>
      <c r="D1206" t="s">
        <v>1496</v>
      </c>
      <c r="F1206" t="s">
        <v>1496</v>
      </c>
      <c r="G1206" t="s">
        <v>25</v>
      </c>
      <c r="H1206">
        <v>1</v>
      </c>
      <c r="I1206">
        <v>4</v>
      </c>
      <c r="J1206">
        <v>35</v>
      </c>
      <c r="K1206">
        <v>35</v>
      </c>
      <c r="L1206">
        <v>35</v>
      </c>
      <c r="M1206">
        <v>52.3</v>
      </c>
      <c r="N1206">
        <v>52.3</v>
      </c>
      <c r="O1206">
        <v>52.3</v>
      </c>
      <c r="P1206">
        <v>102.9</v>
      </c>
      <c r="Q1206">
        <v>0</v>
      </c>
      <c r="R1206">
        <v>323.31</v>
      </c>
      <c r="S1206">
        <v>5922400000</v>
      </c>
      <c r="T1206">
        <v>190</v>
      </c>
      <c r="U1206">
        <v>27.3234558105469</v>
      </c>
      <c r="V1206">
        <v>27.969610214233398</v>
      </c>
      <c r="W1206">
        <v>28.222969055175799</v>
      </c>
      <c r="X1206">
        <v>27.703981399536101</v>
      </c>
      <c r="Y1206">
        <v>26.9944248199463</v>
      </c>
      <c r="Z1206">
        <v>28.187635421752901</v>
      </c>
      <c r="AA1206">
        <v>28.203077316284201</v>
      </c>
    </row>
    <row r="1207" spans="2:27" x14ac:dyDescent="0.2">
      <c r="B1207">
        <v>0.121540016588099</v>
      </c>
      <c r="C1207">
        <v>0.21019490559896101</v>
      </c>
      <c r="D1207" t="s">
        <v>1497</v>
      </c>
      <c r="F1207" t="s">
        <v>1498</v>
      </c>
      <c r="G1207" t="s">
        <v>25</v>
      </c>
      <c r="H1207">
        <v>1</v>
      </c>
      <c r="I1207">
        <v>4</v>
      </c>
      <c r="J1207">
        <v>11</v>
      </c>
      <c r="K1207">
        <v>11</v>
      </c>
      <c r="L1207">
        <v>11</v>
      </c>
      <c r="M1207">
        <v>30.5</v>
      </c>
      <c r="N1207">
        <v>30.5</v>
      </c>
      <c r="O1207">
        <v>30.5</v>
      </c>
      <c r="P1207">
        <v>58.277999999999999</v>
      </c>
      <c r="Q1207">
        <v>0</v>
      </c>
      <c r="R1207">
        <v>34.484999999999999</v>
      </c>
      <c r="S1207">
        <v>692080000</v>
      </c>
      <c r="T1207">
        <v>18</v>
      </c>
      <c r="U1207">
        <v>22.3618984222412</v>
      </c>
      <c r="V1207">
        <v>22.239820480346701</v>
      </c>
      <c r="W1207">
        <v>24.011936187744102</v>
      </c>
      <c r="X1207">
        <v>22.577194213867202</v>
      </c>
      <c r="Y1207">
        <v>22.243869781494102</v>
      </c>
      <c r="Z1207">
        <v>23.1620063781738</v>
      </c>
      <c r="AA1207">
        <v>22.598077774047901</v>
      </c>
    </row>
    <row r="1208" spans="2:27" x14ac:dyDescent="0.2">
      <c r="B1208">
        <v>0.16626462320542801</v>
      </c>
      <c r="C1208">
        <v>0.21170934041341399</v>
      </c>
      <c r="D1208" t="s">
        <v>1499</v>
      </c>
      <c r="F1208" t="s">
        <v>1499</v>
      </c>
      <c r="G1208" t="s">
        <v>25</v>
      </c>
      <c r="H1208">
        <v>1</v>
      </c>
      <c r="I1208">
        <v>4</v>
      </c>
      <c r="J1208">
        <v>12</v>
      </c>
      <c r="K1208">
        <v>12</v>
      </c>
      <c r="L1208">
        <v>12</v>
      </c>
      <c r="M1208">
        <v>47.5</v>
      </c>
      <c r="N1208">
        <v>47.5</v>
      </c>
      <c r="O1208">
        <v>47.5</v>
      </c>
      <c r="P1208">
        <v>28.134</v>
      </c>
      <c r="Q1208">
        <v>0</v>
      </c>
      <c r="R1208">
        <v>96.671999999999997</v>
      </c>
      <c r="S1208">
        <v>2196000000</v>
      </c>
      <c r="T1208">
        <v>38</v>
      </c>
      <c r="U1208">
        <v>22.889677047729499</v>
      </c>
      <c r="V1208">
        <v>22.870903015136701</v>
      </c>
      <c r="W1208">
        <v>22.758255004882798</v>
      </c>
      <c r="X1208">
        <v>21.8240146636963</v>
      </c>
      <c r="Y1208">
        <v>23.478507995605501</v>
      </c>
      <c r="Z1208">
        <v>22.581184387206999</v>
      </c>
      <c r="AA1208">
        <v>22.817050933837901</v>
      </c>
    </row>
    <row r="1209" spans="2:27" x14ac:dyDescent="0.2">
      <c r="B1209">
        <v>0.20168913188297899</v>
      </c>
      <c r="C1209">
        <v>0.212355295817058</v>
      </c>
      <c r="D1209" t="s">
        <v>1500</v>
      </c>
      <c r="F1209" t="s">
        <v>1500</v>
      </c>
      <c r="G1209" t="s">
        <v>25</v>
      </c>
      <c r="H1209">
        <v>1</v>
      </c>
      <c r="I1209">
        <v>4</v>
      </c>
      <c r="J1209">
        <v>23</v>
      </c>
      <c r="K1209">
        <v>23</v>
      </c>
      <c r="L1209">
        <v>23</v>
      </c>
      <c r="M1209">
        <v>54.1</v>
      </c>
      <c r="N1209">
        <v>54.1</v>
      </c>
      <c r="O1209">
        <v>54.1</v>
      </c>
      <c r="P1209">
        <v>55.454999999999998</v>
      </c>
      <c r="Q1209">
        <v>0</v>
      </c>
      <c r="R1209">
        <v>154.97999999999999</v>
      </c>
      <c r="S1209">
        <v>10285000000</v>
      </c>
      <c r="T1209">
        <v>209</v>
      </c>
      <c r="U1209">
        <v>27.205736160278299</v>
      </c>
      <c r="V1209">
        <v>27.948041915893601</v>
      </c>
      <c r="W1209">
        <v>28.462833404541001</v>
      </c>
      <c r="X1209">
        <v>27.3138027191162</v>
      </c>
      <c r="Y1209">
        <v>27.761482238769499</v>
      </c>
      <c r="Z1209">
        <v>27.904260635376001</v>
      </c>
      <c r="AA1209">
        <v>27.685186386108398</v>
      </c>
    </row>
    <row r="1210" spans="2:27" x14ac:dyDescent="0.2">
      <c r="B1210">
        <v>4.3904275102706898E-2</v>
      </c>
      <c r="C1210">
        <v>0.21252822875976601</v>
      </c>
      <c r="D1210" t="s">
        <v>1501</v>
      </c>
      <c r="F1210" t="s">
        <v>1501</v>
      </c>
      <c r="G1210" t="s">
        <v>25</v>
      </c>
      <c r="H1210">
        <v>1</v>
      </c>
      <c r="I1210">
        <v>4</v>
      </c>
      <c r="J1210">
        <v>76</v>
      </c>
      <c r="K1210">
        <v>76</v>
      </c>
      <c r="L1210">
        <v>76</v>
      </c>
      <c r="M1210">
        <v>59.7</v>
      </c>
      <c r="N1210">
        <v>59.7</v>
      </c>
      <c r="O1210">
        <v>59.7</v>
      </c>
      <c r="P1210">
        <v>138.34</v>
      </c>
      <c r="Q1210">
        <v>0</v>
      </c>
      <c r="R1210">
        <v>323.31</v>
      </c>
      <c r="S1210">
        <v>24352000000</v>
      </c>
      <c r="T1210">
        <v>681</v>
      </c>
      <c r="U1210">
        <v>29.2599067687988</v>
      </c>
      <c r="V1210">
        <v>28.711420059204102</v>
      </c>
      <c r="W1210">
        <v>28.128637313842798</v>
      </c>
      <c r="X1210">
        <v>29.7973937988281</v>
      </c>
      <c r="Y1210">
        <v>25.267137527465799</v>
      </c>
      <c r="Z1210">
        <v>30.3978481292725</v>
      </c>
      <c r="AA1210">
        <v>29.285575866699201</v>
      </c>
    </row>
    <row r="1211" spans="2:27" x14ac:dyDescent="0.2">
      <c r="B1211">
        <v>9.6301469546808294E-2</v>
      </c>
      <c r="C1211">
        <v>0.21423085530598801</v>
      </c>
      <c r="D1211" t="s">
        <v>1502</v>
      </c>
      <c r="F1211" t="s">
        <v>1502</v>
      </c>
      <c r="G1211" t="s">
        <v>25</v>
      </c>
      <c r="H1211">
        <v>1</v>
      </c>
      <c r="I1211">
        <v>4</v>
      </c>
      <c r="J1211">
        <v>17</v>
      </c>
      <c r="K1211">
        <v>17</v>
      </c>
      <c r="L1211">
        <v>17</v>
      </c>
      <c r="M1211">
        <v>23.4</v>
      </c>
      <c r="N1211">
        <v>23.4</v>
      </c>
      <c r="O1211">
        <v>23.4</v>
      </c>
      <c r="P1211">
        <v>83.653999999999996</v>
      </c>
      <c r="Q1211">
        <v>0</v>
      </c>
      <c r="R1211">
        <v>58.124000000000002</v>
      </c>
      <c r="S1211">
        <v>1235600000</v>
      </c>
      <c r="T1211">
        <v>51</v>
      </c>
      <c r="U1211">
        <v>25.196668624877901</v>
      </c>
      <c r="V1211">
        <v>22.5805053710938</v>
      </c>
      <c r="W1211">
        <v>23.736209869384801</v>
      </c>
      <c r="X1211">
        <v>23.9948120117188</v>
      </c>
      <c r="Y1211">
        <v>23.717819213867202</v>
      </c>
      <c r="Z1211">
        <v>23.1580600738525</v>
      </c>
      <c r="AA1211">
        <v>25.114578247070298</v>
      </c>
    </row>
    <row r="1212" spans="2:27" x14ac:dyDescent="0.2">
      <c r="B1212">
        <v>7.2850895650138497E-2</v>
      </c>
      <c r="C1212">
        <v>0.21883583068847701</v>
      </c>
      <c r="D1212" t="s">
        <v>1503</v>
      </c>
      <c r="F1212" t="s">
        <v>1503</v>
      </c>
      <c r="G1212" t="s">
        <v>25</v>
      </c>
      <c r="H1212">
        <v>1</v>
      </c>
      <c r="I1212">
        <v>4</v>
      </c>
      <c r="J1212">
        <v>10</v>
      </c>
      <c r="K1212">
        <v>10</v>
      </c>
      <c r="L1212">
        <v>10</v>
      </c>
      <c r="M1212">
        <v>29.7</v>
      </c>
      <c r="N1212">
        <v>29.7</v>
      </c>
      <c r="O1212">
        <v>29.7</v>
      </c>
      <c r="P1212">
        <v>55.845999999999997</v>
      </c>
      <c r="Q1212">
        <v>0</v>
      </c>
      <c r="R1212">
        <v>92.789000000000001</v>
      </c>
      <c r="S1212">
        <v>1009100000</v>
      </c>
      <c r="T1212">
        <v>48</v>
      </c>
      <c r="U1212">
        <v>23.996881484985401</v>
      </c>
      <c r="V1212">
        <v>22.5048732757568</v>
      </c>
      <c r="W1212">
        <v>24.6378784179688</v>
      </c>
      <c r="X1212">
        <v>24.171119689941399</v>
      </c>
      <c r="Y1212">
        <v>24.492895126342798</v>
      </c>
      <c r="Z1212">
        <v>21.8191108703613</v>
      </c>
      <c r="AA1212">
        <v>25.123643875122099</v>
      </c>
    </row>
    <row r="1213" spans="2:27" x14ac:dyDescent="0.2">
      <c r="B1213">
        <v>0.309129429653345</v>
      </c>
      <c r="C1213">
        <v>0.21990585327148399</v>
      </c>
      <c r="D1213" t="s">
        <v>1504</v>
      </c>
      <c r="F1213" t="s">
        <v>1504</v>
      </c>
      <c r="G1213" t="s">
        <v>25</v>
      </c>
      <c r="H1213">
        <v>1</v>
      </c>
      <c r="I1213">
        <v>4</v>
      </c>
      <c r="J1213">
        <v>17</v>
      </c>
      <c r="K1213">
        <v>17</v>
      </c>
      <c r="L1213">
        <v>17</v>
      </c>
      <c r="M1213">
        <v>40.9</v>
      </c>
      <c r="N1213">
        <v>40.9</v>
      </c>
      <c r="O1213">
        <v>40.9</v>
      </c>
      <c r="P1213">
        <v>69.283000000000001</v>
      </c>
      <c r="Q1213">
        <v>0</v>
      </c>
      <c r="R1213">
        <v>289.62</v>
      </c>
      <c r="S1213">
        <v>2974100000</v>
      </c>
      <c r="T1213">
        <v>136</v>
      </c>
      <c r="U1213">
        <v>26.032293319702099</v>
      </c>
      <c r="V1213">
        <v>26.267993927001999</v>
      </c>
      <c r="W1213">
        <v>26.505155563354499</v>
      </c>
      <c r="X1213">
        <v>25.648942947387699</v>
      </c>
      <c r="Y1213">
        <v>26.5257892608643</v>
      </c>
      <c r="Z1213">
        <v>25.970993041992202</v>
      </c>
      <c r="AA1213">
        <v>26.522588729858398</v>
      </c>
    </row>
    <row r="1214" spans="2:27" x14ac:dyDescent="0.2">
      <c r="B1214">
        <v>0.28907685990576698</v>
      </c>
      <c r="C1214">
        <v>0.220164616902668</v>
      </c>
      <c r="D1214" t="s">
        <v>1505</v>
      </c>
      <c r="F1214" t="s">
        <v>1505</v>
      </c>
      <c r="G1214" t="s">
        <v>25</v>
      </c>
      <c r="H1214">
        <v>1</v>
      </c>
      <c r="I1214">
        <v>4</v>
      </c>
      <c r="J1214">
        <v>9</v>
      </c>
      <c r="K1214">
        <v>9</v>
      </c>
      <c r="L1214">
        <v>9</v>
      </c>
      <c r="M1214">
        <v>32.799999999999997</v>
      </c>
      <c r="N1214">
        <v>32.799999999999997</v>
      </c>
      <c r="O1214">
        <v>32.799999999999997</v>
      </c>
      <c r="P1214">
        <v>38.988999999999997</v>
      </c>
      <c r="Q1214">
        <v>0</v>
      </c>
      <c r="R1214">
        <v>95.103999999999999</v>
      </c>
      <c r="S1214">
        <v>1091800000</v>
      </c>
      <c r="T1214">
        <v>54</v>
      </c>
      <c r="U1214">
        <v>25.192346572876001</v>
      </c>
      <c r="V1214">
        <v>25.650861740112301</v>
      </c>
      <c r="W1214">
        <v>26.113008499145501</v>
      </c>
      <c r="X1214">
        <v>25.479759216308601</v>
      </c>
      <c r="Y1214">
        <v>25.142307281494102</v>
      </c>
      <c r="Z1214">
        <v>25.673656463623001</v>
      </c>
      <c r="AA1214">
        <v>25.862873077392599</v>
      </c>
    </row>
    <row r="1215" spans="2:27" x14ac:dyDescent="0.2">
      <c r="B1215">
        <v>0.20382485540741899</v>
      </c>
      <c r="C1215">
        <v>0.22060457865397601</v>
      </c>
      <c r="D1215" t="s">
        <v>1506</v>
      </c>
      <c r="F1215" t="s">
        <v>1506</v>
      </c>
      <c r="G1215" t="s">
        <v>25</v>
      </c>
      <c r="H1215">
        <v>1</v>
      </c>
      <c r="I1215">
        <v>4</v>
      </c>
      <c r="J1215">
        <v>28</v>
      </c>
      <c r="K1215">
        <v>28</v>
      </c>
      <c r="L1215">
        <v>26</v>
      </c>
      <c r="M1215">
        <v>47.9</v>
      </c>
      <c r="N1215">
        <v>47.9</v>
      </c>
      <c r="O1215">
        <v>45.1</v>
      </c>
      <c r="P1215">
        <v>38.433999999999997</v>
      </c>
      <c r="Q1215">
        <v>0</v>
      </c>
      <c r="R1215">
        <v>323.31</v>
      </c>
      <c r="S1215">
        <v>269090000000</v>
      </c>
      <c r="T1215">
        <v>1252</v>
      </c>
      <c r="U1215">
        <v>31.785852432251001</v>
      </c>
      <c r="V1215">
        <v>32.895980834960902</v>
      </c>
      <c r="W1215">
        <v>32.975040435791001</v>
      </c>
      <c r="X1215">
        <v>32.032920837402301</v>
      </c>
      <c r="Y1215">
        <v>32.601871490478501</v>
      </c>
      <c r="Z1215">
        <v>32.360267639160199</v>
      </c>
      <c r="AA1215">
        <v>32.655654907226598</v>
      </c>
    </row>
    <row r="1216" spans="2:27" x14ac:dyDescent="0.2">
      <c r="B1216">
        <v>0.187045086873041</v>
      </c>
      <c r="C1216">
        <v>0.22172482808430899</v>
      </c>
      <c r="D1216" t="s">
        <v>1507</v>
      </c>
      <c r="F1216" t="s">
        <v>1508</v>
      </c>
      <c r="G1216" t="s">
        <v>25</v>
      </c>
      <c r="H1216">
        <v>1</v>
      </c>
      <c r="I1216">
        <v>4</v>
      </c>
      <c r="J1216">
        <v>8</v>
      </c>
      <c r="K1216">
        <v>8</v>
      </c>
      <c r="L1216">
        <v>3</v>
      </c>
      <c r="M1216">
        <v>43.3</v>
      </c>
      <c r="N1216">
        <v>43.3</v>
      </c>
      <c r="O1216">
        <v>18.3</v>
      </c>
      <c r="P1216">
        <v>23.593</v>
      </c>
      <c r="Q1216">
        <v>0</v>
      </c>
      <c r="R1216">
        <v>33.094000000000001</v>
      </c>
      <c r="S1216">
        <v>1334000000</v>
      </c>
      <c r="T1216">
        <v>31</v>
      </c>
      <c r="U1216">
        <v>23.526159286498999</v>
      </c>
      <c r="V1216">
        <v>22.4928302764893</v>
      </c>
      <c r="W1216">
        <v>22.371898651123001</v>
      </c>
      <c r="X1216">
        <v>22.2615871429443</v>
      </c>
      <c r="Y1216">
        <v>23.104986190795898</v>
      </c>
      <c r="Z1216">
        <v>22.3591403961182</v>
      </c>
      <c r="AA1216">
        <v>22.339645385742202</v>
      </c>
    </row>
    <row r="1217" spans="2:27" x14ac:dyDescent="0.2">
      <c r="B1217">
        <v>0.14250042426555201</v>
      </c>
      <c r="C1217">
        <v>0.222014109293621</v>
      </c>
      <c r="D1217" t="s">
        <v>1509</v>
      </c>
      <c r="F1217" t="s">
        <v>1509</v>
      </c>
      <c r="G1217" t="s">
        <v>25</v>
      </c>
      <c r="H1217">
        <v>1</v>
      </c>
      <c r="I1217">
        <v>4</v>
      </c>
      <c r="J1217">
        <v>6</v>
      </c>
      <c r="K1217">
        <v>6</v>
      </c>
      <c r="L1217">
        <v>6</v>
      </c>
      <c r="M1217">
        <v>21.8</v>
      </c>
      <c r="N1217">
        <v>21.8</v>
      </c>
      <c r="O1217">
        <v>21.8</v>
      </c>
      <c r="P1217">
        <v>39.152999999999999</v>
      </c>
      <c r="Q1217">
        <v>0</v>
      </c>
      <c r="R1217">
        <v>12.911</v>
      </c>
      <c r="S1217">
        <v>334300000</v>
      </c>
      <c r="T1217">
        <v>9</v>
      </c>
      <c r="U1217">
        <v>23.6682014465332</v>
      </c>
      <c r="V1217">
        <v>21.805791854858398</v>
      </c>
      <c r="W1217">
        <v>23.2469882965088</v>
      </c>
      <c r="X1217">
        <v>22.485343933105501</v>
      </c>
      <c r="Y1217">
        <v>22.916131973266602</v>
      </c>
      <c r="Z1217">
        <v>22.6534633636475</v>
      </c>
      <c r="AA1217">
        <v>23.3567218780518</v>
      </c>
    </row>
    <row r="1218" spans="2:27" x14ac:dyDescent="0.2">
      <c r="B1218">
        <v>0.31173489961394601</v>
      </c>
      <c r="C1218">
        <v>0.22291183471679701</v>
      </c>
      <c r="D1218" t="s">
        <v>1510</v>
      </c>
      <c r="F1218" t="s">
        <v>1510</v>
      </c>
      <c r="G1218" t="s">
        <v>25</v>
      </c>
      <c r="H1218">
        <v>1</v>
      </c>
      <c r="I1218">
        <v>4</v>
      </c>
      <c r="J1218">
        <v>15</v>
      </c>
      <c r="K1218">
        <v>15</v>
      </c>
      <c r="L1218">
        <v>15</v>
      </c>
      <c r="M1218">
        <v>45.6</v>
      </c>
      <c r="N1218">
        <v>45.6</v>
      </c>
      <c r="O1218">
        <v>45.6</v>
      </c>
      <c r="P1218">
        <v>55.52</v>
      </c>
      <c r="Q1218">
        <v>0</v>
      </c>
      <c r="R1218">
        <v>111.03</v>
      </c>
      <c r="S1218">
        <v>941790000</v>
      </c>
      <c r="T1218">
        <v>22</v>
      </c>
      <c r="U1218">
        <v>22.9838962554932</v>
      </c>
      <c r="V1218">
        <v>23.933357238769499</v>
      </c>
      <c r="W1218">
        <v>23.373779296875</v>
      </c>
      <c r="X1218">
        <v>23.321811676025401</v>
      </c>
      <c r="Y1218">
        <v>23.0150241851807</v>
      </c>
      <c r="Z1218">
        <v>23.2854614257813</v>
      </c>
      <c r="AA1218">
        <v>22.0229682922363</v>
      </c>
    </row>
    <row r="1219" spans="2:27" x14ac:dyDescent="0.2">
      <c r="B1219">
        <v>0.11066754695606899</v>
      </c>
      <c r="C1219">
        <v>0.22379048665364501</v>
      </c>
      <c r="D1219" t="s">
        <v>1511</v>
      </c>
      <c r="F1219" t="s">
        <v>1511</v>
      </c>
      <c r="G1219" t="s">
        <v>25</v>
      </c>
      <c r="H1219">
        <v>1</v>
      </c>
      <c r="I1219">
        <v>4</v>
      </c>
      <c r="J1219">
        <v>19</v>
      </c>
      <c r="K1219">
        <v>19</v>
      </c>
      <c r="L1219">
        <v>19</v>
      </c>
      <c r="M1219">
        <v>18</v>
      </c>
      <c r="N1219">
        <v>18</v>
      </c>
      <c r="O1219">
        <v>18</v>
      </c>
      <c r="P1219">
        <v>157.6</v>
      </c>
      <c r="Q1219">
        <v>0</v>
      </c>
      <c r="R1219">
        <v>59.441000000000003</v>
      </c>
      <c r="S1219">
        <v>372860000</v>
      </c>
      <c r="T1219">
        <v>33</v>
      </c>
      <c r="U1219">
        <v>22.067701339721701</v>
      </c>
      <c r="V1219">
        <v>22.494440078735401</v>
      </c>
      <c r="W1219">
        <v>23.677780151367202</v>
      </c>
      <c r="X1219">
        <v>23.524204254150401</v>
      </c>
      <c r="Y1219">
        <v>22.421552658081101</v>
      </c>
      <c r="Z1219">
        <v>21.6227931976318</v>
      </c>
      <c r="AA1219">
        <v>22.5260715484619</v>
      </c>
    </row>
    <row r="1220" spans="2:27" x14ac:dyDescent="0.2">
      <c r="B1220">
        <v>9.0750629066385896E-2</v>
      </c>
      <c r="C1220">
        <v>0.22769991556803501</v>
      </c>
      <c r="D1220" t="s">
        <v>1512</v>
      </c>
      <c r="F1220" t="s">
        <v>1512</v>
      </c>
      <c r="G1220" t="s">
        <v>25</v>
      </c>
      <c r="H1220">
        <v>1</v>
      </c>
      <c r="I1220">
        <v>4</v>
      </c>
      <c r="J1220">
        <v>50</v>
      </c>
      <c r="K1220">
        <v>50</v>
      </c>
      <c r="L1220">
        <v>50</v>
      </c>
      <c r="M1220">
        <v>27.9</v>
      </c>
      <c r="N1220">
        <v>27.9</v>
      </c>
      <c r="O1220">
        <v>27.9</v>
      </c>
      <c r="P1220">
        <v>208.7</v>
      </c>
      <c r="Q1220">
        <v>0</v>
      </c>
      <c r="R1220">
        <v>208.94</v>
      </c>
      <c r="S1220">
        <v>1847100000</v>
      </c>
      <c r="T1220">
        <v>114</v>
      </c>
      <c r="U1220">
        <v>24.474878311157202</v>
      </c>
      <c r="V1220">
        <v>23.614280700683601</v>
      </c>
      <c r="W1220">
        <v>21.718584060668899</v>
      </c>
      <c r="X1220">
        <v>22.306465148925799</v>
      </c>
      <c r="Y1220">
        <v>23.448715209960898</v>
      </c>
      <c r="Z1220">
        <v>23.369462966918899</v>
      </c>
      <c r="AA1220">
        <v>21.924825668335</v>
      </c>
    </row>
    <row r="1221" spans="2:27" x14ac:dyDescent="0.2">
      <c r="B1221">
        <v>1.3321558987264499</v>
      </c>
      <c r="C1221">
        <v>0.228007634480793</v>
      </c>
      <c r="D1221" t="s">
        <v>1513</v>
      </c>
      <c r="F1221" t="s">
        <v>1513</v>
      </c>
      <c r="G1221" t="s">
        <v>25</v>
      </c>
      <c r="H1221">
        <v>1</v>
      </c>
      <c r="I1221">
        <v>4</v>
      </c>
      <c r="J1221">
        <v>12</v>
      </c>
      <c r="K1221">
        <v>12</v>
      </c>
      <c r="L1221">
        <v>12</v>
      </c>
      <c r="M1221">
        <v>32.6</v>
      </c>
      <c r="N1221">
        <v>32.6</v>
      </c>
      <c r="O1221">
        <v>32.6</v>
      </c>
      <c r="P1221">
        <v>45.834000000000003</v>
      </c>
      <c r="Q1221">
        <v>0</v>
      </c>
      <c r="R1221">
        <v>107.74</v>
      </c>
      <c r="S1221">
        <v>2086500000</v>
      </c>
      <c r="T1221">
        <v>72</v>
      </c>
      <c r="U1221">
        <v>25.415224075317401</v>
      </c>
      <c r="V1221">
        <v>25.640722274780298</v>
      </c>
      <c r="W1221">
        <v>25.609132766723601</v>
      </c>
      <c r="X1221">
        <v>25.269922256469702</v>
      </c>
      <c r="Y1221">
        <v>25.312089920043899</v>
      </c>
      <c r="Z1221">
        <v>25.399044036865199</v>
      </c>
      <c r="AA1221">
        <v>25.8031406402588</v>
      </c>
    </row>
    <row r="1222" spans="2:27" x14ac:dyDescent="0.2">
      <c r="B1222">
        <v>0.67008807895755595</v>
      </c>
      <c r="C1222">
        <v>0.22816276550292999</v>
      </c>
      <c r="D1222" t="s">
        <v>1514</v>
      </c>
      <c r="F1222" t="s">
        <v>1514</v>
      </c>
      <c r="G1222" t="s">
        <v>25</v>
      </c>
      <c r="H1222">
        <v>1</v>
      </c>
      <c r="I1222">
        <v>4</v>
      </c>
      <c r="J1222">
        <v>28</v>
      </c>
      <c r="K1222">
        <v>28</v>
      </c>
      <c r="L1222">
        <v>28</v>
      </c>
      <c r="M1222">
        <v>44.3</v>
      </c>
      <c r="N1222">
        <v>44.3</v>
      </c>
      <c r="O1222">
        <v>44.3</v>
      </c>
      <c r="P1222">
        <v>87.798000000000002</v>
      </c>
      <c r="Q1222">
        <v>0</v>
      </c>
      <c r="R1222">
        <v>226.03</v>
      </c>
      <c r="S1222">
        <v>1468200000</v>
      </c>
      <c r="T1222">
        <v>99</v>
      </c>
      <c r="U1222">
        <v>26.987392425537099</v>
      </c>
      <c r="V1222">
        <v>27.314668655395501</v>
      </c>
      <c r="W1222">
        <v>26.861122131347699</v>
      </c>
      <c r="X1222">
        <v>26.708593368530298</v>
      </c>
      <c r="Y1222">
        <v>26.804889678955099</v>
      </c>
      <c r="Z1222">
        <v>26.965211868286101</v>
      </c>
      <c r="AA1222">
        <v>27.390918731689499</v>
      </c>
    </row>
    <row r="1223" spans="2:27" x14ac:dyDescent="0.2">
      <c r="B1223">
        <v>8.0010183513333097E-2</v>
      </c>
      <c r="C1223">
        <v>0.23126029968261699</v>
      </c>
      <c r="D1223" t="s">
        <v>1515</v>
      </c>
      <c r="F1223" t="s">
        <v>1515</v>
      </c>
      <c r="G1223" t="s">
        <v>25</v>
      </c>
      <c r="H1223">
        <v>1</v>
      </c>
      <c r="I1223">
        <v>4</v>
      </c>
      <c r="J1223">
        <v>5</v>
      </c>
      <c r="K1223">
        <v>5</v>
      </c>
      <c r="L1223">
        <v>5</v>
      </c>
      <c r="M1223">
        <v>10.1</v>
      </c>
      <c r="N1223">
        <v>10.1</v>
      </c>
      <c r="O1223">
        <v>10.1</v>
      </c>
      <c r="P1223">
        <v>54.488999999999997</v>
      </c>
      <c r="Q1223">
        <v>0</v>
      </c>
      <c r="R1223">
        <v>24.571000000000002</v>
      </c>
      <c r="S1223">
        <v>455800000</v>
      </c>
      <c r="T1223">
        <v>18</v>
      </c>
      <c r="U1223">
        <v>24.830888748168899</v>
      </c>
      <c r="V1223">
        <v>23.090196609497099</v>
      </c>
      <c r="W1223">
        <v>22.684619903564499</v>
      </c>
      <c r="X1223">
        <v>24.784215927123999</v>
      </c>
      <c r="Y1223">
        <v>22.142675399780298</v>
      </c>
      <c r="Z1223">
        <v>22.985033035278299</v>
      </c>
      <c r="AA1223">
        <v>24.454576492309599</v>
      </c>
    </row>
    <row r="1224" spans="2:27" x14ac:dyDescent="0.2">
      <c r="B1224">
        <v>0.13442311188044401</v>
      </c>
      <c r="C1224">
        <v>0.23326683044433599</v>
      </c>
      <c r="D1224" t="s">
        <v>1516</v>
      </c>
      <c r="F1224" t="s">
        <v>1516</v>
      </c>
      <c r="G1224" t="s">
        <v>25</v>
      </c>
      <c r="H1224">
        <v>1</v>
      </c>
      <c r="I1224">
        <v>4</v>
      </c>
      <c r="J1224">
        <v>2</v>
      </c>
      <c r="K1224">
        <v>2</v>
      </c>
      <c r="L1224">
        <v>2</v>
      </c>
      <c r="M1224">
        <v>43.1</v>
      </c>
      <c r="N1224">
        <v>43.1</v>
      </c>
      <c r="O1224">
        <v>43.1</v>
      </c>
      <c r="P1224">
        <v>6.4574999999999996</v>
      </c>
      <c r="Q1224">
        <v>0</v>
      </c>
      <c r="R1224">
        <v>95.051000000000002</v>
      </c>
      <c r="S1224">
        <v>275220000</v>
      </c>
      <c r="T1224">
        <v>5</v>
      </c>
      <c r="U1224">
        <v>23.801620483398398</v>
      </c>
      <c r="V1224">
        <v>21.860761642456101</v>
      </c>
      <c r="W1224">
        <v>22.771192550659201</v>
      </c>
      <c r="X1224">
        <v>22.222681045532202</v>
      </c>
      <c r="Y1224">
        <v>22.3199653625488</v>
      </c>
      <c r="Z1224">
        <v>23.191127777099599</v>
      </c>
      <c r="AA1224">
        <v>22.7522678375244</v>
      </c>
    </row>
    <row r="1225" spans="2:27" x14ac:dyDescent="0.2">
      <c r="B1225">
        <v>0.47287420824403797</v>
      </c>
      <c r="C1225">
        <v>0.233325322469078</v>
      </c>
      <c r="D1225" t="s">
        <v>1517</v>
      </c>
      <c r="F1225" t="s">
        <v>1517</v>
      </c>
      <c r="G1225" t="s">
        <v>25</v>
      </c>
      <c r="H1225">
        <v>1</v>
      </c>
      <c r="I1225">
        <v>4</v>
      </c>
      <c r="J1225">
        <v>22</v>
      </c>
      <c r="K1225">
        <v>22</v>
      </c>
      <c r="L1225">
        <v>22</v>
      </c>
      <c r="M1225">
        <v>45.1</v>
      </c>
      <c r="N1225">
        <v>45.1</v>
      </c>
      <c r="O1225">
        <v>45.1</v>
      </c>
      <c r="P1225">
        <v>72.683000000000007</v>
      </c>
      <c r="Q1225">
        <v>0</v>
      </c>
      <c r="R1225">
        <v>290.68</v>
      </c>
      <c r="S1225">
        <v>8303900000</v>
      </c>
      <c r="T1225">
        <v>210</v>
      </c>
      <c r="U1225">
        <v>28.2947387695313</v>
      </c>
      <c r="V1225">
        <v>28.3282165527344</v>
      </c>
      <c r="W1225">
        <v>28.1325168609619</v>
      </c>
      <c r="X1225">
        <v>28.0514945983887</v>
      </c>
      <c r="Y1225">
        <v>28.356197357177699</v>
      </c>
      <c r="Z1225">
        <v>27.647804260253899</v>
      </c>
      <c r="AA1225">
        <v>28.232652664184599</v>
      </c>
    </row>
    <row r="1226" spans="2:27" x14ac:dyDescent="0.2">
      <c r="B1226">
        <v>6.4692172441088699E-2</v>
      </c>
      <c r="C1226">
        <v>0.234092712402344</v>
      </c>
      <c r="D1226" t="s">
        <v>1518</v>
      </c>
      <c r="F1226" t="s">
        <v>1518</v>
      </c>
      <c r="G1226" t="s">
        <v>25</v>
      </c>
      <c r="H1226">
        <v>1</v>
      </c>
      <c r="I1226">
        <v>4</v>
      </c>
      <c r="J1226">
        <v>9</v>
      </c>
      <c r="K1226">
        <v>9</v>
      </c>
      <c r="L1226">
        <v>9</v>
      </c>
      <c r="M1226">
        <v>35.700000000000003</v>
      </c>
      <c r="N1226">
        <v>35.700000000000003</v>
      </c>
      <c r="O1226">
        <v>35.700000000000003</v>
      </c>
      <c r="P1226">
        <v>41.881</v>
      </c>
      <c r="Q1226">
        <v>0</v>
      </c>
      <c r="R1226">
        <v>132.53</v>
      </c>
      <c r="S1226">
        <v>2463100000</v>
      </c>
      <c r="T1226">
        <v>47</v>
      </c>
      <c r="U1226">
        <v>22.9482612609863</v>
      </c>
      <c r="V1226">
        <v>26.069890975952099</v>
      </c>
      <c r="W1226">
        <v>25.680620193481399</v>
      </c>
      <c r="X1226">
        <v>23.141281127929702</v>
      </c>
      <c r="Y1226">
        <v>25.778863906860401</v>
      </c>
      <c r="Z1226">
        <v>25.076349258422901</v>
      </c>
      <c r="AA1226">
        <v>25.4785556793213</v>
      </c>
    </row>
    <row r="1227" spans="2:27" x14ac:dyDescent="0.2">
      <c r="B1227">
        <v>0.382660553887124</v>
      </c>
      <c r="C1227">
        <v>0.23478126525878901</v>
      </c>
      <c r="D1227" t="s">
        <v>1519</v>
      </c>
      <c r="F1227" t="s">
        <v>1519</v>
      </c>
      <c r="G1227" t="s">
        <v>25</v>
      </c>
      <c r="H1227">
        <v>1</v>
      </c>
      <c r="I1227">
        <v>4</v>
      </c>
      <c r="J1227">
        <v>9</v>
      </c>
      <c r="K1227">
        <v>9</v>
      </c>
      <c r="L1227">
        <v>9</v>
      </c>
      <c r="M1227">
        <v>30.6</v>
      </c>
      <c r="N1227">
        <v>30.6</v>
      </c>
      <c r="O1227">
        <v>30.6</v>
      </c>
      <c r="P1227">
        <v>34.061</v>
      </c>
      <c r="Q1227">
        <v>0</v>
      </c>
      <c r="R1227">
        <v>75.099000000000004</v>
      </c>
      <c r="S1227">
        <v>2296300000</v>
      </c>
      <c r="T1227">
        <v>40</v>
      </c>
      <c r="U1227">
        <v>23.2323093414307</v>
      </c>
      <c r="V1227">
        <v>22.791582107543899</v>
      </c>
      <c r="W1227">
        <v>22.774518966674801</v>
      </c>
      <c r="X1227">
        <v>22.870338439941399</v>
      </c>
      <c r="Y1227">
        <v>22.9436740875244</v>
      </c>
      <c r="Z1227">
        <v>22.280054092407202</v>
      </c>
      <c r="AA1227">
        <v>21.975294113159201</v>
      </c>
    </row>
    <row r="1228" spans="2:27" x14ac:dyDescent="0.2">
      <c r="B1228">
        <v>0.22766923498896699</v>
      </c>
      <c r="C1228">
        <v>0.23762639363606999</v>
      </c>
      <c r="D1228" t="s">
        <v>1520</v>
      </c>
      <c r="F1228" t="s">
        <v>1520</v>
      </c>
      <c r="G1228" t="s">
        <v>25</v>
      </c>
      <c r="H1228">
        <v>1</v>
      </c>
      <c r="I1228">
        <v>4</v>
      </c>
      <c r="J1228">
        <v>17</v>
      </c>
      <c r="K1228">
        <v>14</v>
      </c>
      <c r="L1228">
        <v>14</v>
      </c>
      <c r="M1228">
        <v>39.4</v>
      </c>
      <c r="N1228">
        <v>33</v>
      </c>
      <c r="O1228">
        <v>33</v>
      </c>
      <c r="P1228">
        <v>63.704000000000001</v>
      </c>
      <c r="Q1228">
        <v>0</v>
      </c>
      <c r="R1228">
        <v>115.16</v>
      </c>
      <c r="S1228">
        <v>3586900000</v>
      </c>
      <c r="T1228">
        <v>104</v>
      </c>
      <c r="U1228">
        <v>26.199348449706999</v>
      </c>
      <c r="V1228">
        <v>26.6106262207031</v>
      </c>
      <c r="W1228">
        <v>26.2094612121582</v>
      </c>
      <c r="X1228">
        <v>26.553108215331999</v>
      </c>
      <c r="Y1228">
        <v>26.4182033538818</v>
      </c>
      <c r="Z1228">
        <v>25.3352451324463</v>
      </c>
      <c r="AA1228">
        <v>26.463699340820298</v>
      </c>
    </row>
    <row r="1229" spans="2:27" x14ac:dyDescent="0.2">
      <c r="B1229">
        <v>0.116385709730676</v>
      </c>
      <c r="C1229">
        <v>0.23892911275227699</v>
      </c>
      <c r="D1229" t="s">
        <v>1521</v>
      </c>
      <c r="F1229" t="s">
        <v>1521</v>
      </c>
      <c r="G1229" t="s">
        <v>25</v>
      </c>
      <c r="H1229">
        <v>1</v>
      </c>
      <c r="I1229">
        <v>4</v>
      </c>
      <c r="J1229">
        <v>25</v>
      </c>
      <c r="K1229">
        <v>25</v>
      </c>
      <c r="L1229">
        <v>25</v>
      </c>
      <c r="M1229">
        <v>52.4</v>
      </c>
      <c r="N1229">
        <v>52.4</v>
      </c>
      <c r="O1229">
        <v>52.4</v>
      </c>
      <c r="P1229">
        <v>71.025999999999996</v>
      </c>
      <c r="Q1229">
        <v>0</v>
      </c>
      <c r="R1229">
        <v>323.31</v>
      </c>
      <c r="S1229">
        <v>5574700000</v>
      </c>
      <c r="T1229">
        <v>89</v>
      </c>
      <c r="U1229">
        <v>23.829618453979499</v>
      </c>
      <c r="V1229">
        <v>23.027288436889599</v>
      </c>
      <c r="W1229">
        <v>23.659284591674801</v>
      </c>
      <c r="X1229">
        <v>22.0575847625732</v>
      </c>
      <c r="Y1229">
        <v>23.241064071655298</v>
      </c>
      <c r="Z1229">
        <v>24.500755310058601</v>
      </c>
      <c r="AA1229">
        <v>22.473802566528299</v>
      </c>
    </row>
    <row r="1230" spans="2:27" x14ac:dyDescent="0.2">
      <c r="B1230">
        <v>0.249003328636592</v>
      </c>
      <c r="C1230">
        <v>0.238990783691406</v>
      </c>
      <c r="D1230" t="s">
        <v>1522</v>
      </c>
      <c r="F1230" t="s">
        <v>1522</v>
      </c>
      <c r="G1230" t="s">
        <v>25</v>
      </c>
      <c r="H1230">
        <v>1</v>
      </c>
      <c r="I1230">
        <v>4</v>
      </c>
      <c r="J1230">
        <v>12</v>
      </c>
      <c r="K1230">
        <v>12</v>
      </c>
      <c r="L1230">
        <v>12</v>
      </c>
      <c r="M1230">
        <v>29.2</v>
      </c>
      <c r="N1230">
        <v>29.2</v>
      </c>
      <c r="O1230">
        <v>29.2</v>
      </c>
      <c r="P1230">
        <v>36.223999999999997</v>
      </c>
      <c r="Q1230">
        <v>0</v>
      </c>
      <c r="R1230">
        <v>117.58</v>
      </c>
      <c r="S1230">
        <v>18680000000</v>
      </c>
      <c r="T1230">
        <v>249</v>
      </c>
      <c r="U1230">
        <v>28.550687789916999</v>
      </c>
      <c r="V1230">
        <v>28.902624130248999</v>
      </c>
      <c r="W1230">
        <v>29.273086547851602</v>
      </c>
      <c r="X1230">
        <v>28.554023742675799</v>
      </c>
      <c r="Y1230">
        <v>28.186502456665</v>
      </c>
      <c r="Z1230">
        <v>29.2688999176025</v>
      </c>
      <c r="AA1230">
        <v>29.206249237060501</v>
      </c>
    </row>
    <row r="1231" spans="2:27" x14ac:dyDescent="0.2">
      <c r="B1231">
        <v>0.1146726190208</v>
      </c>
      <c r="C1231">
        <v>0.23911094665527299</v>
      </c>
      <c r="D1231" t="s">
        <v>1523</v>
      </c>
      <c r="F1231" t="s">
        <v>1523</v>
      </c>
      <c r="G1231" t="s">
        <v>25</v>
      </c>
      <c r="H1231">
        <v>1</v>
      </c>
      <c r="I1231">
        <v>4</v>
      </c>
      <c r="J1231">
        <v>12</v>
      </c>
      <c r="K1231">
        <v>12</v>
      </c>
      <c r="L1231">
        <v>12</v>
      </c>
      <c r="M1231">
        <v>44.9</v>
      </c>
      <c r="N1231">
        <v>44.9</v>
      </c>
      <c r="O1231">
        <v>44.9</v>
      </c>
      <c r="P1231">
        <v>28.994</v>
      </c>
      <c r="Q1231">
        <v>0</v>
      </c>
      <c r="R1231">
        <v>97.816000000000003</v>
      </c>
      <c r="S1231">
        <v>2434300000</v>
      </c>
      <c r="T1231">
        <v>38</v>
      </c>
      <c r="U1231">
        <v>24.5974731445313</v>
      </c>
      <c r="V1231">
        <v>22.617893218994102</v>
      </c>
      <c r="W1231">
        <v>22.899192810058601</v>
      </c>
      <c r="X1231">
        <v>22.886337280273398</v>
      </c>
      <c r="Y1231">
        <v>22.529241561889599</v>
      </c>
      <c r="Z1231">
        <v>23.981647491455099</v>
      </c>
      <c r="AA1231">
        <v>23.418554306030298</v>
      </c>
    </row>
    <row r="1232" spans="2:27" x14ac:dyDescent="0.2">
      <c r="B1232">
        <v>0.35074579747017798</v>
      </c>
      <c r="C1232">
        <v>0.24012692769368699</v>
      </c>
      <c r="D1232" t="s">
        <v>1524</v>
      </c>
      <c r="F1232" t="s">
        <v>1524</v>
      </c>
      <c r="G1232" t="s">
        <v>25</v>
      </c>
      <c r="H1232">
        <v>1</v>
      </c>
      <c r="I1232">
        <v>4</v>
      </c>
      <c r="J1232">
        <v>12</v>
      </c>
      <c r="K1232">
        <v>12</v>
      </c>
      <c r="L1232">
        <v>12</v>
      </c>
      <c r="M1232">
        <v>51.4</v>
      </c>
      <c r="N1232">
        <v>51.4</v>
      </c>
      <c r="O1232">
        <v>51.4</v>
      </c>
      <c r="P1232">
        <v>28.414999999999999</v>
      </c>
      <c r="Q1232">
        <v>0</v>
      </c>
      <c r="R1232">
        <v>195.93</v>
      </c>
      <c r="S1232">
        <v>3639900000</v>
      </c>
      <c r="T1232">
        <v>38</v>
      </c>
      <c r="U1232">
        <v>23.053955078125</v>
      </c>
      <c r="V1232">
        <v>23.424728393554702</v>
      </c>
      <c r="W1232">
        <v>22.844739913940401</v>
      </c>
      <c r="X1232">
        <v>23.176822662353501</v>
      </c>
      <c r="Y1232">
        <v>22.422288894653299</v>
      </c>
      <c r="Z1232">
        <v>23.003931045532202</v>
      </c>
      <c r="AA1232">
        <v>23.047695159912099</v>
      </c>
    </row>
    <row r="1233" spans="2:27" x14ac:dyDescent="0.2">
      <c r="B1233">
        <v>4.9973752930359099E-2</v>
      </c>
      <c r="C1233">
        <v>0.24235916137695299</v>
      </c>
      <c r="D1233" t="s">
        <v>1525</v>
      </c>
      <c r="F1233" t="s">
        <v>1525</v>
      </c>
      <c r="G1233" t="s">
        <v>25</v>
      </c>
      <c r="H1233">
        <v>1</v>
      </c>
      <c r="I1233">
        <v>4</v>
      </c>
      <c r="J1233">
        <v>14</v>
      </c>
      <c r="K1233">
        <v>14</v>
      </c>
      <c r="L1233">
        <v>14</v>
      </c>
      <c r="M1233">
        <v>33.6</v>
      </c>
      <c r="N1233">
        <v>33.6</v>
      </c>
      <c r="O1233">
        <v>33.6</v>
      </c>
      <c r="P1233">
        <v>48.991</v>
      </c>
      <c r="Q1233">
        <v>0</v>
      </c>
      <c r="R1233">
        <v>74.262</v>
      </c>
      <c r="S1233">
        <v>2469200000</v>
      </c>
      <c r="T1233">
        <v>52</v>
      </c>
      <c r="U1233">
        <v>26.451677322387699</v>
      </c>
      <c r="V1233">
        <v>23.1758937835693</v>
      </c>
      <c r="W1233">
        <v>23.452733993530298</v>
      </c>
      <c r="X1233">
        <v>26.700811386108398</v>
      </c>
      <c r="Y1233">
        <v>22.9346218109131</v>
      </c>
      <c r="Z1233">
        <v>22.717794418335</v>
      </c>
      <c r="AA1233">
        <v>22.974142074585</v>
      </c>
    </row>
    <row r="1234" spans="2:27" x14ac:dyDescent="0.2">
      <c r="B1234">
        <v>0.36841626476981798</v>
      </c>
      <c r="C1234">
        <v>0.24290847778320299</v>
      </c>
      <c r="D1234" t="s">
        <v>1526</v>
      </c>
      <c r="F1234" t="s">
        <v>1526</v>
      </c>
      <c r="G1234" t="s">
        <v>25</v>
      </c>
      <c r="H1234">
        <v>1</v>
      </c>
      <c r="I1234">
        <v>4</v>
      </c>
      <c r="J1234">
        <v>5</v>
      </c>
      <c r="K1234">
        <v>5</v>
      </c>
      <c r="L1234">
        <v>5</v>
      </c>
      <c r="M1234">
        <v>14.1</v>
      </c>
      <c r="N1234">
        <v>14.1</v>
      </c>
      <c r="O1234">
        <v>14.1</v>
      </c>
      <c r="P1234">
        <v>35.277000000000001</v>
      </c>
      <c r="Q1234">
        <v>0</v>
      </c>
      <c r="R1234">
        <v>43.39</v>
      </c>
      <c r="S1234">
        <v>1241700000</v>
      </c>
      <c r="T1234">
        <v>36</v>
      </c>
      <c r="U1234">
        <v>24.339872360229499</v>
      </c>
      <c r="V1234">
        <v>24.287290573120099</v>
      </c>
      <c r="W1234">
        <v>25.1098442077637</v>
      </c>
      <c r="X1234">
        <v>24.3034057617188</v>
      </c>
      <c r="Y1234">
        <v>24.228759765625</v>
      </c>
      <c r="Z1234">
        <v>24.476116180419901</v>
      </c>
      <c r="AA1234">
        <v>25.0293483734131</v>
      </c>
    </row>
    <row r="1235" spans="2:27" x14ac:dyDescent="0.2">
      <c r="B1235">
        <v>0.11131733889946401</v>
      </c>
      <c r="C1235">
        <v>0.24364980061849201</v>
      </c>
      <c r="D1235" t="s">
        <v>1527</v>
      </c>
      <c r="F1235" t="s">
        <v>1527</v>
      </c>
      <c r="G1235" t="s">
        <v>25</v>
      </c>
      <c r="H1235">
        <v>1</v>
      </c>
      <c r="I1235">
        <v>4</v>
      </c>
      <c r="J1235">
        <v>19</v>
      </c>
      <c r="K1235">
        <v>19</v>
      </c>
      <c r="L1235">
        <v>19</v>
      </c>
      <c r="M1235">
        <v>55.9</v>
      </c>
      <c r="N1235">
        <v>55.9</v>
      </c>
      <c r="O1235">
        <v>55.9</v>
      </c>
      <c r="P1235">
        <v>34.362000000000002</v>
      </c>
      <c r="Q1235">
        <v>0</v>
      </c>
      <c r="R1235">
        <v>116.8</v>
      </c>
      <c r="S1235">
        <v>13681000000</v>
      </c>
      <c r="T1235">
        <v>191</v>
      </c>
      <c r="U1235">
        <v>27.2286682128906</v>
      </c>
      <c r="V1235">
        <v>26.271774291992202</v>
      </c>
      <c r="W1235">
        <v>27.1218872070313</v>
      </c>
      <c r="X1235">
        <v>25.754808425903299</v>
      </c>
      <c r="Y1235">
        <v>26.050945281982401</v>
      </c>
      <c r="Z1235">
        <v>28.085626602172901</v>
      </c>
      <c r="AA1235">
        <v>26.077367782592798</v>
      </c>
    </row>
    <row r="1236" spans="2:27" x14ac:dyDescent="0.2">
      <c r="B1236">
        <v>0.83060377577614597</v>
      </c>
      <c r="C1236">
        <v>0.24547322591146101</v>
      </c>
      <c r="D1236" t="s">
        <v>1528</v>
      </c>
      <c r="F1236" t="s">
        <v>1528</v>
      </c>
      <c r="G1236" t="s">
        <v>25</v>
      </c>
      <c r="H1236">
        <v>1</v>
      </c>
      <c r="I1236">
        <v>4</v>
      </c>
      <c r="J1236">
        <v>18</v>
      </c>
      <c r="K1236">
        <v>18</v>
      </c>
      <c r="L1236">
        <v>18</v>
      </c>
      <c r="M1236">
        <v>42.5</v>
      </c>
      <c r="N1236">
        <v>42.5</v>
      </c>
      <c r="O1236">
        <v>42.5</v>
      </c>
      <c r="P1236">
        <v>59.578000000000003</v>
      </c>
      <c r="Q1236">
        <v>0</v>
      </c>
      <c r="R1236">
        <v>323.31</v>
      </c>
      <c r="S1236">
        <v>8176800000</v>
      </c>
      <c r="T1236">
        <v>159</v>
      </c>
      <c r="U1236">
        <v>27.223981857299801</v>
      </c>
      <c r="V1236">
        <v>27.602790832519499</v>
      </c>
      <c r="W1236">
        <v>27.582763671875</v>
      </c>
      <c r="X1236">
        <v>27.107990264892599</v>
      </c>
      <c r="Y1236">
        <v>27.255479812622099</v>
      </c>
      <c r="Z1236">
        <v>27.309646606445298</v>
      </c>
      <c r="AA1236">
        <v>27.2000408172607</v>
      </c>
    </row>
    <row r="1237" spans="2:27" x14ac:dyDescent="0.2">
      <c r="B1237">
        <v>0.11185523480225</v>
      </c>
      <c r="C1237">
        <v>0.24555778503417999</v>
      </c>
      <c r="D1237" t="s">
        <v>1529</v>
      </c>
      <c r="F1237" t="s">
        <v>1529</v>
      </c>
      <c r="G1237" t="s">
        <v>25</v>
      </c>
      <c r="H1237">
        <v>1</v>
      </c>
      <c r="I1237">
        <v>4</v>
      </c>
      <c r="J1237">
        <v>15</v>
      </c>
      <c r="K1237">
        <v>15</v>
      </c>
      <c r="L1237">
        <v>15</v>
      </c>
      <c r="M1237">
        <v>16.100000000000001</v>
      </c>
      <c r="N1237">
        <v>16.100000000000001</v>
      </c>
      <c r="O1237">
        <v>16.100000000000001</v>
      </c>
      <c r="P1237">
        <v>136.91999999999999</v>
      </c>
      <c r="Q1237">
        <v>0</v>
      </c>
      <c r="R1237">
        <v>45.988999999999997</v>
      </c>
      <c r="S1237">
        <v>397370000</v>
      </c>
      <c r="T1237">
        <v>34</v>
      </c>
      <c r="U1237">
        <v>23.002149581909201</v>
      </c>
      <c r="V1237">
        <v>23.942276000976602</v>
      </c>
      <c r="W1237">
        <v>22.033815383911101</v>
      </c>
      <c r="X1237">
        <v>22.197496414184599</v>
      </c>
      <c r="Y1237">
        <v>22.149885177612301</v>
      </c>
      <c r="Z1237">
        <v>23.8941860198975</v>
      </c>
      <c r="AA1237">
        <v>22.692695617675799</v>
      </c>
    </row>
    <row r="1238" spans="2:27" x14ac:dyDescent="0.2">
      <c r="B1238">
        <v>0.13648011214523301</v>
      </c>
      <c r="C1238">
        <v>0.24795722961425801</v>
      </c>
      <c r="D1238" t="s">
        <v>1530</v>
      </c>
      <c r="F1238" t="s">
        <v>1530</v>
      </c>
      <c r="G1238" t="s">
        <v>25</v>
      </c>
      <c r="H1238">
        <v>1</v>
      </c>
      <c r="I1238">
        <v>4</v>
      </c>
      <c r="J1238">
        <v>12</v>
      </c>
      <c r="K1238">
        <v>12</v>
      </c>
      <c r="L1238">
        <v>8</v>
      </c>
      <c r="M1238">
        <v>65.599999999999994</v>
      </c>
      <c r="N1238">
        <v>65.599999999999994</v>
      </c>
      <c r="O1238">
        <v>53.6</v>
      </c>
      <c r="P1238">
        <v>25.431999999999999</v>
      </c>
      <c r="Q1238">
        <v>0</v>
      </c>
      <c r="R1238">
        <v>202.64</v>
      </c>
      <c r="S1238">
        <v>3513200000</v>
      </c>
      <c r="T1238">
        <v>35</v>
      </c>
      <c r="U1238">
        <v>22.976495742797901</v>
      </c>
      <c r="V1238">
        <v>22.548215866088899</v>
      </c>
      <c r="W1238">
        <v>24.0272026062012</v>
      </c>
      <c r="X1238">
        <v>22.612026214599599</v>
      </c>
      <c r="Y1238">
        <v>23.929561614990199</v>
      </c>
      <c r="Z1238">
        <v>22.266454696655298</v>
      </c>
      <c r="AA1238">
        <v>21.703559875488299</v>
      </c>
    </row>
    <row r="1239" spans="2:27" x14ac:dyDescent="0.2">
      <c r="B1239">
        <v>0.19904866358645701</v>
      </c>
      <c r="C1239">
        <v>0.24866294860839799</v>
      </c>
      <c r="D1239" t="s">
        <v>1531</v>
      </c>
      <c r="F1239" t="s">
        <v>1531</v>
      </c>
      <c r="G1239" t="s">
        <v>25</v>
      </c>
      <c r="H1239">
        <v>1</v>
      </c>
      <c r="I1239">
        <v>4</v>
      </c>
      <c r="J1239">
        <v>2</v>
      </c>
      <c r="K1239">
        <v>2</v>
      </c>
      <c r="L1239">
        <v>2</v>
      </c>
      <c r="M1239">
        <v>4.2</v>
      </c>
      <c r="N1239">
        <v>4.2</v>
      </c>
      <c r="O1239">
        <v>4.2</v>
      </c>
      <c r="P1239">
        <v>66.957999999999998</v>
      </c>
      <c r="Q1239">
        <v>1.7593000000000001E-3</v>
      </c>
      <c r="R1239">
        <v>5.7156000000000002</v>
      </c>
      <c r="S1239">
        <v>261360000</v>
      </c>
      <c r="T1239">
        <v>5</v>
      </c>
      <c r="U1239">
        <v>23.228334426879901</v>
      </c>
      <c r="V1239">
        <v>22.853588104248001</v>
      </c>
      <c r="W1239">
        <v>22.990798950195298</v>
      </c>
      <c r="X1239">
        <v>23.7041015625</v>
      </c>
      <c r="Y1239">
        <v>22.206089019775401</v>
      </c>
      <c r="Z1239">
        <v>22.416542053222699</v>
      </c>
      <c r="AA1239">
        <v>22.953495025634801</v>
      </c>
    </row>
    <row r="1240" spans="2:27" x14ac:dyDescent="0.2">
      <c r="B1240">
        <v>4.7053613038714297E-2</v>
      </c>
      <c r="C1240">
        <v>0.24910227457682099</v>
      </c>
      <c r="D1240" t="s">
        <v>1532</v>
      </c>
      <c r="F1240" t="s">
        <v>1532</v>
      </c>
      <c r="G1240" t="s">
        <v>25</v>
      </c>
      <c r="H1240">
        <v>1</v>
      </c>
      <c r="I1240">
        <v>4</v>
      </c>
      <c r="J1240">
        <v>26</v>
      </c>
      <c r="K1240">
        <v>26</v>
      </c>
      <c r="L1240">
        <v>26</v>
      </c>
      <c r="M1240">
        <v>23.3</v>
      </c>
      <c r="N1240">
        <v>23.3</v>
      </c>
      <c r="O1240">
        <v>23.3</v>
      </c>
      <c r="P1240">
        <v>153.94</v>
      </c>
      <c r="Q1240">
        <v>0</v>
      </c>
      <c r="R1240">
        <v>87.658000000000001</v>
      </c>
      <c r="S1240">
        <v>3058000000</v>
      </c>
      <c r="T1240">
        <v>67</v>
      </c>
      <c r="U1240">
        <v>26.489759445190401</v>
      </c>
      <c r="V1240">
        <v>25.708015441894499</v>
      </c>
      <c r="W1240">
        <v>21.908885955810501</v>
      </c>
      <c r="X1240">
        <v>22.772171020507798</v>
      </c>
      <c r="Y1240">
        <v>23.978387832641602</v>
      </c>
      <c r="Z1240">
        <v>26.6087951660156</v>
      </c>
      <c r="AA1240">
        <v>25.039047241210898</v>
      </c>
    </row>
    <row r="1241" spans="2:27" x14ac:dyDescent="0.2">
      <c r="B1241">
        <v>0.18969344689669701</v>
      </c>
      <c r="C1241">
        <v>0.24954477945963299</v>
      </c>
      <c r="D1241" t="s">
        <v>1533</v>
      </c>
      <c r="F1241" t="s">
        <v>1533</v>
      </c>
      <c r="G1241" t="s">
        <v>25</v>
      </c>
      <c r="H1241">
        <v>1</v>
      </c>
      <c r="I1241">
        <v>4</v>
      </c>
      <c r="J1241">
        <v>16</v>
      </c>
      <c r="K1241">
        <v>16</v>
      </c>
      <c r="L1241">
        <v>16</v>
      </c>
      <c r="M1241">
        <v>55.8</v>
      </c>
      <c r="N1241">
        <v>55.8</v>
      </c>
      <c r="O1241">
        <v>55.8</v>
      </c>
      <c r="P1241">
        <v>34.273000000000003</v>
      </c>
      <c r="Q1241">
        <v>0</v>
      </c>
      <c r="R1241">
        <v>323.31</v>
      </c>
      <c r="S1241">
        <v>25394000000</v>
      </c>
      <c r="T1241">
        <v>244</v>
      </c>
      <c r="U1241">
        <v>28.6192951202393</v>
      </c>
      <c r="V1241">
        <v>28.436307907104499</v>
      </c>
      <c r="W1241">
        <v>28.6608486175537</v>
      </c>
      <c r="X1241">
        <v>27.5980415344238</v>
      </c>
      <c r="Y1241">
        <v>28.0913391113281</v>
      </c>
      <c r="Z1241">
        <v>29.278436660766602</v>
      </c>
      <c r="AA1241">
        <v>27.930778503418001</v>
      </c>
    </row>
    <row r="1242" spans="2:27" x14ac:dyDescent="0.2">
      <c r="B1242">
        <v>4.3733366440144403E-2</v>
      </c>
      <c r="C1242">
        <v>0.25298055013021098</v>
      </c>
      <c r="D1242" t="s">
        <v>1534</v>
      </c>
      <c r="F1242" t="s">
        <v>1534</v>
      </c>
      <c r="G1242" t="s">
        <v>25</v>
      </c>
      <c r="H1242">
        <v>1</v>
      </c>
      <c r="I1242">
        <v>4</v>
      </c>
      <c r="J1242">
        <v>21</v>
      </c>
      <c r="K1242">
        <v>21</v>
      </c>
      <c r="L1242">
        <v>21</v>
      </c>
      <c r="M1242">
        <v>70.3</v>
      </c>
      <c r="N1242">
        <v>70.3</v>
      </c>
      <c r="O1242">
        <v>70.3</v>
      </c>
      <c r="P1242">
        <v>47.366</v>
      </c>
      <c r="Q1242">
        <v>0</v>
      </c>
      <c r="R1242">
        <v>312.08999999999997</v>
      </c>
      <c r="S1242">
        <v>2650200000</v>
      </c>
      <c r="T1242">
        <v>99</v>
      </c>
      <c r="U1242">
        <v>27.531927108764599</v>
      </c>
      <c r="V1242">
        <v>26.224460601806602</v>
      </c>
      <c r="W1242">
        <v>22.508054733276399</v>
      </c>
      <c r="X1242">
        <v>26.655126571655298</v>
      </c>
      <c r="Y1242">
        <v>26.224534988403299</v>
      </c>
      <c r="Z1242">
        <v>22.625839233398398</v>
      </c>
      <c r="AA1242">
        <v>26.9768371582031</v>
      </c>
    </row>
    <row r="1243" spans="2:27" x14ac:dyDescent="0.2">
      <c r="B1243">
        <v>0.18949463360560101</v>
      </c>
      <c r="C1243">
        <v>0.25322151184081998</v>
      </c>
      <c r="D1243" t="s">
        <v>1535</v>
      </c>
      <c r="F1243" t="s">
        <v>1535</v>
      </c>
      <c r="G1243" t="s">
        <v>25</v>
      </c>
      <c r="H1243">
        <v>1</v>
      </c>
      <c r="I1243">
        <v>4</v>
      </c>
      <c r="J1243">
        <v>6</v>
      </c>
      <c r="K1243">
        <v>6</v>
      </c>
      <c r="L1243">
        <v>6</v>
      </c>
      <c r="M1243">
        <v>34</v>
      </c>
      <c r="N1243">
        <v>34</v>
      </c>
      <c r="O1243">
        <v>34</v>
      </c>
      <c r="P1243">
        <v>24.593</v>
      </c>
      <c r="Q1243">
        <v>0</v>
      </c>
      <c r="R1243">
        <v>72.275999999999996</v>
      </c>
      <c r="S1243">
        <v>1291300000</v>
      </c>
      <c r="T1243">
        <v>29</v>
      </c>
      <c r="U1243">
        <v>23.253978729248001</v>
      </c>
      <c r="V1243">
        <v>22.9974155426025</v>
      </c>
      <c r="W1243">
        <v>23.201976776123001</v>
      </c>
      <c r="X1243">
        <v>23.860033035278299</v>
      </c>
      <c r="Y1243">
        <v>22.684543609619102</v>
      </c>
      <c r="Z1243">
        <v>22.1491298675537</v>
      </c>
      <c r="AA1243">
        <v>23.729408264160199</v>
      </c>
    </row>
    <row r="1244" spans="2:27" x14ac:dyDescent="0.2">
      <c r="B1244">
        <v>0.219255504136178</v>
      </c>
      <c r="C1244">
        <v>0.253277460734047</v>
      </c>
      <c r="D1244" t="s">
        <v>1536</v>
      </c>
      <c r="F1244" t="s">
        <v>1536</v>
      </c>
      <c r="G1244" t="s">
        <v>25</v>
      </c>
      <c r="H1244">
        <v>1</v>
      </c>
      <c r="I1244">
        <v>4</v>
      </c>
      <c r="J1244">
        <v>9</v>
      </c>
      <c r="K1244">
        <v>9</v>
      </c>
      <c r="L1244">
        <v>9</v>
      </c>
      <c r="M1244">
        <v>34.1</v>
      </c>
      <c r="N1244">
        <v>34.1</v>
      </c>
      <c r="O1244">
        <v>34.1</v>
      </c>
      <c r="P1244">
        <v>40.063000000000002</v>
      </c>
      <c r="Q1244">
        <v>0</v>
      </c>
      <c r="R1244">
        <v>61.087000000000003</v>
      </c>
      <c r="S1244">
        <v>3521200000</v>
      </c>
      <c r="T1244">
        <v>55</v>
      </c>
      <c r="U1244">
        <v>25.591920852661101</v>
      </c>
      <c r="V1244">
        <v>26.661664962768601</v>
      </c>
      <c r="W1244">
        <v>26.8197021484375</v>
      </c>
      <c r="X1244">
        <v>25.664922714233398</v>
      </c>
      <c r="Y1244">
        <v>26.452541351318398</v>
      </c>
      <c r="Z1244">
        <v>26.195991516113299</v>
      </c>
      <c r="AA1244">
        <v>26.280899047851602</v>
      </c>
    </row>
    <row r="1245" spans="2:27" x14ac:dyDescent="0.2">
      <c r="B1245">
        <v>0.12697267929883599</v>
      </c>
      <c r="C1245">
        <v>0.25446192423502401</v>
      </c>
      <c r="D1245" t="s">
        <v>1537</v>
      </c>
      <c r="F1245" t="s">
        <v>1537</v>
      </c>
      <c r="G1245" t="s">
        <v>25</v>
      </c>
      <c r="H1245">
        <v>1</v>
      </c>
      <c r="I1245">
        <v>4</v>
      </c>
      <c r="J1245">
        <v>35</v>
      </c>
      <c r="K1245">
        <v>35</v>
      </c>
      <c r="L1245">
        <v>35</v>
      </c>
      <c r="M1245">
        <v>77.2</v>
      </c>
      <c r="N1245">
        <v>77.2</v>
      </c>
      <c r="O1245">
        <v>77.2</v>
      </c>
      <c r="P1245">
        <v>38.387999999999998</v>
      </c>
      <c r="Q1245">
        <v>0</v>
      </c>
      <c r="R1245">
        <v>323.31</v>
      </c>
      <c r="S1245">
        <v>91036000000</v>
      </c>
      <c r="T1245">
        <v>656</v>
      </c>
      <c r="U1245">
        <v>29.734569549560501</v>
      </c>
      <c r="V1245">
        <v>31.478029251098601</v>
      </c>
      <c r="W1245">
        <v>30.901889801025401</v>
      </c>
      <c r="X1245">
        <v>30.093708038330099</v>
      </c>
      <c r="Y1245">
        <v>31.4856777191162</v>
      </c>
      <c r="Z1245">
        <v>29.7717170715332</v>
      </c>
      <c r="AA1245">
        <v>30.961545944213899</v>
      </c>
    </row>
    <row r="1246" spans="2:27" x14ac:dyDescent="0.2">
      <c r="B1246">
        <v>0.47421415542075901</v>
      </c>
      <c r="C1246">
        <v>0.25547218322753901</v>
      </c>
      <c r="D1246" t="s">
        <v>1538</v>
      </c>
      <c r="F1246" t="s">
        <v>1538</v>
      </c>
      <c r="G1246" t="s">
        <v>25</v>
      </c>
      <c r="H1246">
        <v>1</v>
      </c>
      <c r="I1246">
        <v>4</v>
      </c>
      <c r="J1246">
        <v>15</v>
      </c>
      <c r="K1246">
        <v>9</v>
      </c>
      <c r="L1246">
        <v>9</v>
      </c>
      <c r="M1246">
        <v>54.8</v>
      </c>
      <c r="N1246">
        <v>43.8</v>
      </c>
      <c r="O1246">
        <v>43.8</v>
      </c>
      <c r="P1246">
        <v>40.088999999999999</v>
      </c>
      <c r="Q1246">
        <v>0</v>
      </c>
      <c r="R1246">
        <v>323.31</v>
      </c>
      <c r="S1246">
        <v>6622000000</v>
      </c>
      <c r="T1246">
        <v>123</v>
      </c>
      <c r="U1246">
        <v>27.578596115112301</v>
      </c>
      <c r="V1246">
        <v>27.588779449462901</v>
      </c>
      <c r="W1246">
        <v>28.244224548339801</v>
      </c>
      <c r="X1246">
        <v>27.598751068115199</v>
      </c>
      <c r="Y1246">
        <v>27.651094436645501</v>
      </c>
      <c r="Z1246">
        <v>27.395338058471701</v>
      </c>
      <c r="AA1246">
        <v>27.4567756652832</v>
      </c>
    </row>
    <row r="1247" spans="2:27" x14ac:dyDescent="0.2">
      <c r="B1247">
        <v>0.16334157565268501</v>
      </c>
      <c r="C1247">
        <v>0.25921503702799598</v>
      </c>
      <c r="D1247" t="s">
        <v>1539</v>
      </c>
      <c r="F1247" t="s">
        <v>1539</v>
      </c>
      <c r="G1247" t="s">
        <v>25</v>
      </c>
      <c r="H1247">
        <v>1</v>
      </c>
      <c r="I1247">
        <v>4</v>
      </c>
      <c r="J1247">
        <v>5</v>
      </c>
      <c r="K1247">
        <v>5</v>
      </c>
      <c r="L1247">
        <v>5</v>
      </c>
      <c r="M1247">
        <v>36.6</v>
      </c>
      <c r="N1247">
        <v>36.6</v>
      </c>
      <c r="O1247">
        <v>36.6</v>
      </c>
      <c r="P1247">
        <v>21.257999999999999</v>
      </c>
      <c r="Q1247">
        <v>0</v>
      </c>
      <c r="R1247">
        <v>19.567</v>
      </c>
      <c r="S1247">
        <v>945460000</v>
      </c>
      <c r="T1247">
        <v>23</v>
      </c>
      <c r="U1247">
        <v>23.562744140625</v>
      </c>
      <c r="V1247">
        <v>22.911045074462901</v>
      </c>
      <c r="W1247">
        <v>23.064262390136701</v>
      </c>
      <c r="X1247">
        <v>22.907751083373999</v>
      </c>
      <c r="Y1247">
        <v>23.9024982452393</v>
      </c>
      <c r="Z1247">
        <v>21.950157165527301</v>
      </c>
      <c r="AA1247">
        <v>22.550916671752901</v>
      </c>
    </row>
    <row r="1248" spans="2:27" x14ac:dyDescent="0.2">
      <c r="B1248">
        <v>0.175548736767703</v>
      </c>
      <c r="C1248">
        <v>0.260485967000324</v>
      </c>
      <c r="D1248" t="s">
        <v>1540</v>
      </c>
      <c r="F1248" t="s">
        <v>1540</v>
      </c>
      <c r="G1248" t="s">
        <v>25</v>
      </c>
      <c r="H1248">
        <v>1</v>
      </c>
      <c r="I1248">
        <v>4</v>
      </c>
      <c r="J1248">
        <v>7</v>
      </c>
      <c r="K1248">
        <v>7</v>
      </c>
      <c r="L1248">
        <v>7</v>
      </c>
      <c r="M1248">
        <v>36.6</v>
      </c>
      <c r="N1248">
        <v>36.6</v>
      </c>
      <c r="O1248">
        <v>36.6</v>
      </c>
      <c r="P1248">
        <v>26.687999999999999</v>
      </c>
      <c r="Q1248">
        <v>0</v>
      </c>
      <c r="R1248">
        <v>60.079000000000001</v>
      </c>
      <c r="S1248">
        <v>1094400000</v>
      </c>
      <c r="T1248">
        <v>18</v>
      </c>
      <c r="U1248">
        <v>22.6051235198975</v>
      </c>
      <c r="V1248">
        <v>22.9000148773193</v>
      </c>
      <c r="W1248">
        <v>23.328893661498999</v>
      </c>
      <c r="X1248">
        <v>23.397529602050799</v>
      </c>
      <c r="Y1248">
        <v>22.987745285034201</v>
      </c>
      <c r="Z1248">
        <v>21.667299270629901</v>
      </c>
      <c r="AA1248">
        <v>22.879114151001001</v>
      </c>
    </row>
    <row r="1249" spans="2:27" x14ac:dyDescent="0.2">
      <c r="B1249">
        <v>0.32436560062796099</v>
      </c>
      <c r="C1249">
        <v>0.26085408528645698</v>
      </c>
      <c r="D1249" t="s">
        <v>1541</v>
      </c>
      <c r="F1249" t="s">
        <v>1541</v>
      </c>
      <c r="G1249" t="s">
        <v>25</v>
      </c>
      <c r="H1249">
        <v>1</v>
      </c>
      <c r="I1249">
        <v>4</v>
      </c>
      <c r="J1249">
        <v>19</v>
      </c>
      <c r="K1249">
        <v>16</v>
      </c>
      <c r="L1249">
        <v>16</v>
      </c>
      <c r="M1249">
        <v>54</v>
      </c>
      <c r="N1249">
        <v>46.4</v>
      </c>
      <c r="O1249">
        <v>46.4</v>
      </c>
      <c r="P1249">
        <v>45.546999999999997</v>
      </c>
      <c r="Q1249">
        <v>0</v>
      </c>
      <c r="R1249">
        <v>323.31</v>
      </c>
      <c r="S1249">
        <v>6469000000</v>
      </c>
      <c r="T1249">
        <v>125</v>
      </c>
      <c r="U1249">
        <v>26.9612426757813</v>
      </c>
      <c r="V1249">
        <v>27.613298416137699</v>
      </c>
      <c r="W1249">
        <v>27.214841842651399</v>
      </c>
      <c r="X1249">
        <v>26.760910034179702</v>
      </c>
      <c r="Y1249">
        <v>27.541929244995099</v>
      </c>
      <c r="Z1249">
        <v>26.703981399536101</v>
      </c>
      <c r="AA1249">
        <v>27.1353569030762</v>
      </c>
    </row>
    <row r="1250" spans="2:27" x14ac:dyDescent="0.2">
      <c r="B1250">
        <v>8.0946576521041397E-2</v>
      </c>
      <c r="C1250">
        <v>0.26182810465494599</v>
      </c>
      <c r="D1250" t="s">
        <v>1542</v>
      </c>
      <c r="F1250" t="s">
        <v>1542</v>
      </c>
      <c r="G1250" t="s">
        <v>25</v>
      </c>
      <c r="H1250">
        <v>1</v>
      </c>
      <c r="I1250">
        <v>4</v>
      </c>
      <c r="J1250">
        <v>15</v>
      </c>
      <c r="K1250">
        <v>15</v>
      </c>
      <c r="L1250">
        <v>15</v>
      </c>
      <c r="M1250">
        <v>15.9</v>
      </c>
      <c r="N1250">
        <v>15.9</v>
      </c>
      <c r="O1250">
        <v>15.9</v>
      </c>
      <c r="P1250">
        <v>142.69</v>
      </c>
      <c r="Q1250">
        <v>0</v>
      </c>
      <c r="R1250">
        <v>109.11</v>
      </c>
      <c r="S1250">
        <v>321750000</v>
      </c>
      <c r="T1250">
        <v>37</v>
      </c>
      <c r="U1250">
        <v>25.107810974121101</v>
      </c>
      <c r="V1250">
        <v>22.727201461791999</v>
      </c>
      <c r="W1250">
        <v>22.5228672027588</v>
      </c>
      <c r="X1250">
        <v>22.611286163330099</v>
      </c>
      <c r="Y1250">
        <v>22.216529846191399</v>
      </c>
      <c r="Z1250">
        <v>24.744579315185501</v>
      </c>
      <c r="AA1250">
        <v>22.135919570922901</v>
      </c>
    </row>
    <row r="1251" spans="2:27" x14ac:dyDescent="0.2">
      <c r="B1251">
        <v>0.48871913705190101</v>
      </c>
      <c r="C1251">
        <v>0.26299603780110897</v>
      </c>
      <c r="D1251" t="s">
        <v>1543</v>
      </c>
      <c r="F1251" t="s">
        <v>1544</v>
      </c>
      <c r="G1251" t="s">
        <v>25</v>
      </c>
      <c r="H1251">
        <v>1</v>
      </c>
      <c r="I1251">
        <v>4</v>
      </c>
      <c r="J1251">
        <v>24</v>
      </c>
      <c r="K1251">
        <v>24</v>
      </c>
      <c r="L1251">
        <v>24</v>
      </c>
      <c r="M1251">
        <v>67</v>
      </c>
      <c r="N1251">
        <v>67</v>
      </c>
      <c r="O1251">
        <v>67</v>
      </c>
      <c r="P1251">
        <v>57.220999999999997</v>
      </c>
      <c r="Q1251">
        <v>0</v>
      </c>
      <c r="R1251">
        <v>323.31</v>
      </c>
      <c r="S1251">
        <v>26583000000</v>
      </c>
      <c r="T1251">
        <v>371</v>
      </c>
      <c r="U1251">
        <v>28.906385421752901</v>
      </c>
      <c r="V1251">
        <v>29.2613201141357</v>
      </c>
      <c r="W1251">
        <v>29.660882949829102</v>
      </c>
      <c r="X1251">
        <v>28.879673004150401</v>
      </c>
      <c r="Y1251">
        <v>28.9856853485107</v>
      </c>
      <c r="Z1251">
        <v>29.174242019653299</v>
      </c>
      <c r="AA1251">
        <v>28.410741806030298</v>
      </c>
    </row>
    <row r="1252" spans="2:27" x14ac:dyDescent="0.2">
      <c r="B1252">
        <v>0.31923046530944699</v>
      </c>
      <c r="C1252">
        <v>0.26460520426432799</v>
      </c>
      <c r="D1252" t="s">
        <v>1545</v>
      </c>
      <c r="F1252" t="s">
        <v>1545</v>
      </c>
      <c r="G1252" t="s">
        <v>25</v>
      </c>
      <c r="H1252">
        <v>1</v>
      </c>
      <c r="I1252">
        <v>4</v>
      </c>
      <c r="J1252">
        <v>80</v>
      </c>
      <c r="K1252">
        <v>80</v>
      </c>
      <c r="L1252">
        <v>80</v>
      </c>
      <c r="M1252">
        <v>90.8</v>
      </c>
      <c r="N1252">
        <v>90.8</v>
      </c>
      <c r="O1252">
        <v>90.8</v>
      </c>
      <c r="P1252">
        <v>82.703999999999994</v>
      </c>
      <c r="Q1252">
        <v>0</v>
      </c>
      <c r="R1252">
        <v>323.31</v>
      </c>
      <c r="S1252">
        <v>2466000000000</v>
      </c>
      <c r="T1252">
        <v>15096</v>
      </c>
      <c r="U1252">
        <v>36.589164733886697</v>
      </c>
      <c r="V1252">
        <v>37.277336120605497</v>
      </c>
      <c r="W1252">
        <v>37.172733306884801</v>
      </c>
      <c r="X1252">
        <v>36.39208984375</v>
      </c>
      <c r="Y1252">
        <v>36.590003967285199</v>
      </c>
      <c r="Z1252">
        <v>37.2633247375488</v>
      </c>
      <c r="AA1252">
        <v>37.427330017089801</v>
      </c>
    </row>
    <row r="1253" spans="2:27" x14ac:dyDescent="0.2">
      <c r="B1253">
        <v>0.175180467009761</v>
      </c>
      <c r="C1253">
        <v>0.26696968078613298</v>
      </c>
      <c r="D1253" t="s">
        <v>1546</v>
      </c>
      <c r="F1253" t="s">
        <v>1546</v>
      </c>
      <c r="G1253" t="s">
        <v>25</v>
      </c>
      <c r="H1253">
        <v>1</v>
      </c>
      <c r="I1253">
        <v>4</v>
      </c>
      <c r="J1253">
        <v>4</v>
      </c>
      <c r="K1253">
        <v>4</v>
      </c>
      <c r="L1253">
        <v>4</v>
      </c>
      <c r="M1253">
        <v>16.2</v>
      </c>
      <c r="N1253">
        <v>16.2</v>
      </c>
      <c r="O1253">
        <v>16.2</v>
      </c>
      <c r="P1253">
        <v>48.84</v>
      </c>
      <c r="Q1253">
        <v>0</v>
      </c>
      <c r="R1253">
        <v>17.754000000000001</v>
      </c>
      <c r="S1253">
        <v>313210000</v>
      </c>
      <c r="T1253">
        <v>10</v>
      </c>
      <c r="U1253">
        <v>24.144737243652301</v>
      </c>
      <c r="V1253">
        <v>22.841121673583999</v>
      </c>
      <c r="W1253">
        <v>22.5526638031006</v>
      </c>
      <c r="X1253">
        <v>22.4022541046143</v>
      </c>
      <c r="Y1253">
        <v>22.8731575012207</v>
      </c>
      <c r="Z1253">
        <v>23.462202072143601</v>
      </c>
      <c r="AA1253">
        <v>23.992454528808601</v>
      </c>
    </row>
    <row r="1254" spans="2:27" x14ac:dyDescent="0.2">
      <c r="B1254">
        <v>0.147041317067229</v>
      </c>
      <c r="C1254">
        <v>0.26766586303710899</v>
      </c>
      <c r="D1254" t="s">
        <v>1547</v>
      </c>
      <c r="F1254" t="s">
        <v>1547</v>
      </c>
      <c r="G1254" t="s">
        <v>25</v>
      </c>
      <c r="H1254">
        <v>1</v>
      </c>
      <c r="I1254">
        <v>4</v>
      </c>
      <c r="J1254">
        <v>38</v>
      </c>
      <c r="K1254">
        <v>38</v>
      </c>
      <c r="L1254">
        <v>38</v>
      </c>
      <c r="M1254">
        <v>80</v>
      </c>
      <c r="N1254">
        <v>80</v>
      </c>
      <c r="O1254">
        <v>80</v>
      </c>
      <c r="P1254">
        <v>36.112000000000002</v>
      </c>
      <c r="Q1254">
        <v>0</v>
      </c>
      <c r="R1254">
        <v>323.31</v>
      </c>
      <c r="S1254">
        <v>82193000000</v>
      </c>
      <c r="T1254">
        <v>771</v>
      </c>
      <c r="U1254">
        <v>29.897642135620099</v>
      </c>
      <c r="V1254">
        <v>30.745189666748001</v>
      </c>
      <c r="W1254">
        <v>31.5356121063232</v>
      </c>
      <c r="X1254">
        <v>30.070224761962901</v>
      </c>
      <c r="Y1254">
        <v>29.883653640747099</v>
      </c>
      <c r="Z1254">
        <v>31.421567916870099</v>
      </c>
      <c r="AA1254">
        <v>30.742942810058601</v>
      </c>
    </row>
    <row r="1255" spans="2:27" x14ac:dyDescent="0.2">
      <c r="B1255">
        <v>7.6743586003994405E-2</v>
      </c>
      <c r="C1255">
        <v>0.26801808675130401</v>
      </c>
      <c r="D1255" t="s">
        <v>1548</v>
      </c>
      <c r="F1255" t="s">
        <v>1548</v>
      </c>
      <c r="G1255" t="s">
        <v>25</v>
      </c>
      <c r="H1255">
        <v>1</v>
      </c>
      <c r="I1255">
        <v>4</v>
      </c>
      <c r="J1255">
        <v>29</v>
      </c>
      <c r="K1255">
        <v>29</v>
      </c>
      <c r="L1255">
        <v>26</v>
      </c>
      <c r="M1255">
        <v>56.7</v>
      </c>
      <c r="N1255">
        <v>56.7</v>
      </c>
      <c r="O1255">
        <v>53.3</v>
      </c>
      <c r="P1255">
        <v>69.72</v>
      </c>
      <c r="Q1255">
        <v>0</v>
      </c>
      <c r="R1255">
        <v>323.31</v>
      </c>
      <c r="S1255">
        <v>8775900000</v>
      </c>
      <c r="T1255">
        <v>177</v>
      </c>
      <c r="U1255">
        <v>25.2812175750732</v>
      </c>
      <c r="V1255">
        <v>28.083042144775401</v>
      </c>
      <c r="W1255">
        <v>28.261499404907202</v>
      </c>
      <c r="X1255">
        <v>25.4193115234375</v>
      </c>
      <c r="Y1255">
        <v>27.7257900238037</v>
      </c>
      <c r="Z1255">
        <v>27.6766033172607</v>
      </c>
      <c r="AA1255">
        <v>27.6054782867432</v>
      </c>
    </row>
    <row r="1256" spans="2:27" x14ac:dyDescent="0.2">
      <c r="B1256">
        <v>0.12003990275220899</v>
      </c>
      <c r="C1256">
        <v>0.26928456624348801</v>
      </c>
      <c r="D1256" t="s">
        <v>1549</v>
      </c>
      <c r="F1256" t="s">
        <v>1549</v>
      </c>
      <c r="G1256" t="s">
        <v>25</v>
      </c>
      <c r="H1256">
        <v>1</v>
      </c>
      <c r="I1256">
        <v>4</v>
      </c>
      <c r="J1256">
        <v>11</v>
      </c>
      <c r="K1256">
        <v>11</v>
      </c>
      <c r="L1256">
        <v>11</v>
      </c>
      <c r="M1256">
        <v>44.6</v>
      </c>
      <c r="N1256">
        <v>44.6</v>
      </c>
      <c r="O1256">
        <v>44.6</v>
      </c>
      <c r="P1256">
        <v>41.832999999999998</v>
      </c>
      <c r="Q1256">
        <v>0</v>
      </c>
      <c r="R1256">
        <v>116.43</v>
      </c>
      <c r="S1256">
        <v>2209100000</v>
      </c>
      <c r="T1256">
        <v>72</v>
      </c>
      <c r="U1256">
        <v>24.072673797607401</v>
      </c>
      <c r="V1256">
        <v>26.212450027465799</v>
      </c>
      <c r="W1256">
        <v>26.572507858276399</v>
      </c>
      <c r="X1256">
        <v>24.859228134155298</v>
      </c>
      <c r="Y1256">
        <v>25.577672958373999</v>
      </c>
      <c r="Z1256">
        <v>25.612876892089801</v>
      </c>
      <c r="AA1256">
        <v>26.102014541626001</v>
      </c>
    </row>
    <row r="1257" spans="2:27" x14ac:dyDescent="0.2">
      <c r="B1257">
        <v>7.6540049437855695E-2</v>
      </c>
      <c r="C1257">
        <v>0.27105394999186</v>
      </c>
      <c r="D1257" t="s">
        <v>1550</v>
      </c>
      <c r="F1257" t="s">
        <v>1550</v>
      </c>
      <c r="G1257" t="s">
        <v>25</v>
      </c>
      <c r="H1257">
        <v>1</v>
      </c>
      <c r="I1257">
        <v>4</v>
      </c>
      <c r="J1257">
        <v>22</v>
      </c>
      <c r="K1257">
        <v>22</v>
      </c>
      <c r="L1257">
        <v>20</v>
      </c>
      <c r="M1257">
        <v>17.600000000000001</v>
      </c>
      <c r="N1257">
        <v>17.600000000000001</v>
      </c>
      <c r="O1257">
        <v>16.5</v>
      </c>
      <c r="P1257">
        <v>177.19</v>
      </c>
      <c r="Q1257">
        <v>0</v>
      </c>
      <c r="R1257">
        <v>80.444999999999993</v>
      </c>
      <c r="S1257">
        <v>646610000</v>
      </c>
      <c r="T1257">
        <v>49</v>
      </c>
      <c r="U1257">
        <v>25.3108425140381</v>
      </c>
      <c r="V1257">
        <v>23.1215305328369</v>
      </c>
      <c r="W1257">
        <v>23.780834197998001</v>
      </c>
      <c r="X1257">
        <v>25.0269870758057</v>
      </c>
      <c r="Y1257">
        <v>21.681215286254901</v>
      </c>
      <c r="Z1257">
        <v>24.6918430328369</v>
      </c>
      <c r="AA1257">
        <v>22.750858306884801</v>
      </c>
    </row>
    <row r="1258" spans="2:27" x14ac:dyDescent="0.2">
      <c r="B1258">
        <v>0.16539559225191</v>
      </c>
      <c r="C1258">
        <v>0.27152315775553498</v>
      </c>
      <c r="D1258" t="s">
        <v>1551</v>
      </c>
      <c r="F1258" t="s">
        <v>1551</v>
      </c>
      <c r="G1258" t="s">
        <v>25</v>
      </c>
      <c r="H1258">
        <v>1</v>
      </c>
      <c r="I1258">
        <v>4</v>
      </c>
      <c r="J1258">
        <v>14</v>
      </c>
      <c r="K1258">
        <v>14</v>
      </c>
      <c r="L1258">
        <v>14</v>
      </c>
      <c r="M1258">
        <v>31.4</v>
      </c>
      <c r="N1258">
        <v>31.4</v>
      </c>
      <c r="O1258">
        <v>31.4</v>
      </c>
      <c r="P1258">
        <v>63.182000000000002</v>
      </c>
      <c r="Q1258">
        <v>0</v>
      </c>
      <c r="R1258">
        <v>168.49</v>
      </c>
      <c r="S1258">
        <v>3592700000</v>
      </c>
      <c r="T1258">
        <v>87</v>
      </c>
      <c r="U1258">
        <v>25.780317306518601</v>
      </c>
      <c r="V1258">
        <v>25.326494216918899</v>
      </c>
      <c r="W1258">
        <v>26.250734329223601</v>
      </c>
      <c r="X1258">
        <v>25.451236724853501</v>
      </c>
      <c r="Y1258">
        <v>24.581127166748001</v>
      </c>
      <c r="Z1258">
        <v>26.510612487793001</v>
      </c>
      <c r="AA1258">
        <v>25.7061443328857</v>
      </c>
    </row>
    <row r="1259" spans="2:27" x14ac:dyDescent="0.2">
      <c r="B1259">
        <v>0.27004912272464998</v>
      </c>
      <c r="C1259">
        <v>0.27243487040201902</v>
      </c>
      <c r="D1259" t="s">
        <v>1552</v>
      </c>
      <c r="F1259" t="s">
        <v>1552</v>
      </c>
      <c r="G1259" t="s">
        <v>25</v>
      </c>
      <c r="H1259">
        <v>1</v>
      </c>
      <c r="I1259">
        <v>4</v>
      </c>
      <c r="J1259">
        <v>7</v>
      </c>
      <c r="K1259">
        <v>7</v>
      </c>
      <c r="L1259">
        <v>7</v>
      </c>
      <c r="M1259">
        <v>16.899999999999999</v>
      </c>
      <c r="N1259">
        <v>16.899999999999999</v>
      </c>
      <c r="O1259">
        <v>16.899999999999999</v>
      </c>
      <c r="P1259">
        <v>50.75</v>
      </c>
      <c r="Q1259">
        <v>0</v>
      </c>
      <c r="R1259">
        <v>111.11</v>
      </c>
      <c r="S1259">
        <v>2891800000</v>
      </c>
      <c r="T1259">
        <v>57</v>
      </c>
      <c r="U1259">
        <v>26.592777252197301</v>
      </c>
      <c r="V1259">
        <v>26.062273025512699</v>
      </c>
      <c r="W1259">
        <v>26.722471237182599</v>
      </c>
      <c r="X1259">
        <v>26.883668899536101</v>
      </c>
      <c r="Y1259">
        <v>25.891107559204102</v>
      </c>
      <c r="Z1259">
        <v>25.7854404449463</v>
      </c>
      <c r="AA1259">
        <v>25.645292282104499</v>
      </c>
    </row>
    <row r="1260" spans="2:27" x14ac:dyDescent="0.2">
      <c r="B1260">
        <v>0.53273827492509895</v>
      </c>
      <c r="C1260">
        <v>0.27433586120605502</v>
      </c>
      <c r="D1260" t="s">
        <v>1553</v>
      </c>
      <c r="F1260" t="s">
        <v>1553</v>
      </c>
      <c r="G1260" t="s">
        <v>25</v>
      </c>
      <c r="H1260">
        <v>1</v>
      </c>
      <c r="I1260">
        <v>4</v>
      </c>
      <c r="J1260">
        <v>12</v>
      </c>
      <c r="K1260">
        <v>12</v>
      </c>
      <c r="L1260">
        <v>10</v>
      </c>
      <c r="M1260">
        <v>27.7</v>
      </c>
      <c r="N1260">
        <v>27.7</v>
      </c>
      <c r="O1260">
        <v>23.6</v>
      </c>
      <c r="P1260">
        <v>55.963999999999999</v>
      </c>
      <c r="Q1260">
        <v>0</v>
      </c>
      <c r="R1260">
        <v>59.08</v>
      </c>
      <c r="S1260">
        <v>550050000</v>
      </c>
      <c r="T1260">
        <v>21</v>
      </c>
      <c r="U1260">
        <v>22.808717727661101</v>
      </c>
      <c r="V1260">
        <v>22.6659240722656</v>
      </c>
      <c r="W1260">
        <v>23.383131027221701</v>
      </c>
      <c r="X1260">
        <v>22.762548446655298</v>
      </c>
      <c r="Y1260">
        <v>22.7070827484131</v>
      </c>
      <c r="Z1260">
        <v>22.5651340484619</v>
      </c>
      <c r="AA1260">
        <v>23.568231582641602</v>
      </c>
    </row>
    <row r="1261" spans="2:27" x14ac:dyDescent="0.2">
      <c r="B1261">
        <v>0.18023055873132601</v>
      </c>
      <c r="C1261">
        <v>0.275112787882488</v>
      </c>
      <c r="D1261" t="s">
        <v>1554</v>
      </c>
      <c r="F1261" t="s">
        <v>1554</v>
      </c>
      <c r="G1261" t="s">
        <v>25</v>
      </c>
      <c r="H1261">
        <v>1</v>
      </c>
      <c r="I1261">
        <v>4</v>
      </c>
      <c r="J1261">
        <v>20</v>
      </c>
      <c r="K1261">
        <v>7</v>
      </c>
      <c r="L1261">
        <v>7</v>
      </c>
      <c r="M1261">
        <v>59.8</v>
      </c>
      <c r="N1261">
        <v>29.2</v>
      </c>
      <c r="O1261">
        <v>29.2</v>
      </c>
      <c r="P1261">
        <v>50.47</v>
      </c>
      <c r="Q1261">
        <v>0</v>
      </c>
      <c r="R1261">
        <v>186.85</v>
      </c>
      <c r="S1261">
        <v>2456100000</v>
      </c>
      <c r="T1261">
        <v>113</v>
      </c>
      <c r="U1261">
        <v>26.473316192626999</v>
      </c>
      <c r="V1261">
        <v>27.701869964599599</v>
      </c>
      <c r="W1261">
        <v>25.833665847778299</v>
      </c>
      <c r="X1261">
        <v>26.382087707519499</v>
      </c>
      <c r="Y1261">
        <v>26.7322101593018</v>
      </c>
      <c r="Z1261">
        <v>26.069215774536101</v>
      </c>
      <c r="AA1261">
        <v>27.6075248718262</v>
      </c>
    </row>
    <row r="1262" spans="2:27" x14ac:dyDescent="0.2">
      <c r="B1262">
        <v>0.37130823406593599</v>
      </c>
      <c r="C1262">
        <v>0.27588971455892197</v>
      </c>
      <c r="D1262" t="s">
        <v>1555</v>
      </c>
      <c r="F1262" t="s">
        <v>1555</v>
      </c>
      <c r="G1262" t="s">
        <v>25</v>
      </c>
      <c r="H1262">
        <v>1</v>
      </c>
      <c r="I1262">
        <v>4</v>
      </c>
      <c r="J1262">
        <v>2</v>
      </c>
      <c r="K1262">
        <v>1</v>
      </c>
      <c r="L1262">
        <v>1</v>
      </c>
      <c r="M1262">
        <v>5.4</v>
      </c>
      <c r="N1262">
        <v>3.4</v>
      </c>
      <c r="O1262">
        <v>3.4</v>
      </c>
      <c r="P1262">
        <v>50.500999999999998</v>
      </c>
      <c r="Q1262">
        <v>1.7799999999999999E-3</v>
      </c>
      <c r="R1262">
        <v>5.9268999999999998</v>
      </c>
      <c r="S1262">
        <v>1141400000</v>
      </c>
      <c r="T1262">
        <v>18</v>
      </c>
      <c r="U1262">
        <v>22.691082000732401</v>
      </c>
      <c r="V1262">
        <v>23.7052917480469</v>
      </c>
      <c r="W1262">
        <v>23.199098587036101</v>
      </c>
      <c r="X1262">
        <v>22.988378524780298</v>
      </c>
      <c r="Y1262">
        <v>22.716581344604499</v>
      </c>
      <c r="Z1262">
        <v>23.062843322753899</v>
      </c>
      <c r="AA1262">
        <v>23.228010177612301</v>
      </c>
    </row>
    <row r="1263" spans="2:27" x14ac:dyDescent="0.2">
      <c r="B1263">
        <v>7.1463312966110096E-2</v>
      </c>
      <c r="C1263">
        <v>0.27835973103841</v>
      </c>
      <c r="D1263" t="s">
        <v>1556</v>
      </c>
      <c r="F1263" t="s">
        <v>1556</v>
      </c>
      <c r="G1263" t="s">
        <v>25</v>
      </c>
      <c r="H1263">
        <v>1</v>
      </c>
      <c r="I1263">
        <v>4</v>
      </c>
      <c r="J1263">
        <v>11</v>
      </c>
      <c r="K1263">
        <v>11</v>
      </c>
      <c r="L1263">
        <v>11</v>
      </c>
      <c r="M1263">
        <v>39</v>
      </c>
      <c r="N1263">
        <v>39</v>
      </c>
      <c r="O1263">
        <v>39</v>
      </c>
      <c r="P1263">
        <v>38.286000000000001</v>
      </c>
      <c r="Q1263">
        <v>0</v>
      </c>
      <c r="R1263">
        <v>47.393999999999998</v>
      </c>
      <c r="S1263">
        <v>1249500000</v>
      </c>
      <c r="T1263">
        <v>44</v>
      </c>
      <c r="U1263">
        <v>25.480190277099599</v>
      </c>
      <c r="V1263">
        <v>24.967851638793899</v>
      </c>
      <c r="W1263">
        <v>26.0559387207031</v>
      </c>
      <c r="X1263">
        <v>26.427536010742202</v>
      </c>
      <c r="Y1263">
        <v>26.669660568237301</v>
      </c>
      <c r="Z1263">
        <v>22.571704864501999</v>
      </c>
      <c r="AA1263">
        <v>26.616527557373001</v>
      </c>
    </row>
    <row r="1264" spans="2:27" x14ac:dyDescent="0.2">
      <c r="B1264">
        <v>0.14509763640017601</v>
      </c>
      <c r="C1264">
        <v>0.27855618794759002</v>
      </c>
      <c r="D1264" t="s">
        <v>1557</v>
      </c>
      <c r="F1264" t="s">
        <v>1557</v>
      </c>
      <c r="G1264" t="s">
        <v>25</v>
      </c>
      <c r="H1264">
        <v>1</v>
      </c>
      <c r="I1264">
        <v>4</v>
      </c>
      <c r="J1264">
        <v>10</v>
      </c>
      <c r="K1264">
        <v>10</v>
      </c>
      <c r="L1264">
        <v>10</v>
      </c>
      <c r="M1264">
        <v>29.9</v>
      </c>
      <c r="N1264">
        <v>29.9</v>
      </c>
      <c r="O1264">
        <v>29.9</v>
      </c>
      <c r="P1264">
        <v>43.359000000000002</v>
      </c>
      <c r="Q1264">
        <v>0</v>
      </c>
      <c r="R1264">
        <v>29.542000000000002</v>
      </c>
      <c r="S1264">
        <v>846990000</v>
      </c>
      <c r="T1264">
        <v>22</v>
      </c>
      <c r="U1264">
        <v>22.4718208312988</v>
      </c>
      <c r="V1264">
        <v>22.8908176422119</v>
      </c>
      <c r="W1264">
        <v>24.2275276184082</v>
      </c>
      <c r="X1264">
        <v>22.509647369384801</v>
      </c>
      <c r="Y1264">
        <v>22.374404907226602</v>
      </c>
      <c r="Z1264">
        <v>23.870445251464801</v>
      </c>
      <c r="AA1264">
        <v>23.5047512054443</v>
      </c>
    </row>
    <row r="1265" spans="2:27" x14ac:dyDescent="0.2">
      <c r="B1265">
        <v>0.208529956445835</v>
      </c>
      <c r="C1265">
        <v>0.27956453959146899</v>
      </c>
      <c r="D1265" t="s">
        <v>1558</v>
      </c>
      <c r="F1265" t="s">
        <v>1558</v>
      </c>
      <c r="G1265" t="s">
        <v>25</v>
      </c>
      <c r="H1265">
        <v>1</v>
      </c>
      <c r="I1265">
        <v>4</v>
      </c>
      <c r="J1265">
        <v>19</v>
      </c>
      <c r="K1265">
        <v>19</v>
      </c>
      <c r="L1265">
        <v>14</v>
      </c>
      <c r="M1265">
        <v>46.8</v>
      </c>
      <c r="N1265">
        <v>46.8</v>
      </c>
      <c r="O1265">
        <v>37.9</v>
      </c>
      <c r="P1265">
        <v>56.805999999999997</v>
      </c>
      <c r="Q1265">
        <v>0</v>
      </c>
      <c r="R1265">
        <v>259.13</v>
      </c>
      <c r="S1265">
        <v>10308000000</v>
      </c>
      <c r="T1265">
        <v>252</v>
      </c>
      <c r="U1265">
        <v>27.116641998291001</v>
      </c>
      <c r="V1265">
        <v>28.1833820343018</v>
      </c>
      <c r="W1265">
        <v>28.528690338134801</v>
      </c>
      <c r="X1265">
        <v>27.075309753418001</v>
      </c>
      <c r="Y1265">
        <v>27.874670028686499</v>
      </c>
      <c r="Z1265">
        <v>28.040040969848601</v>
      </c>
      <c r="AA1265">
        <v>27.495031356811499</v>
      </c>
    </row>
    <row r="1266" spans="2:27" x14ac:dyDescent="0.2">
      <c r="B1266">
        <v>0.12116181726389399</v>
      </c>
      <c r="C1266">
        <v>0.280532836914063</v>
      </c>
      <c r="D1266" t="s">
        <v>1559</v>
      </c>
      <c r="F1266" t="s">
        <v>1559</v>
      </c>
      <c r="G1266" t="s">
        <v>25</v>
      </c>
      <c r="H1266">
        <v>1</v>
      </c>
      <c r="I1266">
        <v>4</v>
      </c>
      <c r="J1266">
        <v>9</v>
      </c>
      <c r="K1266">
        <v>9</v>
      </c>
      <c r="L1266">
        <v>9</v>
      </c>
      <c r="M1266">
        <v>22.6</v>
      </c>
      <c r="N1266">
        <v>22.6</v>
      </c>
      <c r="O1266">
        <v>22.6</v>
      </c>
      <c r="P1266">
        <v>66.525999999999996</v>
      </c>
      <c r="Q1266">
        <v>0</v>
      </c>
      <c r="R1266">
        <v>267.55</v>
      </c>
      <c r="S1266">
        <v>1282100000</v>
      </c>
      <c r="T1266">
        <v>32</v>
      </c>
      <c r="U1266">
        <v>23.171230316162099</v>
      </c>
      <c r="V1266">
        <v>23.138053894043001</v>
      </c>
      <c r="W1266">
        <v>24.920799255371101</v>
      </c>
      <c r="X1266">
        <v>22.8420219421387</v>
      </c>
      <c r="Y1266">
        <v>24.674760818481399</v>
      </c>
      <c r="Z1266">
        <v>22.871702194213899</v>
      </c>
      <c r="AA1266">
        <v>24.009239196777301</v>
      </c>
    </row>
    <row r="1267" spans="2:27" x14ac:dyDescent="0.2">
      <c r="B1267">
        <v>0.18123359516908999</v>
      </c>
      <c r="C1267">
        <v>0.28144645690918002</v>
      </c>
      <c r="D1267" t="s">
        <v>1560</v>
      </c>
      <c r="F1267" t="s">
        <v>1560</v>
      </c>
      <c r="G1267" t="s">
        <v>25</v>
      </c>
      <c r="H1267">
        <v>1</v>
      </c>
      <c r="I1267">
        <v>4</v>
      </c>
      <c r="J1267">
        <v>23</v>
      </c>
      <c r="K1267">
        <v>23</v>
      </c>
      <c r="L1267">
        <v>23</v>
      </c>
      <c r="M1267">
        <v>35.1</v>
      </c>
      <c r="N1267">
        <v>35.1</v>
      </c>
      <c r="O1267">
        <v>35.1</v>
      </c>
      <c r="P1267">
        <v>78.364999999999995</v>
      </c>
      <c r="Q1267">
        <v>0</v>
      </c>
      <c r="R1267">
        <v>323.31</v>
      </c>
      <c r="S1267">
        <v>43416000000</v>
      </c>
      <c r="T1267">
        <v>408</v>
      </c>
      <c r="U1267">
        <v>28.533451080322301</v>
      </c>
      <c r="V1267">
        <v>29.582080841064499</v>
      </c>
      <c r="W1267">
        <v>29.386814117431602</v>
      </c>
      <c r="X1267">
        <v>27.9429626464844</v>
      </c>
      <c r="Y1267">
        <v>29.622545242309599</v>
      </c>
      <c r="Z1267">
        <v>29.0924987792969</v>
      </c>
      <c r="AA1267">
        <v>29.177288055419901</v>
      </c>
    </row>
    <row r="1268" spans="2:27" x14ac:dyDescent="0.2">
      <c r="B1268">
        <v>0.54552498383890102</v>
      </c>
      <c r="C1268">
        <v>0.28229459126790601</v>
      </c>
      <c r="D1268" t="s">
        <v>1561</v>
      </c>
      <c r="F1268" t="s">
        <v>1561</v>
      </c>
      <c r="G1268" t="s">
        <v>25</v>
      </c>
      <c r="H1268">
        <v>1</v>
      </c>
      <c r="I1268">
        <v>4</v>
      </c>
      <c r="J1268">
        <v>18</v>
      </c>
      <c r="K1268">
        <v>18</v>
      </c>
      <c r="L1268">
        <v>17</v>
      </c>
      <c r="M1268">
        <v>61.6</v>
      </c>
      <c r="N1268">
        <v>61.6</v>
      </c>
      <c r="O1268">
        <v>58.6</v>
      </c>
      <c r="P1268">
        <v>45.625999999999998</v>
      </c>
      <c r="Q1268">
        <v>0</v>
      </c>
      <c r="R1268">
        <v>143.88</v>
      </c>
      <c r="S1268">
        <v>2898900000</v>
      </c>
      <c r="T1268">
        <v>121</v>
      </c>
      <c r="U1268">
        <v>26.612596511840799</v>
      </c>
      <c r="V1268">
        <v>26.312973022460898</v>
      </c>
      <c r="W1268">
        <v>26.212673187255898</v>
      </c>
      <c r="X1268">
        <v>25.994316101074201</v>
      </c>
      <c r="Y1268">
        <v>26.4737644195557</v>
      </c>
      <c r="Z1268">
        <v>25.823278427123999</v>
      </c>
      <c r="AA1268">
        <v>26.848045349121101</v>
      </c>
    </row>
    <row r="1269" spans="2:27" x14ac:dyDescent="0.2">
      <c r="B1269">
        <v>0.248658451005349</v>
      </c>
      <c r="C1269">
        <v>0.28448613484700402</v>
      </c>
      <c r="D1269" t="s">
        <v>1562</v>
      </c>
      <c r="F1269" t="s">
        <v>1562</v>
      </c>
      <c r="G1269" t="s">
        <v>25</v>
      </c>
      <c r="H1269">
        <v>1</v>
      </c>
      <c r="I1269">
        <v>4</v>
      </c>
      <c r="J1269">
        <v>10</v>
      </c>
      <c r="K1269">
        <v>10</v>
      </c>
      <c r="L1269">
        <v>10</v>
      </c>
      <c r="M1269">
        <v>53.1</v>
      </c>
      <c r="N1269">
        <v>53.1</v>
      </c>
      <c r="O1269">
        <v>53.1</v>
      </c>
      <c r="P1269">
        <v>31.35</v>
      </c>
      <c r="Q1269">
        <v>0</v>
      </c>
      <c r="R1269">
        <v>149.99</v>
      </c>
      <c r="S1269">
        <v>1591800000</v>
      </c>
      <c r="T1269">
        <v>28</v>
      </c>
      <c r="U1269">
        <v>22.4938449859619</v>
      </c>
      <c r="V1269">
        <v>23.491020202636701</v>
      </c>
      <c r="W1269">
        <v>23.127399444580099</v>
      </c>
      <c r="X1269">
        <v>22.405429840087901</v>
      </c>
      <c r="Y1269">
        <v>22.406665802001999</v>
      </c>
      <c r="Z1269">
        <v>23.446710586547901</v>
      </c>
      <c r="AA1269">
        <v>22.065732955932599</v>
      </c>
    </row>
    <row r="1270" spans="2:27" x14ac:dyDescent="0.2">
      <c r="B1270">
        <v>0.32724182175560101</v>
      </c>
      <c r="C1270">
        <v>0.28512827555338299</v>
      </c>
      <c r="D1270" t="s">
        <v>1563</v>
      </c>
      <c r="F1270" t="s">
        <v>1563</v>
      </c>
      <c r="G1270" t="s">
        <v>25</v>
      </c>
      <c r="H1270">
        <v>1</v>
      </c>
      <c r="I1270">
        <v>4</v>
      </c>
      <c r="J1270">
        <v>18</v>
      </c>
      <c r="K1270">
        <v>17</v>
      </c>
      <c r="L1270">
        <v>17</v>
      </c>
      <c r="M1270">
        <v>20.2</v>
      </c>
      <c r="N1270">
        <v>19.5</v>
      </c>
      <c r="O1270">
        <v>19.5</v>
      </c>
      <c r="P1270">
        <v>139.31</v>
      </c>
      <c r="Q1270">
        <v>0</v>
      </c>
      <c r="R1270">
        <v>67.941999999999993</v>
      </c>
      <c r="S1270">
        <v>342360000</v>
      </c>
      <c r="T1270">
        <v>26</v>
      </c>
      <c r="U1270">
        <v>22.940586090087901</v>
      </c>
      <c r="V1270">
        <v>23.443019866943398</v>
      </c>
      <c r="W1270">
        <v>23.19264793396</v>
      </c>
      <c r="X1270">
        <v>22.690263748168899</v>
      </c>
      <c r="Y1270">
        <v>23.550849914550799</v>
      </c>
      <c r="Z1270">
        <v>22.4797554016113</v>
      </c>
      <c r="AA1270">
        <v>22.578355789184599</v>
      </c>
    </row>
    <row r="1271" spans="2:27" x14ac:dyDescent="0.2">
      <c r="B1271">
        <v>0.154022244115252</v>
      </c>
      <c r="C1271">
        <v>0.285369873046875</v>
      </c>
      <c r="D1271" t="s">
        <v>1564</v>
      </c>
      <c r="F1271" t="s">
        <v>1565</v>
      </c>
      <c r="G1271" t="s">
        <v>25</v>
      </c>
      <c r="H1271">
        <v>1</v>
      </c>
      <c r="I1271">
        <v>4</v>
      </c>
      <c r="J1271">
        <v>8</v>
      </c>
      <c r="K1271">
        <v>8</v>
      </c>
      <c r="L1271">
        <v>8</v>
      </c>
      <c r="M1271">
        <v>30.5</v>
      </c>
      <c r="N1271">
        <v>30.5</v>
      </c>
      <c r="O1271">
        <v>30.5</v>
      </c>
      <c r="P1271">
        <v>46.121000000000002</v>
      </c>
      <c r="Q1271">
        <v>0</v>
      </c>
      <c r="R1271">
        <v>83.63</v>
      </c>
      <c r="S1271">
        <v>869260000</v>
      </c>
      <c r="T1271">
        <v>30</v>
      </c>
      <c r="U1271">
        <v>22.8255729675293</v>
      </c>
      <c r="V1271">
        <v>23.221828460693398</v>
      </c>
      <c r="W1271">
        <v>22.920019149780298</v>
      </c>
      <c r="X1271">
        <v>23.831710815429702</v>
      </c>
      <c r="Y1271">
        <v>21.475111007690401</v>
      </c>
      <c r="Z1271">
        <v>22.804489135742202</v>
      </c>
      <c r="AA1271">
        <v>23.652299880981399</v>
      </c>
    </row>
    <row r="1272" spans="2:27" x14ac:dyDescent="0.2">
      <c r="B1272">
        <v>7.8465693767751102E-2</v>
      </c>
      <c r="C1272">
        <v>0.28692881266275799</v>
      </c>
      <c r="D1272" t="s">
        <v>1566</v>
      </c>
      <c r="F1272" t="s">
        <v>1566</v>
      </c>
      <c r="G1272" t="s">
        <v>25</v>
      </c>
      <c r="H1272">
        <v>1</v>
      </c>
      <c r="I1272">
        <v>4</v>
      </c>
      <c r="J1272">
        <v>72</v>
      </c>
      <c r="K1272">
        <v>72</v>
      </c>
      <c r="L1272">
        <v>69</v>
      </c>
      <c r="M1272">
        <v>61</v>
      </c>
      <c r="N1272">
        <v>61</v>
      </c>
      <c r="O1272">
        <v>59.5</v>
      </c>
      <c r="P1272">
        <v>128.63999999999999</v>
      </c>
      <c r="Q1272">
        <v>0</v>
      </c>
      <c r="R1272">
        <v>323.31</v>
      </c>
      <c r="S1272">
        <v>24399000000</v>
      </c>
      <c r="T1272">
        <v>356</v>
      </c>
      <c r="U1272">
        <v>24.848762512206999</v>
      </c>
      <c r="V1272">
        <v>23.1345310211182</v>
      </c>
      <c r="W1272">
        <v>23.878614425659201</v>
      </c>
      <c r="X1272">
        <v>26.045124053955099</v>
      </c>
      <c r="Y1272">
        <v>22.440477371215799</v>
      </c>
      <c r="Z1272">
        <v>22.515520095825199</v>
      </c>
      <c r="AA1272">
        <v>23.438474655151399</v>
      </c>
    </row>
    <row r="1273" spans="2:27" x14ac:dyDescent="0.2">
      <c r="B1273">
        <v>0.230428139209053</v>
      </c>
      <c r="C1273">
        <v>0.287045160929363</v>
      </c>
      <c r="D1273" t="s">
        <v>1567</v>
      </c>
      <c r="F1273" t="s">
        <v>1567</v>
      </c>
      <c r="G1273" t="s">
        <v>25</v>
      </c>
      <c r="H1273">
        <v>1</v>
      </c>
      <c r="I1273">
        <v>4</v>
      </c>
      <c r="J1273">
        <v>12</v>
      </c>
      <c r="K1273">
        <v>12</v>
      </c>
      <c r="L1273">
        <v>12</v>
      </c>
      <c r="M1273">
        <v>48.8</v>
      </c>
      <c r="N1273">
        <v>48.8</v>
      </c>
      <c r="O1273">
        <v>48.8</v>
      </c>
      <c r="P1273">
        <v>39.42</v>
      </c>
      <c r="Q1273">
        <v>0</v>
      </c>
      <c r="R1273">
        <v>99.275000000000006</v>
      </c>
      <c r="S1273">
        <v>891690000</v>
      </c>
      <c r="T1273">
        <v>20</v>
      </c>
      <c r="U1273">
        <v>23.137081146240199</v>
      </c>
      <c r="V1273">
        <v>22.173374176025401</v>
      </c>
      <c r="W1273">
        <v>23.11549949646</v>
      </c>
      <c r="X1273">
        <v>21.9108066558838</v>
      </c>
      <c r="Y1273">
        <v>22.462486267089801</v>
      </c>
      <c r="Z1273">
        <v>23.191526412963899</v>
      </c>
      <c r="AA1273">
        <v>23.117366790771499</v>
      </c>
    </row>
    <row r="1274" spans="2:27" x14ac:dyDescent="0.2">
      <c r="B1274">
        <v>0.249823913744111</v>
      </c>
      <c r="C1274">
        <v>0.28777567545573002</v>
      </c>
      <c r="D1274" t="s">
        <v>1568</v>
      </c>
      <c r="F1274" t="s">
        <v>1568</v>
      </c>
      <c r="G1274" t="s">
        <v>25</v>
      </c>
      <c r="H1274">
        <v>1</v>
      </c>
      <c r="I1274">
        <v>4</v>
      </c>
      <c r="J1274">
        <v>15</v>
      </c>
      <c r="K1274">
        <v>15</v>
      </c>
      <c r="L1274">
        <v>15</v>
      </c>
      <c r="M1274">
        <v>35.9</v>
      </c>
      <c r="N1274">
        <v>35.9</v>
      </c>
      <c r="O1274">
        <v>35.9</v>
      </c>
      <c r="P1274">
        <v>60.67</v>
      </c>
      <c r="Q1274">
        <v>0</v>
      </c>
      <c r="R1274">
        <v>107.58</v>
      </c>
      <c r="S1274">
        <v>3432600000</v>
      </c>
      <c r="T1274">
        <v>66</v>
      </c>
      <c r="U1274">
        <v>25.472711563110401</v>
      </c>
      <c r="V1274">
        <v>25.7145805358887</v>
      </c>
      <c r="W1274">
        <v>25.867759704589801</v>
      </c>
      <c r="X1274">
        <v>25.364761352539102</v>
      </c>
      <c r="Y1274">
        <v>24.649005889892599</v>
      </c>
      <c r="Z1274">
        <v>26.17795753479</v>
      </c>
      <c r="AA1274">
        <v>26.130632400512699</v>
      </c>
    </row>
    <row r="1275" spans="2:27" x14ac:dyDescent="0.2">
      <c r="B1275">
        <v>0.18075096659553999</v>
      </c>
      <c r="C1275">
        <v>0.288506825764973</v>
      </c>
      <c r="D1275" t="s">
        <v>1569</v>
      </c>
      <c r="F1275" t="s">
        <v>1570</v>
      </c>
      <c r="G1275" t="s">
        <v>25</v>
      </c>
      <c r="H1275">
        <v>1</v>
      </c>
      <c r="I1275">
        <v>4</v>
      </c>
      <c r="J1275">
        <v>28</v>
      </c>
      <c r="K1275">
        <v>28</v>
      </c>
      <c r="L1275">
        <v>28</v>
      </c>
      <c r="M1275">
        <v>25.3</v>
      </c>
      <c r="N1275">
        <v>25.3</v>
      </c>
      <c r="O1275">
        <v>25.3</v>
      </c>
      <c r="P1275">
        <v>152.44999999999999</v>
      </c>
      <c r="Q1275">
        <v>0</v>
      </c>
      <c r="R1275">
        <v>263.91000000000003</v>
      </c>
      <c r="S1275">
        <v>2453800000</v>
      </c>
      <c r="T1275">
        <v>166</v>
      </c>
      <c r="U1275">
        <v>26.5473823547363</v>
      </c>
      <c r="V1275">
        <v>26.764457702636701</v>
      </c>
      <c r="W1275">
        <v>27.213081359863299</v>
      </c>
      <c r="X1275">
        <v>26.2881870269775</v>
      </c>
      <c r="Y1275">
        <v>25.716701507568398</v>
      </c>
      <c r="Z1275">
        <v>27.654512405395501</v>
      </c>
      <c r="AA1275">
        <v>27.3209629058838</v>
      </c>
    </row>
    <row r="1276" spans="2:27" x14ac:dyDescent="0.2">
      <c r="B1276">
        <v>0.10881999706121</v>
      </c>
      <c r="C1276">
        <v>0.28915532430013302</v>
      </c>
      <c r="D1276" t="s">
        <v>1571</v>
      </c>
      <c r="F1276" t="s">
        <v>1571</v>
      </c>
      <c r="G1276" t="s">
        <v>25</v>
      </c>
      <c r="H1276">
        <v>1</v>
      </c>
      <c r="I1276">
        <v>4</v>
      </c>
      <c r="J1276">
        <v>6</v>
      </c>
      <c r="K1276">
        <v>6</v>
      </c>
      <c r="L1276">
        <v>6</v>
      </c>
      <c r="M1276">
        <v>10.6</v>
      </c>
      <c r="N1276">
        <v>10.6</v>
      </c>
      <c r="O1276">
        <v>10.6</v>
      </c>
      <c r="P1276">
        <v>92.382999999999996</v>
      </c>
      <c r="Q1276">
        <v>0</v>
      </c>
      <c r="R1276">
        <v>26.706</v>
      </c>
      <c r="S1276">
        <v>300560000</v>
      </c>
      <c r="T1276">
        <v>15</v>
      </c>
      <c r="U1276">
        <v>23.698780059814499</v>
      </c>
      <c r="V1276">
        <v>21.89381980896</v>
      </c>
      <c r="W1276">
        <v>22.8164176940918</v>
      </c>
      <c r="X1276">
        <v>23.937944412231399</v>
      </c>
      <c r="Y1276">
        <v>22.4587097167969</v>
      </c>
      <c r="Z1276">
        <v>21.1448974609375</v>
      </c>
      <c r="AA1276">
        <v>22.413610458373999</v>
      </c>
    </row>
    <row r="1277" spans="2:27" x14ac:dyDescent="0.2">
      <c r="B1277">
        <v>0.16643628221875301</v>
      </c>
      <c r="C1277">
        <v>0.28935496012369599</v>
      </c>
      <c r="D1277" t="s">
        <v>1572</v>
      </c>
      <c r="F1277" t="s">
        <v>1572</v>
      </c>
      <c r="G1277" t="s">
        <v>25</v>
      </c>
      <c r="H1277">
        <v>1</v>
      </c>
      <c r="I1277">
        <v>4</v>
      </c>
      <c r="J1277">
        <v>40</v>
      </c>
      <c r="K1277">
        <v>40</v>
      </c>
      <c r="L1277">
        <v>40</v>
      </c>
      <c r="M1277">
        <v>32.9</v>
      </c>
      <c r="N1277">
        <v>32.9</v>
      </c>
      <c r="O1277">
        <v>32.9</v>
      </c>
      <c r="P1277">
        <v>159</v>
      </c>
      <c r="Q1277">
        <v>0</v>
      </c>
      <c r="R1277">
        <v>310.52</v>
      </c>
      <c r="S1277">
        <v>2868800000</v>
      </c>
      <c r="T1277">
        <v>118</v>
      </c>
      <c r="U1277">
        <v>24.125747680664102</v>
      </c>
      <c r="V1277">
        <v>22.02907371521</v>
      </c>
      <c r="W1277">
        <v>22.392356872558601</v>
      </c>
      <c r="X1277">
        <v>22.716020584106399</v>
      </c>
      <c r="Y1277">
        <v>22.360231399536101</v>
      </c>
      <c r="Z1277">
        <v>22.602861404418899</v>
      </c>
      <c r="AA1277">
        <v>22.014585494995099</v>
      </c>
    </row>
    <row r="1278" spans="2:27" x14ac:dyDescent="0.2">
      <c r="B1278">
        <v>0.44546473998696301</v>
      </c>
      <c r="C1278">
        <v>0.290780385335285</v>
      </c>
      <c r="D1278" t="s">
        <v>1573</v>
      </c>
      <c r="F1278" t="s">
        <v>1573</v>
      </c>
      <c r="G1278" t="s">
        <v>25</v>
      </c>
      <c r="H1278">
        <v>1</v>
      </c>
      <c r="I1278">
        <v>4</v>
      </c>
      <c r="J1278">
        <v>13</v>
      </c>
      <c r="K1278">
        <v>13</v>
      </c>
      <c r="L1278">
        <v>13</v>
      </c>
      <c r="M1278">
        <v>35.4</v>
      </c>
      <c r="N1278">
        <v>35.4</v>
      </c>
      <c r="O1278">
        <v>35.4</v>
      </c>
      <c r="P1278">
        <v>57.192999999999998</v>
      </c>
      <c r="Q1278">
        <v>0</v>
      </c>
      <c r="R1278">
        <v>112.02</v>
      </c>
      <c r="S1278">
        <v>2059300000</v>
      </c>
      <c r="T1278">
        <v>80</v>
      </c>
      <c r="U1278">
        <v>25.1403198242188</v>
      </c>
      <c r="V1278">
        <v>24.7288417816162</v>
      </c>
      <c r="W1278">
        <v>25.405712127685501</v>
      </c>
      <c r="X1278">
        <v>25.135866165161101</v>
      </c>
      <c r="Y1278">
        <v>24.8221130371094</v>
      </c>
      <c r="Z1278">
        <v>24.444553375244102</v>
      </c>
      <c r="AA1278">
        <v>24.433261871337901</v>
      </c>
    </row>
    <row r="1279" spans="2:27" x14ac:dyDescent="0.2">
      <c r="B1279">
        <v>0.13194103164486901</v>
      </c>
      <c r="C1279">
        <v>0.29567019144694101</v>
      </c>
      <c r="D1279" t="s">
        <v>1574</v>
      </c>
      <c r="F1279" t="s">
        <v>1574</v>
      </c>
      <c r="G1279" t="s">
        <v>25</v>
      </c>
      <c r="H1279">
        <v>1</v>
      </c>
      <c r="I1279">
        <v>4</v>
      </c>
      <c r="J1279">
        <v>23</v>
      </c>
      <c r="K1279">
        <v>23</v>
      </c>
      <c r="L1279">
        <v>23</v>
      </c>
      <c r="M1279">
        <v>19.5</v>
      </c>
      <c r="N1279">
        <v>19.5</v>
      </c>
      <c r="O1279">
        <v>19.5</v>
      </c>
      <c r="P1279">
        <v>192.19</v>
      </c>
      <c r="Q1279">
        <v>0</v>
      </c>
      <c r="R1279">
        <v>80.936000000000007</v>
      </c>
      <c r="S1279">
        <v>593550000</v>
      </c>
      <c r="T1279">
        <v>45</v>
      </c>
      <c r="U1279">
        <v>23.576917648315401</v>
      </c>
      <c r="V1279">
        <v>22.921043395996101</v>
      </c>
      <c r="W1279">
        <v>21.6537570953369</v>
      </c>
      <c r="X1279">
        <v>23.6188850402832</v>
      </c>
      <c r="Y1279">
        <v>21.9136962890625</v>
      </c>
      <c r="Z1279">
        <v>21.7321262359619</v>
      </c>
      <c r="AA1279">
        <v>23.375616073608398</v>
      </c>
    </row>
    <row r="1280" spans="2:27" x14ac:dyDescent="0.2">
      <c r="B1280">
        <v>0.80332878656446105</v>
      </c>
      <c r="C1280">
        <v>0.29980150858561</v>
      </c>
      <c r="D1280" t="s">
        <v>1575</v>
      </c>
      <c r="F1280" t="s">
        <v>1575</v>
      </c>
      <c r="G1280" t="s">
        <v>25</v>
      </c>
      <c r="H1280">
        <v>1</v>
      </c>
      <c r="I1280">
        <v>4</v>
      </c>
      <c r="J1280">
        <v>13</v>
      </c>
      <c r="K1280">
        <v>13</v>
      </c>
      <c r="L1280">
        <v>13</v>
      </c>
      <c r="M1280">
        <v>33.700000000000003</v>
      </c>
      <c r="N1280">
        <v>33.700000000000003</v>
      </c>
      <c r="O1280">
        <v>33.700000000000003</v>
      </c>
      <c r="P1280">
        <v>58.847999999999999</v>
      </c>
      <c r="Q1280">
        <v>0</v>
      </c>
      <c r="R1280">
        <v>69.179000000000002</v>
      </c>
      <c r="S1280">
        <v>2362000000</v>
      </c>
      <c r="T1280">
        <v>81</v>
      </c>
      <c r="U1280">
        <v>26.3681640625</v>
      </c>
      <c r="V1280">
        <v>26.1524982452393</v>
      </c>
      <c r="W1280">
        <v>26.4618110656738</v>
      </c>
      <c r="X1280">
        <v>25.799192428588899</v>
      </c>
      <c r="Y1280">
        <v>26.300022125244102</v>
      </c>
      <c r="Z1280">
        <v>25.9838542938232</v>
      </c>
      <c r="AA1280">
        <v>26.669389724731399</v>
      </c>
    </row>
    <row r="1281" spans="2:27" x14ac:dyDescent="0.2">
      <c r="B1281">
        <v>0.26763231421332401</v>
      </c>
      <c r="C1281">
        <v>0.30062611897786701</v>
      </c>
      <c r="D1281" t="s">
        <v>1576</v>
      </c>
      <c r="F1281" t="s">
        <v>1576</v>
      </c>
      <c r="G1281" t="s">
        <v>25</v>
      </c>
      <c r="H1281">
        <v>1</v>
      </c>
      <c r="I1281">
        <v>4</v>
      </c>
      <c r="J1281">
        <v>30</v>
      </c>
      <c r="K1281">
        <v>30</v>
      </c>
      <c r="L1281">
        <v>17</v>
      </c>
      <c r="M1281">
        <v>74.5</v>
      </c>
      <c r="N1281">
        <v>74.5</v>
      </c>
      <c r="O1281">
        <v>43.7</v>
      </c>
      <c r="P1281">
        <v>50.14</v>
      </c>
      <c r="Q1281">
        <v>0</v>
      </c>
      <c r="R1281">
        <v>323.31</v>
      </c>
      <c r="S1281">
        <v>281670000000</v>
      </c>
      <c r="T1281">
        <v>2315</v>
      </c>
      <c r="U1281">
        <v>33.782341003417997</v>
      </c>
      <c r="V1281">
        <v>33.766929626464801</v>
      </c>
      <c r="W1281">
        <v>32.961044311523402</v>
      </c>
      <c r="X1281">
        <v>33.3528442382813</v>
      </c>
      <c r="Y1281">
        <v>33.734184265136697</v>
      </c>
      <c r="Z1281">
        <v>32.521408081054702</v>
      </c>
      <c r="AA1281">
        <v>34.233066558837898</v>
      </c>
    </row>
    <row r="1282" spans="2:27" x14ac:dyDescent="0.2">
      <c r="B1282">
        <v>0.21274498049660401</v>
      </c>
      <c r="C1282">
        <v>0.30089251200358202</v>
      </c>
      <c r="D1282" t="s">
        <v>1577</v>
      </c>
      <c r="F1282" t="s">
        <v>1577</v>
      </c>
      <c r="G1282" t="s">
        <v>25</v>
      </c>
      <c r="H1282">
        <v>1</v>
      </c>
      <c r="I1282">
        <v>4</v>
      </c>
      <c r="J1282">
        <v>6</v>
      </c>
      <c r="K1282">
        <v>6</v>
      </c>
      <c r="L1282">
        <v>6</v>
      </c>
      <c r="M1282">
        <v>30</v>
      </c>
      <c r="N1282">
        <v>30</v>
      </c>
      <c r="O1282">
        <v>30</v>
      </c>
      <c r="P1282">
        <v>35.347999999999999</v>
      </c>
      <c r="Q1282">
        <v>0</v>
      </c>
      <c r="R1282">
        <v>109.11</v>
      </c>
      <c r="S1282">
        <v>903850000</v>
      </c>
      <c r="T1282">
        <v>35</v>
      </c>
      <c r="U1282">
        <v>24.819873809814499</v>
      </c>
      <c r="V1282">
        <v>24.9759197235107</v>
      </c>
      <c r="W1282">
        <v>25.6086826324463</v>
      </c>
      <c r="X1282">
        <v>24.563661575317401</v>
      </c>
      <c r="Y1282">
        <v>24.147790908813501</v>
      </c>
      <c r="Z1282">
        <v>25.790346145629901</v>
      </c>
      <c r="AA1282">
        <v>25.307268142700199</v>
      </c>
    </row>
    <row r="1283" spans="2:27" x14ac:dyDescent="0.2">
      <c r="B1283">
        <v>0.227743020211812</v>
      </c>
      <c r="C1283">
        <v>0.30107180277506601</v>
      </c>
      <c r="D1283" t="s">
        <v>1578</v>
      </c>
      <c r="F1283" t="s">
        <v>1578</v>
      </c>
      <c r="G1283" t="s">
        <v>25</v>
      </c>
      <c r="H1283">
        <v>1</v>
      </c>
      <c r="I1283">
        <v>4</v>
      </c>
      <c r="J1283">
        <v>12</v>
      </c>
      <c r="K1283">
        <v>12</v>
      </c>
      <c r="L1283">
        <v>12</v>
      </c>
      <c r="M1283">
        <v>63.1</v>
      </c>
      <c r="N1283">
        <v>63.1</v>
      </c>
      <c r="O1283">
        <v>63.1</v>
      </c>
      <c r="P1283">
        <v>26.131</v>
      </c>
      <c r="Q1283">
        <v>0</v>
      </c>
      <c r="R1283">
        <v>233.44</v>
      </c>
      <c r="S1283">
        <v>3813800000</v>
      </c>
      <c r="T1283">
        <v>43</v>
      </c>
      <c r="U1283">
        <v>22.3361625671387</v>
      </c>
      <c r="V1283">
        <v>23.7630920410156</v>
      </c>
      <c r="W1283">
        <v>22.626855850219702</v>
      </c>
      <c r="X1283">
        <v>22.1328010559082</v>
      </c>
      <c r="Y1283">
        <v>23.101264953613299</v>
      </c>
      <c r="Z1283">
        <v>22.588829040527301</v>
      </c>
      <c r="AA1283">
        <v>23.095165252685501</v>
      </c>
    </row>
    <row r="1284" spans="2:27" x14ac:dyDescent="0.2">
      <c r="B1284">
        <v>0.12601787906634701</v>
      </c>
      <c r="C1284">
        <v>0.301651000976563</v>
      </c>
      <c r="D1284" t="s">
        <v>1579</v>
      </c>
      <c r="F1284" t="s">
        <v>1580</v>
      </c>
      <c r="G1284" t="s">
        <v>25</v>
      </c>
      <c r="H1284">
        <v>1</v>
      </c>
      <c r="I1284">
        <v>4</v>
      </c>
      <c r="J1284">
        <v>14</v>
      </c>
      <c r="K1284">
        <v>14</v>
      </c>
      <c r="L1284">
        <v>14</v>
      </c>
      <c r="M1284">
        <v>9.9</v>
      </c>
      <c r="N1284">
        <v>9.9</v>
      </c>
      <c r="O1284">
        <v>9.9</v>
      </c>
      <c r="P1284">
        <v>168.41</v>
      </c>
      <c r="Q1284">
        <v>0</v>
      </c>
      <c r="R1284">
        <v>35.625999999999998</v>
      </c>
      <c r="S1284">
        <v>270980000</v>
      </c>
      <c r="T1284">
        <v>27</v>
      </c>
      <c r="U1284">
        <v>22.358577728271499</v>
      </c>
      <c r="V1284">
        <v>24.304515838623001</v>
      </c>
      <c r="W1284">
        <v>22.1172790527344</v>
      </c>
      <c r="X1284">
        <v>22.184707641601602</v>
      </c>
      <c r="Y1284">
        <v>21.995296478271499</v>
      </c>
      <c r="Z1284">
        <v>23.6954154968262</v>
      </c>
      <c r="AA1284">
        <v>22.479387283325199</v>
      </c>
    </row>
    <row r="1285" spans="2:27" x14ac:dyDescent="0.2">
      <c r="B1285">
        <v>0.38993975390914698</v>
      </c>
      <c r="C1285">
        <v>0.30365435282389103</v>
      </c>
      <c r="D1285" t="s">
        <v>1581</v>
      </c>
      <c r="F1285" t="s">
        <v>1581</v>
      </c>
      <c r="G1285" t="s">
        <v>25</v>
      </c>
      <c r="H1285">
        <v>1</v>
      </c>
      <c r="I1285">
        <v>4</v>
      </c>
      <c r="J1285">
        <v>9</v>
      </c>
      <c r="K1285">
        <v>9</v>
      </c>
      <c r="L1285">
        <v>9</v>
      </c>
      <c r="M1285">
        <v>33.200000000000003</v>
      </c>
      <c r="N1285">
        <v>33.200000000000003</v>
      </c>
      <c r="O1285">
        <v>33.200000000000003</v>
      </c>
      <c r="P1285">
        <v>49.512</v>
      </c>
      <c r="Q1285">
        <v>0</v>
      </c>
      <c r="R1285">
        <v>81.102000000000004</v>
      </c>
      <c r="S1285">
        <v>729950000</v>
      </c>
      <c r="T1285">
        <v>23</v>
      </c>
      <c r="U1285">
        <v>22.800024032592798</v>
      </c>
      <c r="V1285">
        <v>23.615329742431602</v>
      </c>
      <c r="W1285">
        <v>23.081134796142599</v>
      </c>
      <c r="X1285">
        <v>22.4272651672363</v>
      </c>
      <c r="Y1285">
        <v>22.977588653564499</v>
      </c>
      <c r="Z1285">
        <v>23.180671691894499</v>
      </c>
      <c r="AA1285">
        <v>22.6687107086182</v>
      </c>
    </row>
    <row r="1286" spans="2:27" x14ac:dyDescent="0.2">
      <c r="B1286">
        <v>0.39708695593978299</v>
      </c>
      <c r="C1286">
        <v>0.30583699544270698</v>
      </c>
      <c r="D1286" t="s">
        <v>1582</v>
      </c>
      <c r="F1286" t="s">
        <v>1582</v>
      </c>
      <c r="G1286" t="s">
        <v>25</v>
      </c>
      <c r="H1286">
        <v>1</v>
      </c>
      <c r="I1286">
        <v>4</v>
      </c>
      <c r="J1286">
        <v>5</v>
      </c>
      <c r="K1286">
        <v>5</v>
      </c>
      <c r="L1286">
        <v>5</v>
      </c>
      <c r="M1286">
        <v>24.7</v>
      </c>
      <c r="N1286">
        <v>24.7</v>
      </c>
      <c r="O1286">
        <v>24.7</v>
      </c>
      <c r="P1286">
        <v>23.431999999999999</v>
      </c>
      <c r="Q1286">
        <v>0</v>
      </c>
      <c r="R1286">
        <v>18.245000000000001</v>
      </c>
      <c r="S1286">
        <v>7552300000</v>
      </c>
      <c r="T1286">
        <v>50</v>
      </c>
      <c r="U1286">
        <v>23.590887069702099</v>
      </c>
      <c r="V1286">
        <v>23.123846054077099</v>
      </c>
      <c r="W1286">
        <v>22.635210037231399</v>
      </c>
      <c r="X1286">
        <v>23.0568332672119</v>
      </c>
      <c r="Y1286">
        <v>22.898338317871101</v>
      </c>
      <c r="Z1286">
        <v>22.477260589599599</v>
      </c>
      <c r="AA1286">
        <v>21.966894149780298</v>
      </c>
    </row>
    <row r="1287" spans="2:27" x14ac:dyDescent="0.2">
      <c r="B1287">
        <v>0.24343918499583</v>
      </c>
      <c r="C1287">
        <v>0.308212280273438</v>
      </c>
      <c r="D1287" t="s">
        <v>1583</v>
      </c>
      <c r="F1287" t="s">
        <v>1583</v>
      </c>
      <c r="G1287" t="s">
        <v>25</v>
      </c>
      <c r="H1287">
        <v>1</v>
      </c>
      <c r="I1287">
        <v>4</v>
      </c>
      <c r="J1287">
        <v>7</v>
      </c>
      <c r="K1287">
        <v>7</v>
      </c>
      <c r="L1287">
        <v>7</v>
      </c>
      <c r="M1287">
        <v>12</v>
      </c>
      <c r="N1287">
        <v>12</v>
      </c>
      <c r="O1287">
        <v>12</v>
      </c>
      <c r="P1287">
        <v>100.69</v>
      </c>
      <c r="Q1287">
        <v>0</v>
      </c>
      <c r="R1287">
        <v>24.501000000000001</v>
      </c>
      <c r="S1287">
        <v>318550000</v>
      </c>
      <c r="T1287">
        <v>11</v>
      </c>
      <c r="U1287">
        <v>22.670455932617202</v>
      </c>
      <c r="V1287">
        <v>24.137161254882798</v>
      </c>
      <c r="W1287">
        <v>23.295345306396499</v>
      </c>
      <c r="X1287">
        <v>23.014575958251999</v>
      </c>
      <c r="Y1287">
        <v>23.536293029785199</v>
      </c>
      <c r="Z1287">
        <v>22.627456665039102</v>
      </c>
      <c r="AA1287">
        <v>23.4589958190918</v>
      </c>
    </row>
    <row r="1288" spans="2:27" x14ac:dyDescent="0.2">
      <c r="B1288">
        <v>0.575488729986534</v>
      </c>
      <c r="C1288">
        <v>0.30923970540364498</v>
      </c>
      <c r="D1288" t="s">
        <v>1584</v>
      </c>
      <c r="F1288" t="s">
        <v>1584</v>
      </c>
      <c r="G1288" t="s">
        <v>25</v>
      </c>
      <c r="H1288">
        <v>1</v>
      </c>
      <c r="I1288">
        <v>4</v>
      </c>
      <c r="J1288">
        <v>5</v>
      </c>
      <c r="K1288">
        <v>5</v>
      </c>
      <c r="L1288">
        <v>5</v>
      </c>
      <c r="M1288">
        <v>19.8</v>
      </c>
      <c r="N1288">
        <v>19.8</v>
      </c>
      <c r="O1288">
        <v>19.8</v>
      </c>
      <c r="P1288">
        <v>30.658000000000001</v>
      </c>
      <c r="Q1288">
        <v>0</v>
      </c>
      <c r="R1288">
        <v>14.134</v>
      </c>
      <c r="S1288">
        <v>781460000</v>
      </c>
      <c r="T1288">
        <v>11</v>
      </c>
      <c r="U1288">
        <v>22.705898284912099</v>
      </c>
      <c r="V1288">
        <v>23.192712783813501</v>
      </c>
      <c r="W1288">
        <v>22.723669052123999</v>
      </c>
      <c r="X1288">
        <v>22.461708068847699</v>
      </c>
      <c r="Y1288">
        <v>22.320590972900401</v>
      </c>
      <c r="Z1288">
        <v>22.9122619628906</v>
      </c>
      <c r="AA1288">
        <v>21.175493240356399</v>
      </c>
    </row>
    <row r="1289" spans="2:27" x14ac:dyDescent="0.2">
      <c r="B1289">
        <v>0.27117875678414399</v>
      </c>
      <c r="C1289">
        <v>0.31190427144368699</v>
      </c>
      <c r="D1289" t="s">
        <v>1585</v>
      </c>
      <c r="F1289" t="s">
        <v>1585</v>
      </c>
      <c r="G1289" t="s">
        <v>25</v>
      </c>
      <c r="H1289">
        <v>1</v>
      </c>
      <c r="I1289">
        <v>4</v>
      </c>
      <c r="J1289">
        <v>4</v>
      </c>
      <c r="K1289">
        <v>4</v>
      </c>
      <c r="L1289">
        <v>4</v>
      </c>
      <c r="M1289">
        <v>8.6</v>
      </c>
      <c r="N1289">
        <v>8.6</v>
      </c>
      <c r="O1289">
        <v>8.6</v>
      </c>
      <c r="P1289">
        <v>53.283000000000001</v>
      </c>
      <c r="Q1289">
        <v>0</v>
      </c>
      <c r="R1289">
        <v>9.4370999999999992</v>
      </c>
      <c r="S1289">
        <v>379280000</v>
      </c>
      <c r="T1289">
        <v>18</v>
      </c>
      <c r="U1289">
        <v>23.694456100463899</v>
      </c>
      <c r="V1289">
        <v>24.006496429443398</v>
      </c>
      <c r="W1289">
        <v>23.094535827636701</v>
      </c>
      <c r="X1289">
        <v>23.761417388916001</v>
      </c>
      <c r="Y1289">
        <v>22.5462036132813</v>
      </c>
      <c r="Z1289">
        <v>23.5521545410156</v>
      </c>
      <c r="AA1289">
        <v>22.6276741027832</v>
      </c>
    </row>
    <row r="1290" spans="2:27" x14ac:dyDescent="0.2">
      <c r="B1290">
        <v>0.39855962690026098</v>
      </c>
      <c r="C1290">
        <v>0.31257883707682099</v>
      </c>
      <c r="D1290" t="s">
        <v>1586</v>
      </c>
      <c r="F1290" t="s">
        <v>1586</v>
      </c>
      <c r="G1290" t="s">
        <v>25</v>
      </c>
      <c r="H1290">
        <v>1</v>
      </c>
      <c r="I1290">
        <v>4</v>
      </c>
      <c r="J1290">
        <v>13</v>
      </c>
      <c r="K1290">
        <v>13</v>
      </c>
      <c r="L1290">
        <v>13</v>
      </c>
      <c r="M1290">
        <v>10.3</v>
      </c>
      <c r="N1290">
        <v>10.3</v>
      </c>
      <c r="O1290">
        <v>10.3</v>
      </c>
      <c r="P1290">
        <v>158.30000000000001</v>
      </c>
      <c r="Q1290">
        <v>0</v>
      </c>
      <c r="R1290">
        <v>37.787999999999997</v>
      </c>
      <c r="S1290">
        <v>1336200000</v>
      </c>
      <c r="T1290">
        <v>26</v>
      </c>
      <c r="U1290">
        <v>22.749071121215799</v>
      </c>
      <c r="V1290">
        <v>22.632818222045898</v>
      </c>
      <c r="W1290">
        <v>22.980587005615199</v>
      </c>
      <c r="X1290">
        <v>21.875301361083999</v>
      </c>
      <c r="Y1290">
        <v>22.945528030395501</v>
      </c>
      <c r="Z1290">
        <v>22.603910446166999</v>
      </c>
      <c r="AA1290">
        <v>21.570062637329102</v>
      </c>
    </row>
    <row r="1291" spans="2:27" x14ac:dyDescent="0.2">
      <c r="B1291">
        <v>0.45904949156542002</v>
      </c>
      <c r="C1291">
        <v>0.31263224283853902</v>
      </c>
      <c r="D1291" t="s">
        <v>1587</v>
      </c>
      <c r="F1291" t="s">
        <v>1587</v>
      </c>
      <c r="G1291" t="s">
        <v>25</v>
      </c>
      <c r="H1291">
        <v>1</v>
      </c>
      <c r="I1291">
        <v>4</v>
      </c>
      <c r="J1291">
        <v>48</v>
      </c>
      <c r="K1291">
        <v>48</v>
      </c>
      <c r="L1291">
        <v>48</v>
      </c>
      <c r="M1291">
        <v>64</v>
      </c>
      <c r="N1291">
        <v>64</v>
      </c>
      <c r="O1291">
        <v>64</v>
      </c>
      <c r="P1291">
        <v>98.593999999999994</v>
      </c>
      <c r="Q1291">
        <v>0</v>
      </c>
      <c r="R1291">
        <v>323.31</v>
      </c>
      <c r="S1291">
        <v>83758000000</v>
      </c>
      <c r="T1291">
        <v>498</v>
      </c>
      <c r="U1291">
        <v>33.095123291015597</v>
      </c>
      <c r="V1291">
        <v>32.690498352050803</v>
      </c>
      <c r="W1291">
        <v>32.696853637695298</v>
      </c>
      <c r="X1291">
        <v>32.304054260253899</v>
      </c>
      <c r="Y1291">
        <v>33.0352172851563</v>
      </c>
      <c r="Z1291">
        <v>32.205307006835902</v>
      </c>
      <c r="AA1291">
        <v>32.6557426452637</v>
      </c>
    </row>
    <row r="1292" spans="2:27" x14ac:dyDescent="0.2">
      <c r="B1292">
        <v>0.33123761563953902</v>
      </c>
      <c r="C1292">
        <v>0.31328900655110897</v>
      </c>
      <c r="D1292" t="s">
        <v>1588</v>
      </c>
      <c r="F1292" t="s">
        <v>1588</v>
      </c>
      <c r="G1292" t="s">
        <v>25</v>
      </c>
      <c r="H1292">
        <v>1</v>
      </c>
      <c r="I1292">
        <v>4</v>
      </c>
      <c r="J1292">
        <v>32</v>
      </c>
      <c r="K1292">
        <v>32</v>
      </c>
      <c r="L1292">
        <v>31</v>
      </c>
      <c r="M1292">
        <v>31.4</v>
      </c>
      <c r="N1292">
        <v>31.4</v>
      </c>
      <c r="O1292">
        <v>30.7</v>
      </c>
      <c r="P1292">
        <v>142.16</v>
      </c>
      <c r="Q1292">
        <v>0</v>
      </c>
      <c r="R1292">
        <v>175.31</v>
      </c>
      <c r="S1292">
        <v>1980300000</v>
      </c>
      <c r="T1292">
        <v>67</v>
      </c>
      <c r="U1292">
        <v>23.033971786498999</v>
      </c>
      <c r="V1292">
        <v>23.473546981811499</v>
      </c>
      <c r="W1292">
        <v>22.2935791015625</v>
      </c>
      <c r="X1292">
        <v>22.820663452148398</v>
      </c>
      <c r="Y1292">
        <v>22.2562961578369</v>
      </c>
      <c r="Z1292">
        <v>22.7842712402344</v>
      </c>
      <c r="AA1292">
        <v>22.933732986450199</v>
      </c>
    </row>
    <row r="1293" spans="2:27" x14ac:dyDescent="0.2">
      <c r="B1293">
        <v>0.36831573653592797</v>
      </c>
      <c r="C1293">
        <v>0.31375885009765597</v>
      </c>
      <c r="D1293" t="s">
        <v>1589</v>
      </c>
      <c r="F1293" t="s">
        <v>1589</v>
      </c>
      <c r="G1293" t="s">
        <v>25</v>
      </c>
      <c r="H1293">
        <v>1</v>
      </c>
      <c r="I1293">
        <v>4</v>
      </c>
      <c r="J1293">
        <v>11</v>
      </c>
      <c r="K1293">
        <v>11</v>
      </c>
      <c r="L1293">
        <v>11</v>
      </c>
      <c r="M1293">
        <v>50.5</v>
      </c>
      <c r="N1293">
        <v>50.5</v>
      </c>
      <c r="O1293">
        <v>50.5</v>
      </c>
      <c r="P1293">
        <v>30.84</v>
      </c>
      <c r="Q1293">
        <v>0</v>
      </c>
      <c r="R1293">
        <v>323.31</v>
      </c>
      <c r="S1293">
        <v>20900000000</v>
      </c>
      <c r="T1293">
        <v>169</v>
      </c>
      <c r="U1293">
        <v>28.264097213745099</v>
      </c>
      <c r="V1293">
        <v>28.206296920776399</v>
      </c>
      <c r="W1293">
        <v>28.1245517730713</v>
      </c>
      <c r="X1293">
        <v>27.5841274261475</v>
      </c>
      <c r="Y1293">
        <v>27.479619979858398</v>
      </c>
      <c r="Z1293">
        <v>28.589921951293899</v>
      </c>
      <c r="AA1293">
        <v>27.421897888183601</v>
      </c>
    </row>
    <row r="1294" spans="2:27" x14ac:dyDescent="0.2">
      <c r="B1294">
        <v>0.19397490244695501</v>
      </c>
      <c r="C1294">
        <v>0.315646489461262</v>
      </c>
      <c r="D1294" t="s">
        <v>1590</v>
      </c>
      <c r="F1294" t="s">
        <v>1590</v>
      </c>
      <c r="G1294" t="s">
        <v>25</v>
      </c>
      <c r="H1294">
        <v>1</v>
      </c>
      <c r="I1294">
        <v>4</v>
      </c>
      <c r="J1294">
        <v>17</v>
      </c>
      <c r="K1294">
        <v>17</v>
      </c>
      <c r="L1294">
        <v>17</v>
      </c>
      <c r="M1294">
        <v>37.299999999999997</v>
      </c>
      <c r="N1294">
        <v>37.299999999999997</v>
      </c>
      <c r="O1294">
        <v>37.299999999999997</v>
      </c>
      <c r="P1294">
        <v>61.588999999999999</v>
      </c>
      <c r="Q1294">
        <v>0</v>
      </c>
      <c r="R1294">
        <v>237.37</v>
      </c>
      <c r="S1294">
        <v>4544100000</v>
      </c>
      <c r="T1294">
        <v>114</v>
      </c>
      <c r="U1294">
        <v>25.334630966186499</v>
      </c>
      <c r="V1294">
        <v>26.396579742431602</v>
      </c>
      <c r="W1294">
        <v>26.713453292846701</v>
      </c>
      <c r="X1294">
        <v>25.188125610351602</v>
      </c>
      <c r="Y1294">
        <v>25.5746746063232</v>
      </c>
      <c r="Z1294">
        <v>26.7349243164063</v>
      </c>
      <c r="AA1294">
        <v>26.306921005248999</v>
      </c>
    </row>
    <row r="1295" spans="2:27" x14ac:dyDescent="0.2">
      <c r="B1295">
        <v>0.29753697877269802</v>
      </c>
      <c r="C1295">
        <v>0.31580607096354302</v>
      </c>
      <c r="D1295" t="s">
        <v>1591</v>
      </c>
      <c r="F1295" t="s">
        <v>1591</v>
      </c>
      <c r="G1295" t="s">
        <v>25</v>
      </c>
      <c r="H1295">
        <v>1</v>
      </c>
      <c r="I1295">
        <v>4</v>
      </c>
      <c r="J1295">
        <v>26</v>
      </c>
      <c r="K1295">
        <v>26</v>
      </c>
      <c r="L1295">
        <v>26</v>
      </c>
      <c r="M1295">
        <v>78.599999999999994</v>
      </c>
      <c r="N1295">
        <v>78.599999999999994</v>
      </c>
      <c r="O1295">
        <v>78.599999999999994</v>
      </c>
      <c r="P1295">
        <v>38.438000000000002</v>
      </c>
      <c r="Q1295">
        <v>0</v>
      </c>
      <c r="R1295">
        <v>323.31</v>
      </c>
      <c r="S1295">
        <v>64063000000</v>
      </c>
      <c r="T1295">
        <v>569</v>
      </c>
      <c r="U1295">
        <v>30.5888862609863</v>
      </c>
      <c r="V1295">
        <v>30.565290451049801</v>
      </c>
      <c r="W1295">
        <v>31.204023361206101</v>
      </c>
      <c r="X1295">
        <v>30.701820373535199</v>
      </c>
      <c r="Y1295">
        <v>29.733955383300799</v>
      </c>
      <c r="Z1295">
        <v>30.9750061035156</v>
      </c>
      <c r="AA1295">
        <v>30.751428604126001</v>
      </c>
    </row>
    <row r="1296" spans="2:27" x14ac:dyDescent="0.2">
      <c r="B1296">
        <v>0.18906230257961901</v>
      </c>
      <c r="C1296">
        <v>0.31689008076985897</v>
      </c>
      <c r="D1296" t="s">
        <v>1592</v>
      </c>
      <c r="F1296" t="s">
        <v>1592</v>
      </c>
      <c r="G1296" t="s">
        <v>25</v>
      </c>
      <c r="H1296">
        <v>1</v>
      </c>
      <c r="I1296">
        <v>4</v>
      </c>
      <c r="J1296">
        <v>4</v>
      </c>
      <c r="K1296">
        <v>4</v>
      </c>
      <c r="L1296">
        <v>4</v>
      </c>
      <c r="M1296">
        <v>25</v>
      </c>
      <c r="N1296">
        <v>25</v>
      </c>
      <c r="O1296">
        <v>25</v>
      </c>
      <c r="P1296">
        <v>20.350000000000001</v>
      </c>
      <c r="Q1296">
        <v>0</v>
      </c>
      <c r="R1296">
        <v>23.2</v>
      </c>
      <c r="S1296">
        <v>199040000</v>
      </c>
      <c r="T1296">
        <v>11</v>
      </c>
      <c r="U1296">
        <v>22.236509323120099</v>
      </c>
      <c r="V1296">
        <v>24.093908309936499</v>
      </c>
      <c r="W1296">
        <v>23.071254730224599</v>
      </c>
      <c r="X1296">
        <v>23.227178573608398</v>
      </c>
      <c r="Y1296">
        <v>23.103523254394499</v>
      </c>
      <c r="Z1296">
        <v>22.1203002929688</v>
      </c>
      <c r="AA1296">
        <v>22.507753372192401</v>
      </c>
    </row>
    <row r="1297" spans="2:27" x14ac:dyDescent="0.2">
      <c r="B1297">
        <v>9.1175948835939102E-2</v>
      </c>
      <c r="C1297">
        <v>0.31861432393391798</v>
      </c>
      <c r="D1297" t="s">
        <v>1593</v>
      </c>
      <c r="F1297" t="s">
        <v>1593</v>
      </c>
      <c r="G1297" t="s">
        <v>25</v>
      </c>
      <c r="H1297">
        <v>1</v>
      </c>
      <c r="I1297">
        <v>4</v>
      </c>
      <c r="J1297">
        <v>18</v>
      </c>
      <c r="K1297">
        <v>18</v>
      </c>
      <c r="L1297">
        <v>18</v>
      </c>
      <c r="M1297">
        <v>35.6</v>
      </c>
      <c r="N1297">
        <v>35.6</v>
      </c>
      <c r="O1297">
        <v>35.6</v>
      </c>
      <c r="P1297">
        <v>78.549000000000007</v>
      </c>
      <c r="Q1297">
        <v>0</v>
      </c>
      <c r="R1297">
        <v>93.248999999999995</v>
      </c>
      <c r="S1297">
        <v>1519600000</v>
      </c>
      <c r="T1297">
        <v>63</v>
      </c>
      <c r="U1297">
        <v>25.630537033081101</v>
      </c>
      <c r="V1297">
        <v>25.449882507324201</v>
      </c>
      <c r="W1297">
        <v>23.462266921997099</v>
      </c>
      <c r="X1297">
        <v>22.4724521636963</v>
      </c>
      <c r="Y1297">
        <v>25.382648468017599</v>
      </c>
      <c r="Z1297">
        <v>25.731742858886701</v>
      </c>
      <c r="AA1297">
        <v>25.684852600097699</v>
      </c>
    </row>
    <row r="1298" spans="2:27" x14ac:dyDescent="0.2">
      <c r="B1298">
        <v>0.50862891005337096</v>
      </c>
      <c r="C1298">
        <v>0.31924565633137902</v>
      </c>
      <c r="D1298" t="s">
        <v>1594</v>
      </c>
      <c r="F1298" t="s">
        <v>1594</v>
      </c>
      <c r="G1298" t="s">
        <v>25</v>
      </c>
      <c r="H1298">
        <v>1</v>
      </c>
      <c r="I1298">
        <v>4</v>
      </c>
      <c r="J1298">
        <v>14</v>
      </c>
      <c r="K1298">
        <v>14</v>
      </c>
      <c r="L1298">
        <v>14</v>
      </c>
      <c r="M1298">
        <v>43.8</v>
      </c>
      <c r="N1298">
        <v>43.8</v>
      </c>
      <c r="O1298">
        <v>43.8</v>
      </c>
      <c r="P1298">
        <v>50.765000000000001</v>
      </c>
      <c r="Q1298">
        <v>0</v>
      </c>
      <c r="R1298">
        <v>93.793000000000006</v>
      </c>
      <c r="S1298">
        <v>2373700000</v>
      </c>
      <c r="T1298">
        <v>37</v>
      </c>
      <c r="U1298">
        <v>23.321653366088899</v>
      </c>
      <c r="V1298">
        <v>22.857109069824201</v>
      </c>
      <c r="W1298">
        <v>23.621274948120099</v>
      </c>
      <c r="X1298">
        <v>22.943782806396499</v>
      </c>
      <c r="Y1298">
        <v>22.669340133666999</v>
      </c>
      <c r="Z1298">
        <v>23.2291774749756</v>
      </c>
      <c r="AA1298">
        <v>22.360160827636701</v>
      </c>
    </row>
    <row r="1299" spans="2:27" x14ac:dyDescent="0.2">
      <c r="B1299">
        <v>0.208858984526719</v>
      </c>
      <c r="C1299">
        <v>0.32001495361328097</v>
      </c>
      <c r="D1299" t="s">
        <v>1595</v>
      </c>
      <c r="F1299" t="s">
        <v>1595</v>
      </c>
      <c r="G1299" t="s">
        <v>25</v>
      </c>
      <c r="H1299">
        <v>1</v>
      </c>
      <c r="I1299">
        <v>4</v>
      </c>
      <c r="J1299">
        <v>5</v>
      </c>
      <c r="K1299">
        <v>5</v>
      </c>
      <c r="L1299">
        <v>5</v>
      </c>
      <c r="M1299">
        <v>27.2</v>
      </c>
      <c r="N1299">
        <v>27.2</v>
      </c>
      <c r="O1299">
        <v>27.2</v>
      </c>
      <c r="P1299">
        <v>23.63</v>
      </c>
      <c r="Q1299">
        <v>0</v>
      </c>
      <c r="R1299">
        <v>10.760999999999999</v>
      </c>
      <c r="S1299">
        <v>190240000</v>
      </c>
      <c r="T1299">
        <v>9</v>
      </c>
      <c r="U1299">
        <v>21.573183059692401</v>
      </c>
      <c r="V1299">
        <v>23.491971969604499</v>
      </c>
      <c r="W1299">
        <v>23.1474094390869</v>
      </c>
      <c r="X1299">
        <v>22.4798278808594</v>
      </c>
      <c r="Y1299">
        <v>22.4668273925781</v>
      </c>
      <c r="Z1299">
        <v>22.305864334106399</v>
      </c>
      <c r="AA1299">
        <v>22.060297012329102</v>
      </c>
    </row>
    <row r="1300" spans="2:27" x14ac:dyDescent="0.2">
      <c r="B1300">
        <v>0.195270604552258</v>
      </c>
      <c r="C1300">
        <v>0.32259368896484403</v>
      </c>
      <c r="D1300" t="s">
        <v>1596</v>
      </c>
      <c r="F1300" t="s">
        <v>1596</v>
      </c>
      <c r="G1300" t="s">
        <v>25</v>
      </c>
      <c r="H1300">
        <v>1</v>
      </c>
      <c r="I1300">
        <v>4</v>
      </c>
      <c r="J1300">
        <v>4</v>
      </c>
      <c r="K1300">
        <v>4</v>
      </c>
      <c r="L1300">
        <v>4</v>
      </c>
      <c r="M1300">
        <v>29.6</v>
      </c>
      <c r="N1300">
        <v>29.6</v>
      </c>
      <c r="O1300">
        <v>29.6</v>
      </c>
      <c r="P1300">
        <v>22.957999999999998</v>
      </c>
      <c r="Q1300">
        <v>0</v>
      </c>
      <c r="R1300">
        <v>67.349999999999994</v>
      </c>
      <c r="S1300">
        <v>265260000</v>
      </c>
      <c r="T1300">
        <v>10</v>
      </c>
      <c r="U1300">
        <v>23.212085723876999</v>
      </c>
      <c r="V1300">
        <v>24.578241348266602</v>
      </c>
      <c r="W1300">
        <v>22.480146408081101</v>
      </c>
      <c r="X1300">
        <v>22.789218902587901</v>
      </c>
      <c r="Y1300">
        <v>23.279697418212901</v>
      </c>
      <c r="Z1300">
        <v>23.2337760925293</v>
      </c>
      <c r="AA1300">
        <v>22.076374053955099</v>
      </c>
    </row>
    <row r="1301" spans="2:27" x14ac:dyDescent="0.2">
      <c r="B1301">
        <v>8.3755559233894494E-2</v>
      </c>
      <c r="C1301">
        <v>0.323086420694985</v>
      </c>
      <c r="D1301" t="s">
        <v>1597</v>
      </c>
      <c r="F1301" t="s">
        <v>1598</v>
      </c>
      <c r="G1301" t="s">
        <v>25</v>
      </c>
      <c r="H1301">
        <v>1</v>
      </c>
      <c r="I1301">
        <v>4</v>
      </c>
      <c r="J1301">
        <v>3</v>
      </c>
      <c r="K1301">
        <v>3</v>
      </c>
      <c r="L1301">
        <v>3</v>
      </c>
      <c r="M1301">
        <v>10.6</v>
      </c>
      <c r="N1301">
        <v>10.6</v>
      </c>
      <c r="O1301">
        <v>10.6</v>
      </c>
      <c r="P1301">
        <v>44.505000000000003</v>
      </c>
      <c r="Q1301">
        <v>0</v>
      </c>
      <c r="R1301">
        <v>15.294</v>
      </c>
      <c r="S1301">
        <v>1027500000</v>
      </c>
      <c r="T1301">
        <v>22</v>
      </c>
      <c r="U1301">
        <v>24.9969692230225</v>
      </c>
      <c r="V1301">
        <v>25.425632476806602</v>
      </c>
      <c r="W1301">
        <v>22.368108749389599</v>
      </c>
      <c r="X1301">
        <v>23.930000305175799</v>
      </c>
      <c r="Y1301">
        <v>25.635194778442401</v>
      </c>
      <c r="Z1301">
        <v>22.2562561035156</v>
      </c>
      <c r="AA1301">
        <v>25.298974990844702</v>
      </c>
    </row>
    <row r="1302" spans="2:27" x14ac:dyDescent="0.2">
      <c r="B1302">
        <v>0.65158939481830103</v>
      </c>
      <c r="C1302">
        <v>0.32712618509928099</v>
      </c>
      <c r="D1302" t="s">
        <v>1599</v>
      </c>
      <c r="F1302" t="s">
        <v>1600</v>
      </c>
      <c r="G1302" t="s">
        <v>25</v>
      </c>
      <c r="H1302">
        <v>1</v>
      </c>
      <c r="I1302">
        <v>4</v>
      </c>
      <c r="J1302">
        <v>35</v>
      </c>
      <c r="K1302">
        <v>35</v>
      </c>
      <c r="L1302">
        <v>35</v>
      </c>
      <c r="M1302">
        <v>45.8</v>
      </c>
      <c r="N1302">
        <v>45.8</v>
      </c>
      <c r="O1302">
        <v>45.8</v>
      </c>
      <c r="P1302">
        <v>101.43</v>
      </c>
      <c r="Q1302">
        <v>0</v>
      </c>
      <c r="R1302">
        <v>323.31</v>
      </c>
      <c r="S1302">
        <v>14835000000</v>
      </c>
      <c r="T1302">
        <v>378</v>
      </c>
      <c r="U1302">
        <v>28.825477600097699</v>
      </c>
      <c r="V1302">
        <v>28.713518142700199</v>
      </c>
      <c r="W1302">
        <v>28.395133972168001</v>
      </c>
      <c r="X1302">
        <v>28.4297790527344</v>
      </c>
      <c r="Y1302">
        <v>28.570257186889599</v>
      </c>
      <c r="Z1302">
        <v>27.952714920043899</v>
      </c>
      <c r="AA1302">
        <v>28.385662078857401</v>
      </c>
    </row>
    <row r="1303" spans="2:27" x14ac:dyDescent="0.2">
      <c r="B1303">
        <v>0.22513208745286101</v>
      </c>
      <c r="C1303">
        <v>0.32846959431966</v>
      </c>
      <c r="D1303" t="s">
        <v>1601</v>
      </c>
      <c r="F1303" t="s">
        <v>1601</v>
      </c>
      <c r="G1303" t="s">
        <v>25</v>
      </c>
      <c r="H1303">
        <v>1</v>
      </c>
      <c r="I1303">
        <v>4</v>
      </c>
      <c r="J1303">
        <v>9</v>
      </c>
      <c r="K1303">
        <v>9</v>
      </c>
      <c r="L1303">
        <v>9</v>
      </c>
      <c r="M1303">
        <v>36.299999999999997</v>
      </c>
      <c r="N1303">
        <v>36.299999999999997</v>
      </c>
      <c r="O1303">
        <v>36.299999999999997</v>
      </c>
      <c r="P1303">
        <v>39.619999999999997</v>
      </c>
      <c r="Q1303">
        <v>0</v>
      </c>
      <c r="R1303">
        <v>55.768000000000001</v>
      </c>
      <c r="S1303">
        <v>1268300000</v>
      </c>
      <c r="T1303">
        <v>25</v>
      </c>
      <c r="U1303">
        <v>23.977991104126001</v>
      </c>
      <c r="V1303">
        <v>23.141559600830099</v>
      </c>
      <c r="W1303">
        <v>23.087306976318398</v>
      </c>
      <c r="X1303">
        <v>23.4195766448975</v>
      </c>
      <c r="Y1303">
        <v>23.698848724365199</v>
      </c>
      <c r="Z1303">
        <v>22.103023529052699</v>
      </c>
      <c r="AA1303">
        <v>23.194892883300799</v>
      </c>
    </row>
    <row r="1304" spans="2:27" x14ac:dyDescent="0.2">
      <c r="B1304">
        <v>0.20730363790714099</v>
      </c>
      <c r="C1304">
        <v>0.32954851786295303</v>
      </c>
      <c r="D1304" t="s">
        <v>1602</v>
      </c>
      <c r="F1304" t="s">
        <v>1602</v>
      </c>
      <c r="G1304" t="s">
        <v>25</v>
      </c>
      <c r="H1304">
        <v>1</v>
      </c>
      <c r="I1304">
        <v>4</v>
      </c>
      <c r="J1304">
        <v>50</v>
      </c>
      <c r="K1304">
        <v>50</v>
      </c>
      <c r="L1304">
        <v>50</v>
      </c>
      <c r="M1304">
        <v>75.2</v>
      </c>
      <c r="N1304">
        <v>75.2</v>
      </c>
      <c r="O1304">
        <v>75.2</v>
      </c>
      <c r="P1304">
        <v>86.47</v>
      </c>
      <c r="Q1304">
        <v>0</v>
      </c>
      <c r="R1304">
        <v>323.31</v>
      </c>
      <c r="S1304">
        <v>38860000000</v>
      </c>
      <c r="T1304">
        <v>770</v>
      </c>
      <c r="U1304">
        <v>29.9944248199463</v>
      </c>
      <c r="V1304">
        <v>31.398664474487301</v>
      </c>
      <c r="W1304">
        <v>30.7899379730225</v>
      </c>
      <c r="X1304">
        <v>29.593238830566399</v>
      </c>
      <c r="Y1304">
        <v>31.191310882568398</v>
      </c>
      <c r="Z1304">
        <v>30.409832000732401</v>
      </c>
      <c r="AA1304">
        <v>30.859865188598601</v>
      </c>
    </row>
    <row r="1305" spans="2:27" x14ac:dyDescent="0.2">
      <c r="B1305">
        <v>0.240091208130112</v>
      </c>
      <c r="C1305">
        <v>0.33092816670735598</v>
      </c>
      <c r="D1305" t="s">
        <v>1603</v>
      </c>
      <c r="F1305" t="s">
        <v>1603</v>
      </c>
      <c r="G1305" t="s">
        <v>25</v>
      </c>
      <c r="H1305">
        <v>1</v>
      </c>
      <c r="I1305">
        <v>4</v>
      </c>
      <c r="J1305">
        <v>2</v>
      </c>
      <c r="K1305">
        <v>2</v>
      </c>
      <c r="L1305">
        <v>2</v>
      </c>
      <c r="M1305">
        <v>5.9</v>
      </c>
      <c r="N1305">
        <v>5.9</v>
      </c>
      <c r="O1305">
        <v>5.9</v>
      </c>
      <c r="P1305">
        <v>59.38</v>
      </c>
      <c r="Q1305">
        <v>0</v>
      </c>
      <c r="R1305">
        <v>20.859000000000002</v>
      </c>
      <c r="S1305">
        <v>344190000</v>
      </c>
      <c r="T1305">
        <v>8</v>
      </c>
      <c r="U1305">
        <v>23.577079772949201</v>
      </c>
      <c r="V1305">
        <v>23.513959884643601</v>
      </c>
      <c r="W1305">
        <v>22.633594512939499</v>
      </c>
      <c r="X1305">
        <v>23.755815505981399</v>
      </c>
      <c r="Y1305">
        <v>22.2208137512207</v>
      </c>
      <c r="Z1305">
        <v>22.755220413208001</v>
      </c>
      <c r="AA1305">
        <v>23.154964447021499</v>
      </c>
    </row>
    <row r="1306" spans="2:27" x14ac:dyDescent="0.2">
      <c r="B1306">
        <v>0.59618194870446595</v>
      </c>
      <c r="C1306">
        <v>0.33184687296549598</v>
      </c>
      <c r="D1306" t="s">
        <v>1604</v>
      </c>
      <c r="F1306" t="s">
        <v>1604</v>
      </c>
      <c r="G1306" t="s">
        <v>25</v>
      </c>
      <c r="H1306">
        <v>1</v>
      </c>
      <c r="I1306">
        <v>4</v>
      </c>
      <c r="J1306">
        <v>6</v>
      </c>
      <c r="K1306">
        <v>6</v>
      </c>
      <c r="L1306">
        <v>6</v>
      </c>
      <c r="M1306">
        <v>28.1</v>
      </c>
      <c r="N1306">
        <v>28.1</v>
      </c>
      <c r="O1306">
        <v>28.1</v>
      </c>
      <c r="P1306">
        <v>30.242999999999999</v>
      </c>
      <c r="Q1306">
        <v>0</v>
      </c>
      <c r="R1306">
        <v>33.979999999999997</v>
      </c>
      <c r="S1306">
        <v>598660000</v>
      </c>
      <c r="T1306">
        <v>9</v>
      </c>
      <c r="U1306">
        <v>23.456142425537099</v>
      </c>
      <c r="V1306">
        <v>22.652940750122099</v>
      </c>
      <c r="W1306">
        <v>23.165168762206999</v>
      </c>
      <c r="X1306">
        <v>22.620679855346701</v>
      </c>
      <c r="Y1306">
        <v>22.750841140747099</v>
      </c>
      <c r="Z1306">
        <v>22.907190322876001</v>
      </c>
      <c r="AA1306">
        <v>21.659671783447301</v>
      </c>
    </row>
    <row r="1307" spans="2:27" x14ac:dyDescent="0.2">
      <c r="B1307">
        <v>0.48804640135115601</v>
      </c>
      <c r="C1307">
        <v>0.33264923095703097</v>
      </c>
      <c r="D1307" t="s">
        <v>1605</v>
      </c>
      <c r="F1307" t="s">
        <v>1605</v>
      </c>
      <c r="G1307" t="s">
        <v>25</v>
      </c>
      <c r="H1307">
        <v>1</v>
      </c>
      <c r="I1307">
        <v>4</v>
      </c>
      <c r="J1307">
        <v>10</v>
      </c>
      <c r="K1307">
        <v>10</v>
      </c>
      <c r="L1307">
        <v>10</v>
      </c>
      <c r="M1307">
        <v>17.7</v>
      </c>
      <c r="N1307">
        <v>17.7</v>
      </c>
      <c r="O1307">
        <v>17.7</v>
      </c>
      <c r="P1307">
        <v>70.701999999999998</v>
      </c>
      <c r="Q1307">
        <v>0</v>
      </c>
      <c r="R1307">
        <v>46.161000000000001</v>
      </c>
      <c r="S1307">
        <v>2293600000</v>
      </c>
      <c r="T1307">
        <v>63</v>
      </c>
      <c r="U1307">
        <v>26.606960296630898</v>
      </c>
      <c r="V1307">
        <v>26.090532302856399</v>
      </c>
      <c r="W1307">
        <v>26.550643920898398</v>
      </c>
      <c r="X1307">
        <v>26.576145172119102</v>
      </c>
      <c r="Y1307">
        <v>25.879726409912099</v>
      </c>
      <c r="Z1307">
        <v>25.794317245483398</v>
      </c>
      <c r="AA1307">
        <v>26.041074752807599</v>
      </c>
    </row>
    <row r="1308" spans="2:27" x14ac:dyDescent="0.2">
      <c r="B1308">
        <v>8.9679861972324401E-2</v>
      </c>
      <c r="C1308">
        <v>0.33294359842936</v>
      </c>
      <c r="D1308" t="s">
        <v>1606</v>
      </c>
      <c r="F1308" t="s">
        <v>1606</v>
      </c>
      <c r="G1308" t="s">
        <v>25</v>
      </c>
      <c r="H1308">
        <v>1</v>
      </c>
      <c r="I1308">
        <v>4</v>
      </c>
      <c r="J1308">
        <v>25</v>
      </c>
      <c r="K1308">
        <v>25</v>
      </c>
      <c r="L1308">
        <v>25</v>
      </c>
      <c r="M1308">
        <v>28.8</v>
      </c>
      <c r="N1308">
        <v>28.8</v>
      </c>
      <c r="O1308">
        <v>28.8</v>
      </c>
      <c r="P1308">
        <v>128.22999999999999</v>
      </c>
      <c r="Q1308">
        <v>0</v>
      </c>
      <c r="R1308">
        <v>149.21</v>
      </c>
      <c r="S1308">
        <v>848410000</v>
      </c>
      <c r="T1308">
        <v>75</v>
      </c>
      <c r="U1308">
        <v>23.253210067748999</v>
      </c>
      <c r="V1308">
        <v>23.900487899780298</v>
      </c>
      <c r="W1308">
        <v>25.348375320434599</v>
      </c>
      <c r="X1308">
        <v>21.627790451049801</v>
      </c>
      <c r="Y1308">
        <v>24.280225753784201</v>
      </c>
      <c r="Z1308">
        <v>25.5952262878418</v>
      </c>
      <c r="AA1308">
        <v>23.9944667816162</v>
      </c>
    </row>
    <row r="1309" spans="2:27" x14ac:dyDescent="0.2">
      <c r="B1309">
        <v>0.83354075564833896</v>
      </c>
      <c r="C1309">
        <v>0.33423868815103902</v>
      </c>
      <c r="D1309" t="s">
        <v>1607</v>
      </c>
      <c r="F1309" t="s">
        <v>1607</v>
      </c>
      <c r="G1309" t="s">
        <v>25</v>
      </c>
      <c r="H1309">
        <v>1</v>
      </c>
      <c r="I1309">
        <v>4</v>
      </c>
      <c r="J1309">
        <v>11</v>
      </c>
      <c r="K1309">
        <v>11</v>
      </c>
      <c r="L1309">
        <v>11</v>
      </c>
      <c r="M1309">
        <v>47.1</v>
      </c>
      <c r="N1309">
        <v>47.1</v>
      </c>
      <c r="O1309">
        <v>47.1</v>
      </c>
      <c r="P1309">
        <v>39.249000000000002</v>
      </c>
      <c r="Q1309">
        <v>0</v>
      </c>
      <c r="R1309">
        <v>309.62</v>
      </c>
      <c r="S1309">
        <v>3118800000</v>
      </c>
      <c r="T1309">
        <v>83</v>
      </c>
      <c r="U1309">
        <v>26.3889980316162</v>
      </c>
      <c r="V1309">
        <v>26.578163146972699</v>
      </c>
      <c r="W1309">
        <v>26.691257476806602</v>
      </c>
      <c r="X1309">
        <v>25.9305095672607</v>
      </c>
      <c r="Y1309">
        <v>26.227676391601602</v>
      </c>
      <c r="Z1309">
        <v>26.497516632080099</v>
      </c>
      <c r="AA1309">
        <v>26.43044090271</v>
      </c>
    </row>
    <row r="1310" spans="2:27" x14ac:dyDescent="0.2">
      <c r="B1310">
        <v>0.125318877839173</v>
      </c>
      <c r="C1310">
        <v>0.334768931070965</v>
      </c>
      <c r="D1310" t="s">
        <v>1608</v>
      </c>
      <c r="F1310" t="s">
        <v>1608</v>
      </c>
      <c r="G1310" t="s">
        <v>25</v>
      </c>
      <c r="H1310">
        <v>1</v>
      </c>
      <c r="I1310">
        <v>4</v>
      </c>
      <c r="J1310">
        <v>14</v>
      </c>
      <c r="K1310">
        <v>14</v>
      </c>
      <c r="L1310">
        <v>14</v>
      </c>
      <c r="M1310">
        <v>16.2</v>
      </c>
      <c r="N1310">
        <v>16.2</v>
      </c>
      <c r="O1310">
        <v>16.2</v>
      </c>
      <c r="P1310">
        <v>145.88999999999999</v>
      </c>
      <c r="Q1310">
        <v>0</v>
      </c>
      <c r="R1310">
        <v>46.048999999999999</v>
      </c>
      <c r="S1310">
        <v>646260000</v>
      </c>
      <c r="T1310">
        <v>33</v>
      </c>
      <c r="U1310">
        <v>24.698322296142599</v>
      </c>
      <c r="V1310">
        <v>25.3984889984131</v>
      </c>
      <c r="W1310">
        <v>22.319944381713899</v>
      </c>
      <c r="X1310">
        <v>24.176021575927699</v>
      </c>
      <c r="Y1310">
        <v>23.2164630889893</v>
      </c>
      <c r="Z1310">
        <v>24.019964218139599</v>
      </c>
      <c r="AA1310">
        <v>22.609870910644499</v>
      </c>
    </row>
    <row r="1311" spans="2:27" x14ac:dyDescent="0.2">
      <c r="B1311">
        <v>0.27704793225768798</v>
      </c>
      <c r="C1311">
        <v>0.33563931783040202</v>
      </c>
      <c r="D1311" t="s">
        <v>1609</v>
      </c>
      <c r="F1311" t="s">
        <v>1609</v>
      </c>
      <c r="G1311" t="s">
        <v>25</v>
      </c>
      <c r="H1311">
        <v>1</v>
      </c>
      <c r="I1311">
        <v>4</v>
      </c>
      <c r="J1311">
        <v>4</v>
      </c>
      <c r="K1311">
        <v>4</v>
      </c>
      <c r="L1311">
        <v>4</v>
      </c>
      <c r="M1311">
        <v>33.6</v>
      </c>
      <c r="N1311">
        <v>33.6</v>
      </c>
      <c r="O1311">
        <v>33.6</v>
      </c>
      <c r="P1311">
        <v>14.226000000000001</v>
      </c>
      <c r="Q1311">
        <v>3.8926E-4</v>
      </c>
      <c r="R1311">
        <v>8.7695000000000007</v>
      </c>
      <c r="S1311">
        <v>301440000</v>
      </c>
      <c r="T1311">
        <v>9</v>
      </c>
      <c r="U1311">
        <v>22.245845794677699</v>
      </c>
      <c r="V1311">
        <v>23.251380920410199</v>
      </c>
      <c r="W1311">
        <v>23.781717300415</v>
      </c>
      <c r="X1311">
        <v>22.4182739257813</v>
      </c>
      <c r="Y1311">
        <v>22.8004550933838</v>
      </c>
      <c r="Z1311">
        <v>23.053297042846701</v>
      </c>
      <c r="AA1311">
        <v>23.498928070068398</v>
      </c>
    </row>
    <row r="1312" spans="2:27" x14ac:dyDescent="0.2">
      <c r="B1312">
        <v>0.11682347066881101</v>
      </c>
      <c r="C1312">
        <v>0.33580970764160201</v>
      </c>
      <c r="D1312" t="s">
        <v>1610</v>
      </c>
      <c r="F1312" t="s">
        <v>1610</v>
      </c>
      <c r="G1312" t="s">
        <v>25</v>
      </c>
      <c r="H1312">
        <v>1</v>
      </c>
      <c r="I1312">
        <v>4</v>
      </c>
      <c r="J1312">
        <v>4</v>
      </c>
      <c r="K1312">
        <v>4</v>
      </c>
      <c r="L1312">
        <v>4</v>
      </c>
      <c r="M1312">
        <v>14.9</v>
      </c>
      <c r="N1312">
        <v>14.9</v>
      </c>
      <c r="O1312">
        <v>14.9</v>
      </c>
      <c r="P1312">
        <v>28.433</v>
      </c>
      <c r="Q1312">
        <v>0</v>
      </c>
      <c r="R1312">
        <v>12.887</v>
      </c>
      <c r="S1312">
        <v>1459500000</v>
      </c>
      <c r="T1312">
        <v>19</v>
      </c>
      <c r="U1312">
        <v>25.151084899902301</v>
      </c>
      <c r="V1312">
        <v>22.0580749511719</v>
      </c>
      <c r="W1312">
        <v>22.551342010498001</v>
      </c>
      <c r="X1312">
        <v>22.111362457275401</v>
      </c>
      <c r="Y1312">
        <v>23.147109985351602</v>
      </c>
      <c r="Z1312">
        <v>23.494600296020501</v>
      </c>
      <c r="AA1312">
        <v>22.864118576049801</v>
      </c>
    </row>
    <row r="1313" spans="2:27" x14ac:dyDescent="0.2">
      <c r="B1313">
        <v>8.6180318859099297E-2</v>
      </c>
      <c r="C1313">
        <v>0.33611361185709798</v>
      </c>
      <c r="D1313" t="s">
        <v>1611</v>
      </c>
      <c r="F1313" t="s">
        <v>1611</v>
      </c>
      <c r="G1313" t="s">
        <v>25</v>
      </c>
      <c r="H1313">
        <v>1</v>
      </c>
      <c r="I1313">
        <v>4</v>
      </c>
      <c r="J1313">
        <v>16</v>
      </c>
      <c r="K1313">
        <v>16</v>
      </c>
      <c r="L1313">
        <v>16</v>
      </c>
      <c r="M1313">
        <v>36.799999999999997</v>
      </c>
      <c r="N1313">
        <v>36.799999999999997</v>
      </c>
      <c r="O1313">
        <v>36.799999999999997</v>
      </c>
      <c r="P1313">
        <v>55.798999999999999</v>
      </c>
      <c r="Q1313">
        <v>0</v>
      </c>
      <c r="R1313">
        <v>83.653999999999996</v>
      </c>
      <c r="S1313">
        <v>1780500000</v>
      </c>
      <c r="T1313">
        <v>69</v>
      </c>
      <c r="U1313">
        <v>23.046861648559599</v>
      </c>
      <c r="V1313">
        <v>26.6477355957031</v>
      </c>
      <c r="W1313">
        <v>26.3725700378418</v>
      </c>
      <c r="X1313">
        <v>23.531253814697301</v>
      </c>
      <c r="Y1313">
        <v>26.017971038818398</v>
      </c>
      <c r="Z1313">
        <v>25.509601593017599</v>
      </c>
      <c r="AA1313">
        <v>25.912599563598601</v>
      </c>
    </row>
    <row r="1314" spans="2:27" x14ac:dyDescent="0.2">
      <c r="B1314">
        <v>0.55802046178515896</v>
      </c>
      <c r="C1314">
        <v>0.336929321289063</v>
      </c>
      <c r="D1314" t="s">
        <v>1612</v>
      </c>
      <c r="F1314" t="s">
        <v>1612</v>
      </c>
      <c r="G1314" t="s">
        <v>25</v>
      </c>
      <c r="H1314">
        <v>1</v>
      </c>
      <c r="I1314">
        <v>4</v>
      </c>
      <c r="J1314">
        <v>5</v>
      </c>
      <c r="K1314">
        <v>5</v>
      </c>
      <c r="L1314">
        <v>5</v>
      </c>
      <c r="M1314">
        <v>41.8</v>
      </c>
      <c r="N1314">
        <v>41.8</v>
      </c>
      <c r="O1314">
        <v>41.8</v>
      </c>
      <c r="P1314">
        <v>22.082999999999998</v>
      </c>
      <c r="Q1314">
        <v>0</v>
      </c>
      <c r="R1314">
        <v>38.255000000000003</v>
      </c>
      <c r="S1314">
        <v>337140000</v>
      </c>
      <c r="T1314">
        <v>10</v>
      </c>
      <c r="U1314">
        <v>22.8431911468506</v>
      </c>
      <c r="V1314">
        <v>23.0164699554443</v>
      </c>
      <c r="W1314">
        <v>22.7852573394775</v>
      </c>
      <c r="X1314">
        <v>22.464763641357401</v>
      </c>
      <c r="Y1314">
        <v>22.142208099365199</v>
      </c>
      <c r="Z1314">
        <v>23.027158737182599</v>
      </c>
      <c r="AA1314">
        <v>22.654203414916999</v>
      </c>
    </row>
    <row r="1315" spans="2:27" x14ac:dyDescent="0.2">
      <c r="B1315">
        <v>0.38730196280102303</v>
      </c>
      <c r="C1315">
        <v>0.33694839477539101</v>
      </c>
      <c r="D1315" t="s">
        <v>1613</v>
      </c>
      <c r="F1315" t="s">
        <v>1613</v>
      </c>
      <c r="G1315" t="s">
        <v>25</v>
      </c>
      <c r="H1315">
        <v>1</v>
      </c>
      <c r="I1315">
        <v>4</v>
      </c>
      <c r="J1315">
        <v>53</v>
      </c>
      <c r="K1315">
        <v>48</v>
      </c>
      <c r="L1315">
        <v>48</v>
      </c>
      <c r="M1315">
        <v>31.5</v>
      </c>
      <c r="N1315">
        <v>29</v>
      </c>
      <c r="O1315">
        <v>29</v>
      </c>
      <c r="P1315">
        <v>229.56</v>
      </c>
      <c r="Q1315">
        <v>0</v>
      </c>
      <c r="R1315">
        <v>211.32</v>
      </c>
      <c r="S1315">
        <v>2202100000</v>
      </c>
      <c r="T1315">
        <v>125</v>
      </c>
      <c r="U1315">
        <v>23.047843933105501</v>
      </c>
      <c r="V1315">
        <v>23.148384094238299</v>
      </c>
      <c r="W1315">
        <v>22.6603298187256</v>
      </c>
      <c r="X1315">
        <v>22.581233978271499</v>
      </c>
      <c r="Y1315">
        <v>23.211610794067401</v>
      </c>
      <c r="Z1315">
        <v>22.0528678894043</v>
      </c>
      <c r="AA1315">
        <v>23.1841144561768</v>
      </c>
    </row>
    <row r="1316" spans="2:27" x14ac:dyDescent="0.2">
      <c r="B1316">
        <v>0.33193213183258002</v>
      </c>
      <c r="C1316">
        <v>0.33732414245605502</v>
      </c>
      <c r="D1316" t="s">
        <v>1614</v>
      </c>
      <c r="F1316" t="s">
        <v>1614</v>
      </c>
      <c r="G1316" t="s">
        <v>25</v>
      </c>
      <c r="H1316">
        <v>1</v>
      </c>
      <c r="I1316">
        <v>4</v>
      </c>
      <c r="J1316">
        <v>9</v>
      </c>
      <c r="K1316">
        <v>9</v>
      </c>
      <c r="L1316">
        <v>9</v>
      </c>
      <c r="M1316">
        <v>16.5</v>
      </c>
      <c r="N1316">
        <v>16.5</v>
      </c>
      <c r="O1316">
        <v>16.5</v>
      </c>
      <c r="P1316">
        <v>76.644000000000005</v>
      </c>
      <c r="Q1316">
        <v>0</v>
      </c>
      <c r="R1316">
        <v>23.122</v>
      </c>
      <c r="S1316">
        <v>877380000</v>
      </c>
      <c r="T1316">
        <v>36</v>
      </c>
      <c r="U1316">
        <v>24.001218795776399</v>
      </c>
      <c r="V1316">
        <v>22.732141494751001</v>
      </c>
      <c r="W1316">
        <v>23.047237396240199</v>
      </c>
      <c r="X1316">
        <v>22.799577713012699</v>
      </c>
      <c r="Y1316">
        <v>23.2637939453125</v>
      </c>
      <c r="Z1316">
        <v>22.705253601074201</v>
      </c>
      <c r="AA1316">
        <v>24.561841964721701</v>
      </c>
    </row>
    <row r="1317" spans="2:27" x14ac:dyDescent="0.2">
      <c r="B1317">
        <v>0.10565429002261401</v>
      </c>
      <c r="C1317">
        <v>0.33993466695149999</v>
      </c>
      <c r="D1317" t="s">
        <v>1615</v>
      </c>
      <c r="F1317" t="s">
        <v>1615</v>
      </c>
      <c r="G1317" t="s">
        <v>25</v>
      </c>
      <c r="H1317">
        <v>1</v>
      </c>
      <c r="I1317">
        <v>4</v>
      </c>
      <c r="J1317">
        <v>9</v>
      </c>
      <c r="K1317">
        <v>9</v>
      </c>
      <c r="L1317">
        <v>9</v>
      </c>
      <c r="M1317">
        <v>21.9</v>
      </c>
      <c r="N1317">
        <v>21.9</v>
      </c>
      <c r="O1317">
        <v>21.9</v>
      </c>
      <c r="P1317">
        <v>60.610999999999997</v>
      </c>
      <c r="Q1317">
        <v>0</v>
      </c>
      <c r="R1317">
        <v>44.302999999999997</v>
      </c>
      <c r="S1317">
        <v>472610000</v>
      </c>
      <c r="T1317">
        <v>34</v>
      </c>
      <c r="U1317">
        <v>22.583055496215799</v>
      </c>
      <c r="V1317">
        <v>25.3287563323975</v>
      </c>
      <c r="W1317">
        <v>25.9195251464844</v>
      </c>
      <c r="X1317">
        <v>24.070219039916999</v>
      </c>
      <c r="Y1317">
        <v>25.285243988037099</v>
      </c>
      <c r="Z1317">
        <v>23.456069946289102</v>
      </c>
      <c r="AA1317">
        <v>24.714605331420898</v>
      </c>
    </row>
    <row r="1318" spans="2:27" x14ac:dyDescent="0.2">
      <c r="B1318">
        <v>0.41172740736390301</v>
      </c>
      <c r="C1318">
        <v>0.34083112080891798</v>
      </c>
      <c r="D1318" t="s">
        <v>1616</v>
      </c>
      <c r="F1318" t="s">
        <v>1616</v>
      </c>
      <c r="G1318" t="s">
        <v>25</v>
      </c>
      <c r="H1318">
        <v>1</v>
      </c>
      <c r="I1318">
        <v>4</v>
      </c>
      <c r="J1318">
        <v>15</v>
      </c>
      <c r="K1318">
        <v>15</v>
      </c>
      <c r="L1318">
        <v>15</v>
      </c>
      <c r="M1318">
        <v>28.3</v>
      </c>
      <c r="N1318">
        <v>28.3</v>
      </c>
      <c r="O1318">
        <v>28.3</v>
      </c>
      <c r="P1318">
        <v>71.596999999999994</v>
      </c>
      <c r="Q1318">
        <v>0</v>
      </c>
      <c r="R1318">
        <v>55.707000000000001</v>
      </c>
      <c r="S1318">
        <v>2297700000</v>
      </c>
      <c r="T1318">
        <v>39</v>
      </c>
      <c r="U1318">
        <v>22.880050659179702</v>
      </c>
      <c r="V1318">
        <v>23.628843307495099</v>
      </c>
      <c r="W1318">
        <v>23.2902526855469</v>
      </c>
      <c r="X1318">
        <v>22.9670505523682</v>
      </c>
      <c r="Y1318">
        <v>22.425838470458999</v>
      </c>
      <c r="Z1318">
        <v>23.383764266967798</v>
      </c>
      <c r="AA1318">
        <v>21.748308181762699</v>
      </c>
    </row>
    <row r="1319" spans="2:27" x14ac:dyDescent="0.2">
      <c r="B1319">
        <v>0.59993846950912999</v>
      </c>
      <c r="C1319">
        <v>0.34157180786132801</v>
      </c>
      <c r="D1319" t="s">
        <v>1617</v>
      </c>
      <c r="F1319" t="s">
        <v>1617</v>
      </c>
      <c r="G1319" t="s">
        <v>25</v>
      </c>
      <c r="H1319">
        <v>1</v>
      </c>
      <c r="I1319">
        <v>4</v>
      </c>
      <c r="J1319">
        <v>15</v>
      </c>
      <c r="K1319">
        <v>15</v>
      </c>
      <c r="L1319">
        <v>15</v>
      </c>
      <c r="M1319">
        <v>33.799999999999997</v>
      </c>
      <c r="N1319">
        <v>33.799999999999997</v>
      </c>
      <c r="O1319">
        <v>33.799999999999997</v>
      </c>
      <c r="P1319">
        <v>80.379000000000005</v>
      </c>
      <c r="Q1319">
        <v>0</v>
      </c>
      <c r="R1319">
        <v>139.38</v>
      </c>
      <c r="S1319">
        <v>1709100000</v>
      </c>
      <c r="T1319">
        <v>95</v>
      </c>
      <c r="U1319">
        <v>26.762178421020501</v>
      </c>
      <c r="V1319">
        <v>26.333387374877901</v>
      </c>
      <c r="W1319">
        <v>26.183647155761701</v>
      </c>
      <c r="X1319">
        <v>25.8243732452393</v>
      </c>
      <c r="Y1319">
        <v>25.9830932617188</v>
      </c>
      <c r="Z1319">
        <v>26.4470310211182</v>
      </c>
      <c r="AA1319">
        <v>25.893678665161101</v>
      </c>
    </row>
    <row r="1320" spans="2:27" x14ac:dyDescent="0.2">
      <c r="B1320">
        <v>0.25652164439677599</v>
      </c>
      <c r="C1320">
        <v>0.34224192301432399</v>
      </c>
      <c r="D1320" t="s">
        <v>1618</v>
      </c>
      <c r="F1320" t="s">
        <v>1618</v>
      </c>
      <c r="G1320" t="s">
        <v>25</v>
      </c>
      <c r="H1320">
        <v>1</v>
      </c>
      <c r="I1320">
        <v>4</v>
      </c>
      <c r="J1320">
        <v>23</v>
      </c>
      <c r="K1320">
        <v>22</v>
      </c>
      <c r="L1320">
        <v>22</v>
      </c>
      <c r="M1320">
        <v>17</v>
      </c>
      <c r="N1320">
        <v>16.5</v>
      </c>
      <c r="O1320">
        <v>16.5</v>
      </c>
      <c r="P1320">
        <v>194.61</v>
      </c>
      <c r="Q1320">
        <v>0</v>
      </c>
      <c r="R1320">
        <v>49.317</v>
      </c>
      <c r="S1320">
        <v>426500000</v>
      </c>
      <c r="T1320">
        <v>34</v>
      </c>
      <c r="U1320">
        <v>22.647977828979499</v>
      </c>
      <c r="V1320">
        <v>22.43115234375</v>
      </c>
      <c r="W1320">
        <v>24.0374851226807</v>
      </c>
      <c r="X1320">
        <v>22.388847351074201</v>
      </c>
      <c r="Y1320">
        <v>22.734447479248001</v>
      </c>
      <c r="Z1320">
        <v>22.966594696044901</v>
      </c>
      <c r="AA1320">
        <v>22.523551940918001</v>
      </c>
    </row>
    <row r="1321" spans="2:27" x14ac:dyDescent="0.2">
      <c r="B1321">
        <v>0.16478582763784599</v>
      </c>
      <c r="C1321">
        <v>0.34228006998698002</v>
      </c>
      <c r="D1321" t="s">
        <v>1619</v>
      </c>
      <c r="F1321" t="s">
        <v>1620</v>
      </c>
      <c r="G1321" t="s">
        <v>25</v>
      </c>
      <c r="H1321">
        <v>1</v>
      </c>
      <c r="I1321">
        <v>4</v>
      </c>
      <c r="J1321">
        <v>8</v>
      </c>
      <c r="K1321">
        <v>7</v>
      </c>
      <c r="L1321">
        <v>6</v>
      </c>
      <c r="M1321">
        <v>49.2</v>
      </c>
      <c r="N1321">
        <v>46</v>
      </c>
      <c r="O1321">
        <v>42</v>
      </c>
      <c r="P1321">
        <v>28.058</v>
      </c>
      <c r="Q1321">
        <v>0</v>
      </c>
      <c r="R1321">
        <v>323.31</v>
      </c>
      <c r="S1321">
        <v>1387600000</v>
      </c>
      <c r="T1321">
        <v>17</v>
      </c>
      <c r="U1321">
        <v>24.500307083129901</v>
      </c>
      <c r="V1321">
        <v>22.591133117675799</v>
      </c>
      <c r="W1321">
        <v>22.3991184234619</v>
      </c>
      <c r="X1321">
        <v>22.183444976806602</v>
      </c>
      <c r="Y1321">
        <v>23.565120697021499</v>
      </c>
      <c r="Z1321">
        <v>22.715152740478501</v>
      </c>
      <c r="AA1321">
        <v>23.3404731750488</v>
      </c>
    </row>
    <row r="1322" spans="2:27" x14ac:dyDescent="0.2">
      <c r="B1322">
        <v>0.17900536855019999</v>
      </c>
      <c r="C1322">
        <v>0.34262911478678498</v>
      </c>
      <c r="D1322" t="s">
        <v>1621</v>
      </c>
      <c r="F1322" t="s">
        <v>1622</v>
      </c>
      <c r="G1322" t="s">
        <v>25</v>
      </c>
      <c r="H1322">
        <v>1</v>
      </c>
      <c r="I1322">
        <v>4</v>
      </c>
      <c r="J1322">
        <v>14</v>
      </c>
      <c r="K1322">
        <v>13</v>
      </c>
      <c r="L1322">
        <v>13</v>
      </c>
      <c r="M1322">
        <v>29</v>
      </c>
      <c r="N1322">
        <v>27.5</v>
      </c>
      <c r="O1322">
        <v>27.5</v>
      </c>
      <c r="P1322">
        <v>60.585000000000001</v>
      </c>
      <c r="Q1322">
        <v>0</v>
      </c>
      <c r="R1322">
        <v>113.26</v>
      </c>
      <c r="S1322">
        <v>1505700000</v>
      </c>
      <c r="T1322">
        <v>52</v>
      </c>
      <c r="U1322">
        <v>24.491794586181602</v>
      </c>
      <c r="V1322">
        <v>24.7481689453125</v>
      </c>
      <c r="W1322">
        <v>25.260799407958999</v>
      </c>
      <c r="X1322">
        <v>23.2378330230713</v>
      </c>
      <c r="Y1322">
        <v>25.624275207519499</v>
      </c>
      <c r="Z1322">
        <v>24.610767364501999</v>
      </c>
      <c r="AA1322">
        <v>25.468585968017599</v>
      </c>
    </row>
    <row r="1323" spans="2:27" x14ac:dyDescent="0.2">
      <c r="B1323">
        <v>0.48285877760527801</v>
      </c>
      <c r="C1323">
        <v>0.34331893920898399</v>
      </c>
      <c r="D1323" t="s">
        <v>1623</v>
      </c>
      <c r="F1323" t="s">
        <v>1623</v>
      </c>
      <c r="G1323" t="s">
        <v>25</v>
      </c>
      <c r="H1323">
        <v>1</v>
      </c>
      <c r="I1323">
        <v>4</v>
      </c>
      <c r="J1323">
        <v>1</v>
      </c>
      <c r="K1323">
        <v>1</v>
      </c>
      <c r="L1323">
        <v>1</v>
      </c>
      <c r="M1323">
        <v>9.1</v>
      </c>
      <c r="N1323">
        <v>9.1</v>
      </c>
      <c r="O1323">
        <v>9.1</v>
      </c>
      <c r="P1323">
        <v>12.538</v>
      </c>
      <c r="Q1323">
        <v>2.0611000000000002E-3</v>
      </c>
      <c r="R1323">
        <v>5.1361999999999997</v>
      </c>
      <c r="S1323">
        <v>144090000</v>
      </c>
      <c r="T1323">
        <v>5</v>
      </c>
      <c r="U1323">
        <v>24.009302139282202</v>
      </c>
      <c r="V1323">
        <v>23.494215011596701</v>
      </c>
      <c r="W1323">
        <v>23.5244750976563</v>
      </c>
      <c r="X1323">
        <v>23.8241863250732</v>
      </c>
      <c r="Y1323">
        <v>22.938961029052699</v>
      </c>
      <c r="Z1323">
        <v>23.234888076782202</v>
      </c>
      <c r="AA1323">
        <v>22.542995452880898</v>
      </c>
    </row>
    <row r="1324" spans="2:27" x14ac:dyDescent="0.2">
      <c r="B1324">
        <v>0.19619687771182601</v>
      </c>
      <c r="C1324">
        <v>0.34399032592773399</v>
      </c>
      <c r="D1324" t="s">
        <v>1624</v>
      </c>
      <c r="F1324" t="s">
        <v>1624</v>
      </c>
      <c r="G1324" t="s">
        <v>25</v>
      </c>
      <c r="H1324">
        <v>1</v>
      </c>
      <c r="I1324">
        <v>4</v>
      </c>
      <c r="J1324">
        <v>48</v>
      </c>
      <c r="K1324">
        <v>34</v>
      </c>
      <c r="L1324">
        <v>34</v>
      </c>
      <c r="M1324">
        <v>65</v>
      </c>
      <c r="N1324">
        <v>49.2</v>
      </c>
      <c r="O1324">
        <v>49.2</v>
      </c>
      <c r="P1324">
        <v>89.001999999999995</v>
      </c>
      <c r="Q1324">
        <v>0</v>
      </c>
      <c r="R1324">
        <v>323.31</v>
      </c>
      <c r="S1324">
        <v>33971000000</v>
      </c>
      <c r="T1324">
        <v>277</v>
      </c>
      <c r="U1324">
        <v>23.2415962219238</v>
      </c>
      <c r="V1324">
        <v>24.324436187744102</v>
      </c>
      <c r="W1324">
        <v>25.111557006835898</v>
      </c>
      <c r="X1324">
        <v>23.216335296630898</v>
      </c>
      <c r="Y1324">
        <v>24.599119186401399</v>
      </c>
      <c r="Z1324">
        <v>23.830163955688501</v>
      </c>
      <c r="AA1324">
        <v>25.2824192047119</v>
      </c>
    </row>
    <row r="1325" spans="2:27" x14ac:dyDescent="0.2">
      <c r="B1325">
        <v>0.32445360921157701</v>
      </c>
      <c r="C1325">
        <v>0.34428151448567901</v>
      </c>
      <c r="D1325" t="s">
        <v>1625</v>
      </c>
      <c r="F1325" t="s">
        <v>1625</v>
      </c>
      <c r="G1325" t="s">
        <v>25</v>
      </c>
      <c r="H1325">
        <v>1</v>
      </c>
      <c r="I1325">
        <v>4</v>
      </c>
      <c r="J1325">
        <v>33</v>
      </c>
      <c r="K1325">
        <v>33</v>
      </c>
      <c r="L1325">
        <v>33</v>
      </c>
      <c r="M1325">
        <v>78.7</v>
      </c>
      <c r="N1325">
        <v>78.7</v>
      </c>
      <c r="O1325">
        <v>78.7</v>
      </c>
      <c r="P1325">
        <v>50.118000000000002</v>
      </c>
      <c r="Q1325">
        <v>0</v>
      </c>
      <c r="R1325">
        <v>323.31</v>
      </c>
      <c r="S1325">
        <v>323960000000</v>
      </c>
      <c r="T1325">
        <v>2268</v>
      </c>
      <c r="U1325">
        <v>34.166236877441399</v>
      </c>
      <c r="V1325">
        <v>34.0439262390137</v>
      </c>
      <c r="W1325">
        <v>33.398792266845703</v>
      </c>
      <c r="X1325">
        <v>33.504268646240199</v>
      </c>
      <c r="Y1325">
        <v>34.167957305908203</v>
      </c>
      <c r="Z1325">
        <v>32.903884887695298</v>
      </c>
      <c r="AA1325">
        <v>34.299938201904297</v>
      </c>
    </row>
    <row r="1326" spans="2:27" x14ac:dyDescent="0.2">
      <c r="B1326">
        <v>0.45681595889269899</v>
      </c>
      <c r="C1326">
        <v>0.34662119547525799</v>
      </c>
      <c r="D1326" t="s">
        <v>1626</v>
      </c>
      <c r="F1326" t="s">
        <v>1626</v>
      </c>
      <c r="G1326" t="s">
        <v>25</v>
      </c>
      <c r="H1326">
        <v>1</v>
      </c>
      <c r="I1326">
        <v>4</v>
      </c>
      <c r="J1326">
        <v>37</v>
      </c>
      <c r="K1326">
        <v>37</v>
      </c>
      <c r="L1326">
        <v>36</v>
      </c>
      <c r="M1326">
        <v>48</v>
      </c>
      <c r="N1326">
        <v>48</v>
      </c>
      <c r="O1326">
        <v>47.1</v>
      </c>
      <c r="P1326">
        <v>99.418999999999997</v>
      </c>
      <c r="Q1326">
        <v>0</v>
      </c>
      <c r="R1326">
        <v>323.31</v>
      </c>
      <c r="S1326">
        <v>13274000000</v>
      </c>
      <c r="T1326">
        <v>215</v>
      </c>
      <c r="U1326">
        <v>23.041675567626999</v>
      </c>
      <c r="V1326">
        <v>24.002758026123001</v>
      </c>
      <c r="W1326">
        <v>23.981472015380898</v>
      </c>
      <c r="X1326">
        <v>23.402429580688501</v>
      </c>
      <c r="Y1326">
        <v>23.4185180664063</v>
      </c>
      <c r="Z1326">
        <v>23.165094375610401</v>
      </c>
      <c r="AA1326">
        <v>22.156068801879901</v>
      </c>
    </row>
    <row r="1327" spans="2:27" x14ac:dyDescent="0.2">
      <c r="B1327">
        <v>0.92546903615232801</v>
      </c>
      <c r="C1327">
        <v>0.34690729777018298</v>
      </c>
      <c r="D1327" t="s">
        <v>1627</v>
      </c>
      <c r="F1327" t="s">
        <v>1627</v>
      </c>
      <c r="G1327" t="s">
        <v>25</v>
      </c>
      <c r="H1327">
        <v>1</v>
      </c>
      <c r="I1327">
        <v>4</v>
      </c>
      <c r="J1327">
        <v>22</v>
      </c>
      <c r="K1327">
        <v>22</v>
      </c>
      <c r="L1327">
        <v>22</v>
      </c>
      <c r="M1327">
        <v>55.8</v>
      </c>
      <c r="N1327">
        <v>55.8</v>
      </c>
      <c r="O1327">
        <v>55.8</v>
      </c>
      <c r="P1327">
        <v>47.610999999999997</v>
      </c>
      <c r="Q1327">
        <v>0</v>
      </c>
      <c r="R1327">
        <v>323.31</v>
      </c>
      <c r="S1327">
        <v>10565000000</v>
      </c>
      <c r="T1327">
        <v>127</v>
      </c>
      <c r="U1327">
        <v>26.642236709594702</v>
      </c>
      <c r="V1327">
        <v>26.926826477050799</v>
      </c>
      <c r="W1327">
        <v>26.977054595947301</v>
      </c>
      <c r="X1327">
        <v>26.224092483520501</v>
      </c>
      <c r="Y1327">
        <v>26.680566787719702</v>
      </c>
      <c r="Z1327">
        <v>26.600736618041999</v>
      </c>
      <c r="AA1327">
        <v>26.540510177612301</v>
      </c>
    </row>
    <row r="1328" spans="2:27" x14ac:dyDescent="0.2">
      <c r="B1328">
        <v>0.109735854660741</v>
      </c>
      <c r="C1328">
        <v>0.34971427917480502</v>
      </c>
      <c r="D1328" t="s">
        <v>1628</v>
      </c>
      <c r="F1328" t="s">
        <v>1628</v>
      </c>
      <c r="G1328" t="s">
        <v>25</v>
      </c>
      <c r="H1328">
        <v>1</v>
      </c>
      <c r="I1328">
        <v>4</v>
      </c>
      <c r="J1328">
        <v>14</v>
      </c>
      <c r="K1328">
        <v>14</v>
      </c>
      <c r="L1328">
        <v>14</v>
      </c>
      <c r="M1328">
        <v>30.9</v>
      </c>
      <c r="N1328">
        <v>30.9</v>
      </c>
      <c r="O1328">
        <v>30.9</v>
      </c>
      <c r="P1328">
        <v>73.183999999999997</v>
      </c>
      <c r="Q1328">
        <v>0</v>
      </c>
      <c r="R1328">
        <v>94.659000000000006</v>
      </c>
      <c r="S1328">
        <v>1780700000</v>
      </c>
      <c r="T1328">
        <v>33</v>
      </c>
      <c r="U1328">
        <v>23.2727565765381</v>
      </c>
      <c r="V1328">
        <v>23.018562316894499</v>
      </c>
      <c r="W1328">
        <v>23.685255050659201</v>
      </c>
      <c r="X1328">
        <v>22.3487663269043</v>
      </c>
      <c r="Y1328">
        <v>21.397764205932599</v>
      </c>
      <c r="Z1328">
        <v>25.180900573730501</v>
      </c>
      <c r="AA1328">
        <v>23.505170822143601</v>
      </c>
    </row>
    <row r="1329" spans="2:27" x14ac:dyDescent="0.2">
      <c r="B1329">
        <v>0.63909683062932698</v>
      </c>
      <c r="C1329">
        <v>0.34979120890299598</v>
      </c>
      <c r="D1329" t="s">
        <v>1629</v>
      </c>
      <c r="F1329" t="s">
        <v>1629</v>
      </c>
      <c r="G1329" t="s">
        <v>25</v>
      </c>
      <c r="H1329">
        <v>1</v>
      </c>
      <c r="I1329">
        <v>4</v>
      </c>
      <c r="J1329">
        <v>5</v>
      </c>
      <c r="K1329">
        <v>5</v>
      </c>
      <c r="L1329">
        <v>5</v>
      </c>
      <c r="M1329">
        <v>24</v>
      </c>
      <c r="N1329">
        <v>24</v>
      </c>
      <c r="O1329">
        <v>24</v>
      </c>
      <c r="P1329">
        <v>22.347999999999999</v>
      </c>
      <c r="Q1329">
        <v>0</v>
      </c>
      <c r="R1329">
        <v>15.504</v>
      </c>
      <c r="S1329">
        <v>2337200000</v>
      </c>
      <c r="T1329">
        <v>12</v>
      </c>
      <c r="U1329">
        <v>23.278455734252901</v>
      </c>
      <c r="V1329">
        <v>22.4974880218506</v>
      </c>
      <c r="W1329">
        <v>22.78879737854</v>
      </c>
      <c r="X1329">
        <v>22.571102142333999</v>
      </c>
      <c r="Y1329">
        <v>22.3175239562988</v>
      </c>
      <c r="Z1329">
        <v>22.6267414093018</v>
      </c>
      <c r="AA1329">
        <v>23.102462768554702</v>
      </c>
    </row>
    <row r="1330" spans="2:27" x14ac:dyDescent="0.2">
      <c r="B1330">
        <v>0.24535425389002899</v>
      </c>
      <c r="C1330">
        <v>0.34985542297363298</v>
      </c>
      <c r="D1330" t="s">
        <v>1630</v>
      </c>
      <c r="F1330" t="s">
        <v>1630</v>
      </c>
      <c r="G1330" t="s">
        <v>25</v>
      </c>
      <c r="H1330">
        <v>1</v>
      </c>
      <c r="I1330">
        <v>4</v>
      </c>
      <c r="J1330">
        <v>5</v>
      </c>
      <c r="K1330">
        <v>5</v>
      </c>
      <c r="L1330">
        <v>5</v>
      </c>
      <c r="M1330">
        <v>10.1</v>
      </c>
      <c r="N1330">
        <v>10.1</v>
      </c>
      <c r="O1330">
        <v>10.1</v>
      </c>
      <c r="P1330">
        <v>76.888999999999996</v>
      </c>
      <c r="Q1330">
        <v>0</v>
      </c>
      <c r="R1330">
        <v>18.11</v>
      </c>
      <c r="S1330">
        <v>277230000</v>
      </c>
      <c r="T1330">
        <v>16</v>
      </c>
      <c r="U1330">
        <v>22.423280715942401</v>
      </c>
      <c r="V1330">
        <v>21.980648040771499</v>
      </c>
      <c r="W1330">
        <v>23.4252014160156</v>
      </c>
      <c r="X1330">
        <v>22.028324127197301</v>
      </c>
      <c r="Y1330">
        <v>21.771463394165</v>
      </c>
      <c r="Z1330">
        <v>22.9797763824463</v>
      </c>
      <c r="AA1330">
        <v>22.795848846435501</v>
      </c>
    </row>
    <row r="1331" spans="2:27" x14ac:dyDescent="0.2">
      <c r="B1331">
        <v>0.68836294744172599</v>
      </c>
      <c r="C1331">
        <v>0.35097376505534</v>
      </c>
      <c r="D1331" t="s">
        <v>1631</v>
      </c>
      <c r="F1331" t="s">
        <v>1631</v>
      </c>
      <c r="G1331" t="s">
        <v>25</v>
      </c>
      <c r="H1331">
        <v>1</v>
      </c>
      <c r="I1331">
        <v>4</v>
      </c>
      <c r="J1331">
        <v>11</v>
      </c>
      <c r="K1331">
        <v>11</v>
      </c>
      <c r="L1331">
        <v>11</v>
      </c>
      <c r="M1331">
        <v>37.700000000000003</v>
      </c>
      <c r="N1331">
        <v>37.700000000000003</v>
      </c>
      <c r="O1331">
        <v>37.700000000000003</v>
      </c>
      <c r="P1331">
        <v>45.566000000000003</v>
      </c>
      <c r="Q1331">
        <v>0</v>
      </c>
      <c r="R1331">
        <v>84.462999999999994</v>
      </c>
      <c r="S1331">
        <v>1113100000</v>
      </c>
      <c r="T1331">
        <v>57</v>
      </c>
      <c r="U1331">
        <v>25.272912979126001</v>
      </c>
      <c r="V1331">
        <v>24.774145126342798</v>
      </c>
      <c r="W1331">
        <v>25.3192749023438</v>
      </c>
      <c r="X1331">
        <v>24.7499599456787</v>
      </c>
      <c r="Y1331">
        <v>24.517433166503899</v>
      </c>
      <c r="Z1331">
        <v>25.046018600463899</v>
      </c>
      <c r="AA1331">
        <v>25.122341156005898</v>
      </c>
    </row>
    <row r="1332" spans="2:27" x14ac:dyDescent="0.2">
      <c r="B1332">
        <v>0.21355897552985301</v>
      </c>
      <c r="C1332">
        <v>0.351010004679363</v>
      </c>
      <c r="D1332" t="s">
        <v>1632</v>
      </c>
      <c r="F1332" t="s">
        <v>1632</v>
      </c>
      <c r="G1332" t="s">
        <v>25</v>
      </c>
      <c r="H1332">
        <v>1</v>
      </c>
      <c r="I1332">
        <v>4</v>
      </c>
      <c r="J1332">
        <v>14</v>
      </c>
      <c r="K1332">
        <v>14</v>
      </c>
      <c r="L1332">
        <v>14</v>
      </c>
      <c r="M1332">
        <v>48</v>
      </c>
      <c r="N1332">
        <v>48</v>
      </c>
      <c r="O1332">
        <v>48</v>
      </c>
      <c r="P1332">
        <v>50.8</v>
      </c>
      <c r="Q1332">
        <v>0</v>
      </c>
      <c r="R1332">
        <v>323.31</v>
      </c>
      <c r="S1332">
        <v>5332200000</v>
      </c>
      <c r="T1332">
        <v>87</v>
      </c>
      <c r="U1332">
        <v>26.459499359130898</v>
      </c>
      <c r="V1332">
        <v>26.068723678588899</v>
      </c>
      <c r="W1332">
        <v>25.6738986968994</v>
      </c>
      <c r="X1332">
        <v>26.1942462921143</v>
      </c>
      <c r="Y1332">
        <v>26.424077987670898</v>
      </c>
      <c r="Z1332">
        <v>24.530767440795898</v>
      </c>
      <c r="AA1332">
        <v>26.083448410034201</v>
      </c>
    </row>
    <row r="1333" spans="2:27" x14ac:dyDescent="0.2">
      <c r="B1333">
        <v>0.10732937207317</v>
      </c>
      <c r="C1333">
        <v>0.35218683878580498</v>
      </c>
      <c r="D1333" t="s">
        <v>1633</v>
      </c>
      <c r="F1333" t="s">
        <v>1633</v>
      </c>
      <c r="G1333" t="s">
        <v>25</v>
      </c>
      <c r="H1333">
        <v>1</v>
      </c>
      <c r="I1333">
        <v>4</v>
      </c>
      <c r="J1333">
        <v>29</v>
      </c>
      <c r="K1333">
        <v>29</v>
      </c>
      <c r="L1333">
        <v>29</v>
      </c>
      <c r="M1333">
        <v>52.4</v>
      </c>
      <c r="N1333">
        <v>52.4</v>
      </c>
      <c r="O1333">
        <v>52.4</v>
      </c>
      <c r="P1333">
        <v>65.572000000000003</v>
      </c>
      <c r="Q1333">
        <v>0</v>
      </c>
      <c r="R1333">
        <v>323.31</v>
      </c>
      <c r="S1333">
        <v>12195000000</v>
      </c>
      <c r="T1333">
        <v>176</v>
      </c>
      <c r="U1333">
        <v>25.108888626098601</v>
      </c>
      <c r="V1333">
        <v>27.8063049316406</v>
      </c>
      <c r="W1333">
        <v>28.222831726074201</v>
      </c>
      <c r="X1333">
        <v>25.365262985229499</v>
      </c>
      <c r="Y1333">
        <v>27.189710617065401</v>
      </c>
      <c r="Z1333">
        <v>27.526491165161101</v>
      </c>
      <c r="AA1333">
        <v>26.921615600585898</v>
      </c>
    </row>
    <row r="1334" spans="2:27" x14ac:dyDescent="0.2">
      <c r="B1334">
        <v>0.20208724553173199</v>
      </c>
      <c r="C1334">
        <v>0.35727882385253901</v>
      </c>
      <c r="D1334" t="s">
        <v>1634</v>
      </c>
      <c r="F1334" t="s">
        <v>1634</v>
      </c>
      <c r="G1334" t="s">
        <v>25</v>
      </c>
      <c r="H1334">
        <v>1</v>
      </c>
      <c r="I1334">
        <v>4</v>
      </c>
      <c r="J1334">
        <v>27</v>
      </c>
      <c r="K1334">
        <v>27</v>
      </c>
      <c r="L1334">
        <v>27</v>
      </c>
      <c r="M1334">
        <v>55.6</v>
      </c>
      <c r="N1334">
        <v>55.6</v>
      </c>
      <c r="O1334">
        <v>55.6</v>
      </c>
      <c r="P1334">
        <v>48.601999999999997</v>
      </c>
      <c r="Q1334">
        <v>0</v>
      </c>
      <c r="R1334">
        <v>323.31</v>
      </c>
      <c r="S1334">
        <v>42004000000</v>
      </c>
      <c r="T1334">
        <v>453</v>
      </c>
      <c r="U1334">
        <v>29.080400466918899</v>
      </c>
      <c r="V1334">
        <v>30.174505233764599</v>
      </c>
      <c r="W1334">
        <v>30.8079319000244</v>
      </c>
      <c r="X1334">
        <v>28.805320739746101</v>
      </c>
      <c r="Y1334">
        <v>30.372125625610401</v>
      </c>
      <c r="Z1334">
        <v>29.813554763793899</v>
      </c>
      <c r="AA1334">
        <v>30.098484039306602</v>
      </c>
    </row>
    <row r="1335" spans="2:27" x14ac:dyDescent="0.2">
      <c r="B1335">
        <v>0.25665742757736698</v>
      </c>
      <c r="C1335">
        <v>0.357290903727215</v>
      </c>
      <c r="D1335" t="s">
        <v>1635</v>
      </c>
      <c r="F1335" t="s">
        <v>1635</v>
      </c>
      <c r="G1335" t="s">
        <v>25</v>
      </c>
      <c r="H1335">
        <v>1</v>
      </c>
      <c r="I1335">
        <v>4</v>
      </c>
      <c r="J1335">
        <v>13</v>
      </c>
      <c r="K1335">
        <v>12</v>
      </c>
      <c r="L1335">
        <v>10</v>
      </c>
      <c r="M1335">
        <v>56.4</v>
      </c>
      <c r="N1335">
        <v>53.7</v>
      </c>
      <c r="O1335">
        <v>45.3</v>
      </c>
      <c r="P1335">
        <v>33.929000000000002</v>
      </c>
      <c r="Q1335">
        <v>0</v>
      </c>
      <c r="R1335">
        <v>79.95</v>
      </c>
      <c r="S1335">
        <v>2093400000</v>
      </c>
      <c r="T1335">
        <v>26</v>
      </c>
      <c r="U1335">
        <v>23.2108974456787</v>
      </c>
      <c r="V1335">
        <v>22.501573562622099</v>
      </c>
      <c r="W1335">
        <v>22.010679244995099</v>
      </c>
      <c r="X1335">
        <v>22.439756393432599</v>
      </c>
      <c r="Y1335">
        <v>22.825437545776399</v>
      </c>
      <c r="Z1335">
        <v>21.386083602905298</v>
      </c>
      <c r="AA1335">
        <v>22.7756862640381</v>
      </c>
    </row>
    <row r="1336" spans="2:27" x14ac:dyDescent="0.2">
      <c r="B1336">
        <v>0.23494306645756399</v>
      </c>
      <c r="C1336">
        <v>0.35765266418456998</v>
      </c>
      <c r="D1336" t="s">
        <v>1636</v>
      </c>
      <c r="F1336" t="s">
        <v>1636</v>
      </c>
      <c r="G1336" t="s">
        <v>25</v>
      </c>
      <c r="H1336">
        <v>1</v>
      </c>
      <c r="I1336">
        <v>4</v>
      </c>
      <c r="J1336">
        <v>8</v>
      </c>
      <c r="K1336">
        <v>8</v>
      </c>
      <c r="L1336">
        <v>8</v>
      </c>
      <c r="M1336">
        <v>25.8</v>
      </c>
      <c r="N1336">
        <v>25.8</v>
      </c>
      <c r="O1336">
        <v>25.8</v>
      </c>
      <c r="P1336">
        <v>45.317999999999998</v>
      </c>
      <c r="Q1336">
        <v>0</v>
      </c>
      <c r="R1336">
        <v>115.63</v>
      </c>
      <c r="S1336">
        <v>687580000</v>
      </c>
      <c r="T1336">
        <v>36</v>
      </c>
      <c r="U1336">
        <v>24.175846099853501</v>
      </c>
      <c r="V1336">
        <v>23.5120754241943</v>
      </c>
      <c r="W1336">
        <v>24.427518844604499</v>
      </c>
      <c r="X1336">
        <v>24.288557052612301</v>
      </c>
      <c r="Y1336">
        <v>22.6198616027832</v>
      </c>
      <c r="Z1336">
        <v>24.1340637207031</v>
      </c>
      <c r="AA1336">
        <v>24.435045242309599</v>
      </c>
    </row>
    <row r="1337" spans="2:27" x14ac:dyDescent="0.2">
      <c r="B1337">
        <v>0.129816786155246</v>
      </c>
      <c r="C1337">
        <v>0.35769780476888302</v>
      </c>
      <c r="D1337" t="s">
        <v>1637</v>
      </c>
      <c r="F1337" t="s">
        <v>1638</v>
      </c>
      <c r="G1337" t="s">
        <v>25</v>
      </c>
      <c r="H1337">
        <v>1</v>
      </c>
      <c r="I1337">
        <v>4</v>
      </c>
      <c r="J1337">
        <v>8</v>
      </c>
      <c r="K1337">
        <v>8</v>
      </c>
      <c r="L1337">
        <v>8</v>
      </c>
      <c r="M1337">
        <v>12.4</v>
      </c>
      <c r="N1337">
        <v>12.4</v>
      </c>
      <c r="O1337">
        <v>12.4</v>
      </c>
      <c r="P1337">
        <v>93.908000000000001</v>
      </c>
      <c r="Q1337">
        <v>0</v>
      </c>
      <c r="R1337">
        <v>74.188000000000002</v>
      </c>
      <c r="S1337">
        <v>438620000</v>
      </c>
      <c r="T1337">
        <v>19</v>
      </c>
      <c r="U1337">
        <v>23.0550937652588</v>
      </c>
      <c r="V1337">
        <v>23.2614440917969</v>
      </c>
      <c r="W1337">
        <v>23.6908988952637</v>
      </c>
      <c r="X1337">
        <v>24.967103958129901</v>
      </c>
      <c r="Y1337">
        <v>22.0156860351563</v>
      </c>
      <c r="Z1337">
        <v>21.951553344726602</v>
      </c>
      <c r="AA1337">
        <v>22.853013992309599</v>
      </c>
    </row>
    <row r="1338" spans="2:27" x14ac:dyDescent="0.2">
      <c r="B1338">
        <v>0.28100743292255198</v>
      </c>
      <c r="C1338">
        <v>0.35829925537109403</v>
      </c>
      <c r="D1338" t="s">
        <v>1639</v>
      </c>
      <c r="F1338" t="s">
        <v>1639</v>
      </c>
      <c r="G1338" t="s">
        <v>25</v>
      </c>
      <c r="H1338">
        <v>1</v>
      </c>
      <c r="I1338">
        <v>4</v>
      </c>
      <c r="J1338">
        <v>18</v>
      </c>
      <c r="K1338">
        <v>18</v>
      </c>
      <c r="L1338">
        <v>18</v>
      </c>
      <c r="M1338">
        <v>25</v>
      </c>
      <c r="N1338">
        <v>25</v>
      </c>
      <c r="O1338">
        <v>25</v>
      </c>
      <c r="P1338">
        <v>115.42</v>
      </c>
      <c r="Q1338">
        <v>0</v>
      </c>
      <c r="R1338">
        <v>64.382000000000005</v>
      </c>
      <c r="S1338">
        <v>1215100000</v>
      </c>
      <c r="T1338">
        <v>99</v>
      </c>
      <c r="U1338">
        <v>25.275260925293001</v>
      </c>
      <c r="V1338">
        <v>26.703718185424801</v>
      </c>
      <c r="W1338">
        <v>26.7581176757813</v>
      </c>
      <c r="X1338">
        <v>25.554206848144499</v>
      </c>
      <c r="Y1338">
        <v>26.046810150146499</v>
      </c>
      <c r="Z1338">
        <v>26.061182022094702</v>
      </c>
      <c r="AA1338">
        <v>26.8413410186768</v>
      </c>
    </row>
    <row r="1339" spans="2:27" x14ac:dyDescent="0.2">
      <c r="B1339">
        <v>0.133030290929329</v>
      </c>
      <c r="C1339">
        <v>0.35903167724609403</v>
      </c>
      <c r="D1339" t="s">
        <v>1640</v>
      </c>
      <c r="F1339" t="s">
        <v>1640</v>
      </c>
      <c r="G1339" t="s">
        <v>25</v>
      </c>
      <c r="H1339">
        <v>1</v>
      </c>
      <c r="I1339">
        <v>4</v>
      </c>
      <c r="J1339">
        <v>25</v>
      </c>
      <c r="K1339">
        <v>25</v>
      </c>
      <c r="L1339">
        <v>25</v>
      </c>
      <c r="M1339">
        <v>67.7</v>
      </c>
      <c r="N1339">
        <v>67.7</v>
      </c>
      <c r="O1339">
        <v>67.7</v>
      </c>
      <c r="P1339">
        <v>53.482999999999997</v>
      </c>
      <c r="Q1339">
        <v>0</v>
      </c>
      <c r="R1339">
        <v>323.31</v>
      </c>
      <c r="S1339">
        <v>20305000000</v>
      </c>
      <c r="T1339">
        <v>155</v>
      </c>
      <c r="U1339">
        <v>22.9133911132813</v>
      </c>
      <c r="V1339">
        <v>22.574058532714801</v>
      </c>
      <c r="W1339">
        <v>24.0495700836182</v>
      </c>
      <c r="X1339">
        <v>22.684928894043001</v>
      </c>
      <c r="Y1339">
        <v>24.421024322509801</v>
      </c>
      <c r="Z1339">
        <v>21.3539714813232</v>
      </c>
      <c r="AA1339">
        <v>22.328636169433601</v>
      </c>
    </row>
    <row r="1340" spans="2:27" x14ac:dyDescent="0.2">
      <c r="B1340">
        <v>0.212758797149073</v>
      </c>
      <c r="C1340">
        <v>0.35928789774576902</v>
      </c>
      <c r="D1340" t="s">
        <v>1641</v>
      </c>
      <c r="F1340" t="s">
        <v>1641</v>
      </c>
      <c r="G1340" t="s">
        <v>25</v>
      </c>
      <c r="H1340">
        <v>1</v>
      </c>
      <c r="I1340">
        <v>4</v>
      </c>
      <c r="J1340">
        <v>21</v>
      </c>
      <c r="K1340">
        <v>18</v>
      </c>
      <c r="L1340">
        <v>18</v>
      </c>
      <c r="M1340">
        <v>67.900000000000006</v>
      </c>
      <c r="N1340">
        <v>64.599999999999994</v>
      </c>
      <c r="O1340">
        <v>64.599999999999994</v>
      </c>
      <c r="P1340">
        <v>28.218</v>
      </c>
      <c r="Q1340">
        <v>0</v>
      </c>
      <c r="R1340">
        <v>323.31</v>
      </c>
      <c r="S1340">
        <v>19172000000</v>
      </c>
      <c r="T1340">
        <v>71</v>
      </c>
      <c r="U1340">
        <v>22.805484771728501</v>
      </c>
      <c r="V1340">
        <v>22.1297283172607</v>
      </c>
      <c r="W1340">
        <v>23.466375350952099</v>
      </c>
      <c r="X1340">
        <v>23.031736373901399</v>
      </c>
      <c r="Y1340">
        <v>21.384233474731399</v>
      </c>
      <c r="Z1340">
        <v>22.9077548980713</v>
      </c>
      <c r="AA1340">
        <v>23.0797328948975</v>
      </c>
    </row>
    <row r="1341" spans="2:27" x14ac:dyDescent="0.2">
      <c r="B1341">
        <v>0.26039514998066399</v>
      </c>
      <c r="C1341">
        <v>0.36049016316731702</v>
      </c>
      <c r="D1341" t="s">
        <v>1642</v>
      </c>
      <c r="F1341" t="s">
        <v>1642</v>
      </c>
      <c r="G1341" t="s">
        <v>25</v>
      </c>
      <c r="H1341">
        <v>1</v>
      </c>
      <c r="I1341">
        <v>4</v>
      </c>
      <c r="J1341">
        <v>13</v>
      </c>
      <c r="K1341">
        <v>13</v>
      </c>
      <c r="L1341">
        <v>13</v>
      </c>
      <c r="M1341">
        <v>47.4</v>
      </c>
      <c r="N1341">
        <v>47.4</v>
      </c>
      <c r="O1341">
        <v>47.4</v>
      </c>
      <c r="P1341">
        <v>40.427999999999997</v>
      </c>
      <c r="Q1341">
        <v>0</v>
      </c>
      <c r="R1341">
        <v>323.31</v>
      </c>
      <c r="S1341">
        <v>7410100000</v>
      </c>
      <c r="T1341">
        <v>109</v>
      </c>
      <c r="U1341">
        <v>26.2017612457275</v>
      </c>
      <c r="V1341">
        <v>26.969280242919901</v>
      </c>
      <c r="W1341">
        <v>25.816240310668899</v>
      </c>
      <c r="X1341">
        <v>25.325738906860401</v>
      </c>
      <c r="Y1341">
        <v>26.7981052398682</v>
      </c>
      <c r="Z1341">
        <v>25.781967163085898</v>
      </c>
      <c r="AA1341">
        <v>26.559642791748001</v>
      </c>
    </row>
    <row r="1342" spans="2:27" x14ac:dyDescent="0.2">
      <c r="B1342">
        <v>0.16147843623029701</v>
      </c>
      <c r="C1342">
        <v>0.36102422078450802</v>
      </c>
      <c r="D1342" t="s">
        <v>1643</v>
      </c>
      <c r="F1342" t="s">
        <v>1643</v>
      </c>
      <c r="G1342" t="s">
        <v>25</v>
      </c>
      <c r="H1342">
        <v>1</v>
      </c>
      <c r="I1342">
        <v>4</v>
      </c>
      <c r="J1342">
        <v>17</v>
      </c>
      <c r="K1342">
        <v>17</v>
      </c>
      <c r="L1342">
        <v>17</v>
      </c>
      <c r="M1342">
        <v>52.8</v>
      </c>
      <c r="N1342">
        <v>52.8</v>
      </c>
      <c r="O1342">
        <v>52.8</v>
      </c>
      <c r="P1342">
        <v>49.203000000000003</v>
      </c>
      <c r="Q1342">
        <v>0</v>
      </c>
      <c r="R1342">
        <v>248.97</v>
      </c>
      <c r="S1342">
        <v>2151400000</v>
      </c>
      <c r="T1342">
        <v>95</v>
      </c>
      <c r="U1342">
        <v>25.951826095581101</v>
      </c>
      <c r="V1342">
        <v>25.466594696044901</v>
      </c>
      <c r="W1342">
        <v>25.046602249145501</v>
      </c>
      <c r="X1342">
        <v>25.852933883666999</v>
      </c>
      <c r="Y1342">
        <v>25.995998382568398</v>
      </c>
      <c r="Z1342">
        <v>23.533018112182599</v>
      </c>
      <c r="AA1342">
        <v>26.347242355346701</v>
      </c>
    </row>
    <row r="1343" spans="2:27" x14ac:dyDescent="0.2">
      <c r="B1343">
        <v>0.18904312995415601</v>
      </c>
      <c r="C1343">
        <v>0.36112912495931199</v>
      </c>
      <c r="D1343" t="s">
        <v>1644</v>
      </c>
      <c r="F1343" t="s">
        <v>1644</v>
      </c>
      <c r="G1343" t="s">
        <v>25</v>
      </c>
      <c r="H1343">
        <v>1</v>
      </c>
      <c r="I1343">
        <v>4</v>
      </c>
      <c r="J1343">
        <v>20</v>
      </c>
      <c r="K1343">
        <v>20</v>
      </c>
      <c r="L1343">
        <v>20</v>
      </c>
      <c r="M1343">
        <v>34.6</v>
      </c>
      <c r="N1343">
        <v>34.6</v>
      </c>
      <c r="O1343">
        <v>34.6</v>
      </c>
      <c r="P1343">
        <v>75.471999999999994</v>
      </c>
      <c r="Q1343">
        <v>0</v>
      </c>
      <c r="R1343">
        <v>116.13</v>
      </c>
      <c r="S1343">
        <v>2055000000</v>
      </c>
      <c r="T1343">
        <v>121</v>
      </c>
      <c r="U1343">
        <v>24.524085998535199</v>
      </c>
      <c r="V1343">
        <v>26.408161163330099</v>
      </c>
      <c r="W1343">
        <v>26.554893493652301</v>
      </c>
      <c r="X1343">
        <v>24.9646396636963</v>
      </c>
      <c r="Y1343">
        <v>26.079301834106399</v>
      </c>
      <c r="Z1343">
        <v>25.3598117828369</v>
      </c>
      <c r="AA1343">
        <v>25.168903350830099</v>
      </c>
    </row>
    <row r="1344" spans="2:27" x14ac:dyDescent="0.2">
      <c r="B1344">
        <v>0.20951820261010501</v>
      </c>
      <c r="C1344">
        <v>0.362454096476238</v>
      </c>
      <c r="D1344" t="s">
        <v>1645</v>
      </c>
      <c r="F1344" t="s">
        <v>1645</v>
      </c>
      <c r="G1344" t="s">
        <v>25</v>
      </c>
      <c r="H1344">
        <v>1</v>
      </c>
      <c r="I1344">
        <v>4</v>
      </c>
      <c r="J1344">
        <v>7</v>
      </c>
      <c r="K1344">
        <v>7</v>
      </c>
      <c r="L1344">
        <v>7</v>
      </c>
      <c r="M1344">
        <v>24.2</v>
      </c>
      <c r="N1344">
        <v>24.2</v>
      </c>
      <c r="O1344">
        <v>24.2</v>
      </c>
      <c r="P1344">
        <v>46.661999999999999</v>
      </c>
      <c r="Q1344">
        <v>0</v>
      </c>
      <c r="R1344">
        <v>47.027999999999999</v>
      </c>
      <c r="S1344">
        <v>776080000</v>
      </c>
      <c r="T1344">
        <v>13</v>
      </c>
      <c r="U1344">
        <v>23.264968872070298</v>
      </c>
      <c r="V1344">
        <v>21.888717651367202</v>
      </c>
      <c r="W1344">
        <v>23.8526210784912</v>
      </c>
      <c r="X1344">
        <v>23.228925704956101</v>
      </c>
      <c r="Y1344">
        <v>22.610527038574201</v>
      </c>
      <c r="Z1344">
        <v>22.079492568969702</v>
      </c>
      <c r="AA1344">
        <v>23.045291900634801</v>
      </c>
    </row>
    <row r="1345" spans="2:27" x14ac:dyDescent="0.2">
      <c r="B1345">
        <v>0.121428593898131</v>
      </c>
      <c r="C1345">
        <v>0.36276181538899599</v>
      </c>
      <c r="D1345" t="s">
        <v>1646</v>
      </c>
      <c r="F1345" t="s">
        <v>1646</v>
      </c>
      <c r="G1345" t="s">
        <v>25</v>
      </c>
      <c r="H1345">
        <v>1</v>
      </c>
      <c r="I1345">
        <v>4</v>
      </c>
      <c r="J1345">
        <v>9</v>
      </c>
      <c r="K1345">
        <v>9</v>
      </c>
      <c r="L1345">
        <v>9</v>
      </c>
      <c r="M1345">
        <v>6.5</v>
      </c>
      <c r="N1345">
        <v>6.5</v>
      </c>
      <c r="O1345">
        <v>6.5</v>
      </c>
      <c r="P1345">
        <v>175.48</v>
      </c>
      <c r="Q1345">
        <v>0</v>
      </c>
      <c r="R1345">
        <v>46.162999999999997</v>
      </c>
      <c r="S1345">
        <v>172090000</v>
      </c>
      <c r="T1345">
        <v>20</v>
      </c>
      <c r="U1345">
        <v>24.656982421875</v>
      </c>
      <c r="V1345">
        <v>21.9294109344482</v>
      </c>
      <c r="W1345">
        <v>23.680402755737301</v>
      </c>
      <c r="X1345">
        <v>24.5452766418457</v>
      </c>
      <c r="Y1345">
        <v>22.275291442871101</v>
      </c>
      <c r="Z1345">
        <v>22.3579425811768</v>
      </c>
      <c r="AA1345">
        <v>23.3105983734131</v>
      </c>
    </row>
    <row r="1346" spans="2:27" x14ac:dyDescent="0.2">
      <c r="B1346">
        <v>0.29610678561062997</v>
      </c>
      <c r="C1346">
        <v>0.36334482828775799</v>
      </c>
      <c r="D1346" t="s">
        <v>1647</v>
      </c>
      <c r="F1346" t="s">
        <v>1648</v>
      </c>
      <c r="G1346" t="s">
        <v>25</v>
      </c>
      <c r="H1346">
        <v>1</v>
      </c>
      <c r="I1346">
        <v>4</v>
      </c>
      <c r="J1346">
        <v>7</v>
      </c>
      <c r="K1346">
        <v>7</v>
      </c>
      <c r="L1346">
        <v>7</v>
      </c>
      <c r="M1346">
        <v>18.3</v>
      </c>
      <c r="N1346">
        <v>18.3</v>
      </c>
      <c r="O1346">
        <v>18.3</v>
      </c>
      <c r="P1346">
        <v>52.063000000000002</v>
      </c>
      <c r="Q1346">
        <v>0</v>
      </c>
      <c r="R1346">
        <v>26.545999999999999</v>
      </c>
      <c r="S1346">
        <v>923760000</v>
      </c>
      <c r="T1346">
        <v>23</v>
      </c>
      <c r="U1346">
        <v>24.1114406585693</v>
      </c>
      <c r="V1346">
        <v>22.6572074890137</v>
      </c>
      <c r="W1346">
        <v>23.31614112854</v>
      </c>
      <c r="X1346">
        <v>23.477293014526399</v>
      </c>
      <c r="Y1346">
        <v>22.5579223632813</v>
      </c>
      <c r="Z1346">
        <v>22.959539413452099</v>
      </c>
      <c r="AA1346">
        <v>23.1362609863281</v>
      </c>
    </row>
    <row r="1347" spans="2:27" x14ac:dyDescent="0.2">
      <c r="B1347">
        <v>0.21533493597401199</v>
      </c>
      <c r="C1347">
        <v>0.36359087626139402</v>
      </c>
      <c r="D1347" t="s">
        <v>1649</v>
      </c>
      <c r="F1347" t="s">
        <v>1649</v>
      </c>
      <c r="G1347" t="s">
        <v>25</v>
      </c>
      <c r="H1347">
        <v>1</v>
      </c>
      <c r="I1347">
        <v>4</v>
      </c>
      <c r="J1347">
        <v>21</v>
      </c>
      <c r="K1347">
        <v>21</v>
      </c>
      <c r="L1347">
        <v>21</v>
      </c>
      <c r="M1347">
        <v>27.4</v>
      </c>
      <c r="N1347">
        <v>27.4</v>
      </c>
      <c r="O1347">
        <v>27.4</v>
      </c>
      <c r="P1347">
        <v>112.21</v>
      </c>
      <c r="Q1347">
        <v>0</v>
      </c>
      <c r="R1347">
        <v>144.19999999999999</v>
      </c>
      <c r="S1347">
        <v>3340700000</v>
      </c>
      <c r="T1347">
        <v>123</v>
      </c>
      <c r="U1347">
        <v>25.841796875</v>
      </c>
      <c r="V1347">
        <v>27.312419891357401</v>
      </c>
      <c r="W1347">
        <v>26.5603427886963</v>
      </c>
      <c r="X1347">
        <v>26.538913726806602</v>
      </c>
      <c r="Y1347">
        <v>25.224460601806602</v>
      </c>
      <c r="Z1347">
        <v>26.8604125976563</v>
      </c>
      <c r="AA1347">
        <v>27.048744201660199</v>
      </c>
    </row>
    <row r="1348" spans="2:27" x14ac:dyDescent="0.2">
      <c r="B1348">
        <v>0.474464909304467</v>
      </c>
      <c r="C1348">
        <v>0.36601384480794502</v>
      </c>
      <c r="D1348" t="s">
        <v>1650</v>
      </c>
      <c r="F1348" t="s">
        <v>1650</v>
      </c>
      <c r="G1348" t="s">
        <v>25</v>
      </c>
      <c r="H1348">
        <v>1</v>
      </c>
      <c r="I1348">
        <v>4</v>
      </c>
      <c r="J1348">
        <v>8</v>
      </c>
      <c r="K1348">
        <v>8</v>
      </c>
      <c r="L1348">
        <v>8</v>
      </c>
      <c r="M1348">
        <v>22.3</v>
      </c>
      <c r="N1348">
        <v>22.3</v>
      </c>
      <c r="O1348">
        <v>22.3</v>
      </c>
      <c r="P1348">
        <v>42.008000000000003</v>
      </c>
      <c r="Q1348">
        <v>0</v>
      </c>
      <c r="R1348">
        <v>37.283999999999999</v>
      </c>
      <c r="S1348">
        <v>779430000</v>
      </c>
      <c r="T1348">
        <v>20</v>
      </c>
      <c r="U1348">
        <v>22.978408813476602</v>
      </c>
      <c r="V1348">
        <v>23.598438262939499</v>
      </c>
      <c r="W1348">
        <v>24.027095794677699</v>
      </c>
      <c r="X1348">
        <v>22.893175125122099</v>
      </c>
      <c r="Y1348">
        <v>23.277265548706101</v>
      </c>
      <c r="Z1348">
        <v>23.3354606628418</v>
      </c>
      <c r="AA1348">
        <v>22.840864181518601</v>
      </c>
    </row>
    <row r="1349" spans="2:27" x14ac:dyDescent="0.2">
      <c r="B1349">
        <v>0.492985699122992</v>
      </c>
      <c r="C1349">
        <v>0.36737505594889402</v>
      </c>
      <c r="D1349" t="s">
        <v>1651</v>
      </c>
      <c r="F1349" t="s">
        <v>1651</v>
      </c>
      <c r="G1349" t="s">
        <v>25</v>
      </c>
      <c r="H1349">
        <v>1</v>
      </c>
      <c r="I1349">
        <v>4</v>
      </c>
      <c r="J1349">
        <v>15</v>
      </c>
      <c r="K1349">
        <v>15</v>
      </c>
      <c r="L1349">
        <v>15</v>
      </c>
      <c r="M1349">
        <v>48.2</v>
      </c>
      <c r="N1349">
        <v>48.2</v>
      </c>
      <c r="O1349">
        <v>48.2</v>
      </c>
      <c r="P1349">
        <v>50.24</v>
      </c>
      <c r="Q1349">
        <v>0</v>
      </c>
      <c r="R1349">
        <v>99.218999999999994</v>
      </c>
      <c r="S1349">
        <v>1545100000</v>
      </c>
      <c r="T1349">
        <v>88</v>
      </c>
      <c r="U1349">
        <v>26.1282348632813</v>
      </c>
      <c r="V1349">
        <v>26.315618515014599</v>
      </c>
      <c r="W1349">
        <v>26.702661514282202</v>
      </c>
      <c r="X1349">
        <v>26.5402011871338</v>
      </c>
      <c r="Y1349">
        <v>25.906488418579102</v>
      </c>
      <c r="Z1349">
        <v>25.597700119018601</v>
      </c>
      <c r="AA1349">
        <v>25.701524734497099</v>
      </c>
    </row>
    <row r="1350" spans="2:27" x14ac:dyDescent="0.2">
      <c r="B1350">
        <v>0.225658261230648</v>
      </c>
      <c r="C1350">
        <v>0.36773173014323002</v>
      </c>
      <c r="D1350" t="s">
        <v>1652</v>
      </c>
      <c r="F1350" t="s">
        <v>1652</v>
      </c>
      <c r="G1350" t="s">
        <v>25</v>
      </c>
      <c r="H1350">
        <v>1</v>
      </c>
      <c r="I1350">
        <v>4</v>
      </c>
      <c r="J1350">
        <v>101</v>
      </c>
      <c r="K1350">
        <v>48</v>
      </c>
      <c r="L1350">
        <v>3</v>
      </c>
      <c r="M1350">
        <v>58.4</v>
      </c>
      <c r="N1350">
        <v>31.2</v>
      </c>
      <c r="O1350">
        <v>2.2999999999999998</v>
      </c>
      <c r="P1350">
        <v>198.99</v>
      </c>
      <c r="Q1350">
        <v>0</v>
      </c>
      <c r="R1350">
        <v>323.31</v>
      </c>
      <c r="S1350">
        <v>6351500000</v>
      </c>
      <c r="T1350">
        <v>181</v>
      </c>
      <c r="U1350">
        <v>24.0735893249512</v>
      </c>
      <c r="V1350">
        <v>22.273950576782202</v>
      </c>
      <c r="W1350">
        <v>23.231977462768601</v>
      </c>
      <c r="X1350">
        <v>23.105787277221701</v>
      </c>
      <c r="Y1350">
        <v>22.095268249511701</v>
      </c>
      <c r="Z1350">
        <v>23.275266647338899</v>
      </c>
      <c r="AA1350">
        <v>23.422204971313501</v>
      </c>
    </row>
    <row r="1351" spans="2:27" x14ac:dyDescent="0.2">
      <c r="B1351">
        <v>0.35944534218451801</v>
      </c>
      <c r="C1351">
        <v>0.36921501159668002</v>
      </c>
      <c r="D1351" t="s">
        <v>1653</v>
      </c>
      <c r="F1351" t="s">
        <v>1653</v>
      </c>
      <c r="G1351" t="s">
        <v>25</v>
      </c>
      <c r="H1351">
        <v>1</v>
      </c>
      <c r="I1351">
        <v>4</v>
      </c>
      <c r="J1351">
        <v>33</v>
      </c>
      <c r="K1351">
        <v>33</v>
      </c>
      <c r="L1351">
        <v>33</v>
      </c>
      <c r="M1351">
        <v>42.7</v>
      </c>
      <c r="N1351">
        <v>42.7</v>
      </c>
      <c r="O1351">
        <v>42.7</v>
      </c>
      <c r="P1351">
        <v>104.74</v>
      </c>
      <c r="Q1351">
        <v>0</v>
      </c>
      <c r="R1351">
        <v>191.86</v>
      </c>
      <c r="S1351">
        <v>6188500000</v>
      </c>
      <c r="T1351">
        <v>217</v>
      </c>
      <c r="U1351">
        <v>27.566814422607401</v>
      </c>
      <c r="V1351">
        <v>28.2286682128906</v>
      </c>
      <c r="W1351">
        <v>28.232652664184599</v>
      </c>
      <c r="X1351">
        <v>27.193193435668899</v>
      </c>
      <c r="Y1351">
        <v>28.366697311401399</v>
      </c>
      <c r="Z1351">
        <v>27.360599517822301</v>
      </c>
      <c r="AA1351">
        <v>27.768440246581999</v>
      </c>
    </row>
    <row r="1352" spans="2:27" x14ac:dyDescent="0.2">
      <c r="B1352">
        <v>0.36546605649785602</v>
      </c>
      <c r="C1352">
        <v>0.37079493204752401</v>
      </c>
      <c r="D1352" t="s">
        <v>1654</v>
      </c>
      <c r="F1352" t="s">
        <v>1654</v>
      </c>
      <c r="G1352" t="s">
        <v>25</v>
      </c>
      <c r="H1352">
        <v>1</v>
      </c>
      <c r="I1352">
        <v>4</v>
      </c>
      <c r="J1352">
        <v>28</v>
      </c>
      <c r="K1352">
        <v>27</v>
      </c>
      <c r="L1352">
        <v>9</v>
      </c>
      <c r="M1352">
        <v>51.3</v>
      </c>
      <c r="N1352">
        <v>51.3</v>
      </c>
      <c r="O1352">
        <v>22.6</v>
      </c>
      <c r="P1352">
        <v>38.746000000000002</v>
      </c>
      <c r="Q1352">
        <v>0</v>
      </c>
      <c r="R1352">
        <v>323.31</v>
      </c>
      <c r="S1352">
        <v>359580000000</v>
      </c>
      <c r="T1352">
        <v>2160</v>
      </c>
      <c r="U1352">
        <v>32.2726440429688</v>
      </c>
      <c r="V1352">
        <v>32.543262481689503</v>
      </c>
      <c r="W1352">
        <v>32.308887481689503</v>
      </c>
      <c r="X1352">
        <v>31.267349243164102</v>
      </c>
      <c r="Y1352">
        <v>32.040515899658203</v>
      </c>
      <c r="Z1352">
        <v>32.704544067382798</v>
      </c>
      <c r="AA1352">
        <v>32.297153472900398</v>
      </c>
    </row>
    <row r="1353" spans="2:27" x14ac:dyDescent="0.2">
      <c r="B1353">
        <v>0.226467669902508</v>
      </c>
      <c r="C1353">
        <v>0.37094879150390597</v>
      </c>
      <c r="D1353" t="s">
        <v>1655</v>
      </c>
      <c r="F1353" t="s">
        <v>1655</v>
      </c>
      <c r="G1353" t="s">
        <v>25</v>
      </c>
      <c r="H1353">
        <v>1</v>
      </c>
      <c r="I1353">
        <v>4</v>
      </c>
      <c r="J1353">
        <v>9</v>
      </c>
      <c r="K1353">
        <v>9</v>
      </c>
      <c r="L1353">
        <v>9</v>
      </c>
      <c r="M1353">
        <v>27.8</v>
      </c>
      <c r="N1353">
        <v>27.8</v>
      </c>
      <c r="O1353">
        <v>27.8</v>
      </c>
      <c r="P1353">
        <v>49.451999999999998</v>
      </c>
      <c r="Q1353">
        <v>0</v>
      </c>
      <c r="R1353">
        <v>73.057000000000002</v>
      </c>
      <c r="S1353">
        <v>2190700000</v>
      </c>
      <c r="T1353">
        <v>55</v>
      </c>
      <c r="U1353">
        <v>24.7372226715088</v>
      </c>
      <c r="V1353">
        <v>25.381097793579102</v>
      </c>
      <c r="W1353">
        <v>25.866132736206101</v>
      </c>
      <c r="X1353">
        <v>23.857948303222699</v>
      </c>
      <c r="Y1353">
        <v>25.4393310546875</v>
      </c>
      <c r="Z1353">
        <v>25.574327468872099</v>
      </c>
      <c r="AA1353">
        <v>24.9792385101318</v>
      </c>
    </row>
    <row r="1354" spans="2:27" x14ac:dyDescent="0.2">
      <c r="B1354">
        <v>0.32633306596330203</v>
      </c>
      <c r="C1354">
        <v>0.37162907918294202</v>
      </c>
      <c r="D1354" t="s">
        <v>1656</v>
      </c>
      <c r="F1354" t="s">
        <v>1656</v>
      </c>
      <c r="G1354" t="s">
        <v>25</v>
      </c>
      <c r="H1354">
        <v>1</v>
      </c>
      <c r="I1354">
        <v>4</v>
      </c>
      <c r="J1354">
        <v>11</v>
      </c>
      <c r="K1354">
        <v>11</v>
      </c>
      <c r="L1354">
        <v>11</v>
      </c>
      <c r="M1354">
        <v>15.7</v>
      </c>
      <c r="N1354">
        <v>15.7</v>
      </c>
      <c r="O1354">
        <v>15.7</v>
      </c>
      <c r="P1354">
        <v>101.22</v>
      </c>
      <c r="Q1354">
        <v>0</v>
      </c>
      <c r="R1354">
        <v>25.504999999999999</v>
      </c>
      <c r="S1354">
        <v>272810000</v>
      </c>
      <c r="T1354">
        <v>20</v>
      </c>
      <c r="U1354">
        <v>22.9974365234375</v>
      </c>
      <c r="V1354">
        <v>24.019762039184599</v>
      </c>
      <c r="W1354">
        <v>22.467716217041001</v>
      </c>
      <c r="X1354">
        <v>22.639642715454102</v>
      </c>
      <c r="Y1354">
        <v>22.9993801116943</v>
      </c>
      <c r="Z1354">
        <v>22.731004714965799</v>
      </c>
      <c r="AA1354">
        <v>22.121822357177699</v>
      </c>
    </row>
    <row r="1355" spans="2:27" x14ac:dyDescent="0.2">
      <c r="B1355">
        <v>0.21791469783669301</v>
      </c>
      <c r="C1355">
        <v>0.371978759765629</v>
      </c>
      <c r="D1355" t="s">
        <v>1657</v>
      </c>
      <c r="F1355" t="s">
        <v>1657</v>
      </c>
      <c r="G1355" t="s">
        <v>25</v>
      </c>
      <c r="H1355">
        <v>1</v>
      </c>
      <c r="I1355">
        <v>4</v>
      </c>
      <c r="J1355">
        <v>37</v>
      </c>
      <c r="K1355">
        <v>37</v>
      </c>
      <c r="L1355">
        <v>37</v>
      </c>
      <c r="M1355">
        <v>72.5</v>
      </c>
      <c r="N1355">
        <v>72.5</v>
      </c>
      <c r="O1355">
        <v>72.5</v>
      </c>
      <c r="P1355">
        <v>51.109000000000002</v>
      </c>
      <c r="Q1355">
        <v>0</v>
      </c>
      <c r="R1355">
        <v>323.31</v>
      </c>
      <c r="S1355">
        <v>183000000000</v>
      </c>
      <c r="T1355">
        <v>1270</v>
      </c>
      <c r="U1355">
        <v>31.1324672698975</v>
      </c>
      <c r="V1355">
        <v>32.935050964355497</v>
      </c>
      <c r="W1355">
        <v>32.184707641601598</v>
      </c>
      <c r="X1355">
        <v>31.1376056671143</v>
      </c>
      <c r="Y1355">
        <v>32.506305694580099</v>
      </c>
      <c r="Z1355">
        <v>31.492378234863299</v>
      </c>
      <c r="AA1355">
        <v>32.201133728027301</v>
      </c>
    </row>
    <row r="1356" spans="2:27" x14ac:dyDescent="0.2">
      <c r="B1356">
        <v>0.21784217487013799</v>
      </c>
      <c r="C1356">
        <v>0.37274614969889402</v>
      </c>
      <c r="D1356" t="s">
        <v>1658</v>
      </c>
      <c r="F1356" t="s">
        <v>1658</v>
      </c>
      <c r="G1356" t="s">
        <v>25</v>
      </c>
      <c r="H1356">
        <v>1</v>
      </c>
      <c r="I1356">
        <v>4</v>
      </c>
      <c r="J1356">
        <v>16</v>
      </c>
      <c r="K1356">
        <v>16</v>
      </c>
      <c r="L1356">
        <v>16</v>
      </c>
      <c r="M1356">
        <v>48.8</v>
      </c>
      <c r="N1356">
        <v>48.8</v>
      </c>
      <c r="O1356">
        <v>48.8</v>
      </c>
      <c r="P1356">
        <v>46.673999999999999</v>
      </c>
      <c r="Q1356">
        <v>0</v>
      </c>
      <c r="R1356">
        <v>323.31</v>
      </c>
      <c r="S1356">
        <v>11711000000</v>
      </c>
      <c r="T1356">
        <v>138</v>
      </c>
      <c r="U1356">
        <v>25.128412246704102</v>
      </c>
      <c r="V1356">
        <v>27.095067977905298</v>
      </c>
      <c r="W1356">
        <v>27.112869262695298</v>
      </c>
      <c r="X1356">
        <v>25.918821334838899</v>
      </c>
      <c r="Y1356">
        <v>26.040428161621101</v>
      </c>
      <c r="Z1356">
        <v>26.258861541748001</v>
      </c>
      <c r="AA1356">
        <v>26.509902954101602</v>
      </c>
    </row>
    <row r="1357" spans="2:27" x14ac:dyDescent="0.2">
      <c r="B1357">
        <v>0.245905227881794</v>
      </c>
      <c r="C1357">
        <v>0.37328910827636702</v>
      </c>
      <c r="D1357" t="s">
        <v>1659</v>
      </c>
      <c r="F1357" t="s">
        <v>1659</v>
      </c>
      <c r="G1357" t="s">
        <v>25</v>
      </c>
      <c r="H1357">
        <v>1</v>
      </c>
      <c r="I1357">
        <v>4</v>
      </c>
      <c r="J1357">
        <v>28</v>
      </c>
      <c r="K1357">
        <v>28</v>
      </c>
      <c r="L1357">
        <v>28</v>
      </c>
      <c r="M1357">
        <v>54.4</v>
      </c>
      <c r="N1357">
        <v>54.4</v>
      </c>
      <c r="O1357">
        <v>54.4</v>
      </c>
      <c r="P1357">
        <v>42.673999999999999</v>
      </c>
      <c r="Q1357">
        <v>0</v>
      </c>
      <c r="R1357">
        <v>323.31</v>
      </c>
      <c r="S1357">
        <v>140600000000</v>
      </c>
      <c r="T1357">
        <v>691</v>
      </c>
      <c r="U1357">
        <v>30.7672233581543</v>
      </c>
      <c r="V1357">
        <v>31.736829757690401</v>
      </c>
      <c r="W1357">
        <v>31.1026210784912</v>
      </c>
      <c r="X1357">
        <v>30.821529388427699</v>
      </c>
      <c r="Y1357">
        <v>31.748151779174801</v>
      </c>
      <c r="Z1357">
        <v>29.9171257019043</v>
      </c>
      <c r="AA1357">
        <v>31.353948593139599</v>
      </c>
    </row>
    <row r="1358" spans="2:27" x14ac:dyDescent="0.2">
      <c r="B1358">
        <v>0.135589787060579</v>
      </c>
      <c r="C1358">
        <v>0.37332089742024599</v>
      </c>
      <c r="D1358" t="s">
        <v>1660</v>
      </c>
      <c r="F1358" t="s">
        <v>1660</v>
      </c>
      <c r="G1358" t="s">
        <v>25</v>
      </c>
      <c r="H1358">
        <v>1</v>
      </c>
      <c r="I1358">
        <v>4</v>
      </c>
      <c r="J1358">
        <v>4</v>
      </c>
      <c r="K1358">
        <v>4</v>
      </c>
      <c r="L1358">
        <v>4</v>
      </c>
      <c r="M1358">
        <v>6.3</v>
      </c>
      <c r="N1358">
        <v>6.3</v>
      </c>
      <c r="O1358">
        <v>6.3</v>
      </c>
      <c r="P1358">
        <v>129.93</v>
      </c>
      <c r="Q1358">
        <v>0</v>
      </c>
      <c r="R1358">
        <v>72.581999999999994</v>
      </c>
      <c r="S1358">
        <v>909820000</v>
      </c>
      <c r="T1358">
        <v>19</v>
      </c>
      <c r="U1358">
        <v>23.114049911498999</v>
      </c>
      <c r="V1358">
        <v>23.2113952636719</v>
      </c>
      <c r="W1358">
        <v>23.190740585327099</v>
      </c>
      <c r="X1358">
        <v>24.41969871521</v>
      </c>
      <c r="Y1358">
        <v>20.9291687011719</v>
      </c>
      <c r="Z1358">
        <v>23.047355651855501</v>
      </c>
      <c r="AA1358">
        <v>21.863401412963899</v>
      </c>
    </row>
    <row r="1359" spans="2:27" x14ac:dyDescent="0.2">
      <c r="B1359">
        <v>0.226980877002188</v>
      </c>
      <c r="C1359">
        <v>0.37469228108723801</v>
      </c>
      <c r="D1359" t="s">
        <v>1661</v>
      </c>
      <c r="F1359" t="s">
        <v>1662</v>
      </c>
      <c r="G1359" t="s">
        <v>25</v>
      </c>
      <c r="H1359">
        <v>1</v>
      </c>
      <c r="I1359">
        <v>4</v>
      </c>
      <c r="J1359">
        <v>45</v>
      </c>
      <c r="K1359">
        <v>45</v>
      </c>
      <c r="L1359">
        <v>45</v>
      </c>
      <c r="M1359">
        <v>69.400000000000006</v>
      </c>
      <c r="N1359">
        <v>69.400000000000006</v>
      </c>
      <c r="O1359">
        <v>69.400000000000006</v>
      </c>
      <c r="P1359">
        <v>66.022000000000006</v>
      </c>
      <c r="Q1359">
        <v>0</v>
      </c>
      <c r="R1359">
        <v>323.31</v>
      </c>
      <c r="S1359">
        <v>26902000000</v>
      </c>
      <c r="T1359">
        <v>390</v>
      </c>
      <c r="U1359">
        <v>28.7371520996094</v>
      </c>
      <c r="V1359">
        <v>30.117063522338899</v>
      </c>
      <c r="W1359">
        <v>30.0584011077881</v>
      </c>
      <c r="X1359">
        <v>28.381294250488299</v>
      </c>
      <c r="Y1359">
        <v>29.948238372802699</v>
      </c>
      <c r="Z1359">
        <v>29.459007263183601</v>
      </c>
      <c r="AA1359">
        <v>30.0267009735107</v>
      </c>
    </row>
    <row r="1360" spans="2:27" x14ac:dyDescent="0.2">
      <c r="B1360">
        <v>0.25321655140731297</v>
      </c>
      <c r="C1360">
        <v>0.375439325968426</v>
      </c>
      <c r="D1360" t="s">
        <v>1663</v>
      </c>
      <c r="F1360" t="s">
        <v>1663</v>
      </c>
      <c r="G1360" t="s">
        <v>25</v>
      </c>
      <c r="H1360">
        <v>1</v>
      </c>
      <c r="I1360">
        <v>4</v>
      </c>
      <c r="J1360">
        <v>10</v>
      </c>
      <c r="K1360">
        <v>10</v>
      </c>
      <c r="L1360">
        <v>10</v>
      </c>
      <c r="M1360">
        <v>22.5</v>
      </c>
      <c r="N1360">
        <v>22.5</v>
      </c>
      <c r="O1360">
        <v>22.5</v>
      </c>
      <c r="P1360">
        <v>62.094000000000001</v>
      </c>
      <c r="Q1360">
        <v>0</v>
      </c>
      <c r="R1360">
        <v>38.878999999999998</v>
      </c>
      <c r="S1360">
        <v>1396000000</v>
      </c>
      <c r="T1360">
        <v>55</v>
      </c>
      <c r="U1360">
        <v>24.246337890625</v>
      </c>
      <c r="V1360">
        <v>25.983528137206999</v>
      </c>
      <c r="W1360">
        <v>25.2738742828369</v>
      </c>
      <c r="X1360">
        <v>24.9527378082275</v>
      </c>
      <c r="Y1360">
        <v>25.219152450561499</v>
      </c>
      <c r="Z1360">
        <v>24.205532073974599</v>
      </c>
      <c r="AA1360">
        <v>24.3207912445068</v>
      </c>
    </row>
    <row r="1361" spans="2:27" x14ac:dyDescent="0.2">
      <c r="B1361">
        <v>0.646324347135529</v>
      </c>
      <c r="C1361">
        <v>0.37545903523762902</v>
      </c>
      <c r="D1361" t="s">
        <v>1664</v>
      </c>
      <c r="F1361" t="s">
        <v>1664</v>
      </c>
      <c r="G1361" t="s">
        <v>25</v>
      </c>
      <c r="H1361">
        <v>1</v>
      </c>
      <c r="I1361">
        <v>4</v>
      </c>
      <c r="J1361">
        <v>5</v>
      </c>
      <c r="K1361">
        <v>5</v>
      </c>
      <c r="L1361">
        <v>5</v>
      </c>
      <c r="M1361">
        <v>11.2</v>
      </c>
      <c r="N1361">
        <v>11.2</v>
      </c>
      <c r="O1361">
        <v>11.2</v>
      </c>
      <c r="P1361">
        <v>53.944000000000003</v>
      </c>
      <c r="Q1361">
        <v>0</v>
      </c>
      <c r="R1361">
        <v>68.683999999999997</v>
      </c>
      <c r="S1361">
        <v>1613200000</v>
      </c>
      <c r="T1361">
        <v>50</v>
      </c>
      <c r="U1361">
        <v>22.707838058471701</v>
      </c>
      <c r="V1361">
        <v>23.0157146453857</v>
      </c>
      <c r="W1361">
        <v>23.371776580810501</v>
      </c>
      <c r="X1361">
        <v>22.950822830200199</v>
      </c>
      <c r="Y1361">
        <v>22.3324794769287</v>
      </c>
      <c r="Z1361">
        <v>22.6856498718262</v>
      </c>
      <c r="AA1361">
        <v>25.674976348876999</v>
      </c>
    </row>
    <row r="1362" spans="2:27" x14ac:dyDescent="0.2">
      <c r="B1362">
        <v>0.34898499343063399</v>
      </c>
      <c r="C1362">
        <v>0.37569936116536301</v>
      </c>
      <c r="D1362" t="s">
        <v>1665</v>
      </c>
      <c r="F1362" t="s">
        <v>1665</v>
      </c>
      <c r="G1362" t="s">
        <v>25</v>
      </c>
      <c r="H1362">
        <v>1</v>
      </c>
      <c r="I1362">
        <v>4</v>
      </c>
      <c r="J1362">
        <v>7</v>
      </c>
      <c r="K1362">
        <v>7</v>
      </c>
      <c r="L1362">
        <v>7</v>
      </c>
      <c r="M1362">
        <v>27.5</v>
      </c>
      <c r="N1362">
        <v>27.5</v>
      </c>
      <c r="O1362">
        <v>27.5</v>
      </c>
      <c r="P1362">
        <v>43.395000000000003</v>
      </c>
      <c r="Q1362">
        <v>0</v>
      </c>
      <c r="R1362">
        <v>37.494</v>
      </c>
      <c r="S1362">
        <v>683540000</v>
      </c>
      <c r="T1362">
        <v>13</v>
      </c>
      <c r="U1362">
        <v>23.408605575561499</v>
      </c>
      <c r="V1362">
        <v>22.8036994934082</v>
      </c>
      <c r="W1362">
        <v>22.972915649414102</v>
      </c>
      <c r="X1362">
        <v>22.412145614623999</v>
      </c>
      <c r="Y1362">
        <v>23.490198135376001</v>
      </c>
      <c r="Z1362">
        <v>22.155778884887699</v>
      </c>
      <c r="AA1362">
        <v>22.587142944335898</v>
      </c>
    </row>
    <row r="1363" spans="2:27" x14ac:dyDescent="0.2">
      <c r="B1363">
        <v>0.66770640891411404</v>
      </c>
      <c r="C1363">
        <v>0.37727419535319101</v>
      </c>
      <c r="D1363" t="s">
        <v>1666</v>
      </c>
      <c r="F1363" t="s">
        <v>1666</v>
      </c>
      <c r="G1363" t="s">
        <v>25</v>
      </c>
      <c r="H1363">
        <v>1</v>
      </c>
      <c r="I1363">
        <v>4</v>
      </c>
      <c r="J1363">
        <v>8</v>
      </c>
      <c r="K1363">
        <v>8</v>
      </c>
      <c r="L1363">
        <v>8</v>
      </c>
      <c r="M1363">
        <v>26.4</v>
      </c>
      <c r="N1363">
        <v>26.4</v>
      </c>
      <c r="O1363">
        <v>26.4</v>
      </c>
      <c r="P1363">
        <v>27.991</v>
      </c>
      <c r="Q1363">
        <v>0</v>
      </c>
      <c r="R1363">
        <v>32.445999999999998</v>
      </c>
      <c r="S1363">
        <v>1724500000</v>
      </c>
      <c r="T1363">
        <v>27</v>
      </c>
      <c r="U1363">
        <v>23.168472290039102</v>
      </c>
      <c r="V1363">
        <v>22.866701126098601</v>
      </c>
      <c r="W1363">
        <v>23.352737426757798</v>
      </c>
      <c r="X1363">
        <v>22.718429565429702</v>
      </c>
      <c r="Y1363">
        <v>22.4001274108887</v>
      </c>
      <c r="Z1363">
        <v>23.137531280517599</v>
      </c>
      <c r="AA1363">
        <v>22.108354568481399</v>
      </c>
    </row>
    <row r="1364" spans="2:27" x14ac:dyDescent="0.2">
      <c r="B1364">
        <v>0.397066532168458</v>
      </c>
      <c r="C1364">
        <v>0.37807846069335899</v>
      </c>
      <c r="D1364" t="s">
        <v>1667</v>
      </c>
      <c r="F1364" t="s">
        <v>1667</v>
      </c>
      <c r="G1364" t="s">
        <v>25</v>
      </c>
      <c r="H1364">
        <v>1</v>
      </c>
      <c r="I1364">
        <v>4</v>
      </c>
      <c r="J1364">
        <v>23</v>
      </c>
      <c r="K1364">
        <v>23</v>
      </c>
      <c r="L1364">
        <v>23</v>
      </c>
      <c r="M1364">
        <v>46.5</v>
      </c>
      <c r="N1364">
        <v>46.5</v>
      </c>
      <c r="O1364">
        <v>46.5</v>
      </c>
      <c r="P1364">
        <v>59.875</v>
      </c>
      <c r="Q1364">
        <v>0</v>
      </c>
      <c r="R1364">
        <v>323.31</v>
      </c>
      <c r="S1364">
        <v>17056000000</v>
      </c>
      <c r="T1364">
        <v>264</v>
      </c>
      <c r="U1364">
        <v>28.431453704833999</v>
      </c>
      <c r="V1364">
        <v>29.011346817016602</v>
      </c>
      <c r="W1364">
        <v>29.082788467407202</v>
      </c>
      <c r="X1364">
        <v>27.832857131958001</v>
      </c>
      <c r="Y1364">
        <v>29.024192810058601</v>
      </c>
      <c r="Z1364">
        <v>28.534303665161101</v>
      </c>
      <c r="AA1364">
        <v>29.114509582519499</v>
      </c>
    </row>
    <row r="1365" spans="2:27" x14ac:dyDescent="0.2">
      <c r="B1365">
        <v>0.42071609867738102</v>
      </c>
      <c r="C1365">
        <v>0.37853050231933599</v>
      </c>
      <c r="D1365" t="s">
        <v>1668</v>
      </c>
      <c r="F1365" t="s">
        <v>1668</v>
      </c>
      <c r="G1365" t="s">
        <v>25</v>
      </c>
      <c r="H1365">
        <v>1</v>
      </c>
      <c r="I1365">
        <v>4</v>
      </c>
      <c r="J1365">
        <v>24</v>
      </c>
      <c r="K1365">
        <v>24</v>
      </c>
      <c r="L1365">
        <v>24</v>
      </c>
      <c r="M1365">
        <v>31.9</v>
      </c>
      <c r="N1365">
        <v>31.9</v>
      </c>
      <c r="O1365">
        <v>31.9</v>
      </c>
      <c r="P1365">
        <v>79.87</v>
      </c>
      <c r="Q1365">
        <v>0</v>
      </c>
      <c r="R1365">
        <v>267.88</v>
      </c>
      <c r="S1365">
        <v>5596900000</v>
      </c>
      <c r="T1365">
        <v>126</v>
      </c>
      <c r="U1365">
        <v>26.459327697753899</v>
      </c>
      <c r="V1365">
        <v>26.919797897338899</v>
      </c>
      <c r="W1365">
        <v>26.8061199188232</v>
      </c>
      <c r="X1365">
        <v>25.928115844726602</v>
      </c>
      <c r="Y1365">
        <v>26.060377120971701</v>
      </c>
      <c r="Z1365">
        <v>27.061161041259801</v>
      </c>
      <c r="AA1365">
        <v>27.211597442626999</v>
      </c>
    </row>
    <row r="1366" spans="2:27" x14ac:dyDescent="0.2">
      <c r="B1366">
        <v>1.11612835347295</v>
      </c>
      <c r="C1366">
        <v>0.37971305847168002</v>
      </c>
      <c r="D1366" t="s">
        <v>1669</v>
      </c>
      <c r="F1366" t="s">
        <v>1670</v>
      </c>
      <c r="G1366" t="s">
        <v>25</v>
      </c>
      <c r="H1366">
        <v>1</v>
      </c>
      <c r="I1366">
        <v>4</v>
      </c>
      <c r="J1366">
        <v>26</v>
      </c>
      <c r="K1366">
        <v>26</v>
      </c>
      <c r="L1366">
        <v>18</v>
      </c>
      <c r="M1366">
        <v>40.299999999999997</v>
      </c>
      <c r="N1366">
        <v>40.299999999999997</v>
      </c>
      <c r="O1366">
        <v>25.5</v>
      </c>
      <c r="P1366">
        <v>70.67</v>
      </c>
      <c r="Q1366">
        <v>0</v>
      </c>
      <c r="R1366">
        <v>323.31</v>
      </c>
      <c r="S1366">
        <v>10554000000</v>
      </c>
      <c r="T1366">
        <v>234</v>
      </c>
      <c r="U1366">
        <v>28.5638732910156</v>
      </c>
      <c r="V1366">
        <v>28.589601516723601</v>
      </c>
      <c r="W1366">
        <v>28.727445602416999</v>
      </c>
      <c r="X1366">
        <v>27.9719123840332</v>
      </c>
      <c r="Y1366">
        <v>28.274532318115199</v>
      </c>
      <c r="Z1366">
        <v>28.495336532592798</v>
      </c>
      <c r="AA1366">
        <v>28.429460525512699</v>
      </c>
    </row>
    <row r="1367" spans="2:27" x14ac:dyDescent="0.2">
      <c r="B1367">
        <v>0.39410780654567101</v>
      </c>
      <c r="C1367">
        <v>0.38038762410481702</v>
      </c>
      <c r="D1367" t="s">
        <v>1671</v>
      </c>
      <c r="F1367" t="s">
        <v>1671</v>
      </c>
      <c r="G1367" t="s">
        <v>25</v>
      </c>
      <c r="H1367">
        <v>1</v>
      </c>
      <c r="I1367">
        <v>4</v>
      </c>
      <c r="J1367">
        <v>19</v>
      </c>
      <c r="K1367">
        <v>19</v>
      </c>
      <c r="L1367">
        <v>17</v>
      </c>
      <c r="M1367">
        <v>59.6</v>
      </c>
      <c r="N1367">
        <v>59.6</v>
      </c>
      <c r="O1367">
        <v>56.2</v>
      </c>
      <c r="P1367">
        <v>40.276000000000003</v>
      </c>
      <c r="Q1367">
        <v>0</v>
      </c>
      <c r="R1367">
        <v>323.31</v>
      </c>
      <c r="S1367">
        <v>4811500000</v>
      </c>
      <c r="T1367">
        <v>63</v>
      </c>
      <c r="U1367">
        <v>23.0629768371582</v>
      </c>
      <c r="V1367">
        <v>22.921129226684599</v>
      </c>
      <c r="W1367">
        <v>23.633529663085898</v>
      </c>
      <c r="X1367">
        <v>23.3838996887207</v>
      </c>
      <c r="Y1367">
        <v>22.896133422851602</v>
      </c>
      <c r="Z1367">
        <v>22.196439743041999</v>
      </c>
      <c r="AA1367">
        <v>21.246740341186499</v>
      </c>
    </row>
    <row r="1368" spans="2:27" x14ac:dyDescent="0.2">
      <c r="B1368">
        <v>0.33202842400538901</v>
      </c>
      <c r="C1368">
        <v>0.381820678710938</v>
      </c>
      <c r="D1368" t="s">
        <v>1672</v>
      </c>
      <c r="F1368" t="s">
        <v>1672</v>
      </c>
      <c r="G1368" t="s">
        <v>25</v>
      </c>
      <c r="H1368">
        <v>1</v>
      </c>
      <c r="I1368">
        <v>4</v>
      </c>
      <c r="J1368">
        <v>3</v>
      </c>
      <c r="K1368">
        <v>3</v>
      </c>
      <c r="L1368">
        <v>3</v>
      </c>
      <c r="M1368">
        <v>14.7</v>
      </c>
      <c r="N1368">
        <v>14.7</v>
      </c>
      <c r="O1368">
        <v>14.7</v>
      </c>
      <c r="P1368">
        <v>33.595999999999997</v>
      </c>
      <c r="Q1368">
        <v>3.8986000000000001E-4</v>
      </c>
      <c r="R1368">
        <v>8.8717000000000006</v>
      </c>
      <c r="S1368">
        <v>411110000</v>
      </c>
      <c r="T1368">
        <v>18</v>
      </c>
      <c r="U1368">
        <v>23.059938430786101</v>
      </c>
      <c r="V1368">
        <v>24.173713684081999</v>
      </c>
      <c r="W1368">
        <v>24.603654861450199</v>
      </c>
      <c r="X1368">
        <v>23.414962768554702</v>
      </c>
      <c r="Y1368">
        <v>23.7876586914063</v>
      </c>
      <c r="Z1368">
        <v>23.489223480224599</v>
      </c>
      <c r="AA1368">
        <v>23.223834991455099</v>
      </c>
    </row>
    <row r="1369" spans="2:27" x14ac:dyDescent="0.2">
      <c r="B1369">
        <v>0.32214504334369898</v>
      </c>
      <c r="C1369">
        <v>0.382305781046551</v>
      </c>
      <c r="D1369" t="s">
        <v>1673</v>
      </c>
      <c r="F1369" t="s">
        <v>1673</v>
      </c>
      <c r="G1369" t="s">
        <v>25</v>
      </c>
      <c r="H1369">
        <v>1</v>
      </c>
      <c r="I1369">
        <v>4</v>
      </c>
      <c r="J1369">
        <v>23</v>
      </c>
      <c r="K1369">
        <v>20</v>
      </c>
      <c r="L1369">
        <v>20</v>
      </c>
      <c r="M1369">
        <v>31.9</v>
      </c>
      <c r="N1369">
        <v>29.3</v>
      </c>
      <c r="O1369">
        <v>29.3</v>
      </c>
      <c r="P1369">
        <v>92.153000000000006</v>
      </c>
      <c r="Q1369">
        <v>0</v>
      </c>
      <c r="R1369">
        <v>171.27</v>
      </c>
      <c r="S1369">
        <v>1066500000</v>
      </c>
      <c r="T1369">
        <v>35</v>
      </c>
      <c r="U1369">
        <v>22.208063125610401</v>
      </c>
      <c r="V1369">
        <v>22.91455078125</v>
      </c>
      <c r="W1369">
        <v>23.500343322753899</v>
      </c>
      <c r="X1369">
        <v>23.1165676116943</v>
      </c>
      <c r="Y1369">
        <v>22.172672271728501</v>
      </c>
      <c r="Z1369">
        <v>22.1868000030518</v>
      </c>
      <c r="AA1369">
        <v>23.1009407043457</v>
      </c>
    </row>
    <row r="1370" spans="2:27" x14ac:dyDescent="0.2">
      <c r="B1370">
        <v>0.211139810438222</v>
      </c>
      <c r="C1370">
        <v>0.38257662455240998</v>
      </c>
      <c r="D1370" t="s">
        <v>1674</v>
      </c>
      <c r="F1370" t="s">
        <v>1674</v>
      </c>
      <c r="G1370" t="s">
        <v>25</v>
      </c>
      <c r="H1370">
        <v>1</v>
      </c>
      <c r="I1370">
        <v>4</v>
      </c>
      <c r="J1370">
        <v>5</v>
      </c>
      <c r="K1370">
        <v>5</v>
      </c>
      <c r="L1370">
        <v>5</v>
      </c>
      <c r="M1370">
        <v>27.5</v>
      </c>
      <c r="N1370">
        <v>27.5</v>
      </c>
      <c r="O1370">
        <v>27.5</v>
      </c>
      <c r="P1370">
        <v>21.731999999999999</v>
      </c>
      <c r="Q1370">
        <v>0</v>
      </c>
      <c r="R1370">
        <v>61.231999999999999</v>
      </c>
      <c r="S1370">
        <v>926640000</v>
      </c>
      <c r="T1370">
        <v>23</v>
      </c>
      <c r="U1370">
        <v>21.378849029541001</v>
      </c>
      <c r="V1370">
        <v>23.319107055664102</v>
      </c>
      <c r="W1370">
        <v>22.7975978851318</v>
      </c>
      <c r="X1370">
        <v>22.127985000610401</v>
      </c>
      <c r="Y1370">
        <v>21.422727584838899</v>
      </c>
      <c r="Z1370">
        <v>22.797111511230501</v>
      </c>
      <c r="AA1370">
        <v>23.013206481933601</v>
      </c>
    </row>
    <row r="1371" spans="2:27" x14ac:dyDescent="0.2">
      <c r="B1371">
        <v>0.744428621133855</v>
      </c>
      <c r="C1371">
        <v>0.38307952880859403</v>
      </c>
      <c r="D1371" t="s">
        <v>1675</v>
      </c>
      <c r="F1371" t="s">
        <v>1675</v>
      </c>
      <c r="G1371" t="s">
        <v>25</v>
      </c>
      <c r="H1371">
        <v>1</v>
      </c>
      <c r="I1371">
        <v>4</v>
      </c>
      <c r="J1371">
        <v>6</v>
      </c>
      <c r="K1371">
        <v>6</v>
      </c>
      <c r="L1371">
        <v>6</v>
      </c>
      <c r="M1371">
        <v>10</v>
      </c>
      <c r="N1371">
        <v>10</v>
      </c>
      <c r="O1371">
        <v>10</v>
      </c>
      <c r="P1371">
        <v>91.783000000000001</v>
      </c>
      <c r="Q1371">
        <v>0</v>
      </c>
      <c r="R1371">
        <v>52.347000000000001</v>
      </c>
      <c r="S1371">
        <v>299510000</v>
      </c>
      <c r="T1371">
        <v>12</v>
      </c>
      <c r="U1371">
        <v>23.417478561401399</v>
      </c>
      <c r="V1371">
        <v>22.989345550537099</v>
      </c>
      <c r="W1371">
        <v>23.806013107299801</v>
      </c>
      <c r="X1371">
        <v>23.0184211730957</v>
      </c>
      <c r="Y1371">
        <v>23.044212341308601</v>
      </c>
      <c r="Z1371">
        <v>23.0009651184082</v>
      </c>
      <c r="AA1371">
        <v>23.1075038909912</v>
      </c>
    </row>
    <row r="1372" spans="2:27" x14ac:dyDescent="0.2">
      <c r="B1372">
        <v>0.14784687509543501</v>
      </c>
      <c r="C1372">
        <v>0.38449986775716</v>
      </c>
      <c r="D1372" t="s">
        <v>1676</v>
      </c>
      <c r="F1372" t="s">
        <v>1676</v>
      </c>
      <c r="G1372" t="s">
        <v>25</v>
      </c>
      <c r="H1372">
        <v>1</v>
      </c>
      <c r="I1372">
        <v>4</v>
      </c>
      <c r="J1372">
        <v>14</v>
      </c>
      <c r="K1372">
        <v>14</v>
      </c>
      <c r="L1372">
        <v>14</v>
      </c>
      <c r="M1372">
        <v>44.2</v>
      </c>
      <c r="N1372">
        <v>44.2</v>
      </c>
      <c r="O1372">
        <v>44.2</v>
      </c>
      <c r="P1372">
        <v>52.186</v>
      </c>
      <c r="Q1372">
        <v>0</v>
      </c>
      <c r="R1372">
        <v>182.56</v>
      </c>
      <c r="S1372">
        <v>3579200000</v>
      </c>
      <c r="T1372">
        <v>76</v>
      </c>
      <c r="U1372">
        <v>23.693078994751001</v>
      </c>
      <c r="V1372">
        <v>26.015165328979499</v>
      </c>
      <c r="W1372">
        <v>25.611188888549801</v>
      </c>
      <c r="X1372">
        <v>23.822210311889599</v>
      </c>
      <c r="Y1372">
        <v>25.986829757690401</v>
      </c>
      <c r="Z1372">
        <v>24.3568935394287</v>
      </c>
      <c r="AA1372">
        <v>24.9561977386475</v>
      </c>
    </row>
    <row r="1373" spans="2:27" x14ac:dyDescent="0.2">
      <c r="B1373">
        <v>0.73441638253576202</v>
      </c>
      <c r="C1373">
        <v>0.38456980387369599</v>
      </c>
      <c r="D1373" t="s">
        <v>1677</v>
      </c>
      <c r="F1373" t="s">
        <v>1677</v>
      </c>
      <c r="G1373" t="s">
        <v>25</v>
      </c>
      <c r="H1373">
        <v>1</v>
      </c>
      <c r="I1373">
        <v>4</v>
      </c>
      <c r="J1373">
        <v>47</v>
      </c>
      <c r="K1373">
        <v>47</v>
      </c>
      <c r="L1373">
        <v>47</v>
      </c>
      <c r="M1373">
        <v>43.9</v>
      </c>
      <c r="N1373">
        <v>43.9</v>
      </c>
      <c r="O1373">
        <v>43.9</v>
      </c>
      <c r="P1373">
        <v>76.613</v>
      </c>
      <c r="Q1373">
        <v>0</v>
      </c>
      <c r="R1373">
        <v>323.31</v>
      </c>
      <c r="S1373">
        <v>190710000000</v>
      </c>
      <c r="T1373">
        <v>1467</v>
      </c>
      <c r="U1373">
        <v>33.502964019775398</v>
      </c>
      <c r="V1373">
        <v>32.875694274902301</v>
      </c>
      <c r="W1373">
        <v>32.893741607666001</v>
      </c>
      <c r="X1373">
        <v>32.672298431396499</v>
      </c>
      <c r="Y1373">
        <v>32.933998107910199</v>
      </c>
      <c r="Z1373">
        <v>32.512393951416001</v>
      </c>
      <c r="AA1373">
        <v>32.840579986572301</v>
      </c>
    </row>
    <row r="1374" spans="2:27" x14ac:dyDescent="0.2">
      <c r="B1374">
        <v>0.297209143917119</v>
      </c>
      <c r="C1374">
        <v>0.38469886779785201</v>
      </c>
      <c r="D1374" t="s">
        <v>1678</v>
      </c>
      <c r="F1374" t="s">
        <v>1678</v>
      </c>
      <c r="G1374" t="s">
        <v>25</v>
      </c>
      <c r="H1374">
        <v>1</v>
      </c>
      <c r="I1374">
        <v>4</v>
      </c>
      <c r="J1374">
        <v>18</v>
      </c>
      <c r="K1374">
        <v>18</v>
      </c>
      <c r="L1374">
        <v>18</v>
      </c>
      <c r="M1374">
        <v>60.2</v>
      </c>
      <c r="N1374">
        <v>60.2</v>
      </c>
      <c r="O1374">
        <v>60.2</v>
      </c>
      <c r="P1374">
        <v>37.252000000000002</v>
      </c>
      <c r="Q1374">
        <v>0</v>
      </c>
      <c r="R1374">
        <v>244.67</v>
      </c>
      <c r="S1374">
        <v>7675400000</v>
      </c>
      <c r="T1374">
        <v>120</v>
      </c>
      <c r="U1374">
        <v>27.204431533813501</v>
      </c>
      <c r="V1374">
        <v>27.186597824096701</v>
      </c>
      <c r="W1374">
        <v>27.786561965942401</v>
      </c>
      <c r="X1374">
        <v>27.076023101806602</v>
      </c>
      <c r="Y1374">
        <v>26.132770538330099</v>
      </c>
      <c r="Z1374">
        <v>27.814701080322301</v>
      </c>
      <c r="AA1374">
        <v>26.804519653320298</v>
      </c>
    </row>
    <row r="1375" spans="2:27" x14ac:dyDescent="0.2">
      <c r="B1375">
        <v>0.34354481011349902</v>
      </c>
      <c r="C1375">
        <v>0.38697624206543002</v>
      </c>
      <c r="D1375" t="s">
        <v>1679</v>
      </c>
      <c r="F1375" t="s">
        <v>1679</v>
      </c>
      <c r="G1375" t="s">
        <v>25</v>
      </c>
      <c r="H1375">
        <v>1</v>
      </c>
      <c r="I1375">
        <v>4</v>
      </c>
      <c r="J1375">
        <v>5</v>
      </c>
      <c r="K1375">
        <v>5</v>
      </c>
      <c r="L1375">
        <v>5</v>
      </c>
      <c r="M1375">
        <v>17.600000000000001</v>
      </c>
      <c r="N1375">
        <v>17.600000000000001</v>
      </c>
      <c r="O1375">
        <v>17.600000000000001</v>
      </c>
      <c r="P1375">
        <v>37.137</v>
      </c>
      <c r="Q1375">
        <v>0</v>
      </c>
      <c r="R1375">
        <v>17.12</v>
      </c>
      <c r="S1375">
        <v>265640000</v>
      </c>
      <c r="T1375">
        <v>8</v>
      </c>
      <c r="U1375">
        <v>22.563455581665</v>
      </c>
      <c r="V1375">
        <v>22.646968841552699</v>
      </c>
      <c r="W1375">
        <v>23.506414413452099</v>
      </c>
      <c r="X1375">
        <v>21.907268524169901</v>
      </c>
      <c r="Y1375">
        <v>23.140335083007798</v>
      </c>
      <c r="Z1375">
        <v>22.508306503295898</v>
      </c>
      <c r="AA1375">
        <v>22.9190864562988</v>
      </c>
    </row>
    <row r="1376" spans="2:27" x14ac:dyDescent="0.2">
      <c r="B1376">
        <v>6.4555725460322094E-2</v>
      </c>
      <c r="C1376">
        <v>0.38712374369303498</v>
      </c>
      <c r="D1376" t="s">
        <v>1680</v>
      </c>
      <c r="F1376" t="s">
        <v>1681</v>
      </c>
      <c r="G1376" t="s">
        <v>25</v>
      </c>
      <c r="H1376">
        <v>1</v>
      </c>
      <c r="I1376">
        <v>4</v>
      </c>
      <c r="J1376">
        <v>22</v>
      </c>
      <c r="K1376">
        <v>22</v>
      </c>
      <c r="L1376">
        <v>22</v>
      </c>
      <c r="M1376">
        <v>35.9</v>
      </c>
      <c r="N1376">
        <v>35.9</v>
      </c>
      <c r="O1376">
        <v>35.9</v>
      </c>
      <c r="P1376">
        <v>89.13</v>
      </c>
      <c r="Q1376">
        <v>0</v>
      </c>
      <c r="R1376">
        <v>168.89</v>
      </c>
      <c r="S1376">
        <v>2600100000</v>
      </c>
      <c r="T1376">
        <v>108</v>
      </c>
      <c r="U1376">
        <v>22.170700073242202</v>
      </c>
      <c r="V1376">
        <v>27.0608520507813</v>
      </c>
      <c r="W1376">
        <v>27.032335281372099</v>
      </c>
      <c r="X1376">
        <v>22.415550231933601</v>
      </c>
      <c r="Y1376">
        <v>26.351192474365199</v>
      </c>
      <c r="Z1376">
        <v>26.335773468017599</v>
      </c>
      <c r="AA1376">
        <v>25.4124145507813</v>
      </c>
    </row>
    <row r="1377" spans="2:27" x14ac:dyDescent="0.2">
      <c r="B1377">
        <v>0.75298907612661103</v>
      </c>
      <c r="C1377">
        <v>0.387646357218426</v>
      </c>
      <c r="D1377" t="s">
        <v>1682</v>
      </c>
      <c r="F1377" t="s">
        <v>1682</v>
      </c>
      <c r="G1377" t="s">
        <v>25</v>
      </c>
      <c r="H1377">
        <v>1</v>
      </c>
      <c r="I1377">
        <v>4</v>
      </c>
      <c r="J1377">
        <v>7</v>
      </c>
      <c r="K1377">
        <v>7</v>
      </c>
      <c r="L1377">
        <v>7</v>
      </c>
      <c r="M1377">
        <v>10.6</v>
      </c>
      <c r="N1377">
        <v>10.6</v>
      </c>
      <c r="O1377">
        <v>10.6</v>
      </c>
      <c r="P1377">
        <v>105.13</v>
      </c>
      <c r="Q1377">
        <v>0</v>
      </c>
      <c r="R1377">
        <v>16.643999999999998</v>
      </c>
      <c r="S1377">
        <v>227140000</v>
      </c>
      <c r="T1377">
        <v>18</v>
      </c>
      <c r="U1377">
        <v>23.8294486999512</v>
      </c>
      <c r="V1377">
        <v>23.417274475097699</v>
      </c>
      <c r="W1377">
        <v>23.914836883544901</v>
      </c>
      <c r="X1377">
        <v>23.311403274536101</v>
      </c>
      <c r="Y1377">
        <v>23.0325927734375</v>
      </c>
      <c r="Z1377">
        <v>23.654624938964801</v>
      </c>
      <c r="AA1377">
        <v>21.962831497192401</v>
      </c>
    </row>
    <row r="1378" spans="2:27" x14ac:dyDescent="0.2">
      <c r="B1378">
        <v>0.202138207451243</v>
      </c>
      <c r="C1378">
        <v>0.39044761657714799</v>
      </c>
      <c r="D1378" t="s">
        <v>1683</v>
      </c>
      <c r="F1378" t="s">
        <v>1683</v>
      </c>
      <c r="G1378" t="s">
        <v>25</v>
      </c>
      <c r="H1378">
        <v>1</v>
      </c>
      <c r="I1378">
        <v>4</v>
      </c>
      <c r="J1378">
        <v>10</v>
      </c>
      <c r="K1378">
        <v>10</v>
      </c>
      <c r="L1378">
        <v>10</v>
      </c>
      <c r="M1378">
        <v>29</v>
      </c>
      <c r="N1378">
        <v>29</v>
      </c>
      <c r="O1378">
        <v>29</v>
      </c>
      <c r="P1378">
        <v>49.665999999999997</v>
      </c>
      <c r="Q1378">
        <v>0</v>
      </c>
      <c r="R1378">
        <v>238.25</v>
      </c>
      <c r="S1378">
        <v>881270000</v>
      </c>
      <c r="T1378">
        <v>31</v>
      </c>
      <c r="U1378">
        <v>23.4680881500244</v>
      </c>
      <c r="V1378">
        <v>24.9624347686768</v>
      </c>
      <c r="W1378">
        <v>23.748130798339801</v>
      </c>
      <c r="X1378">
        <v>22.787183761596701</v>
      </c>
      <c r="Y1378">
        <v>24.7810173034668</v>
      </c>
      <c r="Z1378">
        <v>23.439109802246101</v>
      </c>
      <c r="AA1378">
        <v>22.857215881347699</v>
      </c>
    </row>
    <row r="1379" spans="2:27" x14ac:dyDescent="0.2">
      <c r="B1379">
        <v>0.338360212105562</v>
      </c>
      <c r="C1379">
        <v>0.39095497131347701</v>
      </c>
      <c r="D1379" t="s">
        <v>1684</v>
      </c>
      <c r="F1379" t="s">
        <v>1684</v>
      </c>
      <c r="G1379" t="s">
        <v>25</v>
      </c>
      <c r="H1379">
        <v>1</v>
      </c>
      <c r="I1379">
        <v>4</v>
      </c>
      <c r="J1379">
        <v>27</v>
      </c>
      <c r="K1379">
        <v>27</v>
      </c>
      <c r="L1379">
        <v>27</v>
      </c>
      <c r="M1379">
        <v>18.7</v>
      </c>
      <c r="N1379">
        <v>18.7</v>
      </c>
      <c r="O1379">
        <v>18.7</v>
      </c>
      <c r="P1379">
        <v>193.08</v>
      </c>
      <c r="Q1379">
        <v>0</v>
      </c>
      <c r="R1379">
        <v>61.478999999999999</v>
      </c>
      <c r="S1379">
        <v>390230000</v>
      </c>
      <c r="T1379">
        <v>52</v>
      </c>
      <c r="U1379">
        <v>22.595508575439499</v>
      </c>
      <c r="V1379">
        <v>22.179519653320298</v>
      </c>
      <c r="W1379">
        <v>23.772813796997099</v>
      </c>
      <c r="X1379">
        <v>22.4623699188232</v>
      </c>
      <c r="Y1379">
        <v>22.428245544433601</v>
      </c>
      <c r="Z1379">
        <v>22.484361648559599</v>
      </c>
      <c r="AA1379">
        <v>24.089502334594702</v>
      </c>
    </row>
    <row r="1380" spans="2:27" x14ac:dyDescent="0.2">
      <c r="B1380">
        <v>0.175154273679026</v>
      </c>
      <c r="C1380">
        <v>0.39135169982910201</v>
      </c>
      <c r="D1380" t="s">
        <v>1685</v>
      </c>
      <c r="F1380" t="s">
        <v>1685</v>
      </c>
      <c r="G1380" t="s">
        <v>25</v>
      </c>
      <c r="H1380">
        <v>1</v>
      </c>
      <c r="I1380">
        <v>4</v>
      </c>
      <c r="J1380">
        <v>19</v>
      </c>
      <c r="K1380">
        <v>19</v>
      </c>
      <c r="L1380">
        <v>19</v>
      </c>
      <c r="M1380">
        <v>34.6</v>
      </c>
      <c r="N1380">
        <v>34.6</v>
      </c>
      <c r="O1380">
        <v>34.6</v>
      </c>
      <c r="P1380">
        <v>88.335999999999999</v>
      </c>
      <c r="Q1380">
        <v>0</v>
      </c>
      <c r="R1380">
        <v>233.28</v>
      </c>
      <c r="S1380">
        <v>2470200000</v>
      </c>
      <c r="T1380">
        <v>66</v>
      </c>
      <c r="U1380">
        <v>22.163650512695298</v>
      </c>
      <c r="V1380">
        <v>23.581169128418001</v>
      </c>
      <c r="W1380">
        <v>24.528444290161101</v>
      </c>
      <c r="X1380">
        <v>23.524085998535199</v>
      </c>
      <c r="Y1380">
        <v>23.532909393310501</v>
      </c>
      <c r="Z1380">
        <v>22.042213439941399</v>
      </c>
      <c r="AA1380">
        <v>23.453414916992202</v>
      </c>
    </row>
    <row r="1381" spans="2:27" x14ac:dyDescent="0.2">
      <c r="B1381">
        <v>0.21042560451026901</v>
      </c>
      <c r="C1381">
        <v>0.39197222391764103</v>
      </c>
      <c r="D1381" t="s">
        <v>1686</v>
      </c>
      <c r="F1381" t="s">
        <v>1686</v>
      </c>
      <c r="G1381" t="s">
        <v>25</v>
      </c>
      <c r="H1381">
        <v>1</v>
      </c>
      <c r="I1381">
        <v>4</v>
      </c>
      <c r="J1381">
        <v>7</v>
      </c>
      <c r="K1381">
        <v>7</v>
      </c>
      <c r="L1381">
        <v>6</v>
      </c>
      <c r="M1381">
        <v>22.5</v>
      </c>
      <c r="N1381">
        <v>22.5</v>
      </c>
      <c r="O1381">
        <v>16.899999999999999</v>
      </c>
      <c r="P1381">
        <v>50.412999999999997</v>
      </c>
      <c r="Q1381">
        <v>0</v>
      </c>
      <c r="R1381">
        <v>64.959000000000003</v>
      </c>
      <c r="S1381">
        <v>1170700000</v>
      </c>
      <c r="T1381">
        <v>38</v>
      </c>
      <c r="U1381">
        <v>23.3691501617432</v>
      </c>
      <c r="V1381">
        <v>25.219558715820298</v>
      </c>
      <c r="W1381">
        <v>25.343503952026399</v>
      </c>
      <c r="X1381">
        <v>23.778062820434599</v>
      </c>
      <c r="Y1381">
        <v>24.903846740722699</v>
      </c>
      <c r="Z1381">
        <v>24.074386596679702</v>
      </c>
      <c r="AA1381">
        <v>25.1481018066406</v>
      </c>
    </row>
    <row r="1382" spans="2:27" x14ac:dyDescent="0.2">
      <c r="B1382">
        <v>0.14649107059196301</v>
      </c>
      <c r="C1382">
        <v>0.39656130472819101</v>
      </c>
      <c r="D1382" t="s">
        <v>1687</v>
      </c>
      <c r="F1382" t="s">
        <v>1687</v>
      </c>
      <c r="G1382" t="s">
        <v>25</v>
      </c>
      <c r="H1382">
        <v>1</v>
      </c>
      <c r="I1382">
        <v>4</v>
      </c>
      <c r="J1382">
        <v>14</v>
      </c>
      <c r="K1382">
        <v>14</v>
      </c>
      <c r="L1382">
        <v>14</v>
      </c>
      <c r="M1382">
        <v>25.3</v>
      </c>
      <c r="N1382">
        <v>25.3</v>
      </c>
      <c r="O1382">
        <v>25.3</v>
      </c>
      <c r="P1382">
        <v>67.853999999999999</v>
      </c>
      <c r="Q1382">
        <v>0</v>
      </c>
      <c r="R1382">
        <v>168.6</v>
      </c>
      <c r="S1382">
        <v>1860500000</v>
      </c>
      <c r="T1382">
        <v>52</v>
      </c>
      <c r="U1382">
        <v>23.39235496521</v>
      </c>
      <c r="V1382">
        <v>22.274456024169901</v>
      </c>
      <c r="W1382">
        <v>23.371315002441399</v>
      </c>
      <c r="X1382">
        <v>21.7229709625244</v>
      </c>
      <c r="Y1382">
        <v>21.637228012085</v>
      </c>
      <c r="Z1382">
        <v>24.488243103027301</v>
      </c>
      <c r="AA1382">
        <v>21.178667068481399</v>
      </c>
    </row>
    <row r="1383" spans="2:27" x14ac:dyDescent="0.2">
      <c r="B1383">
        <v>0.30848281010508699</v>
      </c>
      <c r="C1383">
        <v>0.40053431193034</v>
      </c>
      <c r="D1383" t="s">
        <v>1688</v>
      </c>
      <c r="F1383" t="s">
        <v>1688</v>
      </c>
      <c r="G1383" t="s">
        <v>25</v>
      </c>
      <c r="H1383">
        <v>1</v>
      </c>
      <c r="I1383">
        <v>4</v>
      </c>
      <c r="J1383">
        <v>6</v>
      </c>
      <c r="K1383">
        <v>6</v>
      </c>
      <c r="L1383">
        <v>6</v>
      </c>
      <c r="M1383">
        <v>38.4</v>
      </c>
      <c r="N1383">
        <v>38.4</v>
      </c>
      <c r="O1383">
        <v>38.4</v>
      </c>
      <c r="P1383">
        <v>21.77</v>
      </c>
      <c r="Q1383">
        <v>0</v>
      </c>
      <c r="R1383">
        <v>15.781000000000001</v>
      </c>
      <c r="S1383">
        <v>785240000</v>
      </c>
      <c r="T1383">
        <v>22</v>
      </c>
      <c r="U1383">
        <v>22.889146804809599</v>
      </c>
      <c r="V1383">
        <v>23.936450958251999</v>
      </c>
      <c r="W1383">
        <v>22.912603378295898</v>
      </c>
      <c r="X1383">
        <v>22.217912673950199</v>
      </c>
      <c r="Y1383">
        <v>22.725673675537099</v>
      </c>
      <c r="Z1383">
        <v>23.593011856079102</v>
      </c>
      <c r="AA1383">
        <v>22.898309707641602</v>
      </c>
    </row>
    <row r="1384" spans="2:27" x14ac:dyDescent="0.2">
      <c r="B1384">
        <v>0.33894560643513599</v>
      </c>
      <c r="C1384">
        <v>0.40253067016601601</v>
      </c>
      <c r="D1384" t="s">
        <v>1689</v>
      </c>
      <c r="F1384" t="s">
        <v>1689</v>
      </c>
      <c r="G1384" t="s">
        <v>25</v>
      </c>
      <c r="H1384">
        <v>1</v>
      </c>
      <c r="I1384">
        <v>4</v>
      </c>
      <c r="J1384">
        <v>29</v>
      </c>
      <c r="K1384">
        <v>29</v>
      </c>
      <c r="L1384">
        <v>29</v>
      </c>
      <c r="M1384">
        <v>51.4</v>
      </c>
      <c r="N1384">
        <v>51.4</v>
      </c>
      <c r="O1384">
        <v>51.4</v>
      </c>
      <c r="P1384">
        <v>66.725999999999999</v>
      </c>
      <c r="Q1384">
        <v>0</v>
      </c>
      <c r="R1384">
        <v>323.31</v>
      </c>
      <c r="S1384">
        <v>15544000000</v>
      </c>
      <c r="T1384">
        <v>252</v>
      </c>
      <c r="U1384">
        <v>28.5508708953857</v>
      </c>
      <c r="V1384">
        <v>29.409650802612301</v>
      </c>
      <c r="W1384">
        <v>29.537769317626999</v>
      </c>
      <c r="X1384">
        <v>28.166530609130898</v>
      </c>
      <c r="Y1384">
        <v>29.471193313598601</v>
      </c>
      <c r="Z1384">
        <v>28.6529750823975</v>
      </c>
      <c r="AA1384">
        <v>29.409225463867202</v>
      </c>
    </row>
    <row r="1385" spans="2:27" x14ac:dyDescent="0.2">
      <c r="B1385">
        <v>0.44265424165660699</v>
      </c>
      <c r="C1385">
        <v>0.40729904174804699</v>
      </c>
      <c r="D1385" t="s">
        <v>1690</v>
      </c>
      <c r="F1385" t="s">
        <v>1690</v>
      </c>
      <c r="G1385" t="s">
        <v>25</v>
      </c>
      <c r="H1385">
        <v>1</v>
      </c>
      <c r="I1385">
        <v>4</v>
      </c>
      <c r="J1385">
        <v>16</v>
      </c>
      <c r="K1385">
        <v>16</v>
      </c>
      <c r="L1385">
        <v>16</v>
      </c>
      <c r="M1385">
        <v>62.6</v>
      </c>
      <c r="N1385">
        <v>62.6</v>
      </c>
      <c r="O1385">
        <v>62.6</v>
      </c>
      <c r="P1385">
        <v>32.575000000000003</v>
      </c>
      <c r="Q1385">
        <v>0</v>
      </c>
      <c r="R1385">
        <v>323.31</v>
      </c>
      <c r="S1385">
        <v>19653000000</v>
      </c>
      <c r="T1385">
        <v>326</v>
      </c>
      <c r="U1385">
        <v>28.477729797363299</v>
      </c>
      <c r="V1385">
        <v>28.8623352050781</v>
      </c>
      <c r="W1385">
        <v>28.9413967132568</v>
      </c>
      <c r="X1385">
        <v>28.4577941894531</v>
      </c>
      <c r="Y1385">
        <v>27.6695251464844</v>
      </c>
      <c r="Z1385">
        <v>28.932245254516602</v>
      </c>
      <c r="AA1385">
        <v>28.793493270873999</v>
      </c>
    </row>
    <row r="1386" spans="2:27" x14ac:dyDescent="0.2">
      <c r="B1386">
        <v>0.253422578060847</v>
      </c>
      <c r="C1386">
        <v>0.40893681844075402</v>
      </c>
      <c r="D1386" t="s">
        <v>1691</v>
      </c>
      <c r="F1386" t="s">
        <v>1692</v>
      </c>
      <c r="G1386" t="s">
        <v>25</v>
      </c>
      <c r="H1386">
        <v>1</v>
      </c>
      <c r="I1386">
        <v>4</v>
      </c>
      <c r="J1386">
        <v>38</v>
      </c>
      <c r="K1386">
        <v>38</v>
      </c>
      <c r="L1386">
        <v>38</v>
      </c>
      <c r="M1386">
        <v>31.9</v>
      </c>
      <c r="N1386">
        <v>31.9</v>
      </c>
      <c r="O1386">
        <v>31.9</v>
      </c>
      <c r="P1386">
        <v>131.51</v>
      </c>
      <c r="Q1386">
        <v>0</v>
      </c>
      <c r="R1386">
        <v>252.32</v>
      </c>
      <c r="S1386">
        <v>4970500000</v>
      </c>
      <c r="T1386">
        <v>120</v>
      </c>
      <c r="U1386">
        <v>23.004766464233398</v>
      </c>
      <c r="V1386">
        <v>23.912572860717798</v>
      </c>
      <c r="W1386">
        <v>21.778875350952099</v>
      </c>
      <c r="X1386">
        <v>22.291965484619102</v>
      </c>
      <c r="Y1386">
        <v>22.354232788085898</v>
      </c>
      <c r="Z1386">
        <v>22.823205947876001</v>
      </c>
      <c r="AA1386">
        <v>23.630050659179702</v>
      </c>
    </row>
    <row r="1387" spans="2:27" x14ac:dyDescent="0.2">
      <c r="B1387">
        <v>0.37481496934583097</v>
      </c>
      <c r="C1387">
        <v>0.41154034932454298</v>
      </c>
      <c r="D1387" t="s">
        <v>1693</v>
      </c>
      <c r="F1387" t="s">
        <v>1694</v>
      </c>
      <c r="G1387" t="s">
        <v>25</v>
      </c>
      <c r="H1387">
        <v>1</v>
      </c>
      <c r="I1387">
        <v>4</v>
      </c>
      <c r="J1387">
        <v>26</v>
      </c>
      <c r="K1387">
        <v>26</v>
      </c>
      <c r="L1387">
        <v>11</v>
      </c>
      <c r="M1387">
        <v>57.7</v>
      </c>
      <c r="N1387">
        <v>57.7</v>
      </c>
      <c r="O1387">
        <v>29.9</v>
      </c>
      <c r="P1387">
        <v>32.851999999999997</v>
      </c>
      <c r="Q1387">
        <v>0</v>
      </c>
      <c r="R1387">
        <v>244.92</v>
      </c>
      <c r="S1387">
        <v>126520000000</v>
      </c>
      <c r="T1387">
        <v>668</v>
      </c>
      <c r="U1387">
        <v>30.104871749877901</v>
      </c>
      <c r="V1387">
        <v>30.410135269165</v>
      </c>
      <c r="W1387">
        <v>30.113094329833999</v>
      </c>
      <c r="X1387">
        <v>28.939184188842798</v>
      </c>
      <c r="Y1387">
        <v>30.4565029144287</v>
      </c>
      <c r="Z1387">
        <v>29.9977931976318</v>
      </c>
      <c r="AA1387">
        <v>30.145036697387699</v>
      </c>
    </row>
    <row r="1388" spans="2:27" x14ac:dyDescent="0.2">
      <c r="B1388">
        <v>0.52895782232928201</v>
      </c>
      <c r="C1388">
        <v>0.41237831115722701</v>
      </c>
      <c r="D1388" t="s">
        <v>1695</v>
      </c>
      <c r="F1388" t="s">
        <v>1695</v>
      </c>
      <c r="G1388" t="s">
        <v>25</v>
      </c>
      <c r="H1388">
        <v>1</v>
      </c>
      <c r="I1388">
        <v>4</v>
      </c>
      <c r="J1388">
        <v>18</v>
      </c>
      <c r="K1388">
        <v>18</v>
      </c>
      <c r="L1388">
        <v>18</v>
      </c>
      <c r="M1388">
        <v>45.3</v>
      </c>
      <c r="N1388">
        <v>45.3</v>
      </c>
      <c r="O1388">
        <v>45.3</v>
      </c>
      <c r="P1388">
        <v>57.673000000000002</v>
      </c>
      <c r="Q1388">
        <v>0</v>
      </c>
      <c r="R1388">
        <v>146.91999999999999</v>
      </c>
      <c r="S1388">
        <v>5715900000</v>
      </c>
      <c r="T1388">
        <v>163</v>
      </c>
      <c r="U1388">
        <v>26.689258575439499</v>
      </c>
      <c r="V1388">
        <v>27.364944458007798</v>
      </c>
      <c r="W1388">
        <v>27.784378051757798</v>
      </c>
      <c r="X1388">
        <v>26.62380027771</v>
      </c>
      <c r="Y1388">
        <v>27.049575805664102</v>
      </c>
      <c r="Z1388">
        <v>26.9280700683594</v>
      </c>
      <c r="AA1388">
        <v>27.2533168792725</v>
      </c>
    </row>
    <row r="1389" spans="2:27" x14ac:dyDescent="0.2">
      <c r="B1389">
        <v>0.30912929736533601</v>
      </c>
      <c r="C1389">
        <v>0.41365750630696502</v>
      </c>
      <c r="D1389" t="s">
        <v>1696</v>
      </c>
      <c r="F1389" t="s">
        <v>1696</v>
      </c>
      <c r="G1389" t="s">
        <v>25</v>
      </c>
      <c r="H1389">
        <v>1</v>
      </c>
      <c r="I1389">
        <v>4</v>
      </c>
      <c r="J1389">
        <v>6</v>
      </c>
      <c r="K1389">
        <v>6</v>
      </c>
      <c r="L1389">
        <v>6</v>
      </c>
      <c r="M1389">
        <v>20.7</v>
      </c>
      <c r="N1389">
        <v>20.7</v>
      </c>
      <c r="O1389">
        <v>20.7</v>
      </c>
      <c r="P1389">
        <v>37.432000000000002</v>
      </c>
      <c r="Q1389">
        <v>0</v>
      </c>
      <c r="R1389">
        <v>15.239000000000001</v>
      </c>
      <c r="S1389">
        <v>492280000</v>
      </c>
      <c r="T1389">
        <v>18</v>
      </c>
      <c r="U1389">
        <v>23.208051681518601</v>
      </c>
      <c r="V1389">
        <v>24.250535964965799</v>
      </c>
      <c r="W1389">
        <v>24.194602966308601</v>
      </c>
      <c r="X1389">
        <v>22.617057800293001</v>
      </c>
      <c r="Y1389">
        <v>23.9564208984375</v>
      </c>
      <c r="Z1389">
        <v>23.838739395141602</v>
      </c>
      <c r="AA1389">
        <v>23.922866821289102</v>
      </c>
    </row>
    <row r="1390" spans="2:27" x14ac:dyDescent="0.2">
      <c r="B1390">
        <v>0.211821771105075</v>
      </c>
      <c r="C1390">
        <v>0.413791020711262</v>
      </c>
      <c r="D1390" t="s">
        <v>1697</v>
      </c>
      <c r="F1390" t="s">
        <v>1698</v>
      </c>
      <c r="G1390" t="s">
        <v>25</v>
      </c>
      <c r="H1390">
        <v>1</v>
      </c>
      <c r="I1390">
        <v>4</v>
      </c>
      <c r="J1390">
        <v>6</v>
      </c>
      <c r="K1390">
        <v>6</v>
      </c>
      <c r="L1390">
        <v>6</v>
      </c>
      <c r="M1390">
        <v>23.5</v>
      </c>
      <c r="N1390">
        <v>23.5</v>
      </c>
      <c r="O1390">
        <v>23.5</v>
      </c>
      <c r="P1390">
        <v>40.648000000000003</v>
      </c>
      <c r="Q1390">
        <v>0</v>
      </c>
      <c r="R1390">
        <v>127.92</v>
      </c>
      <c r="S1390">
        <v>304890000</v>
      </c>
      <c r="T1390">
        <v>11</v>
      </c>
      <c r="U1390">
        <v>23.610548019409201</v>
      </c>
      <c r="V1390">
        <v>22.7661018371582</v>
      </c>
      <c r="W1390">
        <v>22.851852416992202</v>
      </c>
      <c r="X1390">
        <v>21.274095535278299</v>
      </c>
      <c r="Y1390">
        <v>23.6030578613281</v>
      </c>
      <c r="Z1390">
        <v>23.1099758148193</v>
      </c>
      <c r="AA1390">
        <v>22.9605827331543</v>
      </c>
    </row>
    <row r="1391" spans="2:27" x14ac:dyDescent="0.2">
      <c r="B1391">
        <v>0.16987820537801901</v>
      </c>
      <c r="C1391">
        <v>0.414264043172199</v>
      </c>
      <c r="D1391" t="s">
        <v>1699</v>
      </c>
      <c r="F1391" t="s">
        <v>1699</v>
      </c>
      <c r="G1391" t="s">
        <v>25</v>
      </c>
      <c r="H1391">
        <v>1</v>
      </c>
      <c r="I1391">
        <v>4</v>
      </c>
      <c r="J1391">
        <v>64</v>
      </c>
      <c r="K1391">
        <v>61</v>
      </c>
      <c r="L1391">
        <v>61</v>
      </c>
      <c r="M1391">
        <v>44.6</v>
      </c>
      <c r="N1391">
        <v>43.6</v>
      </c>
      <c r="O1391">
        <v>43.6</v>
      </c>
      <c r="P1391">
        <v>189.25</v>
      </c>
      <c r="Q1391">
        <v>0</v>
      </c>
      <c r="R1391">
        <v>323.31</v>
      </c>
      <c r="S1391">
        <v>5598800000</v>
      </c>
      <c r="T1391">
        <v>293</v>
      </c>
      <c r="U1391">
        <v>28.029232025146499</v>
      </c>
      <c r="V1391">
        <v>26.095952987670898</v>
      </c>
      <c r="W1391">
        <v>27.350263595581101</v>
      </c>
      <c r="X1391">
        <v>25.6969184875488</v>
      </c>
      <c r="Y1391">
        <v>26.394863128662099</v>
      </c>
      <c r="Z1391">
        <v>28.140874862670898</v>
      </c>
      <c r="AA1391">
        <v>26.8246879577637</v>
      </c>
    </row>
    <row r="1392" spans="2:27" x14ac:dyDescent="0.2">
      <c r="B1392">
        <v>0.39870379137990097</v>
      </c>
      <c r="C1392">
        <v>0.41701507568359403</v>
      </c>
      <c r="D1392" t="s">
        <v>1700</v>
      </c>
      <c r="F1392" t="s">
        <v>1700</v>
      </c>
      <c r="G1392" t="s">
        <v>25</v>
      </c>
      <c r="H1392">
        <v>1</v>
      </c>
      <c r="I1392">
        <v>4</v>
      </c>
      <c r="J1392">
        <v>22</v>
      </c>
      <c r="K1392">
        <v>22</v>
      </c>
      <c r="L1392">
        <v>22</v>
      </c>
      <c r="M1392">
        <v>35.4</v>
      </c>
      <c r="N1392">
        <v>35.4</v>
      </c>
      <c r="O1392">
        <v>35.4</v>
      </c>
      <c r="P1392">
        <v>89.09</v>
      </c>
      <c r="Q1392">
        <v>0</v>
      </c>
      <c r="R1392">
        <v>221.59</v>
      </c>
      <c r="S1392">
        <v>1594200000</v>
      </c>
      <c r="T1392">
        <v>42</v>
      </c>
      <c r="U1392">
        <v>24.394985198974599</v>
      </c>
      <c r="V1392">
        <v>23.0896511077881</v>
      </c>
      <c r="W1392">
        <v>23.2988090515137</v>
      </c>
      <c r="X1392">
        <v>23.354549407958999</v>
      </c>
      <c r="Y1392">
        <v>22.8201694488525</v>
      </c>
      <c r="Z1392">
        <v>23.357681274414102</v>
      </c>
      <c r="AA1392">
        <v>22.823432922363299</v>
      </c>
    </row>
    <row r="1393" spans="2:27" x14ac:dyDescent="0.2">
      <c r="B1393">
        <v>0.57032432748005202</v>
      </c>
      <c r="C1393">
        <v>0.41903495788574202</v>
      </c>
      <c r="D1393" t="s">
        <v>1701</v>
      </c>
      <c r="F1393" t="s">
        <v>1701</v>
      </c>
      <c r="G1393" t="s">
        <v>25</v>
      </c>
      <c r="H1393">
        <v>1</v>
      </c>
      <c r="I1393">
        <v>4</v>
      </c>
      <c r="J1393">
        <v>13</v>
      </c>
      <c r="K1393">
        <v>13</v>
      </c>
      <c r="L1393">
        <v>13</v>
      </c>
      <c r="M1393">
        <v>27.2</v>
      </c>
      <c r="N1393">
        <v>27.2</v>
      </c>
      <c r="O1393">
        <v>27.2</v>
      </c>
      <c r="P1393">
        <v>62.942</v>
      </c>
      <c r="Q1393">
        <v>0</v>
      </c>
      <c r="R1393">
        <v>55.694000000000003</v>
      </c>
      <c r="S1393">
        <v>1291900000</v>
      </c>
      <c r="T1393">
        <v>46</v>
      </c>
      <c r="U1393">
        <v>25.494573593139599</v>
      </c>
      <c r="V1393">
        <v>26.303249359130898</v>
      </c>
      <c r="W1393">
        <v>26.1685390472412</v>
      </c>
      <c r="X1393">
        <v>25.4676837921143</v>
      </c>
      <c r="Y1393">
        <v>25.973972320556602</v>
      </c>
      <c r="Z1393">
        <v>25.267601013183601</v>
      </c>
      <c r="AA1393">
        <v>21.7245483398438</v>
      </c>
    </row>
    <row r="1394" spans="2:27" x14ac:dyDescent="0.2">
      <c r="B1394">
        <v>0.213387923754917</v>
      </c>
      <c r="C1394">
        <v>0.41913604736328097</v>
      </c>
      <c r="D1394" t="s">
        <v>1702</v>
      </c>
      <c r="F1394" t="s">
        <v>1702</v>
      </c>
      <c r="G1394" t="s">
        <v>25</v>
      </c>
      <c r="H1394">
        <v>1</v>
      </c>
      <c r="I1394">
        <v>4</v>
      </c>
      <c r="J1394">
        <v>15</v>
      </c>
      <c r="K1394">
        <v>10</v>
      </c>
      <c r="L1394">
        <v>10</v>
      </c>
      <c r="M1394">
        <v>12.4</v>
      </c>
      <c r="N1394">
        <v>8.6</v>
      </c>
      <c r="O1394">
        <v>8.6</v>
      </c>
      <c r="P1394">
        <v>174.38</v>
      </c>
      <c r="Q1394">
        <v>0</v>
      </c>
      <c r="R1394">
        <v>20.48</v>
      </c>
      <c r="S1394">
        <v>215330000</v>
      </c>
      <c r="T1394">
        <v>21</v>
      </c>
      <c r="U1394">
        <v>24.2952976226807</v>
      </c>
      <c r="V1394">
        <v>22.2203884124756</v>
      </c>
      <c r="W1394">
        <v>23.4665927886963</v>
      </c>
      <c r="X1394">
        <v>23.457090377807599</v>
      </c>
      <c r="Y1394">
        <v>21.979894638061499</v>
      </c>
      <c r="Z1394">
        <v>23.287885665893601</v>
      </c>
      <c r="AA1394">
        <v>22.88352394104</v>
      </c>
    </row>
    <row r="1395" spans="2:27" x14ac:dyDescent="0.2">
      <c r="B1395">
        <v>0.20409078390852101</v>
      </c>
      <c r="C1395">
        <v>0.42246564229329298</v>
      </c>
      <c r="D1395" t="s">
        <v>1703</v>
      </c>
      <c r="F1395" t="s">
        <v>1703</v>
      </c>
      <c r="G1395" t="s">
        <v>25</v>
      </c>
      <c r="H1395">
        <v>1</v>
      </c>
      <c r="I1395">
        <v>4</v>
      </c>
      <c r="J1395">
        <v>9</v>
      </c>
      <c r="K1395">
        <v>9</v>
      </c>
      <c r="L1395">
        <v>9</v>
      </c>
      <c r="M1395">
        <v>24.1</v>
      </c>
      <c r="N1395">
        <v>24.1</v>
      </c>
      <c r="O1395">
        <v>24.1</v>
      </c>
      <c r="P1395">
        <v>58.281999999999996</v>
      </c>
      <c r="Q1395">
        <v>0</v>
      </c>
      <c r="R1395">
        <v>31.581</v>
      </c>
      <c r="S1395">
        <v>833530000</v>
      </c>
      <c r="T1395">
        <v>25</v>
      </c>
      <c r="U1395">
        <v>23.202966690063501</v>
      </c>
      <c r="V1395">
        <v>24.6005954742432</v>
      </c>
      <c r="W1395">
        <v>23.684474945068398</v>
      </c>
      <c r="X1395">
        <v>22.112586975097699</v>
      </c>
      <c r="Y1395">
        <v>24.448528289794901</v>
      </c>
      <c r="Z1395">
        <v>23.6595249176025</v>
      </c>
      <c r="AA1395">
        <v>22.638780593872099</v>
      </c>
    </row>
    <row r="1396" spans="2:27" x14ac:dyDescent="0.2">
      <c r="B1396">
        <v>0.23982370935945599</v>
      </c>
      <c r="C1396">
        <v>0.423205693562824</v>
      </c>
      <c r="D1396" t="s">
        <v>1704</v>
      </c>
      <c r="F1396" t="s">
        <v>1704</v>
      </c>
      <c r="G1396" t="s">
        <v>25</v>
      </c>
      <c r="H1396">
        <v>1</v>
      </c>
      <c r="I1396">
        <v>4</v>
      </c>
      <c r="J1396">
        <v>8</v>
      </c>
      <c r="K1396">
        <v>8</v>
      </c>
      <c r="L1396">
        <v>8</v>
      </c>
      <c r="M1396">
        <v>3.6</v>
      </c>
      <c r="N1396">
        <v>3.6</v>
      </c>
      <c r="O1396">
        <v>3.6</v>
      </c>
      <c r="P1396">
        <v>287.58999999999997</v>
      </c>
      <c r="Q1396">
        <v>0</v>
      </c>
      <c r="R1396">
        <v>18.879000000000001</v>
      </c>
      <c r="S1396">
        <v>99262000</v>
      </c>
      <c r="T1396">
        <v>14</v>
      </c>
      <c r="U1396">
        <v>23.188230514526399</v>
      </c>
      <c r="V1396">
        <v>24.3842964172363</v>
      </c>
      <c r="W1396">
        <v>22.544925689697301</v>
      </c>
      <c r="X1396">
        <v>23.3222465515137</v>
      </c>
      <c r="Y1396">
        <v>22.073472976684599</v>
      </c>
      <c r="Z1396">
        <v>23.4521160125732</v>
      </c>
      <c r="AA1396">
        <v>22.949790954589801</v>
      </c>
    </row>
    <row r="1397" spans="2:27" x14ac:dyDescent="0.2">
      <c r="B1397">
        <v>0.53164341606985899</v>
      </c>
      <c r="C1397">
        <v>0.42689895629882801</v>
      </c>
      <c r="D1397" t="s">
        <v>1705</v>
      </c>
      <c r="F1397" t="s">
        <v>1705</v>
      </c>
      <c r="G1397" t="s">
        <v>25</v>
      </c>
      <c r="H1397">
        <v>1</v>
      </c>
      <c r="I1397">
        <v>4</v>
      </c>
      <c r="J1397">
        <v>90</v>
      </c>
      <c r="K1397">
        <v>90</v>
      </c>
      <c r="L1397">
        <v>90</v>
      </c>
      <c r="M1397">
        <v>91.8</v>
      </c>
      <c r="N1397">
        <v>91.8</v>
      </c>
      <c r="O1397">
        <v>91.8</v>
      </c>
      <c r="P1397">
        <v>69.841999999999999</v>
      </c>
      <c r="Q1397">
        <v>0</v>
      </c>
      <c r="R1397">
        <v>323.31</v>
      </c>
      <c r="S1397">
        <v>2367900000000</v>
      </c>
      <c r="T1397">
        <v>11787</v>
      </c>
      <c r="U1397">
        <v>36.261524200439503</v>
      </c>
      <c r="V1397">
        <v>37.310897827148402</v>
      </c>
      <c r="W1397">
        <v>36.726566314697301</v>
      </c>
      <c r="X1397">
        <v>36.083873748779297</v>
      </c>
      <c r="Y1397">
        <v>36.690727233886697</v>
      </c>
      <c r="Z1397">
        <v>36.243690490722699</v>
      </c>
      <c r="AA1397">
        <v>36.866710662841797</v>
      </c>
    </row>
    <row r="1398" spans="2:27" x14ac:dyDescent="0.2">
      <c r="B1398">
        <v>0.27846494491346202</v>
      </c>
      <c r="C1398">
        <v>0.42728487650553099</v>
      </c>
      <c r="D1398" t="s">
        <v>1706</v>
      </c>
      <c r="F1398" t="s">
        <v>1706</v>
      </c>
      <c r="G1398" t="s">
        <v>25</v>
      </c>
      <c r="H1398">
        <v>1</v>
      </c>
      <c r="I1398">
        <v>4</v>
      </c>
      <c r="J1398">
        <v>4</v>
      </c>
      <c r="K1398">
        <v>4</v>
      </c>
      <c r="L1398">
        <v>4</v>
      </c>
      <c r="M1398">
        <v>14</v>
      </c>
      <c r="N1398">
        <v>14</v>
      </c>
      <c r="O1398">
        <v>14</v>
      </c>
      <c r="P1398">
        <v>54.813000000000002</v>
      </c>
      <c r="Q1398">
        <v>0</v>
      </c>
      <c r="R1398">
        <v>40.133000000000003</v>
      </c>
      <c r="S1398">
        <v>254360000</v>
      </c>
      <c r="T1398">
        <v>11</v>
      </c>
      <c r="U1398">
        <v>22.736558914184599</v>
      </c>
      <c r="V1398">
        <v>23.995481491088899</v>
      </c>
      <c r="W1398">
        <v>23.908370971679702</v>
      </c>
      <c r="X1398">
        <v>23.0892124176025</v>
      </c>
      <c r="Y1398">
        <v>22.330419540405298</v>
      </c>
      <c r="Z1398">
        <v>23.9389247894287</v>
      </c>
      <c r="AA1398">
        <v>22.972427368164102</v>
      </c>
    </row>
    <row r="1399" spans="2:27" x14ac:dyDescent="0.2">
      <c r="B1399">
        <v>0.398475870282263</v>
      </c>
      <c r="C1399">
        <v>0.42844518025716</v>
      </c>
      <c r="D1399" t="s">
        <v>1707</v>
      </c>
      <c r="F1399" t="s">
        <v>1707</v>
      </c>
      <c r="G1399" t="s">
        <v>25</v>
      </c>
      <c r="H1399">
        <v>1</v>
      </c>
      <c r="I1399">
        <v>4</v>
      </c>
      <c r="J1399">
        <v>10</v>
      </c>
      <c r="K1399">
        <v>10</v>
      </c>
      <c r="L1399">
        <v>10</v>
      </c>
      <c r="M1399">
        <v>27.1</v>
      </c>
      <c r="N1399">
        <v>27.1</v>
      </c>
      <c r="O1399">
        <v>27.1</v>
      </c>
      <c r="P1399">
        <v>50.281999999999996</v>
      </c>
      <c r="Q1399">
        <v>0</v>
      </c>
      <c r="R1399">
        <v>53.823</v>
      </c>
      <c r="S1399">
        <v>805850000</v>
      </c>
      <c r="T1399">
        <v>37</v>
      </c>
      <c r="U1399">
        <v>23.401990890502901</v>
      </c>
      <c r="V1399">
        <v>24.0899868011475</v>
      </c>
      <c r="W1399">
        <v>23.3967590332031</v>
      </c>
      <c r="X1399">
        <v>23.285120010376001</v>
      </c>
      <c r="Y1399">
        <v>23.8346061706543</v>
      </c>
      <c r="Z1399">
        <v>22.4836750030518</v>
      </c>
      <c r="AA1399">
        <v>24.202844619751001</v>
      </c>
    </row>
    <row r="1400" spans="2:27" x14ac:dyDescent="0.2">
      <c r="B1400">
        <v>0.40614847789916703</v>
      </c>
      <c r="C1400">
        <v>0.42926724751790202</v>
      </c>
      <c r="D1400" t="s">
        <v>1708</v>
      </c>
      <c r="F1400" t="s">
        <v>1708</v>
      </c>
      <c r="G1400" t="s">
        <v>25</v>
      </c>
      <c r="H1400">
        <v>1</v>
      </c>
      <c r="I1400">
        <v>4</v>
      </c>
      <c r="J1400">
        <v>18</v>
      </c>
      <c r="K1400">
        <v>18</v>
      </c>
      <c r="L1400">
        <v>18</v>
      </c>
      <c r="M1400">
        <v>49.9</v>
      </c>
      <c r="N1400">
        <v>49.9</v>
      </c>
      <c r="O1400">
        <v>49.9</v>
      </c>
      <c r="P1400">
        <v>47.47</v>
      </c>
      <c r="Q1400">
        <v>0</v>
      </c>
      <c r="R1400">
        <v>85.042000000000002</v>
      </c>
      <c r="S1400">
        <v>2268300000</v>
      </c>
      <c r="T1400">
        <v>98</v>
      </c>
      <c r="U1400">
        <v>25.319688796997099</v>
      </c>
      <c r="V1400">
        <v>26.6177883148193</v>
      </c>
      <c r="W1400">
        <v>26.6054077148438</v>
      </c>
      <c r="X1400">
        <v>25.557540893554702</v>
      </c>
      <c r="Y1400">
        <v>25.9838542938232</v>
      </c>
      <c r="Z1400">
        <v>25.713687896728501</v>
      </c>
      <c r="AA1400">
        <v>25.5843696594238</v>
      </c>
    </row>
    <row r="1401" spans="2:27" x14ac:dyDescent="0.2">
      <c r="B1401">
        <v>0.47113365459996398</v>
      </c>
      <c r="C1401">
        <v>0.42989985148112098</v>
      </c>
      <c r="D1401" t="s">
        <v>1709</v>
      </c>
      <c r="F1401" t="s">
        <v>1709</v>
      </c>
      <c r="G1401" t="s">
        <v>25</v>
      </c>
      <c r="H1401">
        <v>1</v>
      </c>
      <c r="I1401">
        <v>4</v>
      </c>
      <c r="J1401">
        <v>22</v>
      </c>
      <c r="K1401">
        <v>22</v>
      </c>
      <c r="L1401">
        <v>22</v>
      </c>
      <c r="M1401">
        <v>61.5</v>
      </c>
      <c r="N1401">
        <v>61.5</v>
      </c>
      <c r="O1401">
        <v>61.5</v>
      </c>
      <c r="P1401">
        <v>42.932000000000002</v>
      </c>
      <c r="Q1401">
        <v>0</v>
      </c>
      <c r="R1401">
        <v>323.31</v>
      </c>
      <c r="S1401">
        <v>9966200000</v>
      </c>
      <c r="T1401">
        <v>193</v>
      </c>
      <c r="U1401">
        <v>27.1777858734131</v>
      </c>
      <c r="V1401">
        <v>28.281093597412099</v>
      </c>
      <c r="W1401">
        <v>28.302299499511701</v>
      </c>
      <c r="X1401">
        <v>27.226556777954102</v>
      </c>
      <c r="Y1401">
        <v>27.5689907073975</v>
      </c>
      <c r="Z1401">
        <v>27.675931930541999</v>
      </c>
      <c r="AA1401">
        <v>27.863368988037099</v>
      </c>
    </row>
    <row r="1402" spans="2:27" x14ac:dyDescent="0.2">
      <c r="B1402">
        <v>9.9025633150967601E-2</v>
      </c>
      <c r="C1402">
        <v>0.43034426371256301</v>
      </c>
      <c r="D1402" t="s">
        <v>1710</v>
      </c>
      <c r="F1402" t="s">
        <v>1710</v>
      </c>
      <c r="G1402" t="s">
        <v>25</v>
      </c>
      <c r="H1402">
        <v>1</v>
      </c>
      <c r="I1402">
        <v>4</v>
      </c>
      <c r="J1402">
        <v>7</v>
      </c>
      <c r="K1402">
        <v>7</v>
      </c>
      <c r="L1402">
        <v>7</v>
      </c>
      <c r="M1402">
        <v>48.6</v>
      </c>
      <c r="N1402">
        <v>48.6</v>
      </c>
      <c r="O1402">
        <v>48.6</v>
      </c>
      <c r="P1402">
        <v>23.356000000000002</v>
      </c>
      <c r="Q1402">
        <v>0</v>
      </c>
      <c r="R1402">
        <v>275.67</v>
      </c>
      <c r="S1402">
        <v>1707400000</v>
      </c>
      <c r="T1402">
        <v>37</v>
      </c>
      <c r="U1402">
        <v>26.666007995605501</v>
      </c>
      <c r="V1402">
        <v>22.601209640502901</v>
      </c>
      <c r="W1402">
        <v>26.280809402465799</v>
      </c>
      <c r="X1402">
        <v>25.1651496887207</v>
      </c>
      <c r="Y1402">
        <v>26.0028381347656</v>
      </c>
      <c r="Z1402">
        <v>23.089006423950199</v>
      </c>
      <c r="AA1402">
        <v>23.330854415893601</v>
      </c>
    </row>
    <row r="1403" spans="2:27" x14ac:dyDescent="0.2">
      <c r="B1403">
        <v>0.65561872535393595</v>
      </c>
      <c r="C1403">
        <v>0.43176015218099201</v>
      </c>
      <c r="D1403" t="s">
        <v>1711</v>
      </c>
      <c r="F1403" t="s">
        <v>1712</v>
      </c>
      <c r="G1403" t="s">
        <v>25</v>
      </c>
      <c r="H1403">
        <v>1</v>
      </c>
      <c r="I1403">
        <v>4</v>
      </c>
      <c r="J1403">
        <v>8</v>
      </c>
      <c r="K1403">
        <v>8</v>
      </c>
      <c r="L1403">
        <v>8</v>
      </c>
      <c r="M1403">
        <v>28.5</v>
      </c>
      <c r="N1403">
        <v>28.5</v>
      </c>
      <c r="O1403">
        <v>28.5</v>
      </c>
      <c r="P1403">
        <v>28.34</v>
      </c>
      <c r="Q1403">
        <v>0</v>
      </c>
      <c r="R1403">
        <v>64.090999999999994</v>
      </c>
      <c r="S1403">
        <v>543520000</v>
      </c>
      <c r="T1403">
        <v>14</v>
      </c>
      <c r="U1403">
        <v>23.188871383666999</v>
      </c>
      <c r="V1403">
        <v>23.924440383911101</v>
      </c>
      <c r="W1403">
        <v>23.360912322998001</v>
      </c>
      <c r="X1403">
        <v>23.362180709838899</v>
      </c>
      <c r="Y1403">
        <v>23.1314907073975</v>
      </c>
      <c r="Z1403">
        <v>22.6852722167969</v>
      </c>
      <c r="AA1403">
        <v>21.715232849121101</v>
      </c>
    </row>
    <row r="1404" spans="2:27" x14ac:dyDescent="0.2">
      <c r="B1404">
        <v>0.24726947506236599</v>
      </c>
      <c r="C1404">
        <v>0.43338394165039101</v>
      </c>
      <c r="D1404" t="s">
        <v>1713</v>
      </c>
      <c r="F1404" t="s">
        <v>1713</v>
      </c>
      <c r="G1404" t="s">
        <v>25</v>
      </c>
      <c r="H1404">
        <v>1</v>
      </c>
      <c r="I1404">
        <v>4</v>
      </c>
      <c r="J1404">
        <v>21</v>
      </c>
      <c r="K1404">
        <v>21</v>
      </c>
      <c r="L1404">
        <v>21</v>
      </c>
      <c r="M1404">
        <v>14.9</v>
      </c>
      <c r="N1404">
        <v>14.9</v>
      </c>
      <c r="O1404">
        <v>14.9</v>
      </c>
      <c r="P1404">
        <v>218.4</v>
      </c>
      <c r="Q1404">
        <v>0</v>
      </c>
      <c r="R1404">
        <v>62.137999999999998</v>
      </c>
      <c r="S1404">
        <v>349770000</v>
      </c>
      <c r="T1404">
        <v>34</v>
      </c>
      <c r="U1404">
        <v>22.929164886474599</v>
      </c>
      <c r="V1404">
        <v>23.667697906494102</v>
      </c>
      <c r="W1404">
        <v>22.101427078247099</v>
      </c>
      <c r="X1404">
        <v>22.596370697021499</v>
      </c>
      <c r="Y1404">
        <v>21.4975471496582</v>
      </c>
      <c r="Z1404">
        <v>23.304220199585</v>
      </c>
      <c r="AA1404">
        <v>25.358873367309599</v>
      </c>
    </row>
    <row r="1405" spans="2:27" x14ac:dyDescent="0.2">
      <c r="B1405">
        <v>8.3769005060220697E-2</v>
      </c>
      <c r="C1405">
        <v>0.43728446960449202</v>
      </c>
      <c r="D1405" t="s">
        <v>1714</v>
      </c>
      <c r="F1405" t="s">
        <v>1714</v>
      </c>
      <c r="G1405" t="s">
        <v>25</v>
      </c>
      <c r="H1405">
        <v>1</v>
      </c>
      <c r="I1405">
        <v>4</v>
      </c>
      <c r="J1405">
        <v>28</v>
      </c>
      <c r="K1405">
        <v>28</v>
      </c>
      <c r="L1405">
        <v>28</v>
      </c>
      <c r="M1405">
        <v>17.100000000000001</v>
      </c>
      <c r="N1405">
        <v>17.100000000000001</v>
      </c>
      <c r="O1405">
        <v>17.100000000000001</v>
      </c>
      <c r="P1405">
        <v>226.37</v>
      </c>
      <c r="Q1405">
        <v>0</v>
      </c>
      <c r="R1405">
        <v>71.637</v>
      </c>
      <c r="S1405">
        <v>489700000</v>
      </c>
      <c r="T1405">
        <v>68</v>
      </c>
      <c r="U1405">
        <v>25.744144439697301</v>
      </c>
      <c r="V1405">
        <v>21.6006870269775</v>
      </c>
      <c r="W1405">
        <v>25.409763336181602</v>
      </c>
      <c r="X1405">
        <v>22.1086330413818</v>
      </c>
      <c r="Y1405">
        <v>23.003932952880898</v>
      </c>
      <c r="Z1405">
        <v>26.330175399780298</v>
      </c>
      <c r="AA1405">
        <v>26.134672164916999</v>
      </c>
    </row>
    <row r="1406" spans="2:27" x14ac:dyDescent="0.2">
      <c r="B1406">
        <v>0.35298051121500901</v>
      </c>
      <c r="C1406">
        <v>0.43808364868164101</v>
      </c>
      <c r="D1406" t="s">
        <v>1715</v>
      </c>
      <c r="F1406" t="s">
        <v>1715</v>
      </c>
      <c r="G1406" t="s">
        <v>25</v>
      </c>
      <c r="H1406">
        <v>1</v>
      </c>
      <c r="I1406">
        <v>4</v>
      </c>
      <c r="J1406">
        <v>7</v>
      </c>
      <c r="K1406">
        <v>7</v>
      </c>
      <c r="L1406">
        <v>7</v>
      </c>
      <c r="M1406">
        <v>28.7</v>
      </c>
      <c r="N1406">
        <v>28.7</v>
      </c>
      <c r="O1406">
        <v>28.7</v>
      </c>
      <c r="P1406">
        <v>36.450000000000003</v>
      </c>
      <c r="Q1406">
        <v>0</v>
      </c>
      <c r="R1406">
        <v>33.686999999999998</v>
      </c>
      <c r="S1406">
        <v>776840000</v>
      </c>
      <c r="T1406">
        <v>15</v>
      </c>
      <c r="U1406">
        <v>22.647272109985401</v>
      </c>
      <c r="V1406">
        <v>22.780799865722699</v>
      </c>
      <c r="W1406">
        <v>24.027183532714801</v>
      </c>
      <c r="X1406">
        <v>22.7418308258057</v>
      </c>
      <c r="Y1406">
        <v>22.231998443603501</v>
      </c>
      <c r="Z1406">
        <v>23.1671752929688</v>
      </c>
      <c r="AA1406">
        <v>23.6641960144043</v>
      </c>
    </row>
    <row r="1407" spans="2:27" x14ac:dyDescent="0.2">
      <c r="B1407">
        <v>0.43720834784463303</v>
      </c>
      <c r="C1407">
        <v>0.44049517313639402</v>
      </c>
      <c r="D1407" t="s">
        <v>1716</v>
      </c>
      <c r="F1407" t="s">
        <v>1716</v>
      </c>
      <c r="G1407" t="s">
        <v>25</v>
      </c>
      <c r="H1407">
        <v>1</v>
      </c>
      <c r="I1407">
        <v>4</v>
      </c>
      <c r="J1407">
        <v>17</v>
      </c>
      <c r="K1407">
        <v>17</v>
      </c>
      <c r="L1407">
        <v>17</v>
      </c>
      <c r="M1407">
        <v>23.1</v>
      </c>
      <c r="N1407">
        <v>23.1</v>
      </c>
      <c r="O1407">
        <v>23.1</v>
      </c>
      <c r="P1407">
        <v>114.33</v>
      </c>
      <c r="Q1407">
        <v>0</v>
      </c>
      <c r="R1407">
        <v>150.9</v>
      </c>
      <c r="S1407">
        <v>916710000</v>
      </c>
      <c r="T1407">
        <v>57</v>
      </c>
      <c r="U1407">
        <v>25.974235534668001</v>
      </c>
      <c r="V1407">
        <v>24.824201583862301</v>
      </c>
      <c r="W1407">
        <v>25.600879669189499</v>
      </c>
      <c r="X1407">
        <v>24.676267623901399</v>
      </c>
      <c r="Y1407">
        <v>25.5524196624756</v>
      </c>
      <c r="Z1407">
        <v>24.849143981933601</v>
      </c>
      <c r="AA1407">
        <v>25.3503322601318</v>
      </c>
    </row>
    <row r="1408" spans="2:27" x14ac:dyDescent="0.2">
      <c r="B1408">
        <v>8.6235884038166205E-2</v>
      </c>
      <c r="C1408">
        <v>0.446933110555015</v>
      </c>
      <c r="D1408" t="s">
        <v>1717</v>
      </c>
      <c r="F1408" t="s">
        <v>1718</v>
      </c>
      <c r="G1408" t="s">
        <v>25</v>
      </c>
      <c r="H1408">
        <v>1</v>
      </c>
      <c r="I1408">
        <v>4</v>
      </c>
      <c r="J1408">
        <v>65</v>
      </c>
      <c r="K1408">
        <v>65</v>
      </c>
      <c r="L1408">
        <v>65</v>
      </c>
      <c r="M1408">
        <v>39.299999999999997</v>
      </c>
      <c r="N1408">
        <v>39.299999999999997</v>
      </c>
      <c r="O1408">
        <v>39.299999999999997</v>
      </c>
      <c r="P1408">
        <v>191.61</v>
      </c>
      <c r="Q1408">
        <v>0</v>
      </c>
      <c r="R1408">
        <v>311.26</v>
      </c>
      <c r="S1408">
        <v>6293500000</v>
      </c>
      <c r="T1408">
        <v>465</v>
      </c>
      <c r="U1408">
        <v>29.968154907226602</v>
      </c>
      <c r="V1408">
        <v>29.578271865844702</v>
      </c>
      <c r="W1408">
        <v>29.5140495300293</v>
      </c>
      <c r="X1408">
        <v>30.0880317687988</v>
      </c>
      <c r="Y1408">
        <v>25.726737976074201</v>
      </c>
      <c r="Z1408">
        <v>31.9049072265625</v>
      </c>
      <c r="AA1408">
        <v>30.794981002807599</v>
      </c>
    </row>
    <row r="1409" spans="2:27" x14ac:dyDescent="0.2">
      <c r="B1409">
        <v>0.25555487143281302</v>
      </c>
      <c r="C1409">
        <v>0.45060793558756601</v>
      </c>
      <c r="D1409" t="s">
        <v>1719</v>
      </c>
      <c r="F1409" t="s">
        <v>1719</v>
      </c>
      <c r="G1409" t="s">
        <v>25</v>
      </c>
      <c r="H1409">
        <v>1</v>
      </c>
      <c r="I1409">
        <v>4</v>
      </c>
      <c r="J1409">
        <v>12</v>
      </c>
      <c r="K1409">
        <v>11</v>
      </c>
      <c r="L1409">
        <v>10</v>
      </c>
      <c r="M1409">
        <v>20.399999999999999</v>
      </c>
      <c r="N1409">
        <v>19.2</v>
      </c>
      <c r="O1409">
        <v>18.100000000000001</v>
      </c>
      <c r="P1409">
        <v>85.182000000000002</v>
      </c>
      <c r="Q1409">
        <v>0</v>
      </c>
      <c r="R1409">
        <v>112.46</v>
      </c>
      <c r="S1409">
        <v>872970000</v>
      </c>
      <c r="T1409">
        <v>29</v>
      </c>
      <c r="U1409">
        <v>23.152776718139599</v>
      </c>
      <c r="V1409">
        <v>24.1335544586182</v>
      </c>
      <c r="W1409">
        <v>22.781837463378899</v>
      </c>
      <c r="X1409">
        <v>23.536561965942401</v>
      </c>
      <c r="Y1409">
        <v>23.4184665679932</v>
      </c>
      <c r="Z1409">
        <v>21.761316299438501</v>
      </c>
      <c r="AA1409">
        <v>23.1801147460938</v>
      </c>
    </row>
    <row r="1410" spans="2:27" x14ac:dyDescent="0.2">
      <c r="B1410">
        <v>0.43152375388983899</v>
      </c>
      <c r="C1410">
        <v>0.45071919759114798</v>
      </c>
      <c r="D1410" t="s">
        <v>1720</v>
      </c>
      <c r="F1410" t="s">
        <v>1720</v>
      </c>
      <c r="G1410" t="s">
        <v>25</v>
      </c>
      <c r="H1410">
        <v>1</v>
      </c>
      <c r="I1410">
        <v>4</v>
      </c>
      <c r="J1410">
        <v>7</v>
      </c>
      <c r="K1410">
        <v>7</v>
      </c>
      <c r="L1410">
        <v>7</v>
      </c>
      <c r="M1410">
        <v>10.3</v>
      </c>
      <c r="N1410">
        <v>10.3</v>
      </c>
      <c r="O1410">
        <v>10.3</v>
      </c>
      <c r="P1410">
        <v>96.256</v>
      </c>
      <c r="Q1410">
        <v>0</v>
      </c>
      <c r="R1410">
        <v>25.85</v>
      </c>
      <c r="S1410">
        <v>321800000</v>
      </c>
      <c r="T1410">
        <v>41</v>
      </c>
      <c r="U1410">
        <v>24.8023281097412</v>
      </c>
      <c r="V1410">
        <v>24.019880294799801</v>
      </c>
      <c r="W1410">
        <v>23.695724487304702</v>
      </c>
      <c r="X1410">
        <v>23.7761554718018</v>
      </c>
      <c r="Y1410">
        <v>24.2175617218018</v>
      </c>
      <c r="Z1410">
        <v>23.1720581054688</v>
      </c>
      <c r="AA1410">
        <v>24.5477504730225</v>
      </c>
    </row>
    <row r="1411" spans="2:27" x14ac:dyDescent="0.2">
      <c r="B1411">
        <v>0.173002429925603</v>
      </c>
      <c r="C1411">
        <v>0.45073445638020698</v>
      </c>
      <c r="D1411" t="s">
        <v>1721</v>
      </c>
      <c r="F1411" t="s">
        <v>1721</v>
      </c>
      <c r="G1411" t="s">
        <v>25</v>
      </c>
      <c r="H1411">
        <v>1</v>
      </c>
      <c r="I1411">
        <v>4</v>
      </c>
      <c r="J1411">
        <v>9</v>
      </c>
      <c r="K1411">
        <v>8</v>
      </c>
      <c r="L1411">
        <v>8</v>
      </c>
      <c r="M1411">
        <v>43.2</v>
      </c>
      <c r="N1411">
        <v>43.2</v>
      </c>
      <c r="O1411">
        <v>43.2</v>
      </c>
      <c r="P1411">
        <v>27.228000000000002</v>
      </c>
      <c r="Q1411">
        <v>0</v>
      </c>
      <c r="R1411">
        <v>47.136000000000003</v>
      </c>
      <c r="S1411">
        <v>1592200000</v>
      </c>
      <c r="T1411">
        <v>22</v>
      </c>
      <c r="U1411">
        <v>22.398338317871101</v>
      </c>
      <c r="V1411">
        <v>23.463027954101602</v>
      </c>
      <c r="W1411">
        <v>23.131313323974599</v>
      </c>
      <c r="X1411">
        <v>22.8216342926025</v>
      </c>
      <c r="Y1411">
        <v>24.011156082153299</v>
      </c>
      <c r="Z1411">
        <v>20.807685852050799</v>
      </c>
      <c r="AA1411">
        <v>23.246910095214801</v>
      </c>
    </row>
    <row r="1412" spans="2:27" x14ac:dyDescent="0.2">
      <c r="B1412">
        <v>0.20277016036846199</v>
      </c>
      <c r="C1412">
        <v>0.45075098673502401</v>
      </c>
      <c r="D1412" t="s">
        <v>1722</v>
      </c>
      <c r="F1412" t="s">
        <v>1722</v>
      </c>
      <c r="G1412" t="s">
        <v>25</v>
      </c>
      <c r="H1412">
        <v>1</v>
      </c>
      <c r="I1412">
        <v>4</v>
      </c>
      <c r="J1412">
        <v>34</v>
      </c>
      <c r="K1412">
        <v>34</v>
      </c>
      <c r="L1412">
        <v>34</v>
      </c>
      <c r="M1412">
        <v>69.8</v>
      </c>
      <c r="N1412">
        <v>69.8</v>
      </c>
      <c r="O1412">
        <v>69.8</v>
      </c>
      <c r="P1412">
        <v>49.796999999999997</v>
      </c>
      <c r="Q1412">
        <v>0</v>
      </c>
      <c r="R1412">
        <v>323.31</v>
      </c>
      <c r="S1412">
        <v>24092000000</v>
      </c>
      <c r="T1412">
        <v>289</v>
      </c>
      <c r="U1412">
        <v>26.6025791168213</v>
      </c>
      <c r="V1412">
        <v>28.5967617034912</v>
      </c>
      <c r="W1412">
        <v>28.484199523925799</v>
      </c>
      <c r="X1412">
        <v>26.568468093872099</v>
      </c>
      <c r="Y1412">
        <v>28.495145797729499</v>
      </c>
      <c r="Z1412">
        <v>27.267673492431602</v>
      </c>
      <c r="AA1412">
        <v>27.955766677856399</v>
      </c>
    </row>
    <row r="1413" spans="2:27" x14ac:dyDescent="0.2">
      <c r="B1413">
        <v>0.37883597573663003</v>
      </c>
      <c r="C1413">
        <v>0.45837275187174598</v>
      </c>
      <c r="D1413" t="s">
        <v>1723</v>
      </c>
      <c r="F1413" t="s">
        <v>1723</v>
      </c>
      <c r="G1413" t="s">
        <v>25</v>
      </c>
      <c r="H1413">
        <v>1</v>
      </c>
      <c r="I1413">
        <v>4</v>
      </c>
      <c r="J1413">
        <v>25</v>
      </c>
      <c r="K1413">
        <v>25</v>
      </c>
      <c r="L1413">
        <v>25</v>
      </c>
      <c r="M1413">
        <v>44.8</v>
      </c>
      <c r="N1413">
        <v>44.8</v>
      </c>
      <c r="O1413">
        <v>44.8</v>
      </c>
      <c r="P1413">
        <v>75.378</v>
      </c>
      <c r="Q1413">
        <v>0</v>
      </c>
      <c r="R1413">
        <v>133.71</v>
      </c>
      <c r="S1413">
        <v>3256600000</v>
      </c>
      <c r="T1413">
        <v>130</v>
      </c>
      <c r="U1413">
        <v>26.861597061157202</v>
      </c>
      <c r="V1413">
        <v>28.055793762206999</v>
      </c>
      <c r="W1413">
        <v>27.6123142242432</v>
      </c>
      <c r="X1413">
        <v>26.652667999267599</v>
      </c>
      <c r="Y1413">
        <v>27.7901706695557</v>
      </c>
      <c r="Z1413">
        <v>26.711748123168899</v>
      </c>
      <c r="AA1413">
        <v>28.116691589355501</v>
      </c>
    </row>
    <row r="1414" spans="2:27" x14ac:dyDescent="0.2">
      <c r="B1414">
        <v>0.24214111978146799</v>
      </c>
      <c r="C1414">
        <v>0.458896001180012</v>
      </c>
      <c r="D1414" t="s">
        <v>1724</v>
      </c>
      <c r="F1414" t="s">
        <v>1724</v>
      </c>
      <c r="G1414" t="s">
        <v>25</v>
      </c>
      <c r="H1414">
        <v>1</v>
      </c>
      <c r="I1414">
        <v>4</v>
      </c>
      <c r="J1414">
        <v>10</v>
      </c>
      <c r="K1414">
        <v>10</v>
      </c>
      <c r="L1414">
        <v>10</v>
      </c>
      <c r="M1414">
        <v>12.6</v>
      </c>
      <c r="N1414">
        <v>12.6</v>
      </c>
      <c r="O1414">
        <v>12.6</v>
      </c>
      <c r="P1414">
        <v>103.98</v>
      </c>
      <c r="Q1414">
        <v>0</v>
      </c>
      <c r="R1414">
        <v>50.843000000000004</v>
      </c>
      <c r="S1414">
        <v>679510000</v>
      </c>
      <c r="T1414">
        <v>32</v>
      </c>
      <c r="U1414">
        <v>24.885206222534201</v>
      </c>
      <c r="V1414">
        <v>24.0023403167725</v>
      </c>
      <c r="W1414">
        <v>22.634456634521499</v>
      </c>
      <c r="X1414">
        <v>23.907749176025401</v>
      </c>
      <c r="Y1414">
        <v>22.689874649047901</v>
      </c>
      <c r="Z1414">
        <v>23.547691345214801</v>
      </c>
      <c r="AA1414">
        <v>22.755256652831999</v>
      </c>
    </row>
    <row r="1415" spans="2:27" x14ac:dyDescent="0.2">
      <c r="B1415">
        <v>0.135879686688304</v>
      </c>
      <c r="C1415">
        <v>0.46222114562988298</v>
      </c>
      <c r="D1415" t="s">
        <v>1725</v>
      </c>
      <c r="F1415" t="s">
        <v>1725</v>
      </c>
      <c r="G1415" t="s">
        <v>25</v>
      </c>
      <c r="H1415">
        <v>1</v>
      </c>
      <c r="I1415">
        <v>4</v>
      </c>
      <c r="J1415">
        <v>21</v>
      </c>
      <c r="K1415">
        <v>21</v>
      </c>
      <c r="L1415">
        <v>21</v>
      </c>
      <c r="M1415">
        <v>44.6</v>
      </c>
      <c r="N1415">
        <v>44.6</v>
      </c>
      <c r="O1415">
        <v>44.6</v>
      </c>
      <c r="P1415">
        <v>57.21</v>
      </c>
      <c r="Q1415">
        <v>0</v>
      </c>
      <c r="R1415">
        <v>96.435000000000002</v>
      </c>
      <c r="S1415">
        <v>3102500000</v>
      </c>
      <c r="T1415">
        <v>94</v>
      </c>
      <c r="U1415">
        <v>26.8227443695068</v>
      </c>
      <c r="V1415">
        <v>25.152400970458999</v>
      </c>
      <c r="W1415">
        <v>25.570106506347699</v>
      </c>
      <c r="X1415">
        <v>27.0529975891113</v>
      </c>
      <c r="Y1415">
        <v>25.926465988159201</v>
      </c>
      <c r="Z1415">
        <v>23.179124832153299</v>
      </c>
      <c r="AA1415">
        <v>26.114479064941399</v>
      </c>
    </row>
    <row r="1416" spans="2:27" x14ac:dyDescent="0.2">
      <c r="B1416">
        <v>0.32439556838147898</v>
      </c>
      <c r="C1416">
        <v>0.46299934387206998</v>
      </c>
      <c r="D1416" t="s">
        <v>1726</v>
      </c>
      <c r="F1416" t="s">
        <v>1726</v>
      </c>
      <c r="G1416" t="s">
        <v>25</v>
      </c>
      <c r="H1416">
        <v>1</v>
      </c>
      <c r="I1416">
        <v>4</v>
      </c>
      <c r="J1416">
        <v>23</v>
      </c>
      <c r="K1416">
        <v>23</v>
      </c>
      <c r="L1416">
        <v>23</v>
      </c>
      <c r="M1416">
        <v>58.4</v>
      </c>
      <c r="N1416">
        <v>58.4</v>
      </c>
      <c r="O1416">
        <v>58.4</v>
      </c>
      <c r="P1416">
        <v>52.22</v>
      </c>
      <c r="Q1416">
        <v>0</v>
      </c>
      <c r="R1416">
        <v>270.7</v>
      </c>
      <c r="S1416">
        <v>13947000000</v>
      </c>
      <c r="T1416">
        <v>227</v>
      </c>
      <c r="U1416">
        <v>28.052375793456999</v>
      </c>
      <c r="V1416">
        <v>28.788305282592798</v>
      </c>
      <c r="W1416">
        <v>28.295089721679702</v>
      </c>
      <c r="X1416">
        <v>27.161252975463899</v>
      </c>
      <c r="Y1416">
        <v>28.973556518554702</v>
      </c>
      <c r="Z1416">
        <v>27.611963272094702</v>
      </c>
      <c r="AA1416">
        <v>28.8100490570068</v>
      </c>
    </row>
    <row r="1417" spans="2:27" x14ac:dyDescent="0.2">
      <c r="B1417">
        <v>0.41995200638764102</v>
      </c>
      <c r="C1417">
        <v>0.46405537923176998</v>
      </c>
      <c r="D1417" t="s">
        <v>1727</v>
      </c>
      <c r="F1417" t="s">
        <v>1727</v>
      </c>
      <c r="G1417" t="s">
        <v>25</v>
      </c>
      <c r="H1417">
        <v>1</v>
      </c>
      <c r="I1417">
        <v>4</v>
      </c>
      <c r="J1417">
        <v>3</v>
      </c>
      <c r="K1417">
        <v>3</v>
      </c>
      <c r="L1417">
        <v>3</v>
      </c>
      <c r="M1417">
        <v>10.6</v>
      </c>
      <c r="N1417">
        <v>10.6</v>
      </c>
      <c r="O1417">
        <v>10.6</v>
      </c>
      <c r="P1417">
        <v>44.384999999999998</v>
      </c>
      <c r="Q1417">
        <v>0</v>
      </c>
      <c r="R1417">
        <v>20.175999999999998</v>
      </c>
      <c r="S1417">
        <v>477450000</v>
      </c>
      <c r="T1417">
        <v>17</v>
      </c>
      <c r="U1417">
        <v>23.3195915222168</v>
      </c>
      <c r="V1417">
        <v>22.4313564300537</v>
      </c>
      <c r="W1417">
        <v>22.612604141235401</v>
      </c>
      <c r="X1417">
        <v>22.321193695068398</v>
      </c>
      <c r="Y1417">
        <v>21.65793800354</v>
      </c>
      <c r="Z1417">
        <v>22.992254257202099</v>
      </c>
      <c r="AA1417">
        <v>23.7114582061768</v>
      </c>
    </row>
    <row r="1418" spans="2:27" x14ac:dyDescent="0.2">
      <c r="B1418">
        <v>0.12721198618094701</v>
      </c>
      <c r="C1418">
        <v>0.46537399291992199</v>
      </c>
      <c r="D1418" t="s">
        <v>1728</v>
      </c>
      <c r="F1418" t="s">
        <v>1728</v>
      </c>
      <c r="G1418" t="s">
        <v>25</v>
      </c>
      <c r="H1418">
        <v>1</v>
      </c>
      <c r="I1418">
        <v>4</v>
      </c>
      <c r="J1418">
        <v>14</v>
      </c>
      <c r="K1418">
        <v>14</v>
      </c>
      <c r="L1418">
        <v>14</v>
      </c>
      <c r="M1418">
        <v>15.6</v>
      </c>
      <c r="N1418">
        <v>15.6</v>
      </c>
      <c r="O1418">
        <v>15.6</v>
      </c>
      <c r="P1418">
        <v>113.08</v>
      </c>
      <c r="Q1418">
        <v>0</v>
      </c>
      <c r="R1418">
        <v>54.444000000000003</v>
      </c>
      <c r="S1418">
        <v>483310000</v>
      </c>
      <c r="T1418">
        <v>51</v>
      </c>
      <c r="U1418">
        <v>21.752607345581101</v>
      </c>
      <c r="V1418">
        <v>25.063734054565401</v>
      </c>
      <c r="W1418">
        <v>25.094303131103501</v>
      </c>
      <c r="X1418">
        <v>23.188920974731399</v>
      </c>
      <c r="Y1418">
        <v>22.3850002288818</v>
      </c>
      <c r="Z1418">
        <v>24.940601348876999</v>
      </c>
      <c r="AA1418">
        <v>25.2172660827637</v>
      </c>
    </row>
    <row r="1419" spans="2:27" x14ac:dyDescent="0.2">
      <c r="B1419">
        <v>0.42959359240418099</v>
      </c>
      <c r="C1419">
        <v>0.47042083740234403</v>
      </c>
      <c r="D1419" t="s">
        <v>1729</v>
      </c>
      <c r="F1419" t="s">
        <v>1729</v>
      </c>
      <c r="G1419" t="s">
        <v>25</v>
      </c>
      <c r="H1419">
        <v>1</v>
      </c>
      <c r="I1419">
        <v>4</v>
      </c>
      <c r="J1419">
        <v>7</v>
      </c>
      <c r="K1419">
        <v>7</v>
      </c>
      <c r="L1419">
        <v>7</v>
      </c>
      <c r="M1419">
        <v>24.3</v>
      </c>
      <c r="N1419">
        <v>24.3</v>
      </c>
      <c r="O1419">
        <v>24.3</v>
      </c>
      <c r="P1419">
        <v>33.249000000000002</v>
      </c>
      <c r="Q1419">
        <v>0</v>
      </c>
      <c r="R1419">
        <v>29.513999999999999</v>
      </c>
      <c r="S1419">
        <v>812370000</v>
      </c>
      <c r="T1419">
        <v>14</v>
      </c>
      <c r="U1419">
        <v>23.454614639282202</v>
      </c>
      <c r="V1419">
        <v>23.856525421142599</v>
      </c>
      <c r="W1419">
        <v>22.6513977050781</v>
      </c>
      <c r="X1419">
        <v>22.6130046844482</v>
      </c>
      <c r="Y1419">
        <v>22.4803657531738</v>
      </c>
      <c r="Z1419">
        <v>23.4579048156738</v>
      </c>
      <c r="AA1419">
        <v>23.529966354370099</v>
      </c>
    </row>
    <row r="1420" spans="2:27" x14ac:dyDescent="0.2">
      <c r="B1420">
        <v>0.148719664896417</v>
      </c>
      <c r="C1420">
        <v>0.47131284077962499</v>
      </c>
      <c r="D1420" t="s">
        <v>1730</v>
      </c>
      <c r="F1420" t="s">
        <v>1730</v>
      </c>
      <c r="G1420" t="s">
        <v>25</v>
      </c>
      <c r="H1420">
        <v>1</v>
      </c>
      <c r="I1420">
        <v>4</v>
      </c>
      <c r="J1420">
        <v>11</v>
      </c>
      <c r="K1420">
        <v>11</v>
      </c>
      <c r="L1420">
        <v>11</v>
      </c>
      <c r="M1420">
        <v>18.399999999999999</v>
      </c>
      <c r="N1420">
        <v>18.399999999999999</v>
      </c>
      <c r="O1420">
        <v>18.399999999999999</v>
      </c>
      <c r="P1420">
        <v>84.87</v>
      </c>
      <c r="Q1420">
        <v>0</v>
      </c>
      <c r="R1420">
        <v>64.751999999999995</v>
      </c>
      <c r="S1420">
        <v>852490000</v>
      </c>
      <c r="T1420">
        <v>40</v>
      </c>
      <c r="U1420">
        <v>25.534898757934599</v>
      </c>
      <c r="V1420">
        <v>23.8945713043213</v>
      </c>
      <c r="W1420">
        <v>22.8268337249756</v>
      </c>
      <c r="X1420">
        <v>25.322237014770501</v>
      </c>
      <c r="Y1420">
        <v>23.1199855804443</v>
      </c>
      <c r="Z1420">
        <v>22.400142669677699</v>
      </c>
      <c r="AA1420">
        <v>22.682134628295898</v>
      </c>
    </row>
    <row r="1421" spans="2:27" x14ac:dyDescent="0.2">
      <c r="B1421">
        <v>0.233497159064289</v>
      </c>
      <c r="C1421">
        <v>0.47442372639973801</v>
      </c>
      <c r="D1421" t="s">
        <v>1731</v>
      </c>
      <c r="F1421" t="s">
        <v>1732</v>
      </c>
      <c r="G1421" t="s">
        <v>25</v>
      </c>
      <c r="H1421">
        <v>1</v>
      </c>
      <c r="I1421">
        <v>4</v>
      </c>
      <c r="J1421">
        <v>124</v>
      </c>
      <c r="K1421">
        <v>124</v>
      </c>
      <c r="L1421">
        <v>104</v>
      </c>
      <c r="M1421">
        <v>74.2</v>
      </c>
      <c r="N1421">
        <v>74.2</v>
      </c>
      <c r="O1421">
        <v>65</v>
      </c>
      <c r="P1421">
        <v>175.29</v>
      </c>
      <c r="Q1421">
        <v>0</v>
      </c>
      <c r="R1421">
        <v>323.31</v>
      </c>
      <c r="S1421">
        <v>143770000000</v>
      </c>
      <c r="T1421">
        <v>1606</v>
      </c>
      <c r="U1421">
        <v>27.361854553222699</v>
      </c>
      <c r="V1421">
        <v>28.292810440063501</v>
      </c>
      <c r="W1421">
        <v>28.6529750823975</v>
      </c>
      <c r="X1421">
        <v>26.871383666992202</v>
      </c>
      <c r="Y1421">
        <v>26.988368988037099</v>
      </c>
      <c r="Z1421">
        <v>29.024616241455099</v>
      </c>
      <c r="AA1421">
        <v>27.9455890655518</v>
      </c>
    </row>
    <row r="1422" spans="2:27" x14ac:dyDescent="0.2">
      <c r="B1422">
        <v>0.25820987277811802</v>
      </c>
      <c r="C1422">
        <v>0.47486050923665202</v>
      </c>
      <c r="D1422" t="s">
        <v>1733</v>
      </c>
      <c r="F1422" t="s">
        <v>1733</v>
      </c>
      <c r="G1422" t="s">
        <v>25</v>
      </c>
      <c r="H1422">
        <v>1</v>
      </c>
      <c r="I1422">
        <v>4</v>
      </c>
      <c r="J1422">
        <v>11</v>
      </c>
      <c r="K1422">
        <v>11</v>
      </c>
      <c r="L1422">
        <v>7</v>
      </c>
      <c r="M1422">
        <v>26.6</v>
      </c>
      <c r="N1422">
        <v>26.6</v>
      </c>
      <c r="O1422">
        <v>18.399999999999999</v>
      </c>
      <c r="P1422">
        <v>60.220999999999997</v>
      </c>
      <c r="Q1422">
        <v>0</v>
      </c>
      <c r="R1422">
        <v>85.489000000000004</v>
      </c>
      <c r="S1422">
        <v>1075900000</v>
      </c>
      <c r="T1422">
        <v>38</v>
      </c>
      <c r="U1422">
        <v>24.307859420776399</v>
      </c>
      <c r="V1422">
        <v>24.035570144653299</v>
      </c>
      <c r="W1422">
        <v>24.477970123291001</v>
      </c>
      <c r="X1422">
        <v>24.196331024169901</v>
      </c>
      <c r="Y1422">
        <v>22.400823593139599</v>
      </c>
      <c r="Z1422">
        <v>24.7996635437012</v>
      </c>
      <c r="AA1422">
        <v>24.540969848632798</v>
      </c>
    </row>
    <row r="1423" spans="2:27" x14ac:dyDescent="0.2">
      <c r="B1423">
        <v>0.72987359760704296</v>
      </c>
      <c r="C1423">
        <v>0.474908192952473</v>
      </c>
      <c r="D1423" t="s">
        <v>1734</v>
      </c>
      <c r="F1423" t="s">
        <v>1734</v>
      </c>
      <c r="G1423" t="s">
        <v>25</v>
      </c>
      <c r="H1423">
        <v>1</v>
      </c>
      <c r="I1423">
        <v>4</v>
      </c>
      <c r="J1423">
        <v>32</v>
      </c>
      <c r="K1423">
        <v>32</v>
      </c>
      <c r="L1423">
        <v>26</v>
      </c>
      <c r="M1423">
        <v>48.2</v>
      </c>
      <c r="N1423">
        <v>48.2</v>
      </c>
      <c r="O1423">
        <v>42.2</v>
      </c>
      <c r="P1423">
        <v>69.602000000000004</v>
      </c>
      <c r="Q1423">
        <v>0</v>
      </c>
      <c r="R1423">
        <v>323.31</v>
      </c>
      <c r="S1423">
        <v>31171000000</v>
      </c>
      <c r="T1423">
        <v>479</v>
      </c>
      <c r="U1423">
        <v>29.861373901367202</v>
      </c>
      <c r="V1423">
        <v>30.354053497314499</v>
      </c>
      <c r="W1423">
        <v>30.1379718780518</v>
      </c>
      <c r="X1423">
        <v>29.831953048706101</v>
      </c>
      <c r="Y1423">
        <v>29.9710369110107</v>
      </c>
      <c r="Z1423">
        <v>29.125684738159201</v>
      </c>
      <c r="AA1423">
        <v>30.055690765380898</v>
      </c>
    </row>
    <row r="1424" spans="2:27" x14ac:dyDescent="0.2">
      <c r="B1424">
        <v>0.28444112912356601</v>
      </c>
      <c r="C1424">
        <v>0.47598902384439901</v>
      </c>
      <c r="D1424" t="s">
        <v>1735</v>
      </c>
      <c r="F1424" t="s">
        <v>1735</v>
      </c>
      <c r="G1424" t="s">
        <v>25</v>
      </c>
      <c r="H1424">
        <v>1</v>
      </c>
      <c r="I1424">
        <v>4</v>
      </c>
      <c r="J1424">
        <v>6</v>
      </c>
      <c r="K1424">
        <v>6</v>
      </c>
      <c r="L1424">
        <v>6</v>
      </c>
      <c r="M1424">
        <v>4.4000000000000004</v>
      </c>
      <c r="N1424">
        <v>4.4000000000000004</v>
      </c>
      <c r="O1424">
        <v>4.4000000000000004</v>
      </c>
      <c r="P1424">
        <v>178.7</v>
      </c>
      <c r="Q1424">
        <v>0</v>
      </c>
      <c r="R1424">
        <v>33.307000000000002</v>
      </c>
      <c r="S1424">
        <v>121410000</v>
      </c>
      <c r="T1424">
        <v>13</v>
      </c>
      <c r="U1424">
        <v>24.100578308105501</v>
      </c>
      <c r="V1424">
        <v>22.115701675415</v>
      </c>
      <c r="W1424">
        <v>22.865045547485401</v>
      </c>
      <c r="X1424">
        <v>21.872869491577099</v>
      </c>
      <c r="Y1424">
        <v>22.762580871581999</v>
      </c>
      <c r="Z1424">
        <v>23.017908096313501</v>
      </c>
      <c r="AA1424">
        <v>22.678117752075199</v>
      </c>
    </row>
    <row r="1425" spans="2:27" x14ac:dyDescent="0.2">
      <c r="B1425">
        <v>0.32820002205871202</v>
      </c>
      <c r="C1425">
        <v>0.47647349039713699</v>
      </c>
      <c r="D1425" t="s">
        <v>1736</v>
      </c>
      <c r="F1425" t="s">
        <v>1736</v>
      </c>
      <c r="G1425" t="s">
        <v>25</v>
      </c>
      <c r="H1425">
        <v>1</v>
      </c>
      <c r="I1425">
        <v>4</v>
      </c>
      <c r="J1425">
        <v>23</v>
      </c>
      <c r="K1425">
        <v>23</v>
      </c>
      <c r="L1425">
        <v>23</v>
      </c>
      <c r="M1425">
        <v>59.6</v>
      </c>
      <c r="N1425">
        <v>59.6</v>
      </c>
      <c r="O1425">
        <v>59.6</v>
      </c>
      <c r="P1425">
        <v>50.646000000000001</v>
      </c>
      <c r="Q1425">
        <v>0</v>
      </c>
      <c r="R1425">
        <v>323.31</v>
      </c>
      <c r="S1425">
        <v>20359000000</v>
      </c>
      <c r="T1425">
        <v>258</v>
      </c>
      <c r="U1425">
        <v>27.3854160308838</v>
      </c>
      <c r="V1425">
        <v>28.581436157226602</v>
      </c>
      <c r="W1425">
        <v>27.8556098937988</v>
      </c>
      <c r="X1425">
        <v>27.482469558715799</v>
      </c>
      <c r="Y1425">
        <v>28.2960090637207</v>
      </c>
      <c r="Z1425">
        <v>26.6145629882813</v>
      </c>
      <c r="AA1425">
        <v>28.1588954925537</v>
      </c>
    </row>
    <row r="1426" spans="2:27" x14ac:dyDescent="0.2">
      <c r="B1426">
        <v>0.34944793744601699</v>
      </c>
      <c r="C1426">
        <v>0.47741444905598801</v>
      </c>
      <c r="D1426" t="s">
        <v>1737</v>
      </c>
      <c r="F1426" t="s">
        <v>1737</v>
      </c>
      <c r="G1426" t="s">
        <v>25</v>
      </c>
      <c r="H1426">
        <v>1</v>
      </c>
      <c r="I1426">
        <v>4</v>
      </c>
      <c r="J1426">
        <v>6</v>
      </c>
      <c r="K1426">
        <v>6</v>
      </c>
      <c r="L1426">
        <v>6</v>
      </c>
      <c r="M1426">
        <v>5.9</v>
      </c>
      <c r="N1426">
        <v>5.9</v>
      </c>
      <c r="O1426">
        <v>5.9</v>
      </c>
      <c r="P1426">
        <v>131.87</v>
      </c>
      <c r="Q1426">
        <v>0</v>
      </c>
      <c r="R1426">
        <v>15.096</v>
      </c>
      <c r="S1426">
        <v>205640000</v>
      </c>
      <c r="T1426">
        <v>10</v>
      </c>
      <c r="U1426">
        <v>22.744514465331999</v>
      </c>
      <c r="V1426">
        <v>22.406501770019499</v>
      </c>
      <c r="W1426">
        <v>23.338672637939499</v>
      </c>
      <c r="X1426">
        <v>23.200391769409201</v>
      </c>
      <c r="Y1426">
        <v>21.4781303405762</v>
      </c>
      <c r="Z1426">
        <v>22.378923416137699</v>
      </c>
      <c r="AA1426">
        <v>22.3277263641357</v>
      </c>
    </row>
    <row r="1427" spans="2:27" x14ac:dyDescent="0.2">
      <c r="B1427">
        <v>0.131742919414464</v>
      </c>
      <c r="C1427">
        <v>0.477649052937824</v>
      </c>
      <c r="D1427" t="s">
        <v>1738</v>
      </c>
      <c r="F1427" t="s">
        <v>1738</v>
      </c>
      <c r="G1427" t="s">
        <v>25</v>
      </c>
      <c r="H1427">
        <v>1</v>
      </c>
      <c r="I1427">
        <v>4</v>
      </c>
      <c r="J1427">
        <v>32</v>
      </c>
      <c r="K1427">
        <v>32</v>
      </c>
      <c r="L1427">
        <v>16</v>
      </c>
      <c r="M1427">
        <v>28.7</v>
      </c>
      <c r="N1427">
        <v>28.7</v>
      </c>
      <c r="O1427">
        <v>13.4</v>
      </c>
      <c r="P1427">
        <v>145.18</v>
      </c>
      <c r="Q1427">
        <v>0</v>
      </c>
      <c r="R1427">
        <v>138.21</v>
      </c>
      <c r="S1427">
        <v>2927300000</v>
      </c>
      <c r="T1427">
        <v>151</v>
      </c>
      <c r="U1427">
        <v>26.423374176025401</v>
      </c>
      <c r="V1427">
        <v>26.429084777831999</v>
      </c>
      <c r="W1427">
        <v>26.2830905914307</v>
      </c>
      <c r="X1427">
        <v>27.408031463623001</v>
      </c>
      <c r="Y1427">
        <v>23.243127822876001</v>
      </c>
      <c r="Z1427">
        <v>27.0514430999756</v>
      </c>
      <c r="AA1427">
        <v>26.747272491455099</v>
      </c>
    </row>
    <row r="1428" spans="2:27" x14ac:dyDescent="0.2">
      <c r="B1428">
        <v>0.43285622031182502</v>
      </c>
      <c r="C1428">
        <v>0.47900009155273399</v>
      </c>
      <c r="D1428" t="s">
        <v>1739</v>
      </c>
      <c r="F1428" t="s">
        <v>1739</v>
      </c>
      <c r="G1428" t="s">
        <v>25</v>
      </c>
      <c r="H1428">
        <v>1</v>
      </c>
      <c r="I1428">
        <v>4</v>
      </c>
      <c r="J1428">
        <v>13</v>
      </c>
      <c r="K1428">
        <v>13</v>
      </c>
      <c r="L1428">
        <v>13</v>
      </c>
      <c r="M1428">
        <v>30</v>
      </c>
      <c r="N1428">
        <v>30</v>
      </c>
      <c r="O1428">
        <v>30</v>
      </c>
      <c r="P1428">
        <v>57.557000000000002</v>
      </c>
      <c r="Q1428">
        <v>0</v>
      </c>
      <c r="R1428">
        <v>65.941000000000003</v>
      </c>
      <c r="S1428">
        <v>2907800000</v>
      </c>
      <c r="T1428">
        <v>89</v>
      </c>
      <c r="U1428">
        <v>25.941587448120099</v>
      </c>
      <c r="V1428">
        <v>26.963560104370099</v>
      </c>
      <c r="W1428">
        <v>26.691656112670898</v>
      </c>
      <c r="X1428">
        <v>25.3375949859619</v>
      </c>
      <c r="Y1428">
        <v>26.504898071289102</v>
      </c>
      <c r="Z1428">
        <v>26.317310333251999</v>
      </c>
      <c r="AA1428">
        <v>26.634088516235401</v>
      </c>
    </row>
    <row r="1429" spans="2:27" x14ac:dyDescent="0.2">
      <c r="B1429">
        <v>0.97651572913339602</v>
      </c>
      <c r="C1429">
        <v>0.480786005655926</v>
      </c>
      <c r="D1429" t="s">
        <v>1740</v>
      </c>
      <c r="F1429" t="s">
        <v>1740</v>
      </c>
      <c r="G1429" t="s">
        <v>25</v>
      </c>
      <c r="H1429">
        <v>1</v>
      </c>
      <c r="I1429">
        <v>4</v>
      </c>
      <c r="J1429">
        <v>23</v>
      </c>
      <c r="K1429">
        <v>21</v>
      </c>
      <c r="L1429">
        <v>21</v>
      </c>
      <c r="M1429">
        <v>37.9</v>
      </c>
      <c r="N1429">
        <v>34.200000000000003</v>
      </c>
      <c r="O1429">
        <v>34.200000000000003</v>
      </c>
      <c r="P1429">
        <v>82.519000000000005</v>
      </c>
      <c r="Q1429">
        <v>0</v>
      </c>
      <c r="R1429">
        <v>249.57</v>
      </c>
      <c r="S1429">
        <v>5798300000</v>
      </c>
      <c r="T1429">
        <v>70</v>
      </c>
      <c r="U1429">
        <v>23.0375270843506</v>
      </c>
      <c r="V1429">
        <v>22.6798095703125</v>
      </c>
      <c r="W1429">
        <v>23.329219818115199</v>
      </c>
      <c r="X1429">
        <v>22.365207672119102</v>
      </c>
      <c r="Y1429">
        <v>22.799320220947301</v>
      </c>
      <c r="Z1429">
        <v>22.439670562744102</v>
      </c>
      <c r="AA1429">
        <v>23.6333103179932</v>
      </c>
    </row>
    <row r="1430" spans="2:27" x14ac:dyDescent="0.2">
      <c r="B1430">
        <v>0.323438735678307</v>
      </c>
      <c r="C1430">
        <v>0.48252932230631601</v>
      </c>
      <c r="D1430" t="s">
        <v>1741</v>
      </c>
      <c r="F1430" t="s">
        <v>1741</v>
      </c>
      <c r="G1430" t="s">
        <v>25</v>
      </c>
      <c r="H1430">
        <v>1</v>
      </c>
      <c r="I1430">
        <v>4</v>
      </c>
      <c r="J1430">
        <v>9</v>
      </c>
      <c r="K1430">
        <v>9</v>
      </c>
      <c r="L1430">
        <v>9</v>
      </c>
      <c r="M1430">
        <v>36</v>
      </c>
      <c r="N1430">
        <v>36</v>
      </c>
      <c r="O1430">
        <v>36</v>
      </c>
      <c r="P1430">
        <v>33.231000000000002</v>
      </c>
      <c r="Q1430">
        <v>0</v>
      </c>
      <c r="R1430">
        <v>43.558</v>
      </c>
      <c r="S1430">
        <v>1572700000</v>
      </c>
      <c r="T1430">
        <v>24</v>
      </c>
      <c r="U1430">
        <v>24.347661972045898</v>
      </c>
      <c r="V1430">
        <v>22.427268981933601</v>
      </c>
      <c r="W1430">
        <v>22.6984672546387</v>
      </c>
      <c r="X1430">
        <v>22.898880004882798</v>
      </c>
      <c r="Y1430">
        <v>22.475957870483398</v>
      </c>
      <c r="Z1430">
        <v>22.650972366333001</v>
      </c>
      <c r="AA1430">
        <v>23.2260437011719</v>
      </c>
    </row>
    <row r="1431" spans="2:27" x14ac:dyDescent="0.2">
      <c r="B1431">
        <v>0.17274180889422</v>
      </c>
      <c r="C1431">
        <v>0.48807207743326603</v>
      </c>
      <c r="D1431" t="s">
        <v>1742</v>
      </c>
      <c r="F1431" t="s">
        <v>1742</v>
      </c>
      <c r="G1431" t="s">
        <v>25</v>
      </c>
      <c r="H1431">
        <v>1</v>
      </c>
      <c r="I1431">
        <v>4</v>
      </c>
      <c r="J1431">
        <v>16</v>
      </c>
      <c r="K1431">
        <v>16</v>
      </c>
      <c r="L1431">
        <v>16</v>
      </c>
      <c r="M1431">
        <v>25.5</v>
      </c>
      <c r="N1431">
        <v>25.5</v>
      </c>
      <c r="O1431">
        <v>25.5</v>
      </c>
      <c r="P1431">
        <v>101.81</v>
      </c>
      <c r="Q1431">
        <v>0</v>
      </c>
      <c r="R1431">
        <v>108.14</v>
      </c>
      <c r="S1431">
        <v>814730000</v>
      </c>
      <c r="T1431">
        <v>73</v>
      </c>
      <c r="U1431">
        <v>23.450910568237301</v>
      </c>
      <c r="V1431">
        <v>24.989496231079102</v>
      </c>
      <c r="W1431">
        <v>23.6193237304688</v>
      </c>
      <c r="X1431">
        <v>22.813840866088899</v>
      </c>
      <c r="Y1431">
        <v>25.418251037597699</v>
      </c>
      <c r="Z1431">
        <v>22.3634223937988</v>
      </c>
      <c r="AA1431">
        <v>25.081478118896499</v>
      </c>
    </row>
    <row r="1432" spans="2:27" x14ac:dyDescent="0.2">
      <c r="B1432">
        <v>0.38403891051847</v>
      </c>
      <c r="C1432">
        <v>0.48829142252603902</v>
      </c>
      <c r="D1432" t="s">
        <v>1743</v>
      </c>
      <c r="F1432" t="s">
        <v>1743</v>
      </c>
      <c r="G1432" t="s">
        <v>25</v>
      </c>
      <c r="H1432">
        <v>1</v>
      </c>
      <c r="I1432">
        <v>4</v>
      </c>
      <c r="J1432">
        <v>7</v>
      </c>
      <c r="K1432">
        <v>7</v>
      </c>
      <c r="L1432">
        <v>7</v>
      </c>
      <c r="M1432">
        <v>44.1</v>
      </c>
      <c r="N1432">
        <v>44.1</v>
      </c>
      <c r="O1432">
        <v>44.1</v>
      </c>
      <c r="P1432">
        <v>24.663</v>
      </c>
      <c r="Q1432">
        <v>0</v>
      </c>
      <c r="R1432">
        <v>32.78</v>
      </c>
      <c r="S1432">
        <v>896850000</v>
      </c>
      <c r="T1432">
        <v>14</v>
      </c>
      <c r="U1432">
        <v>23.3733425140381</v>
      </c>
      <c r="V1432">
        <v>24.175918579101602</v>
      </c>
      <c r="W1432">
        <v>23.212892532348601</v>
      </c>
      <c r="X1432">
        <v>23.193414688110401</v>
      </c>
      <c r="Y1432">
        <v>23.8172302246094</v>
      </c>
      <c r="Z1432">
        <v>22.286634445190401</v>
      </c>
      <c r="AA1432">
        <v>23.122116088867202</v>
      </c>
    </row>
    <row r="1433" spans="2:27" x14ac:dyDescent="0.2">
      <c r="B1433">
        <v>0.60762743560032095</v>
      </c>
      <c r="C1433">
        <v>0.489151000976563</v>
      </c>
      <c r="D1433" t="s">
        <v>1744</v>
      </c>
      <c r="F1433" t="s">
        <v>1745</v>
      </c>
      <c r="G1433" t="s">
        <v>25</v>
      </c>
      <c r="H1433">
        <v>1</v>
      </c>
      <c r="I1433">
        <v>4</v>
      </c>
      <c r="J1433">
        <v>9</v>
      </c>
      <c r="K1433">
        <v>9</v>
      </c>
      <c r="L1433">
        <v>9</v>
      </c>
      <c r="M1433">
        <v>9.5</v>
      </c>
      <c r="N1433">
        <v>9.5</v>
      </c>
      <c r="O1433">
        <v>9.5</v>
      </c>
      <c r="P1433">
        <v>125.61</v>
      </c>
      <c r="Q1433">
        <v>0</v>
      </c>
      <c r="R1433">
        <v>179.62</v>
      </c>
      <c r="S1433">
        <v>294980000</v>
      </c>
      <c r="T1433">
        <v>16</v>
      </c>
      <c r="U1433">
        <v>23.014734268188501</v>
      </c>
      <c r="V1433">
        <v>22.940645217895501</v>
      </c>
      <c r="W1433">
        <v>23.3929443359375</v>
      </c>
      <c r="X1433">
        <v>22.832935333251999</v>
      </c>
      <c r="Y1433">
        <v>21.976116180419901</v>
      </c>
      <c r="Z1433">
        <v>23.071819305419901</v>
      </c>
      <c r="AA1433">
        <v>22.023601531982401</v>
      </c>
    </row>
    <row r="1434" spans="2:27" x14ac:dyDescent="0.2">
      <c r="B1434">
        <v>0.36715085302350098</v>
      </c>
      <c r="C1434">
        <v>0.49160194396972701</v>
      </c>
      <c r="D1434" t="s">
        <v>1746</v>
      </c>
      <c r="F1434" t="s">
        <v>1746</v>
      </c>
      <c r="G1434" t="s">
        <v>25</v>
      </c>
      <c r="H1434">
        <v>1</v>
      </c>
      <c r="I1434">
        <v>4</v>
      </c>
      <c r="J1434">
        <v>33</v>
      </c>
      <c r="K1434">
        <v>33</v>
      </c>
      <c r="L1434">
        <v>33</v>
      </c>
      <c r="M1434">
        <v>36.700000000000003</v>
      </c>
      <c r="N1434">
        <v>36.700000000000003</v>
      </c>
      <c r="O1434">
        <v>36.700000000000003</v>
      </c>
      <c r="P1434">
        <v>138.62</v>
      </c>
      <c r="Q1434">
        <v>0</v>
      </c>
      <c r="R1434">
        <v>273.33</v>
      </c>
      <c r="S1434">
        <v>2238100000</v>
      </c>
      <c r="T1434">
        <v>98</v>
      </c>
      <c r="U1434">
        <v>24.813135147094702</v>
      </c>
      <c r="V1434">
        <v>25.1480617523193</v>
      </c>
      <c r="W1434">
        <v>25.334733963012699</v>
      </c>
      <c r="X1434">
        <v>25.360380172729499</v>
      </c>
      <c r="Y1434">
        <v>23.563714981079102</v>
      </c>
      <c r="Z1434">
        <v>24.897029876708999</v>
      </c>
      <c r="AA1434">
        <v>25.838506698608398</v>
      </c>
    </row>
    <row r="1435" spans="2:27" x14ac:dyDescent="0.2">
      <c r="B1435">
        <v>0.63101659113778796</v>
      </c>
      <c r="C1435">
        <v>0.49198659261067901</v>
      </c>
      <c r="D1435" t="s">
        <v>1747</v>
      </c>
      <c r="F1435" t="s">
        <v>1747</v>
      </c>
      <c r="G1435" t="s">
        <v>25</v>
      </c>
      <c r="H1435">
        <v>1</v>
      </c>
      <c r="I1435">
        <v>4</v>
      </c>
      <c r="J1435">
        <v>37</v>
      </c>
      <c r="K1435">
        <v>37</v>
      </c>
      <c r="L1435">
        <v>37</v>
      </c>
      <c r="M1435">
        <v>35.1</v>
      </c>
      <c r="N1435">
        <v>35.1</v>
      </c>
      <c r="O1435">
        <v>35.1</v>
      </c>
      <c r="P1435">
        <v>135.58000000000001</v>
      </c>
      <c r="Q1435">
        <v>0</v>
      </c>
      <c r="R1435">
        <v>323.31</v>
      </c>
      <c r="S1435">
        <v>6348200000</v>
      </c>
      <c r="T1435">
        <v>350</v>
      </c>
      <c r="U1435">
        <v>28.8077793121338</v>
      </c>
      <c r="V1435">
        <v>29.0906581878662</v>
      </c>
      <c r="W1435">
        <v>29.357791900634801</v>
      </c>
      <c r="X1435">
        <v>28.6039943695068</v>
      </c>
      <c r="Y1435">
        <v>28.0456237792969</v>
      </c>
      <c r="Z1435">
        <v>29.130651473998999</v>
      </c>
      <c r="AA1435">
        <v>29.261184692382798</v>
      </c>
    </row>
    <row r="1436" spans="2:27" x14ac:dyDescent="0.2">
      <c r="B1436">
        <v>0.212338189754155</v>
      </c>
      <c r="C1436">
        <v>0.49205271402994899</v>
      </c>
      <c r="D1436" t="s">
        <v>1748</v>
      </c>
      <c r="F1436" t="s">
        <v>1748</v>
      </c>
      <c r="G1436" t="s">
        <v>25</v>
      </c>
      <c r="H1436">
        <v>1</v>
      </c>
      <c r="I1436">
        <v>4</v>
      </c>
      <c r="J1436">
        <v>5</v>
      </c>
      <c r="K1436">
        <v>5</v>
      </c>
      <c r="L1436">
        <v>5</v>
      </c>
      <c r="M1436">
        <v>14.4</v>
      </c>
      <c r="N1436">
        <v>14.4</v>
      </c>
      <c r="O1436">
        <v>14.4</v>
      </c>
      <c r="P1436">
        <v>46.649000000000001</v>
      </c>
      <c r="Q1436">
        <v>0</v>
      </c>
      <c r="R1436">
        <v>31.459</v>
      </c>
      <c r="S1436">
        <v>254970000</v>
      </c>
      <c r="T1436">
        <v>20</v>
      </c>
      <c r="U1436">
        <v>22.953075408935501</v>
      </c>
      <c r="V1436">
        <v>24.682979583740199</v>
      </c>
      <c r="W1436">
        <v>24.9692573547363</v>
      </c>
      <c r="X1436">
        <v>23.1534423828125</v>
      </c>
      <c r="Y1436">
        <v>24.989364624023398</v>
      </c>
      <c r="Z1436">
        <v>22.9863471984863</v>
      </c>
      <c r="AA1436">
        <v>24.771478652954102</v>
      </c>
    </row>
    <row r="1437" spans="2:27" x14ac:dyDescent="0.2">
      <c r="B1437">
        <v>0.28975681924805702</v>
      </c>
      <c r="C1437">
        <v>0.49412663777669502</v>
      </c>
      <c r="D1437" t="s">
        <v>1749</v>
      </c>
      <c r="F1437" t="s">
        <v>1749</v>
      </c>
      <c r="G1437" t="s">
        <v>25</v>
      </c>
      <c r="H1437">
        <v>1</v>
      </c>
      <c r="I1437">
        <v>4</v>
      </c>
      <c r="J1437">
        <v>9</v>
      </c>
      <c r="K1437">
        <v>8</v>
      </c>
      <c r="L1437">
        <v>8</v>
      </c>
      <c r="M1437">
        <v>8.1999999999999993</v>
      </c>
      <c r="N1437">
        <v>7.6</v>
      </c>
      <c r="O1437">
        <v>7.6</v>
      </c>
      <c r="P1437">
        <v>132.49</v>
      </c>
      <c r="Q1437">
        <v>0</v>
      </c>
      <c r="R1437">
        <v>69.53</v>
      </c>
      <c r="S1437">
        <v>259790000</v>
      </c>
      <c r="T1437">
        <v>13</v>
      </c>
      <c r="U1437">
        <v>22.955015182495099</v>
      </c>
      <c r="V1437">
        <v>22.327438354492202</v>
      </c>
      <c r="W1437">
        <v>23.288383483886701</v>
      </c>
      <c r="X1437">
        <v>22.1485481262207</v>
      </c>
      <c r="Y1437">
        <v>23.543869018554702</v>
      </c>
      <c r="Z1437">
        <v>21.396039962768601</v>
      </c>
      <c r="AA1437">
        <v>22.199184417724599</v>
      </c>
    </row>
    <row r="1438" spans="2:27" x14ac:dyDescent="0.2">
      <c r="B1438">
        <v>0.15985916119365501</v>
      </c>
      <c r="C1438">
        <v>0.49468612670898399</v>
      </c>
      <c r="D1438" t="s">
        <v>1750</v>
      </c>
      <c r="F1438" t="s">
        <v>1750</v>
      </c>
      <c r="G1438" t="s">
        <v>25</v>
      </c>
      <c r="H1438">
        <v>1</v>
      </c>
      <c r="I1438">
        <v>4</v>
      </c>
      <c r="J1438">
        <v>6</v>
      </c>
      <c r="K1438">
        <v>6</v>
      </c>
      <c r="L1438">
        <v>6</v>
      </c>
      <c r="M1438">
        <v>19.100000000000001</v>
      </c>
      <c r="N1438">
        <v>19.100000000000001</v>
      </c>
      <c r="O1438">
        <v>19.100000000000001</v>
      </c>
      <c r="P1438">
        <v>44.395000000000003</v>
      </c>
      <c r="Q1438">
        <v>0</v>
      </c>
      <c r="R1438">
        <v>43.066000000000003</v>
      </c>
      <c r="S1438">
        <v>400240000</v>
      </c>
      <c r="T1438">
        <v>21</v>
      </c>
      <c r="U1438">
        <v>23.163694381713899</v>
      </c>
      <c r="V1438">
        <v>25.439489364623999</v>
      </c>
      <c r="W1438">
        <v>24.492773056030298</v>
      </c>
      <c r="X1438">
        <v>24.399238586425799</v>
      </c>
      <c r="Y1438">
        <v>25.196781158447301</v>
      </c>
      <c r="Z1438">
        <v>22.0158786773682</v>
      </c>
      <c r="AA1438">
        <v>24.913101196289102</v>
      </c>
    </row>
    <row r="1439" spans="2:27" x14ac:dyDescent="0.2">
      <c r="B1439">
        <v>0.40086124279563901</v>
      </c>
      <c r="C1439">
        <v>0.496810913085938</v>
      </c>
      <c r="D1439" t="s">
        <v>1751</v>
      </c>
      <c r="F1439" t="s">
        <v>1751</v>
      </c>
      <c r="G1439" t="s">
        <v>25</v>
      </c>
      <c r="H1439">
        <v>1</v>
      </c>
      <c r="I1439">
        <v>4</v>
      </c>
      <c r="J1439">
        <v>9</v>
      </c>
      <c r="K1439">
        <v>9</v>
      </c>
      <c r="L1439">
        <v>9</v>
      </c>
      <c r="M1439">
        <v>15</v>
      </c>
      <c r="N1439">
        <v>15</v>
      </c>
      <c r="O1439">
        <v>15</v>
      </c>
      <c r="P1439">
        <v>66.155000000000001</v>
      </c>
      <c r="Q1439">
        <v>0</v>
      </c>
      <c r="R1439">
        <v>32.648000000000003</v>
      </c>
      <c r="S1439">
        <v>1369400000</v>
      </c>
      <c r="T1439">
        <v>25</v>
      </c>
      <c r="U1439">
        <v>23.420436859130898</v>
      </c>
      <c r="V1439">
        <v>23.464912414550799</v>
      </c>
      <c r="W1439">
        <v>23.0611782073975</v>
      </c>
      <c r="X1439">
        <v>23.249534606933601</v>
      </c>
      <c r="Y1439">
        <v>21.804744720458999</v>
      </c>
      <c r="Z1439">
        <v>23.4018154144287</v>
      </c>
      <c r="AA1439">
        <v>23.069078445434599</v>
      </c>
    </row>
    <row r="1440" spans="2:27" x14ac:dyDescent="0.2">
      <c r="B1440">
        <v>0.78343557312213197</v>
      </c>
      <c r="C1440">
        <v>0.498095830281574</v>
      </c>
      <c r="D1440" t="s">
        <v>1752</v>
      </c>
      <c r="F1440" t="s">
        <v>1752</v>
      </c>
      <c r="G1440" t="s">
        <v>25</v>
      </c>
      <c r="H1440">
        <v>1</v>
      </c>
      <c r="I1440">
        <v>4</v>
      </c>
      <c r="J1440">
        <v>46</v>
      </c>
      <c r="K1440">
        <v>46</v>
      </c>
      <c r="L1440">
        <v>46</v>
      </c>
      <c r="M1440">
        <v>45.1</v>
      </c>
      <c r="N1440">
        <v>45.1</v>
      </c>
      <c r="O1440">
        <v>45.1</v>
      </c>
      <c r="P1440">
        <v>133.77000000000001</v>
      </c>
      <c r="Q1440">
        <v>0</v>
      </c>
      <c r="R1440">
        <v>323.31</v>
      </c>
      <c r="S1440">
        <v>23982000000</v>
      </c>
      <c r="T1440">
        <v>571</v>
      </c>
      <c r="U1440">
        <v>29.331230163574201</v>
      </c>
      <c r="V1440">
        <v>29.139045715331999</v>
      </c>
      <c r="W1440">
        <v>28.801193237304702</v>
      </c>
      <c r="X1440">
        <v>28.590671539306602</v>
      </c>
      <c r="Y1440">
        <v>28.161973953247099</v>
      </c>
      <c r="Z1440">
        <v>29.0245361328125</v>
      </c>
      <c r="AA1440">
        <v>28.7782497406006</v>
      </c>
    </row>
    <row r="1441" spans="2:27" x14ac:dyDescent="0.2">
      <c r="B1441">
        <v>0.340384823677995</v>
      </c>
      <c r="C1441">
        <v>0.49869728088378901</v>
      </c>
      <c r="D1441" t="s">
        <v>1753</v>
      </c>
      <c r="F1441" t="s">
        <v>1753</v>
      </c>
      <c r="G1441" t="s">
        <v>25</v>
      </c>
      <c r="H1441">
        <v>1</v>
      </c>
      <c r="I1441">
        <v>4</v>
      </c>
      <c r="J1441">
        <v>11</v>
      </c>
      <c r="K1441">
        <v>11</v>
      </c>
      <c r="L1441">
        <v>11</v>
      </c>
      <c r="M1441">
        <v>36.6</v>
      </c>
      <c r="N1441">
        <v>36.6</v>
      </c>
      <c r="O1441">
        <v>36.6</v>
      </c>
      <c r="P1441">
        <v>42.509</v>
      </c>
      <c r="Q1441">
        <v>0</v>
      </c>
      <c r="R1441">
        <v>32.313000000000002</v>
      </c>
      <c r="S1441">
        <v>666950000</v>
      </c>
      <c r="T1441">
        <v>16</v>
      </c>
      <c r="U1441">
        <v>23.424798965454102</v>
      </c>
      <c r="V1441">
        <v>24.857624053955099</v>
      </c>
      <c r="W1441">
        <v>22.9959392547607</v>
      </c>
      <c r="X1441">
        <v>23.679977416992202</v>
      </c>
      <c r="Y1441">
        <v>22.913511276245099</v>
      </c>
      <c r="Z1441">
        <v>23.1887817382813</v>
      </c>
      <c r="AA1441">
        <v>22.3454074859619</v>
      </c>
    </row>
    <row r="1442" spans="2:27" x14ac:dyDescent="0.2">
      <c r="B1442">
        <v>0.31144889753980098</v>
      </c>
      <c r="C1442">
        <v>0.49884414672851601</v>
      </c>
      <c r="D1442" t="s">
        <v>1754</v>
      </c>
      <c r="F1442" t="s">
        <v>1754</v>
      </c>
      <c r="G1442" t="s">
        <v>25</v>
      </c>
      <c r="H1442">
        <v>1</v>
      </c>
      <c r="I1442">
        <v>4</v>
      </c>
      <c r="J1442">
        <v>8</v>
      </c>
      <c r="K1442">
        <v>8</v>
      </c>
      <c r="L1442">
        <v>8</v>
      </c>
      <c r="M1442">
        <v>10</v>
      </c>
      <c r="N1442">
        <v>10</v>
      </c>
      <c r="O1442">
        <v>10</v>
      </c>
      <c r="P1442">
        <v>140.87</v>
      </c>
      <c r="Q1442">
        <v>0</v>
      </c>
      <c r="R1442">
        <v>39.692</v>
      </c>
      <c r="S1442">
        <v>251350000</v>
      </c>
      <c r="T1442">
        <v>17</v>
      </c>
      <c r="U1442">
        <v>22.771177291870099</v>
      </c>
      <c r="V1442">
        <v>23.443113327026399</v>
      </c>
      <c r="W1442">
        <v>21.8276252746582</v>
      </c>
      <c r="X1442">
        <v>23.003223419189499</v>
      </c>
      <c r="Y1442">
        <v>22.115657806396499</v>
      </c>
      <c r="Z1442">
        <v>21.4265022277832</v>
      </c>
      <c r="AA1442">
        <v>22.9403781890869</v>
      </c>
    </row>
    <row r="1443" spans="2:27" x14ac:dyDescent="0.2">
      <c r="B1443">
        <v>0.69313667036349402</v>
      </c>
      <c r="C1443">
        <v>0.502862294514973</v>
      </c>
      <c r="D1443" t="s">
        <v>1755</v>
      </c>
      <c r="F1443" t="s">
        <v>1755</v>
      </c>
      <c r="G1443" t="s">
        <v>25</v>
      </c>
      <c r="H1443">
        <v>1</v>
      </c>
      <c r="I1443">
        <v>4</v>
      </c>
      <c r="J1443">
        <v>3</v>
      </c>
      <c r="K1443">
        <v>3</v>
      </c>
      <c r="L1443">
        <v>3</v>
      </c>
      <c r="M1443">
        <v>4.3</v>
      </c>
      <c r="N1443">
        <v>4.3</v>
      </c>
      <c r="O1443">
        <v>4.3</v>
      </c>
      <c r="P1443">
        <v>78.412999999999997</v>
      </c>
      <c r="Q1443">
        <v>2.0833000000000002E-3</v>
      </c>
      <c r="R1443">
        <v>5.4180000000000001</v>
      </c>
      <c r="S1443">
        <v>253190000</v>
      </c>
      <c r="T1443">
        <v>16</v>
      </c>
      <c r="U1443">
        <v>23.763999938964801</v>
      </c>
      <c r="V1443">
        <v>23.179969787597699</v>
      </c>
      <c r="W1443">
        <v>23.8694877624512</v>
      </c>
      <c r="X1443">
        <v>23.046079635620099</v>
      </c>
      <c r="Y1443">
        <v>23.562177658081101</v>
      </c>
      <c r="Z1443">
        <v>22.696613311767599</v>
      </c>
      <c r="AA1443">
        <v>22.8006687164307</v>
      </c>
    </row>
    <row r="1444" spans="2:27" x14ac:dyDescent="0.2">
      <c r="B1444">
        <v>0.51146243467903496</v>
      </c>
      <c r="C1444">
        <v>0.50329844156901204</v>
      </c>
      <c r="D1444" t="s">
        <v>1756</v>
      </c>
      <c r="F1444" t="s">
        <v>1756</v>
      </c>
      <c r="G1444" t="s">
        <v>25</v>
      </c>
      <c r="H1444">
        <v>1</v>
      </c>
      <c r="I1444">
        <v>4</v>
      </c>
      <c r="J1444">
        <v>5</v>
      </c>
      <c r="K1444">
        <v>5</v>
      </c>
      <c r="L1444">
        <v>5</v>
      </c>
      <c r="M1444">
        <v>5.3</v>
      </c>
      <c r="N1444">
        <v>5.3</v>
      </c>
      <c r="O1444">
        <v>5.3</v>
      </c>
      <c r="P1444">
        <v>141.46</v>
      </c>
      <c r="Q1444">
        <v>0</v>
      </c>
      <c r="R1444">
        <v>11.581</v>
      </c>
      <c r="S1444">
        <v>205090000</v>
      </c>
      <c r="T1444">
        <v>11</v>
      </c>
      <c r="U1444">
        <v>23.957984924316399</v>
      </c>
      <c r="V1444">
        <v>23.5616130828857</v>
      </c>
      <c r="W1444">
        <v>23.311372756958001</v>
      </c>
      <c r="X1444">
        <v>22.461936950683601</v>
      </c>
      <c r="Y1444">
        <v>23.0561199188232</v>
      </c>
      <c r="Z1444">
        <v>23.8030185699463</v>
      </c>
      <c r="AA1444">
        <v>23.315557479858398</v>
      </c>
    </row>
    <row r="1445" spans="2:27" x14ac:dyDescent="0.2">
      <c r="B1445">
        <v>0.22606067821918899</v>
      </c>
      <c r="C1445">
        <v>0.50333150227864498</v>
      </c>
      <c r="D1445" t="s">
        <v>1757</v>
      </c>
      <c r="F1445" t="s">
        <v>1757</v>
      </c>
      <c r="G1445" t="s">
        <v>25</v>
      </c>
      <c r="H1445">
        <v>1</v>
      </c>
      <c r="I1445">
        <v>4</v>
      </c>
      <c r="J1445">
        <v>6</v>
      </c>
      <c r="K1445">
        <v>6</v>
      </c>
      <c r="L1445">
        <v>6</v>
      </c>
      <c r="M1445">
        <v>9.1</v>
      </c>
      <c r="N1445">
        <v>9.1</v>
      </c>
      <c r="O1445">
        <v>9.1</v>
      </c>
      <c r="P1445">
        <v>72.215999999999994</v>
      </c>
      <c r="Q1445">
        <v>0</v>
      </c>
      <c r="R1445">
        <v>20.471</v>
      </c>
      <c r="S1445">
        <v>619290000</v>
      </c>
      <c r="T1445">
        <v>14</v>
      </c>
      <c r="U1445">
        <v>24.1582355499268</v>
      </c>
      <c r="V1445">
        <v>22.011501312255898</v>
      </c>
      <c r="W1445">
        <v>23.8352375030518</v>
      </c>
      <c r="X1445">
        <v>22.426145553588899</v>
      </c>
      <c r="Y1445">
        <v>23.935188293456999</v>
      </c>
      <c r="Z1445">
        <v>22.1336460113525</v>
      </c>
      <c r="AA1445">
        <v>21.664424896240199</v>
      </c>
    </row>
    <row r="1446" spans="2:27" x14ac:dyDescent="0.2">
      <c r="B1446">
        <v>0.38090403801869799</v>
      </c>
      <c r="C1446">
        <v>0.50543785095214799</v>
      </c>
      <c r="D1446" t="s">
        <v>1758</v>
      </c>
      <c r="F1446" t="s">
        <v>1758</v>
      </c>
      <c r="G1446" t="s">
        <v>25</v>
      </c>
      <c r="H1446">
        <v>1</v>
      </c>
      <c r="I1446">
        <v>4</v>
      </c>
      <c r="J1446">
        <v>32</v>
      </c>
      <c r="K1446">
        <v>32</v>
      </c>
      <c r="L1446">
        <v>32</v>
      </c>
      <c r="M1446">
        <v>60.7</v>
      </c>
      <c r="N1446">
        <v>60.7</v>
      </c>
      <c r="O1446">
        <v>60.7</v>
      </c>
      <c r="P1446">
        <v>65.38</v>
      </c>
      <c r="Q1446">
        <v>0</v>
      </c>
      <c r="R1446">
        <v>323.31</v>
      </c>
      <c r="S1446">
        <v>20572000000</v>
      </c>
      <c r="T1446">
        <v>343</v>
      </c>
      <c r="U1446">
        <v>28.01025390625</v>
      </c>
      <c r="V1446">
        <v>29.217571258544901</v>
      </c>
      <c r="W1446">
        <v>29.2375392913818</v>
      </c>
      <c r="X1446">
        <v>27.572681427001999</v>
      </c>
      <c r="Y1446">
        <v>28.843439102172901</v>
      </c>
      <c r="Z1446">
        <v>28.532930374145501</v>
      </c>
      <c r="AA1446">
        <v>28.614528656005898</v>
      </c>
    </row>
    <row r="1447" spans="2:27" x14ac:dyDescent="0.2">
      <c r="B1447">
        <v>0.34883918856565999</v>
      </c>
      <c r="C1447">
        <v>0.50728543599446496</v>
      </c>
      <c r="D1447" t="s">
        <v>1759</v>
      </c>
      <c r="F1447" t="s">
        <v>1759</v>
      </c>
      <c r="G1447" t="s">
        <v>25</v>
      </c>
      <c r="H1447">
        <v>1</v>
      </c>
      <c r="I1447">
        <v>4</v>
      </c>
      <c r="J1447">
        <v>19</v>
      </c>
      <c r="K1447">
        <v>7</v>
      </c>
      <c r="L1447">
        <v>7</v>
      </c>
      <c r="M1447">
        <v>68.5</v>
      </c>
      <c r="N1447">
        <v>30.3</v>
      </c>
      <c r="O1447">
        <v>30.3</v>
      </c>
      <c r="P1447">
        <v>37.186</v>
      </c>
      <c r="Q1447">
        <v>0</v>
      </c>
      <c r="R1447">
        <v>136.12</v>
      </c>
      <c r="S1447">
        <v>2993800000</v>
      </c>
      <c r="T1447">
        <v>26</v>
      </c>
      <c r="U1447">
        <v>23.5518398284912</v>
      </c>
      <c r="V1447">
        <v>24.1087551116943</v>
      </c>
      <c r="W1447">
        <v>22.264785766601602</v>
      </c>
      <c r="X1447">
        <v>22.796281814575199</v>
      </c>
      <c r="Y1447">
        <v>23.2486381530762</v>
      </c>
      <c r="Z1447">
        <v>22.358604431152301</v>
      </c>
      <c r="AA1447">
        <v>22.7456760406494</v>
      </c>
    </row>
    <row r="1448" spans="2:27" x14ac:dyDescent="0.2">
      <c r="B1448">
        <v>0.61086034605725004</v>
      </c>
      <c r="C1448">
        <v>0.50899124145507801</v>
      </c>
      <c r="D1448" t="s">
        <v>1760</v>
      </c>
      <c r="F1448" t="s">
        <v>1761</v>
      </c>
      <c r="G1448" t="s">
        <v>25</v>
      </c>
      <c r="H1448">
        <v>1</v>
      </c>
      <c r="I1448">
        <v>4</v>
      </c>
      <c r="J1448">
        <v>14</v>
      </c>
      <c r="K1448">
        <v>14</v>
      </c>
      <c r="L1448">
        <v>13</v>
      </c>
      <c r="M1448">
        <v>38.200000000000003</v>
      </c>
      <c r="N1448">
        <v>38.200000000000003</v>
      </c>
      <c r="O1448">
        <v>34.700000000000003</v>
      </c>
      <c r="P1448">
        <v>57.255000000000003</v>
      </c>
      <c r="Q1448">
        <v>0</v>
      </c>
      <c r="R1448">
        <v>119.54</v>
      </c>
      <c r="S1448">
        <v>5447900000</v>
      </c>
      <c r="T1448">
        <v>138</v>
      </c>
      <c r="U1448">
        <v>26.924676895141602</v>
      </c>
      <c r="V1448">
        <v>27.895677566528299</v>
      </c>
      <c r="W1448">
        <v>27.909706115722699</v>
      </c>
      <c r="X1448">
        <v>26.905294418335</v>
      </c>
      <c r="Y1448">
        <v>27.4327697753906</v>
      </c>
      <c r="Z1448">
        <v>26.8650226593018</v>
      </c>
      <c r="AA1448">
        <v>27.2124328613281</v>
      </c>
    </row>
    <row r="1449" spans="2:27" x14ac:dyDescent="0.2">
      <c r="B1449">
        <v>0.27472727283874199</v>
      </c>
      <c r="C1449">
        <v>0.50915145874023404</v>
      </c>
      <c r="D1449" t="s">
        <v>1762</v>
      </c>
      <c r="F1449" t="s">
        <v>1762</v>
      </c>
      <c r="G1449" t="s">
        <v>25</v>
      </c>
      <c r="H1449">
        <v>1</v>
      </c>
      <c r="I1449">
        <v>4</v>
      </c>
      <c r="J1449">
        <v>46</v>
      </c>
      <c r="K1449">
        <v>46</v>
      </c>
      <c r="L1449">
        <v>46</v>
      </c>
      <c r="M1449">
        <v>45.8</v>
      </c>
      <c r="N1449">
        <v>45.8</v>
      </c>
      <c r="O1449">
        <v>45.8</v>
      </c>
      <c r="P1449">
        <v>134.46</v>
      </c>
      <c r="Q1449">
        <v>0</v>
      </c>
      <c r="R1449">
        <v>288.47000000000003</v>
      </c>
      <c r="S1449">
        <v>6560200000</v>
      </c>
      <c r="T1449">
        <v>339</v>
      </c>
      <c r="U1449">
        <v>28.6716194152832</v>
      </c>
      <c r="V1449">
        <v>29.4732856750488</v>
      </c>
      <c r="W1449">
        <v>29.5400276184082</v>
      </c>
      <c r="X1449">
        <v>29.280319213867202</v>
      </c>
      <c r="Y1449">
        <v>27.347816467285199</v>
      </c>
      <c r="Z1449">
        <v>29.529342651367202</v>
      </c>
      <c r="AA1449">
        <v>29.8547477722168</v>
      </c>
    </row>
    <row r="1450" spans="2:27" x14ac:dyDescent="0.2">
      <c r="B1450">
        <v>0.53720344846811097</v>
      </c>
      <c r="C1450">
        <v>0.509594599405926</v>
      </c>
      <c r="D1450" t="s">
        <v>1763</v>
      </c>
      <c r="F1450" t="s">
        <v>1763</v>
      </c>
      <c r="G1450" t="s">
        <v>25</v>
      </c>
      <c r="H1450">
        <v>1</v>
      </c>
      <c r="I1450">
        <v>4</v>
      </c>
      <c r="J1450">
        <v>11</v>
      </c>
      <c r="K1450">
        <v>11</v>
      </c>
      <c r="L1450">
        <v>11</v>
      </c>
      <c r="M1450">
        <v>8.1</v>
      </c>
      <c r="N1450">
        <v>8.1</v>
      </c>
      <c r="O1450">
        <v>8.1</v>
      </c>
      <c r="P1450">
        <v>180.92</v>
      </c>
      <c r="Q1450">
        <v>0</v>
      </c>
      <c r="R1450">
        <v>23.989000000000001</v>
      </c>
      <c r="S1450">
        <v>317030000</v>
      </c>
      <c r="T1450">
        <v>19</v>
      </c>
      <c r="U1450">
        <v>24.266359329223601</v>
      </c>
      <c r="V1450">
        <v>23.392910003662099</v>
      </c>
      <c r="W1450">
        <v>22.905277252197301</v>
      </c>
      <c r="X1450">
        <v>23.113124847412099</v>
      </c>
      <c r="Y1450">
        <v>22.755887985229499</v>
      </c>
      <c r="Z1450">
        <v>23.166749954223601</v>
      </c>
      <c r="AA1450">
        <v>23.198013305664102</v>
      </c>
    </row>
    <row r="1451" spans="2:27" x14ac:dyDescent="0.2">
      <c r="B1451">
        <v>8.9683661892616701E-2</v>
      </c>
      <c r="C1451">
        <v>0.511755625406902</v>
      </c>
      <c r="D1451" t="s">
        <v>1764</v>
      </c>
      <c r="F1451" t="s">
        <v>1764</v>
      </c>
      <c r="G1451" t="s">
        <v>25</v>
      </c>
      <c r="H1451">
        <v>1</v>
      </c>
      <c r="I1451">
        <v>4</v>
      </c>
      <c r="J1451">
        <v>15</v>
      </c>
      <c r="K1451">
        <v>15</v>
      </c>
      <c r="L1451">
        <v>15</v>
      </c>
      <c r="M1451">
        <v>56.1</v>
      </c>
      <c r="N1451">
        <v>56.1</v>
      </c>
      <c r="O1451">
        <v>56.1</v>
      </c>
      <c r="P1451">
        <v>27.56</v>
      </c>
      <c r="Q1451">
        <v>0</v>
      </c>
      <c r="R1451">
        <v>323.31</v>
      </c>
      <c r="S1451">
        <v>14728000000</v>
      </c>
      <c r="T1451">
        <v>140</v>
      </c>
      <c r="U1451">
        <v>22.605567932128899</v>
      </c>
      <c r="V1451">
        <v>27.411026000976602</v>
      </c>
      <c r="W1451">
        <v>27.256019592285199</v>
      </c>
      <c r="X1451">
        <v>22.7256679534912</v>
      </c>
      <c r="Y1451">
        <v>26.888902664184599</v>
      </c>
      <c r="Z1451">
        <v>26.122776031494102</v>
      </c>
      <c r="AA1451">
        <v>27.248437881469702</v>
      </c>
    </row>
    <row r="1452" spans="2:27" x14ac:dyDescent="0.2">
      <c r="B1452">
        <v>0.49133880918235301</v>
      </c>
      <c r="C1452">
        <v>0.51416460673014097</v>
      </c>
      <c r="D1452" t="s">
        <v>1765</v>
      </c>
      <c r="F1452" t="s">
        <v>1765</v>
      </c>
      <c r="G1452" t="s">
        <v>25</v>
      </c>
      <c r="H1452">
        <v>1</v>
      </c>
      <c r="I1452">
        <v>4</v>
      </c>
      <c r="J1452">
        <v>24</v>
      </c>
      <c r="K1452">
        <v>24</v>
      </c>
      <c r="L1452">
        <v>24</v>
      </c>
      <c r="M1452">
        <v>50.7</v>
      </c>
      <c r="N1452">
        <v>50.7</v>
      </c>
      <c r="O1452">
        <v>50.7</v>
      </c>
      <c r="P1452">
        <v>43.613999999999997</v>
      </c>
      <c r="Q1452">
        <v>0</v>
      </c>
      <c r="R1452">
        <v>323.31</v>
      </c>
      <c r="S1452">
        <v>23413000000</v>
      </c>
      <c r="T1452">
        <v>283</v>
      </c>
      <c r="U1452">
        <v>27.416673660278299</v>
      </c>
      <c r="V1452">
        <v>27.883436203002901</v>
      </c>
      <c r="W1452">
        <v>27.2581787109375</v>
      </c>
      <c r="X1452">
        <v>26.867029190063501</v>
      </c>
      <c r="Y1452">
        <v>27.784254074096701</v>
      </c>
      <c r="Z1452">
        <v>26.3645114898682</v>
      </c>
      <c r="AA1452">
        <v>27.561580657958999</v>
      </c>
    </row>
    <row r="1453" spans="2:27" x14ac:dyDescent="0.2">
      <c r="B1453">
        <v>1.19957635414333</v>
      </c>
      <c r="C1453">
        <v>0.51519139607747599</v>
      </c>
      <c r="D1453" t="s">
        <v>1766</v>
      </c>
      <c r="F1453" t="s">
        <v>1766</v>
      </c>
      <c r="G1453" t="s">
        <v>25</v>
      </c>
      <c r="H1453">
        <v>1</v>
      </c>
      <c r="I1453">
        <v>4</v>
      </c>
      <c r="J1453">
        <v>22</v>
      </c>
      <c r="K1453">
        <v>22</v>
      </c>
      <c r="L1453">
        <v>22</v>
      </c>
      <c r="M1453">
        <v>28.5</v>
      </c>
      <c r="N1453">
        <v>28.5</v>
      </c>
      <c r="O1453">
        <v>28.5</v>
      </c>
      <c r="P1453">
        <v>127.46</v>
      </c>
      <c r="Q1453">
        <v>0</v>
      </c>
      <c r="R1453">
        <v>159.57</v>
      </c>
      <c r="S1453">
        <v>2004100000</v>
      </c>
      <c r="T1453">
        <v>62</v>
      </c>
      <c r="U1453">
        <v>23.1037712097168</v>
      </c>
      <c r="V1453">
        <v>23.1825847625732</v>
      </c>
      <c r="W1453">
        <v>23.728570938110401</v>
      </c>
      <c r="X1453">
        <v>22.742063522338899</v>
      </c>
      <c r="Y1453">
        <v>22.824464797973601</v>
      </c>
      <c r="Z1453">
        <v>22.902824401855501</v>
      </c>
      <c r="AA1453">
        <v>22.565673828125</v>
      </c>
    </row>
    <row r="1454" spans="2:27" x14ac:dyDescent="0.2">
      <c r="B1454">
        <v>0.45749174808064103</v>
      </c>
      <c r="C1454">
        <v>0.51680692036946496</v>
      </c>
      <c r="D1454" t="s">
        <v>1767</v>
      </c>
      <c r="F1454" t="s">
        <v>1768</v>
      </c>
      <c r="G1454" t="s">
        <v>25</v>
      </c>
      <c r="H1454">
        <v>1</v>
      </c>
      <c r="I1454">
        <v>4</v>
      </c>
      <c r="J1454">
        <v>16</v>
      </c>
      <c r="K1454">
        <v>16</v>
      </c>
      <c r="L1454">
        <v>8</v>
      </c>
      <c r="M1454">
        <v>39.299999999999997</v>
      </c>
      <c r="N1454">
        <v>39.299999999999997</v>
      </c>
      <c r="O1454">
        <v>21.5</v>
      </c>
      <c r="P1454">
        <v>62.633000000000003</v>
      </c>
      <c r="Q1454">
        <v>0</v>
      </c>
      <c r="R1454">
        <v>168.72</v>
      </c>
      <c r="S1454">
        <v>4573600000</v>
      </c>
      <c r="T1454">
        <v>86</v>
      </c>
      <c r="U1454">
        <v>25.471937179565401</v>
      </c>
      <c r="V1454">
        <v>26.2633266448975</v>
      </c>
      <c r="W1454">
        <v>26.659761428833001</v>
      </c>
      <c r="X1454">
        <v>24.984462738037099</v>
      </c>
      <c r="Y1454">
        <v>26.1509685516357</v>
      </c>
      <c r="Z1454">
        <v>25.709173202514599</v>
      </c>
      <c r="AA1454">
        <v>26.410846710205099</v>
      </c>
    </row>
    <row r="1455" spans="2:27" x14ac:dyDescent="0.2">
      <c r="B1455">
        <v>0.17269593249707799</v>
      </c>
      <c r="C1455">
        <v>0.51768430074055904</v>
      </c>
      <c r="D1455" t="s">
        <v>1769</v>
      </c>
      <c r="F1455" t="s">
        <v>1769</v>
      </c>
      <c r="G1455" t="s">
        <v>25</v>
      </c>
      <c r="H1455">
        <v>1</v>
      </c>
      <c r="I1455">
        <v>4</v>
      </c>
      <c r="J1455">
        <v>8</v>
      </c>
      <c r="K1455">
        <v>8</v>
      </c>
      <c r="L1455">
        <v>8</v>
      </c>
      <c r="M1455">
        <v>29.9</v>
      </c>
      <c r="N1455">
        <v>29.9</v>
      </c>
      <c r="O1455">
        <v>29.9</v>
      </c>
      <c r="P1455">
        <v>42.07</v>
      </c>
      <c r="Q1455">
        <v>0</v>
      </c>
      <c r="R1455">
        <v>323.31</v>
      </c>
      <c r="S1455">
        <v>1273300000</v>
      </c>
      <c r="T1455">
        <v>31</v>
      </c>
      <c r="U1455">
        <v>22.750921249389599</v>
      </c>
      <c r="V1455">
        <v>24.1004314422607</v>
      </c>
      <c r="W1455">
        <v>23.110895156860401</v>
      </c>
      <c r="X1455">
        <v>21.960994720458999</v>
      </c>
      <c r="Y1455">
        <v>21.5381164550781</v>
      </c>
      <c r="Z1455">
        <v>24.910083770751999</v>
      </c>
      <c r="AA1455">
        <v>22.403013229370099</v>
      </c>
    </row>
    <row r="1456" spans="2:27" x14ac:dyDescent="0.2">
      <c r="B1456">
        <v>0.16864926499580599</v>
      </c>
      <c r="C1456">
        <v>0.51841990152994899</v>
      </c>
      <c r="D1456" t="s">
        <v>1770</v>
      </c>
      <c r="F1456" t="s">
        <v>1770</v>
      </c>
      <c r="G1456" t="s">
        <v>25</v>
      </c>
      <c r="H1456">
        <v>1</v>
      </c>
      <c r="I1456">
        <v>4</v>
      </c>
      <c r="J1456">
        <v>37</v>
      </c>
      <c r="K1456">
        <v>37</v>
      </c>
      <c r="L1456">
        <v>25</v>
      </c>
      <c r="M1456">
        <v>37.5</v>
      </c>
      <c r="N1456">
        <v>37.5</v>
      </c>
      <c r="O1456">
        <v>27.5</v>
      </c>
      <c r="P1456">
        <v>121.9</v>
      </c>
      <c r="Q1456">
        <v>0</v>
      </c>
      <c r="R1456">
        <v>175.44</v>
      </c>
      <c r="S1456">
        <v>3381700000</v>
      </c>
      <c r="T1456">
        <v>167</v>
      </c>
      <c r="U1456">
        <v>25.148450851440401</v>
      </c>
      <c r="V1456">
        <v>27.608512878418001</v>
      </c>
      <c r="W1456">
        <v>27.2875366210938</v>
      </c>
      <c r="X1456">
        <v>26.646364212036101</v>
      </c>
      <c r="Y1456">
        <v>24.4804363250732</v>
      </c>
      <c r="Z1456">
        <v>27.362440109252901</v>
      </c>
      <c r="AA1456">
        <v>27.3056526184082</v>
      </c>
    </row>
    <row r="1457" spans="2:27" x14ac:dyDescent="0.2">
      <c r="B1457">
        <v>0.559287095318455</v>
      </c>
      <c r="C1457">
        <v>0.51925595601399599</v>
      </c>
      <c r="D1457" t="s">
        <v>1771</v>
      </c>
      <c r="F1457" t="s">
        <v>1771</v>
      </c>
      <c r="G1457" t="s">
        <v>25</v>
      </c>
      <c r="H1457">
        <v>1</v>
      </c>
      <c r="I1457">
        <v>4</v>
      </c>
      <c r="J1457">
        <v>7</v>
      </c>
      <c r="K1457">
        <v>7</v>
      </c>
      <c r="L1457">
        <v>7</v>
      </c>
      <c r="M1457">
        <v>54.5</v>
      </c>
      <c r="N1457">
        <v>54.5</v>
      </c>
      <c r="O1457">
        <v>54.5</v>
      </c>
      <c r="P1457">
        <v>15.946999999999999</v>
      </c>
      <c r="Q1457">
        <v>0</v>
      </c>
      <c r="R1457">
        <v>71.974000000000004</v>
      </c>
      <c r="S1457">
        <v>3620800000</v>
      </c>
      <c r="T1457">
        <v>31</v>
      </c>
      <c r="U1457">
        <v>22.784753799438501</v>
      </c>
      <c r="V1457">
        <v>22.8152961730957</v>
      </c>
      <c r="W1457">
        <v>24.0287780761719</v>
      </c>
      <c r="X1457">
        <v>22.704067230224599</v>
      </c>
      <c r="Y1457">
        <v>22.6119709014893</v>
      </c>
      <c r="Z1457">
        <v>22.755022048950199</v>
      </c>
      <c r="AA1457">
        <v>22.352462768554702</v>
      </c>
    </row>
    <row r="1458" spans="2:27" x14ac:dyDescent="0.2">
      <c r="B1458">
        <v>0.107649272490959</v>
      </c>
      <c r="C1458">
        <v>0.52011171976725001</v>
      </c>
      <c r="D1458" t="s">
        <v>1772</v>
      </c>
      <c r="F1458" t="s">
        <v>1772</v>
      </c>
      <c r="G1458" t="s">
        <v>25</v>
      </c>
      <c r="H1458">
        <v>1</v>
      </c>
      <c r="I1458">
        <v>4</v>
      </c>
      <c r="J1458">
        <v>19</v>
      </c>
      <c r="K1458">
        <v>19</v>
      </c>
      <c r="L1458">
        <v>19</v>
      </c>
      <c r="M1458">
        <v>27.1</v>
      </c>
      <c r="N1458">
        <v>27.1</v>
      </c>
      <c r="O1458">
        <v>27.1</v>
      </c>
      <c r="P1458">
        <v>93.486999999999995</v>
      </c>
      <c r="Q1458">
        <v>0</v>
      </c>
      <c r="R1458">
        <v>98.388999999999996</v>
      </c>
      <c r="S1458">
        <v>861530000</v>
      </c>
      <c r="T1458">
        <v>47</v>
      </c>
      <c r="U1458">
        <v>25.434535980224599</v>
      </c>
      <c r="V1458">
        <v>23.0040092468262</v>
      </c>
      <c r="W1458">
        <v>23.158597946166999</v>
      </c>
      <c r="X1458">
        <v>26.1789646148682</v>
      </c>
      <c r="Y1458">
        <v>20.806934356689499</v>
      </c>
      <c r="Z1458">
        <v>23.050909042358398</v>
      </c>
      <c r="AA1458">
        <v>23.173439025878899</v>
      </c>
    </row>
    <row r="1459" spans="2:27" x14ac:dyDescent="0.2">
      <c r="B1459">
        <v>1.06141300754129</v>
      </c>
      <c r="C1459">
        <v>0.52019818623860603</v>
      </c>
      <c r="D1459" t="s">
        <v>1773</v>
      </c>
      <c r="F1459" t="s">
        <v>1773</v>
      </c>
      <c r="G1459" t="s">
        <v>25</v>
      </c>
      <c r="H1459">
        <v>1</v>
      </c>
      <c r="I1459">
        <v>4</v>
      </c>
      <c r="J1459">
        <v>5</v>
      </c>
      <c r="K1459">
        <v>5</v>
      </c>
      <c r="L1459">
        <v>5</v>
      </c>
      <c r="M1459">
        <v>17.399999999999999</v>
      </c>
      <c r="N1459">
        <v>17.399999999999999</v>
      </c>
      <c r="O1459">
        <v>17.399999999999999</v>
      </c>
      <c r="P1459">
        <v>31.285</v>
      </c>
      <c r="Q1459">
        <v>0</v>
      </c>
      <c r="R1459">
        <v>11.859</v>
      </c>
      <c r="S1459">
        <v>720690000</v>
      </c>
      <c r="T1459">
        <v>13</v>
      </c>
      <c r="U1459">
        <v>23.072834014892599</v>
      </c>
      <c r="V1459">
        <v>22.5712776184082</v>
      </c>
      <c r="W1459">
        <v>23.347457885742202</v>
      </c>
      <c r="X1459">
        <v>22.550495147705099</v>
      </c>
      <c r="Y1459">
        <v>22.453685760498001</v>
      </c>
      <c r="Z1459">
        <v>22.426794052123999</v>
      </c>
      <c r="AA1459">
        <v>22.5331726074219</v>
      </c>
    </row>
    <row r="1460" spans="2:27" x14ac:dyDescent="0.2">
      <c r="B1460">
        <v>0.32105360615661699</v>
      </c>
      <c r="C1460">
        <v>0.52086830139160201</v>
      </c>
      <c r="D1460" t="s">
        <v>1774</v>
      </c>
      <c r="F1460" t="s">
        <v>1774</v>
      </c>
      <c r="G1460" t="s">
        <v>25</v>
      </c>
      <c r="H1460">
        <v>1</v>
      </c>
      <c r="I1460">
        <v>4</v>
      </c>
      <c r="J1460">
        <v>6</v>
      </c>
      <c r="K1460">
        <v>6</v>
      </c>
      <c r="L1460">
        <v>6</v>
      </c>
      <c r="M1460">
        <v>31.9</v>
      </c>
      <c r="N1460">
        <v>31.9</v>
      </c>
      <c r="O1460">
        <v>31.9</v>
      </c>
      <c r="P1460">
        <v>24.550999999999998</v>
      </c>
      <c r="Q1460">
        <v>0</v>
      </c>
      <c r="R1460">
        <v>163.77000000000001</v>
      </c>
      <c r="S1460">
        <v>1393000000</v>
      </c>
      <c r="T1460">
        <v>25</v>
      </c>
      <c r="U1460">
        <v>22.3047580718994</v>
      </c>
      <c r="V1460">
        <v>24.4253444671631</v>
      </c>
      <c r="W1460">
        <v>22.683635711669901</v>
      </c>
      <c r="X1460">
        <v>22.871730804443398</v>
      </c>
      <c r="Y1460">
        <v>22.510583877563501</v>
      </c>
      <c r="Z1460">
        <v>22.468818664550799</v>
      </c>
      <c r="AA1460">
        <v>22.851325988769499</v>
      </c>
    </row>
    <row r="1461" spans="2:27" x14ac:dyDescent="0.2">
      <c r="B1461">
        <v>0.37101948911000399</v>
      </c>
      <c r="C1461">
        <v>0.52366002400716005</v>
      </c>
      <c r="D1461" t="s">
        <v>1775</v>
      </c>
      <c r="F1461" t="s">
        <v>1775</v>
      </c>
      <c r="G1461" t="s">
        <v>25</v>
      </c>
      <c r="H1461">
        <v>1</v>
      </c>
      <c r="I1461">
        <v>4</v>
      </c>
      <c r="J1461">
        <v>4</v>
      </c>
      <c r="K1461">
        <v>4</v>
      </c>
      <c r="L1461">
        <v>4</v>
      </c>
      <c r="M1461">
        <v>23.8</v>
      </c>
      <c r="N1461">
        <v>23.8</v>
      </c>
      <c r="O1461">
        <v>23.8</v>
      </c>
      <c r="P1461">
        <v>23.704999999999998</v>
      </c>
      <c r="Q1461">
        <v>0</v>
      </c>
      <c r="R1461">
        <v>18.190000000000001</v>
      </c>
      <c r="S1461">
        <v>199950000</v>
      </c>
      <c r="T1461">
        <v>12</v>
      </c>
      <c r="U1461">
        <v>23.5141277313232</v>
      </c>
      <c r="V1461">
        <v>23.9564113616943</v>
      </c>
      <c r="W1461">
        <v>22.859743118286101</v>
      </c>
      <c r="X1461">
        <v>23.322374343872099</v>
      </c>
      <c r="Y1461">
        <v>23.506841659545898</v>
      </c>
      <c r="Z1461">
        <v>21.9300861358643</v>
      </c>
      <c r="AA1461">
        <v>23.255731582641602</v>
      </c>
    </row>
    <row r="1462" spans="2:27" x14ac:dyDescent="0.2">
      <c r="B1462">
        <v>0.51777296420451002</v>
      </c>
      <c r="C1462">
        <v>0.52384312947591005</v>
      </c>
      <c r="D1462" t="s">
        <v>1776</v>
      </c>
      <c r="F1462" t="s">
        <v>1776</v>
      </c>
      <c r="G1462" t="s">
        <v>25</v>
      </c>
      <c r="H1462">
        <v>1</v>
      </c>
      <c r="I1462">
        <v>4</v>
      </c>
      <c r="J1462">
        <v>44</v>
      </c>
      <c r="K1462">
        <v>44</v>
      </c>
      <c r="L1462">
        <v>44</v>
      </c>
      <c r="M1462">
        <v>50.2</v>
      </c>
      <c r="N1462">
        <v>50.2</v>
      </c>
      <c r="O1462">
        <v>50.2</v>
      </c>
      <c r="P1462">
        <v>91.808999999999997</v>
      </c>
      <c r="Q1462">
        <v>0</v>
      </c>
      <c r="R1462">
        <v>323.31</v>
      </c>
      <c r="S1462">
        <v>30770000000</v>
      </c>
      <c r="T1462">
        <v>476</v>
      </c>
      <c r="U1462">
        <v>29.371274948120099</v>
      </c>
      <c r="V1462">
        <v>30.209436416626001</v>
      </c>
      <c r="W1462">
        <v>30.011985778808601</v>
      </c>
      <c r="X1462">
        <v>28.983375549316399</v>
      </c>
      <c r="Y1462">
        <v>30.0703525543213</v>
      </c>
      <c r="Z1462">
        <v>28.9674396514893</v>
      </c>
      <c r="AA1462">
        <v>29.662225723266602</v>
      </c>
    </row>
    <row r="1463" spans="2:27" x14ac:dyDescent="0.2">
      <c r="B1463">
        <v>0.35788319291882698</v>
      </c>
      <c r="C1463">
        <v>0.52408345540364798</v>
      </c>
      <c r="D1463" t="s">
        <v>1777</v>
      </c>
      <c r="F1463" t="s">
        <v>1777</v>
      </c>
      <c r="G1463" t="s">
        <v>25</v>
      </c>
      <c r="H1463">
        <v>1</v>
      </c>
      <c r="I1463">
        <v>4</v>
      </c>
      <c r="J1463">
        <v>4</v>
      </c>
      <c r="K1463">
        <v>4</v>
      </c>
      <c r="L1463">
        <v>4</v>
      </c>
      <c r="M1463">
        <v>7.5</v>
      </c>
      <c r="N1463">
        <v>7.5</v>
      </c>
      <c r="O1463">
        <v>7.5</v>
      </c>
      <c r="P1463">
        <v>78.41</v>
      </c>
      <c r="Q1463">
        <v>0</v>
      </c>
      <c r="R1463">
        <v>14.372</v>
      </c>
      <c r="S1463">
        <v>233500000</v>
      </c>
      <c r="T1463">
        <v>11</v>
      </c>
      <c r="U1463">
        <v>23.833063125610401</v>
      </c>
      <c r="V1463">
        <v>24.281419754028299</v>
      </c>
      <c r="W1463">
        <v>22.329883575439499</v>
      </c>
      <c r="X1463">
        <v>22.6793403625488</v>
      </c>
      <c r="Y1463">
        <v>23.2114162445068</v>
      </c>
      <c r="Z1463">
        <v>22.981359481811499</v>
      </c>
      <c r="AA1463">
        <v>22.140260696411101</v>
      </c>
    </row>
    <row r="1464" spans="2:27" x14ac:dyDescent="0.2">
      <c r="B1464">
        <v>0.22267109669994301</v>
      </c>
      <c r="C1464">
        <v>0.52997970581054699</v>
      </c>
      <c r="D1464" t="s">
        <v>1778</v>
      </c>
      <c r="F1464" t="s">
        <v>1778</v>
      </c>
      <c r="G1464" t="s">
        <v>25</v>
      </c>
      <c r="H1464">
        <v>1</v>
      </c>
      <c r="I1464">
        <v>4</v>
      </c>
      <c r="J1464">
        <v>19</v>
      </c>
      <c r="K1464">
        <v>14</v>
      </c>
      <c r="L1464">
        <v>13</v>
      </c>
      <c r="M1464">
        <v>44.7</v>
      </c>
      <c r="N1464">
        <v>37.299999999999997</v>
      </c>
      <c r="O1464">
        <v>34.799999999999997</v>
      </c>
      <c r="P1464">
        <v>54.423999999999999</v>
      </c>
      <c r="Q1464">
        <v>0</v>
      </c>
      <c r="R1464">
        <v>86.843000000000004</v>
      </c>
      <c r="S1464">
        <v>1438500000</v>
      </c>
      <c r="T1464">
        <v>35</v>
      </c>
      <c r="U1464">
        <v>23.0500297546387</v>
      </c>
      <c r="V1464">
        <v>23.5220947265625</v>
      </c>
      <c r="W1464">
        <v>24.853866577148398</v>
      </c>
      <c r="X1464">
        <v>22.954603195190401</v>
      </c>
      <c r="Y1464">
        <v>24.719499588012699</v>
      </c>
      <c r="Z1464">
        <v>22.161949157714801</v>
      </c>
      <c r="AA1464">
        <v>23.257400512695298</v>
      </c>
    </row>
    <row r="1465" spans="2:27" x14ac:dyDescent="0.2">
      <c r="B1465">
        <v>0.62719245365159504</v>
      </c>
      <c r="C1465">
        <v>0.53000704447428504</v>
      </c>
      <c r="D1465" t="s">
        <v>1779</v>
      </c>
      <c r="F1465" t="s">
        <v>1779</v>
      </c>
      <c r="G1465" t="s">
        <v>25</v>
      </c>
      <c r="H1465">
        <v>1</v>
      </c>
      <c r="I1465">
        <v>4</v>
      </c>
      <c r="J1465">
        <v>10</v>
      </c>
      <c r="K1465">
        <v>10</v>
      </c>
      <c r="L1465">
        <v>10</v>
      </c>
      <c r="M1465">
        <v>48.5</v>
      </c>
      <c r="N1465">
        <v>48.5</v>
      </c>
      <c r="O1465">
        <v>48.5</v>
      </c>
      <c r="P1465">
        <v>33.712000000000003</v>
      </c>
      <c r="Q1465">
        <v>0</v>
      </c>
      <c r="R1465">
        <v>45.149000000000001</v>
      </c>
      <c r="S1465">
        <v>733200000</v>
      </c>
      <c r="T1465">
        <v>31</v>
      </c>
      <c r="U1465">
        <v>23.8445129394531</v>
      </c>
      <c r="V1465">
        <v>22.552108764648398</v>
      </c>
      <c r="W1465">
        <v>23.309658050537099</v>
      </c>
      <c r="X1465">
        <v>22.607551574706999</v>
      </c>
      <c r="Y1465">
        <v>22.8262538909912</v>
      </c>
      <c r="Z1465">
        <v>22.682453155517599</v>
      </c>
      <c r="AA1465">
        <v>24.304744720458999</v>
      </c>
    </row>
    <row r="1466" spans="2:27" x14ac:dyDescent="0.2">
      <c r="B1466">
        <v>0.37055181133132797</v>
      </c>
      <c r="C1466">
        <v>0.53001785278320301</v>
      </c>
      <c r="D1466" t="s">
        <v>1780</v>
      </c>
      <c r="F1466" t="s">
        <v>1781</v>
      </c>
      <c r="G1466" t="s">
        <v>25</v>
      </c>
      <c r="H1466">
        <v>1</v>
      </c>
      <c r="I1466">
        <v>4</v>
      </c>
      <c r="J1466">
        <v>6</v>
      </c>
      <c r="K1466">
        <v>6</v>
      </c>
      <c r="L1466">
        <v>6</v>
      </c>
      <c r="M1466">
        <v>33.5</v>
      </c>
      <c r="N1466">
        <v>33.5</v>
      </c>
      <c r="O1466">
        <v>33.5</v>
      </c>
      <c r="P1466">
        <v>23.384</v>
      </c>
      <c r="Q1466">
        <v>0</v>
      </c>
      <c r="R1466">
        <v>216.35</v>
      </c>
      <c r="S1466">
        <v>18284000000</v>
      </c>
      <c r="T1466">
        <v>122</v>
      </c>
      <c r="U1466">
        <v>28.491136550903299</v>
      </c>
      <c r="V1466">
        <v>28.192205429077099</v>
      </c>
      <c r="W1466">
        <v>28.632909774780298</v>
      </c>
      <c r="X1466">
        <v>27.384262084960898</v>
      </c>
      <c r="Y1466">
        <v>27.2662448883057</v>
      </c>
      <c r="Z1466">
        <v>29.075691223144499</v>
      </c>
      <c r="AA1466">
        <v>27.2308673858643</v>
      </c>
    </row>
    <row r="1467" spans="2:27" x14ac:dyDescent="0.2">
      <c r="B1467">
        <v>0.48525027211851601</v>
      </c>
      <c r="C1467">
        <v>0.53033828735351596</v>
      </c>
      <c r="D1467" t="s">
        <v>1782</v>
      </c>
      <c r="F1467" t="s">
        <v>1782</v>
      </c>
      <c r="G1467" t="s">
        <v>25</v>
      </c>
      <c r="H1467">
        <v>1</v>
      </c>
      <c r="I1467">
        <v>4</v>
      </c>
      <c r="J1467">
        <v>6</v>
      </c>
      <c r="K1467">
        <v>6</v>
      </c>
      <c r="L1467">
        <v>6</v>
      </c>
      <c r="M1467">
        <v>56.9</v>
      </c>
      <c r="N1467">
        <v>56.9</v>
      </c>
      <c r="O1467">
        <v>56.9</v>
      </c>
      <c r="P1467">
        <v>12.349</v>
      </c>
      <c r="Q1467">
        <v>0</v>
      </c>
      <c r="R1467">
        <v>39.268999999999998</v>
      </c>
      <c r="S1467">
        <v>1947500000</v>
      </c>
      <c r="T1467">
        <v>19</v>
      </c>
      <c r="U1467">
        <v>23.357215881347699</v>
      </c>
      <c r="V1467">
        <v>23.140790939331101</v>
      </c>
      <c r="W1467">
        <v>22.717647552490199</v>
      </c>
      <c r="X1467">
        <v>22.661077499389599</v>
      </c>
      <c r="Y1467">
        <v>21.732362747192401</v>
      </c>
      <c r="Z1467">
        <v>23.231199264526399</v>
      </c>
      <c r="AA1467">
        <v>21.8068752288818</v>
      </c>
    </row>
    <row r="1468" spans="2:27" x14ac:dyDescent="0.2">
      <c r="B1468">
        <v>8.7207780654271302E-2</v>
      </c>
      <c r="C1468">
        <v>0.53127988179524999</v>
      </c>
      <c r="D1468" t="s">
        <v>1783</v>
      </c>
      <c r="F1468" t="s">
        <v>1783</v>
      </c>
      <c r="G1468" t="s">
        <v>25</v>
      </c>
      <c r="H1468">
        <v>1</v>
      </c>
      <c r="I1468">
        <v>4</v>
      </c>
      <c r="J1468">
        <v>107</v>
      </c>
      <c r="K1468">
        <v>107</v>
      </c>
      <c r="L1468">
        <v>100</v>
      </c>
      <c r="M1468">
        <v>53.8</v>
      </c>
      <c r="N1468">
        <v>53.8</v>
      </c>
      <c r="O1468">
        <v>51.5</v>
      </c>
      <c r="P1468">
        <v>242.56</v>
      </c>
      <c r="Q1468">
        <v>0</v>
      </c>
      <c r="R1468">
        <v>323.31</v>
      </c>
      <c r="S1468">
        <v>36919000000</v>
      </c>
      <c r="T1468">
        <v>731</v>
      </c>
      <c r="U1468">
        <v>26.1457118988037</v>
      </c>
      <c r="V1468">
        <v>23.372310638427699</v>
      </c>
      <c r="W1468">
        <v>23.486158370971701</v>
      </c>
      <c r="X1468">
        <v>22.0962924957275</v>
      </c>
      <c r="Y1468">
        <v>21.5929470062256</v>
      </c>
      <c r="Z1468">
        <v>27.7211017608643</v>
      </c>
      <c r="AA1468">
        <v>25.480960845947301</v>
      </c>
    </row>
    <row r="1469" spans="2:27" x14ac:dyDescent="0.2">
      <c r="B1469">
        <v>0.35955603492592297</v>
      </c>
      <c r="C1469">
        <v>0.533538818359375</v>
      </c>
      <c r="D1469" t="s">
        <v>1784</v>
      </c>
      <c r="F1469" t="s">
        <v>1784</v>
      </c>
      <c r="G1469" t="s">
        <v>25</v>
      </c>
      <c r="H1469">
        <v>1</v>
      </c>
      <c r="I1469">
        <v>4</v>
      </c>
      <c r="J1469">
        <v>4</v>
      </c>
      <c r="K1469">
        <v>4</v>
      </c>
      <c r="L1469">
        <v>4</v>
      </c>
      <c r="M1469">
        <v>21.2</v>
      </c>
      <c r="N1469">
        <v>21.2</v>
      </c>
      <c r="O1469">
        <v>21.2</v>
      </c>
      <c r="P1469">
        <v>29.669</v>
      </c>
      <c r="Q1469">
        <v>0</v>
      </c>
      <c r="R1469">
        <v>13.286</v>
      </c>
      <c r="S1469">
        <v>620580000</v>
      </c>
      <c r="T1469">
        <v>11</v>
      </c>
      <c r="U1469">
        <v>22.746742248535199</v>
      </c>
      <c r="V1469">
        <v>23.383321762085</v>
      </c>
      <c r="W1469">
        <v>23.539314270019499</v>
      </c>
      <c r="X1469">
        <v>21.9982013702393</v>
      </c>
      <c r="Y1469">
        <v>23.818019866943398</v>
      </c>
      <c r="Z1469">
        <v>22.252540588378899</v>
      </c>
      <c r="AA1469">
        <v>23.884241104126001</v>
      </c>
    </row>
    <row r="1470" spans="2:27" x14ac:dyDescent="0.2">
      <c r="B1470">
        <v>0.25912507130092099</v>
      </c>
      <c r="C1470">
        <v>0.53569984436035201</v>
      </c>
      <c r="D1470" t="s">
        <v>1785</v>
      </c>
      <c r="F1470" t="s">
        <v>1785</v>
      </c>
      <c r="G1470" t="s">
        <v>25</v>
      </c>
      <c r="H1470">
        <v>1</v>
      </c>
      <c r="I1470">
        <v>4</v>
      </c>
      <c r="J1470">
        <v>87</v>
      </c>
      <c r="K1470">
        <v>77</v>
      </c>
      <c r="L1470">
        <v>77</v>
      </c>
      <c r="M1470">
        <v>68</v>
      </c>
      <c r="N1470">
        <v>62.5</v>
      </c>
      <c r="O1470">
        <v>62.5</v>
      </c>
      <c r="P1470">
        <v>141.06</v>
      </c>
      <c r="Q1470">
        <v>0</v>
      </c>
      <c r="R1470">
        <v>323.31</v>
      </c>
      <c r="S1470">
        <v>107470000000</v>
      </c>
      <c r="T1470">
        <v>1130</v>
      </c>
      <c r="U1470">
        <v>28.7087917327881</v>
      </c>
      <c r="V1470">
        <v>29.901098251342798</v>
      </c>
      <c r="W1470">
        <v>29.530309677123999</v>
      </c>
      <c r="X1470">
        <v>29.131166458129901</v>
      </c>
      <c r="Y1470">
        <v>27.4366664886475</v>
      </c>
      <c r="Z1470">
        <v>29.965267181396499</v>
      </c>
      <c r="AA1470">
        <v>29.136407852172901</v>
      </c>
    </row>
    <row r="1471" spans="2:27" x14ac:dyDescent="0.2">
      <c r="B1471">
        <v>0.42968737990262301</v>
      </c>
      <c r="C1471">
        <v>0.53584798177083204</v>
      </c>
      <c r="D1471" t="s">
        <v>1786</v>
      </c>
      <c r="F1471" t="s">
        <v>1786</v>
      </c>
      <c r="G1471" t="s">
        <v>25</v>
      </c>
      <c r="H1471">
        <v>1</v>
      </c>
      <c r="I1471">
        <v>4</v>
      </c>
      <c r="J1471">
        <v>6</v>
      </c>
      <c r="K1471">
        <v>6</v>
      </c>
      <c r="L1471">
        <v>6</v>
      </c>
      <c r="M1471">
        <v>33.200000000000003</v>
      </c>
      <c r="N1471">
        <v>33.200000000000003</v>
      </c>
      <c r="O1471">
        <v>33.200000000000003</v>
      </c>
      <c r="P1471">
        <v>22.35</v>
      </c>
      <c r="Q1471">
        <v>0</v>
      </c>
      <c r="R1471">
        <v>35.758000000000003</v>
      </c>
      <c r="S1471">
        <v>620180000</v>
      </c>
      <c r="T1471">
        <v>16</v>
      </c>
      <c r="U1471">
        <v>23.746097564697301</v>
      </c>
      <c r="V1471">
        <v>22.800441741943398</v>
      </c>
      <c r="W1471">
        <v>22.0010681152344</v>
      </c>
      <c r="X1471">
        <v>22.447689056396499</v>
      </c>
      <c r="Y1471">
        <v>22.522630691528299</v>
      </c>
      <c r="Z1471">
        <v>21.969743728637699</v>
      </c>
      <c r="AA1471">
        <v>22.708473205566399</v>
      </c>
    </row>
    <row r="1472" spans="2:27" x14ac:dyDescent="0.2">
      <c r="B1472">
        <v>0.65651610270846505</v>
      </c>
      <c r="C1472">
        <v>0.53685696919759396</v>
      </c>
      <c r="D1472" t="s">
        <v>1787</v>
      </c>
      <c r="F1472" t="s">
        <v>1787</v>
      </c>
      <c r="G1472" t="s">
        <v>25</v>
      </c>
      <c r="H1472">
        <v>1</v>
      </c>
      <c r="I1472">
        <v>4</v>
      </c>
      <c r="J1472">
        <v>5</v>
      </c>
      <c r="K1472">
        <v>5</v>
      </c>
      <c r="L1472">
        <v>5</v>
      </c>
      <c r="M1472">
        <v>16.3</v>
      </c>
      <c r="N1472">
        <v>16.3</v>
      </c>
      <c r="O1472">
        <v>16.3</v>
      </c>
      <c r="P1472">
        <v>39.610999999999997</v>
      </c>
      <c r="Q1472">
        <v>0</v>
      </c>
      <c r="R1472">
        <v>12.401</v>
      </c>
      <c r="S1472">
        <v>639030000</v>
      </c>
      <c r="T1472">
        <v>12</v>
      </c>
      <c r="U1472">
        <v>22.5438137054443</v>
      </c>
      <c r="V1472">
        <v>23.4265747070313</v>
      </c>
      <c r="W1472">
        <v>22.875038146972699</v>
      </c>
      <c r="X1472">
        <v>22.820501327514599</v>
      </c>
      <c r="Y1472">
        <v>21.912685394287099</v>
      </c>
      <c r="Z1472">
        <v>22.5016689300537</v>
      </c>
      <c r="AA1472">
        <v>23.557920455932599</v>
      </c>
    </row>
    <row r="1473" spans="2:27" x14ac:dyDescent="0.2">
      <c r="B1473">
        <v>0.59469048179735995</v>
      </c>
      <c r="C1473">
        <v>0.53841463724772298</v>
      </c>
      <c r="D1473" t="s">
        <v>1788</v>
      </c>
      <c r="F1473" t="s">
        <v>1788</v>
      </c>
      <c r="G1473" t="s">
        <v>25</v>
      </c>
      <c r="H1473">
        <v>1</v>
      </c>
      <c r="I1473">
        <v>4</v>
      </c>
      <c r="J1473">
        <v>16</v>
      </c>
      <c r="K1473">
        <v>14</v>
      </c>
      <c r="L1473">
        <v>14</v>
      </c>
      <c r="M1473">
        <v>64.099999999999994</v>
      </c>
      <c r="N1473">
        <v>57.6</v>
      </c>
      <c r="O1473">
        <v>57.6</v>
      </c>
      <c r="P1473">
        <v>45.670999999999999</v>
      </c>
      <c r="Q1473">
        <v>0</v>
      </c>
      <c r="R1473">
        <v>323.31</v>
      </c>
      <c r="S1473">
        <v>42128000000</v>
      </c>
      <c r="T1473">
        <v>278</v>
      </c>
      <c r="U1473">
        <v>29.257255554199201</v>
      </c>
      <c r="V1473">
        <v>29.294059753418001</v>
      </c>
      <c r="W1473">
        <v>28.504837036132798</v>
      </c>
      <c r="X1473">
        <v>28.576398849487301</v>
      </c>
      <c r="Y1473">
        <v>28.967329025268601</v>
      </c>
      <c r="Z1473">
        <v>27.897180557251001</v>
      </c>
      <c r="AA1473">
        <v>28.778751373291001</v>
      </c>
    </row>
    <row r="1474" spans="2:27" x14ac:dyDescent="0.2">
      <c r="B1474">
        <v>0.866079256732462</v>
      </c>
      <c r="C1474">
        <v>0.539160410563152</v>
      </c>
      <c r="D1474" t="s">
        <v>1789</v>
      </c>
      <c r="F1474" t="s">
        <v>1789</v>
      </c>
      <c r="G1474" t="s">
        <v>25</v>
      </c>
      <c r="H1474">
        <v>1</v>
      </c>
      <c r="I1474">
        <v>4</v>
      </c>
      <c r="J1474">
        <v>5</v>
      </c>
      <c r="K1474">
        <v>5</v>
      </c>
      <c r="L1474">
        <v>5</v>
      </c>
      <c r="M1474">
        <v>6.9</v>
      </c>
      <c r="N1474">
        <v>6.9</v>
      </c>
      <c r="O1474">
        <v>6.9</v>
      </c>
      <c r="P1474">
        <v>88.558999999999997</v>
      </c>
      <c r="Q1474">
        <v>0</v>
      </c>
      <c r="R1474">
        <v>10.577</v>
      </c>
      <c r="S1474">
        <v>282460000</v>
      </c>
      <c r="T1474">
        <v>27</v>
      </c>
      <c r="U1474">
        <v>22.7732257843018</v>
      </c>
      <c r="V1474">
        <v>22.865730285644499</v>
      </c>
      <c r="W1474">
        <v>23.4974060058594</v>
      </c>
      <c r="X1474">
        <v>22.5452785491943</v>
      </c>
      <c r="Y1474">
        <v>22.178386688232401</v>
      </c>
      <c r="Z1474">
        <v>22.795215606689499</v>
      </c>
      <c r="AA1474">
        <v>22.098117828369102</v>
      </c>
    </row>
    <row r="1475" spans="2:27" x14ac:dyDescent="0.2">
      <c r="B1475">
        <v>0.23787387344227801</v>
      </c>
      <c r="C1475">
        <v>0.53970464070637902</v>
      </c>
      <c r="D1475" t="s">
        <v>1790</v>
      </c>
      <c r="F1475" t="s">
        <v>1790</v>
      </c>
      <c r="G1475" t="s">
        <v>25</v>
      </c>
      <c r="H1475">
        <v>1</v>
      </c>
      <c r="I1475">
        <v>4</v>
      </c>
      <c r="J1475">
        <v>50</v>
      </c>
      <c r="K1475">
        <v>50</v>
      </c>
      <c r="L1475">
        <v>50</v>
      </c>
      <c r="M1475">
        <v>45.9</v>
      </c>
      <c r="N1475">
        <v>45.9</v>
      </c>
      <c r="O1475">
        <v>45.9</v>
      </c>
      <c r="P1475">
        <v>122.15</v>
      </c>
      <c r="Q1475">
        <v>0</v>
      </c>
      <c r="R1475">
        <v>323.31</v>
      </c>
      <c r="S1475">
        <v>5002400000</v>
      </c>
      <c r="T1475">
        <v>115</v>
      </c>
      <c r="U1475">
        <v>22.8157634735107</v>
      </c>
      <c r="V1475">
        <v>23.178159713745099</v>
      </c>
      <c r="W1475">
        <v>23.0282382965088</v>
      </c>
      <c r="X1475">
        <v>20.821203231811499</v>
      </c>
      <c r="Y1475">
        <v>23.862621307373001</v>
      </c>
      <c r="Z1475">
        <v>22.719223022460898</v>
      </c>
      <c r="AA1475">
        <v>23.084947586059599</v>
      </c>
    </row>
    <row r="1476" spans="2:27" x14ac:dyDescent="0.2">
      <c r="B1476">
        <v>0.71492447347809596</v>
      </c>
      <c r="C1476">
        <v>0.53975296020507801</v>
      </c>
      <c r="D1476" t="s">
        <v>1791</v>
      </c>
      <c r="F1476" t="s">
        <v>1791</v>
      </c>
      <c r="G1476" t="s">
        <v>25</v>
      </c>
      <c r="H1476">
        <v>1</v>
      </c>
      <c r="I1476">
        <v>4</v>
      </c>
      <c r="J1476">
        <v>15</v>
      </c>
      <c r="K1476">
        <v>15</v>
      </c>
      <c r="L1476">
        <v>15</v>
      </c>
      <c r="M1476">
        <v>20.100000000000001</v>
      </c>
      <c r="N1476">
        <v>20.100000000000001</v>
      </c>
      <c r="O1476">
        <v>20.100000000000001</v>
      </c>
      <c r="P1476">
        <v>110.5</v>
      </c>
      <c r="Q1476">
        <v>0</v>
      </c>
      <c r="R1476">
        <v>45.652000000000001</v>
      </c>
      <c r="S1476">
        <v>521790000</v>
      </c>
      <c r="T1476">
        <v>53</v>
      </c>
      <c r="U1476">
        <v>25.162502288818398</v>
      </c>
      <c r="V1476">
        <v>25.027070999145501</v>
      </c>
      <c r="W1476">
        <v>25.0498447418213</v>
      </c>
      <c r="X1476">
        <v>23.991270065307599</v>
      </c>
      <c r="Y1476">
        <v>25.169437408447301</v>
      </c>
      <c r="Z1476">
        <v>24.459451675415</v>
      </c>
      <c r="AA1476">
        <v>24.683729171752901</v>
      </c>
    </row>
    <row r="1477" spans="2:27" x14ac:dyDescent="0.2">
      <c r="B1477">
        <v>0.17747876514300701</v>
      </c>
      <c r="C1477">
        <v>0.54178237915039096</v>
      </c>
      <c r="D1477" t="s">
        <v>1792</v>
      </c>
      <c r="F1477" t="s">
        <v>1792</v>
      </c>
      <c r="G1477" t="s">
        <v>25</v>
      </c>
      <c r="H1477">
        <v>1</v>
      </c>
      <c r="I1477">
        <v>4</v>
      </c>
      <c r="J1477">
        <v>21</v>
      </c>
      <c r="K1477">
        <v>21</v>
      </c>
      <c r="L1477">
        <v>21</v>
      </c>
      <c r="M1477">
        <v>43.8</v>
      </c>
      <c r="N1477">
        <v>43.8</v>
      </c>
      <c r="O1477">
        <v>43.8</v>
      </c>
      <c r="P1477">
        <v>60.976999999999997</v>
      </c>
      <c r="Q1477">
        <v>0</v>
      </c>
      <c r="R1477">
        <v>92.248999999999995</v>
      </c>
      <c r="S1477">
        <v>1680600000</v>
      </c>
      <c r="T1477">
        <v>84</v>
      </c>
      <c r="U1477">
        <v>28.040615081787099</v>
      </c>
      <c r="V1477">
        <v>24.784116744995099</v>
      </c>
      <c r="W1477">
        <v>25.136491775512699</v>
      </c>
      <c r="X1477">
        <v>26.080665588378899</v>
      </c>
      <c r="Y1477">
        <v>25.858516693115199</v>
      </c>
      <c r="Z1477">
        <v>24.396694183349599</v>
      </c>
      <c r="AA1477">
        <v>27.002172470092798</v>
      </c>
    </row>
    <row r="1478" spans="2:27" x14ac:dyDescent="0.2">
      <c r="B1478">
        <v>0.56810415480968401</v>
      </c>
      <c r="C1478">
        <v>0.54930686950683605</v>
      </c>
      <c r="D1478" t="s">
        <v>1793</v>
      </c>
      <c r="F1478" t="s">
        <v>1793</v>
      </c>
      <c r="G1478" t="s">
        <v>25</v>
      </c>
      <c r="H1478">
        <v>1</v>
      </c>
      <c r="I1478">
        <v>4</v>
      </c>
      <c r="J1478">
        <v>6</v>
      </c>
      <c r="K1478">
        <v>6</v>
      </c>
      <c r="L1478">
        <v>6</v>
      </c>
      <c r="M1478">
        <v>16.7</v>
      </c>
      <c r="N1478">
        <v>16.7</v>
      </c>
      <c r="O1478">
        <v>16.7</v>
      </c>
      <c r="P1478">
        <v>44.621000000000002</v>
      </c>
      <c r="Q1478">
        <v>0</v>
      </c>
      <c r="R1478">
        <v>29</v>
      </c>
      <c r="S1478">
        <v>247650000</v>
      </c>
      <c r="T1478">
        <v>16</v>
      </c>
      <c r="U1478">
        <v>22.688518524169901</v>
      </c>
      <c r="V1478">
        <v>22.8559894561768</v>
      </c>
      <c r="W1478">
        <v>22.736921310424801</v>
      </c>
      <c r="X1478">
        <v>21.791458129882798</v>
      </c>
      <c r="Y1478">
        <v>21.777158737182599</v>
      </c>
      <c r="Z1478">
        <v>23.064891815185501</v>
      </c>
      <c r="AA1478">
        <v>21.7763156890869</v>
      </c>
    </row>
    <row r="1479" spans="2:27" x14ac:dyDescent="0.2">
      <c r="B1479">
        <v>0.33147948395437499</v>
      </c>
      <c r="C1479">
        <v>0.549450556437172</v>
      </c>
      <c r="D1479" t="s">
        <v>1794</v>
      </c>
      <c r="F1479" t="s">
        <v>1794</v>
      </c>
      <c r="G1479" t="s">
        <v>25</v>
      </c>
      <c r="H1479">
        <v>1</v>
      </c>
      <c r="I1479">
        <v>4</v>
      </c>
      <c r="J1479">
        <v>7</v>
      </c>
      <c r="K1479">
        <v>7</v>
      </c>
      <c r="L1479">
        <v>7</v>
      </c>
      <c r="M1479">
        <v>52.4</v>
      </c>
      <c r="N1479">
        <v>52.4</v>
      </c>
      <c r="O1479">
        <v>52.4</v>
      </c>
      <c r="P1479">
        <v>11.367000000000001</v>
      </c>
      <c r="Q1479">
        <v>0</v>
      </c>
      <c r="R1479">
        <v>50.02</v>
      </c>
      <c r="S1479">
        <v>10296000000</v>
      </c>
      <c r="T1479">
        <v>77</v>
      </c>
      <c r="U1479">
        <v>28.089269638061499</v>
      </c>
      <c r="V1479">
        <v>28.0924987792969</v>
      </c>
      <c r="W1479">
        <v>27.800823211669901</v>
      </c>
      <c r="X1479">
        <v>28.767145156860401</v>
      </c>
      <c r="Y1479">
        <v>26.539918899536101</v>
      </c>
      <c r="Z1479">
        <v>27.027175903320298</v>
      </c>
      <c r="AA1479">
        <v>27.3740139007568</v>
      </c>
    </row>
    <row r="1480" spans="2:27" x14ac:dyDescent="0.2">
      <c r="B1480">
        <v>0.55811232118041498</v>
      </c>
      <c r="C1480">
        <v>0.550030390421547</v>
      </c>
      <c r="D1480" t="s">
        <v>1795</v>
      </c>
      <c r="F1480" t="s">
        <v>1795</v>
      </c>
      <c r="G1480" t="s">
        <v>25</v>
      </c>
      <c r="H1480">
        <v>1</v>
      </c>
      <c r="I1480">
        <v>4</v>
      </c>
      <c r="J1480">
        <v>8</v>
      </c>
      <c r="K1480">
        <v>8</v>
      </c>
      <c r="L1480">
        <v>8</v>
      </c>
      <c r="M1480">
        <v>10.4</v>
      </c>
      <c r="N1480">
        <v>10.4</v>
      </c>
      <c r="O1480">
        <v>10.4</v>
      </c>
      <c r="P1480">
        <v>100.28</v>
      </c>
      <c r="Q1480">
        <v>0</v>
      </c>
      <c r="R1480">
        <v>42.34</v>
      </c>
      <c r="S1480">
        <v>257500000</v>
      </c>
      <c r="T1480">
        <v>13</v>
      </c>
      <c r="U1480">
        <v>23.532121658325199</v>
      </c>
      <c r="V1480">
        <v>22.573167800903299</v>
      </c>
      <c r="W1480">
        <v>23.120517730712901</v>
      </c>
      <c r="X1480">
        <v>22.9709796905518</v>
      </c>
      <c r="Y1480">
        <v>21.863620758056602</v>
      </c>
      <c r="Z1480">
        <v>22.741115570068398</v>
      </c>
      <c r="AA1480">
        <v>22.4054775238037</v>
      </c>
    </row>
    <row r="1481" spans="2:27" x14ac:dyDescent="0.2">
      <c r="B1481">
        <v>0.38571228759731602</v>
      </c>
      <c r="C1481">
        <v>0.55167134602864498</v>
      </c>
      <c r="D1481" t="s">
        <v>1796</v>
      </c>
      <c r="F1481" t="s">
        <v>1796</v>
      </c>
      <c r="G1481" t="s">
        <v>25</v>
      </c>
      <c r="H1481">
        <v>1</v>
      </c>
      <c r="I1481">
        <v>4</v>
      </c>
      <c r="J1481">
        <v>16</v>
      </c>
      <c r="K1481">
        <v>16</v>
      </c>
      <c r="L1481">
        <v>16</v>
      </c>
      <c r="M1481">
        <v>17.600000000000001</v>
      </c>
      <c r="N1481">
        <v>17.600000000000001</v>
      </c>
      <c r="O1481">
        <v>17.600000000000001</v>
      </c>
      <c r="P1481">
        <v>122.91</v>
      </c>
      <c r="Q1481">
        <v>0</v>
      </c>
      <c r="R1481">
        <v>36.902999999999999</v>
      </c>
      <c r="S1481">
        <v>662840000</v>
      </c>
      <c r="T1481">
        <v>35</v>
      </c>
      <c r="U1481">
        <v>23.478368759155298</v>
      </c>
      <c r="V1481">
        <v>24.140199661254901</v>
      </c>
      <c r="W1481">
        <v>23.005867004394499</v>
      </c>
      <c r="X1481">
        <v>22.0425720214844</v>
      </c>
      <c r="Y1481">
        <v>23.763729095458999</v>
      </c>
      <c r="Z1481">
        <v>23.163120269775401</v>
      </c>
      <c r="AA1481">
        <v>23.7755241394043</v>
      </c>
    </row>
    <row r="1482" spans="2:27" x14ac:dyDescent="0.2">
      <c r="B1482">
        <v>0.18073762390690401</v>
      </c>
      <c r="C1482">
        <v>0.55323855082194096</v>
      </c>
      <c r="D1482" t="s">
        <v>1797</v>
      </c>
      <c r="F1482" t="s">
        <v>1797</v>
      </c>
      <c r="G1482" t="s">
        <v>25</v>
      </c>
      <c r="H1482">
        <v>1</v>
      </c>
      <c r="I1482">
        <v>4</v>
      </c>
      <c r="J1482">
        <v>20</v>
      </c>
      <c r="K1482">
        <v>20</v>
      </c>
      <c r="L1482">
        <v>20</v>
      </c>
      <c r="M1482">
        <v>47.2</v>
      </c>
      <c r="N1482">
        <v>47.2</v>
      </c>
      <c r="O1482">
        <v>47.2</v>
      </c>
      <c r="P1482">
        <v>51.402000000000001</v>
      </c>
      <c r="Q1482">
        <v>0</v>
      </c>
      <c r="R1482">
        <v>323.31</v>
      </c>
      <c r="S1482">
        <v>5872000000</v>
      </c>
      <c r="T1482">
        <v>79</v>
      </c>
      <c r="U1482">
        <v>22.298061370849599</v>
      </c>
      <c r="V1482">
        <v>25.080787658691399</v>
      </c>
      <c r="W1482">
        <v>22.951457977294901</v>
      </c>
      <c r="X1482">
        <v>22.040826797485401</v>
      </c>
      <c r="Y1482">
        <v>24.5029411315918</v>
      </c>
      <c r="Z1482">
        <v>22.126823425293001</v>
      </c>
      <c r="AA1482">
        <v>24.258106231689499</v>
      </c>
    </row>
    <row r="1483" spans="2:27" x14ac:dyDescent="0.2">
      <c r="B1483">
        <v>0.33801136754342198</v>
      </c>
      <c r="C1483">
        <v>0.55717086791992199</v>
      </c>
      <c r="D1483" t="s">
        <v>1798</v>
      </c>
      <c r="F1483" t="s">
        <v>1798</v>
      </c>
      <c r="G1483" t="s">
        <v>25</v>
      </c>
      <c r="H1483">
        <v>1</v>
      </c>
      <c r="I1483">
        <v>4</v>
      </c>
      <c r="J1483">
        <v>6</v>
      </c>
      <c r="K1483">
        <v>6</v>
      </c>
      <c r="L1483">
        <v>6</v>
      </c>
      <c r="M1483">
        <v>19.100000000000001</v>
      </c>
      <c r="N1483">
        <v>19.100000000000001</v>
      </c>
      <c r="O1483">
        <v>19.100000000000001</v>
      </c>
      <c r="P1483">
        <v>20.863</v>
      </c>
      <c r="Q1483">
        <v>0</v>
      </c>
      <c r="R1483">
        <v>20.568999999999999</v>
      </c>
      <c r="S1483">
        <v>961860000</v>
      </c>
      <c r="T1483">
        <v>17</v>
      </c>
      <c r="U1483">
        <v>22.215045928955099</v>
      </c>
      <c r="V1483">
        <v>24.469367980956999</v>
      </c>
      <c r="W1483">
        <v>23.776941299438501</v>
      </c>
      <c r="X1483">
        <v>23.016809463501001</v>
      </c>
      <c r="Y1483">
        <v>22.658390045166001</v>
      </c>
      <c r="Z1483">
        <v>23.1146430969238</v>
      </c>
      <c r="AA1483">
        <v>23.484531402587901</v>
      </c>
    </row>
    <row r="1484" spans="2:27" x14ac:dyDescent="0.2">
      <c r="B1484">
        <v>0.50003587614782197</v>
      </c>
      <c r="C1484">
        <v>0.55891672770182399</v>
      </c>
      <c r="D1484" t="s">
        <v>1799</v>
      </c>
      <c r="F1484" t="s">
        <v>1799</v>
      </c>
      <c r="G1484" t="s">
        <v>25</v>
      </c>
      <c r="H1484">
        <v>1</v>
      </c>
      <c r="I1484">
        <v>4</v>
      </c>
      <c r="J1484">
        <v>40</v>
      </c>
      <c r="K1484">
        <v>40</v>
      </c>
      <c r="L1484">
        <v>40</v>
      </c>
      <c r="M1484">
        <v>31.1</v>
      </c>
      <c r="N1484">
        <v>31.1</v>
      </c>
      <c r="O1484">
        <v>31.1</v>
      </c>
      <c r="P1484">
        <v>160.46</v>
      </c>
      <c r="Q1484">
        <v>0</v>
      </c>
      <c r="R1484">
        <v>262.75</v>
      </c>
      <c r="S1484">
        <v>4306900000</v>
      </c>
      <c r="T1484">
        <v>141</v>
      </c>
      <c r="U1484">
        <v>24.501544952392599</v>
      </c>
      <c r="V1484">
        <v>24.295019149780298</v>
      </c>
      <c r="W1484">
        <v>24.16330909729</v>
      </c>
      <c r="X1484">
        <v>22.8818683624268</v>
      </c>
      <c r="Y1484">
        <v>23.874242782592798</v>
      </c>
      <c r="Z1484">
        <v>24.527011871337901</v>
      </c>
      <c r="AA1484">
        <v>23.175937652587901</v>
      </c>
    </row>
    <row r="1485" spans="2:27" x14ac:dyDescent="0.2">
      <c r="B1485">
        <v>0.48911674683518003</v>
      </c>
      <c r="C1485">
        <v>0.55957476298014397</v>
      </c>
      <c r="D1485" t="s">
        <v>1800</v>
      </c>
      <c r="F1485" t="s">
        <v>1800</v>
      </c>
      <c r="G1485" t="s">
        <v>25</v>
      </c>
      <c r="H1485">
        <v>1</v>
      </c>
      <c r="I1485">
        <v>4</v>
      </c>
      <c r="J1485">
        <v>6</v>
      </c>
      <c r="K1485">
        <v>6</v>
      </c>
      <c r="L1485">
        <v>6</v>
      </c>
      <c r="M1485">
        <v>6.2</v>
      </c>
      <c r="N1485">
        <v>6.2</v>
      </c>
      <c r="O1485">
        <v>6.2</v>
      </c>
      <c r="P1485">
        <v>131.41999999999999</v>
      </c>
      <c r="Q1485">
        <v>0</v>
      </c>
      <c r="R1485">
        <v>15.04</v>
      </c>
      <c r="S1485">
        <v>112280000</v>
      </c>
      <c r="T1485">
        <v>11</v>
      </c>
      <c r="U1485">
        <v>23.192155838012699</v>
      </c>
      <c r="V1485">
        <v>22.861005783081101</v>
      </c>
      <c r="W1485">
        <v>23.470493316650401</v>
      </c>
      <c r="X1485">
        <v>23.541339874267599</v>
      </c>
      <c r="Y1485">
        <v>22.241514205932599</v>
      </c>
      <c r="Z1485">
        <v>22.062076568603501</v>
      </c>
      <c r="AA1485">
        <v>22.6259460449219</v>
      </c>
    </row>
    <row r="1486" spans="2:27" x14ac:dyDescent="0.2">
      <c r="B1486">
        <v>0.30640040051716499</v>
      </c>
      <c r="C1486">
        <v>0.56036694844563695</v>
      </c>
      <c r="D1486" t="s">
        <v>1801</v>
      </c>
      <c r="F1486" t="s">
        <v>1801</v>
      </c>
      <c r="G1486" t="s">
        <v>25</v>
      </c>
      <c r="H1486">
        <v>1</v>
      </c>
      <c r="I1486">
        <v>4</v>
      </c>
      <c r="J1486">
        <v>7</v>
      </c>
      <c r="K1486">
        <v>7</v>
      </c>
      <c r="L1486">
        <v>7</v>
      </c>
      <c r="M1486">
        <v>30.7</v>
      </c>
      <c r="N1486">
        <v>30.7</v>
      </c>
      <c r="O1486">
        <v>30.7</v>
      </c>
      <c r="P1486">
        <v>32.61</v>
      </c>
      <c r="Q1486">
        <v>0</v>
      </c>
      <c r="R1486">
        <v>210.73</v>
      </c>
      <c r="S1486">
        <v>1046300000</v>
      </c>
      <c r="T1486">
        <v>22</v>
      </c>
      <c r="U1486">
        <v>22.548477172851602</v>
      </c>
      <c r="V1486">
        <v>23.223726272583001</v>
      </c>
      <c r="W1486">
        <v>23.873458862304702</v>
      </c>
      <c r="X1486">
        <v>23.633287429809599</v>
      </c>
      <c r="Y1486">
        <v>21.4524250030518</v>
      </c>
      <c r="Z1486">
        <v>22.878849029541001</v>
      </c>
      <c r="AA1486">
        <v>22.807205200195298</v>
      </c>
    </row>
    <row r="1487" spans="2:27" x14ac:dyDescent="0.2">
      <c r="B1487">
        <v>0.108606588150509</v>
      </c>
      <c r="C1487">
        <v>0.56250445048014397</v>
      </c>
      <c r="D1487" t="s">
        <v>1802</v>
      </c>
      <c r="F1487" t="s">
        <v>1802</v>
      </c>
      <c r="G1487" t="s">
        <v>25</v>
      </c>
      <c r="H1487">
        <v>1</v>
      </c>
      <c r="I1487">
        <v>4</v>
      </c>
      <c r="J1487">
        <v>41</v>
      </c>
      <c r="K1487">
        <v>41</v>
      </c>
      <c r="L1487">
        <v>41</v>
      </c>
      <c r="M1487">
        <v>42.5</v>
      </c>
      <c r="N1487">
        <v>42.5</v>
      </c>
      <c r="O1487">
        <v>42.5</v>
      </c>
      <c r="P1487">
        <v>139.56</v>
      </c>
      <c r="Q1487">
        <v>0</v>
      </c>
      <c r="R1487">
        <v>323.31</v>
      </c>
      <c r="S1487">
        <v>7202800000</v>
      </c>
      <c r="T1487">
        <v>261</v>
      </c>
      <c r="U1487">
        <v>25.074268341064499</v>
      </c>
      <c r="V1487">
        <v>28.9816074371338</v>
      </c>
      <c r="W1487">
        <v>29.061031341552699</v>
      </c>
      <c r="X1487">
        <v>28.410135269165</v>
      </c>
      <c r="Y1487">
        <v>24.482099533081101</v>
      </c>
      <c r="Z1487">
        <v>28.537158966064499</v>
      </c>
      <c r="AA1487">
        <v>28.173742294311499</v>
      </c>
    </row>
    <row r="1488" spans="2:27" x14ac:dyDescent="0.2">
      <c r="B1488">
        <v>1.31094454213242</v>
      </c>
      <c r="C1488">
        <v>0.56537246704101596</v>
      </c>
      <c r="D1488" t="s">
        <v>1803</v>
      </c>
      <c r="F1488" t="s">
        <v>1803</v>
      </c>
      <c r="G1488" t="s">
        <v>25</v>
      </c>
      <c r="H1488">
        <v>1</v>
      </c>
      <c r="I1488">
        <v>4</v>
      </c>
      <c r="J1488">
        <v>42</v>
      </c>
      <c r="K1488">
        <v>42</v>
      </c>
      <c r="L1488">
        <v>42</v>
      </c>
      <c r="M1488">
        <v>48.4</v>
      </c>
      <c r="N1488">
        <v>48.4</v>
      </c>
      <c r="O1488">
        <v>48.4</v>
      </c>
      <c r="P1488">
        <v>120.27</v>
      </c>
      <c r="Q1488">
        <v>0</v>
      </c>
      <c r="R1488">
        <v>283.94</v>
      </c>
      <c r="S1488">
        <v>5439800000</v>
      </c>
      <c r="T1488">
        <v>109</v>
      </c>
      <c r="U1488">
        <v>22.797792434692401</v>
      </c>
      <c r="V1488">
        <v>22.3789367675781</v>
      </c>
      <c r="W1488">
        <v>22.770490646362301</v>
      </c>
      <c r="X1488">
        <v>21.803007125854499</v>
      </c>
      <c r="Y1488">
        <v>22.132339477539102</v>
      </c>
      <c r="Z1488">
        <v>22.3157558441162</v>
      </c>
      <c r="AA1488">
        <v>22.540586471557599</v>
      </c>
    </row>
    <row r="1489" spans="2:27" x14ac:dyDescent="0.2">
      <c r="B1489">
        <v>0.42225785961534901</v>
      </c>
      <c r="C1489">
        <v>0.56554730733235603</v>
      </c>
      <c r="D1489" t="s">
        <v>1804</v>
      </c>
      <c r="F1489" t="s">
        <v>1805</v>
      </c>
      <c r="G1489" t="s">
        <v>25</v>
      </c>
      <c r="H1489">
        <v>1</v>
      </c>
      <c r="I1489">
        <v>4</v>
      </c>
      <c r="J1489">
        <v>4</v>
      </c>
      <c r="K1489">
        <v>4</v>
      </c>
      <c r="L1489">
        <v>4</v>
      </c>
      <c r="M1489">
        <v>8.4</v>
      </c>
      <c r="N1489">
        <v>8.4</v>
      </c>
      <c r="O1489">
        <v>8.4</v>
      </c>
      <c r="P1489">
        <v>67.638000000000005</v>
      </c>
      <c r="Q1489">
        <v>0</v>
      </c>
      <c r="R1489">
        <v>43.372</v>
      </c>
      <c r="S1489">
        <v>293410000</v>
      </c>
      <c r="T1489">
        <v>12</v>
      </c>
      <c r="U1489">
        <v>22.697649002075199</v>
      </c>
      <c r="V1489">
        <v>23.533615112304702</v>
      </c>
      <c r="W1489">
        <v>24.194532394409201</v>
      </c>
      <c r="X1489">
        <v>22.217605590820298</v>
      </c>
      <c r="Y1489">
        <v>23.494606018066399</v>
      </c>
      <c r="Z1489">
        <v>23.016942977905298</v>
      </c>
      <c r="AA1489">
        <v>22.335432052612301</v>
      </c>
    </row>
    <row r="1490" spans="2:27" x14ac:dyDescent="0.2">
      <c r="B1490">
        <v>0.64875288314444501</v>
      </c>
      <c r="C1490">
        <v>0.568072636922199</v>
      </c>
      <c r="D1490" t="s">
        <v>1806</v>
      </c>
      <c r="F1490" t="s">
        <v>1806</v>
      </c>
      <c r="G1490" t="s">
        <v>25</v>
      </c>
      <c r="H1490">
        <v>1</v>
      </c>
      <c r="I1490">
        <v>4</v>
      </c>
      <c r="J1490">
        <v>11</v>
      </c>
      <c r="K1490">
        <v>11</v>
      </c>
      <c r="L1490">
        <v>11</v>
      </c>
      <c r="M1490">
        <v>19.7</v>
      </c>
      <c r="N1490">
        <v>19.7</v>
      </c>
      <c r="O1490">
        <v>19.7</v>
      </c>
      <c r="P1490">
        <v>71.078000000000003</v>
      </c>
      <c r="Q1490">
        <v>0</v>
      </c>
      <c r="R1490">
        <v>40.576000000000001</v>
      </c>
      <c r="S1490">
        <v>369040000</v>
      </c>
      <c r="T1490">
        <v>38</v>
      </c>
      <c r="U1490">
        <v>24.462263107299801</v>
      </c>
      <c r="V1490">
        <v>25.7510585784912</v>
      </c>
      <c r="W1490">
        <v>25.273199081420898</v>
      </c>
      <c r="X1490">
        <v>24.5509643554688</v>
      </c>
      <c r="Y1490">
        <v>24.825464248657202</v>
      </c>
      <c r="Z1490">
        <v>24.4058742523193</v>
      </c>
      <c r="AA1490">
        <v>24.4211120605469</v>
      </c>
    </row>
    <row r="1491" spans="2:27" x14ac:dyDescent="0.2">
      <c r="B1491">
        <v>0.231267084879894</v>
      </c>
      <c r="C1491">
        <v>0.56985219319661296</v>
      </c>
      <c r="D1491" t="s">
        <v>1807</v>
      </c>
      <c r="F1491" t="s">
        <v>1807</v>
      </c>
      <c r="G1491" t="s">
        <v>25</v>
      </c>
      <c r="H1491">
        <v>1</v>
      </c>
      <c r="I1491">
        <v>4</v>
      </c>
      <c r="J1491">
        <v>13</v>
      </c>
      <c r="K1491">
        <v>11</v>
      </c>
      <c r="L1491">
        <v>11</v>
      </c>
      <c r="M1491">
        <v>7.8</v>
      </c>
      <c r="N1491">
        <v>6.8</v>
      </c>
      <c r="O1491">
        <v>6.8</v>
      </c>
      <c r="P1491">
        <v>208.46</v>
      </c>
      <c r="Q1491">
        <v>0</v>
      </c>
      <c r="R1491">
        <v>19.033000000000001</v>
      </c>
      <c r="S1491">
        <v>144510000</v>
      </c>
      <c r="T1491">
        <v>16</v>
      </c>
      <c r="U1491">
        <v>25.088342666626001</v>
      </c>
      <c r="V1491">
        <v>22.239509582519499</v>
      </c>
      <c r="W1491">
        <v>23.2967224121094</v>
      </c>
      <c r="X1491">
        <v>22.1685676574707</v>
      </c>
      <c r="Y1491">
        <v>22.878864288330099</v>
      </c>
      <c r="Z1491">
        <v>23.8675861358643</v>
      </c>
      <c r="AA1491">
        <v>23.446815490722699</v>
      </c>
    </row>
    <row r="1492" spans="2:27" x14ac:dyDescent="0.2">
      <c r="B1492">
        <v>0.180399661213277</v>
      </c>
      <c r="C1492">
        <v>0.57012939453125</v>
      </c>
      <c r="D1492" t="s">
        <v>1808</v>
      </c>
      <c r="F1492" t="s">
        <v>1808</v>
      </c>
      <c r="G1492" t="s">
        <v>25</v>
      </c>
      <c r="H1492">
        <v>1</v>
      </c>
      <c r="I1492">
        <v>4</v>
      </c>
      <c r="J1492">
        <v>10</v>
      </c>
      <c r="K1492">
        <v>10</v>
      </c>
      <c r="L1492">
        <v>10</v>
      </c>
      <c r="M1492">
        <v>32.4</v>
      </c>
      <c r="N1492">
        <v>32.4</v>
      </c>
      <c r="O1492">
        <v>32.4</v>
      </c>
      <c r="P1492">
        <v>44.451999999999998</v>
      </c>
      <c r="Q1492">
        <v>0</v>
      </c>
      <c r="R1492">
        <v>40.829000000000001</v>
      </c>
      <c r="S1492">
        <v>2944200000</v>
      </c>
      <c r="T1492">
        <v>65</v>
      </c>
      <c r="U1492">
        <v>23.554157257080099</v>
      </c>
      <c r="V1492">
        <v>25.811323165893601</v>
      </c>
      <c r="W1492">
        <v>25.782642364501999</v>
      </c>
      <c r="X1492">
        <v>22.599622726440401</v>
      </c>
      <c r="Y1492">
        <v>25.518663406372099</v>
      </c>
      <c r="Z1492">
        <v>25.3194484710693</v>
      </c>
      <c r="AA1492">
        <v>24.902099609375</v>
      </c>
    </row>
    <row r="1493" spans="2:27" x14ac:dyDescent="0.2">
      <c r="B1493">
        <v>0.44096751755018998</v>
      </c>
      <c r="C1493">
        <v>0.57103729248046897</v>
      </c>
      <c r="D1493" t="s">
        <v>1809</v>
      </c>
      <c r="F1493" t="s">
        <v>1809</v>
      </c>
      <c r="G1493" t="s">
        <v>25</v>
      </c>
      <c r="H1493">
        <v>1</v>
      </c>
      <c r="I1493">
        <v>4</v>
      </c>
      <c r="J1493">
        <v>26</v>
      </c>
      <c r="K1493">
        <v>26</v>
      </c>
      <c r="L1493">
        <v>24</v>
      </c>
      <c r="M1493">
        <v>32.5</v>
      </c>
      <c r="N1493">
        <v>32.5</v>
      </c>
      <c r="O1493">
        <v>30.8</v>
      </c>
      <c r="P1493">
        <v>112.59</v>
      </c>
      <c r="Q1493">
        <v>0</v>
      </c>
      <c r="R1493">
        <v>203.64</v>
      </c>
      <c r="S1493">
        <v>3305300000</v>
      </c>
      <c r="T1493">
        <v>137</v>
      </c>
      <c r="U1493">
        <v>27.298765182495099</v>
      </c>
      <c r="V1493">
        <v>26.961463928222699</v>
      </c>
      <c r="W1493">
        <v>25.8708190917969</v>
      </c>
      <c r="X1493">
        <v>26.689258575439499</v>
      </c>
      <c r="Y1493">
        <v>26.242181777954102</v>
      </c>
      <c r="Z1493">
        <v>25.486495971679702</v>
      </c>
      <c r="AA1493">
        <v>26.768754959106399</v>
      </c>
    </row>
    <row r="1494" spans="2:27" x14ac:dyDescent="0.2">
      <c r="B1494">
        <v>0.16663386037566399</v>
      </c>
      <c r="C1494">
        <v>0.57257397969563995</v>
      </c>
      <c r="D1494" t="s">
        <v>1810</v>
      </c>
      <c r="F1494" t="s">
        <v>1810</v>
      </c>
      <c r="G1494" t="s">
        <v>25</v>
      </c>
      <c r="H1494">
        <v>1</v>
      </c>
      <c r="I1494">
        <v>4</v>
      </c>
      <c r="J1494">
        <v>12</v>
      </c>
      <c r="K1494">
        <v>12</v>
      </c>
      <c r="L1494">
        <v>12</v>
      </c>
      <c r="M1494">
        <v>63.4</v>
      </c>
      <c r="N1494">
        <v>63.4</v>
      </c>
      <c r="O1494">
        <v>63.4</v>
      </c>
      <c r="P1494">
        <v>29.321000000000002</v>
      </c>
      <c r="Q1494">
        <v>0</v>
      </c>
      <c r="R1494">
        <v>244.56</v>
      </c>
      <c r="S1494">
        <v>4069500000</v>
      </c>
      <c r="T1494">
        <v>71</v>
      </c>
      <c r="U1494">
        <v>22.461467742919901</v>
      </c>
      <c r="V1494">
        <v>25.273767471313501</v>
      </c>
      <c r="W1494">
        <v>25.035486221313501</v>
      </c>
      <c r="X1494">
        <v>23.8415412902832</v>
      </c>
      <c r="Y1494">
        <v>25.2132663726807</v>
      </c>
      <c r="Z1494">
        <v>21.998191833496101</v>
      </c>
      <c r="AA1494">
        <v>23.800947189331101</v>
      </c>
    </row>
    <row r="1495" spans="2:27" x14ac:dyDescent="0.2">
      <c r="B1495">
        <v>0.242155697859534</v>
      </c>
      <c r="C1495">
        <v>0.57350667317708603</v>
      </c>
      <c r="D1495" t="s">
        <v>1811</v>
      </c>
      <c r="F1495" t="s">
        <v>1811</v>
      </c>
      <c r="G1495" t="s">
        <v>25</v>
      </c>
      <c r="H1495">
        <v>1</v>
      </c>
      <c r="I1495">
        <v>4</v>
      </c>
      <c r="J1495">
        <v>12</v>
      </c>
      <c r="K1495">
        <v>12</v>
      </c>
      <c r="L1495">
        <v>12</v>
      </c>
      <c r="M1495">
        <v>63</v>
      </c>
      <c r="N1495">
        <v>63</v>
      </c>
      <c r="O1495">
        <v>63</v>
      </c>
      <c r="P1495">
        <v>33.58</v>
      </c>
      <c r="Q1495">
        <v>0</v>
      </c>
      <c r="R1495">
        <v>261.45</v>
      </c>
      <c r="S1495">
        <v>4120300000</v>
      </c>
      <c r="T1495">
        <v>55</v>
      </c>
      <c r="U1495">
        <v>23.127046585083001</v>
      </c>
      <c r="V1495">
        <v>24.6145343780518</v>
      </c>
      <c r="W1495">
        <v>23.116758346557599</v>
      </c>
      <c r="X1495">
        <v>21.766180038452099</v>
      </c>
      <c r="Y1495">
        <v>22.880334854126001</v>
      </c>
      <c r="Z1495">
        <v>24.491304397583001</v>
      </c>
      <c r="AA1495">
        <v>24.944404602050799</v>
      </c>
    </row>
    <row r="1496" spans="2:27" x14ac:dyDescent="0.2">
      <c r="B1496">
        <v>0.25889864026561998</v>
      </c>
      <c r="C1496">
        <v>0.57365163167317601</v>
      </c>
      <c r="D1496" t="s">
        <v>1812</v>
      </c>
      <c r="F1496" t="s">
        <v>1812</v>
      </c>
      <c r="G1496" t="s">
        <v>25</v>
      </c>
      <c r="H1496">
        <v>1</v>
      </c>
      <c r="I1496">
        <v>4</v>
      </c>
      <c r="J1496">
        <v>11</v>
      </c>
      <c r="K1496">
        <v>11</v>
      </c>
      <c r="L1496">
        <v>10</v>
      </c>
      <c r="M1496">
        <v>35.299999999999997</v>
      </c>
      <c r="N1496">
        <v>35.299999999999997</v>
      </c>
      <c r="O1496">
        <v>33.700000000000003</v>
      </c>
      <c r="P1496">
        <v>48.042999999999999</v>
      </c>
      <c r="Q1496">
        <v>0</v>
      </c>
      <c r="R1496">
        <v>35.936</v>
      </c>
      <c r="S1496">
        <v>953620000</v>
      </c>
      <c r="T1496">
        <v>21</v>
      </c>
      <c r="U1496">
        <v>23.242528915405298</v>
      </c>
      <c r="V1496">
        <v>23.4513263702393</v>
      </c>
      <c r="W1496">
        <v>23.467638015747099</v>
      </c>
      <c r="X1496">
        <v>24.569932937622099</v>
      </c>
      <c r="Y1496">
        <v>22.003664016723601</v>
      </c>
      <c r="Z1496">
        <v>21.866941452026399</v>
      </c>
      <c r="AA1496">
        <v>22.597150802612301</v>
      </c>
    </row>
    <row r="1497" spans="2:27" x14ac:dyDescent="0.2">
      <c r="B1497">
        <v>0.47224410973428299</v>
      </c>
      <c r="C1497">
        <v>0.57717132568359397</v>
      </c>
      <c r="D1497" t="s">
        <v>1813</v>
      </c>
      <c r="F1497" t="s">
        <v>1813</v>
      </c>
      <c r="G1497" t="s">
        <v>25</v>
      </c>
      <c r="H1497">
        <v>1</v>
      </c>
      <c r="I1497">
        <v>4</v>
      </c>
      <c r="J1497">
        <v>8</v>
      </c>
      <c r="K1497">
        <v>8</v>
      </c>
      <c r="L1497">
        <v>8</v>
      </c>
      <c r="M1497">
        <v>46.9</v>
      </c>
      <c r="N1497">
        <v>46.9</v>
      </c>
      <c r="O1497">
        <v>46.9</v>
      </c>
      <c r="P1497">
        <v>26.489000000000001</v>
      </c>
      <c r="Q1497">
        <v>0</v>
      </c>
      <c r="R1497">
        <v>93.784000000000006</v>
      </c>
      <c r="S1497">
        <v>1445600000</v>
      </c>
      <c r="T1497">
        <v>31</v>
      </c>
      <c r="U1497">
        <v>23.741153717041001</v>
      </c>
      <c r="V1497">
        <v>23.251773834228501</v>
      </c>
      <c r="W1497">
        <v>23.936872482299801</v>
      </c>
      <c r="X1497">
        <v>22.20383644104</v>
      </c>
      <c r="Y1497">
        <v>23.896583557128899</v>
      </c>
      <c r="Z1497">
        <v>23.097866058349599</v>
      </c>
      <c r="AA1497">
        <v>22.510814666748001</v>
      </c>
    </row>
    <row r="1498" spans="2:27" x14ac:dyDescent="0.2">
      <c r="B1498">
        <v>0.25739227624385003</v>
      </c>
      <c r="C1498">
        <v>0.57817268371581998</v>
      </c>
      <c r="D1498" t="s">
        <v>1814</v>
      </c>
      <c r="F1498" t="s">
        <v>1815</v>
      </c>
      <c r="G1498" t="s">
        <v>25</v>
      </c>
      <c r="H1498">
        <v>1</v>
      </c>
      <c r="I1498">
        <v>4</v>
      </c>
      <c r="J1498">
        <v>9</v>
      </c>
      <c r="K1498">
        <v>9</v>
      </c>
      <c r="L1498">
        <v>9</v>
      </c>
      <c r="M1498">
        <v>16.2</v>
      </c>
      <c r="N1498">
        <v>16.2</v>
      </c>
      <c r="O1498">
        <v>16.2</v>
      </c>
      <c r="P1498">
        <v>93.772000000000006</v>
      </c>
      <c r="Q1498">
        <v>0</v>
      </c>
      <c r="R1498">
        <v>103.19</v>
      </c>
      <c r="S1498">
        <v>388560000</v>
      </c>
      <c r="T1498">
        <v>20</v>
      </c>
      <c r="U1498">
        <v>22.874017715454102</v>
      </c>
      <c r="V1498">
        <v>23.690677642822301</v>
      </c>
      <c r="W1498">
        <v>23.8130493164063</v>
      </c>
      <c r="X1498">
        <v>24.378364562988299</v>
      </c>
      <c r="Y1498">
        <v>21.4592399597168</v>
      </c>
      <c r="Z1498">
        <v>22.805622100830099</v>
      </c>
      <c r="AA1498">
        <v>22.496667861938501</v>
      </c>
    </row>
    <row r="1499" spans="2:27" x14ac:dyDescent="0.2">
      <c r="B1499">
        <v>0.61515460818384904</v>
      </c>
      <c r="C1499">
        <v>0.57868003845214799</v>
      </c>
      <c r="D1499" t="s">
        <v>1816</v>
      </c>
      <c r="F1499" t="s">
        <v>1816</v>
      </c>
      <c r="G1499" t="s">
        <v>25</v>
      </c>
      <c r="H1499">
        <v>1</v>
      </c>
      <c r="I1499">
        <v>4</v>
      </c>
      <c r="J1499">
        <v>4</v>
      </c>
      <c r="K1499">
        <v>4</v>
      </c>
      <c r="L1499">
        <v>4</v>
      </c>
      <c r="M1499">
        <v>4.8</v>
      </c>
      <c r="N1499">
        <v>4.8</v>
      </c>
      <c r="O1499">
        <v>4.8</v>
      </c>
      <c r="P1499">
        <v>135.33000000000001</v>
      </c>
      <c r="Q1499">
        <v>0</v>
      </c>
      <c r="R1499">
        <v>10.641</v>
      </c>
      <c r="S1499">
        <v>123520000</v>
      </c>
      <c r="T1499">
        <v>11</v>
      </c>
      <c r="U1499">
        <v>23.169731140136701</v>
      </c>
      <c r="V1499">
        <v>23.078075408935501</v>
      </c>
      <c r="W1499">
        <v>23.497980117797901</v>
      </c>
      <c r="X1499">
        <v>21.876865386962901</v>
      </c>
      <c r="Y1499">
        <v>23.188400268554702</v>
      </c>
      <c r="Z1499">
        <v>22.944480895996101</v>
      </c>
      <c r="AA1499">
        <v>23.229534149169901</v>
      </c>
    </row>
    <row r="1500" spans="2:27" x14ac:dyDescent="0.2">
      <c r="B1500">
        <v>0.37258760118011203</v>
      </c>
      <c r="C1500">
        <v>0.58263079325358202</v>
      </c>
      <c r="D1500" t="s">
        <v>1817</v>
      </c>
      <c r="F1500" t="s">
        <v>1817</v>
      </c>
      <c r="G1500" t="s">
        <v>25</v>
      </c>
      <c r="H1500">
        <v>1</v>
      </c>
      <c r="I1500">
        <v>4</v>
      </c>
      <c r="J1500">
        <v>26</v>
      </c>
      <c r="K1500">
        <v>26</v>
      </c>
      <c r="L1500">
        <v>26</v>
      </c>
      <c r="M1500">
        <v>33</v>
      </c>
      <c r="N1500">
        <v>33</v>
      </c>
      <c r="O1500">
        <v>33</v>
      </c>
      <c r="P1500">
        <v>128.12</v>
      </c>
      <c r="Q1500">
        <v>0</v>
      </c>
      <c r="R1500">
        <v>323.31</v>
      </c>
      <c r="S1500">
        <v>2215900000</v>
      </c>
      <c r="T1500">
        <v>84</v>
      </c>
      <c r="U1500">
        <v>22.756015777587901</v>
      </c>
      <c r="V1500">
        <v>22.3956108093262</v>
      </c>
      <c r="W1500">
        <v>22.810411453247099</v>
      </c>
      <c r="X1500">
        <v>21.4234733581543</v>
      </c>
      <c r="Y1500">
        <v>21.435256958007798</v>
      </c>
      <c r="Z1500">
        <v>23.355415344238299</v>
      </c>
      <c r="AA1500">
        <v>24.086345672607401</v>
      </c>
    </row>
    <row r="1501" spans="2:27" x14ac:dyDescent="0.2">
      <c r="B1501">
        <v>0.27879646996443402</v>
      </c>
      <c r="C1501">
        <v>0.583093007405598</v>
      </c>
      <c r="D1501" t="s">
        <v>1818</v>
      </c>
      <c r="F1501" t="s">
        <v>1818</v>
      </c>
      <c r="G1501" t="s">
        <v>25</v>
      </c>
      <c r="H1501">
        <v>1</v>
      </c>
      <c r="I1501">
        <v>4</v>
      </c>
      <c r="J1501">
        <v>10</v>
      </c>
      <c r="K1501">
        <v>10</v>
      </c>
      <c r="L1501">
        <v>10</v>
      </c>
      <c r="M1501">
        <v>43.4</v>
      </c>
      <c r="N1501">
        <v>43.4</v>
      </c>
      <c r="O1501">
        <v>43.4</v>
      </c>
      <c r="P1501">
        <v>34.012</v>
      </c>
      <c r="Q1501">
        <v>0</v>
      </c>
      <c r="R1501">
        <v>112.2</v>
      </c>
      <c r="S1501">
        <v>5001800000</v>
      </c>
      <c r="T1501">
        <v>55</v>
      </c>
      <c r="U1501">
        <v>24.363458633422901</v>
      </c>
      <c r="V1501">
        <v>24.8544807434082</v>
      </c>
      <c r="W1501">
        <v>22.523704528808601</v>
      </c>
      <c r="X1501">
        <v>22.429203033447301</v>
      </c>
      <c r="Y1501">
        <v>23.832290649414102</v>
      </c>
      <c r="Z1501">
        <v>23.730871200561499</v>
      </c>
      <c r="AA1501">
        <v>23.0752773284912</v>
      </c>
    </row>
    <row r="1502" spans="2:27" x14ac:dyDescent="0.2">
      <c r="B1502">
        <v>0.24029828304453599</v>
      </c>
      <c r="C1502">
        <v>0.58365821838378895</v>
      </c>
      <c r="D1502" t="s">
        <v>1819</v>
      </c>
      <c r="F1502" t="s">
        <v>1820</v>
      </c>
      <c r="G1502" t="s">
        <v>25</v>
      </c>
      <c r="H1502">
        <v>1</v>
      </c>
      <c r="I1502">
        <v>4</v>
      </c>
      <c r="J1502">
        <v>121</v>
      </c>
      <c r="K1502">
        <v>121</v>
      </c>
      <c r="L1502">
        <v>121</v>
      </c>
      <c r="M1502">
        <v>78.5</v>
      </c>
      <c r="N1502">
        <v>78.5</v>
      </c>
      <c r="O1502">
        <v>78.5</v>
      </c>
      <c r="P1502">
        <v>157.9</v>
      </c>
      <c r="Q1502">
        <v>0</v>
      </c>
      <c r="R1502">
        <v>323.31</v>
      </c>
      <c r="S1502">
        <v>214190000000</v>
      </c>
      <c r="T1502">
        <v>1940</v>
      </c>
      <c r="U1502">
        <v>30.960924148559599</v>
      </c>
      <c r="V1502">
        <v>32.212802886962898</v>
      </c>
      <c r="W1502">
        <v>31.920749664306602</v>
      </c>
      <c r="X1502">
        <v>31.798345565795898</v>
      </c>
      <c r="Y1502">
        <v>29.368925094604499</v>
      </c>
      <c r="Z1502">
        <v>32.176231384277301</v>
      </c>
      <c r="AA1502">
        <v>31.812568664550799</v>
      </c>
    </row>
    <row r="1503" spans="2:27" x14ac:dyDescent="0.2">
      <c r="B1503">
        <v>0.34699657492555902</v>
      </c>
      <c r="C1503">
        <v>0.58725420633951897</v>
      </c>
      <c r="D1503" t="s">
        <v>1821</v>
      </c>
      <c r="F1503" t="s">
        <v>1821</v>
      </c>
      <c r="G1503" t="s">
        <v>25</v>
      </c>
      <c r="H1503">
        <v>1</v>
      </c>
      <c r="I1503">
        <v>4</v>
      </c>
      <c r="J1503">
        <v>6</v>
      </c>
      <c r="K1503">
        <v>6</v>
      </c>
      <c r="L1503">
        <v>6</v>
      </c>
      <c r="M1503">
        <v>40.799999999999997</v>
      </c>
      <c r="N1503">
        <v>40.799999999999997</v>
      </c>
      <c r="O1503">
        <v>40.799999999999997</v>
      </c>
      <c r="P1503">
        <v>28.808</v>
      </c>
      <c r="Q1503">
        <v>0</v>
      </c>
      <c r="R1503">
        <v>33.774999999999999</v>
      </c>
      <c r="S1503">
        <v>537730000</v>
      </c>
      <c r="T1503">
        <v>12</v>
      </c>
      <c r="U1503">
        <v>23.521116256713899</v>
      </c>
      <c r="V1503">
        <v>23.539335250854499</v>
      </c>
      <c r="W1503">
        <v>23.417680740356399</v>
      </c>
      <c r="X1503">
        <v>23.979558944702099</v>
      </c>
      <c r="Y1503">
        <v>21.5887126922607</v>
      </c>
      <c r="Z1503">
        <v>23.148097991943398</v>
      </c>
      <c r="AA1503">
        <v>22.497993469238299</v>
      </c>
    </row>
    <row r="1504" spans="2:27" x14ac:dyDescent="0.2">
      <c r="B1504">
        <v>0.149972188371753</v>
      </c>
      <c r="C1504">
        <v>0.58896636962890603</v>
      </c>
      <c r="D1504" t="s">
        <v>1822</v>
      </c>
      <c r="F1504" t="s">
        <v>1822</v>
      </c>
      <c r="G1504" t="s">
        <v>25</v>
      </c>
      <c r="H1504">
        <v>1</v>
      </c>
      <c r="I1504">
        <v>4</v>
      </c>
      <c r="J1504">
        <v>144</v>
      </c>
      <c r="K1504">
        <v>144</v>
      </c>
      <c r="L1504">
        <v>144</v>
      </c>
      <c r="M1504">
        <v>54.3</v>
      </c>
      <c r="N1504">
        <v>54.3</v>
      </c>
      <c r="O1504">
        <v>54.3</v>
      </c>
      <c r="P1504">
        <v>358.69</v>
      </c>
      <c r="Q1504">
        <v>0</v>
      </c>
      <c r="R1504">
        <v>323.31</v>
      </c>
      <c r="S1504">
        <v>22043000000</v>
      </c>
      <c r="T1504">
        <v>668</v>
      </c>
      <c r="U1504">
        <v>22.202018737793001</v>
      </c>
      <c r="V1504">
        <v>26.313785552978501</v>
      </c>
      <c r="W1504">
        <v>25.594202041626001</v>
      </c>
      <c r="X1504">
        <v>23.960933685302699</v>
      </c>
      <c r="Y1504">
        <v>22.930810928344702</v>
      </c>
      <c r="Z1504">
        <v>25.451362609863299</v>
      </c>
      <c r="AA1504">
        <v>25.3495903015137</v>
      </c>
    </row>
    <row r="1505" spans="2:27" x14ac:dyDescent="0.2">
      <c r="B1505">
        <v>0.235013583860162</v>
      </c>
      <c r="C1505">
        <v>0.59018898010253895</v>
      </c>
      <c r="D1505" t="s">
        <v>1823</v>
      </c>
      <c r="F1505" t="s">
        <v>1823</v>
      </c>
      <c r="G1505" t="s">
        <v>25</v>
      </c>
      <c r="H1505">
        <v>1</v>
      </c>
      <c r="I1505">
        <v>4</v>
      </c>
      <c r="J1505">
        <v>3</v>
      </c>
      <c r="K1505">
        <v>3</v>
      </c>
      <c r="L1505">
        <v>3</v>
      </c>
      <c r="M1505">
        <v>5.0999999999999996</v>
      </c>
      <c r="N1505">
        <v>5.0999999999999996</v>
      </c>
      <c r="O1505">
        <v>5.0999999999999996</v>
      </c>
      <c r="P1505">
        <v>104.2</v>
      </c>
      <c r="Q1505">
        <v>0</v>
      </c>
      <c r="R1505">
        <v>47.521999999999998</v>
      </c>
      <c r="S1505">
        <v>236490000</v>
      </c>
      <c r="T1505">
        <v>16</v>
      </c>
      <c r="U1505">
        <v>21.190450668335</v>
      </c>
      <c r="V1505">
        <v>24.0803318023682</v>
      </c>
      <c r="W1505">
        <v>22.424903869628899</v>
      </c>
      <c r="X1505">
        <v>22.202909469604499</v>
      </c>
      <c r="Y1505">
        <v>22.744915008544901</v>
      </c>
      <c r="Z1505">
        <v>20.977294921875</v>
      </c>
      <c r="AA1505">
        <v>21.759222030639599</v>
      </c>
    </row>
    <row r="1506" spans="2:27" x14ac:dyDescent="0.2">
      <c r="B1506">
        <v>0.27540658921442301</v>
      </c>
      <c r="C1506">
        <v>0.59637133280436305</v>
      </c>
      <c r="D1506" t="s">
        <v>1824</v>
      </c>
      <c r="F1506" t="s">
        <v>1824</v>
      </c>
      <c r="G1506" t="s">
        <v>25</v>
      </c>
      <c r="H1506">
        <v>1</v>
      </c>
      <c r="I1506">
        <v>4</v>
      </c>
      <c r="J1506">
        <v>9</v>
      </c>
      <c r="K1506">
        <v>9</v>
      </c>
      <c r="L1506">
        <v>8</v>
      </c>
      <c r="M1506">
        <v>57.5</v>
      </c>
      <c r="N1506">
        <v>57.5</v>
      </c>
      <c r="O1506">
        <v>57.5</v>
      </c>
      <c r="P1506">
        <v>22.04</v>
      </c>
      <c r="Q1506">
        <v>0</v>
      </c>
      <c r="R1506">
        <v>268.31</v>
      </c>
      <c r="S1506">
        <v>24782000000</v>
      </c>
      <c r="T1506">
        <v>91</v>
      </c>
      <c r="U1506">
        <v>30.422218322753899</v>
      </c>
      <c r="V1506">
        <v>28.606325149536101</v>
      </c>
      <c r="W1506">
        <v>30.687707901001001</v>
      </c>
      <c r="X1506">
        <v>29.951576232910199</v>
      </c>
      <c r="Y1506">
        <v>29.808792114257798</v>
      </c>
      <c r="Z1506">
        <v>28.16676902771</v>
      </c>
      <c r="AA1506">
        <v>29.702793121337901</v>
      </c>
    </row>
    <row r="1507" spans="2:27" x14ac:dyDescent="0.2">
      <c r="B1507">
        <v>0.540583781436203</v>
      </c>
      <c r="C1507">
        <v>0.60056559244791796</v>
      </c>
      <c r="D1507" t="s">
        <v>1825</v>
      </c>
      <c r="F1507" t="s">
        <v>1825</v>
      </c>
      <c r="G1507" t="s">
        <v>25</v>
      </c>
      <c r="H1507">
        <v>1</v>
      </c>
      <c r="I1507">
        <v>4</v>
      </c>
      <c r="J1507">
        <v>20</v>
      </c>
      <c r="K1507">
        <v>20</v>
      </c>
      <c r="L1507">
        <v>20</v>
      </c>
      <c r="M1507">
        <v>16</v>
      </c>
      <c r="N1507">
        <v>16</v>
      </c>
      <c r="O1507">
        <v>16</v>
      </c>
      <c r="P1507">
        <v>211.77</v>
      </c>
      <c r="Q1507">
        <v>0</v>
      </c>
      <c r="R1507">
        <v>137.24</v>
      </c>
      <c r="S1507">
        <v>987140000</v>
      </c>
      <c r="T1507">
        <v>40</v>
      </c>
      <c r="U1507">
        <v>22.867139816284201</v>
      </c>
      <c r="V1507">
        <v>23.739982604980501</v>
      </c>
      <c r="W1507">
        <v>22.969415664672901</v>
      </c>
      <c r="X1507">
        <v>22.483930587768601</v>
      </c>
      <c r="Y1507">
        <v>23.342239379882798</v>
      </c>
      <c r="Z1507">
        <v>21.948671340942401</v>
      </c>
      <c r="AA1507">
        <v>22.190782546997099</v>
      </c>
    </row>
    <row r="1508" spans="2:27" x14ac:dyDescent="0.2">
      <c r="B1508">
        <v>0.21601459265158901</v>
      </c>
      <c r="C1508">
        <v>0.60249328613281306</v>
      </c>
      <c r="D1508" t="s">
        <v>1826</v>
      </c>
      <c r="F1508" t="s">
        <v>1826</v>
      </c>
      <c r="G1508" t="s">
        <v>25</v>
      </c>
      <c r="H1508">
        <v>1</v>
      </c>
      <c r="I1508">
        <v>4</v>
      </c>
      <c r="J1508">
        <v>52</v>
      </c>
      <c r="K1508">
        <v>52</v>
      </c>
      <c r="L1508">
        <v>52</v>
      </c>
      <c r="M1508">
        <v>46.6</v>
      </c>
      <c r="N1508">
        <v>46.6</v>
      </c>
      <c r="O1508">
        <v>46.6</v>
      </c>
      <c r="P1508">
        <v>118.29</v>
      </c>
      <c r="Q1508">
        <v>0</v>
      </c>
      <c r="R1508">
        <v>323.31</v>
      </c>
      <c r="S1508">
        <v>32255000000</v>
      </c>
      <c r="T1508">
        <v>487</v>
      </c>
      <c r="U1508">
        <v>28.313501358032202</v>
      </c>
      <c r="V1508">
        <v>29.4658527374268</v>
      </c>
      <c r="W1508">
        <v>28.5065402984619</v>
      </c>
      <c r="X1508">
        <v>29.0877780914307</v>
      </c>
      <c r="Y1508">
        <v>26.113862991333001</v>
      </c>
      <c r="Z1508">
        <v>29.2767734527588</v>
      </c>
      <c r="AA1508">
        <v>29.194250106811499</v>
      </c>
    </row>
    <row r="1509" spans="2:27" x14ac:dyDescent="0.2">
      <c r="B1509">
        <v>0.59622233813805003</v>
      </c>
      <c r="C1509">
        <v>0.60331535339355502</v>
      </c>
      <c r="D1509" t="s">
        <v>1827</v>
      </c>
      <c r="F1509" t="s">
        <v>1827</v>
      </c>
      <c r="G1509" t="s">
        <v>25</v>
      </c>
      <c r="H1509">
        <v>1</v>
      </c>
      <c r="I1509">
        <v>4</v>
      </c>
      <c r="J1509">
        <v>15</v>
      </c>
      <c r="K1509">
        <v>15</v>
      </c>
      <c r="L1509">
        <v>15</v>
      </c>
      <c r="M1509">
        <v>32.9</v>
      </c>
      <c r="N1509">
        <v>32.9</v>
      </c>
      <c r="O1509">
        <v>32.9</v>
      </c>
      <c r="P1509">
        <v>78.863</v>
      </c>
      <c r="Q1509">
        <v>0</v>
      </c>
      <c r="R1509">
        <v>133.66</v>
      </c>
      <c r="S1509">
        <v>1233200000</v>
      </c>
      <c r="T1509">
        <v>28</v>
      </c>
      <c r="U1509">
        <v>22.643360137939499</v>
      </c>
      <c r="V1509">
        <v>23.4246826171875</v>
      </c>
      <c r="W1509">
        <v>24.198158264160199</v>
      </c>
      <c r="X1509">
        <v>22.7735786437988</v>
      </c>
      <c r="Y1509">
        <v>22.934288024902301</v>
      </c>
      <c r="Z1509">
        <v>22.748388290405298</v>
      </c>
      <c r="AA1509">
        <v>21.480310440063501</v>
      </c>
    </row>
    <row r="1510" spans="2:27" x14ac:dyDescent="0.2">
      <c r="B1510">
        <v>0.154615396344157</v>
      </c>
      <c r="C1510">
        <v>0.60375595092773404</v>
      </c>
      <c r="D1510" t="s">
        <v>1828</v>
      </c>
      <c r="F1510" t="s">
        <v>1828</v>
      </c>
      <c r="G1510" t="s">
        <v>25</v>
      </c>
      <c r="H1510">
        <v>1</v>
      </c>
      <c r="I1510">
        <v>4</v>
      </c>
      <c r="J1510">
        <v>14</v>
      </c>
      <c r="K1510">
        <v>14</v>
      </c>
      <c r="L1510">
        <v>14</v>
      </c>
      <c r="M1510">
        <v>14.1</v>
      </c>
      <c r="N1510">
        <v>14.1</v>
      </c>
      <c r="O1510">
        <v>14.1</v>
      </c>
      <c r="P1510">
        <v>119.41</v>
      </c>
      <c r="Q1510">
        <v>0</v>
      </c>
      <c r="R1510">
        <v>38.491</v>
      </c>
      <c r="S1510">
        <v>339940000</v>
      </c>
      <c r="T1510">
        <v>38</v>
      </c>
      <c r="U1510">
        <v>26.344841003418001</v>
      </c>
      <c r="V1510">
        <v>23.934991836547901</v>
      </c>
      <c r="W1510">
        <v>22.2982387542725</v>
      </c>
      <c r="X1510">
        <v>25.0305690765381</v>
      </c>
      <c r="Y1510">
        <v>23.7012634277344</v>
      </c>
      <c r="Z1510">
        <v>22.034971237182599</v>
      </c>
      <c r="AA1510">
        <v>22.305891036987301</v>
      </c>
    </row>
    <row r="1511" spans="2:27" x14ac:dyDescent="0.2">
      <c r="B1511">
        <v>0.39690362066469798</v>
      </c>
      <c r="C1511">
        <v>0.60412724812825802</v>
      </c>
      <c r="D1511" t="s">
        <v>1829</v>
      </c>
      <c r="F1511" t="s">
        <v>1829</v>
      </c>
      <c r="G1511" t="s">
        <v>25</v>
      </c>
      <c r="H1511">
        <v>1</v>
      </c>
      <c r="I1511">
        <v>4</v>
      </c>
      <c r="J1511">
        <v>13</v>
      </c>
      <c r="K1511">
        <v>2</v>
      </c>
      <c r="L1511">
        <v>2</v>
      </c>
      <c r="M1511">
        <v>57.2</v>
      </c>
      <c r="N1511">
        <v>11.7</v>
      </c>
      <c r="O1511">
        <v>11.7</v>
      </c>
      <c r="P1511">
        <v>17.256</v>
      </c>
      <c r="Q1511">
        <v>2.0346000000000001E-3</v>
      </c>
      <c r="R1511">
        <v>4.8840000000000003</v>
      </c>
      <c r="S1511">
        <v>796440000</v>
      </c>
      <c r="T1511">
        <v>12</v>
      </c>
      <c r="U1511">
        <v>23.462804794311499</v>
      </c>
      <c r="V1511">
        <v>23.381402969360401</v>
      </c>
      <c r="W1511">
        <v>23.922578811645501</v>
      </c>
      <c r="X1511">
        <v>23.759881973266602</v>
      </c>
      <c r="Y1511">
        <v>21.756767272949201</v>
      </c>
      <c r="Z1511">
        <v>23.4377555847168</v>
      </c>
      <c r="AA1511">
        <v>22.586835861206101</v>
      </c>
    </row>
    <row r="1512" spans="2:27" x14ac:dyDescent="0.2">
      <c r="B1512">
        <v>0.187772224045929</v>
      </c>
      <c r="C1512">
        <v>0.60510635375976596</v>
      </c>
      <c r="D1512" t="s">
        <v>1830</v>
      </c>
      <c r="F1512" t="s">
        <v>1830</v>
      </c>
      <c r="G1512" t="s">
        <v>25</v>
      </c>
      <c r="H1512">
        <v>1</v>
      </c>
      <c r="I1512">
        <v>4</v>
      </c>
      <c r="J1512">
        <v>8</v>
      </c>
      <c r="K1512">
        <v>8</v>
      </c>
      <c r="L1512">
        <v>8</v>
      </c>
      <c r="M1512">
        <v>33</v>
      </c>
      <c r="N1512">
        <v>33</v>
      </c>
      <c r="O1512">
        <v>33</v>
      </c>
      <c r="P1512">
        <v>23.577000000000002</v>
      </c>
      <c r="Q1512">
        <v>0</v>
      </c>
      <c r="R1512">
        <v>26.574000000000002</v>
      </c>
      <c r="S1512">
        <v>2996000000</v>
      </c>
      <c r="T1512">
        <v>38</v>
      </c>
      <c r="U1512">
        <v>25.9166355133057</v>
      </c>
      <c r="V1512">
        <v>22.1819763183594</v>
      </c>
      <c r="W1512">
        <v>22.312799453735401</v>
      </c>
      <c r="X1512">
        <v>22.928398132324201</v>
      </c>
      <c r="Y1512">
        <v>23.071428298950199</v>
      </c>
      <c r="Z1512">
        <v>22.596265792846701</v>
      </c>
      <c r="AA1512">
        <v>23.634181976318398</v>
      </c>
    </row>
    <row r="1513" spans="2:27" x14ac:dyDescent="0.2">
      <c r="B1513">
        <v>0.23255283870881399</v>
      </c>
      <c r="C1513">
        <v>0.60618082682291796</v>
      </c>
      <c r="D1513" t="s">
        <v>1831</v>
      </c>
      <c r="F1513" t="s">
        <v>1831</v>
      </c>
      <c r="G1513" t="s">
        <v>25</v>
      </c>
      <c r="H1513">
        <v>1</v>
      </c>
      <c r="I1513">
        <v>4</v>
      </c>
      <c r="J1513">
        <v>5</v>
      </c>
      <c r="K1513">
        <v>5</v>
      </c>
      <c r="L1513">
        <v>5</v>
      </c>
      <c r="M1513">
        <v>4.5</v>
      </c>
      <c r="N1513">
        <v>4.5</v>
      </c>
      <c r="O1513">
        <v>4.5</v>
      </c>
      <c r="P1513">
        <v>129.53</v>
      </c>
      <c r="Q1513">
        <v>0</v>
      </c>
      <c r="R1513">
        <v>11.808</v>
      </c>
      <c r="S1513">
        <v>119320000</v>
      </c>
      <c r="T1513">
        <v>10</v>
      </c>
      <c r="U1513">
        <v>23.945018768310501</v>
      </c>
      <c r="V1513">
        <v>22.948879241943398</v>
      </c>
      <c r="W1513">
        <v>23.456987380981399</v>
      </c>
      <c r="X1513">
        <v>24.7924709320068</v>
      </c>
      <c r="Y1513">
        <v>21.657691955566399</v>
      </c>
      <c r="Z1513">
        <v>22.082180023193398</v>
      </c>
      <c r="AA1513">
        <v>21.8382568359375</v>
      </c>
    </row>
    <row r="1514" spans="2:27" x14ac:dyDescent="0.2">
      <c r="B1514">
        <v>0.42860038372248499</v>
      </c>
      <c r="C1514">
        <v>0.60643704732259396</v>
      </c>
      <c r="D1514" t="s">
        <v>1832</v>
      </c>
      <c r="F1514" t="s">
        <v>1833</v>
      </c>
      <c r="G1514" t="s">
        <v>25</v>
      </c>
      <c r="H1514">
        <v>1</v>
      </c>
      <c r="I1514">
        <v>4</v>
      </c>
      <c r="J1514">
        <v>6</v>
      </c>
      <c r="K1514">
        <v>6</v>
      </c>
      <c r="L1514">
        <v>3</v>
      </c>
      <c r="M1514">
        <v>12.4</v>
      </c>
      <c r="N1514">
        <v>12.4</v>
      </c>
      <c r="O1514">
        <v>7.3</v>
      </c>
      <c r="P1514">
        <v>55.005000000000003</v>
      </c>
      <c r="Q1514">
        <v>0</v>
      </c>
      <c r="R1514">
        <v>14.561</v>
      </c>
      <c r="S1514">
        <v>398760000</v>
      </c>
      <c r="T1514">
        <v>15</v>
      </c>
      <c r="U1514">
        <v>23.6321830749512</v>
      </c>
      <c r="V1514">
        <v>22.637371063232401</v>
      </c>
      <c r="W1514">
        <v>22.531744003295898</v>
      </c>
      <c r="X1514">
        <v>23.245479583740199</v>
      </c>
      <c r="Y1514">
        <v>22.1788005828857</v>
      </c>
      <c r="Z1514">
        <v>21.5577068328857</v>
      </c>
      <c r="AA1514">
        <v>22.2572917938232</v>
      </c>
    </row>
    <row r="1515" spans="2:27" x14ac:dyDescent="0.2">
      <c r="B1515">
        <v>0.414502343304471</v>
      </c>
      <c r="C1515">
        <v>0.60688273111979296</v>
      </c>
      <c r="D1515" t="s">
        <v>1834</v>
      </c>
      <c r="F1515" t="s">
        <v>1835</v>
      </c>
      <c r="G1515" t="s">
        <v>25</v>
      </c>
      <c r="H1515">
        <v>1</v>
      </c>
      <c r="I1515">
        <v>4</v>
      </c>
      <c r="J1515">
        <v>9</v>
      </c>
      <c r="K1515">
        <v>9</v>
      </c>
      <c r="L1515">
        <v>9</v>
      </c>
      <c r="M1515">
        <v>9.1999999999999993</v>
      </c>
      <c r="N1515">
        <v>9.1999999999999993</v>
      </c>
      <c r="O1515">
        <v>9.1999999999999993</v>
      </c>
      <c r="P1515">
        <v>115.93</v>
      </c>
      <c r="Q1515">
        <v>0</v>
      </c>
      <c r="R1515">
        <v>17.173999999999999</v>
      </c>
      <c r="S1515">
        <v>126970000</v>
      </c>
      <c r="T1515">
        <v>24</v>
      </c>
      <c r="U1515">
        <v>25.3092136383057</v>
      </c>
      <c r="V1515">
        <v>23.350368499755898</v>
      </c>
      <c r="W1515">
        <v>23.666524887085</v>
      </c>
      <c r="X1515">
        <v>23.546043395996101</v>
      </c>
      <c r="Y1515">
        <v>23.717119216918899</v>
      </c>
      <c r="Z1515">
        <v>23.242296218872099</v>
      </c>
      <c r="AA1515">
        <v>24.208065032958999</v>
      </c>
    </row>
    <row r="1516" spans="2:27" x14ac:dyDescent="0.2">
      <c r="B1516">
        <v>0.105136659916617</v>
      </c>
      <c r="C1516">
        <v>0.60740216573079298</v>
      </c>
      <c r="D1516" t="s">
        <v>1836</v>
      </c>
      <c r="F1516" t="s">
        <v>1836</v>
      </c>
      <c r="G1516" t="s">
        <v>25</v>
      </c>
      <c r="H1516">
        <v>1</v>
      </c>
      <c r="I1516">
        <v>4</v>
      </c>
      <c r="J1516">
        <v>8</v>
      </c>
      <c r="K1516">
        <v>8</v>
      </c>
      <c r="L1516">
        <v>8</v>
      </c>
      <c r="M1516">
        <v>32.799999999999997</v>
      </c>
      <c r="N1516">
        <v>32.799999999999997</v>
      </c>
      <c r="O1516">
        <v>32.799999999999997</v>
      </c>
      <c r="P1516">
        <v>33.488</v>
      </c>
      <c r="Q1516">
        <v>0</v>
      </c>
      <c r="R1516">
        <v>97.753</v>
      </c>
      <c r="S1516">
        <v>2136700000</v>
      </c>
      <c r="T1516">
        <v>40</v>
      </c>
      <c r="U1516">
        <v>26.830623626708999</v>
      </c>
      <c r="V1516">
        <v>22.591737747192401</v>
      </c>
      <c r="W1516">
        <v>24.604276657104499</v>
      </c>
      <c r="X1516">
        <v>26.450340270996101</v>
      </c>
      <c r="Y1516">
        <v>20.815013885498001</v>
      </c>
      <c r="Z1516">
        <v>24.9390773773193</v>
      </c>
      <c r="AA1516">
        <v>22.222326278686499</v>
      </c>
    </row>
    <row r="1517" spans="2:27" x14ac:dyDescent="0.2">
      <c r="B1517">
        <v>1.0407186864184901</v>
      </c>
      <c r="C1517">
        <v>0.60823059082031306</v>
      </c>
      <c r="D1517" t="s">
        <v>1837</v>
      </c>
      <c r="F1517" t="s">
        <v>1837</v>
      </c>
      <c r="G1517" t="s">
        <v>25</v>
      </c>
      <c r="H1517">
        <v>1</v>
      </c>
      <c r="I1517">
        <v>4</v>
      </c>
      <c r="J1517">
        <v>10</v>
      </c>
      <c r="K1517">
        <v>10</v>
      </c>
      <c r="L1517">
        <v>10</v>
      </c>
      <c r="M1517">
        <v>50.3</v>
      </c>
      <c r="N1517">
        <v>50.3</v>
      </c>
      <c r="O1517">
        <v>50.3</v>
      </c>
      <c r="P1517">
        <v>17.222000000000001</v>
      </c>
      <c r="Q1517">
        <v>0</v>
      </c>
      <c r="R1517">
        <v>54.045000000000002</v>
      </c>
      <c r="S1517">
        <v>11931000000</v>
      </c>
      <c r="T1517">
        <v>106</v>
      </c>
      <c r="U1517">
        <v>27.784814834594702</v>
      </c>
      <c r="V1517">
        <v>27.108888626098601</v>
      </c>
      <c r="W1517">
        <v>27.478462219238299</v>
      </c>
      <c r="X1517">
        <v>27.0635280609131</v>
      </c>
      <c r="Y1517">
        <v>27.0195617675781</v>
      </c>
      <c r="Z1517">
        <v>26.464384078979499</v>
      </c>
      <c r="AA1517">
        <v>27.39697265625</v>
      </c>
    </row>
    <row r="1518" spans="2:27" x14ac:dyDescent="0.2">
      <c r="B1518">
        <v>0.201537930321393</v>
      </c>
      <c r="C1518">
        <v>0.61060523986816395</v>
      </c>
      <c r="D1518" t="s">
        <v>1838</v>
      </c>
      <c r="F1518" t="s">
        <v>1838</v>
      </c>
      <c r="G1518" t="s">
        <v>25</v>
      </c>
      <c r="H1518">
        <v>1</v>
      </c>
      <c r="I1518">
        <v>4</v>
      </c>
      <c r="J1518">
        <v>7</v>
      </c>
      <c r="K1518">
        <v>7</v>
      </c>
      <c r="L1518">
        <v>7</v>
      </c>
      <c r="M1518">
        <v>46.4</v>
      </c>
      <c r="N1518">
        <v>46.4</v>
      </c>
      <c r="O1518">
        <v>46.4</v>
      </c>
      <c r="P1518">
        <v>30.472000000000001</v>
      </c>
      <c r="Q1518">
        <v>0</v>
      </c>
      <c r="R1518">
        <v>323.31</v>
      </c>
      <c r="S1518">
        <v>1765500000</v>
      </c>
      <c r="T1518">
        <v>29</v>
      </c>
      <c r="U1518">
        <v>24.597814559936499</v>
      </c>
      <c r="V1518">
        <v>22.6779270172119</v>
      </c>
      <c r="W1518">
        <v>24.754299163818398</v>
      </c>
      <c r="X1518">
        <v>23.072036743164102</v>
      </c>
      <c r="Y1518">
        <v>21.927608489990199</v>
      </c>
      <c r="Z1518">
        <v>25.198579788208001</v>
      </c>
      <c r="AA1518">
        <v>22.481389999389599</v>
      </c>
    </row>
    <row r="1519" spans="2:27" x14ac:dyDescent="0.2">
      <c r="B1519">
        <v>0.313837898943508</v>
      </c>
      <c r="C1519">
        <v>0.61185582478841005</v>
      </c>
      <c r="D1519" t="s">
        <v>1839</v>
      </c>
      <c r="F1519" t="s">
        <v>1839</v>
      </c>
      <c r="G1519" t="s">
        <v>25</v>
      </c>
      <c r="H1519">
        <v>1</v>
      </c>
      <c r="I1519">
        <v>4</v>
      </c>
      <c r="J1519">
        <v>13</v>
      </c>
      <c r="K1519">
        <v>13</v>
      </c>
      <c r="L1519">
        <v>13</v>
      </c>
      <c r="M1519">
        <v>52.3</v>
      </c>
      <c r="N1519">
        <v>52.3</v>
      </c>
      <c r="O1519">
        <v>52.3</v>
      </c>
      <c r="P1519">
        <v>31.834</v>
      </c>
      <c r="Q1519">
        <v>0</v>
      </c>
      <c r="R1519">
        <v>323.31</v>
      </c>
      <c r="S1519">
        <v>1549700000</v>
      </c>
      <c r="T1519">
        <v>52</v>
      </c>
      <c r="U1519">
        <v>24.7912902832031</v>
      </c>
      <c r="V1519">
        <v>25.2188930511475</v>
      </c>
      <c r="W1519">
        <v>25.484714508056602</v>
      </c>
      <c r="X1519">
        <v>24.9727668762207</v>
      </c>
      <c r="Y1519">
        <v>23.058332443237301</v>
      </c>
      <c r="Z1519">
        <v>25.628231048583999</v>
      </c>
      <c r="AA1519">
        <v>25.246229171752901</v>
      </c>
    </row>
    <row r="1520" spans="2:27" x14ac:dyDescent="0.2">
      <c r="B1520">
        <v>0.80462469331548903</v>
      </c>
      <c r="C1520">
        <v>0.61397933959960904</v>
      </c>
      <c r="D1520" t="s">
        <v>1840</v>
      </c>
      <c r="F1520" t="s">
        <v>1840</v>
      </c>
      <c r="G1520" t="s">
        <v>25</v>
      </c>
      <c r="H1520">
        <v>1</v>
      </c>
      <c r="I1520">
        <v>4</v>
      </c>
      <c r="J1520">
        <v>9</v>
      </c>
      <c r="K1520">
        <v>9</v>
      </c>
      <c r="L1520">
        <v>9</v>
      </c>
      <c r="M1520">
        <v>38.700000000000003</v>
      </c>
      <c r="N1520">
        <v>38.700000000000003</v>
      </c>
      <c r="O1520">
        <v>38.700000000000003</v>
      </c>
      <c r="P1520">
        <v>29.321999999999999</v>
      </c>
      <c r="Q1520">
        <v>0</v>
      </c>
      <c r="R1520">
        <v>111.18</v>
      </c>
      <c r="S1520">
        <v>745160000</v>
      </c>
      <c r="T1520">
        <v>19</v>
      </c>
      <c r="U1520">
        <v>23.0190734863281</v>
      </c>
      <c r="V1520">
        <v>23.4637756347656</v>
      </c>
      <c r="W1520">
        <v>22.610668182373001</v>
      </c>
      <c r="X1520">
        <v>22.921495437622099</v>
      </c>
      <c r="Y1520">
        <v>22.1909503936768</v>
      </c>
      <c r="Z1520">
        <v>22.139133453369102</v>
      </c>
      <c r="AA1520">
        <v>22.1938171386719</v>
      </c>
    </row>
    <row r="1521" spans="2:27" x14ac:dyDescent="0.2">
      <c r="B1521">
        <v>0.55352685593374396</v>
      </c>
      <c r="C1521">
        <v>0.61784362792968806</v>
      </c>
      <c r="D1521" t="s">
        <v>1841</v>
      </c>
      <c r="F1521" t="s">
        <v>1841</v>
      </c>
      <c r="G1521" t="s">
        <v>25</v>
      </c>
      <c r="H1521">
        <v>1</v>
      </c>
      <c r="I1521">
        <v>4</v>
      </c>
      <c r="J1521">
        <v>10</v>
      </c>
      <c r="K1521">
        <v>10</v>
      </c>
      <c r="L1521">
        <v>10</v>
      </c>
      <c r="M1521">
        <v>10.5</v>
      </c>
      <c r="N1521">
        <v>10.5</v>
      </c>
      <c r="O1521">
        <v>10.5</v>
      </c>
      <c r="P1521">
        <v>143.13999999999999</v>
      </c>
      <c r="Q1521">
        <v>0</v>
      </c>
      <c r="R1521">
        <v>37.152000000000001</v>
      </c>
      <c r="S1521">
        <v>274170000</v>
      </c>
      <c r="T1521">
        <v>17</v>
      </c>
      <c r="U1521">
        <v>23.616935729980501</v>
      </c>
      <c r="V1521">
        <v>22.416641235351602</v>
      </c>
      <c r="W1521">
        <v>24.064083099365199</v>
      </c>
      <c r="X1521">
        <v>22.784387588501001</v>
      </c>
      <c r="Y1521">
        <v>22.6488037109375</v>
      </c>
      <c r="Z1521">
        <v>22.810937881469702</v>
      </c>
      <c r="AA1521">
        <v>23.958429336547901</v>
      </c>
    </row>
    <row r="1522" spans="2:27" x14ac:dyDescent="0.2">
      <c r="B1522">
        <v>0.73052587396217705</v>
      </c>
      <c r="C1522">
        <v>0.61995379130045303</v>
      </c>
      <c r="D1522" t="s">
        <v>1842</v>
      </c>
      <c r="F1522" t="s">
        <v>1842</v>
      </c>
      <c r="G1522" t="s">
        <v>25</v>
      </c>
      <c r="H1522">
        <v>1</v>
      </c>
      <c r="I1522">
        <v>4</v>
      </c>
      <c r="J1522">
        <v>10</v>
      </c>
      <c r="K1522">
        <v>10</v>
      </c>
      <c r="L1522">
        <v>10</v>
      </c>
      <c r="M1522">
        <v>52.4</v>
      </c>
      <c r="N1522">
        <v>52.4</v>
      </c>
      <c r="O1522">
        <v>52.4</v>
      </c>
      <c r="P1522">
        <v>29.702000000000002</v>
      </c>
      <c r="Q1522">
        <v>0</v>
      </c>
      <c r="R1522">
        <v>195.43</v>
      </c>
      <c r="S1522">
        <v>2383900000</v>
      </c>
      <c r="T1522">
        <v>30</v>
      </c>
      <c r="U1522">
        <v>23.227554321289102</v>
      </c>
      <c r="V1522">
        <v>23.7747192382813</v>
      </c>
      <c r="W1522">
        <v>23.443119049072301</v>
      </c>
      <c r="X1522">
        <v>23.437595367431602</v>
      </c>
      <c r="Y1522">
        <v>22.215147018432599</v>
      </c>
      <c r="Z1522">
        <v>22.932788848876999</v>
      </c>
      <c r="AA1522">
        <v>22.298992156982401</v>
      </c>
    </row>
    <row r="1523" spans="2:27" x14ac:dyDescent="0.2">
      <c r="B1523">
        <v>0.120882518205414</v>
      </c>
      <c r="C1523">
        <v>0.620794932047527</v>
      </c>
      <c r="D1523" t="s">
        <v>1843</v>
      </c>
      <c r="F1523" t="s">
        <v>1843</v>
      </c>
      <c r="G1523" t="s">
        <v>25</v>
      </c>
      <c r="H1523">
        <v>1</v>
      </c>
      <c r="I1523">
        <v>4</v>
      </c>
      <c r="J1523">
        <v>12</v>
      </c>
      <c r="K1523">
        <v>12</v>
      </c>
      <c r="L1523">
        <v>12</v>
      </c>
      <c r="M1523">
        <v>25.8</v>
      </c>
      <c r="N1523">
        <v>25.8</v>
      </c>
      <c r="O1523">
        <v>25.8</v>
      </c>
      <c r="P1523">
        <v>45.509</v>
      </c>
      <c r="Q1523">
        <v>0</v>
      </c>
      <c r="R1523">
        <v>60.43</v>
      </c>
      <c r="S1523">
        <v>5091600000</v>
      </c>
      <c r="T1523">
        <v>57</v>
      </c>
      <c r="U1523">
        <v>21.736049652099599</v>
      </c>
      <c r="V1523">
        <v>26.513628005981399</v>
      </c>
      <c r="W1523">
        <v>26.036241531372099</v>
      </c>
      <c r="X1523">
        <v>23.6316032409668</v>
      </c>
      <c r="Y1523">
        <v>26.243598937988299</v>
      </c>
      <c r="Z1523">
        <v>22.548332214355501</v>
      </c>
      <c r="AA1523">
        <v>26.0411586761475</v>
      </c>
    </row>
    <row r="1524" spans="2:27" x14ac:dyDescent="0.2">
      <c r="B1524">
        <v>0.39651344583533099</v>
      </c>
      <c r="C1524">
        <v>0.62122726440429699</v>
      </c>
      <c r="D1524" t="s">
        <v>1844</v>
      </c>
      <c r="F1524" t="s">
        <v>1844</v>
      </c>
      <c r="G1524" t="s">
        <v>25</v>
      </c>
      <c r="H1524">
        <v>1</v>
      </c>
      <c r="I1524">
        <v>4</v>
      </c>
      <c r="J1524">
        <v>3</v>
      </c>
      <c r="K1524">
        <v>3</v>
      </c>
      <c r="L1524">
        <v>3</v>
      </c>
      <c r="M1524">
        <v>28.8</v>
      </c>
      <c r="N1524">
        <v>28.8</v>
      </c>
      <c r="O1524">
        <v>28.8</v>
      </c>
      <c r="P1524">
        <v>12.259</v>
      </c>
      <c r="Q1524">
        <v>0</v>
      </c>
      <c r="R1524">
        <v>9.6851000000000003</v>
      </c>
      <c r="S1524">
        <v>381130000</v>
      </c>
      <c r="T1524">
        <v>6</v>
      </c>
      <c r="U1524">
        <v>22.4216423034668</v>
      </c>
      <c r="V1524">
        <v>22.990312576293899</v>
      </c>
      <c r="W1524">
        <v>23.114250183105501</v>
      </c>
      <c r="X1524">
        <v>21.090631484985401</v>
      </c>
      <c r="Y1524">
        <v>23.2562961578369</v>
      </c>
      <c r="Z1524">
        <v>22.315595626831101</v>
      </c>
      <c r="AA1524">
        <v>23.165388107299801</v>
      </c>
    </row>
    <row r="1525" spans="2:27" x14ac:dyDescent="0.2">
      <c r="B1525">
        <v>1.1633230473084299</v>
      </c>
      <c r="C1525">
        <v>0.62282180786132801</v>
      </c>
      <c r="D1525" t="s">
        <v>1845</v>
      </c>
      <c r="F1525" t="s">
        <v>1845</v>
      </c>
      <c r="G1525" t="s">
        <v>25</v>
      </c>
      <c r="H1525">
        <v>1</v>
      </c>
      <c r="I1525">
        <v>4</v>
      </c>
      <c r="J1525">
        <v>24</v>
      </c>
      <c r="K1525">
        <v>24</v>
      </c>
      <c r="L1525">
        <v>24</v>
      </c>
      <c r="M1525">
        <v>63.7</v>
      </c>
      <c r="N1525">
        <v>63.7</v>
      </c>
      <c r="O1525">
        <v>63.7</v>
      </c>
      <c r="P1525">
        <v>51.293999999999997</v>
      </c>
      <c r="Q1525">
        <v>0</v>
      </c>
      <c r="R1525">
        <v>278.62</v>
      </c>
      <c r="S1525">
        <v>11567000000</v>
      </c>
      <c r="T1525">
        <v>179</v>
      </c>
      <c r="U1525">
        <v>28.1507377624512</v>
      </c>
      <c r="V1525">
        <v>28.474058151245099</v>
      </c>
      <c r="W1525">
        <v>28.2759094238281</v>
      </c>
      <c r="X1525">
        <v>27.533412933349599</v>
      </c>
      <c r="Y1525">
        <v>28.134132385253899</v>
      </c>
      <c r="Z1525">
        <v>27.3646945953369</v>
      </c>
      <c r="AA1525">
        <v>28.060285568237301</v>
      </c>
    </row>
    <row r="1526" spans="2:27" x14ac:dyDescent="0.2">
      <c r="B1526">
        <v>0.255164025516255</v>
      </c>
      <c r="C1526">
        <v>0.62697347005208204</v>
      </c>
      <c r="D1526" t="s">
        <v>1846</v>
      </c>
      <c r="F1526" t="s">
        <v>1846</v>
      </c>
      <c r="G1526" t="s">
        <v>25</v>
      </c>
      <c r="H1526">
        <v>1</v>
      </c>
      <c r="I1526">
        <v>4</v>
      </c>
      <c r="J1526">
        <v>6</v>
      </c>
      <c r="K1526">
        <v>6</v>
      </c>
      <c r="L1526">
        <v>6</v>
      </c>
      <c r="M1526">
        <v>18.5</v>
      </c>
      <c r="N1526">
        <v>18.5</v>
      </c>
      <c r="O1526">
        <v>18.5</v>
      </c>
      <c r="P1526">
        <v>50.363999999999997</v>
      </c>
      <c r="Q1526">
        <v>0</v>
      </c>
      <c r="R1526">
        <v>20.315000000000001</v>
      </c>
      <c r="S1526">
        <v>1881300000</v>
      </c>
      <c r="T1526">
        <v>12</v>
      </c>
      <c r="U1526">
        <v>24.859939575195298</v>
      </c>
      <c r="V1526">
        <v>22.301023483276399</v>
      </c>
      <c r="W1526">
        <v>23.600212097168001</v>
      </c>
      <c r="X1526">
        <v>24.2362384796143</v>
      </c>
      <c r="Y1526">
        <v>22.349969863891602</v>
      </c>
      <c r="Z1526">
        <v>22.2940464019775</v>
      </c>
      <c r="AA1526">
        <v>23.165895462036101</v>
      </c>
    </row>
    <row r="1527" spans="2:27" x14ac:dyDescent="0.2">
      <c r="B1527">
        <v>0.294071809730719</v>
      </c>
      <c r="C1527">
        <v>0.62737846374511697</v>
      </c>
      <c r="D1527" t="s">
        <v>1847</v>
      </c>
      <c r="F1527" t="s">
        <v>1847</v>
      </c>
      <c r="G1527" t="s">
        <v>25</v>
      </c>
      <c r="H1527">
        <v>1</v>
      </c>
      <c r="I1527">
        <v>4</v>
      </c>
      <c r="J1527">
        <v>8</v>
      </c>
      <c r="K1527">
        <v>8</v>
      </c>
      <c r="L1527">
        <v>8</v>
      </c>
      <c r="M1527">
        <v>12.7</v>
      </c>
      <c r="N1527">
        <v>12.7</v>
      </c>
      <c r="O1527">
        <v>12.7</v>
      </c>
      <c r="P1527">
        <v>100.04</v>
      </c>
      <c r="Q1527">
        <v>0</v>
      </c>
      <c r="R1527">
        <v>34.048999999999999</v>
      </c>
      <c r="S1527">
        <v>105280000</v>
      </c>
      <c r="T1527">
        <v>23</v>
      </c>
      <c r="U1527">
        <v>22.771478652954102</v>
      </c>
      <c r="V1527">
        <v>24.234619140625</v>
      </c>
      <c r="W1527">
        <v>24.150892257690401</v>
      </c>
      <c r="X1527">
        <v>22.258207321166999</v>
      </c>
      <c r="Y1527">
        <v>22.4862365722656</v>
      </c>
      <c r="Z1527">
        <v>24.530410766601602</v>
      </c>
      <c r="AA1527">
        <v>24.419761657714801</v>
      </c>
    </row>
    <row r="1528" spans="2:27" x14ac:dyDescent="0.2">
      <c r="B1528">
        <v>0.52237338069320804</v>
      </c>
      <c r="C1528">
        <v>0.62827555338541796</v>
      </c>
      <c r="D1528" t="s">
        <v>1848</v>
      </c>
      <c r="F1528" t="s">
        <v>1849</v>
      </c>
      <c r="G1528" t="s">
        <v>25</v>
      </c>
      <c r="H1528">
        <v>1</v>
      </c>
      <c r="I1528">
        <v>4</v>
      </c>
      <c r="J1528">
        <v>20</v>
      </c>
      <c r="K1528">
        <v>20</v>
      </c>
      <c r="L1528">
        <v>14</v>
      </c>
      <c r="M1528">
        <v>73.099999999999994</v>
      </c>
      <c r="N1528">
        <v>73.099999999999994</v>
      </c>
      <c r="O1528">
        <v>65.7</v>
      </c>
      <c r="P1528">
        <v>35.923999999999999</v>
      </c>
      <c r="Q1528">
        <v>0</v>
      </c>
      <c r="R1528">
        <v>323.31</v>
      </c>
      <c r="S1528">
        <v>40475000000</v>
      </c>
      <c r="T1528">
        <v>414</v>
      </c>
      <c r="U1528">
        <v>29.853736877441399</v>
      </c>
      <c r="V1528">
        <v>30.3946838378906</v>
      </c>
      <c r="W1528">
        <v>30.151584625244102</v>
      </c>
      <c r="X1528">
        <v>28.916044235229499</v>
      </c>
      <c r="Y1528">
        <v>30.509941101074201</v>
      </c>
      <c r="Z1528">
        <v>29.0891933441162</v>
      </c>
      <c r="AA1528">
        <v>30.564744949340799</v>
      </c>
    </row>
    <row r="1529" spans="2:27" x14ac:dyDescent="0.2">
      <c r="B1529">
        <v>0.51202484600617304</v>
      </c>
      <c r="C1529">
        <v>0.63655217488606697</v>
      </c>
      <c r="D1529" t="s">
        <v>1850</v>
      </c>
      <c r="F1529" t="s">
        <v>1850</v>
      </c>
      <c r="G1529" t="s">
        <v>25</v>
      </c>
      <c r="H1529">
        <v>1</v>
      </c>
      <c r="I1529">
        <v>4</v>
      </c>
      <c r="J1529">
        <v>5</v>
      </c>
      <c r="K1529">
        <v>5</v>
      </c>
      <c r="L1529">
        <v>5</v>
      </c>
      <c r="M1529">
        <v>14</v>
      </c>
      <c r="N1529">
        <v>14</v>
      </c>
      <c r="O1529">
        <v>14</v>
      </c>
      <c r="P1529">
        <v>58.14</v>
      </c>
      <c r="Q1529">
        <v>0</v>
      </c>
      <c r="R1529">
        <v>17.097000000000001</v>
      </c>
      <c r="S1529">
        <v>443710000</v>
      </c>
      <c r="T1529">
        <v>14</v>
      </c>
      <c r="U1529">
        <v>22.6495246887207</v>
      </c>
      <c r="V1529">
        <v>23.443294525146499</v>
      </c>
      <c r="W1529">
        <v>24.080741882324201</v>
      </c>
      <c r="X1529">
        <v>23.461614608764599</v>
      </c>
      <c r="Y1529">
        <v>22.442386627197301</v>
      </c>
      <c r="Z1529">
        <v>22.3599033355713</v>
      </c>
      <c r="AA1529">
        <v>23.382282257080099</v>
      </c>
    </row>
    <row r="1530" spans="2:27" x14ac:dyDescent="0.2">
      <c r="B1530">
        <v>0.31914030340817601</v>
      </c>
      <c r="C1530">
        <v>0.64068921407063695</v>
      </c>
      <c r="D1530" t="s">
        <v>1851</v>
      </c>
      <c r="F1530" t="s">
        <v>1851</v>
      </c>
      <c r="G1530" t="s">
        <v>25</v>
      </c>
      <c r="H1530">
        <v>1</v>
      </c>
      <c r="I1530">
        <v>4</v>
      </c>
      <c r="J1530">
        <v>20</v>
      </c>
      <c r="K1530">
        <v>20</v>
      </c>
      <c r="L1530">
        <v>20</v>
      </c>
      <c r="M1530">
        <v>59.1</v>
      </c>
      <c r="N1530">
        <v>59.1</v>
      </c>
      <c r="O1530">
        <v>59.1</v>
      </c>
      <c r="P1530">
        <v>44.255000000000003</v>
      </c>
      <c r="Q1530">
        <v>0</v>
      </c>
      <c r="R1530">
        <v>323.31</v>
      </c>
      <c r="S1530">
        <v>8200800000</v>
      </c>
      <c r="T1530">
        <v>119</v>
      </c>
      <c r="U1530">
        <v>24.418153762817401</v>
      </c>
      <c r="V1530">
        <v>26.0553169250488</v>
      </c>
      <c r="W1530">
        <v>25.1758842468262</v>
      </c>
      <c r="X1530">
        <v>24.173713684081999</v>
      </c>
      <c r="Y1530">
        <v>25.8892517089844</v>
      </c>
      <c r="Z1530">
        <v>23.664321899414102</v>
      </c>
      <c r="AA1530">
        <v>23.777359008789102</v>
      </c>
    </row>
    <row r="1531" spans="2:27" x14ac:dyDescent="0.2">
      <c r="B1531">
        <v>0.52082989434304705</v>
      </c>
      <c r="C1531">
        <v>0.64196586608886697</v>
      </c>
      <c r="D1531" t="s">
        <v>1852</v>
      </c>
      <c r="F1531" t="s">
        <v>1852</v>
      </c>
      <c r="G1531" t="s">
        <v>25</v>
      </c>
      <c r="H1531">
        <v>1</v>
      </c>
      <c r="I1531">
        <v>4</v>
      </c>
      <c r="J1531">
        <v>64</v>
      </c>
      <c r="K1531">
        <v>64</v>
      </c>
      <c r="L1531">
        <v>64</v>
      </c>
      <c r="M1531">
        <v>64.900000000000006</v>
      </c>
      <c r="N1531">
        <v>64.900000000000006</v>
      </c>
      <c r="O1531">
        <v>64.900000000000006</v>
      </c>
      <c r="P1531">
        <v>121</v>
      </c>
      <c r="Q1531">
        <v>0</v>
      </c>
      <c r="R1531">
        <v>323.31</v>
      </c>
      <c r="S1531">
        <v>23976000000</v>
      </c>
      <c r="T1531">
        <v>559</v>
      </c>
      <c r="U1531">
        <v>29.351255416870099</v>
      </c>
      <c r="V1531">
        <v>29.6121921539307</v>
      </c>
      <c r="W1531">
        <v>30.2027988433838</v>
      </c>
      <c r="X1531">
        <v>29.1791172027588</v>
      </c>
      <c r="Y1531">
        <v>28.204805374145501</v>
      </c>
      <c r="Z1531">
        <v>29.8564262390137</v>
      </c>
      <c r="AA1531">
        <v>29.773494720458999</v>
      </c>
    </row>
    <row r="1532" spans="2:27" x14ac:dyDescent="0.2">
      <c r="B1532">
        <v>1.4360263839576599</v>
      </c>
      <c r="C1532">
        <v>0.64637883504231697</v>
      </c>
      <c r="D1532" t="s">
        <v>1853</v>
      </c>
      <c r="F1532" t="s">
        <v>1853</v>
      </c>
      <c r="G1532" t="s">
        <v>25</v>
      </c>
      <c r="H1532">
        <v>1</v>
      </c>
      <c r="I1532">
        <v>4</v>
      </c>
      <c r="J1532">
        <v>5</v>
      </c>
      <c r="K1532">
        <v>5</v>
      </c>
      <c r="L1532">
        <v>5</v>
      </c>
      <c r="M1532">
        <v>25</v>
      </c>
      <c r="N1532">
        <v>25</v>
      </c>
      <c r="O1532">
        <v>25</v>
      </c>
      <c r="P1532">
        <v>32.935000000000002</v>
      </c>
      <c r="Q1532">
        <v>0</v>
      </c>
      <c r="R1532">
        <v>40.418999999999997</v>
      </c>
      <c r="S1532">
        <v>252690000</v>
      </c>
      <c r="T1532">
        <v>7</v>
      </c>
      <c r="U1532">
        <v>22.6507377624512</v>
      </c>
      <c r="V1532">
        <v>23.112125396728501</v>
      </c>
      <c r="W1532">
        <v>23.249931335449201</v>
      </c>
      <c r="X1532">
        <v>22.234430313110401</v>
      </c>
      <c r="Y1532">
        <v>22.566310882568398</v>
      </c>
      <c r="Z1532">
        <v>22.2729167938232</v>
      </c>
      <c r="AA1532">
        <v>22.861614227294901</v>
      </c>
    </row>
    <row r="1533" spans="2:27" x14ac:dyDescent="0.2">
      <c r="B1533">
        <v>0.255172717935222</v>
      </c>
      <c r="C1533">
        <v>0.64661216735839799</v>
      </c>
      <c r="D1533" t="s">
        <v>1854</v>
      </c>
      <c r="F1533" t="s">
        <v>1854</v>
      </c>
      <c r="G1533" t="s">
        <v>25</v>
      </c>
      <c r="H1533">
        <v>1</v>
      </c>
      <c r="I1533">
        <v>4</v>
      </c>
      <c r="J1533">
        <v>15</v>
      </c>
      <c r="K1533">
        <v>15</v>
      </c>
      <c r="L1533">
        <v>15</v>
      </c>
      <c r="M1533">
        <v>16.5</v>
      </c>
      <c r="N1533">
        <v>16.5</v>
      </c>
      <c r="O1533">
        <v>16.5</v>
      </c>
      <c r="P1533">
        <v>104.82</v>
      </c>
      <c r="Q1533">
        <v>0</v>
      </c>
      <c r="R1533">
        <v>36.874000000000002</v>
      </c>
      <c r="S1533">
        <v>983320000</v>
      </c>
      <c r="T1533">
        <v>54</v>
      </c>
      <c r="U1533">
        <v>24.930576324462901</v>
      </c>
      <c r="V1533">
        <v>25.6664142608643</v>
      </c>
      <c r="W1533">
        <v>23.583276748657202</v>
      </c>
      <c r="X1533">
        <v>25.073532104492202</v>
      </c>
      <c r="Y1533">
        <v>22.494888305664102</v>
      </c>
      <c r="Z1533">
        <v>24.672010421752901</v>
      </c>
      <c r="AA1533">
        <v>24.662914276123001</v>
      </c>
    </row>
    <row r="1534" spans="2:27" x14ac:dyDescent="0.2">
      <c r="B1534">
        <v>0.743989949069774</v>
      </c>
      <c r="C1534">
        <v>0.65108553568522298</v>
      </c>
      <c r="D1534" t="s">
        <v>1855</v>
      </c>
      <c r="F1534" t="s">
        <v>1855</v>
      </c>
      <c r="G1534" t="s">
        <v>25</v>
      </c>
      <c r="H1534">
        <v>1</v>
      </c>
      <c r="I1534">
        <v>4</v>
      </c>
      <c r="J1534">
        <v>12</v>
      </c>
      <c r="K1534">
        <v>12</v>
      </c>
      <c r="L1534">
        <v>12</v>
      </c>
      <c r="M1534">
        <v>46.4</v>
      </c>
      <c r="N1534">
        <v>46.4</v>
      </c>
      <c r="O1534">
        <v>46.4</v>
      </c>
      <c r="P1534">
        <v>41.28</v>
      </c>
      <c r="Q1534">
        <v>0</v>
      </c>
      <c r="R1534">
        <v>63.920999999999999</v>
      </c>
      <c r="S1534">
        <v>733690000</v>
      </c>
      <c r="T1534">
        <v>45</v>
      </c>
      <c r="U1534">
        <v>25.983528137206999</v>
      </c>
      <c r="V1534">
        <v>25.073001861572301</v>
      </c>
      <c r="W1534">
        <v>25.474351882934599</v>
      </c>
      <c r="X1534">
        <v>24.745092391967798</v>
      </c>
      <c r="Y1534">
        <v>24.400608062744102</v>
      </c>
      <c r="Z1534">
        <v>25.4319248199463</v>
      </c>
      <c r="AA1534">
        <v>25.666521072387699</v>
      </c>
    </row>
    <row r="1535" spans="2:27" x14ac:dyDescent="0.2">
      <c r="B1535">
        <v>0.35150666778453099</v>
      </c>
      <c r="C1535">
        <v>0.65114466349283995</v>
      </c>
      <c r="D1535" t="s">
        <v>1856</v>
      </c>
      <c r="F1535" t="s">
        <v>1856</v>
      </c>
      <c r="G1535" t="s">
        <v>25</v>
      </c>
      <c r="H1535">
        <v>1</v>
      </c>
      <c r="I1535">
        <v>4</v>
      </c>
      <c r="J1535">
        <v>5</v>
      </c>
      <c r="K1535">
        <v>5</v>
      </c>
      <c r="L1535">
        <v>5</v>
      </c>
      <c r="M1535">
        <v>30.5</v>
      </c>
      <c r="N1535">
        <v>30.5</v>
      </c>
      <c r="O1535">
        <v>30.5</v>
      </c>
      <c r="P1535">
        <v>29.81</v>
      </c>
      <c r="Q1535">
        <v>0</v>
      </c>
      <c r="R1535">
        <v>124.15</v>
      </c>
      <c r="S1535">
        <v>1208300000</v>
      </c>
      <c r="T1535">
        <v>15</v>
      </c>
      <c r="U1535">
        <v>23.353069305419901</v>
      </c>
      <c r="V1535">
        <v>21.8416557312012</v>
      </c>
      <c r="W1535">
        <v>24.055233001708999</v>
      </c>
      <c r="X1535">
        <v>23.2106533050537</v>
      </c>
      <c r="Y1535">
        <v>21.836450576782202</v>
      </c>
      <c r="Z1535">
        <v>22.2494201660156</v>
      </c>
      <c r="AA1535">
        <v>22.248949050903299</v>
      </c>
    </row>
    <row r="1536" spans="2:27" x14ac:dyDescent="0.2">
      <c r="B1536">
        <v>0.38535772911773702</v>
      </c>
      <c r="C1536">
        <v>0.65146064758300803</v>
      </c>
      <c r="D1536" t="s">
        <v>1857</v>
      </c>
      <c r="F1536" t="s">
        <v>1857</v>
      </c>
      <c r="G1536" t="s">
        <v>25</v>
      </c>
      <c r="H1536">
        <v>1</v>
      </c>
      <c r="I1536">
        <v>4</v>
      </c>
      <c r="J1536">
        <v>9</v>
      </c>
      <c r="K1536">
        <v>9</v>
      </c>
      <c r="L1536">
        <v>9</v>
      </c>
      <c r="M1536">
        <v>16.3</v>
      </c>
      <c r="N1536">
        <v>16.3</v>
      </c>
      <c r="O1536">
        <v>16.3</v>
      </c>
      <c r="P1536">
        <v>73.207999999999998</v>
      </c>
      <c r="Q1536">
        <v>0</v>
      </c>
      <c r="R1536">
        <v>19.663</v>
      </c>
      <c r="S1536">
        <v>324650000</v>
      </c>
      <c r="T1536">
        <v>19</v>
      </c>
      <c r="U1536">
        <v>22.500562667846701</v>
      </c>
      <c r="V1536">
        <v>24.7481803894043</v>
      </c>
      <c r="W1536">
        <v>23.532058715820298</v>
      </c>
      <c r="X1536">
        <v>23.4519157409668</v>
      </c>
      <c r="Y1536">
        <v>22.445156097412099</v>
      </c>
      <c r="Z1536">
        <v>22.929347991943398</v>
      </c>
      <c r="AA1536">
        <v>23.796703338623001</v>
      </c>
    </row>
    <row r="1537" spans="2:27" x14ac:dyDescent="0.2">
      <c r="B1537">
        <v>0.70889532486745899</v>
      </c>
      <c r="C1537">
        <v>0.65160687764485603</v>
      </c>
      <c r="D1537" t="s">
        <v>1858</v>
      </c>
      <c r="F1537" t="s">
        <v>1858</v>
      </c>
      <c r="G1537" t="s">
        <v>25</v>
      </c>
      <c r="H1537">
        <v>1</v>
      </c>
      <c r="I1537">
        <v>4</v>
      </c>
      <c r="J1537">
        <v>15</v>
      </c>
      <c r="K1537">
        <v>14</v>
      </c>
      <c r="L1537">
        <v>14</v>
      </c>
      <c r="M1537">
        <v>18.100000000000001</v>
      </c>
      <c r="N1537">
        <v>17.100000000000001</v>
      </c>
      <c r="O1537">
        <v>17.100000000000001</v>
      </c>
      <c r="P1537">
        <v>92.819000000000003</v>
      </c>
      <c r="Q1537">
        <v>0</v>
      </c>
      <c r="R1537">
        <v>48.473999999999997</v>
      </c>
      <c r="S1537">
        <v>852190000</v>
      </c>
      <c r="T1537">
        <v>43</v>
      </c>
      <c r="U1537">
        <v>22.7252407073975</v>
      </c>
      <c r="V1537">
        <v>23.193700790405298</v>
      </c>
      <c r="W1537">
        <v>22.7397766113281</v>
      </c>
      <c r="X1537">
        <v>22.9406433105469</v>
      </c>
      <c r="Y1537">
        <v>22.170839309692401</v>
      </c>
      <c r="Z1537">
        <v>21.592414855956999</v>
      </c>
      <c r="AA1537">
        <v>23.095340728759801</v>
      </c>
    </row>
    <row r="1538" spans="2:27" x14ac:dyDescent="0.2">
      <c r="B1538">
        <v>0.169712529488008</v>
      </c>
      <c r="C1538">
        <v>0.65267181396484397</v>
      </c>
      <c r="D1538" t="s">
        <v>1859</v>
      </c>
      <c r="F1538" t="s">
        <v>1859</v>
      </c>
      <c r="G1538" t="s">
        <v>25</v>
      </c>
      <c r="H1538">
        <v>1</v>
      </c>
      <c r="I1538">
        <v>4</v>
      </c>
      <c r="J1538">
        <v>56</v>
      </c>
      <c r="K1538">
        <v>56</v>
      </c>
      <c r="L1538">
        <v>56</v>
      </c>
      <c r="M1538">
        <v>36.4</v>
      </c>
      <c r="N1538">
        <v>36.4</v>
      </c>
      <c r="O1538">
        <v>36.4</v>
      </c>
      <c r="P1538">
        <v>220.43</v>
      </c>
      <c r="Q1538">
        <v>0</v>
      </c>
      <c r="R1538">
        <v>323.31</v>
      </c>
      <c r="S1538">
        <v>4436700000</v>
      </c>
      <c r="T1538">
        <v>229</v>
      </c>
      <c r="U1538">
        <v>23.458448410034201</v>
      </c>
      <c r="V1538">
        <v>24.914745330810501</v>
      </c>
      <c r="W1538">
        <v>24.727855682373001</v>
      </c>
      <c r="X1538">
        <v>22.6837673187256</v>
      </c>
      <c r="Y1538">
        <v>22.014223098754901</v>
      </c>
      <c r="Z1538">
        <v>26.445043563842798</v>
      </c>
      <c r="AA1538">
        <v>24.717432022094702</v>
      </c>
    </row>
    <row r="1539" spans="2:27" x14ac:dyDescent="0.2">
      <c r="B1539">
        <v>0.30309090084965901</v>
      </c>
      <c r="C1539">
        <v>0.65463765462239498</v>
      </c>
      <c r="D1539" t="s">
        <v>1860</v>
      </c>
      <c r="F1539" t="s">
        <v>1860</v>
      </c>
      <c r="G1539" t="s">
        <v>25</v>
      </c>
      <c r="H1539">
        <v>1</v>
      </c>
      <c r="I1539">
        <v>4</v>
      </c>
      <c r="J1539">
        <v>3</v>
      </c>
      <c r="K1539">
        <v>3</v>
      </c>
      <c r="L1539">
        <v>3</v>
      </c>
      <c r="M1539">
        <v>14.5</v>
      </c>
      <c r="N1539">
        <v>14.5</v>
      </c>
      <c r="O1539">
        <v>14.5</v>
      </c>
      <c r="P1539">
        <v>28.619</v>
      </c>
      <c r="Q1539">
        <v>0</v>
      </c>
      <c r="R1539">
        <v>17.460999999999999</v>
      </c>
      <c r="S1539">
        <v>497110000</v>
      </c>
      <c r="T1539">
        <v>10</v>
      </c>
      <c r="U1539">
        <v>24.026563644409201</v>
      </c>
      <c r="V1539">
        <v>22.952032089233398</v>
      </c>
      <c r="W1539">
        <v>21.838041305541999</v>
      </c>
      <c r="X1539">
        <v>22.6680793762207</v>
      </c>
      <c r="Y1539">
        <v>21.088333129882798</v>
      </c>
      <c r="Z1539">
        <v>23.096311569213899</v>
      </c>
      <c r="AA1539">
        <v>22.5237712860107</v>
      </c>
    </row>
    <row r="1540" spans="2:27" x14ac:dyDescent="0.2">
      <c r="B1540">
        <v>0.51731548842903496</v>
      </c>
      <c r="C1540">
        <v>0.65589269002278505</v>
      </c>
      <c r="D1540" t="s">
        <v>1861</v>
      </c>
      <c r="F1540" t="s">
        <v>1861</v>
      </c>
      <c r="G1540" t="s">
        <v>25</v>
      </c>
      <c r="H1540">
        <v>1</v>
      </c>
      <c r="I1540">
        <v>4</v>
      </c>
      <c r="J1540">
        <v>6</v>
      </c>
      <c r="K1540">
        <v>6</v>
      </c>
      <c r="L1540">
        <v>6</v>
      </c>
      <c r="M1540">
        <v>28.6</v>
      </c>
      <c r="N1540">
        <v>28.6</v>
      </c>
      <c r="O1540">
        <v>28.6</v>
      </c>
      <c r="P1540">
        <v>26.382999999999999</v>
      </c>
      <c r="Q1540">
        <v>0</v>
      </c>
      <c r="R1540">
        <v>57.991999999999997</v>
      </c>
      <c r="S1540">
        <v>422040000</v>
      </c>
      <c r="T1540">
        <v>17</v>
      </c>
      <c r="U1540">
        <v>22.4821891784668</v>
      </c>
      <c r="V1540">
        <v>24.345287322998001</v>
      </c>
      <c r="W1540">
        <v>23.836000442504901</v>
      </c>
      <c r="X1540">
        <v>22.855970382690401</v>
      </c>
      <c r="Y1540">
        <v>22.898868560791001</v>
      </c>
      <c r="Z1540">
        <v>22.940959930419901</v>
      </c>
      <c r="AA1540">
        <v>22.6893215179443</v>
      </c>
    </row>
    <row r="1541" spans="2:27" x14ac:dyDescent="0.2">
      <c r="B1541">
        <v>0.40897233939543798</v>
      </c>
      <c r="C1541">
        <v>0.658001581827801</v>
      </c>
      <c r="D1541" t="s">
        <v>1862</v>
      </c>
      <c r="F1541" t="s">
        <v>1862</v>
      </c>
      <c r="G1541" t="s">
        <v>25</v>
      </c>
      <c r="H1541">
        <v>1</v>
      </c>
      <c r="I1541">
        <v>4</v>
      </c>
      <c r="J1541">
        <v>14</v>
      </c>
      <c r="K1541">
        <v>14</v>
      </c>
      <c r="L1541">
        <v>14</v>
      </c>
      <c r="M1541">
        <v>28.1</v>
      </c>
      <c r="N1541">
        <v>28.1</v>
      </c>
      <c r="O1541">
        <v>28.1</v>
      </c>
      <c r="P1541">
        <v>65.768000000000001</v>
      </c>
      <c r="Q1541">
        <v>0</v>
      </c>
      <c r="R1541">
        <v>43.587000000000003</v>
      </c>
      <c r="S1541">
        <v>999040000</v>
      </c>
      <c r="T1541">
        <v>57</v>
      </c>
      <c r="U1541">
        <v>23.886693954467798</v>
      </c>
      <c r="V1541">
        <v>23.839052200317401</v>
      </c>
      <c r="W1541">
        <v>22.143978118896499</v>
      </c>
      <c r="X1541">
        <v>23.318927764892599</v>
      </c>
      <c r="Y1541">
        <v>22.534255981445298</v>
      </c>
      <c r="Z1541">
        <v>22.042535781860401</v>
      </c>
      <c r="AA1541">
        <v>23.0802917480469</v>
      </c>
    </row>
    <row r="1542" spans="2:27" x14ac:dyDescent="0.2">
      <c r="B1542">
        <v>0.41286078421017502</v>
      </c>
      <c r="C1542">
        <v>0.65979131062825802</v>
      </c>
      <c r="D1542" t="s">
        <v>1863</v>
      </c>
      <c r="F1542" t="s">
        <v>1863</v>
      </c>
      <c r="G1542" t="s">
        <v>25</v>
      </c>
      <c r="H1542">
        <v>1</v>
      </c>
      <c r="I1542">
        <v>4</v>
      </c>
      <c r="J1542">
        <v>5</v>
      </c>
      <c r="K1542">
        <v>5</v>
      </c>
      <c r="L1542">
        <v>5</v>
      </c>
      <c r="M1542">
        <v>15.6</v>
      </c>
      <c r="N1542">
        <v>15.6</v>
      </c>
      <c r="O1542">
        <v>15.6</v>
      </c>
      <c r="P1542">
        <v>37.578000000000003</v>
      </c>
      <c r="Q1542">
        <v>0</v>
      </c>
      <c r="R1542">
        <v>9.9064999999999994</v>
      </c>
      <c r="S1542">
        <v>339250000</v>
      </c>
      <c r="T1542">
        <v>13</v>
      </c>
      <c r="U1542">
        <v>22.426580429077099</v>
      </c>
      <c r="V1542">
        <v>22.849580764770501</v>
      </c>
      <c r="W1542">
        <v>23.460535049438501</v>
      </c>
      <c r="X1542">
        <v>22.531318664550799</v>
      </c>
      <c r="Y1542">
        <v>23.140785217285199</v>
      </c>
      <c r="Z1542">
        <v>21.085218429565401</v>
      </c>
      <c r="AA1542">
        <v>23.155961990356399</v>
      </c>
    </row>
    <row r="1543" spans="2:27" x14ac:dyDescent="0.2">
      <c r="B1543">
        <v>0.34815699238051201</v>
      </c>
      <c r="C1543">
        <v>0.65985298156738303</v>
      </c>
      <c r="D1543" t="s">
        <v>1864</v>
      </c>
      <c r="F1543" t="s">
        <v>1864</v>
      </c>
      <c r="G1543" t="s">
        <v>25</v>
      </c>
      <c r="H1543">
        <v>1</v>
      </c>
      <c r="I1543">
        <v>4</v>
      </c>
      <c r="J1543">
        <v>4</v>
      </c>
      <c r="K1543">
        <v>4</v>
      </c>
      <c r="L1543">
        <v>4</v>
      </c>
      <c r="M1543">
        <v>32.6</v>
      </c>
      <c r="N1543">
        <v>32.6</v>
      </c>
      <c r="O1543">
        <v>32.6</v>
      </c>
      <c r="P1543">
        <v>15.173</v>
      </c>
      <c r="Q1543">
        <v>0</v>
      </c>
      <c r="R1543">
        <v>16.07</v>
      </c>
      <c r="S1543">
        <v>992070000</v>
      </c>
      <c r="T1543">
        <v>12</v>
      </c>
      <c r="U1543">
        <v>22.825712203979499</v>
      </c>
      <c r="V1543">
        <v>24.625364303588899</v>
      </c>
      <c r="W1543">
        <v>22.3155193328857</v>
      </c>
      <c r="X1543">
        <v>22.3020114898682</v>
      </c>
      <c r="Y1543">
        <v>22.178901672363299</v>
      </c>
      <c r="Z1543">
        <v>23.306123733520501</v>
      </c>
      <c r="AA1543">
        <v>21.9900302886963</v>
      </c>
    </row>
    <row r="1544" spans="2:27" x14ac:dyDescent="0.2">
      <c r="B1544">
        <v>0.62398494666953597</v>
      </c>
      <c r="C1544">
        <v>0.66162872314453103</v>
      </c>
      <c r="D1544" t="s">
        <v>1865</v>
      </c>
      <c r="F1544" t="s">
        <v>1866</v>
      </c>
      <c r="G1544" t="s">
        <v>25</v>
      </c>
      <c r="H1544">
        <v>1</v>
      </c>
      <c r="I1544">
        <v>4</v>
      </c>
      <c r="J1544">
        <v>10</v>
      </c>
      <c r="K1544">
        <v>10</v>
      </c>
      <c r="L1544">
        <v>10</v>
      </c>
      <c r="M1544">
        <v>43.5</v>
      </c>
      <c r="N1544">
        <v>43.5</v>
      </c>
      <c r="O1544">
        <v>43.5</v>
      </c>
      <c r="P1544">
        <v>24.603999999999999</v>
      </c>
      <c r="Q1544">
        <v>0</v>
      </c>
      <c r="R1544">
        <v>165.57</v>
      </c>
      <c r="S1544">
        <v>11260000000</v>
      </c>
      <c r="T1544">
        <v>105</v>
      </c>
      <c r="U1544">
        <v>27.413368225097699</v>
      </c>
      <c r="V1544">
        <v>27.415061950683601</v>
      </c>
      <c r="W1544">
        <v>27.6396179199219</v>
      </c>
      <c r="X1544">
        <v>26.4066867828369</v>
      </c>
      <c r="Y1544">
        <v>27.768060684204102</v>
      </c>
      <c r="Z1544">
        <v>26.308414459228501</v>
      </c>
      <c r="AA1544">
        <v>27.5397129058838</v>
      </c>
    </row>
    <row r="1545" spans="2:27" x14ac:dyDescent="0.2">
      <c r="B1545">
        <v>0.37870058972177101</v>
      </c>
      <c r="C1545">
        <v>0.66197331746419497</v>
      </c>
      <c r="D1545" t="s">
        <v>1867</v>
      </c>
      <c r="F1545" t="s">
        <v>1867</v>
      </c>
      <c r="G1545" t="s">
        <v>25</v>
      </c>
      <c r="H1545">
        <v>1</v>
      </c>
      <c r="I1545">
        <v>4</v>
      </c>
      <c r="J1545">
        <v>10</v>
      </c>
      <c r="K1545">
        <v>10</v>
      </c>
      <c r="L1545">
        <v>10</v>
      </c>
      <c r="M1545">
        <v>46.1</v>
      </c>
      <c r="N1545">
        <v>46.1</v>
      </c>
      <c r="O1545">
        <v>46.1</v>
      </c>
      <c r="P1545">
        <v>24.831</v>
      </c>
      <c r="Q1545">
        <v>0</v>
      </c>
      <c r="R1545">
        <v>164.62</v>
      </c>
      <c r="S1545">
        <v>6080500000</v>
      </c>
      <c r="T1545">
        <v>45</v>
      </c>
      <c r="U1545">
        <v>23.947145462036101</v>
      </c>
      <c r="V1545">
        <v>22.643424987793001</v>
      </c>
      <c r="W1545">
        <v>23.455146789550799</v>
      </c>
      <c r="X1545">
        <v>22.95778465271</v>
      </c>
      <c r="Y1545">
        <v>23.6129150390625</v>
      </c>
      <c r="Z1545">
        <v>21.489097595214801</v>
      </c>
      <c r="AA1545">
        <v>22.229856491088899</v>
      </c>
    </row>
    <row r="1546" spans="2:27" x14ac:dyDescent="0.2">
      <c r="B1546">
        <v>0.51437687400417198</v>
      </c>
      <c r="C1546">
        <v>0.66487503051757801</v>
      </c>
      <c r="D1546" t="s">
        <v>1868</v>
      </c>
      <c r="F1546" t="s">
        <v>1868</v>
      </c>
      <c r="G1546" t="s">
        <v>25</v>
      </c>
      <c r="H1546">
        <v>1</v>
      </c>
      <c r="I1546">
        <v>4</v>
      </c>
      <c r="J1546">
        <v>3</v>
      </c>
      <c r="K1546">
        <v>3</v>
      </c>
      <c r="L1546">
        <v>3</v>
      </c>
      <c r="M1546">
        <v>12.6</v>
      </c>
      <c r="N1546">
        <v>12.6</v>
      </c>
      <c r="O1546">
        <v>12.6</v>
      </c>
      <c r="P1546">
        <v>33.238</v>
      </c>
      <c r="Q1546">
        <v>0</v>
      </c>
      <c r="R1546">
        <v>11.532999999999999</v>
      </c>
      <c r="S1546">
        <v>346220000</v>
      </c>
      <c r="T1546">
        <v>6</v>
      </c>
      <c r="U1546">
        <v>23.122953414916999</v>
      </c>
      <c r="V1546">
        <v>24.042478561401399</v>
      </c>
      <c r="W1546">
        <v>22.543968200683601</v>
      </c>
      <c r="X1546">
        <v>23.290431976318398</v>
      </c>
      <c r="Y1546">
        <v>22.1381645202637</v>
      </c>
      <c r="Z1546">
        <v>22.286178588867202</v>
      </c>
      <c r="AA1546">
        <v>23.329574584960898</v>
      </c>
    </row>
    <row r="1547" spans="2:27" x14ac:dyDescent="0.2">
      <c r="B1547">
        <v>0.36321056561792497</v>
      </c>
      <c r="C1547">
        <v>0.66766611735026204</v>
      </c>
      <c r="D1547" t="s">
        <v>1869</v>
      </c>
      <c r="F1547" t="s">
        <v>1869</v>
      </c>
      <c r="G1547" t="s">
        <v>25</v>
      </c>
      <c r="H1547">
        <v>1</v>
      </c>
      <c r="I1547">
        <v>4</v>
      </c>
      <c r="J1547">
        <v>13</v>
      </c>
      <c r="K1547">
        <v>13</v>
      </c>
      <c r="L1547">
        <v>13</v>
      </c>
      <c r="M1547">
        <v>48.8</v>
      </c>
      <c r="N1547">
        <v>48.8</v>
      </c>
      <c r="O1547">
        <v>48.8</v>
      </c>
      <c r="P1547">
        <v>46.954000000000001</v>
      </c>
      <c r="Q1547">
        <v>0</v>
      </c>
      <c r="R1547">
        <v>280.33</v>
      </c>
      <c r="S1547">
        <v>3295800000</v>
      </c>
      <c r="T1547">
        <v>35</v>
      </c>
      <c r="U1547">
        <v>22.477643966674801</v>
      </c>
      <c r="V1547">
        <v>24.3707275390625</v>
      </c>
      <c r="W1547">
        <v>23.255857467651399</v>
      </c>
      <c r="X1547">
        <v>22.6138515472412</v>
      </c>
      <c r="Y1547">
        <v>21.8189907073975</v>
      </c>
      <c r="Z1547">
        <v>23.668388366699201</v>
      </c>
      <c r="AA1547">
        <v>22.422582626342798</v>
      </c>
    </row>
    <row r="1548" spans="2:27" x14ac:dyDescent="0.2">
      <c r="B1548">
        <v>0.15956376349947299</v>
      </c>
      <c r="C1548">
        <v>0.66892369588216405</v>
      </c>
      <c r="D1548" t="s">
        <v>1870</v>
      </c>
      <c r="F1548" t="s">
        <v>1870</v>
      </c>
      <c r="G1548" t="s">
        <v>25</v>
      </c>
      <c r="H1548">
        <v>1</v>
      </c>
      <c r="I1548">
        <v>4</v>
      </c>
      <c r="J1548">
        <v>32</v>
      </c>
      <c r="K1548">
        <v>32</v>
      </c>
      <c r="L1548">
        <v>32</v>
      </c>
      <c r="M1548">
        <v>36.1</v>
      </c>
      <c r="N1548">
        <v>36.1</v>
      </c>
      <c r="O1548">
        <v>36.1</v>
      </c>
      <c r="P1548">
        <v>126.55</v>
      </c>
      <c r="Q1548">
        <v>0</v>
      </c>
      <c r="R1548">
        <v>258.06</v>
      </c>
      <c r="S1548">
        <v>3291800000</v>
      </c>
      <c r="T1548">
        <v>154</v>
      </c>
      <c r="U1548">
        <v>24.805824279785199</v>
      </c>
      <c r="V1548">
        <v>28.123615264892599</v>
      </c>
      <c r="W1548">
        <v>27.710039138793899</v>
      </c>
      <c r="X1548">
        <v>26.816287994384801</v>
      </c>
      <c r="Y1548">
        <v>23.938705444335898</v>
      </c>
      <c r="Z1548">
        <v>27.877714157104499</v>
      </c>
      <c r="AA1548">
        <v>27.814149856567401</v>
      </c>
    </row>
    <row r="1549" spans="2:27" x14ac:dyDescent="0.2">
      <c r="B1549">
        <v>0.46701917054008502</v>
      </c>
      <c r="C1549">
        <v>0.67046864827474195</v>
      </c>
      <c r="D1549" t="s">
        <v>1871</v>
      </c>
      <c r="F1549" t="s">
        <v>1871</v>
      </c>
      <c r="G1549" t="s">
        <v>25</v>
      </c>
      <c r="H1549">
        <v>1</v>
      </c>
      <c r="I1549">
        <v>4</v>
      </c>
      <c r="J1549">
        <v>24</v>
      </c>
      <c r="K1549">
        <v>24</v>
      </c>
      <c r="L1549">
        <v>24</v>
      </c>
      <c r="M1549">
        <v>56.1</v>
      </c>
      <c r="N1549">
        <v>56.1</v>
      </c>
      <c r="O1549">
        <v>56.1</v>
      </c>
      <c r="P1549">
        <v>57.136000000000003</v>
      </c>
      <c r="Q1549">
        <v>0</v>
      </c>
      <c r="R1549">
        <v>220.15</v>
      </c>
      <c r="S1549">
        <v>5987000000</v>
      </c>
      <c r="T1549">
        <v>195</v>
      </c>
      <c r="U1549">
        <v>27.668443679809599</v>
      </c>
      <c r="V1549">
        <v>28.847806930541999</v>
      </c>
      <c r="W1549">
        <v>29.127088546752901</v>
      </c>
      <c r="X1549">
        <v>27.694780349731399</v>
      </c>
      <c r="Y1549">
        <v>28.698793411254901</v>
      </c>
      <c r="Z1549">
        <v>27.238359451293899</v>
      </c>
      <c r="AA1549">
        <v>28.5285034179688</v>
      </c>
    </row>
    <row r="1550" spans="2:27" x14ac:dyDescent="0.2">
      <c r="B1550">
        <v>0.20953783176331001</v>
      </c>
      <c r="C1550">
        <v>0.67317835489908595</v>
      </c>
      <c r="D1550" t="s">
        <v>1872</v>
      </c>
      <c r="F1550" t="s">
        <v>1872</v>
      </c>
      <c r="G1550" t="s">
        <v>25</v>
      </c>
      <c r="H1550">
        <v>1</v>
      </c>
      <c r="I1550">
        <v>4</v>
      </c>
      <c r="J1550">
        <v>14</v>
      </c>
      <c r="K1550">
        <v>14</v>
      </c>
      <c r="L1550">
        <v>14</v>
      </c>
      <c r="M1550">
        <v>14.8</v>
      </c>
      <c r="N1550">
        <v>14.8</v>
      </c>
      <c r="O1550">
        <v>14.8</v>
      </c>
      <c r="P1550">
        <v>134.32</v>
      </c>
      <c r="Q1550">
        <v>0</v>
      </c>
      <c r="R1550">
        <v>32.116</v>
      </c>
      <c r="S1550">
        <v>542780000</v>
      </c>
      <c r="T1550">
        <v>44</v>
      </c>
      <c r="U1550">
        <v>25.616807937622099</v>
      </c>
      <c r="V1550">
        <v>22.926958084106399</v>
      </c>
      <c r="W1550">
        <v>23.75026512146</v>
      </c>
      <c r="X1550">
        <v>25.2291259765625</v>
      </c>
      <c r="Y1550">
        <v>23.074525833129901</v>
      </c>
      <c r="Z1550">
        <v>21.9708442687988</v>
      </c>
      <c r="AA1550">
        <v>22.925317764282202</v>
      </c>
    </row>
    <row r="1551" spans="2:27" x14ac:dyDescent="0.2">
      <c r="B1551">
        <v>0.38790360657293299</v>
      </c>
      <c r="C1551">
        <v>0.674872080485027</v>
      </c>
      <c r="D1551" t="s">
        <v>1873</v>
      </c>
      <c r="F1551" t="s">
        <v>1873</v>
      </c>
      <c r="G1551" t="s">
        <v>25</v>
      </c>
      <c r="H1551">
        <v>1</v>
      </c>
      <c r="I1551">
        <v>4</v>
      </c>
      <c r="J1551">
        <v>7</v>
      </c>
      <c r="K1551">
        <v>7</v>
      </c>
      <c r="L1551">
        <v>7</v>
      </c>
      <c r="M1551">
        <v>13.7</v>
      </c>
      <c r="N1551">
        <v>13.7</v>
      </c>
      <c r="O1551">
        <v>13.7</v>
      </c>
      <c r="P1551">
        <v>79.494</v>
      </c>
      <c r="Q1551">
        <v>0</v>
      </c>
      <c r="R1551">
        <v>13.597</v>
      </c>
      <c r="S1551">
        <v>845210000</v>
      </c>
      <c r="T1551">
        <v>17</v>
      </c>
      <c r="U1551">
        <v>21.883184432983398</v>
      </c>
      <c r="V1551">
        <v>23.986413955688501</v>
      </c>
      <c r="W1551">
        <v>23.723102569580099</v>
      </c>
      <c r="X1551">
        <v>22.383604049682599</v>
      </c>
      <c r="Y1551">
        <v>23.12575340271</v>
      </c>
      <c r="Z1551">
        <v>22.0587272644043</v>
      </c>
      <c r="AA1551">
        <v>22.098466873168899</v>
      </c>
    </row>
    <row r="1552" spans="2:27" x14ac:dyDescent="0.2">
      <c r="B1552">
        <v>0.123899528147003</v>
      </c>
      <c r="C1552">
        <v>0.67535463968912901</v>
      </c>
      <c r="D1552" t="s">
        <v>1874</v>
      </c>
      <c r="F1552" t="s">
        <v>1874</v>
      </c>
      <c r="G1552" t="s">
        <v>25</v>
      </c>
      <c r="H1552">
        <v>1</v>
      </c>
      <c r="I1552">
        <v>4</v>
      </c>
      <c r="J1552">
        <v>20</v>
      </c>
      <c r="K1552">
        <v>20</v>
      </c>
      <c r="L1552">
        <v>20</v>
      </c>
      <c r="M1552">
        <v>73.8</v>
      </c>
      <c r="N1552">
        <v>73.8</v>
      </c>
      <c r="O1552">
        <v>73.8</v>
      </c>
      <c r="P1552">
        <v>38.496000000000002</v>
      </c>
      <c r="Q1552">
        <v>0</v>
      </c>
      <c r="R1552">
        <v>323.31</v>
      </c>
      <c r="S1552">
        <v>6184800000</v>
      </c>
      <c r="T1552">
        <v>72</v>
      </c>
      <c r="U1552">
        <v>23.10520362854</v>
      </c>
      <c r="V1552">
        <v>22.7870788574219</v>
      </c>
      <c r="W1552">
        <v>26.5014247894287</v>
      </c>
      <c r="X1552">
        <v>22.264669418335</v>
      </c>
      <c r="Y1552">
        <v>21.4790344238281</v>
      </c>
      <c r="Z1552">
        <v>26.623939514160199</v>
      </c>
      <c r="AA1552">
        <v>22.2528285980225</v>
      </c>
    </row>
    <row r="1553" spans="2:27" x14ac:dyDescent="0.2">
      <c r="B1553">
        <v>0.73166561361992999</v>
      </c>
      <c r="C1553">
        <v>0.67559432983398404</v>
      </c>
      <c r="D1553" t="s">
        <v>1875</v>
      </c>
      <c r="F1553" t="s">
        <v>1876</v>
      </c>
      <c r="G1553" t="s">
        <v>25</v>
      </c>
      <c r="H1553">
        <v>1</v>
      </c>
      <c r="I1553">
        <v>4</v>
      </c>
      <c r="J1553">
        <v>5</v>
      </c>
      <c r="K1553">
        <v>5</v>
      </c>
      <c r="L1553">
        <v>5</v>
      </c>
      <c r="M1553">
        <v>2.7</v>
      </c>
      <c r="N1553">
        <v>2.7</v>
      </c>
      <c r="O1553">
        <v>2.7</v>
      </c>
      <c r="P1553">
        <v>236.83</v>
      </c>
      <c r="Q1553">
        <v>0</v>
      </c>
      <c r="R1553">
        <v>10.477</v>
      </c>
      <c r="S1553">
        <v>37133000</v>
      </c>
      <c r="T1553">
        <v>9</v>
      </c>
      <c r="U1553">
        <v>22.1395454406738</v>
      </c>
      <c r="V1553">
        <v>23.204135894775401</v>
      </c>
      <c r="W1553">
        <v>22.5519123077393</v>
      </c>
      <c r="X1553">
        <v>21.5585021972656</v>
      </c>
      <c r="Y1553">
        <v>22.515802383422901</v>
      </c>
      <c r="Z1553">
        <v>21.794506072998001</v>
      </c>
      <c r="AA1553">
        <v>22.539039611816399</v>
      </c>
    </row>
    <row r="1554" spans="2:27" x14ac:dyDescent="0.2">
      <c r="B1554">
        <v>0.28445702543623003</v>
      </c>
      <c r="C1554">
        <v>0.68081092834472701</v>
      </c>
      <c r="D1554" t="s">
        <v>1877</v>
      </c>
      <c r="F1554" t="s">
        <v>1877</v>
      </c>
      <c r="G1554" t="s">
        <v>25</v>
      </c>
      <c r="H1554">
        <v>1</v>
      </c>
      <c r="I1554">
        <v>4</v>
      </c>
      <c r="J1554">
        <v>16</v>
      </c>
      <c r="K1554">
        <v>16</v>
      </c>
      <c r="L1554">
        <v>14</v>
      </c>
      <c r="M1554">
        <v>15.8</v>
      </c>
      <c r="N1554">
        <v>15.8</v>
      </c>
      <c r="O1554">
        <v>13.9</v>
      </c>
      <c r="P1554">
        <v>138.25</v>
      </c>
      <c r="Q1554">
        <v>0</v>
      </c>
      <c r="R1554">
        <v>48.728000000000002</v>
      </c>
      <c r="S1554">
        <v>951330000</v>
      </c>
      <c r="T1554">
        <v>44</v>
      </c>
      <c r="U1554">
        <v>21.903759002685501</v>
      </c>
      <c r="V1554">
        <v>24.5739231109619</v>
      </c>
      <c r="W1554">
        <v>24.664543151855501</v>
      </c>
      <c r="X1554">
        <v>23.633739471435501</v>
      </c>
      <c r="Y1554">
        <v>22.480546951293899</v>
      </c>
      <c r="Z1554">
        <v>22.9855060577393</v>
      </c>
      <c r="AA1554">
        <v>24.134691238403299</v>
      </c>
    </row>
    <row r="1555" spans="2:27" x14ac:dyDescent="0.2">
      <c r="B1555">
        <v>0.13129258356111001</v>
      </c>
      <c r="C1555">
        <v>0.68177668253580803</v>
      </c>
      <c r="D1555" t="s">
        <v>1878</v>
      </c>
      <c r="F1555" t="s">
        <v>1878</v>
      </c>
      <c r="G1555" t="s">
        <v>25</v>
      </c>
      <c r="H1555">
        <v>1</v>
      </c>
      <c r="I1555">
        <v>4</v>
      </c>
      <c r="J1555">
        <v>33</v>
      </c>
      <c r="K1555">
        <v>33</v>
      </c>
      <c r="L1555">
        <v>33</v>
      </c>
      <c r="M1555">
        <v>52.6</v>
      </c>
      <c r="N1555">
        <v>52.6</v>
      </c>
      <c r="O1555">
        <v>52.6</v>
      </c>
      <c r="P1555">
        <v>89.277000000000001</v>
      </c>
      <c r="Q1555">
        <v>0</v>
      </c>
      <c r="R1555">
        <v>323.31</v>
      </c>
      <c r="S1555">
        <v>5210100000</v>
      </c>
      <c r="T1555">
        <v>200</v>
      </c>
      <c r="U1555">
        <v>23.284486770629901</v>
      </c>
      <c r="V1555">
        <v>27.820981979370099</v>
      </c>
      <c r="W1555">
        <v>26.551244735717798</v>
      </c>
      <c r="X1555">
        <v>22.976121902465799</v>
      </c>
      <c r="Y1555">
        <v>27.636785507202099</v>
      </c>
      <c r="Z1555">
        <v>24.998476028442401</v>
      </c>
      <c r="AA1555">
        <v>27.2379035949707</v>
      </c>
    </row>
    <row r="1556" spans="2:27" x14ac:dyDescent="0.2">
      <c r="B1556">
        <v>0.633928191972285</v>
      </c>
      <c r="C1556">
        <v>0.68293571472168002</v>
      </c>
      <c r="D1556" t="s">
        <v>1879</v>
      </c>
      <c r="F1556" t="s">
        <v>1879</v>
      </c>
      <c r="G1556" t="s">
        <v>25</v>
      </c>
      <c r="H1556">
        <v>1</v>
      </c>
      <c r="I1556">
        <v>4</v>
      </c>
      <c r="J1556">
        <v>3</v>
      </c>
      <c r="K1556">
        <v>3</v>
      </c>
      <c r="L1556">
        <v>3</v>
      </c>
      <c r="M1556">
        <v>14.1</v>
      </c>
      <c r="N1556">
        <v>14.1</v>
      </c>
      <c r="O1556">
        <v>14.1</v>
      </c>
      <c r="P1556">
        <v>40.143000000000001</v>
      </c>
      <c r="Q1556">
        <v>0</v>
      </c>
      <c r="R1556">
        <v>20.83</v>
      </c>
      <c r="S1556">
        <v>402670000</v>
      </c>
      <c r="T1556">
        <v>15</v>
      </c>
      <c r="U1556">
        <v>23.342002868652301</v>
      </c>
      <c r="V1556">
        <v>24.073656082153299</v>
      </c>
      <c r="W1556">
        <v>22.849851608276399</v>
      </c>
      <c r="X1556">
        <v>22.166662216186499</v>
      </c>
      <c r="Y1556">
        <v>23.312269210815401</v>
      </c>
      <c r="Z1556">
        <v>22.737771987915</v>
      </c>
      <c r="AA1556">
        <v>23.171859741210898</v>
      </c>
    </row>
    <row r="1557" spans="2:27" x14ac:dyDescent="0.2">
      <c r="B1557">
        <v>0.495953868666832</v>
      </c>
      <c r="C1557">
        <v>0.69021161397298403</v>
      </c>
      <c r="D1557" t="s">
        <v>1880</v>
      </c>
      <c r="F1557" t="s">
        <v>1880</v>
      </c>
      <c r="G1557" t="s">
        <v>25</v>
      </c>
      <c r="H1557">
        <v>1</v>
      </c>
      <c r="I1557">
        <v>4</v>
      </c>
      <c r="J1557">
        <v>20</v>
      </c>
      <c r="K1557">
        <v>20</v>
      </c>
      <c r="L1557">
        <v>20</v>
      </c>
      <c r="M1557">
        <v>15.2</v>
      </c>
      <c r="N1557">
        <v>15.2</v>
      </c>
      <c r="O1557">
        <v>15.2</v>
      </c>
      <c r="P1557">
        <v>166.9</v>
      </c>
      <c r="Q1557">
        <v>0</v>
      </c>
      <c r="R1557">
        <v>127.14</v>
      </c>
      <c r="S1557">
        <v>735220000</v>
      </c>
      <c r="T1557">
        <v>42</v>
      </c>
      <c r="U1557">
        <v>23.0703945159912</v>
      </c>
      <c r="V1557">
        <v>22.820613861083999</v>
      </c>
      <c r="W1557">
        <v>23.509748458862301</v>
      </c>
      <c r="X1557">
        <v>22.369543075561499</v>
      </c>
      <c r="Y1557">
        <v>23.470508575439499</v>
      </c>
      <c r="Z1557">
        <v>21.490070343017599</v>
      </c>
      <c r="AA1557">
        <v>23.585386276245099</v>
      </c>
    </row>
    <row r="1558" spans="2:27" x14ac:dyDescent="0.2">
      <c r="B1558">
        <v>0.31840273465082097</v>
      </c>
      <c r="C1558">
        <v>0.69030825297037901</v>
      </c>
      <c r="D1558" t="s">
        <v>1881</v>
      </c>
      <c r="F1558" t="s">
        <v>1881</v>
      </c>
      <c r="G1558" t="s">
        <v>25</v>
      </c>
      <c r="H1558">
        <v>1</v>
      </c>
      <c r="I1558">
        <v>4</v>
      </c>
      <c r="J1558">
        <v>14</v>
      </c>
      <c r="K1558">
        <v>14</v>
      </c>
      <c r="L1558">
        <v>14</v>
      </c>
      <c r="M1558">
        <v>25.1</v>
      </c>
      <c r="N1558">
        <v>25.1</v>
      </c>
      <c r="O1558">
        <v>25.1</v>
      </c>
      <c r="P1558">
        <v>80.926000000000002</v>
      </c>
      <c r="Q1558">
        <v>0</v>
      </c>
      <c r="R1558">
        <v>40.798000000000002</v>
      </c>
      <c r="S1558">
        <v>769150000</v>
      </c>
      <c r="T1558">
        <v>44</v>
      </c>
      <c r="U1558">
        <v>23.6949348449707</v>
      </c>
      <c r="V1558">
        <v>24.491611480712901</v>
      </c>
      <c r="W1558">
        <v>22.786857604980501</v>
      </c>
      <c r="X1558">
        <v>24.3761692047119</v>
      </c>
      <c r="Y1558">
        <v>22.6508083343506</v>
      </c>
      <c r="Z1558">
        <v>21.875501632690401</v>
      </c>
      <c r="AA1558">
        <v>24.117435455322301</v>
      </c>
    </row>
    <row r="1559" spans="2:27" x14ac:dyDescent="0.2">
      <c r="B1559">
        <v>0.134546730938403</v>
      </c>
      <c r="C1559">
        <v>0.690863291422527</v>
      </c>
      <c r="D1559" t="s">
        <v>1882</v>
      </c>
      <c r="F1559" t="s">
        <v>1883</v>
      </c>
      <c r="G1559" t="s">
        <v>25</v>
      </c>
      <c r="H1559">
        <v>1</v>
      </c>
      <c r="I1559">
        <v>4</v>
      </c>
      <c r="J1559">
        <v>51</v>
      </c>
      <c r="K1559">
        <v>51</v>
      </c>
      <c r="L1559">
        <v>50</v>
      </c>
      <c r="M1559">
        <v>27.2</v>
      </c>
      <c r="N1559">
        <v>27.2</v>
      </c>
      <c r="O1559">
        <v>26.9</v>
      </c>
      <c r="P1559">
        <v>290.52</v>
      </c>
      <c r="Q1559">
        <v>0</v>
      </c>
      <c r="R1559">
        <v>276.29000000000002</v>
      </c>
      <c r="S1559">
        <v>1555500000</v>
      </c>
      <c r="T1559">
        <v>136</v>
      </c>
      <c r="U1559">
        <v>23.4762992858887</v>
      </c>
      <c r="V1559">
        <v>25.648229598998999</v>
      </c>
      <c r="W1559">
        <v>25.673627853393601</v>
      </c>
      <c r="X1559">
        <v>23.022302627563501</v>
      </c>
      <c r="Y1559">
        <v>22.0159397125244</v>
      </c>
      <c r="Z1559">
        <v>27.687324523925799</v>
      </c>
      <c r="AA1559">
        <v>25.881710052490199</v>
      </c>
    </row>
    <row r="1560" spans="2:27" x14ac:dyDescent="0.2">
      <c r="B1560">
        <v>1.2788043157231199</v>
      </c>
      <c r="C1560">
        <v>0.69940630594889397</v>
      </c>
      <c r="D1560" t="s">
        <v>1884</v>
      </c>
      <c r="F1560" t="s">
        <v>1884</v>
      </c>
      <c r="G1560" t="s">
        <v>25</v>
      </c>
      <c r="H1560">
        <v>1</v>
      </c>
      <c r="I1560">
        <v>4</v>
      </c>
      <c r="J1560">
        <v>43</v>
      </c>
      <c r="K1560">
        <v>41</v>
      </c>
      <c r="L1560">
        <v>39</v>
      </c>
      <c r="M1560">
        <v>27.8</v>
      </c>
      <c r="N1560">
        <v>27.1</v>
      </c>
      <c r="O1560">
        <v>26</v>
      </c>
      <c r="P1560">
        <v>209.52</v>
      </c>
      <c r="Q1560">
        <v>0</v>
      </c>
      <c r="R1560">
        <v>212.93</v>
      </c>
      <c r="S1560">
        <v>1275800000</v>
      </c>
      <c r="T1560">
        <v>80</v>
      </c>
      <c r="U1560">
        <v>23.280553817748999</v>
      </c>
      <c r="V1560">
        <v>23.1886081695557</v>
      </c>
      <c r="W1560">
        <v>23.017471313476602</v>
      </c>
      <c r="X1560">
        <v>22.796796798706101</v>
      </c>
      <c r="Y1560">
        <v>22.605489730835</v>
      </c>
      <c r="Z1560">
        <v>21.986127853393601</v>
      </c>
      <c r="AA1560">
        <v>22.331623077392599</v>
      </c>
    </row>
    <row r="1561" spans="2:27" x14ac:dyDescent="0.2">
      <c r="B1561">
        <v>0.40241747730249999</v>
      </c>
      <c r="C1561">
        <v>0.70128568013508996</v>
      </c>
      <c r="D1561" t="s">
        <v>1885</v>
      </c>
      <c r="F1561" t="s">
        <v>1885</v>
      </c>
      <c r="G1561" t="s">
        <v>25</v>
      </c>
      <c r="H1561">
        <v>1</v>
      </c>
      <c r="I1561">
        <v>4</v>
      </c>
      <c r="J1561">
        <v>78</v>
      </c>
      <c r="K1561">
        <v>78</v>
      </c>
      <c r="L1561">
        <v>78</v>
      </c>
      <c r="M1561">
        <v>54.9</v>
      </c>
      <c r="N1561">
        <v>54.9</v>
      </c>
      <c r="O1561">
        <v>54.9</v>
      </c>
      <c r="P1561">
        <v>140.96</v>
      </c>
      <c r="Q1561">
        <v>0</v>
      </c>
      <c r="R1561">
        <v>323.31</v>
      </c>
      <c r="S1561">
        <v>100360000000</v>
      </c>
      <c r="T1561">
        <v>1603</v>
      </c>
      <c r="U1561">
        <v>32.803764343261697</v>
      </c>
      <c r="V1561">
        <v>32.716838836669901</v>
      </c>
      <c r="W1561">
        <v>32.1818656921387</v>
      </c>
      <c r="X1561">
        <v>32.713829040527301</v>
      </c>
      <c r="Y1561">
        <v>30.4512042999268</v>
      </c>
      <c r="Z1561">
        <v>32.433578491210902</v>
      </c>
      <c r="AA1561">
        <v>32.612720489502003</v>
      </c>
    </row>
    <row r="1562" spans="2:27" x14ac:dyDescent="0.2">
      <c r="B1562">
        <v>0.62227689731453695</v>
      </c>
      <c r="C1562">
        <v>0.70185788472493404</v>
      </c>
      <c r="D1562" t="s">
        <v>1886</v>
      </c>
      <c r="F1562" t="s">
        <v>1886</v>
      </c>
      <c r="G1562" t="s">
        <v>25</v>
      </c>
      <c r="H1562">
        <v>1</v>
      </c>
      <c r="I1562">
        <v>4</v>
      </c>
      <c r="J1562">
        <v>27</v>
      </c>
      <c r="K1562">
        <v>27</v>
      </c>
      <c r="L1562">
        <v>27</v>
      </c>
      <c r="M1562">
        <v>77.900000000000006</v>
      </c>
      <c r="N1562">
        <v>77.900000000000006</v>
      </c>
      <c r="O1562">
        <v>77.900000000000006</v>
      </c>
      <c r="P1562">
        <v>43.786000000000001</v>
      </c>
      <c r="Q1562">
        <v>0</v>
      </c>
      <c r="R1562">
        <v>323.31</v>
      </c>
      <c r="S1562">
        <v>30899000000</v>
      </c>
      <c r="T1562">
        <v>324</v>
      </c>
      <c r="U1562">
        <v>28.893018722534201</v>
      </c>
      <c r="V1562">
        <v>30.2667350769043</v>
      </c>
      <c r="W1562">
        <v>30.261924743652301</v>
      </c>
      <c r="X1562">
        <v>28.837646484375</v>
      </c>
      <c r="Y1562">
        <v>29.541152954101602</v>
      </c>
      <c r="Z1562">
        <v>28.937305450439499</v>
      </c>
      <c r="AA1562">
        <v>28.557680130004901</v>
      </c>
    </row>
    <row r="1563" spans="2:27" x14ac:dyDescent="0.2">
      <c r="B1563">
        <v>0.46534520493041598</v>
      </c>
      <c r="C1563">
        <v>0.70688184102376195</v>
      </c>
      <c r="D1563" t="s">
        <v>1887</v>
      </c>
      <c r="F1563" t="s">
        <v>1887</v>
      </c>
      <c r="G1563" t="s">
        <v>25</v>
      </c>
      <c r="H1563">
        <v>1</v>
      </c>
      <c r="I1563">
        <v>4</v>
      </c>
      <c r="J1563">
        <v>13</v>
      </c>
      <c r="K1563">
        <v>13</v>
      </c>
      <c r="L1563">
        <v>13</v>
      </c>
      <c r="M1563">
        <v>64.7</v>
      </c>
      <c r="N1563">
        <v>64.7</v>
      </c>
      <c r="O1563">
        <v>64.7</v>
      </c>
      <c r="P1563">
        <v>23.489000000000001</v>
      </c>
      <c r="Q1563">
        <v>0</v>
      </c>
      <c r="R1563">
        <v>106</v>
      </c>
      <c r="S1563">
        <v>1976500000</v>
      </c>
      <c r="T1563">
        <v>32</v>
      </c>
      <c r="U1563">
        <v>22.101110458373999</v>
      </c>
      <c r="V1563">
        <v>23.962163925170898</v>
      </c>
      <c r="W1563">
        <v>24.053205490112301</v>
      </c>
      <c r="X1563">
        <v>22.3590202331543</v>
      </c>
      <c r="Y1563">
        <v>22.715202331543001</v>
      </c>
      <c r="Z1563">
        <v>22.9216117858887</v>
      </c>
      <c r="AA1563">
        <v>24.3826007843018</v>
      </c>
    </row>
    <row r="1564" spans="2:27" x14ac:dyDescent="0.2">
      <c r="B1564">
        <v>0.57437833579979503</v>
      </c>
      <c r="C1564">
        <v>0.70698038736979296</v>
      </c>
      <c r="D1564" t="s">
        <v>1888</v>
      </c>
      <c r="F1564" t="s">
        <v>1888</v>
      </c>
      <c r="G1564" t="s">
        <v>25</v>
      </c>
      <c r="H1564">
        <v>1</v>
      </c>
      <c r="I1564">
        <v>4</v>
      </c>
      <c r="J1564">
        <v>14</v>
      </c>
      <c r="K1564">
        <v>14</v>
      </c>
      <c r="L1564">
        <v>14</v>
      </c>
      <c r="M1564">
        <v>42.7</v>
      </c>
      <c r="N1564">
        <v>42.7</v>
      </c>
      <c r="O1564">
        <v>42.7</v>
      </c>
      <c r="P1564">
        <v>32.728000000000002</v>
      </c>
      <c r="Q1564">
        <v>0</v>
      </c>
      <c r="R1564">
        <v>215.52</v>
      </c>
      <c r="S1564">
        <v>9265500000</v>
      </c>
      <c r="T1564">
        <v>140</v>
      </c>
      <c r="U1564">
        <v>27.996580123901399</v>
      </c>
      <c r="V1564">
        <v>26.5281467437744</v>
      </c>
      <c r="W1564">
        <v>26.9627876281738</v>
      </c>
      <c r="X1564">
        <v>26.5399055480957</v>
      </c>
      <c r="Y1564">
        <v>25.842205047607401</v>
      </c>
      <c r="Z1564">
        <v>26.984462738037099</v>
      </c>
      <c r="AA1564">
        <v>26.1780910491943</v>
      </c>
    </row>
    <row r="1565" spans="2:27" x14ac:dyDescent="0.2">
      <c r="B1565">
        <v>0.45139051815898001</v>
      </c>
      <c r="C1565">
        <v>0.70913950602213704</v>
      </c>
      <c r="D1565" t="s">
        <v>1889</v>
      </c>
      <c r="F1565" t="s">
        <v>1889</v>
      </c>
      <c r="G1565" t="s">
        <v>25</v>
      </c>
      <c r="H1565">
        <v>1</v>
      </c>
      <c r="I1565">
        <v>4</v>
      </c>
      <c r="J1565">
        <v>11</v>
      </c>
      <c r="K1565">
        <v>11</v>
      </c>
      <c r="L1565">
        <v>11</v>
      </c>
      <c r="M1565">
        <v>17.100000000000001</v>
      </c>
      <c r="N1565">
        <v>17.100000000000001</v>
      </c>
      <c r="O1565">
        <v>17.100000000000001</v>
      </c>
      <c r="P1565">
        <v>100.68</v>
      </c>
      <c r="Q1565">
        <v>0</v>
      </c>
      <c r="R1565">
        <v>65.421000000000006</v>
      </c>
      <c r="S1565">
        <v>522070000</v>
      </c>
      <c r="T1565">
        <v>36</v>
      </c>
      <c r="U1565">
        <v>24.3199653625488</v>
      </c>
      <c r="V1565">
        <v>24.3435363769531</v>
      </c>
      <c r="W1565">
        <v>23.432165145873999</v>
      </c>
      <c r="X1565">
        <v>23.5058403015137</v>
      </c>
      <c r="Y1565">
        <v>22.192985534668001</v>
      </c>
      <c r="Z1565">
        <v>24.269422531127901</v>
      </c>
      <c r="AA1565">
        <v>21.588291168212901</v>
      </c>
    </row>
    <row r="1566" spans="2:27" x14ac:dyDescent="0.2">
      <c r="B1566">
        <v>0.488690548667577</v>
      </c>
      <c r="C1566">
        <v>0.71129226684570301</v>
      </c>
      <c r="D1566" t="s">
        <v>1890</v>
      </c>
      <c r="F1566" t="s">
        <v>1890</v>
      </c>
      <c r="G1566" t="s">
        <v>25</v>
      </c>
      <c r="H1566">
        <v>1</v>
      </c>
      <c r="I1566">
        <v>4</v>
      </c>
      <c r="J1566">
        <v>18</v>
      </c>
      <c r="K1566">
        <v>18</v>
      </c>
      <c r="L1566">
        <v>18</v>
      </c>
      <c r="M1566">
        <v>11</v>
      </c>
      <c r="N1566">
        <v>11</v>
      </c>
      <c r="O1566">
        <v>11</v>
      </c>
      <c r="P1566">
        <v>226.35</v>
      </c>
      <c r="Q1566">
        <v>0</v>
      </c>
      <c r="R1566">
        <v>78.947000000000003</v>
      </c>
      <c r="S1566">
        <v>209240000</v>
      </c>
      <c r="T1566">
        <v>22</v>
      </c>
      <c r="U1566">
        <v>23.5746040344238</v>
      </c>
      <c r="V1566">
        <v>24.104558944702099</v>
      </c>
      <c r="W1566">
        <v>22.743961334228501</v>
      </c>
      <c r="X1566">
        <v>23.752250671386701</v>
      </c>
      <c r="Y1566">
        <v>22.299964904785199</v>
      </c>
      <c r="Z1566">
        <v>22.237031936645501</v>
      </c>
      <c r="AA1566">
        <v>22.374876022338899</v>
      </c>
    </row>
    <row r="1567" spans="2:27" x14ac:dyDescent="0.2">
      <c r="B1567">
        <v>0.15250564162267699</v>
      </c>
      <c r="C1567">
        <v>0.71170171101887902</v>
      </c>
      <c r="D1567" t="s">
        <v>1891</v>
      </c>
      <c r="F1567" t="s">
        <v>1891</v>
      </c>
      <c r="G1567" t="s">
        <v>25</v>
      </c>
      <c r="H1567">
        <v>1</v>
      </c>
      <c r="I1567">
        <v>4</v>
      </c>
      <c r="J1567">
        <v>31</v>
      </c>
      <c r="K1567">
        <v>31</v>
      </c>
      <c r="L1567">
        <v>31</v>
      </c>
      <c r="M1567">
        <v>32.299999999999997</v>
      </c>
      <c r="N1567">
        <v>32.299999999999997</v>
      </c>
      <c r="O1567">
        <v>32.299999999999997</v>
      </c>
      <c r="P1567">
        <v>117.36</v>
      </c>
      <c r="Q1567">
        <v>0</v>
      </c>
      <c r="R1567">
        <v>110.62</v>
      </c>
      <c r="S1567">
        <v>1804100000</v>
      </c>
      <c r="T1567">
        <v>120</v>
      </c>
      <c r="U1567">
        <v>27.389606475830099</v>
      </c>
      <c r="V1567">
        <v>26.182113647460898</v>
      </c>
      <c r="W1567">
        <v>25.8331108093262</v>
      </c>
      <c r="X1567">
        <v>27.7731018066406</v>
      </c>
      <c r="Y1567">
        <v>22.426219940185501</v>
      </c>
      <c r="Z1567">
        <v>27.0704040527344</v>
      </c>
      <c r="AA1567">
        <v>26.6751918792725</v>
      </c>
    </row>
    <row r="1568" spans="2:27" x14ac:dyDescent="0.2">
      <c r="B1568">
        <v>0.432527652870353</v>
      </c>
      <c r="C1568">
        <v>0.71842193603515603</v>
      </c>
      <c r="D1568" t="s">
        <v>1892</v>
      </c>
      <c r="F1568" t="s">
        <v>1892</v>
      </c>
      <c r="G1568" t="s">
        <v>25</v>
      </c>
      <c r="H1568">
        <v>1</v>
      </c>
      <c r="I1568">
        <v>4</v>
      </c>
      <c r="J1568">
        <v>10</v>
      </c>
      <c r="K1568">
        <v>10</v>
      </c>
      <c r="L1568">
        <v>10</v>
      </c>
      <c r="M1568">
        <v>51.2</v>
      </c>
      <c r="N1568">
        <v>51.2</v>
      </c>
      <c r="O1568">
        <v>51.2</v>
      </c>
      <c r="P1568">
        <v>30.771999999999998</v>
      </c>
      <c r="Q1568">
        <v>0</v>
      </c>
      <c r="R1568">
        <v>74.692999999999998</v>
      </c>
      <c r="S1568">
        <v>1871800000</v>
      </c>
      <c r="T1568">
        <v>41</v>
      </c>
      <c r="U1568">
        <v>25.038209915161101</v>
      </c>
      <c r="V1568">
        <v>22.719812393188501</v>
      </c>
      <c r="W1568">
        <v>23.3231525421143</v>
      </c>
      <c r="X1568">
        <v>22.765993118286101</v>
      </c>
      <c r="Y1568">
        <v>23.271062850952099</v>
      </c>
      <c r="Z1568">
        <v>22.888853073120099</v>
      </c>
      <c r="AA1568">
        <v>22.713201522827099</v>
      </c>
    </row>
    <row r="1569" spans="2:27" x14ac:dyDescent="0.2">
      <c r="B1569">
        <v>0.294025217327546</v>
      </c>
      <c r="C1569">
        <v>0.72194544474283995</v>
      </c>
      <c r="D1569" t="s">
        <v>1893</v>
      </c>
      <c r="F1569" t="s">
        <v>1893</v>
      </c>
      <c r="G1569" t="s">
        <v>25</v>
      </c>
      <c r="H1569">
        <v>1</v>
      </c>
      <c r="I1569">
        <v>4</v>
      </c>
      <c r="J1569">
        <v>23</v>
      </c>
      <c r="K1569">
        <v>20</v>
      </c>
      <c r="L1569">
        <v>18</v>
      </c>
      <c r="M1569">
        <v>73.099999999999994</v>
      </c>
      <c r="N1569">
        <v>69.8</v>
      </c>
      <c r="O1569">
        <v>66.099999999999994</v>
      </c>
      <c r="P1569">
        <v>27.745000000000001</v>
      </c>
      <c r="Q1569">
        <v>0</v>
      </c>
      <c r="R1569">
        <v>323.31</v>
      </c>
      <c r="S1569">
        <v>113110000000</v>
      </c>
      <c r="T1569">
        <v>314</v>
      </c>
      <c r="U1569">
        <v>25.3469562530518</v>
      </c>
      <c r="V1569">
        <v>22.9786376953125</v>
      </c>
      <c r="W1569">
        <v>22.0050048828125</v>
      </c>
      <c r="X1569">
        <v>22.7941074371338</v>
      </c>
      <c r="Y1569">
        <v>22.783821105956999</v>
      </c>
      <c r="Z1569">
        <v>22.586833953857401</v>
      </c>
      <c r="AA1569">
        <v>23.932695388793899</v>
      </c>
    </row>
    <row r="1570" spans="2:27" x14ac:dyDescent="0.2">
      <c r="B1570">
        <v>0.96729513389562005</v>
      </c>
      <c r="C1570">
        <v>0.72202237447102702</v>
      </c>
      <c r="D1570" t="s">
        <v>1894</v>
      </c>
      <c r="F1570" t="s">
        <v>1894</v>
      </c>
      <c r="G1570" t="s">
        <v>25</v>
      </c>
      <c r="H1570">
        <v>1</v>
      </c>
      <c r="I1570">
        <v>4</v>
      </c>
      <c r="J1570">
        <v>9</v>
      </c>
      <c r="K1570">
        <v>9</v>
      </c>
      <c r="L1570">
        <v>9</v>
      </c>
      <c r="M1570">
        <v>23.4</v>
      </c>
      <c r="N1570">
        <v>23.4</v>
      </c>
      <c r="O1570">
        <v>23.4</v>
      </c>
      <c r="P1570">
        <v>50.197000000000003</v>
      </c>
      <c r="Q1570">
        <v>0</v>
      </c>
      <c r="R1570">
        <v>27.234999999999999</v>
      </c>
      <c r="S1570">
        <v>480340000</v>
      </c>
      <c r="T1570">
        <v>13</v>
      </c>
      <c r="U1570">
        <v>24.235404968261701</v>
      </c>
      <c r="V1570">
        <v>23.5470275878906</v>
      </c>
      <c r="W1570">
        <v>23.1241569519043</v>
      </c>
      <c r="X1570">
        <v>22.7830924987793</v>
      </c>
      <c r="Y1570">
        <v>22.780323028564499</v>
      </c>
      <c r="Z1570">
        <v>23.177106857299801</v>
      </c>
      <c r="AA1570">
        <v>24.343086242675799</v>
      </c>
    </row>
    <row r="1571" spans="2:27" x14ac:dyDescent="0.2">
      <c r="B1571">
        <v>0.28787615963477903</v>
      </c>
      <c r="C1571">
        <v>0.72237586975097701</v>
      </c>
      <c r="D1571" t="s">
        <v>1895</v>
      </c>
      <c r="F1571" t="s">
        <v>1895</v>
      </c>
      <c r="G1571" t="s">
        <v>25</v>
      </c>
      <c r="H1571">
        <v>1</v>
      </c>
      <c r="I1571">
        <v>4</v>
      </c>
      <c r="J1571">
        <v>32</v>
      </c>
      <c r="K1571">
        <v>32</v>
      </c>
      <c r="L1571">
        <v>32</v>
      </c>
      <c r="M1571">
        <v>26.3</v>
      </c>
      <c r="N1571">
        <v>26.3</v>
      </c>
      <c r="O1571">
        <v>26.3</v>
      </c>
      <c r="P1571">
        <v>170.68</v>
      </c>
      <c r="Q1571">
        <v>0</v>
      </c>
      <c r="R1571">
        <v>120.29</v>
      </c>
      <c r="S1571">
        <v>1617800000</v>
      </c>
      <c r="T1571">
        <v>80</v>
      </c>
      <c r="U1571">
        <v>23.163089752197301</v>
      </c>
      <c r="V1571">
        <v>25.5121059417725</v>
      </c>
      <c r="W1571">
        <v>23.157335281372099</v>
      </c>
      <c r="X1571">
        <v>22.2628784179688</v>
      </c>
      <c r="Y1571">
        <v>22.960880279541001</v>
      </c>
      <c r="Z1571">
        <v>24.441644668579102</v>
      </c>
      <c r="AA1571">
        <v>21.2745571136475</v>
      </c>
    </row>
    <row r="1572" spans="2:27" x14ac:dyDescent="0.2">
      <c r="B1572">
        <v>0.99829989706729005</v>
      </c>
      <c r="C1572">
        <v>0.72283681233723796</v>
      </c>
      <c r="D1572" t="s">
        <v>1896</v>
      </c>
      <c r="F1572" t="s">
        <v>1896</v>
      </c>
      <c r="G1572" t="s">
        <v>25</v>
      </c>
      <c r="H1572">
        <v>1</v>
      </c>
      <c r="I1572">
        <v>4</v>
      </c>
      <c r="J1572">
        <v>4</v>
      </c>
      <c r="K1572">
        <v>4</v>
      </c>
      <c r="L1572">
        <v>4</v>
      </c>
      <c r="M1572">
        <v>9.5</v>
      </c>
      <c r="N1572">
        <v>9.5</v>
      </c>
      <c r="O1572">
        <v>9.5</v>
      </c>
      <c r="P1572">
        <v>46.670999999999999</v>
      </c>
      <c r="Q1572">
        <v>0</v>
      </c>
      <c r="R1572">
        <v>10.722</v>
      </c>
      <c r="S1572">
        <v>260340000</v>
      </c>
      <c r="T1572">
        <v>8</v>
      </c>
      <c r="U1572">
        <v>23.249395370483398</v>
      </c>
      <c r="V1572">
        <v>23.448442459106399</v>
      </c>
      <c r="W1572">
        <v>22.416383743286101</v>
      </c>
      <c r="X1572">
        <v>22.563217163085898</v>
      </c>
      <c r="Y1572">
        <v>22.179988861083999</v>
      </c>
      <c r="Z1572">
        <v>22.2025051116943</v>
      </c>
      <c r="AA1572">
        <v>23.1416110992432</v>
      </c>
    </row>
    <row r="1573" spans="2:27" x14ac:dyDescent="0.2">
      <c r="B1573">
        <v>0.40747073541958601</v>
      </c>
      <c r="C1573">
        <v>0.72456868489583603</v>
      </c>
      <c r="D1573" t="s">
        <v>1897</v>
      </c>
      <c r="F1573" t="s">
        <v>1897</v>
      </c>
      <c r="G1573" t="s">
        <v>25</v>
      </c>
      <c r="H1573">
        <v>1</v>
      </c>
      <c r="I1573">
        <v>4</v>
      </c>
      <c r="J1573">
        <v>10</v>
      </c>
      <c r="K1573">
        <v>10</v>
      </c>
      <c r="L1573">
        <v>10</v>
      </c>
      <c r="M1573">
        <v>7.7</v>
      </c>
      <c r="N1573">
        <v>7.7</v>
      </c>
      <c r="O1573">
        <v>7.7</v>
      </c>
      <c r="P1573">
        <v>171.29</v>
      </c>
      <c r="Q1573">
        <v>0</v>
      </c>
      <c r="R1573">
        <v>23.768000000000001</v>
      </c>
      <c r="S1573">
        <v>363560000</v>
      </c>
      <c r="T1573">
        <v>34</v>
      </c>
      <c r="U1573">
        <v>24.823570251464801</v>
      </c>
      <c r="V1573">
        <v>24.3295078277588</v>
      </c>
      <c r="W1573">
        <v>24.9182529449463</v>
      </c>
      <c r="X1573">
        <v>24.061840057373001</v>
      </c>
      <c r="Y1573">
        <v>22.652460098266602</v>
      </c>
      <c r="Z1573">
        <v>25.183324813842798</v>
      </c>
      <c r="AA1573">
        <v>24.605237960815401</v>
      </c>
    </row>
    <row r="1574" spans="2:27" x14ac:dyDescent="0.2">
      <c r="B1574">
        <v>0.62005613543997595</v>
      </c>
      <c r="C1574">
        <v>0.72510147094726596</v>
      </c>
      <c r="D1574" t="s">
        <v>1898</v>
      </c>
      <c r="F1574" t="s">
        <v>1899</v>
      </c>
      <c r="G1574" t="s">
        <v>25</v>
      </c>
      <c r="H1574">
        <v>1</v>
      </c>
      <c r="I1574">
        <v>4</v>
      </c>
      <c r="J1574">
        <v>21</v>
      </c>
      <c r="K1574">
        <v>21</v>
      </c>
      <c r="L1574">
        <v>13</v>
      </c>
      <c r="M1574">
        <v>58.7</v>
      </c>
      <c r="N1574">
        <v>58.7</v>
      </c>
      <c r="O1574">
        <v>41.5</v>
      </c>
      <c r="P1574">
        <v>55.101999999999997</v>
      </c>
      <c r="Q1574">
        <v>0</v>
      </c>
      <c r="R1574">
        <v>257.39999999999998</v>
      </c>
      <c r="S1574">
        <v>6222600000</v>
      </c>
      <c r="T1574">
        <v>135</v>
      </c>
      <c r="U1574">
        <v>27.205364227294901</v>
      </c>
      <c r="V1574">
        <v>27.636579513549801</v>
      </c>
      <c r="W1574">
        <v>28.102144241333001</v>
      </c>
      <c r="X1574">
        <v>26.3633918762207</v>
      </c>
      <c r="Y1574">
        <v>27.829534530639599</v>
      </c>
      <c r="Z1574">
        <v>26.5758571624756</v>
      </c>
      <c r="AA1574">
        <v>27.982070922851602</v>
      </c>
    </row>
    <row r="1575" spans="2:27" x14ac:dyDescent="0.2">
      <c r="B1575">
        <v>0.76309229610861296</v>
      </c>
      <c r="C1575">
        <v>0.725128173828125</v>
      </c>
      <c r="D1575" t="s">
        <v>1900</v>
      </c>
      <c r="F1575" t="s">
        <v>1900</v>
      </c>
      <c r="G1575" t="s">
        <v>25</v>
      </c>
      <c r="H1575">
        <v>1</v>
      </c>
      <c r="I1575">
        <v>4</v>
      </c>
      <c r="J1575">
        <v>5</v>
      </c>
      <c r="K1575">
        <v>5</v>
      </c>
      <c r="L1575">
        <v>5</v>
      </c>
      <c r="M1575">
        <v>9.1999999999999993</v>
      </c>
      <c r="N1575">
        <v>9.1999999999999993</v>
      </c>
      <c r="O1575">
        <v>9.1999999999999993</v>
      </c>
      <c r="P1575">
        <v>114.99</v>
      </c>
      <c r="Q1575">
        <v>0</v>
      </c>
      <c r="R1575">
        <v>48.731000000000002</v>
      </c>
      <c r="S1575">
        <v>402100000</v>
      </c>
      <c r="T1575">
        <v>17</v>
      </c>
      <c r="U1575">
        <v>23.590032577514599</v>
      </c>
      <c r="V1575">
        <v>23.0020236968994</v>
      </c>
      <c r="W1575">
        <v>23.973579406738299</v>
      </c>
      <c r="X1575">
        <v>22.1890354156494</v>
      </c>
      <c r="Y1575">
        <v>22.861860275268601</v>
      </c>
      <c r="Z1575">
        <v>23.33935546875</v>
      </c>
      <c r="AA1575">
        <v>22.8414707183838</v>
      </c>
    </row>
    <row r="1576" spans="2:27" x14ac:dyDescent="0.2">
      <c r="B1576">
        <v>0.44137663823301498</v>
      </c>
      <c r="C1576">
        <v>0.72519938151041397</v>
      </c>
      <c r="D1576" t="s">
        <v>1901</v>
      </c>
      <c r="F1576" t="s">
        <v>1901</v>
      </c>
      <c r="G1576" t="s">
        <v>25</v>
      </c>
      <c r="H1576">
        <v>1</v>
      </c>
      <c r="I1576">
        <v>4</v>
      </c>
      <c r="J1576">
        <v>2</v>
      </c>
      <c r="K1576">
        <v>2</v>
      </c>
      <c r="L1576">
        <v>2</v>
      </c>
      <c r="M1576">
        <v>14.4</v>
      </c>
      <c r="N1576">
        <v>14.4</v>
      </c>
      <c r="O1576">
        <v>14.4</v>
      </c>
      <c r="P1576">
        <v>19.529</v>
      </c>
      <c r="Q1576">
        <v>0</v>
      </c>
      <c r="R1576">
        <v>49.213000000000001</v>
      </c>
      <c r="S1576">
        <v>604980000</v>
      </c>
      <c r="T1576">
        <v>21</v>
      </c>
      <c r="U1576">
        <v>24.9530029296875</v>
      </c>
      <c r="V1576">
        <v>22.619346618652301</v>
      </c>
      <c r="W1576">
        <v>23.764154434204102</v>
      </c>
      <c r="X1576">
        <v>22.849201202392599</v>
      </c>
      <c r="Y1576">
        <v>22.840976715087901</v>
      </c>
      <c r="Z1576">
        <v>23.470727920532202</v>
      </c>
      <c r="AA1576">
        <v>22.9001579284668</v>
      </c>
    </row>
    <row r="1577" spans="2:27" x14ac:dyDescent="0.2">
      <c r="B1577">
        <v>0.46501222347428101</v>
      </c>
      <c r="C1577">
        <v>0.73256047566731697</v>
      </c>
      <c r="D1577" t="s">
        <v>1902</v>
      </c>
      <c r="F1577" t="s">
        <v>1902</v>
      </c>
      <c r="G1577" t="s">
        <v>25</v>
      </c>
      <c r="H1577">
        <v>1</v>
      </c>
      <c r="I1577">
        <v>4</v>
      </c>
      <c r="J1577">
        <v>11</v>
      </c>
      <c r="K1577">
        <v>11</v>
      </c>
      <c r="L1577">
        <v>11</v>
      </c>
      <c r="M1577">
        <v>21.3</v>
      </c>
      <c r="N1577">
        <v>21.3</v>
      </c>
      <c r="O1577">
        <v>21.3</v>
      </c>
      <c r="P1577">
        <v>85.022000000000006</v>
      </c>
      <c r="Q1577">
        <v>0</v>
      </c>
      <c r="R1577">
        <v>128.84</v>
      </c>
      <c r="S1577">
        <v>537470000</v>
      </c>
      <c r="T1577">
        <v>20</v>
      </c>
      <c r="U1577">
        <v>22.9726238250732</v>
      </c>
      <c r="V1577">
        <v>24.208583831787099</v>
      </c>
      <c r="W1577">
        <v>23.222152709960898</v>
      </c>
      <c r="X1577">
        <v>23.596996307373001</v>
      </c>
      <c r="Y1577">
        <v>22.943162918090799</v>
      </c>
      <c r="Z1577">
        <v>21.665519714355501</v>
      </c>
      <c r="AA1577">
        <v>22.314216613769499</v>
      </c>
    </row>
    <row r="1578" spans="2:27" x14ac:dyDescent="0.2">
      <c r="B1578">
        <v>0.56281893054593002</v>
      </c>
      <c r="C1578">
        <v>0.73337618509928504</v>
      </c>
      <c r="D1578" t="s">
        <v>1903</v>
      </c>
      <c r="F1578" t="s">
        <v>1903</v>
      </c>
      <c r="G1578" t="s">
        <v>25</v>
      </c>
      <c r="H1578">
        <v>1</v>
      </c>
      <c r="I1578">
        <v>4</v>
      </c>
      <c r="J1578">
        <v>9</v>
      </c>
      <c r="K1578">
        <v>9</v>
      </c>
      <c r="L1578">
        <v>9</v>
      </c>
      <c r="M1578">
        <v>49.3</v>
      </c>
      <c r="N1578">
        <v>49.3</v>
      </c>
      <c r="O1578">
        <v>49.3</v>
      </c>
      <c r="P1578">
        <v>24.942</v>
      </c>
      <c r="Q1578">
        <v>0</v>
      </c>
      <c r="R1578">
        <v>94.989000000000004</v>
      </c>
      <c r="S1578">
        <v>1962500000</v>
      </c>
      <c r="T1578">
        <v>26</v>
      </c>
      <c r="U1578">
        <v>22.7746467590332</v>
      </c>
      <c r="V1578">
        <v>23.844993591308601</v>
      </c>
      <c r="W1578">
        <v>23.094631195068398</v>
      </c>
      <c r="X1578">
        <v>22.50510597229</v>
      </c>
      <c r="Y1578">
        <v>23.342372894287099</v>
      </c>
      <c r="Z1578">
        <v>21.666664123535199</v>
      </c>
      <c r="AA1578">
        <v>22.637689590454102</v>
      </c>
    </row>
    <row r="1579" spans="2:27" x14ac:dyDescent="0.2">
      <c r="B1579">
        <v>0.28392195598622999</v>
      </c>
      <c r="C1579">
        <v>0.73952802022298103</v>
      </c>
      <c r="D1579" t="s">
        <v>1904</v>
      </c>
      <c r="F1579" t="s">
        <v>1904</v>
      </c>
      <c r="G1579" t="s">
        <v>25</v>
      </c>
      <c r="H1579">
        <v>1</v>
      </c>
      <c r="I1579">
        <v>4</v>
      </c>
      <c r="J1579">
        <v>18</v>
      </c>
      <c r="K1579">
        <v>18</v>
      </c>
      <c r="L1579">
        <v>18</v>
      </c>
      <c r="M1579">
        <v>46.1</v>
      </c>
      <c r="N1579">
        <v>46.1</v>
      </c>
      <c r="O1579">
        <v>46.1</v>
      </c>
      <c r="P1579">
        <v>47.26</v>
      </c>
      <c r="Q1579">
        <v>0</v>
      </c>
      <c r="R1579">
        <v>149.38</v>
      </c>
      <c r="S1579">
        <v>3581600000</v>
      </c>
      <c r="T1579">
        <v>63</v>
      </c>
      <c r="U1579">
        <v>24.485237121581999</v>
      </c>
      <c r="V1579">
        <v>25.2545776367188</v>
      </c>
      <c r="W1579">
        <v>22.753271102905298</v>
      </c>
      <c r="X1579">
        <v>24.582046508789102</v>
      </c>
      <c r="Y1579">
        <v>23.659814834594702</v>
      </c>
      <c r="Z1579">
        <v>22.032640457153299</v>
      </c>
      <c r="AA1579">
        <v>23.0038356781006</v>
      </c>
    </row>
    <row r="1580" spans="2:27" x14ac:dyDescent="0.2">
      <c r="B1580">
        <v>0.56040005625579004</v>
      </c>
      <c r="C1580">
        <v>0.74635251363118404</v>
      </c>
      <c r="D1580" t="s">
        <v>1905</v>
      </c>
      <c r="F1580" t="s">
        <v>1905</v>
      </c>
      <c r="G1580" t="s">
        <v>25</v>
      </c>
      <c r="H1580">
        <v>1</v>
      </c>
      <c r="I1580">
        <v>4</v>
      </c>
      <c r="J1580">
        <v>3</v>
      </c>
      <c r="K1580">
        <v>3</v>
      </c>
      <c r="L1580">
        <v>3</v>
      </c>
      <c r="M1580">
        <v>6.9</v>
      </c>
      <c r="N1580">
        <v>6.9</v>
      </c>
      <c r="O1580">
        <v>6.9</v>
      </c>
      <c r="P1580">
        <v>52.518000000000001</v>
      </c>
      <c r="Q1580">
        <v>2.1023000000000001E-3</v>
      </c>
      <c r="R1580">
        <v>5.6120999999999999</v>
      </c>
      <c r="S1580">
        <v>222990000</v>
      </c>
      <c r="T1580">
        <v>5</v>
      </c>
      <c r="U1580">
        <v>23.493503570556602</v>
      </c>
      <c r="V1580">
        <v>23.081140518188501</v>
      </c>
      <c r="W1580">
        <v>23.6031684875488</v>
      </c>
      <c r="X1580">
        <v>23.697492599487301</v>
      </c>
      <c r="Y1580">
        <v>21.7426242828369</v>
      </c>
      <c r="Z1580">
        <v>22.4986381530762</v>
      </c>
      <c r="AA1580">
        <v>21.761558532714801</v>
      </c>
    </row>
    <row r="1581" spans="2:27" x14ac:dyDescent="0.2">
      <c r="B1581">
        <v>0.442405295028307</v>
      </c>
      <c r="C1581">
        <v>0.74772580464680904</v>
      </c>
      <c r="D1581" t="s">
        <v>1906</v>
      </c>
      <c r="F1581" t="s">
        <v>1906</v>
      </c>
      <c r="G1581" t="s">
        <v>25</v>
      </c>
      <c r="H1581">
        <v>1</v>
      </c>
      <c r="I1581">
        <v>4</v>
      </c>
      <c r="J1581">
        <v>14</v>
      </c>
      <c r="K1581">
        <v>14</v>
      </c>
      <c r="L1581">
        <v>14</v>
      </c>
      <c r="M1581">
        <v>52.5</v>
      </c>
      <c r="N1581">
        <v>52.5</v>
      </c>
      <c r="O1581">
        <v>52.5</v>
      </c>
      <c r="P1581">
        <v>29.555</v>
      </c>
      <c r="Q1581">
        <v>0</v>
      </c>
      <c r="R1581">
        <v>323.31</v>
      </c>
      <c r="S1581">
        <v>2581800000</v>
      </c>
      <c r="T1581">
        <v>42</v>
      </c>
      <c r="U1581">
        <v>25.251981735229499</v>
      </c>
      <c r="V1581">
        <v>23.496414184570298</v>
      </c>
      <c r="W1581">
        <v>23.3944187164307</v>
      </c>
      <c r="X1581">
        <v>22.525558471679702</v>
      </c>
      <c r="Y1581">
        <v>23.48756980896</v>
      </c>
      <c r="Z1581">
        <v>23.886508941650401</v>
      </c>
      <c r="AA1581">
        <v>23.680780410766602</v>
      </c>
    </row>
    <row r="1582" spans="2:27" x14ac:dyDescent="0.2">
      <c r="B1582">
        <v>1.4566924240200501</v>
      </c>
      <c r="C1582">
        <v>0.74879964192708204</v>
      </c>
      <c r="D1582" t="s">
        <v>1907</v>
      </c>
      <c r="F1582" t="s">
        <v>1907</v>
      </c>
      <c r="G1582" t="s">
        <v>25</v>
      </c>
      <c r="H1582">
        <v>1</v>
      </c>
      <c r="I1582">
        <v>4</v>
      </c>
      <c r="J1582">
        <v>7</v>
      </c>
      <c r="K1582">
        <v>7</v>
      </c>
      <c r="L1582">
        <v>7</v>
      </c>
      <c r="M1582">
        <v>42.7</v>
      </c>
      <c r="N1582">
        <v>42.7</v>
      </c>
      <c r="O1582">
        <v>42.7</v>
      </c>
      <c r="P1582">
        <v>27.742000000000001</v>
      </c>
      <c r="Q1582">
        <v>0</v>
      </c>
      <c r="R1582">
        <v>25.765000000000001</v>
      </c>
      <c r="S1582">
        <v>501740000</v>
      </c>
      <c r="T1582">
        <v>13</v>
      </c>
      <c r="U1582">
        <v>23.251789093017599</v>
      </c>
      <c r="V1582">
        <v>23.767665863037099</v>
      </c>
      <c r="W1582">
        <v>23.242717742919901</v>
      </c>
      <c r="X1582">
        <v>22.36572265625</v>
      </c>
      <c r="Y1582">
        <v>22.926433563232401</v>
      </c>
      <c r="Z1582">
        <v>22.723617553710898</v>
      </c>
      <c r="AA1582">
        <v>22.745363235473601</v>
      </c>
    </row>
    <row r="1583" spans="2:27" x14ac:dyDescent="0.2">
      <c r="B1583">
        <v>0.53656923978878002</v>
      </c>
      <c r="C1583">
        <v>0.74910672505696896</v>
      </c>
      <c r="D1583" t="s">
        <v>1908</v>
      </c>
      <c r="F1583" t="s">
        <v>1908</v>
      </c>
      <c r="G1583" t="s">
        <v>25</v>
      </c>
      <c r="H1583">
        <v>1</v>
      </c>
      <c r="I1583">
        <v>4</v>
      </c>
      <c r="J1583">
        <v>3</v>
      </c>
      <c r="K1583">
        <v>3</v>
      </c>
      <c r="L1583">
        <v>3</v>
      </c>
      <c r="M1583">
        <v>11.8</v>
      </c>
      <c r="N1583">
        <v>11.8</v>
      </c>
      <c r="O1583">
        <v>11.8</v>
      </c>
      <c r="P1583">
        <v>45.524999999999999</v>
      </c>
      <c r="Q1583">
        <v>0</v>
      </c>
      <c r="R1583">
        <v>19.536999999999999</v>
      </c>
      <c r="S1583">
        <v>428170000</v>
      </c>
      <c r="T1583">
        <v>6</v>
      </c>
      <c r="U1583">
        <v>23.784379959106399</v>
      </c>
      <c r="V1583">
        <v>23.8537483215332</v>
      </c>
      <c r="W1583">
        <v>23.150699615478501</v>
      </c>
      <c r="X1583">
        <v>23.634357452392599</v>
      </c>
      <c r="Y1583">
        <v>21.730482101440401</v>
      </c>
      <c r="Z1583">
        <v>23.1766681671143</v>
      </c>
      <c r="AA1583">
        <v>22.869657516479499</v>
      </c>
    </row>
    <row r="1584" spans="2:27" x14ac:dyDescent="0.2">
      <c r="B1584">
        <v>0.59376149359964103</v>
      </c>
      <c r="C1584">
        <v>0.74974759419758996</v>
      </c>
      <c r="D1584" t="s">
        <v>1909</v>
      </c>
      <c r="F1584" t="s">
        <v>1909</v>
      </c>
      <c r="G1584" t="s">
        <v>25</v>
      </c>
      <c r="H1584">
        <v>1</v>
      </c>
      <c r="I1584">
        <v>4</v>
      </c>
      <c r="J1584">
        <v>14</v>
      </c>
      <c r="K1584">
        <v>12</v>
      </c>
      <c r="L1584">
        <v>12</v>
      </c>
      <c r="M1584">
        <v>41.5</v>
      </c>
      <c r="N1584">
        <v>38.1</v>
      </c>
      <c r="O1584">
        <v>38.1</v>
      </c>
      <c r="P1584">
        <v>40.627000000000002</v>
      </c>
      <c r="Q1584">
        <v>0</v>
      </c>
      <c r="R1584">
        <v>47.332999999999998</v>
      </c>
      <c r="S1584">
        <v>1211200000</v>
      </c>
      <c r="T1584">
        <v>23</v>
      </c>
      <c r="U1584">
        <v>23.558488845825199</v>
      </c>
      <c r="V1584">
        <v>22.836994171142599</v>
      </c>
      <c r="W1584">
        <v>24.441482543945298</v>
      </c>
      <c r="X1584">
        <v>23.3345336914063</v>
      </c>
      <c r="Y1584">
        <v>22.248344421386701</v>
      </c>
      <c r="Z1584">
        <v>23.004844665527301</v>
      </c>
      <c r="AA1584">
        <v>23.130393981933601</v>
      </c>
    </row>
    <row r="1585" spans="2:27" x14ac:dyDescent="0.2">
      <c r="B1585">
        <v>0.591778939437269</v>
      </c>
      <c r="C1585">
        <v>0.75059509277343806</v>
      </c>
      <c r="D1585" t="s">
        <v>1910</v>
      </c>
      <c r="F1585" t="s">
        <v>1910</v>
      </c>
      <c r="G1585" t="s">
        <v>25</v>
      </c>
      <c r="H1585">
        <v>1</v>
      </c>
      <c r="I1585">
        <v>4</v>
      </c>
      <c r="J1585">
        <v>8</v>
      </c>
      <c r="K1585">
        <v>8</v>
      </c>
      <c r="L1585">
        <v>8</v>
      </c>
      <c r="M1585">
        <v>34.1</v>
      </c>
      <c r="N1585">
        <v>34.1</v>
      </c>
      <c r="O1585">
        <v>34.1</v>
      </c>
      <c r="P1585">
        <v>24.210999999999999</v>
      </c>
      <c r="Q1585">
        <v>0</v>
      </c>
      <c r="R1585">
        <v>49.587000000000003</v>
      </c>
      <c r="S1585">
        <v>1207100000</v>
      </c>
      <c r="T1585">
        <v>34</v>
      </c>
      <c r="U1585">
        <v>22.4726448059082</v>
      </c>
      <c r="V1585">
        <v>23.663866043090799</v>
      </c>
      <c r="W1585">
        <v>23.613418579101602</v>
      </c>
      <c r="X1585">
        <v>21.687068939208999</v>
      </c>
      <c r="Y1585">
        <v>22.7832336425781</v>
      </c>
      <c r="Z1585">
        <v>23.0278415679932</v>
      </c>
      <c r="AA1585">
        <v>22.930118560791001</v>
      </c>
    </row>
    <row r="1586" spans="2:27" x14ac:dyDescent="0.2">
      <c r="B1586">
        <v>0.57575459488824998</v>
      </c>
      <c r="C1586">
        <v>0.751214345296223</v>
      </c>
      <c r="D1586" t="s">
        <v>1911</v>
      </c>
      <c r="F1586" t="s">
        <v>1911</v>
      </c>
      <c r="G1586" t="s">
        <v>25</v>
      </c>
      <c r="H1586">
        <v>1</v>
      </c>
      <c r="I1586">
        <v>4</v>
      </c>
      <c r="J1586">
        <v>5</v>
      </c>
      <c r="K1586">
        <v>5</v>
      </c>
      <c r="L1586">
        <v>5</v>
      </c>
      <c r="M1586">
        <v>23.9</v>
      </c>
      <c r="N1586">
        <v>23.9</v>
      </c>
      <c r="O1586">
        <v>23.9</v>
      </c>
      <c r="P1586">
        <v>30.594999999999999</v>
      </c>
      <c r="Q1586">
        <v>0</v>
      </c>
      <c r="R1586">
        <v>12.291</v>
      </c>
      <c r="S1586">
        <v>346660000</v>
      </c>
      <c r="T1586">
        <v>10</v>
      </c>
      <c r="U1586">
        <v>24.392585754394499</v>
      </c>
      <c r="V1586">
        <v>24.040899276733398</v>
      </c>
      <c r="W1586">
        <v>22.516994476318398</v>
      </c>
      <c r="X1586">
        <v>22.742662429809599</v>
      </c>
      <c r="Y1586">
        <v>22.991935729980501</v>
      </c>
      <c r="Z1586">
        <v>22.962238311767599</v>
      </c>
      <c r="AA1586">
        <v>22.8445949554443</v>
      </c>
    </row>
    <row r="1587" spans="2:27" x14ac:dyDescent="0.2">
      <c r="B1587">
        <v>0.66539766549337798</v>
      </c>
      <c r="C1587">
        <v>0.75523312886556204</v>
      </c>
      <c r="D1587" t="s">
        <v>1912</v>
      </c>
      <c r="F1587" t="s">
        <v>1912</v>
      </c>
      <c r="G1587" t="s">
        <v>25</v>
      </c>
      <c r="H1587">
        <v>1</v>
      </c>
      <c r="I1587">
        <v>4</v>
      </c>
      <c r="J1587">
        <v>6</v>
      </c>
      <c r="K1587">
        <v>6</v>
      </c>
      <c r="L1587">
        <v>6</v>
      </c>
      <c r="M1587">
        <v>23.2</v>
      </c>
      <c r="N1587">
        <v>23.2</v>
      </c>
      <c r="O1587">
        <v>23.2</v>
      </c>
      <c r="P1587">
        <v>34.47</v>
      </c>
      <c r="Q1587">
        <v>0</v>
      </c>
      <c r="R1587">
        <v>62.552999999999997</v>
      </c>
      <c r="S1587">
        <v>424100000</v>
      </c>
      <c r="T1587">
        <v>10</v>
      </c>
      <c r="U1587">
        <v>23.230741500854499</v>
      </c>
      <c r="V1587">
        <v>23.614467620849599</v>
      </c>
      <c r="W1587">
        <v>22.194189071655298</v>
      </c>
      <c r="X1587">
        <v>22.556297302246101</v>
      </c>
      <c r="Y1587">
        <v>22.541906356811499</v>
      </c>
      <c r="Z1587">
        <v>21.675495147705099</v>
      </c>
      <c r="AA1587">
        <v>23.067461013793899</v>
      </c>
    </row>
    <row r="1588" spans="2:27" x14ac:dyDescent="0.2">
      <c r="B1588">
        <v>0.46255772467001699</v>
      </c>
      <c r="C1588">
        <v>0.75918960571289096</v>
      </c>
      <c r="D1588" t="s">
        <v>1913</v>
      </c>
      <c r="F1588" t="s">
        <v>1913</v>
      </c>
      <c r="G1588" t="s">
        <v>25</v>
      </c>
      <c r="H1588">
        <v>1</v>
      </c>
      <c r="I1588">
        <v>4</v>
      </c>
      <c r="J1588">
        <v>8</v>
      </c>
      <c r="K1588">
        <v>8</v>
      </c>
      <c r="L1588">
        <v>8</v>
      </c>
      <c r="M1588">
        <v>26.1</v>
      </c>
      <c r="N1588">
        <v>26.1</v>
      </c>
      <c r="O1588">
        <v>26.1</v>
      </c>
      <c r="P1588">
        <v>51.066000000000003</v>
      </c>
      <c r="Q1588">
        <v>0</v>
      </c>
      <c r="R1588">
        <v>91.438000000000002</v>
      </c>
      <c r="S1588">
        <v>1424900000</v>
      </c>
      <c r="T1588">
        <v>17</v>
      </c>
      <c r="U1588">
        <v>22.398862838745099</v>
      </c>
      <c r="V1588">
        <v>23.0318393707275</v>
      </c>
      <c r="W1588">
        <v>23.860622406005898</v>
      </c>
      <c r="X1588">
        <v>22.876491546630898</v>
      </c>
      <c r="Y1588">
        <v>21.200294494628899</v>
      </c>
      <c r="Z1588">
        <v>22.936969757080099</v>
      </c>
      <c r="AA1588">
        <v>22.967815399169901</v>
      </c>
    </row>
    <row r="1589" spans="2:27" x14ac:dyDescent="0.2">
      <c r="B1589">
        <v>0.585846697716775</v>
      </c>
      <c r="C1589">
        <v>0.75986607869466005</v>
      </c>
      <c r="D1589" t="s">
        <v>1914</v>
      </c>
      <c r="F1589" t="s">
        <v>1914</v>
      </c>
      <c r="G1589" t="s">
        <v>25</v>
      </c>
      <c r="H1589">
        <v>1</v>
      </c>
      <c r="I1589">
        <v>4</v>
      </c>
      <c r="J1589">
        <v>3</v>
      </c>
      <c r="K1589">
        <v>3</v>
      </c>
      <c r="L1589">
        <v>3</v>
      </c>
      <c r="M1589">
        <v>36.200000000000003</v>
      </c>
      <c r="N1589">
        <v>36.200000000000003</v>
      </c>
      <c r="O1589">
        <v>36.200000000000003</v>
      </c>
      <c r="P1589">
        <v>7.8409000000000004</v>
      </c>
      <c r="Q1589">
        <v>0</v>
      </c>
      <c r="R1589">
        <v>10.994</v>
      </c>
      <c r="S1589">
        <v>2215000000</v>
      </c>
      <c r="T1589">
        <v>20</v>
      </c>
      <c r="U1589">
        <v>23.0757541656494</v>
      </c>
      <c r="V1589">
        <v>24.159517288208001</v>
      </c>
      <c r="W1589">
        <v>22.882877349853501</v>
      </c>
      <c r="X1589">
        <v>22.382417678833001</v>
      </c>
      <c r="Y1589">
        <v>23.429273605346701</v>
      </c>
      <c r="Z1589">
        <v>22.026859283447301</v>
      </c>
      <c r="AA1589">
        <v>23.029047012329102</v>
      </c>
    </row>
    <row r="1590" spans="2:27" x14ac:dyDescent="0.2">
      <c r="B1590">
        <v>0.32185736443109397</v>
      </c>
      <c r="C1590">
        <v>0.76008160909017197</v>
      </c>
      <c r="D1590" t="s">
        <v>1915</v>
      </c>
      <c r="F1590" t="s">
        <v>1915</v>
      </c>
      <c r="G1590" t="s">
        <v>25</v>
      </c>
      <c r="H1590">
        <v>1</v>
      </c>
      <c r="I1590">
        <v>4</v>
      </c>
      <c r="J1590">
        <v>7</v>
      </c>
      <c r="K1590">
        <v>7</v>
      </c>
      <c r="L1590">
        <v>7</v>
      </c>
      <c r="M1590">
        <v>10.4</v>
      </c>
      <c r="N1590">
        <v>10.4</v>
      </c>
      <c r="O1590">
        <v>10.4</v>
      </c>
      <c r="P1590">
        <v>80.528999999999996</v>
      </c>
      <c r="Q1590">
        <v>0</v>
      </c>
      <c r="R1590">
        <v>16.966000000000001</v>
      </c>
      <c r="S1590">
        <v>324270000</v>
      </c>
      <c r="T1590">
        <v>24</v>
      </c>
      <c r="U1590">
        <v>24.608737945556602</v>
      </c>
      <c r="V1590">
        <v>23.4559936523438</v>
      </c>
      <c r="W1590">
        <v>23.051597595214801</v>
      </c>
      <c r="X1590">
        <v>24.450984954833999</v>
      </c>
      <c r="Y1590">
        <v>21.512157440185501</v>
      </c>
      <c r="Z1590">
        <v>22.872941970825199</v>
      </c>
      <c r="AA1590">
        <v>23.077806472778299</v>
      </c>
    </row>
    <row r="1591" spans="2:27" x14ac:dyDescent="0.2">
      <c r="B1591">
        <v>0.19443511104573899</v>
      </c>
      <c r="C1591">
        <v>0.76153564453125</v>
      </c>
      <c r="D1591" t="s">
        <v>1916</v>
      </c>
      <c r="F1591" t="s">
        <v>1916</v>
      </c>
      <c r="G1591" t="s">
        <v>25</v>
      </c>
      <c r="H1591">
        <v>1</v>
      </c>
      <c r="I1591">
        <v>4</v>
      </c>
      <c r="J1591">
        <v>8</v>
      </c>
      <c r="K1591">
        <v>8</v>
      </c>
      <c r="L1591">
        <v>8</v>
      </c>
      <c r="M1591">
        <v>47.3</v>
      </c>
      <c r="N1591">
        <v>47.3</v>
      </c>
      <c r="O1591">
        <v>47.3</v>
      </c>
      <c r="P1591">
        <v>26.411000000000001</v>
      </c>
      <c r="Q1591">
        <v>0</v>
      </c>
      <c r="R1591">
        <v>246.07</v>
      </c>
      <c r="S1591">
        <v>2797200000</v>
      </c>
      <c r="T1591">
        <v>45</v>
      </c>
      <c r="U1591">
        <v>25.4989929199219</v>
      </c>
      <c r="V1591">
        <v>23.259767532348601</v>
      </c>
      <c r="W1591">
        <v>22.778305053710898</v>
      </c>
      <c r="X1591">
        <v>22.6272792816162</v>
      </c>
      <c r="Y1591">
        <v>25.437427520751999</v>
      </c>
      <c r="Z1591">
        <v>21.187751770019499</v>
      </c>
      <c r="AA1591">
        <v>24.965167999267599</v>
      </c>
    </row>
    <row r="1592" spans="2:27" x14ac:dyDescent="0.2">
      <c r="B1592">
        <v>2.02303667984624</v>
      </c>
      <c r="C1592">
        <v>0.76713562011718806</v>
      </c>
      <c r="D1592" t="s">
        <v>1917</v>
      </c>
      <c r="F1592" t="s">
        <v>1917</v>
      </c>
      <c r="G1592" t="s">
        <v>25</v>
      </c>
      <c r="H1592">
        <v>1</v>
      </c>
      <c r="I1592">
        <v>4</v>
      </c>
      <c r="J1592">
        <v>11</v>
      </c>
      <c r="K1592">
        <v>11</v>
      </c>
      <c r="L1592">
        <v>11</v>
      </c>
      <c r="M1592">
        <v>13.9</v>
      </c>
      <c r="N1592">
        <v>13.9</v>
      </c>
      <c r="O1592">
        <v>13.9</v>
      </c>
      <c r="P1592">
        <v>104.66</v>
      </c>
      <c r="Q1592">
        <v>0</v>
      </c>
      <c r="R1592">
        <v>32.694000000000003</v>
      </c>
      <c r="S1592">
        <v>484320000</v>
      </c>
      <c r="T1592">
        <v>45</v>
      </c>
      <c r="U1592">
        <v>26.257205963134801</v>
      </c>
      <c r="V1592">
        <v>26.283107757568398</v>
      </c>
      <c r="W1592">
        <v>26.419746398925799</v>
      </c>
      <c r="X1592">
        <v>25.529100418090799</v>
      </c>
      <c r="Y1592">
        <v>25.8344631195068</v>
      </c>
      <c r="Z1592">
        <v>25.295089721679702</v>
      </c>
      <c r="AA1592">
        <v>25.6995944976807</v>
      </c>
    </row>
    <row r="1593" spans="2:27" x14ac:dyDescent="0.2">
      <c r="B1593">
        <v>0.56948400293191803</v>
      </c>
      <c r="C1593">
        <v>0.78123855590820301</v>
      </c>
      <c r="D1593" t="s">
        <v>1918</v>
      </c>
      <c r="F1593" t="s">
        <v>1918</v>
      </c>
      <c r="G1593" t="s">
        <v>25</v>
      </c>
      <c r="H1593">
        <v>1</v>
      </c>
      <c r="I1593">
        <v>4</v>
      </c>
      <c r="J1593">
        <v>45</v>
      </c>
      <c r="K1593">
        <v>45</v>
      </c>
      <c r="L1593">
        <v>45</v>
      </c>
      <c r="M1593">
        <v>38.1</v>
      </c>
      <c r="N1593">
        <v>38.1</v>
      </c>
      <c r="O1593">
        <v>38.1</v>
      </c>
      <c r="P1593">
        <v>158.29</v>
      </c>
      <c r="Q1593">
        <v>0</v>
      </c>
      <c r="R1593">
        <v>323.31</v>
      </c>
      <c r="S1593">
        <v>4430800000</v>
      </c>
      <c r="T1593">
        <v>141</v>
      </c>
      <c r="U1593">
        <v>24.2479438781738</v>
      </c>
      <c r="V1593">
        <v>22.706218719482401</v>
      </c>
      <c r="W1593">
        <v>23.349218368530298</v>
      </c>
      <c r="X1593">
        <v>21.944971084594702</v>
      </c>
      <c r="Y1593">
        <v>22.6329040527344</v>
      </c>
      <c r="Z1593">
        <v>23.381790161132798</v>
      </c>
      <c r="AA1593">
        <v>23.8328456878662</v>
      </c>
    </row>
    <row r="1594" spans="2:27" x14ac:dyDescent="0.2">
      <c r="B1594">
        <v>0.58760536998013202</v>
      </c>
      <c r="C1594">
        <v>0.78203646341959798</v>
      </c>
      <c r="D1594" t="s">
        <v>1919</v>
      </c>
      <c r="F1594" t="s">
        <v>1919</v>
      </c>
      <c r="G1594" t="s">
        <v>25</v>
      </c>
      <c r="H1594">
        <v>1</v>
      </c>
      <c r="I1594">
        <v>4</v>
      </c>
      <c r="J1594">
        <v>17</v>
      </c>
      <c r="K1594">
        <v>17</v>
      </c>
      <c r="L1594">
        <v>17</v>
      </c>
      <c r="M1594">
        <v>46.5</v>
      </c>
      <c r="N1594">
        <v>46.5</v>
      </c>
      <c r="O1594">
        <v>46.5</v>
      </c>
      <c r="P1594">
        <v>48.378999999999998</v>
      </c>
      <c r="Q1594">
        <v>0</v>
      </c>
      <c r="R1594">
        <v>101.44</v>
      </c>
      <c r="S1594">
        <v>6039300000</v>
      </c>
      <c r="T1594">
        <v>125</v>
      </c>
      <c r="U1594">
        <v>26.601303100585898</v>
      </c>
      <c r="V1594">
        <v>27.799156188964801</v>
      </c>
      <c r="W1594">
        <v>27.246717453002901</v>
      </c>
      <c r="X1594">
        <v>26.043371200561499</v>
      </c>
      <c r="Y1594">
        <v>27.393947601318398</v>
      </c>
      <c r="Z1594">
        <v>25.863748550415</v>
      </c>
      <c r="AA1594">
        <v>26.9822883605957</v>
      </c>
    </row>
    <row r="1595" spans="2:27" x14ac:dyDescent="0.2">
      <c r="B1595">
        <v>1.3862071540587499</v>
      </c>
      <c r="C1595">
        <v>0.78264808654785201</v>
      </c>
      <c r="D1595" t="s">
        <v>1920</v>
      </c>
      <c r="F1595" t="s">
        <v>1920</v>
      </c>
      <c r="G1595" t="s">
        <v>25</v>
      </c>
      <c r="H1595">
        <v>1</v>
      </c>
      <c r="I1595">
        <v>4</v>
      </c>
      <c r="J1595">
        <v>5</v>
      </c>
      <c r="K1595">
        <v>5</v>
      </c>
      <c r="L1595">
        <v>5</v>
      </c>
      <c r="M1595">
        <v>40.5</v>
      </c>
      <c r="N1595">
        <v>40.5</v>
      </c>
      <c r="O1595">
        <v>40.5</v>
      </c>
      <c r="P1595">
        <v>21.701000000000001</v>
      </c>
      <c r="Q1595">
        <v>0</v>
      </c>
      <c r="R1595">
        <v>30.13</v>
      </c>
      <c r="S1595">
        <v>536120000</v>
      </c>
      <c r="T1595">
        <v>15</v>
      </c>
      <c r="U1595">
        <v>23.566219329833999</v>
      </c>
      <c r="V1595">
        <v>23.516593933105501</v>
      </c>
      <c r="W1595">
        <v>23.585617065429702</v>
      </c>
      <c r="X1595">
        <v>22.627222061157202</v>
      </c>
      <c r="Y1595">
        <v>23.2834873199463</v>
      </c>
      <c r="Z1595">
        <v>22.409776687622099</v>
      </c>
      <c r="AA1595">
        <v>22.7446994781494</v>
      </c>
    </row>
    <row r="1596" spans="2:27" x14ac:dyDescent="0.2">
      <c r="B1596">
        <v>0.291434123794095</v>
      </c>
      <c r="C1596">
        <v>0.786724726359047</v>
      </c>
      <c r="D1596" t="s">
        <v>1921</v>
      </c>
      <c r="F1596" t="s">
        <v>1921</v>
      </c>
      <c r="G1596" t="s">
        <v>25</v>
      </c>
      <c r="H1596">
        <v>1</v>
      </c>
      <c r="I1596">
        <v>4</v>
      </c>
      <c r="J1596">
        <v>33</v>
      </c>
      <c r="K1596">
        <v>33</v>
      </c>
      <c r="L1596">
        <v>33</v>
      </c>
      <c r="M1596">
        <v>32.200000000000003</v>
      </c>
      <c r="N1596">
        <v>32.200000000000003</v>
      </c>
      <c r="O1596">
        <v>32.200000000000003</v>
      </c>
      <c r="P1596">
        <v>150.07</v>
      </c>
      <c r="Q1596">
        <v>0</v>
      </c>
      <c r="R1596">
        <v>316.13</v>
      </c>
      <c r="S1596">
        <v>4035100000</v>
      </c>
      <c r="T1596">
        <v>119</v>
      </c>
      <c r="U1596">
        <v>26.377742767333999</v>
      </c>
      <c r="V1596">
        <v>23.967544555664102</v>
      </c>
      <c r="W1596">
        <v>23.244163513183601</v>
      </c>
      <c r="X1596">
        <v>23.630231857299801</v>
      </c>
      <c r="Y1596">
        <v>22.863010406494102</v>
      </c>
      <c r="Z1596">
        <v>24.736034393310501</v>
      </c>
      <c r="AA1596">
        <v>25.727855682373001</v>
      </c>
    </row>
    <row r="1597" spans="2:27" x14ac:dyDescent="0.2">
      <c r="B1597">
        <v>0.87802695456219904</v>
      </c>
      <c r="C1597">
        <v>0.79025332132975001</v>
      </c>
      <c r="D1597" t="s">
        <v>1922</v>
      </c>
      <c r="F1597" t="s">
        <v>1923</v>
      </c>
      <c r="G1597" t="s">
        <v>25</v>
      </c>
      <c r="H1597">
        <v>1</v>
      </c>
      <c r="I1597">
        <v>4</v>
      </c>
      <c r="J1597">
        <v>15</v>
      </c>
      <c r="K1597">
        <v>15</v>
      </c>
      <c r="L1597">
        <v>13</v>
      </c>
      <c r="M1597">
        <v>50.7</v>
      </c>
      <c r="N1597">
        <v>50.7</v>
      </c>
      <c r="O1597">
        <v>47.3</v>
      </c>
      <c r="P1597">
        <v>50.914999999999999</v>
      </c>
      <c r="Q1597">
        <v>0</v>
      </c>
      <c r="R1597">
        <v>57.57</v>
      </c>
      <c r="S1597">
        <v>1672600000</v>
      </c>
      <c r="T1597">
        <v>39</v>
      </c>
      <c r="U1597">
        <v>23.745664596557599</v>
      </c>
      <c r="V1597">
        <v>23.110517501831101</v>
      </c>
      <c r="W1597">
        <v>23.356981277465799</v>
      </c>
      <c r="X1597">
        <v>23.358472824096701</v>
      </c>
      <c r="Y1597">
        <v>22.147733688354499</v>
      </c>
      <c r="Z1597">
        <v>22.336196899414102</v>
      </c>
      <c r="AA1597">
        <v>22.791191101074201</v>
      </c>
    </row>
    <row r="1598" spans="2:27" x14ac:dyDescent="0.2">
      <c r="B1598">
        <v>0.49420436806443102</v>
      </c>
      <c r="C1598">
        <v>0.79036204020182399</v>
      </c>
      <c r="D1598" t="s">
        <v>1924</v>
      </c>
      <c r="F1598" t="s">
        <v>1924</v>
      </c>
      <c r="G1598" t="s">
        <v>25</v>
      </c>
      <c r="H1598">
        <v>1</v>
      </c>
      <c r="I1598">
        <v>4</v>
      </c>
      <c r="J1598">
        <v>5</v>
      </c>
      <c r="K1598">
        <v>5</v>
      </c>
      <c r="L1598">
        <v>5</v>
      </c>
      <c r="M1598">
        <v>19.399999999999999</v>
      </c>
      <c r="N1598">
        <v>19.399999999999999</v>
      </c>
      <c r="O1598">
        <v>19.399999999999999</v>
      </c>
      <c r="P1598">
        <v>34.308</v>
      </c>
      <c r="Q1598">
        <v>0</v>
      </c>
      <c r="R1598">
        <v>29.79</v>
      </c>
      <c r="S1598">
        <v>201970000</v>
      </c>
      <c r="T1598">
        <v>9</v>
      </c>
      <c r="U1598">
        <v>22.080614089965799</v>
      </c>
      <c r="V1598">
        <v>23.869859695434599</v>
      </c>
      <c r="W1598">
        <v>24.066947937011701</v>
      </c>
      <c r="X1598">
        <v>21.959163665771499</v>
      </c>
      <c r="Y1598">
        <v>22.809087753295898</v>
      </c>
      <c r="Z1598">
        <v>22.8780841827393</v>
      </c>
      <c r="AA1598">
        <v>23.242311477661101</v>
      </c>
    </row>
    <row r="1599" spans="2:27" x14ac:dyDescent="0.2">
      <c r="B1599">
        <v>0.75519522218768897</v>
      </c>
      <c r="C1599">
        <v>0.79351488749186305</v>
      </c>
      <c r="D1599" t="s">
        <v>1925</v>
      </c>
      <c r="F1599" t="s">
        <v>1925</v>
      </c>
      <c r="G1599" t="s">
        <v>25</v>
      </c>
      <c r="H1599">
        <v>1</v>
      </c>
      <c r="I1599">
        <v>4</v>
      </c>
      <c r="J1599">
        <v>5</v>
      </c>
      <c r="K1599">
        <v>5</v>
      </c>
      <c r="L1599">
        <v>5</v>
      </c>
      <c r="M1599">
        <v>37.799999999999997</v>
      </c>
      <c r="N1599">
        <v>37.799999999999997</v>
      </c>
      <c r="O1599">
        <v>37.799999999999997</v>
      </c>
      <c r="P1599">
        <v>23.31</v>
      </c>
      <c r="Q1599">
        <v>0</v>
      </c>
      <c r="R1599">
        <v>124.39</v>
      </c>
      <c r="S1599">
        <v>1378900000</v>
      </c>
      <c r="T1599">
        <v>13</v>
      </c>
      <c r="U1599">
        <v>23.804761886596701</v>
      </c>
      <c r="V1599">
        <v>24.2746467590332</v>
      </c>
      <c r="W1599">
        <v>23.073215484619102</v>
      </c>
      <c r="X1599">
        <v>22.275348663330099</v>
      </c>
      <c r="Y1599">
        <v>23.115850448608398</v>
      </c>
      <c r="Z1599">
        <v>23.380880355835</v>
      </c>
      <c r="AA1599">
        <v>23.036548614501999</v>
      </c>
    </row>
    <row r="1600" spans="2:27" x14ac:dyDescent="0.2">
      <c r="B1600">
        <v>0.24064877735998499</v>
      </c>
      <c r="C1600">
        <v>0.79624176025390603</v>
      </c>
      <c r="D1600" t="s">
        <v>1926</v>
      </c>
      <c r="F1600" t="s">
        <v>1927</v>
      </c>
      <c r="G1600" t="s">
        <v>25</v>
      </c>
      <c r="H1600">
        <v>1</v>
      </c>
      <c r="I1600">
        <v>4</v>
      </c>
      <c r="J1600">
        <v>13</v>
      </c>
      <c r="K1600">
        <v>13</v>
      </c>
      <c r="L1600">
        <v>13</v>
      </c>
      <c r="M1600">
        <v>39.6</v>
      </c>
      <c r="N1600">
        <v>39.6</v>
      </c>
      <c r="O1600">
        <v>39.6</v>
      </c>
      <c r="P1600">
        <v>50.679000000000002</v>
      </c>
      <c r="Q1600">
        <v>0</v>
      </c>
      <c r="R1600">
        <v>272.36</v>
      </c>
      <c r="S1600">
        <v>3160800000</v>
      </c>
      <c r="T1600">
        <v>77</v>
      </c>
      <c r="U1600">
        <v>26.755954742431602</v>
      </c>
      <c r="V1600">
        <v>25.446638107299801</v>
      </c>
      <c r="W1600">
        <v>25.694900512695298</v>
      </c>
      <c r="X1600">
        <v>26.439172744751001</v>
      </c>
      <c r="Y1600">
        <v>26.382087707519499</v>
      </c>
      <c r="Z1600">
        <v>22.687507629394499</v>
      </c>
      <c r="AA1600">
        <v>26.596193313598601</v>
      </c>
    </row>
    <row r="1601" spans="2:27" x14ac:dyDescent="0.2">
      <c r="B1601">
        <v>0.27306442102322898</v>
      </c>
      <c r="C1601">
        <v>0.79877599080403505</v>
      </c>
      <c r="D1601" t="s">
        <v>1928</v>
      </c>
      <c r="F1601" t="s">
        <v>1928</v>
      </c>
      <c r="G1601" t="s">
        <v>25</v>
      </c>
      <c r="H1601">
        <v>1</v>
      </c>
      <c r="I1601">
        <v>4</v>
      </c>
      <c r="J1601">
        <v>140</v>
      </c>
      <c r="K1601">
        <v>140</v>
      </c>
      <c r="L1601">
        <v>140</v>
      </c>
      <c r="M1601">
        <v>36.4</v>
      </c>
      <c r="N1601">
        <v>36.4</v>
      </c>
      <c r="O1601">
        <v>36.4</v>
      </c>
      <c r="P1601">
        <v>469.08</v>
      </c>
      <c r="Q1601">
        <v>0</v>
      </c>
      <c r="R1601">
        <v>323.31</v>
      </c>
      <c r="S1601">
        <v>9382600000</v>
      </c>
      <c r="T1601">
        <v>777</v>
      </c>
      <c r="U1601">
        <v>31.3628044128418</v>
      </c>
      <c r="V1601">
        <v>29.822196960449201</v>
      </c>
      <c r="W1601">
        <v>30.915132522583001</v>
      </c>
      <c r="X1601">
        <v>27.742332458496101</v>
      </c>
      <c r="Y1601">
        <v>30.920465469360401</v>
      </c>
      <c r="Z1601">
        <v>31.041007995605501</v>
      </c>
      <c r="AA1601">
        <v>29.572067260742202</v>
      </c>
    </row>
    <row r="1602" spans="2:27" x14ac:dyDescent="0.2">
      <c r="B1602">
        <v>0.27526456906937302</v>
      </c>
      <c r="C1602">
        <v>0.80113601684570301</v>
      </c>
      <c r="D1602" t="s">
        <v>1929</v>
      </c>
      <c r="F1602" t="s">
        <v>1929</v>
      </c>
      <c r="G1602" t="s">
        <v>25</v>
      </c>
      <c r="H1602">
        <v>1</v>
      </c>
      <c r="I1602">
        <v>4</v>
      </c>
      <c r="J1602">
        <v>10</v>
      </c>
      <c r="K1602">
        <v>10</v>
      </c>
      <c r="L1602">
        <v>10</v>
      </c>
      <c r="M1602">
        <v>50</v>
      </c>
      <c r="N1602">
        <v>50</v>
      </c>
      <c r="O1602">
        <v>50</v>
      </c>
      <c r="P1602">
        <v>27.399000000000001</v>
      </c>
      <c r="Q1602">
        <v>0</v>
      </c>
      <c r="R1602">
        <v>60.816000000000003</v>
      </c>
      <c r="S1602">
        <v>2898000000</v>
      </c>
      <c r="T1602">
        <v>59</v>
      </c>
      <c r="U1602">
        <v>25.7689323425293</v>
      </c>
      <c r="V1602">
        <v>24.037483215331999</v>
      </c>
      <c r="W1602">
        <v>22.923151016235401</v>
      </c>
      <c r="X1602">
        <v>22.4569702148438</v>
      </c>
      <c r="Y1602">
        <v>25.079404830932599</v>
      </c>
      <c r="Z1602">
        <v>22.7897834777832</v>
      </c>
      <c r="AA1602">
        <v>23.013257980346701</v>
      </c>
    </row>
    <row r="1603" spans="2:27" x14ac:dyDescent="0.2">
      <c r="B1603">
        <v>0.21589118078463401</v>
      </c>
      <c r="C1603">
        <v>0.80148188273112098</v>
      </c>
      <c r="D1603" t="s">
        <v>1930</v>
      </c>
      <c r="F1603" t="s">
        <v>1930</v>
      </c>
      <c r="G1603" t="s">
        <v>25</v>
      </c>
      <c r="H1603">
        <v>1</v>
      </c>
      <c r="I1603">
        <v>4</v>
      </c>
      <c r="J1603">
        <v>8</v>
      </c>
      <c r="K1603">
        <v>8</v>
      </c>
      <c r="L1603">
        <v>8</v>
      </c>
      <c r="M1603">
        <v>19.7</v>
      </c>
      <c r="N1603">
        <v>19.7</v>
      </c>
      <c r="O1603">
        <v>19.7</v>
      </c>
      <c r="P1603">
        <v>51.712000000000003</v>
      </c>
      <c r="Q1603">
        <v>0</v>
      </c>
      <c r="R1603">
        <v>25.667000000000002</v>
      </c>
      <c r="S1603">
        <v>1354400000</v>
      </c>
      <c r="T1603">
        <v>25</v>
      </c>
      <c r="U1603">
        <v>25.5426235198975</v>
      </c>
      <c r="V1603">
        <v>22.2998752593994</v>
      </c>
      <c r="W1603">
        <v>23.812406539916999</v>
      </c>
      <c r="X1603">
        <v>25.151975631713899</v>
      </c>
      <c r="Y1603">
        <v>22.6880798339844</v>
      </c>
      <c r="Z1603">
        <v>21.410404205322301</v>
      </c>
      <c r="AA1603">
        <v>22.760448455810501</v>
      </c>
    </row>
    <row r="1604" spans="2:27" x14ac:dyDescent="0.2">
      <c r="B1604">
        <v>0.81686024979524896</v>
      </c>
      <c r="C1604">
        <v>0.80525906880696496</v>
      </c>
      <c r="D1604" t="s">
        <v>1931</v>
      </c>
      <c r="F1604" t="s">
        <v>1932</v>
      </c>
      <c r="G1604" t="s">
        <v>25</v>
      </c>
      <c r="H1604">
        <v>1</v>
      </c>
      <c r="I1604">
        <v>4</v>
      </c>
      <c r="J1604">
        <v>6</v>
      </c>
      <c r="K1604">
        <v>6</v>
      </c>
      <c r="L1604">
        <v>6</v>
      </c>
      <c r="M1604">
        <v>14.7</v>
      </c>
      <c r="N1604">
        <v>14.7</v>
      </c>
      <c r="O1604">
        <v>14.7</v>
      </c>
      <c r="P1604">
        <v>61.579000000000001</v>
      </c>
      <c r="Q1604">
        <v>0</v>
      </c>
      <c r="R1604">
        <v>18.565000000000001</v>
      </c>
      <c r="S1604">
        <v>178390000</v>
      </c>
      <c r="T1604">
        <v>9</v>
      </c>
      <c r="U1604">
        <v>24.117595672607401</v>
      </c>
      <c r="V1604">
        <v>22.9656772613525</v>
      </c>
      <c r="W1604">
        <v>22.711997985839801</v>
      </c>
      <c r="X1604">
        <v>22.751142501831101</v>
      </c>
      <c r="Y1604">
        <v>22.326902389526399</v>
      </c>
      <c r="Z1604">
        <v>22.301448822021499</v>
      </c>
      <c r="AA1604">
        <v>24.540554046630898</v>
      </c>
    </row>
    <row r="1605" spans="2:27" x14ac:dyDescent="0.2">
      <c r="B1605">
        <v>0.51235024828124898</v>
      </c>
      <c r="C1605">
        <v>0.81291325887044197</v>
      </c>
      <c r="D1605" t="s">
        <v>1933</v>
      </c>
      <c r="F1605" t="s">
        <v>1933</v>
      </c>
      <c r="G1605" t="s">
        <v>25</v>
      </c>
      <c r="H1605">
        <v>1</v>
      </c>
      <c r="I1605">
        <v>4</v>
      </c>
      <c r="J1605">
        <v>26</v>
      </c>
      <c r="K1605">
        <v>26</v>
      </c>
      <c r="L1605">
        <v>25</v>
      </c>
      <c r="M1605">
        <v>19.7</v>
      </c>
      <c r="N1605">
        <v>19.7</v>
      </c>
      <c r="O1605">
        <v>19.100000000000001</v>
      </c>
      <c r="P1605">
        <v>196.71</v>
      </c>
      <c r="Q1605">
        <v>0</v>
      </c>
      <c r="R1605">
        <v>74.153000000000006</v>
      </c>
      <c r="S1605">
        <v>518450000</v>
      </c>
      <c r="T1605">
        <v>44</v>
      </c>
      <c r="U1605">
        <v>22.4832439422607</v>
      </c>
      <c r="V1605">
        <v>22.9821662902832</v>
      </c>
      <c r="W1605">
        <v>24.4573783874512</v>
      </c>
      <c r="X1605">
        <v>22.0763034820557</v>
      </c>
      <c r="Y1605">
        <v>23.219638824462901</v>
      </c>
      <c r="Z1605">
        <v>22.188106536865199</v>
      </c>
      <c r="AA1605">
        <v>23.055747985839801</v>
      </c>
    </row>
    <row r="1606" spans="2:27" x14ac:dyDescent="0.2">
      <c r="B1606">
        <v>0.59907837116928697</v>
      </c>
      <c r="C1606">
        <v>0.81764221191406306</v>
      </c>
      <c r="D1606" t="s">
        <v>1934</v>
      </c>
      <c r="F1606" t="s">
        <v>1934</v>
      </c>
      <c r="G1606" t="s">
        <v>25</v>
      </c>
      <c r="H1606">
        <v>1</v>
      </c>
      <c r="I1606">
        <v>4</v>
      </c>
      <c r="J1606">
        <v>15</v>
      </c>
      <c r="K1606">
        <v>15</v>
      </c>
      <c r="L1606">
        <v>15</v>
      </c>
      <c r="M1606">
        <v>61.9</v>
      </c>
      <c r="N1606">
        <v>61.9</v>
      </c>
      <c r="O1606">
        <v>61.9</v>
      </c>
      <c r="P1606">
        <v>33.295999999999999</v>
      </c>
      <c r="Q1606">
        <v>0</v>
      </c>
      <c r="R1606">
        <v>243.93</v>
      </c>
      <c r="S1606">
        <v>10876000000</v>
      </c>
      <c r="T1606">
        <v>132</v>
      </c>
      <c r="U1606">
        <v>28.2509250640869</v>
      </c>
      <c r="V1606">
        <v>27.827476501464801</v>
      </c>
      <c r="W1606">
        <v>27.388374328613299</v>
      </c>
      <c r="X1606">
        <v>25.889087677001999</v>
      </c>
      <c r="Y1606">
        <v>27.563982009887699</v>
      </c>
      <c r="Z1606">
        <v>27.5607795715332</v>
      </c>
      <c r="AA1606">
        <v>28.3204460144043</v>
      </c>
    </row>
    <row r="1607" spans="2:27" x14ac:dyDescent="0.2">
      <c r="B1607">
        <v>0.66501493638568099</v>
      </c>
      <c r="C1607">
        <v>0.82171376546223796</v>
      </c>
      <c r="D1607" t="s">
        <v>1935</v>
      </c>
      <c r="F1607" t="s">
        <v>1935</v>
      </c>
      <c r="G1607" t="s">
        <v>25</v>
      </c>
      <c r="H1607">
        <v>1</v>
      </c>
      <c r="I1607">
        <v>4</v>
      </c>
      <c r="J1607">
        <v>14</v>
      </c>
      <c r="K1607">
        <v>14</v>
      </c>
      <c r="L1607">
        <v>13</v>
      </c>
      <c r="M1607">
        <v>23.9</v>
      </c>
      <c r="N1607">
        <v>23.9</v>
      </c>
      <c r="O1607">
        <v>22.4</v>
      </c>
      <c r="P1607">
        <v>89.251999999999995</v>
      </c>
      <c r="Q1607">
        <v>0</v>
      </c>
      <c r="R1607">
        <v>183.02</v>
      </c>
      <c r="S1607">
        <v>658700000</v>
      </c>
      <c r="T1607">
        <v>61</v>
      </c>
      <c r="U1607">
        <v>26.194133758544901</v>
      </c>
      <c r="V1607">
        <v>25.191595077514599</v>
      </c>
      <c r="W1607">
        <v>25.222103118896499</v>
      </c>
      <c r="X1607">
        <v>25.320240020751999</v>
      </c>
      <c r="Y1607">
        <v>23.827594757080099</v>
      </c>
      <c r="Z1607">
        <v>24.994855880737301</v>
      </c>
      <c r="AA1607">
        <v>24.508937835693398</v>
      </c>
    </row>
    <row r="1608" spans="2:27" x14ac:dyDescent="0.2">
      <c r="B1608">
        <v>0.91395645574299</v>
      </c>
      <c r="C1608">
        <v>0.82201321919758996</v>
      </c>
      <c r="D1608" t="s">
        <v>1936</v>
      </c>
      <c r="F1608" t="s">
        <v>1936</v>
      </c>
      <c r="G1608" t="s">
        <v>25</v>
      </c>
      <c r="H1608">
        <v>1</v>
      </c>
      <c r="I1608">
        <v>4</v>
      </c>
      <c r="J1608">
        <v>11</v>
      </c>
      <c r="K1608">
        <v>11</v>
      </c>
      <c r="L1608">
        <v>10</v>
      </c>
      <c r="M1608">
        <v>8.1999999999999993</v>
      </c>
      <c r="N1608">
        <v>8.1999999999999993</v>
      </c>
      <c r="O1608">
        <v>7.5</v>
      </c>
      <c r="P1608">
        <v>177.51</v>
      </c>
      <c r="Q1608">
        <v>0</v>
      </c>
      <c r="R1608">
        <v>20.765000000000001</v>
      </c>
      <c r="S1608">
        <v>141070000</v>
      </c>
      <c r="T1608">
        <v>17</v>
      </c>
      <c r="U1608">
        <v>23.1272888183594</v>
      </c>
      <c r="V1608">
        <v>24.0642280578613</v>
      </c>
      <c r="W1608">
        <v>23.310426712036101</v>
      </c>
      <c r="X1608">
        <v>22.330375671386701</v>
      </c>
      <c r="Y1608">
        <v>23.290357589721701</v>
      </c>
      <c r="Z1608">
        <v>22.4151706695557</v>
      </c>
      <c r="AA1608">
        <v>23.712511062622099</v>
      </c>
    </row>
    <row r="1609" spans="2:27" x14ac:dyDescent="0.2">
      <c r="B1609">
        <v>0.70784306923025897</v>
      </c>
      <c r="C1609">
        <v>0.82226498921712099</v>
      </c>
      <c r="D1609" t="s">
        <v>1937</v>
      </c>
      <c r="F1609" t="s">
        <v>1937</v>
      </c>
      <c r="G1609" t="s">
        <v>25</v>
      </c>
      <c r="H1609">
        <v>1</v>
      </c>
      <c r="I1609">
        <v>4</v>
      </c>
      <c r="J1609">
        <v>11</v>
      </c>
      <c r="K1609">
        <v>11</v>
      </c>
      <c r="L1609">
        <v>11</v>
      </c>
      <c r="M1609">
        <v>23</v>
      </c>
      <c r="N1609">
        <v>23</v>
      </c>
      <c r="O1609">
        <v>23</v>
      </c>
      <c r="P1609">
        <v>54.231000000000002</v>
      </c>
      <c r="Q1609">
        <v>0</v>
      </c>
      <c r="R1609">
        <v>59.845999999999997</v>
      </c>
      <c r="S1609">
        <v>1072500000</v>
      </c>
      <c r="T1609">
        <v>31</v>
      </c>
      <c r="U1609">
        <v>22.7512397766113</v>
      </c>
      <c r="V1609">
        <v>23.069164276123001</v>
      </c>
      <c r="W1609">
        <v>23.954481124877901</v>
      </c>
      <c r="X1609">
        <v>23.133625030517599</v>
      </c>
      <c r="Y1609">
        <v>22.387157440185501</v>
      </c>
      <c r="Z1609">
        <v>21.787307739257798</v>
      </c>
      <c r="AA1609">
        <v>21.8914985656738</v>
      </c>
    </row>
    <row r="1610" spans="2:27" x14ac:dyDescent="0.2">
      <c r="B1610">
        <v>0.49838302587230499</v>
      </c>
      <c r="C1610">
        <v>0.82240486145019498</v>
      </c>
      <c r="D1610" t="s">
        <v>1938</v>
      </c>
      <c r="F1610" t="s">
        <v>1938</v>
      </c>
      <c r="G1610" t="s">
        <v>25</v>
      </c>
      <c r="H1610">
        <v>1</v>
      </c>
      <c r="I1610">
        <v>4</v>
      </c>
      <c r="J1610">
        <v>16</v>
      </c>
      <c r="K1610">
        <v>16</v>
      </c>
      <c r="L1610">
        <v>16</v>
      </c>
      <c r="M1610">
        <v>11.1</v>
      </c>
      <c r="N1610">
        <v>11.1</v>
      </c>
      <c r="O1610">
        <v>11.1</v>
      </c>
      <c r="P1610">
        <v>220.22</v>
      </c>
      <c r="Q1610">
        <v>0</v>
      </c>
      <c r="R1610">
        <v>51.247</v>
      </c>
      <c r="S1610">
        <v>329110000</v>
      </c>
      <c r="T1610">
        <v>41</v>
      </c>
      <c r="U1610">
        <v>24.2534694671631</v>
      </c>
      <c r="V1610">
        <v>25.400346755981399</v>
      </c>
      <c r="W1610">
        <v>25.360715866088899</v>
      </c>
      <c r="X1610">
        <v>23.718196868896499</v>
      </c>
      <c r="Y1610">
        <v>23.4286098480225</v>
      </c>
      <c r="Z1610">
        <v>25.400510787963899</v>
      </c>
      <c r="AA1610">
        <v>23.743391036987301</v>
      </c>
    </row>
    <row r="1611" spans="2:27" x14ac:dyDescent="0.2">
      <c r="B1611">
        <v>0.78208583179277102</v>
      </c>
      <c r="C1611">
        <v>0.82308514912923103</v>
      </c>
      <c r="D1611" t="s">
        <v>1939</v>
      </c>
      <c r="F1611" t="s">
        <v>1939</v>
      </c>
      <c r="G1611" t="s">
        <v>25</v>
      </c>
      <c r="H1611">
        <v>1</v>
      </c>
      <c r="I1611">
        <v>4</v>
      </c>
      <c r="J1611">
        <v>6</v>
      </c>
      <c r="K1611">
        <v>6</v>
      </c>
      <c r="L1611">
        <v>6</v>
      </c>
      <c r="M1611">
        <v>24.8</v>
      </c>
      <c r="N1611">
        <v>24.8</v>
      </c>
      <c r="O1611">
        <v>24.8</v>
      </c>
      <c r="P1611">
        <v>34.113999999999997</v>
      </c>
      <c r="Q1611">
        <v>0</v>
      </c>
      <c r="R1611">
        <v>15.553000000000001</v>
      </c>
      <c r="S1611">
        <v>462190000</v>
      </c>
      <c r="T1611">
        <v>12</v>
      </c>
      <c r="U1611">
        <v>23.704216003418001</v>
      </c>
      <c r="V1611">
        <v>23.078229904174801</v>
      </c>
      <c r="W1611">
        <v>23.089124679565401</v>
      </c>
      <c r="X1611">
        <v>22.795810699462901</v>
      </c>
      <c r="Y1611">
        <v>23.008571624755898</v>
      </c>
      <c r="Z1611">
        <v>21.5979328155518</v>
      </c>
      <c r="AA1611">
        <v>23.5744438171387</v>
      </c>
    </row>
    <row r="1612" spans="2:27" x14ac:dyDescent="0.2">
      <c r="B1612">
        <v>0.3500471499117</v>
      </c>
      <c r="C1612">
        <v>0.825390497843426</v>
      </c>
      <c r="D1612" t="s">
        <v>1940</v>
      </c>
      <c r="F1612" t="s">
        <v>1940</v>
      </c>
      <c r="G1612" t="s">
        <v>25</v>
      </c>
      <c r="H1612">
        <v>1</v>
      </c>
      <c r="I1612">
        <v>4</v>
      </c>
      <c r="J1612">
        <v>16</v>
      </c>
      <c r="K1612">
        <v>16</v>
      </c>
      <c r="L1612">
        <v>16</v>
      </c>
      <c r="M1612">
        <v>17.2</v>
      </c>
      <c r="N1612">
        <v>17.2</v>
      </c>
      <c r="O1612">
        <v>17.2</v>
      </c>
      <c r="P1612">
        <v>110.26</v>
      </c>
      <c r="Q1612">
        <v>0</v>
      </c>
      <c r="R1612">
        <v>74.602000000000004</v>
      </c>
      <c r="S1612">
        <v>1103400000</v>
      </c>
      <c r="T1612">
        <v>71</v>
      </c>
      <c r="U1612">
        <v>24.295089721679702</v>
      </c>
      <c r="V1612">
        <v>25.423324584960898</v>
      </c>
      <c r="W1612">
        <v>25.9941005706787</v>
      </c>
      <c r="X1612">
        <v>23.4175109863281</v>
      </c>
      <c r="Y1612">
        <v>23.732223510742202</v>
      </c>
      <c r="Z1612">
        <v>26.0866088867188</v>
      </c>
      <c r="AA1612">
        <v>25.869548797607401</v>
      </c>
    </row>
    <row r="1613" spans="2:27" x14ac:dyDescent="0.2">
      <c r="B1613">
        <v>0.427470942175042</v>
      </c>
      <c r="C1613">
        <v>0.82955805460611698</v>
      </c>
      <c r="D1613" t="s">
        <v>1941</v>
      </c>
      <c r="F1613" t="s">
        <v>1941</v>
      </c>
      <c r="G1613" t="s">
        <v>25</v>
      </c>
      <c r="H1613">
        <v>1</v>
      </c>
      <c r="I1613">
        <v>4</v>
      </c>
      <c r="J1613">
        <v>7</v>
      </c>
      <c r="K1613">
        <v>7</v>
      </c>
      <c r="L1613">
        <v>7</v>
      </c>
      <c r="M1613">
        <v>15.2</v>
      </c>
      <c r="N1613">
        <v>15.2</v>
      </c>
      <c r="O1613">
        <v>15.2</v>
      </c>
      <c r="P1613">
        <v>66.855000000000004</v>
      </c>
      <c r="Q1613">
        <v>0</v>
      </c>
      <c r="R1613">
        <v>23.210999999999999</v>
      </c>
      <c r="S1613">
        <v>654080000</v>
      </c>
      <c r="T1613">
        <v>26</v>
      </c>
      <c r="U1613">
        <v>23.2266845703125</v>
      </c>
      <c r="V1613">
        <v>24.372852325439499</v>
      </c>
      <c r="W1613">
        <v>24.907474517822301</v>
      </c>
      <c r="X1613">
        <v>23.402204513549801</v>
      </c>
      <c r="Y1613">
        <v>24.457950592041001</v>
      </c>
      <c r="Z1613">
        <v>22.158182144165</v>
      </c>
      <c r="AA1613">
        <v>24.6393146514893</v>
      </c>
    </row>
    <row r="1614" spans="2:27" x14ac:dyDescent="0.2">
      <c r="B1614">
        <v>1.1814255255449599</v>
      </c>
      <c r="C1614">
        <v>0.82992871602376195</v>
      </c>
      <c r="D1614" t="s">
        <v>1942</v>
      </c>
      <c r="F1614" t="s">
        <v>1942</v>
      </c>
      <c r="G1614" t="s">
        <v>25</v>
      </c>
      <c r="H1614">
        <v>1</v>
      </c>
      <c r="I1614">
        <v>4</v>
      </c>
      <c r="J1614">
        <v>11</v>
      </c>
      <c r="K1614">
        <v>11</v>
      </c>
      <c r="L1614">
        <v>11</v>
      </c>
      <c r="M1614">
        <v>12.5</v>
      </c>
      <c r="N1614">
        <v>12.5</v>
      </c>
      <c r="O1614">
        <v>12.5</v>
      </c>
      <c r="P1614">
        <v>118.1</v>
      </c>
      <c r="Q1614">
        <v>0</v>
      </c>
      <c r="R1614">
        <v>22.635000000000002</v>
      </c>
      <c r="S1614">
        <v>464370000</v>
      </c>
      <c r="T1614">
        <v>28</v>
      </c>
      <c r="U1614">
        <v>23.597049713134801</v>
      </c>
      <c r="V1614">
        <v>23.092704772949201</v>
      </c>
      <c r="W1614">
        <v>22.9631462097168</v>
      </c>
      <c r="X1614">
        <v>22.5169887542725</v>
      </c>
      <c r="Y1614">
        <v>22.773094177246101</v>
      </c>
      <c r="Z1614">
        <v>21.873031616210898</v>
      </c>
      <c r="AA1614">
        <v>22.704017639160199</v>
      </c>
    </row>
    <row r="1615" spans="2:27" x14ac:dyDescent="0.2">
      <c r="B1615">
        <v>0.43904809602029699</v>
      </c>
      <c r="C1615">
        <v>0.83865801493326597</v>
      </c>
      <c r="D1615" t="s">
        <v>1943</v>
      </c>
      <c r="F1615" t="s">
        <v>1943</v>
      </c>
      <c r="G1615" t="s">
        <v>25</v>
      </c>
      <c r="H1615">
        <v>1</v>
      </c>
      <c r="I1615">
        <v>4</v>
      </c>
      <c r="J1615">
        <v>13</v>
      </c>
      <c r="K1615">
        <v>13</v>
      </c>
      <c r="L1615">
        <v>13</v>
      </c>
      <c r="M1615">
        <v>64.2</v>
      </c>
      <c r="N1615">
        <v>64.2</v>
      </c>
      <c r="O1615">
        <v>64.2</v>
      </c>
      <c r="P1615">
        <v>27.013000000000002</v>
      </c>
      <c r="Q1615">
        <v>0</v>
      </c>
      <c r="R1615">
        <v>119.8</v>
      </c>
      <c r="S1615">
        <v>7058600000</v>
      </c>
      <c r="T1615">
        <v>65</v>
      </c>
      <c r="U1615">
        <v>23.448869705200199</v>
      </c>
      <c r="V1615">
        <v>23.881168365478501</v>
      </c>
      <c r="W1615">
        <v>22.7070922851563</v>
      </c>
      <c r="X1615">
        <v>23.436790466308601</v>
      </c>
      <c r="Y1615">
        <v>23.048580169677699</v>
      </c>
      <c r="Z1615">
        <v>21.0357856750488</v>
      </c>
      <c r="AA1615">
        <v>22.7439861297607</v>
      </c>
    </row>
    <row r="1616" spans="2:27" x14ac:dyDescent="0.2">
      <c r="B1616">
        <v>0.60688854812670601</v>
      </c>
      <c r="C1616">
        <v>0.84136454264322702</v>
      </c>
      <c r="D1616" t="s">
        <v>1944</v>
      </c>
      <c r="F1616" t="s">
        <v>1944</v>
      </c>
      <c r="G1616" t="s">
        <v>25</v>
      </c>
      <c r="H1616">
        <v>1</v>
      </c>
      <c r="I1616">
        <v>4</v>
      </c>
      <c r="J1616">
        <v>33</v>
      </c>
      <c r="K1616">
        <v>33</v>
      </c>
      <c r="L1616">
        <v>33</v>
      </c>
      <c r="M1616">
        <v>46.2</v>
      </c>
      <c r="N1616">
        <v>46.2</v>
      </c>
      <c r="O1616">
        <v>46.2</v>
      </c>
      <c r="P1616">
        <v>97.414000000000001</v>
      </c>
      <c r="Q1616">
        <v>0</v>
      </c>
      <c r="R1616">
        <v>323.31</v>
      </c>
      <c r="S1616">
        <v>7035200000</v>
      </c>
      <c r="T1616">
        <v>118</v>
      </c>
      <c r="U1616">
        <v>24.305908203125</v>
      </c>
      <c r="V1616">
        <v>22.754203796386701</v>
      </c>
      <c r="W1616">
        <v>22.761045455932599</v>
      </c>
      <c r="X1616">
        <v>23.107183456420898</v>
      </c>
      <c r="Y1616">
        <v>21.960433959960898</v>
      </c>
      <c r="Z1616">
        <v>22.229446411132798</v>
      </c>
      <c r="AA1616">
        <v>23.197278976440401</v>
      </c>
    </row>
    <row r="1617" spans="2:27" x14ac:dyDescent="0.2">
      <c r="B1617">
        <v>1.0299408754386199</v>
      </c>
      <c r="C1617">
        <v>0.84386316935221495</v>
      </c>
      <c r="D1617" t="s">
        <v>1945</v>
      </c>
      <c r="F1617" t="s">
        <v>1945</v>
      </c>
      <c r="G1617" t="s">
        <v>25</v>
      </c>
      <c r="H1617">
        <v>1</v>
      </c>
      <c r="I1617">
        <v>4</v>
      </c>
      <c r="J1617">
        <v>79</v>
      </c>
      <c r="K1617">
        <v>79</v>
      </c>
      <c r="L1617">
        <v>79</v>
      </c>
      <c r="M1617">
        <v>49.2</v>
      </c>
      <c r="N1617">
        <v>49.2</v>
      </c>
      <c r="O1617">
        <v>49.2</v>
      </c>
      <c r="P1617">
        <v>192.69</v>
      </c>
      <c r="Q1617">
        <v>0</v>
      </c>
      <c r="R1617">
        <v>323.31</v>
      </c>
      <c r="S1617">
        <v>23655000000</v>
      </c>
      <c r="T1617">
        <v>391</v>
      </c>
      <c r="U1617">
        <v>23.653305053710898</v>
      </c>
      <c r="V1617">
        <v>22.576231002807599</v>
      </c>
      <c r="W1617">
        <v>23.256654739379901</v>
      </c>
      <c r="X1617">
        <v>22.252180099487301</v>
      </c>
      <c r="Y1617">
        <v>21.971672058105501</v>
      </c>
      <c r="Z1617">
        <v>22.730749130248999</v>
      </c>
      <c r="AA1617">
        <v>22.233671188354499</v>
      </c>
    </row>
    <row r="1618" spans="2:27" x14ac:dyDescent="0.2">
      <c r="B1618">
        <v>0.23710994814696501</v>
      </c>
      <c r="C1618">
        <v>0.84393501281738303</v>
      </c>
      <c r="D1618" t="s">
        <v>1946</v>
      </c>
      <c r="F1618" t="s">
        <v>1946</v>
      </c>
      <c r="G1618" t="s">
        <v>25</v>
      </c>
      <c r="H1618">
        <v>1</v>
      </c>
      <c r="I1618">
        <v>4</v>
      </c>
      <c r="J1618">
        <v>9</v>
      </c>
      <c r="K1618">
        <v>9</v>
      </c>
      <c r="L1618">
        <v>9</v>
      </c>
      <c r="M1618">
        <v>37.6</v>
      </c>
      <c r="N1618">
        <v>37.6</v>
      </c>
      <c r="O1618">
        <v>37.6</v>
      </c>
      <c r="P1618">
        <v>22.486999999999998</v>
      </c>
      <c r="Q1618">
        <v>0</v>
      </c>
      <c r="R1618">
        <v>95.712999999999994</v>
      </c>
      <c r="S1618">
        <v>10860000000</v>
      </c>
      <c r="T1618">
        <v>64</v>
      </c>
      <c r="U1618">
        <v>26.635057449340799</v>
      </c>
      <c r="V1618">
        <v>25.650066375732401</v>
      </c>
      <c r="W1618">
        <v>22.626359939575199</v>
      </c>
      <c r="X1618">
        <v>22.719465255737301</v>
      </c>
      <c r="Y1618">
        <v>24.6409702301025</v>
      </c>
      <c r="Z1618">
        <v>25.019243240356399</v>
      </c>
      <c r="AA1618">
        <v>25.105375289916999</v>
      </c>
    </row>
    <row r="1619" spans="2:27" x14ac:dyDescent="0.2">
      <c r="B1619">
        <v>0.89579807313943205</v>
      </c>
      <c r="C1619">
        <v>0.846783320109051</v>
      </c>
      <c r="D1619" t="s">
        <v>1947</v>
      </c>
      <c r="F1619" t="s">
        <v>1947</v>
      </c>
      <c r="G1619" t="s">
        <v>25</v>
      </c>
      <c r="H1619">
        <v>1</v>
      </c>
      <c r="I1619">
        <v>4</v>
      </c>
      <c r="J1619">
        <v>10</v>
      </c>
      <c r="K1619">
        <v>10</v>
      </c>
      <c r="L1619">
        <v>10</v>
      </c>
      <c r="M1619">
        <v>39.700000000000003</v>
      </c>
      <c r="N1619">
        <v>39.700000000000003</v>
      </c>
      <c r="O1619">
        <v>39.700000000000003</v>
      </c>
      <c r="P1619">
        <v>28.024000000000001</v>
      </c>
      <c r="Q1619">
        <v>0</v>
      </c>
      <c r="R1619">
        <v>246.18</v>
      </c>
      <c r="S1619">
        <v>8437400000</v>
      </c>
      <c r="T1619">
        <v>69</v>
      </c>
      <c r="U1619">
        <v>25.261157989501999</v>
      </c>
      <c r="V1619">
        <v>26.047578811645501</v>
      </c>
      <c r="W1619">
        <v>26.1653232574463</v>
      </c>
      <c r="X1619">
        <v>24.303838729858398</v>
      </c>
      <c r="Y1619">
        <v>25.293127059936499</v>
      </c>
      <c r="Z1619">
        <v>25.336744308471701</v>
      </c>
      <c r="AA1619">
        <v>25.494634628295898</v>
      </c>
    </row>
    <row r="1620" spans="2:27" x14ac:dyDescent="0.2">
      <c r="B1620">
        <v>0.29608658178829</v>
      </c>
      <c r="C1620">
        <v>0.85142771402994899</v>
      </c>
      <c r="D1620" t="s">
        <v>1948</v>
      </c>
      <c r="F1620" t="s">
        <v>1949</v>
      </c>
      <c r="G1620" t="s">
        <v>25</v>
      </c>
      <c r="H1620">
        <v>1</v>
      </c>
      <c r="I1620">
        <v>4</v>
      </c>
      <c r="J1620">
        <v>7</v>
      </c>
      <c r="K1620">
        <v>6</v>
      </c>
      <c r="L1620">
        <v>5</v>
      </c>
      <c r="M1620">
        <v>23.4</v>
      </c>
      <c r="N1620">
        <v>21</v>
      </c>
      <c r="O1620">
        <v>19</v>
      </c>
      <c r="P1620">
        <v>42.414000000000001</v>
      </c>
      <c r="Q1620">
        <v>0</v>
      </c>
      <c r="R1620">
        <v>36.414999999999999</v>
      </c>
      <c r="S1620">
        <v>572310000</v>
      </c>
      <c r="T1620">
        <v>20</v>
      </c>
      <c r="U1620">
        <v>22.8913898468018</v>
      </c>
      <c r="V1620">
        <v>25.205009460449201</v>
      </c>
      <c r="W1620">
        <v>25.2490539550781</v>
      </c>
      <c r="X1620">
        <v>22.032045364379901</v>
      </c>
      <c r="Y1620">
        <v>25.029769897460898</v>
      </c>
      <c r="Z1620">
        <v>23.729354858398398</v>
      </c>
      <c r="AA1620">
        <v>21.416936874389599</v>
      </c>
    </row>
    <row r="1621" spans="2:27" x14ac:dyDescent="0.2">
      <c r="B1621">
        <v>0.69043459523393702</v>
      </c>
      <c r="C1621">
        <v>0.86233456929524599</v>
      </c>
      <c r="D1621" t="s">
        <v>1950</v>
      </c>
      <c r="F1621" t="s">
        <v>1950</v>
      </c>
      <c r="G1621" t="s">
        <v>25</v>
      </c>
      <c r="H1621">
        <v>1</v>
      </c>
      <c r="I1621">
        <v>4</v>
      </c>
      <c r="J1621">
        <v>15</v>
      </c>
      <c r="K1621">
        <v>15</v>
      </c>
      <c r="L1621">
        <v>15</v>
      </c>
      <c r="M1621">
        <v>17.899999999999999</v>
      </c>
      <c r="N1621">
        <v>17.899999999999999</v>
      </c>
      <c r="O1621">
        <v>17.899999999999999</v>
      </c>
      <c r="P1621">
        <v>132.66999999999999</v>
      </c>
      <c r="Q1621">
        <v>0</v>
      </c>
      <c r="R1621">
        <v>50.223999999999997</v>
      </c>
      <c r="S1621">
        <v>440270000</v>
      </c>
      <c r="T1621">
        <v>42</v>
      </c>
      <c r="U1621">
        <v>23.834518432617202</v>
      </c>
      <c r="V1621">
        <v>23.915155410766602</v>
      </c>
      <c r="W1621">
        <v>24.2242031097412</v>
      </c>
      <c r="X1621">
        <v>22.672918319702099</v>
      </c>
      <c r="Y1621">
        <v>22.478532791137699</v>
      </c>
      <c r="Z1621">
        <v>24.2354221343994</v>
      </c>
      <c r="AA1621">
        <v>24.169513702392599</v>
      </c>
    </row>
    <row r="1622" spans="2:27" x14ac:dyDescent="0.2">
      <c r="B1622">
        <v>0.59064321220663196</v>
      </c>
      <c r="C1622">
        <v>0.86455980936686005</v>
      </c>
      <c r="D1622" t="s">
        <v>1951</v>
      </c>
      <c r="F1622" t="s">
        <v>1951</v>
      </c>
      <c r="G1622" t="s">
        <v>25</v>
      </c>
      <c r="H1622">
        <v>1</v>
      </c>
      <c r="I1622">
        <v>4</v>
      </c>
      <c r="J1622">
        <v>18</v>
      </c>
      <c r="K1622">
        <v>8</v>
      </c>
      <c r="L1622">
        <v>8</v>
      </c>
      <c r="M1622">
        <v>15.2</v>
      </c>
      <c r="N1622">
        <v>8.8000000000000007</v>
      </c>
      <c r="O1622">
        <v>8.8000000000000007</v>
      </c>
      <c r="P1622">
        <v>132.88</v>
      </c>
      <c r="Q1622">
        <v>0</v>
      </c>
      <c r="R1622">
        <v>34.475999999999999</v>
      </c>
      <c r="S1622">
        <v>157170000</v>
      </c>
      <c r="T1622">
        <v>21</v>
      </c>
      <c r="U1622">
        <v>23.9167671203613</v>
      </c>
      <c r="V1622">
        <v>22.758623123168899</v>
      </c>
      <c r="W1622">
        <v>24.798723220825199</v>
      </c>
      <c r="X1622">
        <v>22.906696319580099</v>
      </c>
      <c r="Y1622">
        <v>22.503339767456101</v>
      </c>
      <c r="Z1622">
        <v>23.4703979492188</v>
      </c>
      <c r="AA1622">
        <v>25.1090087890625</v>
      </c>
    </row>
    <row r="1623" spans="2:27" x14ac:dyDescent="0.2">
      <c r="B1623">
        <v>0.593835360320214</v>
      </c>
      <c r="C1623">
        <v>0.86667760213216005</v>
      </c>
      <c r="D1623" t="s">
        <v>1952</v>
      </c>
      <c r="F1623" t="s">
        <v>1952</v>
      </c>
      <c r="G1623" t="s">
        <v>25</v>
      </c>
      <c r="H1623">
        <v>1</v>
      </c>
      <c r="I1623">
        <v>4</v>
      </c>
      <c r="J1623">
        <v>8</v>
      </c>
      <c r="K1623">
        <v>8</v>
      </c>
      <c r="L1623">
        <v>8</v>
      </c>
      <c r="M1623">
        <v>35.4</v>
      </c>
      <c r="N1623">
        <v>35.4</v>
      </c>
      <c r="O1623">
        <v>35.4</v>
      </c>
      <c r="P1623">
        <v>33.765000000000001</v>
      </c>
      <c r="Q1623">
        <v>0</v>
      </c>
      <c r="R1623">
        <v>24.57</v>
      </c>
      <c r="S1623">
        <v>719970000</v>
      </c>
      <c r="T1623">
        <v>15</v>
      </c>
      <c r="U1623">
        <v>24.5236721038818</v>
      </c>
      <c r="V1623">
        <v>23.2473964691162</v>
      </c>
      <c r="W1623">
        <v>22.8984680175781</v>
      </c>
      <c r="X1623">
        <v>22.297039031982401</v>
      </c>
      <c r="Y1623">
        <v>22.230995178222699</v>
      </c>
      <c r="Z1623">
        <v>23.541469573974599</v>
      </c>
      <c r="AA1623">
        <v>22.756710052490199</v>
      </c>
    </row>
    <row r="1624" spans="2:27" x14ac:dyDescent="0.2">
      <c r="B1624">
        <v>0.17250657118795301</v>
      </c>
      <c r="C1624">
        <v>0.86969693501790202</v>
      </c>
      <c r="D1624" t="s">
        <v>1953</v>
      </c>
      <c r="F1624" t="s">
        <v>1953</v>
      </c>
      <c r="G1624" t="s">
        <v>25</v>
      </c>
      <c r="H1624">
        <v>1</v>
      </c>
      <c r="I1624">
        <v>4</v>
      </c>
      <c r="J1624">
        <v>24</v>
      </c>
      <c r="K1624">
        <v>24</v>
      </c>
      <c r="L1624">
        <v>24</v>
      </c>
      <c r="M1624">
        <v>18.2</v>
      </c>
      <c r="N1624">
        <v>18.2</v>
      </c>
      <c r="O1624">
        <v>18.2</v>
      </c>
      <c r="P1624">
        <v>153.88999999999999</v>
      </c>
      <c r="Q1624">
        <v>0</v>
      </c>
      <c r="R1624">
        <v>47.33</v>
      </c>
      <c r="S1624">
        <v>610940000</v>
      </c>
      <c r="T1624">
        <v>64</v>
      </c>
      <c r="U1624">
        <v>27.404542922973601</v>
      </c>
      <c r="V1624">
        <v>26.4428310394287</v>
      </c>
      <c r="W1624">
        <v>23.203058242797901</v>
      </c>
      <c r="X1624">
        <v>26.4773044586182</v>
      </c>
      <c r="Y1624">
        <v>21.981554031372099</v>
      </c>
      <c r="Z1624">
        <v>25.9824829101563</v>
      </c>
      <c r="AA1624">
        <v>25.8226718902588</v>
      </c>
    </row>
    <row r="1625" spans="2:27" x14ac:dyDescent="0.2">
      <c r="B1625">
        <v>1.4989783115836099</v>
      </c>
      <c r="C1625">
        <v>0.87479464213053104</v>
      </c>
      <c r="D1625" t="s">
        <v>1954</v>
      </c>
      <c r="F1625" t="s">
        <v>1954</v>
      </c>
      <c r="G1625" t="s">
        <v>25</v>
      </c>
      <c r="H1625">
        <v>1</v>
      </c>
      <c r="I1625">
        <v>4</v>
      </c>
      <c r="J1625">
        <v>5</v>
      </c>
      <c r="K1625">
        <v>5</v>
      </c>
      <c r="L1625">
        <v>5</v>
      </c>
      <c r="M1625">
        <v>20.3</v>
      </c>
      <c r="N1625">
        <v>20.3</v>
      </c>
      <c r="O1625">
        <v>20.3</v>
      </c>
      <c r="P1625">
        <v>40.622999999999998</v>
      </c>
      <c r="Q1625">
        <v>0</v>
      </c>
      <c r="R1625">
        <v>45.357999999999997</v>
      </c>
      <c r="S1625">
        <v>418740000</v>
      </c>
      <c r="T1625">
        <v>19</v>
      </c>
      <c r="U1625">
        <v>23.338474273681602</v>
      </c>
      <c r="V1625">
        <v>23.5172519683838</v>
      </c>
      <c r="W1625">
        <v>23.9737758636475</v>
      </c>
      <c r="X1625">
        <v>23.0968112945557</v>
      </c>
      <c r="Y1625">
        <v>22.669532775878899</v>
      </c>
      <c r="Z1625">
        <v>22.438774108886701</v>
      </c>
      <c r="AA1625">
        <v>23.791339874267599</v>
      </c>
    </row>
    <row r="1626" spans="2:27" x14ac:dyDescent="0.2">
      <c r="B1626">
        <v>1.4656578370879301</v>
      </c>
      <c r="C1626">
        <v>0.87966346740722701</v>
      </c>
      <c r="D1626" t="s">
        <v>1955</v>
      </c>
      <c r="F1626" t="s">
        <v>1955</v>
      </c>
      <c r="G1626" t="s">
        <v>25</v>
      </c>
      <c r="H1626">
        <v>1</v>
      </c>
      <c r="I1626">
        <v>4</v>
      </c>
      <c r="J1626">
        <v>8</v>
      </c>
      <c r="K1626">
        <v>8</v>
      </c>
      <c r="L1626">
        <v>7</v>
      </c>
      <c r="M1626">
        <v>33</v>
      </c>
      <c r="N1626">
        <v>33</v>
      </c>
      <c r="O1626">
        <v>27.3</v>
      </c>
      <c r="P1626">
        <v>24.033000000000001</v>
      </c>
      <c r="Q1626">
        <v>0</v>
      </c>
      <c r="R1626">
        <v>43.941000000000003</v>
      </c>
      <c r="S1626">
        <v>1894100000</v>
      </c>
      <c r="T1626">
        <v>32</v>
      </c>
      <c r="U1626">
        <v>23.207656860351602</v>
      </c>
      <c r="V1626">
        <v>23.407922744751001</v>
      </c>
      <c r="W1626">
        <v>23.8435573577881</v>
      </c>
      <c r="X1626">
        <v>22.823810577392599</v>
      </c>
      <c r="Y1626">
        <v>22.195507049560501</v>
      </c>
      <c r="Z1626">
        <v>22.800828933715799</v>
      </c>
      <c r="AA1626">
        <v>22.198461532592798</v>
      </c>
    </row>
    <row r="1627" spans="2:27" x14ac:dyDescent="0.2">
      <c r="B1627">
        <v>0.42902504083026899</v>
      </c>
      <c r="C1627">
        <v>0.88227144877116004</v>
      </c>
      <c r="D1627" t="s">
        <v>1956</v>
      </c>
      <c r="F1627" t="s">
        <v>1956</v>
      </c>
      <c r="G1627" t="s">
        <v>25</v>
      </c>
      <c r="H1627">
        <v>1</v>
      </c>
      <c r="I1627">
        <v>4</v>
      </c>
      <c r="J1627">
        <v>18</v>
      </c>
      <c r="K1627">
        <v>18</v>
      </c>
      <c r="L1627">
        <v>18</v>
      </c>
      <c r="M1627">
        <v>71</v>
      </c>
      <c r="N1627">
        <v>71</v>
      </c>
      <c r="O1627">
        <v>71</v>
      </c>
      <c r="P1627">
        <v>44.969000000000001</v>
      </c>
      <c r="Q1627">
        <v>0</v>
      </c>
      <c r="R1627">
        <v>323.31</v>
      </c>
      <c r="S1627">
        <v>14094000000</v>
      </c>
      <c r="T1627">
        <v>148</v>
      </c>
      <c r="U1627">
        <v>26.5071830749512</v>
      </c>
      <c r="V1627">
        <v>27.397869110107401</v>
      </c>
      <c r="W1627">
        <v>26.5599040985107</v>
      </c>
      <c r="X1627">
        <v>26.49440574646</v>
      </c>
      <c r="Y1627">
        <v>27.0175457000732</v>
      </c>
      <c r="Z1627">
        <v>24.306190490722699</v>
      </c>
      <c r="AA1627">
        <v>26.094060897827099</v>
      </c>
    </row>
    <row r="1628" spans="2:27" x14ac:dyDescent="0.2">
      <c r="B1628">
        <v>0.50609609044654902</v>
      </c>
      <c r="C1628">
        <v>0.88748804728189901</v>
      </c>
      <c r="D1628" t="s">
        <v>1957</v>
      </c>
      <c r="F1628" t="s">
        <v>1957</v>
      </c>
      <c r="G1628" t="s">
        <v>25</v>
      </c>
      <c r="H1628">
        <v>1</v>
      </c>
      <c r="I1628">
        <v>4</v>
      </c>
      <c r="J1628">
        <v>17</v>
      </c>
      <c r="K1628">
        <v>17</v>
      </c>
      <c r="L1628">
        <v>17</v>
      </c>
      <c r="M1628">
        <v>15.2</v>
      </c>
      <c r="N1628">
        <v>15.2</v>
      </c>
      <c r="O1628">
        <v>15.2</v>
      </c>
      <c r="P1628">
        <v>164.65</v>
      </c>
      <c r="Q1628">
        <v>0</v>
      </c>
      <c r="R1628">
        <v>181.88</v>
      </c>
      <c r="S1628">
        <v>911020000</v>
      </c>
      <c r="T1628">
        <v>54</v>
      </c>
      <c r="U1628">
        <v>22.620525360107401</v>
      </c>
      <c r="V1628">
        <v>24.023353576660199</v>
      </c>
      <c r="W1628">
        <v>24.362188339233398</v>
      </c>
      <c r="X1628">
        <v>23.335176467895501</v>
      </c>
      <c r="Y1628">
        <v>21.6774005889893</v>
      </c>
      <c r="Z1628">
        <v>23.331026077270501</v>
      </c>
      <c r="AA1628">
        <v>24.0369682312012</v>
      </c>
    </row>
    <row r="1629" spans="2:27" x14ac:dyDescent="0.2">
      <c r="B1629">
        <v>0.57971577874633495</v>
      </c>
      <c r="C1629">
        <v>0.89487584431966405</v>
      </c>
      <c r="D1629" t="s">
        <v>1958</v>
      </c>
      <c r="F1629" t="s">
        <v>1958</v>
      </c>
      <c r="G1629" t="s">
        <v>25</v>
      </c>
      <c r="H1629">
        <v>1</v>
      </c>
      <c r="I1629">
        <v>4</v>
      </c>
      <c r="J1629">
        <v>7</v>
      </c>
      <c r="K1629">
        <v>7</v>
      </c>
      <c r="L1629">
        <v>7</v>
      </c>
      <c r="M1629">
        <v>39.6</v>
      </c>
      <c r="N1629">
        <v>39.6</v>
      </c>
      <c r="O1629">
        <v>39.6</v>
      </c>
      <c r="P1629">
        <v>25.384</v>
      </c>
      <c r="Q1629">
        <v>0</v>
      </c>
      <c r="R1629">
        <v>39.902999999999999</v>
      </c>
      <c r="S1629">
        <v>453370000</v>
      </c>
      <c r="T1629">
        <v>20</v>
      </c>
      <c r="U1629">
        <v>23.928979873657202</v>
      </c>
      <c r="V1629">
        <v>23.291580200195298</v>
      </c>
      <c r="W1629">
        <v>22.262931823730501</v>
      </c>
      <c r="X1629">
        <v>21.951156616210898</v>
      </c>
      <c r="Y1629">
        <v>21.624729156494102</v>
      </c>
      <c r="Z1629">
        <v>23.222978591918899</v>
      </c>
      <c r="AA1629">
        <v>23.294439315795898</v>
      </c>
    </row>
    <row r="1630" spans="2:27" x14ac:dyDescent="0.2">
      <c r="B1630">
        <v>0.335882744861567</v>
      </c>
      <c r="C1630">
        <v>0.89530118306477702</v>
      </c>
      <c r="D1630" t="s">
        <v>1959</v>
      </c>
      <c r="F1630" t="s">
        <v>1959</v>
      </c>
      <c r="G1630" t="s">
        <v>25</v>
      </c>
      <c r="H1630">
        <v>1</v>
      </c>
      <c r="I1630">
        <v>4</v>
      </c>
      <c r="J1630">
        <v>8</v>
      </c>
      <c r="K1630">
        <v>8</v>
      </c>
      <c r="L1630">
        <v>7</v>
      </c>
      <c r="M1630">
        <v>88.7</v>
      </c>
      <c r="N1630">
        <v>88.7</v>
      </c>
      <c r="O1630">
        <v>73.900000000000006</v>
      </c>
      <c r="P1630">
        <v>11.664999999999999</v>
      </c>
      <c r="Q1630">
        <v>0</v>
      </c>
      <c r="R1630">
        <v>222.39</v>
      </c>
      <c r="S1630">
        <v>2409600000</v>
      </c>
      <c r="T1630">
        <v>48</v>
      </c>
      <c r="U1630">
        <v>24.755165100097699</v>
      </c>
      <c r="V1630">
        <v>24.0863952636719</v>
      </c>
      <c r="W1630">
        <v>23.980381011962901</v>
      </c>
      <c r="X1630">
        <v>25.404478073120099</v>
      </c>
      <c r="Y1630">
        <v>22.979677200317401</v>
      </c>
      <c r="Z1630">
        <v>21.7518825531006</v>
      </c>
      <c r="AA1630">
        <v>21.381139755248999</v>
      </c>
    </row>
    <row r="1631" spans="2:27" x14ac:dyDescent="0.2">
      <c r="B1631">
        <v>0.84791710489971595</v>
      </c>
      <c r="C1631">
        <v>0.89743868509928504</v>
      </c>
      <c r="D1631" t="s">
        <v>1960</v>
      </c>
      <c r="F1631" t="s">
        <v>1961</v>
      </c>
      <c r="G1631" t="s">
        <v>25</v>
      </c>
      <c r="H1631">
        <v>1</v>
      </c>
      <c r="I1631">
        <v>4</v>
      </c>
      <c r="J1631">
        <v>12</v>
      </c>
      <c r="K1631">
        <v>11</v>
      </c>
      <c r="L1631">
        <v>10</v>
      </c>
      <c r="M1631">
        <v>59.6</v>
      </c>
      <c r="N1631">
        <v>59.6</v>
      </c>
      <c r="O1631">
        <v>54.4</v>
      </c>
      <c r="P1631">
        <v>29.344999999999999</v>
      </c>
      <c r="Q1631">
        <v>0</v>
      </c>
      <c r="R1631">
        <v>208.88</v>
      </c>
      <c r="S1631">
        <v>3104400000</v>
      </c>
      <c r="T1631">
        <v>48</v>
      </c>
      <c r="U1631">
        <v>22.850288391113299</v>
      </c>
      <c r="V1631">
        <v>24.133272171020501</v>
      </c>
      <c r="W1631">
        <v>24.0554008483887</v>
      </c>
      <c r="X1631">
        <v>22.476882934570298</v>
      </c>
      <c r="Y1631">
        <v>22.563989639282202</v>
      </c>
      <c r="Z1631">
        <v>23.305772781372099</v>
      </c>
      <c r="AA1631">
        <v>23.152826309204102</v>
      </c>
    </row>
    <row r="1632" spans="2:27" x14ac:dyDescent="0.2">
      <c r="B1632">
        <v>0.20769383569994901</v>
      </c>
      <c r="C1632">
        <v>0.89952278137206998</v>
      </c>
      <c r="D1632" t="s">
        <v>1962</v>
      </c>
      <c r="F1632" t="s">
        <v>1962</v>
      </c>
      <c r="G1632" t="s">
        <v>25</v>
      </c>
      <c r="H1632">
        <v>1</v>
      </c>
      <c r="I1632">
        <v>4</v>
      </c>
      <c r="J1632">
        <v>31</v>
      </c>
      <c r="K1632">
        <v>31</v>
      </c>
      <c r="L1632">
        <v>31</v>
      </c>
      <c r="M1632">
        <v>21.7</v>
      </c>
      <c r="N1632">
        <v>21.7</v>
      </c>
      <c r="O1632">
        <v>21.7</v>
      </c>
      <c r="P1632">
        <v>204.29</v>
      </c>
      <c r="Q1632">
        <v>0</v>
      </c>
      <c r="R1632">
        <v>111.25</v>
      </c>
      <c r="S1632">
        <v>1078400000</v>
      </c>
      <c r="T1632">
        <v>76</v>
      </c>
      <c r="U1632">
        <v>26.866085052490199</v>
      </c>
      <c r="V1632">
        <v>21.450687408447301</v>
      </c>
      <c r="W1632">
        <v>24.3974800109863</v>
      </c>
      <c r="X1632">
        <v>24.325944900512699</v>
      </c>
      <c r="Y1632">
        <v>22.2596645355225</v>
      </c>
      <c r="Z1632">
        <v>23.4300746917725</v>
      </c>
      <c r="AA1632">
        <v>22.0004062652588</v>
      </c>
    </row>
    <row r="1633" spans="2:27" x14ac:dyDescent="0.2">
      <c r="B1633">
        <v>0.64338082133082197</v>
      </c>
      <c r="C1633">
        <v>0.90061187744140603</v>
      </c>
      <c r="D1633" t="s">
        <v>1963</v>
      </c>
      <c r="F1633" t="s">
        <v>1963</v>
      </c>
      <c r="G1633" t="s">
        <v>25</v>
      </c>
      <c r="H1633">
        <v>1</v>
      </c>
      <c r="I1633">
        <v>4</v>
      </c>
      <c r="J1633">
        <v>11</v>
      </c>
      <c r="K1633">
        <v>11</v>
      </c>
      <c r="L1633">
        <v>11</v>
      </c>
      <c r="M1633">
        <v>33.299999999999997</v>
      </c>
      <c r="N1633">
        <v>33.299999999999997</v>
      </c>
      <c r="O1633">
        <v>33.299999999999997</v>
      </c>
      <c r="P1633">
        <v>46.029000000000003</v>
      </c>
      <c r="Q1633">
        <v>0</v>
      </c>
      <c r="R1633">
        <v>313.17</v>
      </c>
      <c r="S1633">
        <v>1192300000</v>
      </c>
      <c r="T1633">
        <v>39</v>
      </c>
      <c r="U1633">
        <v>22.322679519653299</v>
      </c>
      <c r="V1633">
        <v>23.645484924316399</v>
      </c>
      <c r="W1633">
        <v>24.480129241943398</v>
      </c>
      <c r="X1633">
        <v>22.7213039398193</v>
      </c>
      <c r="Y1633">
        <v>22.5337810516357</v>
      </c>
      <c r="Z1633">
        <v>22.4913730621338</v>
      </c>
      <c r="AA1633">
        <v>24.149419784545898</v>
      </c>
    </row>
    <row r="1634" spans="2:27" x14ac:dyDescent="0.2">
      <c r="B1634">
        <v>0.33855087944478801</v>
      </c>
      <c r="C1634">
        <v>0.90209134419758996</v>
      </c>
      <c r="D1634" t="s">
        <v>1964</v>
      </c>
      <c r="F1634" t="s">
        <v>1964</v>
      </c>
      <c r="G1634" t="s">
        <v>25</v>
      </c>
      <c r="H1634">
        <v>1</v>
      </c>
      <c r="I1634">
        <v>4</v>
      </c>
      <c r="J1634">
        <v>7</v>
      </c>
      <c r="K1634">
        <v>7</v>
      </c>
      <c r="L1634">
        <v>7</v>
      </c>
      <c r="M1634">
        <v>40</v>
      </c>
      <c r="N1634">
        <v>40</v>
      </c>
      <c r="O1634">
        <v>40</v>
      </c>
      <c r="P1634">
        <v>31.440999999999999</v>
      </c>
      <c r="Q1634">
        <v>0</v>
      </c>
      <c r="R1634">
        <v>39.709000000000003</v>
      </c>
      <c r="S1634">
        <v>843310000</v>
      </c>
      <c r="T1634">
        <v>16</v>
      </c>
      <c r="U1634">
        <v>23.3894653320313</v>
      </c>
      <c r="V1634">
        <v>25.151466369628899</v>
      </c>
      <c r="W1634">
        <v>21.815753936767599</v>
      </c>
      <c r="X1634">
        <v>21.523902893066399</v>
      </c>
      <c r="Y1634">
        <v>23.312780380248999</v>
      </c>
      <c r="Z1634">
        <v>22.813728332519499</v>
      </c>
      <c r="AA1634">
        <v>22.862379074096701</v>
      </c>
    </row>
    <row r="1635" spans="2:27" x14ac:dyDescent="0.2">
      <c r="B1635">
        <v>0.60706592014912897</v>
      </c>
      <c r="C1635">
        <v>0.90711339314778905</v>
      </c>
      <c r="D1635" t="s">
        <v>1965</v>
      </c>
      <c r="F1635" t="s">
        <v>1965</v>
      </c>
      <c r="G1635" t="s">
        <v>25</v>
      </c>
      <c r="H1635">
        <v>1</v>
      </c>
      <c r="I1635">
        <v>4</v>
      </c>
      <c r="J1635">
        <v>6</v>
      </c>
      <c r="K1635">
        <v>6</v>
      </c>
      <c r="L1635">
        <v>6</v>
      </c>
      <c r="M1635">
        <v>17.399999999999999</v>
      </c>
      <c r="N1635">
        <v>17.399999999999999</v>
      </c>
      <c r="O1635">
        <v>17.399999999999999</v>
      </c>
      <c r="P1635">
        <v>48.755000000000003</v>
      </c>
      <c r="Q1635">
        <v>0</v>
      </c>
      <c r="R1635">
        <v>128.28</v>
      </c>
      <c r="S1635">
        <v>947670000</v>
      </c>
      <c r="T1635">
        <v>39</v>
      </c>
      <c r="U1635">
        <v>26.4793891906738</v>
      </c>
      <c r="V1635">
        <v>26.173294067382798</v>
      </c>
      <c r="W1635">
        <v>25.649848937988299</v>
      </c>
      <c r="X1635">
        <v>25.4599514007568</v>
      </c>
      <c r="Y1635">
        <v>26.1175346374512</v>
      </c>
      <c r="Z1635">
        <v>24.003705978393601</v>
      </c>
      <c r="AA1635">
        <v>26.051753997802699</v>
      </c>
    </row>
    <row r="1636" spans="2:27" x14ac:dyDescent="0.2">
      <c r="B1636">
        <v>2.70421839970478</v>
      </c>
      <c r="C1636">
        <v>0.90822347005208204</v>
      </c>
      <c r="D1636" t="s">
        <v>1966</v>
      </c>
      <c r="F1636" t="s">
        <v>1966</v>
      </c>
      <c r="G1636" t="s">
        <v>25</v>
      </c>
      <c r="H1636">
        <v>1</v>
      </c>
      <c r="I1636">
        <v>4</v>
      </c>
      <c r="J1636">
        <v>44</v>
      </c>
      <c r="K1636">
        <v>44</v>
      </c>
      <c r="L1636">
        <v>44</v>
      </c>
      <c r="M1636">
        <v>27</v>
      </c>
      <c r="N1636">
        <v>27</v>
      </c>
      <c r="O1636">
        <v>27</v>
      </c>
      <c r="P1636">
        <v>214.82</v>
      </c>
      <c r="Q1636">
        <v>0</v>
      </c>
      <c r="R1636">
        <v>230.8</v>
      </c>
      <c r="S1636">
        <v>1724600000</v>
      </c>
      <c r="T1636">
        <v>99</v>
      </c>
      <c r="U1636">
        <v>23.656938552856399</v>
      </c>
      <c r="V1636">
        <v>23.771970748901399</v>
      </c>
      <c r="W1636">
        <v>24.042190551757798</v>
      </c>
      <c r="X1636">
        <v>22.81396484375</v>
      </c>
      <c r="Y1636">
        <v>22.9969692230225</v>
      </c>
      <c r="Z1636">
        <v>22.9354953765869</v>
      </c>
      <c r="AA1636">
        <v>22.700534820556602</v>
      </c>
    </row>
    <row r="1637" spans="2:27" x14ac:dyDescent="0.2">
      <c r="B1637">
        <v>0.73203281030559497</v>
      </c>
      <c r="C1637">
        <v>0.90967941284179699</v>
      </c>
      <c r="D1637" t="s">
        <v>1967</v>
      </c>
      <c r="F1637" t="s">
        <v>1967</v>
      </c>
      <c r="G1637" t="s">
        <v>25</v>
      </c>
      <c r="H1637">
        <v>1</v>
      </c>
      <c r="I1637">
        <v>4</v>
      </c>
      <c r="J1637">
        <v>15</v>
      </c>
      <c r="K1637">
        <v>14</v>
      </c>
      <c r="L1637">
        <v>14</v>
      </c>
      <c r="M1637">
        <v>34.4</v>
      </c>
      <c r="N1637">
        <v>32.200000000000003</v>
      </c>
      <c r="O1637">
        <v>32.200000000000003</v>
      </c>
      <c r="P1637">
        <v>66.120999999999995</v>
      </c>
      <c r="Q1637">
        <v>0</v>
      </c>
      <c r="R1637">
        <v>117.67</v>
      </c>
      <c r="S1637">
        <v>1025200000</v>
      </c>
      <c r="T1637">
        <v>45</v>
      </c>
      <c r="U1637">
        <v>25.529605865478501</v>
      </c>
      <c r="V1637">
        <v>25.264957427978501</v>
      </c>
      <c r="W1637">
        <v>25.381526947021499</v>
      </c>
      <c r="X1637">
        <v>25.175352096557599</v>
      </c>
      <c r="Y1637">
        <v>24.9070148468018</v>
      </c>
      <c r="Z1637">
        <v>23.3646850585938</v>
      </c>
      <c r="AA1637">
        <v>25.090673446655298</v>
      </c>
    </row>
    <row r="1638" spans="2:27" x14ac:dyDescent="0.2">
      <c r="B1638">
        <v>0.36834750236123298</v>
      </c>
      <c r="C1638">
        <v>0.90971946716308605</v>
      </c>
      <c r="D1638" t="s">
        <v>1968</v>
      </c>
      <c r="F1638" t="s">
        <v>1968</v>
      </c>
      <c r="G1638" t="s">
        <v>25</v>
      </c>
      <c r="H1638">
        <v>1</v>
      </c>
      <c r="I1638">
        <v>4</v>
      </c>
      <c r="J1638">
        <v>13</v>
      </c>
      <c r="K1638">
        <v>13</v>
      </c>
      <c r="L1638">
        <v>12</v>
      </c>
      <c r="M1638">
        <v>56.9</v>
      </c>
      <c r="N1638">
        <v>56.9</v>
      </c>
      <c r="O1638">
        <v>53.6</v>
      </c>
      <c r="P1638">
        <v>39.124000000000002</v>
      </c>
      <c r="Q1638">
        <v>0</v>
      </c>
      <c r="R1638">
        <v>129.25</v>
      </c>
      <c r="S1638">
        <v>3195800000</v>
      </c>
      <c r="T1638">
        <v>78</v>
      </c>
      <c r="U1638">
        <v>24.931207656860401</v>
      </c>
      <c r="V1638">
        <v>26.582189559936499</v>
      </c>
      <c r="W1638">
        <v>26.721427917480501</v>
      </c>
      <c r="X1638">
        <v>24.7684516906738</v>
      </c>
      <c r="Y1638">
        <v>23.9232482910156</v>
      </c>
      <c r="Z1638">
        <v>26.813966751098601</v>
      </c>
      <c r="AA1638">
        <v>26.157711029052699</v>
      </c>
    </row>
    <row r="1639" spans="2:27" x14ac:dyDescent="0.2">
      <c r="B1639">
        <v>0.634712252200619</v>
      </c>
      <c r="C1639">
        <v>0.91211764017740604</v>
      </c>
      <c r="D1639" t="s">
        <v>1969</v>
      </c>
      <c r="F1639" t="s">
        <v>1969</v>
      </c>
      <c r="G1639" t="s">
        <v>25</v>
      </c>
      <c r="H1639">
        <v>1</v>
      </c>
      <c r="I1639">
        <v>4</v>
      </c>
      <c r="J1639">
        <v>4</v>
      </c>
      <c r="K1639">
        <v>4</v>
      </c>
      <c r="L1639">
        <v>4</v>
      </c>
      <c r="M1639">
        <v>21</v>
      </c>
      <c r="N1639">
        <v>21</v>
      </c>
      <c r="O1639">
        <v>21</v>
      </c>
      <c r="P1639">
        <v>32.234999999999999</v>
      </c>
      <c r="Q1639">
        <v>0</v>
      </c>
      <c r="R1639">
        <v>47.298000000000002</v>
      </c>
      <c r="S1639">
        <v>1424400000</v>
      </c>
      <c r="T1639">
        <v>11</v>
      </c>
      <c r="U1639">
        <v>24.0924892425537</v>
      </c>
      <c r="V1639">
        <v>23.0834445953369</v>
      </c>
      <c r="W1639">
        <v>22.763154983520501</v>
      </c>
      <c r="X1639">
        <v>23.2517490386963</v>
      </c>
      <c r="Y1639">
        <v>21.491041183471701</v>
      </c>
      <c r="Z1639">
        <v>22.459945678710898</v>
      </c>
      <c r="AA1639">
        <v>23.015645980835</v>
      </c>
    </row>
    <row r="1640" spans="2:27" x14ac:dyDescent="0.2">
      <c r="B1640">
        <v>1.0000807523939199</v>
      </c>
      <c r="C1640">
        <v>0.91663169860839799</v>
      </c>
      <c r="D1640" t="s">
        <v>1970</v>
      </c>
      <c r="F1640" t="s">
        <v>1970</v>
      </c>
      <c r="G1640" t="s">
        <v>25</v>
      </c>
      <c r="H1640">
        <v>1</v>
      </c>
      <c r="I1640">
        <v>4</v>
      </c>
      <c r="J1640">
        <v>4</v>
      </c>
      <c r="K1640">
        <v>4</v>
      </c>
      <c r="L1640">
        <v>4</v>
      </c>
      <c r="M1640">
        <v>13</v>
      </c>
      <c r="N1640">
        <v>13</v>
      </c>
      <c r="O1640">
        <v>13</v>
      </c>
      <c r="P1640">
        <v>43.963000000000001</v>
      </c>
      <c r="Q1640">
        <v>3.9154000000000001E-4</v>
      </c>
      <c r="R1640">
        <v>8.9636999999999993</v>
      </c>
      <c r="S1640">
        <v>203570000</v>
      </c>
      <c r="T1640">
        <v>14</v>
      </c>
      <c r="U1640">
        <v>23.060167312622099</v>
      </c>
      <c r="V1640">
        <v>23.989538192748999</v>
      </c>
      <c r="W1640">
        <v>23.940916061401399</v>
      </c>
      <c r="X1640">
        <v>22.445255279541001</v>
      </c>
      <c r="Y1640">
        <v>22.436588287353501</v>
      </c>
      <c r="Z1640">
        <v>23.358882904052699</v>
      </c>
      <c r="AA1640">
        <v>22.418037414550799</v>
      </c>
    </row>
    <row r="1641" spans="2:27" x14ac:dyDescent="0.2">
      <c r="B1641">
        <v>0.25545261864202101</v>
      </c>
      <c r="C1641">
        <v>0.918383916219074</v>
      </c>
      <c r="D1641" t="s">
        <v>1971</v>
      </c>
      <c r="F1641" t="s">
        <v>1971</v>
      </c>
      <c r="G1641" t="s">
        <v>25</v>
      </c>
      <c r="H1641">
        <v>1</v>
      </c>
      <c r="I1641">
        <v>4</v>
      </c>
      <c r="J1641">
        <v>52</v>
      </c>
      <c r="K1641">
        <v>52</v>
      </c>
      <c r="L1641">
        <v>52</v>
      </c>
      <c r="M1641">
        <v>57.2</v>
      </c>
      <c r="N1641">
        <v>57.2</v>
      </c>
      <c r="O1641">
        <v>57.2</v>
      </c>
      <c r="P1641">
        <v>128.30000000000001</v>
      </c>
      <c r="Q1641">
        <v>0</v>
      </c>
      <c r="R1641">
        <v>323.31</v>
      </c>
      <c r="S1641">
        <v>9696600000</v>
      </c>
      <c r="T1641">
        <v>281</v>
      </c>
      <c r="U1641">
        <v>27.649518966674801</v>
      </c>
      <c r="V1641">
        <v>27.849357604980501</v>
      </c>
      <c r="W1641">
        <v>27.213729858398398</v>
      </c>
      <c r="X1641">
        <v>28.558628082275401</v>
      </c>
      <c r="Y1641">
        <v>23.8849277496338</v>
      </c>
      <c r="Z1641">
        <v>27.513898849487301</v>
      </c>
      <c r="AA1641">
        <v>27.779253005981399</v>
      </c>
    </row>
    <row r="1642" spans="2:27" x14ac:dyDescent="0.2">
      <c r="B1642">
        <v>0.43861399259671302</v>
      </c>
      <c r="C1642">
        <v>0.918511708577473</v>
      </c>
      <c r="D1642" t="s">
        <v>1972</v>
      </c>
      <c r="F1642" t="s">
        <v>1972</v>
      </c>
      <c r="G1642" t="s">
        <v>25</v>
      </c>
      <c r="H1642">
        <v>1</v>
      </c>
      <c r="I1642">
        <v>4</v>
      </c>
      <c r="J1642">
        <v>22</v>
      </c>
      <c r="K1642">
        <v>22</v>
      </c>
      <c r="L1642">
        <v>22</v>
      </c>
      <c r="M1642">
        <v>64.400000000000006</v>
      </c>
      <c r="N1642">
        <v>64.400000000000006</v>
      </c>
      <c r="O1642">
        <v>64.400000000000006</v>
      </c>
      <c r="P1642">
        <v>38.46</v>
      </c>
      <c r="Q1642">
        <v>0</v>
      </c>
      <c r="R1642">
        <v>323.31</v>
      </c>
      <c r="S1642">
        <v>37643000000</v>
      </c>
      <c r="T1642">
        <v>225</v>
      </c>
      <c r="U1642">
        <v>27.258447647094702</v>
      </c>
      <c r="V1642">
        <v>28.785781860351602</v>
      </c>
      <c r="W1642">
        <v>28.532670974731399</v>
      </c>
      <c r="X1642">
        <v>25.7614936828613</v>
      </c>
      <c r="Y1642">
        <v>27.844936370849599</v>
      </c>
      <c r="Z1642">
        <v>28.2149353027344</v>
      </c>
      <c r="AA1642">
        <v>28.101793289184599</v>
      </c>
    </row>
    <row r="1643" spans="2:27" x14ac:dyDescent="0.2">
      <c r="B1643">
        <v>0.69559416380378902</v>
      </c>
      <c r="C1643">
        <v>0.91932169596354296</v>
      </c>
      <c r="D1643" t="s">
        <v>1973</v>
      </c>
      <c r="F1643" t="s">
        <v>1973</v>
      </c>
      <c r="G1643" t="s">
        <v>25</v>
      </c>
      <c r="H1643">
        <v>1</v>
      </c>
      <c r="I1643">
        <v>4</v>
      </c>
      <c r="J1643">
        <v>99</v>
      </c>
      <c r="K1643">
        <v>3</v>
      </c>
      <c r="L1643">
        <v>3</v>
      </c>
      <c r="M1643">
        <v>57.1</v>
      </c>
      <c r="N1643">
        <v>2.4</v>
      </c>
      <c r="O1643">
        <v>2.4</v>
      </c>
      <c r="P1643">
        <v>198.92</v>
      </c>
      <c r="Q1643">
        <v>0</v>
      </c>
      <c r="R1643">
        <v>53.087000000000003</v>
      </c>
      <c r="S1643">
        <v>671120000</v>
      </c>
      <c r="T1643">
        <v>15</v>
      </c>
      <c r="U1643">
        <v>23.0366916656494</v>
      </c>
      <c r="V1643">
        <v>23.488483428955099</v>
      </c>
      <c r="W1643">
        <v>22.8198547363281</v>
      </c>
      <c r="X1643">
        <v>22.906059265136701</v>
      </c>
      <c r="Y1643">
        <v>22.6106147766113</v>
      </c>
      <c r="Z1643">
        <v>21.070390701293899</v>
      </c>
      <c r="AA1643">
        <v>23.2423610687256</v>
      </c>
    </row>
    <row r="1644" spans="2:27" x14ac:dyDescent="0.2">
      <c r="B1644">
        <v>0.55495374838561795</v>
      </c>
      <c r="C1644">
        <v>0.92057673136393303</v>
      </c>
      <c r="D1644" t="s">
        <v>1974</v>
      </c>
      <c r="F1644" t="s">
        <v>1974</v>
      </c>
      <c r="G1644" t="s">
        <v>25</v>
      </c>
      <c r="H1644">
        <v>1</v>
      </c>
      <c r="I1644">
        <v>4</v>
      </c>
      <c r="J1644">
        <v>8</v>
      </c>
      <c r="K1644">
        <v>7</v>
      </c>
      <c r="L1644">
        <v>7</v>
      </c>
      <c r="M1644">
        <v>17.5</v>
      </c>
      <c r="N1644">
        <v>15.7</v>
      </c>
      <c r="O1644">
        <v>15.7</v>
      </c>
      <c r="P1644">
        <v>65.260000000000005</v>
      </c>
      <c r="Q1644">
        <v>0</v>
      </c>
      <c r="R1644">
        <v>38.520000000000003</v>
      </c>
      <c r="S1644">
        <v>611420000</v>
      </c>
      <c r="T1644">
        <v>32</v>
      </c>
      <c r="U1644">
        <v>22.941520690918001</v>
      </c>
      <c r="V1644">
        <v>24.644329071044901</v>
      </c>
      <c r="W1644">
        <v>24.462388992309599</v>
      </c>
      <c r="X1644">
        <v>22.760635375976602</v>
      </c>
      <c r="Y1644">
        <v>24.076837539672901</v>
      </c>
      <c r="Z1644">
        <v>22.4490356445313</v>
      </c>
      <c r="AA1644">
        <v>24.850145339965799</v>
      </c>
    </row>
    <row r="1645" spans="2:27" x14ac:dyDescent="0.2">
      <c r="B1645">
        <v>0.25188629964486903</v>
      </c>
      <c r="C1645">
        <v>0.926532109578453</v>
      </c>
      <c r="D1645" t="s">
        <v>1975</v>
      </c>
      <c r="F1645" t="s">
        <v>1975</v>
      </c>
      <c r="G1645" t="s">
        <v>25</v>
      </c>
      <c r="H1645">
        <v>1</v>
      </c>
      <c r="I1645">
        <v>4</v>
      </c>
      <c r="J1645">
        <v>4</v>
      </c>
      <c r="K1645">
        <v>4</v>
      </c>
      <c r="L1645">
        <v>4</v>
      </c>
      <c r="M1645">
        <v>37.4</v>
      </c>
      <c r="N1645">
        <v>37.4</v>
      </c>
      <c r="O1645">
        <v>37.4</v>
      </c>
      <c r="P1645">
        <v>13.015000000000001</v>
      </c>
      <c r="Q1645">
        <v>0</v>
      </c>
      <c r="R1645">
        <v>18.079999999999998</v>
      </c>
      <c r="S1645">
        <v>2333500000</v>
      </c>
      <c r="T1645">
        <v>27</v>
      </c>
      <c r="U1645">
        <v>25.210668563842798</v>
      </c>
      <c r="V1645">
        <v>26.108289718627901</v>
      </c>
      <c r="W1645">
        <v>22.691696166992202</v>
      </c>
      <c r="X1645">
        <v>22.926671981811499</v>
      </c>
      <c r="Y1645">
        <v>25.809877395629901</v>
      </c>
      <c r="Z1645">
        <v>22.494508743286101</v>
      </c>
      <c r="AA1645">
        <v>25.3420104980469</v>
      </c>
    </row>
    <row r="1646" spans="2:27" x14ac:dyDescent="0.2">
      <c r="B1646">
        <v>0.82982434057445698</v>
      </c>
      <c r="C1646">
        <v>0.92700894673665601</v>
      </c>
      <c r="D1646" t="s">
        <v>1976</v>
      </c>
      <c r="F1646" t="s">
        <v>1976</v>
      </c>
      <c r="G1646" t="s">
        <v>25</v>
      </c>
      <c r="H1646">
        <v>1</v>
      </c>
      <c r="I1646">
        <v>4</v>
      </c>
      <c r="J1646">
        <v>9</v>
      </c>
      <c r="K1646">
        <v>9</v>
      </c>
      <c r="L1646">
        <v>9</v>
      </c>
      <c r="M1646">
        <v>42.3</v>
      </c>
      <c r="N1646">
        <v>42.3</v>
      </c>
      <c r="O1646">
        <v>42.3</v>
      </c>
      <c r="P1646">
        <v>33.741999999999997</v>
      </c>
      <c r="Q1646">
        <v>0</v>
      </c>
      <c r="R1646">
        <v>40.887</v>
      </c>
      <c r="S1646">
        <v>936940000</v>
      </c>
      <c r="T1646">
        <v>18</v>
      </c>
      <c r="U1646">
        <v>23.304273605346701</v>
      </c>
      <c r="V1646">
        <v>23.488222122192401</v>
      </c>
      <c r="W1646">
        <v>22.318473815918001</v>
      </c>
      <c r="X1646">
        <v>22.677188873291001</v>
      </c>
      <c r="Y1646">
        <v>22.235960006713899</v>
      </c>
      <c r="Z1646">
        <v>21.416793823242202</v>
      </c>
      <c r="AA1646">
        <v>23.137281417846701</v>
      </c>
    </row>
    <row r="1647" spans="2:27" x14ac:dyDescent="0.2">
      <c r="B1647">
        <v>0.528563863865532</v>
      </c>
      <c r="C1647">
        <v>0.92896080017089799</v>
      </c>
      <c r="D1647" t="s">
        <v>1977</v>
      </c>
      <c r="F1647" t="s">
        <v>1977</v>
      </c>
      <c r="G1647" t="s">
        <v>25</v>
      </c>
      <c r="H1647">
        <v>1</v>
      </c>
      <c r="I1647">
        <v>4</v>
      </c>
      <c r="J1647">
        <v>2</v>
      </c>
      <c r="K1647">
        <v>2</v>
      </c>
      <c r="L1647">
        <v>2</v>
      </c>
      <c r="M1647">
        <v>8.5</v>
      </c>
      <c r="N1647">
        <v>8.5</v>
      </c>
      <c r="O1647">
        <v>8.5</v>
      </c>
      <c r="P1647">
        <v>50.116999999999997</v>
      </c>
      <c r="Q1647">
        <v>0</v>
      </c>
      <c r="R1647">
        <v>34.709000000000003</v>
      </c>
      <c r="S1647">
        <v>657950000</v>
      </c>
      <c r="T1647">
        <v>17</v>
      </c>
      <c r="U1647">
        <v>24.337608337402301</v>
      </c>
      <c r="V1647">
        <v>23.343276977539102</v>
      </c>
      <c r="W1647">
        <v>21.819177627563501</v>
      </c>
      <c r="X1647">
        <v>21.751735687255898</v>
      </c>
      <c r="Y1647">
        <v>22.383152008056602</v>
      </c>
      <c r="Z1647">
        <v>22.578292846679702</v>
      </c>
      <c r="AA1647">
        <v>22.315723419189499</v>
      </c>
    </row>
    <row r="1648" spans="2:27" x14ac:dyDescent="0.2">
      <c r="B1648">
        <v>0.401065563945252</v>
      </c>
      <c r="C1648">
        <v>0.93082809448242199</v>
      </c>
      <c r="D1648" t="s">
        <v>1978</v>
      </c>
      <c r="F1648" t="s">
        <v>1978</v>
      </c>
      <c r="G1648" t="s">
        <v>25</v>
      </c>
      <c r="H1648">
        <v>1</v>
      </c>
      <c r="I1648">
        <v>4</v>
      </c>
      <c r="J1648">
        <v>18</v>
      </c>
      <c r="K1648">
        <v>18</v>
      </c>
      <c r="L1648">
        <v>17</v>
      </c>
      <c r="M1648">
        <v>14.8</v>
      </c>
      <c r="N1648">
        <v>14.8</v>
      </c>
      <c r="O1648">
        <v>14</v>
      </c>
      <c r="P1648">
        <v>174.88</v>
      </c>
      <c r="Q1648">
        <v>0</v>
      </c>
      <c r="R1648">
        <v>71.215999999999994</v>
      </c>
      <c r="S1648">
        <v>287850000</v>
      </c>
      <c r="T1648">
        <v>34</v>
      </c>
      <c r="U1648">
        <v>24.943868637085</v>
      </c>
      <c r="V1648">
        <v>23.848165512085</v>
      </c>
      <c r="W1648">
        <v>22.379034042358398</v>
      </c>
      <c r="X1648">
        <v>21.7148551940918</v>
      </c>
      <c r="Y1648">
        <v>23.939201354980501</v>
      </c>
      <c r="Z1648">
        <v>22.7245273590088</v>
      </c>
      <c r="AA1648">
        <v>23.4564533233643</v>
      </c>
    </row>
    <row r="1649" spans="2:27" x14ac:dyDescent="0.2">
      <c r="B1649">
        <v>0.80055794352418796</v>
      </c>
      <c r="C1649">
        <v>0.93160184224446496</v>
      </c>
      <c r="D1649" t="s">
        <v>1979</v>
      </c>
      <c r="F1649" t="s">
        <v>1979</v>
      </c>
      <c r="G1649" t="s">
        <v>25</v>
      </c>
      <c r="H1649">
        <v>1</v>
      </c>
      <c r="I1649">
        <v>4</v>
      </c>
      <c r="J1649">
        <v>11</v>
      </c>
      <c r="K1649">
        <v>11</v>
      </c>
      <c r="L1649">
        <v>11</v>
      </c>
      <c r="M1649">
        <v>24.3</v>
      </c>
      <c r="N1649">
        <v>24.3</v>
      </c>
      <c r="O1649">
        <v>24.3</v>
      </c>
      <c r="P1649">
        <v>83.206000000000003</v>
      </c>
      <c r="Q1649">
        <v>0</v>
      </c>
      <c r="R1649">
        <v>112.47</v>
      </c>
      <c r="S1649">
        <v>997680000</v>
      </c>
      <c r="T1649">
        <v>25</v>
      </c>
      <c r="U1649">
        <v>23.600608825683601</v>
      </c>
      <c r="V1649">
        <v>23.213788986206101</v>
      </c>
      <c r="W1649">
        <v>24.085474014282202</v>
      </c>
      <c r="X1649">
        <v>22.693241119384801</v>
      </c>
      <c r="Y1649">
        <v>21.883125305175799</v>
      </c>
      <c r="Z1649">
        <v>23.528699874877901</v>
      </c>
      <c r="AA1649">
        <v>22.492164611816399</v>
      </c>
    </row>
    <row r="1650" spans="2:27" x14ac:dyDescent="0.2">
      <c r="B1650">
        <v>0.66657792955925599</v>
      </c>
      <c r="C1650">
        <v>0.93257204691568796</v>
      </c>
      <c r="D1650" t="s">
        <v>1980</v>
      </c>
      <c r="F1650" t="s">
        <v>1981</v>
      </c>
      <c r="G1650" t="s">
        <v>25</v>
      </c>
      <c r="H1650">
        <v>1</v>
      </c>
      <c r="I1650">
        <v>4</v>
      </c>
      <c r="J1650">
        <v>9</v>
      </c>
      <c r="K1650">
        <v>9</v>
      </c>
      <c r="L1650">
        <v>5</v>
      </c>
      <c r="M1650">
        <v>58.8</v>
      </c>
      <c r="N1650">
        <v>58.8</v>
      </c>
      <c r="O1650">
        <v>37.5</v>
      </c>
      <c r="P1650">
        <v>23.481999999999999</v>
      </c>
      <c r="Q1650">
        <v>0</v>
      </c>
      <c r="R1650">
        <v>22.172000000000001</v>
      </c>
      <c r="S1650">
        <v>974180000</v>
      </c>
      <c r="T1650">
        <v>10</v>
      </c>
      <c r="U1650">
        <v>24.021778106689499</v>
      </c>
      <c r="V1650">
        <v>23.7976894378662</v>
      </c>
      <c r="W1650">
        <v>23.2345161437988</v>
      </c>
      <c r="X1650">
        <v>23.446804046630898</v>
      </c>
      <c r="Y1650">
        <v>23.229824066162099</v>
      </c>
      <c r="Z1650">
        <v>21.579639434814499</v>
      </c>
      <c r="AA1650">
        <v>22.680946350097699</v>
      </c>
    </row>
    <row r="1651" spans="2:27" x14ac:dyDescent="0.2">
      <c r="B1651">
        <v>0.298549030808687</v>
      </c>
      <c r="C1651">
        <v>0.93465169270833603</v>
      </c>
      <c r="D1651" t="s">
        <v>1982</v>
      </c>
      <c r="F1651" t="s">
        <v>1982</v>
      </c>
      <c r="G1651" t="s">
        <v>25</v>
      </c>
      <c r="H1651">
        <v>1</v>
      </c>
      <c r="I1651">
        <v>4</v>
      </c>
      <c r="J1651">
        <v>19</v>
      </c>
      <c r="K1651">
        <v>19</v>
      </c>
      <c r="L1651">
        <v>19</v>
      </c>
      <c r="M1651">
        <v>53.1</v>
      </c>
      <c r="N1651">
        <v>53.1</v>
      </c>
      <c r="O1651">
        <v>53.1</v>
      </c>
      <c r="P1651">
        <v>48.633000000000003</v>
      </c>
      <c r="Q1651">
        <v>0</v>
      </c>
      <c r="R1651">
        <v>110.99</v>
      </c>
      <c r="S1651">
        <v>2407400000</v>
      </c>
      <c r="T1651">
        <v>91</v>
      </c>
      <c r="U1651">
        <v>27.762559890747099</v>
      </c>
      <c r="V1651">
        <v>26.236719131469702</v>
      </c>
      <c r="W1651">
        <v>25.358839035034201</v>
      </c>
      <c r="X1651">
        <v>26.586919784545898</v>
      </c>
      <c r="Y1651">
        <v>26.567613601684599</v>
      </c>
      <c r="Z1651">
        <v>23.399629592895501</v>
      </c>
      <c r="AA1651">
        <v>26.356204986572301</v>
      </c>
    </row>
    <row r="1652" spans="2:27" x14ac:dyDescent="0.2">
      <c r="B1652">
        <v>0.42831883558288802</v>
      </c>
      <c r="C1652">
        <v>0.93628438313801998</v>
      </c>
      <c r="D1652" t="s">
        <v>1983</v>
      </c>
      <c r="F1652" t="s">
        <v>1983</v>
      </c>
      <c r="G1652" t="s">
        <v>25</v>
      </c>
      <c r="H1652">
        <v>1</v>
      </c>
      <c r="I1652">
        <v>4</v>
      </c>
      <c r="J1652">
        <v>10</v>
      </c>
      <c r="K1652">
        <v>10</v>
      </c>
      <c r="L1652">
        <v>10</v>
      </c>
      <c r="M1652">
        <v>46.7</v>
      </c>
      <c r="N1652">
        <v>46.7</v>
      </c>
      <c r="O1652">
        <v>46.7</v>
      </c>
      <c r="P1652">
        <v>29.483000000000001</v>
      </c>
      <c r="Q1652">
        <v>0</v>
      </c>
      <c r="R1652">
        <v>73.97</v>
      </c>
      <c r="S1652">
        <v>1514100000</v>
      </c>
      <c r="T1652">
        <v>22</v>
      </c>
      <c r="U1652">
        <v>21.679224014282202</v>
      </c>
      <c r="V1652">
        <v>23.835147857666001</v>
      </c>
      <c r="W1652">
        <v>24.065723419189499</v>
      </c>
      <c r="X1652">
        <v>21.7203674316406</v>
      </c>
      <c r="Y1652">
        <v>23.343835830688501</v>
      </c>
      <c r="Z1652">
        <v>21.707038879394499</v>
      </c>
      <c r="AA1652">
        <v>22.306919097900401</v>
      </c>
    </row>
    <row r="1653" spans="2:27" x14ac:dyDescent="0.2">
      <c r="B1653">
        <v>0.49685907164774701</v>
      </c>
      <c r="C1653">
        <v>0.94738070170084399</v>
      </c>
      <c r="D1653" t="s">
        <v>1984</v>
      </c>
      <c r="F1653" t="s">
        <v>1984</v>
      </c>
      <c r="G1653" t="s">
        <v>25</v>
      </c>
      <c r="H1653">
        <v>1</v>
      </c>
      <c r="I1653">
        <v>4</v>
      </c>
      <c r="J1653">
        <v>5</v>
      </c>
      <c r="K1653">
        <v>5</v>
      </c>
      <c r="L1653">
        <v>5</v>
      </c>
      <c r="M1653">
        <v>19</v>
      </c>
      <c r="N1653">
        <v>19</v>
      </c>
      <c r="O1653">
        <v>19</v>
      </c>
      <c r="P1653">
        <v>31.512</v>
      </c>
      <c r="Q1653">
        <v>0</v>
      </c>
      <c r="R1653">
        <v>26.344999999999999</v>
      </c>
      <c r="S1653">
        <v>691750000</v>
      </c>
      <c r="T1653">
        <v>20</v>
      </c>
      <c r="U1653">
        <v>24.534095764160199</v>
      </c>
      <c r="V1653">
        <v>24.099195480346701</v>
      </c>
      <c r="W1653">
        <v>23.618047714233398</v>
      </c>
      <c r="X1653">
        <v>24.714448928833001</v>
      </c>
      <c r="Y1653">
        <v>22.361146926879901</v>
      </c>
      <c r="Z1653">
        <v>22.333600997924801</v>
      </c>
      <c r="AA1653">
        <v>22.8301296234131</v>
      </c>
    </row>
    <row r="1654" spans="2:27" x14ac:dyDescent="0.2">
      <c r="B1654">
        <v>0.75545934741796095</v>
      </c>
      <c r="C1654">
        <v>0.94922828674316395</v>
      </c>
      <c r="D1654" t="s">
        <v>1985</v>
      </c>
      <c r="F1654" t="s">
        <v>1985</v>
      </c>
      <c r="G1654" t="s">
        <v>25</v>
      </c>
      <c r="H1654">
        <v>1</v>
      </c>
      <c r="I1654">
        <v>4</v>
      </c>
      <c r="J1654">
        <v>6</v>
      </c>
      <c r="K1654">
        <v>6</v>
      </c>
      <c r="L1654">
        <v>6</v>
      </c>
      <c r="M1654">
        <v>11.9</v>
      </c>
      <c r="N1654">
        <v>11.9</v>
      </c>
      <c r="O1654">
        <v>11.9</v>
      </c>
      <c r="P1654">
        <v>43.966999999999999</v>
      </c>
      <c r="Q1654">
        <v>0</v>
      </c>
      <c r="R1654">
        <v>12.031000000000001</v>
      </c>
      <c r="S1654">
        <v>716790000</v>
      </c>
      <c r="T1654">
        <v>17</v>
      </c>
      <c r="U1654">
        <v>23.6236667633057</v>
      </c>
      <c r="V1654">
        <v>24.2980251312256</v>
      </c>
      <c r="W1654">
        <v>22.763713836669901</v>
      </c>
      <c r="X1654">
        <v>23.0761909484863</v>
      </c>
      <c r="Y1654">
        <v>21.882734298706101</v>
      </c>
      <c r="Z1654">
        <v>22.8787956237793</v>
      </c>
      <c r="AA1654">
        <v>22.628582000732401</v>
      </c>
    </row>
    <row r="1655" spans="2:27" x14ac:dyDescent="0.2">
      <c r="B1655">
        <v>0.34386630170188198</v>
      </c>
      <c r="C1655">
        <v>0.96271514892578103</v>
      </c>
      <c r="D1655" t="s">
        <v>1986</v>
      </c>
      <c r="F1655" t="s">
        <v>1986</v>
      </c>
      <c r="G1655" t="s">
        <v>25</v>
      </c>
      <c r="H1655">
        <v>1</v>
      </c>
      <c r="I1655">
        <v>4</v>
      </c>
      <c r="J1655">
        <v>19</v>
      </c>
      <c r="K1655">
        <v>19</v>
      </c>
      <c r="L1655">
        <v>19</v>
      </c>
      <c r="M1655">
        <v>28.3</v>
      </c>
      <c r="N1655">
        <v>28.3</v>
      </c>
      <c r="O1655">
        <v>28.3</v>
      </c>
      <c r="P1655">
        <v>101.27</v>
      </c>
      <c r="Q1655">
        <v>0</v>
      </c>
      <c r="R1655">
        <v>63.475999999999999</v>
      </c>
      <c r="S1655">
        <v>579330000</v>
      </c>
      <c r="T1655">
        <v>69</v>
      </c>
      <c r="U1655">
        <v>24.746528625488299</v>
      </c>
      <c r="V1655">
        <v>25.942796707153299</v>
      </c>
      <c r="W1655">
        <v>25.840286254882798</v>
      </c>
      <c r="X1655">
        <v>22.371486663818398</v>
      </c>
      <c r="Y1655">
        <v>25.842588424682599</v>
      </c>
      <c r="Z1655">
        <v>25.427391052246101</v>
      </c>
      <c r="AA1655">
        <v>25.542415618896499</v>
      </c>
    </row>
    <row r="1656" spans="2:27" x14ac:dyDescent="0.2">
      <c r="B1656">
        <v>0.29136459828950301</v>
      </c>
      <c r="C1656">
        <v>0.96564483642578103</v>
      </c>
      <c r="D1656" t="s">
        <v>1987</v>
      </c>
      <c r="F1656" t="s">
        <v>1987</v>
      </c>
      <c r="G1656" t="s">
        <v>25</v>
      </c>
      <c r="H1656">
        <v>1</v>
      </c>
      <c r="I1656">
        <v>4</v>
      </c>
      <c r="J1656">
        <v>12</v>
      </c>
      <c r="K1656">
        <v>11</v>
      </c>
      <c r="L1656">
        <v>11</v>
      </c>
      <c r="M1656">
        <v>14.1</v>
      </c>
      <c r="N1656">
        <v>13.1</v>
      </c>
      <c r="O1656">
        <v>13.1</v>
      </c>
      <c r="P1656">
        <v>119.94</v>
      </c>
      <c r="Q1656">
        <v>0</v>
      </c>
      <c r="R1656">
        <v>49.536000000000001</v>
      </c>
      <c r="S1656">
        <v>500580000</v>
      </c>
      <c r="T1656">
        <v>30</v>
      </c>
      <c r="U1656">
        <v>24.487016677856399</v>
      </c>
      <c r="V1656">
        <v>23.843568801879901</v>
      </c>
      <c r="W1656">
        <v>23.922082901001001</v>
      </c>
      <c r="X1656">
        <v>24.6561088562012</v>
      </c>
      <c r="Y1656">
        <v>20.479698181152301</v>
      </c>
      <c r="Z1656">
        <v>24.219926834106399</v>
      </c>
      <c r="AA1656">
        <v>23.9272346496582</v>
      </c>
    </row>
    <row r="1657" spans="2:27" x14ac:dyDescent="0.2">
      <c r="B1657">
        <v>0.329305591138917</v>
      </c>
      <c r="C1657">
        <v>0.97084426879882801</v>
      </c>
      <c r="D1657" t="s">
        <v>1988</v>
      </c>
      <c r="F1657" t="s">
        <v>1988</v>
      </c>
      <c r="G1657" t="s">
        <v>25</v>
      </c>
      <c r="H1657">
        <v>1</v>
      </c>
      <c r="I1657">
        <v>4</v>
      </c>
      <c r="J1657">
        <v>23</v>
      </c>
      <c r="K1657">
        <v>23</v>
      </c>
      <c r="L1657">
        <v>23</v>
      </c>
      <c r="M1657">
        <v>9.5</v>
      </c>
      <c r="N1657">
        <v>9.5</v>
      </c>
      <c r="O1657">
        <v>9.5</v>
      </c>
      <c r="P1657">
        <v>331.77</v>
      </c>
      <c r="Q1657">
        <v>0</v>
      </c>
      <c r="R1657">
        <v>44.119</v>
      </c>
      <c r="S1657">
        <v>192570000</v>
      </c>
      <c r="T1657">
        <v>45</v>
      </c>
      <c r="U1657">
        <v>25.971693038940401</v>
      </c>
      <c r="V1657">
        <v>24.3548774719238</v>
      </c>
      <c r="W1657">
        <v>23.636304855346701</v>
      </c>
      <c r="X1657">
        <v>23.585769653320298</v>
      </c>
      <c r="Y1657">
        <v>22.0062160491943</v>
      </c>
      <c r="Z1657">
        <v>25.458356857299801</v>
      </c>
      <c r="AA1657">
        <v>22.1921787261963</v>
      </c>
    </row>
    <row r="1658" spans="2:27" x14ac:dyDescent="0.2">
      <c r="B1658">
        <v>1.6232781999616599</v>
      </c>
      <c r="C1658">
        <v>0.97260983784993404</v>
      </c>
      <c r="D1658" t="s">
        <v>1989</v>
      </c>
      <c r="F1658" t="s">
        <v>1989</v>
      </c>
      <c r="G1658" t="s">
        <v>25</v>
      </c>
      <c r="H1658">
        <v>1</v>
      </c>
      <c r="I1658">
        <v>4</v>
      </c>
      <c r="J1658">
        <v>6</v>
      </c>
      <c r="K1658">
        <v>6</v>
      </c>
      <c r="L1658">
        <v>6</v>
      </c>
      <c r="M1658">
        <v>10.9</v>
      </c>
      <c r="N1658">
        <v>10.9</v>
      </c>
      <c r="O1658">
        <v>10.9</v>
      </c>
      <c r="P1658">
        <v>112.68</v>
      </c>
      <c r="Q1658">
        <v>0</v>
      </c>
      <c r="R1658">
        <v>43.034999999999997</v>
      </c>
      <c r="S1658">
        <v>270340000</v>
      </c>
      <c r="T1658">
        <v>12</v>
      </c>
      <c r="U1658">
        <v>22.846887588501001</v>
      </c>
      <c r="V1658">
        <v>23.720880508422901</v>
      </c>
      <c r="W1658">
        <v>23.3285942077637</v>
      </c>
      <c r="X1658">
        <v>22.515428543090799</v>
      </c>
      <c r="Y1658">
        <v>22.313695907592798</v>
      </c>
      <c r="Z1658">
        <v>22.149408340454102</v>
      </c>
      <c r="AA1658">
        <v>22.804590225219702</v>
      </c>
    </row>
    <row r="1659" spans="2:27" x14ac:dyDescent="0.2">
      <c r="B1659">
        <v>0.31302883428922101</v>
      </c>
      <c r="C1659">
        <v>0.98009490966796897</v>
      </c>
      <c r="D1659" t="s">
        <v>1990</v>
      </c>
      <c r="F1659" t="s">
        <v>1991</v>
      </c>
      <c r="G1659" t="s">
        <v>25</v>
      </c>
      <c r="H1659">
        <v>1</v>
      </c>
      <c r="I1659">
        <v>4</v>
      </c>
      <c r="J1659">
        <v>33</v>
      </c>
      <c r="K1659">
        <v>33</v>
      </c>
      <c r="L1659">
        <v>33</v>
      </c>
      <c r="M1659">
        <v>28.9</v>
      </c>
      <c r="N1659">
        <v>28.9</v>
      </c>
      <c r="O1659">
        <v>28.9</v>
      </c>
      <c r="P1659">
        <v>157.18</v>
      </c>
      <c r="Q1659">
        <v>0</v>
      </c>
      <c r="R1659">
        <v>167.17</v>
      </c>
      <c r="S1659">
        <v>996220000</v>
      </c>
      <c r="T1659">
        <v>108</v>
      </c>
      <c r="U1659">
        <v>27.9653224945068</v>
      </c>
      <c r="V1659">
        <v>26.478570938110401</v>
      </c>
      <c r="W1659">
        <v>25.549690246581999</v>
      </c>
      <c r="X1659">
        <v>26.922069549560501</v>
      </c>
      <c r="Y1659">
        <v>23.556425094604499</v>
      </c>
      <c r="Z1659">
        <v>26.574804306030298</v>
      </c>
      <c r="AA1659">
        <v>26.29372215271</v>
      </c>
    </row>
    <row r="1660" spans="2:27" x14ac:dyDescent="0.2">
      <c r="B1660">
        <v>0.37321697989616798</v>
      </c>
      <c r="C1660">
        <v>0.98102696736653905</v>
      </c>
      <c r="D1660" t="s">
        <v>1992</v>
      </c>
      <c r="F1660" t="s">
        <v>1992</v>
      </c>
      <c r="G1660" t="s">
        <v>25</v>
      </c>
      <c r="H1660">
        <v>1</v>
      </c>
      <c r="I1660">
        <v>4</v>
      </c>
      <c r="J1660">
        <v>8</v>
      </c>
      <c r="K1660">
        <v>8</v>
      </c>
      <c r="L1660">
        <v>8</v>
      </c>
      <c r="M1660">
        <v>28.6</v>
      </c>
      <c r="N1660">
        <v>28.6</v>
      </c>
      <c r="O1660">
        <v>28.6</v>
      </c>
      <c r="P1660">
        <v>23.466000000000001</v>
      </c>
      <c r="Q1660">
        <v>0</v>
      </c>
      <c r="R1660">
        <v>65.376000000000005</v>
      </c>
      <c r="S1660">
        <v>6400500000</v>
      </c>
      <c r="T1660">
        <v>60</v>
      </c>
      <c r="U1660">
        <v>26.5001029968262</v>
      </c>
      <c r="V1660">
        <v>26.958257675170898</v>
      </c>
      <c r="W1660">
        <v>26.9270534515381</v>
      </c>
      <c r="X1660">
        <v>23.6312580108643</v>
      </c>
      <c r="Y1660">
        <v>26.8884391784668</v>
      </c>
      <c r="Z1660">
        <v>26.922636032104499</v>
      </c>
      <c r="AA1660">
        <v>26.593204498291001</v>
      </c>
    </row>
    <row r="1661" spans="2:27" x14ac:dyDescent="0.2">
      <c r="B1661">
        <v>0.28887328267715201</v>
      </c>
      <c r="C1661">
        <v>1.0014584859212301</v>
      </c>
      <c r="D1661" t="s">
        <v>1993</v>
      </c>
      <c r="F1661" t="s">
        <v>1993</v>
      </c>
      <c r="G1661" t="s">
        <v>25</v>
      </c>
      <c r="H1661">
        <v>1</v>
      </c>
      <c r="I1661">
        <v>4</v>
      </c>
      <c r="J1661">
        <v>18</v>
      </c>
      <c r="K1661">
        <v>18</v>
      </c>
      <c r="L1661">
        <v>18</v>
      </c>
      <c r="M1661">
        <v>12</v>
      </c>
      <c r="N1661">
        <v>12</v>
      </c>
      <c r="O1661">
        <v>12</v>
      </c>
      <c r="P1661">
        <v>216.5</v>
      </c>
      <c r="Q1661">
        <v>0</v>
      </c>
      <c r="R1661">
        <v>58.71</v>
      </c>
      <c r="S1661">
        <v>255940000</v>
      </c>
      <c r="T1661">
        <v>48</v>
      </c>
      <c r="U1661">
        <v>23.109336853027301</v>
      </c>
      <c r="V1661">
        <v>24.854099273681602</v>
      </c>
      <c r="W1661">
        <v>25.492528915405298</v>
      </c>
      <c r="X1661">
        <v>22.5809535980225</v>
      </c>
      <c r="Y1661">
        <v>21.997749328613299</v>
      </c>
      <c r="Z1661">
        <v>25.872886657714801</v>
      </c>
      <c r="AA1661">
        <v>22.071245193481399</v>
      </c>
    </row>
    <row r="1662" spans="2:27" x14ac:dyDescent="0.2">
      <c r="B1662">
        <v>0.69905091124490504</v>
      </c>
      <c r="C1662">
        <v>1.0028406778971299</v>
      </c>
      <c r="D1662" t="s">
        <v>1994</v>
      </c>
      <c r="F1662" t="s">
        <v>1994</v>
      </c>
      <c r="G1662" t="s">
        <v>25</v>
      </c>
      <c r="H1662">
        <v>1</v>
      </c>
      <c r="I1662">
        <v>4</v>
      </c>
      <c r="J1662">
        <v>3</v>
      </c>
      <c r="K1662">
        <v>3</v>
      </c>
      <c r="L1662">
        <v>3</v>
      </c>
      <c r="M1662">
        <v>16.7</v>
      </c>
      <c r="N1662">
        <v>16.7</v>
      </c>
      <c r="O1662">
        <v>16.7</v>
      </c>
      <c r="P1662">
        <v>27.835000000000001</v>
      </c>
      <c r="Q1662">
        <v>0</v>
      </c>
      <c r="R1662">
        <v>80.929000000000002</v>
      </c>
      <c r="S1662">
        <v>359590000</v>
      </c>
      <c r="T1662">
        <v>17</v>
      </c>
      <c r="U1662">
        <v>24.184450149536101</v>
      </c>
      <c r="V1662">
        <v>24.126304626464801</v>
      </c>
      <c r="W1662">
        <v>22.866590499877901</v>
      </c>
      <c r="X1662">
        <v>23.695829391479499</v>
      </c>
      <c r="Y1662">
        <v>22.373662948608398</v>
      </c>
      <c r="Z1662">
        <v>22.099330902099599</v>
      </c>
      <c r="AA1662">
        <v>21.328952789306602</v>
      </c>
    </row>
    <row r="1663" spans="2:27" x14ac:dyDescent="0.2">
      <c r="B1663">
        <v>0.75839861908220096</v>
      </c>
      <c r="C1663">
        <v>1.02113660176595</v>
      </c>
      <c r="D1663" t="s">
        <v>1995</v>
      </c>
      <c r="F1663" t="s">
        <v>1995</v>
      </c>
      <c r="G1663" t="s">
        <v>25</v>
      </c>
      <c r="H1663">
        <v>1</v>
      </c>
      <c r="I1663">
        <v>4</v>
      </c>
      <c r="J1663">
        <v>29</v>
      </c>
      <c r="K1663">
        <v>29</v>
      </c>
      <c r="L1663">
        <v>29</v>
      </c>
      <c r="M1663">
        <v>70.5</v>
      </c>
      <c r="N1663">
        <v>70.5</v>
      </c>
      <c r="O1663">
        <v>70.5</v>
      </c>
      <c r="P1663">
        <v>46.088999999999999</v>
      </c>
      <c r="Q1663">
        <v>0</v>
      </c>
      <c r="R1663">
        <v>323.31</v>
      </c>
      <c r="S1663">
        <v>96546000000</v>
      </c>
      <c r="T1663">
        <v>458</v>
      </c>
      <c r="U1663">
        <v>28.628501892089801</v>
      </c>
      <c r="V1663">
        <v>29.828748703002901</v>
      </c>
      <c r="W1663">
        <v>29.450929641723601</v>
      </c>
      <c r="X1663">
        <v>27.269279479980501</v>
      </c>
      <c r="Y1663">
        <v>28.856410980224599</v>
      </c>
      <c r="Z1663">
        <v>28.719079971313501</v>
      </c>
      <c r="AA1663">
        <v>28.3215217590332</v>
      </c>
    </row>
    <row r="1664" spans="2:27" x14ac:dyDescent="0.2">
      <c r="B1664">
        <v>0.48781214544908502</v>
      </c>
      <c r="C1664">
        <v>1.023650487264</v>
      </c>
      <c r="D1664" t="s">
        <v>1996</v>
      </c>
      <c r="F1664" t="s">
        <v>1996</v>
      </c>
      <c r="G1664" t="s">
        <v>25</v>
      </c>
      <c r="H1664">
        <v>1</v>
      </c>
      <c r="I1664">
        <v>4</v>
      </c>
      <c r="J1664">
        <v>9</v>
      </c>
      <c r="K1664">
        <v>9</v>
      </c>
      <c r="L1664">
        <v>9</v>
      </c>
      <c r="M1664">
        <v>27.8</v>
      </c>
      <c r="N1664">
        <v>27.8</v>
      </c>
      <c r="O1664">
        <v>27.8</v>
      </c>
      <c r="P1664">
        <v>54.984999999999999</v>
      </c>
      <c r="Q1664">
        <v>0</v>
      </c>
      <c r="R1664">
        <v>323.31</v>
      </c>
      <c r="S1664">
        <v>2198700000</v>
      </c>
      <c r="T1664">
        <v>32</v>
      </c>
      <c r="U1664">
        <v>23.072572708129901</v>
      </c>
      <c r="V1664">
        <v>22.491168975830099</v>
      </c>
      <c r="W1664">
        <v>25.409730911254901</v>
      </c>
      <c r="X1664">
        <v>22.6771430969238</v>
      </c>
      <c r="Y1664">
        <v>22.9533176422119</v>
      </c>
      <c r="Z1664">
        <v>22.272060394287099</v>
      </c>
      <c r="AA1664">
        <v>22.243654251098601</v>
      </c>
    </row>
    <row r="1665" spans="2:27" x14ac:dyDescent="0.2">
      <c r="B1665">
        <v>0.56014482182657099</v>
      </c>
      <c r="C1665">
        <v>1.02540334065755</v>
      </c>
      <c r="D1665" t="s">
        <v>1997</v>
      </c>
      <c r="F1665" t="s">
        <v>1997</v>
      </c>
      <c r="G1665" t="s">
        <v>25</v>
      </c>
      <c r="H1665">
        <v>1</v>
      </c>
      <c r="I1665">
        <v>4</v>
      </c>
      <c r="J1665">
        <v>16</v>
      </c>
      <c r="K1665">
        <v>13</v>
      </c>
      <c r="L1665">
        <v>13</v>
      </c>
      <c r="M1665">
        <v>22.2</v>
      </c>
      <c r="N1665">
        <v>20</v>
      </c>
      <c r="O1665">
        <v>20</v>
      </c>
      <c r="P1665">
        <v>125.87</v>
      </c>
      <c r="Q1665">
        <v>0</v>
      </c>
      <c r="R1665">
        <v>305.51</v>
      </c>
      <c r="S1665">
        <v>1122800000</v>
      </c>
      <c r="T1665">
        <v>37</v>
      </c>
      <c r="U1665">
        <v>25.2121906280518</v>
      </c>
      <c r="V1665">
        <v>24.39772605896</v>
      </c>
      <c r="W1665">
        <v>22.583459854126001</v>
      </c>
      <c r="X1665">
        <v>23.186273574829102</v>
      </c>
      <c r="Y1665">
        <v>22.576032638549801</v>
      </c>
      <c r="Z1665">
        <v>23.354860305786101</v>
      </c>
      <c r="AA1665">
        <v>23.009384155273398</v>
      </c>
    </row>
    <row r="1666" spans="2:27" x14ac:dyDescent="0.2">
      <c r="B1666">
        <v>0.83148259460115703</v>
      </c>
      <c r="C1666">
        <v>1.0357074737548799</v>
      </c>
      <c r="D1666" t="s">
        <v>1998</v>
      </c>
      <c r="F1666" t="s">
        <v>1998</v>
      </c>
      <c r="G1666" t="s">
        <v>25</v>
      </c>
      <c r="H1666">
        <v>1</v>
      </c>
      <c r="I1666">
        <v>4</v>
      </c>
      <c r="J1666">
        <v>34</v>
      </c>
      <c r="K1666">
        <v>34</v>
      </c>
      <c r="L1666">
        <v>34</v>
      </c>
      <c r="M1666">
        <v>14.4</v>
      </c>
      <c r="N1666">
        <v>14.4</v>
      </c>
      <c r="O1666">
        <v>14.4</v>
      </c>
      <c r="P1666">
        <v>316.05</v>
      </c>
      <c r="Q1666">
        <v>0</v>
      </c>
      <c r="R1666">
        <v>86.947000000000003</v>
      </c>
      <c r="S1666">
        <v>528690000</v>
      </c>
      <c r="T1666">
        <v>53</v>
      </c>
      <c r="U1666">
        <v>22.727760314941399</v>
      </c>
      <c r="V1666">
        <v>24.050966262817401</v>
      </c>
      <c r="W1666">
        <v>23.412910461425799</v>
      </c>
      <c r="X1666">
        <v>23.184103012085</v>
      </c>
      <c r="Y1666">
        <v>21.714799880981399</v>
      </c>
      <c r="Z1666">
        <v>22.185611724853501</v>
      </c>
      <c r="AA1666">
        <v>22.702379226684599</v>
      </c>
    </row>
    <row r="1667" spans="2:27" x14ac:dyDescent="0.2">
      <c r="B1667">
        <v>0.31668772257424799</v>
      </c>
      <c r="C1667">
        <v>1.0385913848877</v>
      </c>
      <c r="D1667" t="s">
        <v>1999</v>
      </c>
      <c r="F1667" t="s">
        <v>1999</v>
      </c>
      <c r="G1667" t="s">
        <v>25</v>
      </c>
      <c r="H1667">
        <v>1</v>
      </c>
      <c r="I1667">
        <v>4</v>
      </c>
      <c r="J1667">
        <v>75</v>
      </c>
      <c r="K1667">
        <v>75</v>
      </c>
      <c r="L1667">
        <v>75</v>
      </c>
      <c r="M1667">
        <v>74.900000000000006</v>
      </c>
      <c r="N1667">
        <v>74.900000000000006</v>
      </c>
      <c r="O1667">
        <v>74.900000000000006</v>
      </c>
      <c r="P1667">
        <v>134.75</v>
      </c>
      <c r="Q1667">
        <v>0</v>
      </c>
      <c r="R1667">
        <v>323.31</v>
      </c>
      <c r="S1667">
        <v>104390000000</v>
      </c>
      <c r="T1667">
        <v>844</v>
      </c>
      <c r="U1667">
        <v>26.2879943847656</v>
      </c>
      <c r="V1667">
        <v>27.021469116210898</v>
      </c>
      <c r="W1667">
        <v>26.321805953979499</v>
      </c>
      <c r="X1667">
        <v>26.691123962402301</v>
      </c>
      <c r="Y1667">
        <v>22.867773056030298</v>
      </c>
      <c r="Z1667">
        <v>26.956598281860401</v>
      </c>
      <c r="AA1667">
        <v>26.817508697509801</v>
      </c>
    </row>
    <row r="1668" spans="2:27" x14ac:dyDescent="0.2">
      <c r="B1668">
        <v>0.28195714708859898</v>
      </c>
      <c r="C1668">
        <v>1.0425599416097</v>
      </c>
      <c r="D1668" t="s">
        <v>2000</v>
      </c>
      <c r="F1668" t="s">
        <v>2001</v>
      </c>
      <c r="G1668" t="s">
        <v>25</v>
      </c>
      <c r="H1668">
        <v>1</v>
      </c>
      <c r="I1668">
        <v>4</v>
      </c>
      <c r="J1668">
        <v>23</v>
      </c>
      <c r="K1668">
        <v>23</v>
      </c>
      <c r="L1668">
        <v>23</v>
      </c>
      <c r="M1668">
        <v>26.9</v>
      </c>
      <c r="N1668">
        <v>26.9</v>
      </c>
      <c r="O1668">
        <v>26.9</v>
      </c>
      <c r="P1668">
        <v>123.51</v>
      </c>
      <c r="Q1668">
        <v>0</v>
      </c>
      <c r="R1668">
        <v>87.942999999999998</v>
      </c>
      <c r="S1668">
        <v>1731900000</v>
      </c>
      <c r="T1668">
        <v>96</v>
      </c>
      <c r="U1668">
        <v>27.260063171386701</v>
      </c>
      <c r="V1668">
        <v>26.602012634277301</v>
      </c>
      <c r="W1668">
        <v>25.395158767700199</v>
      </c>
      <c r="X1668">
        <v>26.735570907592798</v>
      </c>
      <c r="Y1668">
        <v>22.6058025360107</v>
      </c>
      <c r="Z1668">
        <v>26.788181304931602</v>
      </c>
      <c r="AA1668">
        <v>26.1817531585693</v>
      </c>
    </row>
    <row r="1669" spans="2:27" x14ac:dyDescent="0.2">
      <c r="B1669">
        <v>0.95229453496038796</v>
      </c>
      <c r="C1669">
        <v>1.0561599731445299</v>
      </c>
      <c r="D1669" t="s">
        <v>2002</v>
      </c>
      <c r="F1669" t="s">
        <v>2002</v>
      </c>
      <c r="G1669" t="s">
        <v>25</v>
      </c>
      <c r="H1669">
        <v>1</v>
      </c>
      <c r="I1669">
        <v>4</v>
      </c>
      <c r="J1669">
        <v>9</v>
      </c>
      <c r="K1669">
        <v>9</v>
      </c>
      <c r="L1669">
        <v>9</v>
      </c>
      <c r="M1669">
        <v>25</v>
      </c>
      <c r="N1669">
        <v>25</v>
      </c>
      <c r="O1669">
        <v>25</v>
      </c>
      <c r="P1669">
        <v>51.09</v>
      </c>
      <c r="Q1669">
        <v>0</v>
      </c>
      <c r="R1669">
        <v>20.140999999999998</v>
      </c>
      <c r="S1669">
        <v>1225200000</v>
      </c>
      <c r="T1669">
        <v>33</v>
      </c>
      <c r="U1669">
        <v>23.283555984497099</v>
      </c>
      <c r="V1669">
        <v>22.339767456054702</v>
      </c>
      <c r="W1669">
        <v>23.364625930786101</v>
      </c>
      <c r="X1669">
        <v>22.724460601806602</v>
      </c>
      <c r="Y1669">
        <v>21.695631027221701</v>
      </c>
      <c r="Z1669">
        <v>21.399377822876001</v>
      </c>
      <c r="AA1669">
        <v>22.824846267700199</v>
      </c>
    </row>
    <row r="1670" spans="2:27" x14ac:dyDescent="0.2">
      <c r="B1670">
        <v>0.68046325469593605</v>
      </c>
      <c r="C1670">
        <v>1.0570513407389299</v>
      </c>
      <c r="D1670" t="s">
        <v>2003</v>
      </c>
      <c r="F1670" t="s">
        <v>2003</v>
      </c>
      <c r="G1670" t="s">
        <v>25</v>
      </c>
      <c r="H1670">
        <v>1</v>
      </c>
      <c r="I1670">
        <v>4</v>
      </c>
      <c r="J1670">
        <v>38</v>
      </c>
      <c r="K1670">
        <v>38</v>
      </c>
      <c r="L1670">
        <v>38</v>
      </c>
      <c r="M1670">
        <v>43.5</v>
      </c>
      <c r="N1670">
        <v>43.5</v>
      </c>
      <c r="O1670">
        <v>43.5</v>
      </c>
      <c r="P1670">
        <v>133.07</v>
      </c>
      <c r="Q1670">
        <v>0</v>
      </c>
      <c r="R1670">
        <v>323.31</v>
      </c>
      <c r="S1670">
        <v>7729300000</v>
      </c>
      <c r="T1670">
        <v>161</v>
      </c>
      <c r="U1670">
        <v>23.7143955230713</v>
      </c>
      <c r="V1670">
        <v>25.609245300293001</v>
      </c>
      <c r="W1670">
        <v>24.539035797119102</v>
      </c>
      <c r="X1670">
        <v>23.741909027099599</v>
      </c>
      <c r="Y1670">
        <v>22.720413208007798</v>
      </c>
      <c r="Z1670">
        <v>24.229200363159201</v>
      </c>
      <c r="AA1670">
        <v>24.6671447753906</v>
      </c>
    </row>
    <row r="1671" spans="2:27" x14ac:dyDescent="0.2">
      <c r="B1671">
        <v>1.13276700732027</v>
      </c>
      <c r="C1671">
        <v>1.05915323893229</v>
      </c>
      <c r="D1671" t="s">
        <v>2004</v>
      </c>
      <c r="F1671" t="s">
        <v>2004</v>
      </c>
      <c r="G1671" t="s">
        <v>25</v>
      </c>
      <c r="H1671">
        <v>1</v>
      </c>
      <c r="I1671">
        <v>4</v>
      </c>
      <c r="J1671">
        <v>74</v>
      </c>
      <c r="K1671">
        <v>74</v>
      </c>
      <c r="L1671">
        <v>74</v>
      </c>
      <c r="M1671">
        <v>35.700000000000003</v>
      </c>
      <c r="N1671">
        <v>35.700000000000003</v>
      </c>
      <c r="O1671">
        <v>35.700000000000003</v>
      </c>
      <c r="P1671">
        <v>309.35000000000002</v>
      </c>
      <c r="Q1671">
        <v>0</v>
      </c>
      <c r="R1671">
        <v>323.31</v>
      </c>
      <c r="S1671">
        <v>3112100000</v>
      </c>
      <c r="T1671">
        <v>210</v>
      </c>
      <c r="U1671">
        <v>24.369482040405298</v>
      </c>
      <c r="V1671">
        <v>22.915880203247099</v>
      </c>
      <c r="W1671">
        <v>23.4571933746338</v>
      </c>
      <c r="X1671">
        <v>22.424169540405298</v>
      </c>
      <c r="Y1671">
        <v>22.3881740570068</v>
      </c>
      <c r="Z1671">
        <v>22.752752304077099</v>
      </c>
      <c r="AA1671">
        <v>22.353446960449201</v>
      </c>
    </row>
    <row r="1672" spans="2:27" x14ac:dyDescent="0.2">
      <c r="B1672">
        <v>0.37646230169547201</v>
      </c>
      <c r="C1672">
        <v>1.06065877278646</v>
      </c>
      <c r="D1672" t="s">
        <v>2005</v>
      </c>
      <c r="F1672" t="s">
        <v>2005</v>
      </c>
      <c r="G1672" t="s">
        <v>25</v>
      </c>
      <c r="H1672">
        <v>1</v>
      </c>
      <c r="I1672">
        <v>4</v>
      </c>
      <c r="J1672">
        <v>48</v>
      </c>
      <c r="K1672">
        <v>48</v>
      </c>
      <c r="L1672">
        <v>48</v>
      </c>
      <c r="M1672">
        <v>46.8</v>
      </c>
      <c r="N1672">
        <v>46.8</v>
      </c>
      <c r="O1672">
        <v>46.8</v>
      </c>
      <c r="P1672">
        <v>129.54</v>
      </c>
      <c r="Q1672">
        <v>0</v>
      </c>
      <c r="R1672">
        <v>323.31</v>
      </c>
      <c r="S1672">
        <v>10852000000</v>
      </c>
      <c r="T1672">
        <v>308</v>
      </c>
      <c r="U1672">
        <v>27.106094360351602</v>
      </c>
      <c r="V1672">
        <v>26.8551940917969</v>
      </c>
      <c r="W1672">
        <v>26.231691360473601</v>
      </c>
      <c r="X1672">
        <v>26.756591796875</v>
      </c>
      <c r="Y1672">
        <v>23.365392684936499</v>
      </c>
      <c r="Z1672">
        <v>26.8890190124512</v>
      </c>
      <c r="AA1672">
        <v>26.908046722412099</v>
      </c>
    </row>
    <row r="1673" spans="2:27" x14ac:dyDescent="0.2">
      <c r="B1673">
        <v>0.82076706850970604</v>
      </c>
      <c r="C1673">
        <v>1.06072425842285</v>
      </c>
      <c r="D1673" t="s">
        <v>2006</v>
      </c>
      <c r="F1673" t="s">
        <v>2006</v>
      </c>
      <c r="G1673" t="s">
        <v>25</v>
      </c>
      <c r="H1673">
        <v>1</v>
      </c>
      <c r="I1673">
        <v>4</v>
      </c>
      <c r="J1673">
        <v>7</v>
      </c>
      <c r="K1673">
        <v>6</v>
      </c>
      <c r="L1673">
        <v>6</v>
      </c>
      <c r="M1673">
        <v>32.6</v>
      </c>
      <c r="N1673">
        <v>27</v>
      </c>
      <c r="O1673">
        <v>27</v>
      </c>
      <c r="P1673">
        <v>24.893000000000001</v>
      </c>
      <c r="Q1673">
        <v>0</v>
      </c>
      <c r="R1673">
        <v>52.49</v>
      </c>
      <c r="S1673">
        <v>653270000</v>
      </c>
      <c r="T1673">
        <v>15</v>
      </c>
      <c r="U1673">
        <v>23.8237209320068</v>
      </c>
      <c r="V1673">
        <v>22.169664382934599</v>
      </c>
      <c r="W1673">
        <v>23.0159606933594</v>
      </c>
      <c r="X1673">
        <v>22.3384895324707</v>
      </c>
      <c r="Y1673">
        <v>22.267047882080099</v>
      </c>
      <c r="Z1673">
        <v>21.221635818481399</v>
      </c>
      <c r="AA1673">
        <v>23.0105075836182</v>
      </c>
    </row>
    <row r="1674" spans="2:27" x14ac:dyDescent="0.2">
      <c r="B1674">
        <v>0.21410133089886399</v>
      </c>
      <c r="C1674">
        <v>1.06186103820801</v>
      </c>
      <c r="D1674" t="s">
        <v>2007</v>
      </c>
      <c r="F1674" t="s">
        <v>2007</v>
      </c>
      <c r="G1674" t="s">
        <v>25</v>
      </c>
      <c r="H1674">
        <v>1</v>
      </c>
      <c r="I1674">
        <v>4</v>
      </c>
      <c r="J1674">
        <v>16</v>
      </c>
      <c r="K1674">
        <v>16</v>
      </c>
      <c r="L1674">
        <v>16</v>
      </c>
      <c r="M1674">
        <v>79.900000000000006</v>
      </c>
      <c r="N1674">
        <v>79.900000000000006</v>
      </c>
      <c r="O1674">
        <v>79.900000000000006</v>
      </c>
      <c r="P1674">
        <v>26.72</v>
      </c>
      <c r="Q1674">
        <v>0</v>
      </c>
      <c r="R1674">
        <v>138.19999999999999</v>
      </c>
      <c r="S1674">
        <v>27891000000</v>
      </c>
      <c r="T1674">
        <v>276</v>
      </c>
      <c r="U1674">
        <v>26.230171203613299</v>
      </c>
      <c r="V1674">
        <v>27.593845367431602</v>
      </c>
      <c r="W1674">
        <v>28.2934246063232</v>
      </c>
      <c r="X1674">
        <v>22.696071624755898</v>
      </c>
      <c r="Y1674">
        <v>28.5990695953369</v>
      </c>
      <c r="Z1674">
        <v>27.636716842651399</v>
      </c>
      <c r="AA1674">
        <v>26.685520172119102</v>
      </c>
    </row>
    <row r="1675" spans="2:27" x14ac:dyDescent="0.2">
      <c r="B1675">
        <v>1.2321695120152101</v>
      </c>
      <c r="C1675">
        <v>1.06642723083496</v>
      </c>
      <c r="D1675" t="s">
        <v>2008</v>
      </c>
      <c r="F1675" t="s">
        <v>2008</v>
      </c>
      <c r="G1675" t="s">
        <v>25</v>
      </c>
      <c r="H1675">
        <v>1</v>
      </c>
      <c r="I1675">
        <v>4</v>
      </c>
      <c r="J1675">
        <v>9</v>
      </c>
      <c r="K1675">
        <v>9</v>
      </c>
      <c r="L1675">
        <v>9</v>
      </c>
      <c r="M1675">
        <v>19.100000000000001</v>
      </c>
      <c r="N1675">
        <v>19.100000000000001</v>
      </c>
      <c r="O1675">
        <v>19.100000000000001</v>
      </c>
      <c r="P1675">
        <v>82.921000000000006</v>
      </c>
      <c r="Q1675">
        <v>0</v>
      </c>
      <c r="R1675">
        <v>49.576999999999998</v>
      </c>
      <c r="S1675">
        <v>523980000</v>
      </c>
      <c r="T1675">
        <v>20</v>
      </c>
      <c r="U1675">
        <v>23.874418258666999</v>
      </c>
      <c r="V1675">
        <v>23.196857452392599</v>
      </c>
      <c r="W1675">
        <v>23.8087463378906</v>
      </c>
      <c r="X1675">
        <v>22.674728393554702</v>
      </c>
      <c r="Y1675">
        <v>23.0914630889893</v>
      </c>
      <c r="Z1675">
        <v>21.914548873901399</v>
      </c>
      <c r="AA1675">
        <v>22.860141754150401</v>
      </c>
    </row>
    <row r="1676" spans="2:27" x14ac:dyDescent="0.2">
      <c r="B1676">
        <v>0.930366207906002</v>
      </c>
      <c r="C1676">
        <v>1.0707066853841101</v>
      </c>
      <c r="D1676" t="s">
        <v>2009</v>
      </c>
      <c r="F1676" t="s">
        <v>2009</v>
      </c>
      <c r="G1676" t="s">
        <v>25</v>
      </c>
      <c r="H1676">
        <v>1</v>
      </c>
      <c r="I1676">
        <v>4</v>
      </c>
      <c r="J1676">
        <v>13</v>
      </c>
      <c r="K1676">
        <v>13</v>
      </c>
      <c r="L1676">
        <v>13</v>
      </c>
      <c r="M1676">
        <v>16.399999999999999</v>
      </c>
      <c r="N1676">
        <v>16.399999999999999</v>
      </c>
      <c r="O1676">
        <v>16.399999999999999</v>
      </c>
      <c r="P1676">
        <v>130.96</v>
      </c>
      <c r="Q1676">
        <v>0</v>
      </c>
      <c r="R1676">
        <v>35.756</v>
      </c>
      <c r="S1676">
        <v>315910000</v>
      </c>
      <c r="T1676">
        <v>36</v>
      </c>
      <c r="U1676">
        <v>24.180709838867202</v>
      </c>
      <c r="V1676">
        <v>24.893283843994102</v>
      </c>
      <c r="W1676">
        <v>24.9999389648438</v>
      </c>
      <c r="X1676">
        <v>23.098802566528299</v>
      </c>
      <c r="Y1676">
        <v>23.199232101440401</v>
      </c>
      <c r="Z1676">
        <v>24.563777923583999</v>
      </c>
      <c r="AA1676">
        <v>24.435552597045898</v>
      </c>
    </row>
    <row r="1677" spans="2:27" x14ac:dyDescent="0.2">
      <c r="B1677">
        <v>0.79025276130028399</v>
      </c>
      <c r="C1677">
        <v>1.07625007629395</v>
      </c>
      <c r="D1677" t="s">
        <v>2010</v>
      </c>
      <c r="F1677" t="s">
        <v>2011</v>
      </c>
      <c r="G1677" t="s">
        <v>25</v>
      </c>
      <c r="H1677">
        <v>1</v>
      </c>
      <c r="I1677">
        <v>4</v>
      </c>
      <c r="J1677">
        <v>43</v>
      </c>
      <c r="K1677">
        <v>43</v>
      </c>
      <c r="L1677">
        <v>42</v>
      </c>
      <c r="M1677">
        <v>31.9</v>
      </c>
      <c r="N1677">
        <v>31.9</v>
      </c>
      <c r="O1677">
        <v>31.3</v>
      </c>
      <c r="P1677">
        <v>202.47</v>
      </c>
      <c r="Q1677">
        <v>0</v>
      </c>
      <c r="R1677">
        <v>224.45</v>
      </c>
      <c r="S1677">
        <v>1595900000</v>
      </c>
      <c r="T1677">
        <v>90</v>
      </c>
      <c r="U1677">
        <v>22.8648872375488</v>
      </c>
      <c r="V1677">
        <v>24.208934783935501</v>
      </c>
      <c r="W1677">
        <v>22.332715988159201</v>
      </c>
      <c r="X1677">
        <v>21.5185642242432</v>
      </c>
      <c r="Y1677">
        <v>22.507236480712901</v>
      </c>
      <c r="Z1677">
        <v>22.1519870758057</v>
      </c>
      <c r="AA1677">
        <v>22.974611282348601</v>
      </c>
    </row>
    <row r="1678" spans="2:27" x14ac:dyDescent="0.2">
      <c r="B1678">
        <v>1.35219792195198</v>
      </c>
      <c r="C1678">
        <v>1.07631492614746</v>
      </c>
      <c r="D1678" t="s">
        <v>2012</v>
      </c>
      <c r="F1678" t="s">
        <v>2013</v>
      </c>
      <c r="G1678" t="s">
        <v>25</v>
      </c>
      <c r="H1678">
        <v>1</v>
      </c>
      <c r="I1678">
        <v>4</v>
      </c>
      <c r="J1678">
        <v>18</v>
      </c>
      <c r="K1678">
        <v>18</v>
      </c>
      <c r="L1678">
        <v>18</v>
      </c>
      <c r="M1678">
        <v>45.9</v>
      </c>
      <c r="N1678">
        <v>45.9</v>
      </c>
      <c r="O1678">
        <v>45.9</v>
      </c>
      <c r="P1678">
        <v>46.107999999999997</v>
      </c>
      <c r="Q1678">
        <v>0</v>
      </c>
      <c r="R1678">
        <v>244.37</v>
      </c>
      <c r="S1678">
        <v>15546000000</v>
      </c>
      <c r="T1678">
        <v>202</v>
      </c>
      <c r="U1678">
        <v>28.585309982299801</v>
      </c>
      <c r="V1678">
        <v>28.271686553955099</v>
      </c>
      <c r="W1678">
        <v>27.891801834106399</v>
      </c>
      <c r="X1678">
        <v>26.730396270751999</v>
      </c>
      <c r="Y1678">
        <v>27.778938293456999</v>
      </c>
      <c r="Z1678">
        <v>27.01051902771</v>
      </c>
      <c r="AA1678">
        <v>27.8839015960693</v>
      </c>
    </row>
    <row r="1679" spans="2:27" x14ac:dyDescent="0.2">
      <c r="B1679">
        <v>1.2247192865072101</v>
      </c>
      <c r="C1679">
        <v>1.0780735015869101</v>
      </c>
      <c r="D1679" t="s">
        <v>2014</v>
      </c>
      <c r="F1679" t="s">
        <v>2014</v>
      </c>
      <c r="G1679" t="s">
        <v>25</v>
      </c>
      <c r="H1679">
        <v>1</v>
      </c>
      <c r="I1679">
        <v>4</v>
      </c>
      <c r="J1679">
        <v>6</v>
      </c>
      <c r="K1679">
        <v>6</v>
      </c>
      <c r="L1679">
        <v>6</v>
      </c>
      <c r="M1679">
        <v>6</v>
      </c>
      <c r="N1679">
        <v>6</v>
      </c>
      <c r="O1679">
        <v>6</v>
      </c>
      <c r="P1679">
        <v>151.09</v>
      </c>
      <c r="Q1679">
        <v>0</v>
      </c>
      <c r="R1679">
        <v>84.748000000000005</v>
      </c>
      <c r="S1679">
        <v>112810000</v>
      </c>
      <c r="T1679">
        <v>8</v>
      </c>
      <c r="U1679">
        <v>24.134201049804702</v>
      </c>
      <c r="V1679">
        <v>22.895124435424801</v>
      </c>
      <c r="W1679">
        <v>23.353694915771499</v>
      </c>
      <c r="X1679">
        <v>21.996747970581101</v>
      </c>
      <c r="Y1679">
        <v>22.669218063354499</v>
      </c>
      <c r="Z1679">
        <v>22.482833862304702</v>
      </c>
      <c r="AA1679">
        <v>21.5372505187988</v>
      </c>
    </row>
    <row r="1680" spans="2:27" x14ac:dyDescent="0.2">
      <c r="B1680">
        <v>0.50549708315214603</v>
      </c>
      <c r="C1680">
        <v>1.0791791280110701</v>
      </c>
      <c r="D1680" t="s">
        <v>2015</v>
      </c>
      <c r="F1680" t="s">
        <v>2015</v>
      </c>
      <c r="G1680" t="s">
        <v>25</v>
      </c>
      <c r="H1680">
        <v>1</v>
      </c>
      <c r="I1680">
        <v>4</v>
      </c>
      <c r="J1680">
        <v>21</v>
      </c>
      <c r="K1680">
        <v>21</v>
      </c>
      <c r="L1680">
        <v>21</v>
      </c>
      <c r="M1680">
        <v>12.3</v>
      </c>
      <c r="N1680">
        <v>12.3</v>
      </c>
      <c r="O1680">
        <v>12.3</v>
      </c>
      <c r="P1680">
        <v>274.45999999999998</v>
      </c>
      <c r="Q1680">
        <v>0</v>
      </c>
      <c r="R1680">
        <v>84.019000000000005</v>
      </c>
      <c r="S1680">
        <v>505310000</v>
      </c>
      <c r="T1680">
        <v>66</v>
      </c>
      <c r="U1680">
        <v>24.125892639160199</v>
      </c>
      <c r="V1680">
        <v>25.5746173858643</v>
      </c>
      <c r="W1680">
        <v>23.692256927490199</v>
      </c>
      <c r="X1680">
        <v>22.470575332641602</v>
      </c>
      <c r="Y1680">
        <v>22.833173751831101</v>
      </c>
      <c r="Z1680">
        <v>24.8514804840088</v>
      </c>
      <c r="AA1680">
        <v>22.596227645873999</v>
      </c>
    </row>
    <row r="1681" spans="2:27" x14ac:dyDescent="0.2">
      <c r="B1681">
        <v>0.607789813715917</v>
      </c>
      <c r="C1681">
        <v>1.10581398010254</v>
      </c>
      <c r="D1681" t="s">
        <v>2016</v>
      </c>
      <c r="F1681" t="s">
        <v>2016</v>
      </c>
      <c r="G1681" t="s">
        <v>25</v>
      </c>
      <c r="H1681">
        <v>1</v>
      </c>
      <c r="I1681">
        <v>4</v>
      </c>
      <c r="J1681">
        <v>7</v>
      </c>
      <c r="K1681">
        <v>7</v>
      </c>
      <c r="L1681">
        <v>7</v>
      </c>
      <c r="M1681">
        <v>22.4</v>
      </c>
      <c r="N1681">
        <v>22.4</v>
      </c>
      <c r="O1681">
        <v>22.4</v>
      </c>
      <c r="P1681">
        <v>43.088000000000001</v>
      </c>
      <c r="Q1681">
        <v>0</v>
      </c>
      <c r="R1681">
        <v>22.506</v>
      </c>
      <c r="S1681">
        <v>989670000</v>
      </c>
      <c r="T1681">
        <v>30</v>
      </c>
      <c r="U1681">
        <v>24.166988372802699</v>
      </c>
      <c r="V1681">
        <v>24.7581672668457</v>
      </c>
      <c r="W1681">
        <v>24.940870285034201</v>
      </c>
      <c r="X1681">
        <v>24.1179103851318</v>
      </c>
      <c r="Y1681">
        <v>21.9658527374268</v>
      </c>
      <c r="Z1681">
        <v>24.464820861816399</v>
      </c>
      <c r="AA1681">
        <v>24.700864791870099</v>
      </c>
    </row>
    <row r="1682" spans="2:27" x14ac:dyDescent="0.2">
      <c r="B1682">
        <v>1.2362459455499799</v>
      </c>
      <c r="C1682">
        <v>1.1059633890787699</v>
      </c>
      <c r="D1682" t="s">
        <v>2017</v>
      </c>
      <c r="F1682" t="s">
        <v>2017</v>
      </c>
      <c r="G1682" t="s">
        <v>25</v>
      </c>
      <c r="H1682">
        <v>1</v>
      </c>
      <c r="I1682">
        <v>4</v>
      </c>
      <c r="J1682">
        <v>21</v>
      </c>
      <c r="K1682">
        <v>21</v>
      </c>
      <c r="L1682">
        <v>21</v>
      </c>
      <c r="M1682">
        <v>38.200000000000003</v>
      </c>
      <c r="N1682">
        <v>38.200000000000003</v>
      </c>
      <c r="O1682">
        <v>38.200000000000003</v>
      </c>
      <c r="P1682">
        <v>74.233000000000004</v>
      </c>
      <c r="Q1682">
        <v>0</v>
      </c>
      <c r="R1682">
        <v>238.28</v>
      </c>
      <c r="S1682">
        <v>8502400000</v>
      </c>
      <c r="T1682">
        <v>128</v>
      </c>
      <c r="U1682">
        <v>23.7479152679443</v>
      </c>
      <c r="V1682">
        <v>22.815336227416999</v>
      </c>
      <c r="W1682">
        <v>23.158525466918899</v>
      </c>
      <c r="X1682">
        <v>21.656303405761701</v>
      </c>
      <c r="Y1682">
        <v>22.741880416870099</v>
      </c>
      <c r="Z1682">
        <v>22.005702972412099</v>
      </c>
      <c r="AA1682">
        <v>22.885959625244102</v>
      </c>
    </row>
    <row r="1683" spans="2:27" x14ac:dyDescent="0.2">
      <c r="B1683">
        <v>0.66878314728395905</v>
      </c>
      <c r="C1683">
        <v>1.10895919799805</v>
      </c>
      <c r="D1683" t="s">
        <v>2018</v>
      </c>
      <c r="F1683" t="s">
        <v>2019</v>
      </c>
      <c r="G1683" t="s">
        <v>25</v>
      </c>
      <c r="H1683">
        <v>1</v>
      </c>
      <c r="I1683">
        <v>4</v>
      </c>
      <c r="J1683">
        <v>5</v>
      </c>
      <c r="K1683">
        <v>5</v>
      </c>
      <c r="L1683">
        <v>5</v>
      </c>
      <c r="M1683">
        <v>7.3</v>
      </c>
      <c r="N1683">
        <v>7.3</v>
      </c>
      <c r="O1683">
        <v>7.3</v>
      </c>
      <c r="P1683">
        <v>78.561000000000007</v>
      </c>
      <c r="Q1683">
        <v>0</v>
      </c>
      <c r="R1683">
        <v>15.773</v>
      </c>
      <c r="S1683">
        <v>406400000</v>
      </c>
      <c r="T1683">
        <v>24</v>
      </c>
      <c r="U1683">
        <v>23.8989353179932</v>
      </c>
      <c r="V1683">
        <v>24.634668350219702</v>
      </c>
      <c r="W1683">
        <v>25.156072616577099</v>
      </c>
      <c r="X1683">
        <v>22.434097290039102</v>
      </c>
      <c r="Y1683">
        <v>23.2448120117188</v>
      </c>
      <c r="Z1683">
        <v>24.6838893890381</v>
      </c>
      <c r="AA1683">
        <v>24.703929901123001</v>
      </c>
    </row>
    <row r="1684" spans="2:27" x14ac:dyDescent="0.2">
      <c r="B1684">
        <v>0.3629641582118</v>
      </c>
      <c r="C1684">
        <v>1.1132647196451799</v>
      </c>
      <c r="D1684" t="s">
        <v>2020</v>
      </c>
      <c r="F1684" t="s">
        <v>2020</v>
      </c>
      <c r="G1684" t="s">
        <v>25</v>
      </c>
      <c r="H1684">
        <v>1</v>
      </c>
      <c r="I1684">
        <v>4</v>
      </c>
      <c r="J1684">
        <v>74</v>
      </c>
      <c r="K1684">
        <v>74</v>
      </c>
      <c r="L1684">
        <v>74</v>
      </c>
      <c r="M1684">
        <v>47</v>
      </c>
      <c r="N1684">
        <v>47</v>
      </c>
      <c r="O1684">
        <v>47</v>
      </c>
      <c r="P1684">
        <v>243.87</v>
      </c>
      <c r="Q1684">
        <v>0</v>
      </c>
      <c r="R1684">
        <v>323.31</v>
      </c>
      <c r="S1684">
        <v>6679200000</v>
      </c>
      <c r="T1684">
        <v>249</v>
      </c>
      <c r="U1684">
        <v>23.732521057128899</v>
      </c>
      <c r="V1684">
        <v>25.964307785034201</v>
      </c>
      <c r="W1684">
        <v>25.224607467651399</v>
      </c>
      <c r="X1684">
        <v>23.827001571655298</v>
      </c>
      <c r="Y1684">
        <v>21.974023818969702</v>
      </c>
      <c r="Z1684">
        <v>25.780616760253899</v>
      </c>
      <c r="AA1684">
        <v>25.2811470031738</v>
      </c>
    </row>
    <row r="1685" spans="2:27" x14ac:dyDescent="0.2">
      <c r="B1685">
        <v>0.29700849873330198</v>
      </c>
      <c r="C1685">
        <v>1.1175053914388</v>
      </c>
      <c r="D1685" t="s">
        <v>2021</v>
      </c>
      <c r="F1685" t="s">
        <v>2021</v>
      </c>
      <c r="G1685" t="s">
        <v>25</v>
      </c>
      <c r="H1685">
        <v>1</v>
      </c>
      <c r="I1685">
        <v>4</v>
      </c>
      <c r="J1685">
        <v>17</v>
      </c>
      <c r="K1685">
        <v>17</v>
      </c>
      <c r="L1685">
        <v>17</v>
      </c>
      <c r="M1685">
        <v>53.8</v>
      </c>
      <c r="N1685">
        <v>53.8</v>
      </c>
      <c r="O1685">
        <v>53.8</v>
      </c>
      <c r="P1685">
        <v>25.835000000000001</v>
      </c>
      <c r="Q1685">
        <v>0</v>
      </c>
      <c r="R1685">
        <v>182.85</v>
      </c>
      <c r="S1685">
        <v>17510000000</v>
      </c>
      <c r="T1685">
        <v>122</v>
      </c>
      <c r="U1685">
        <v>25.773616790771499</v>
      </c>
      <c r="V1685">
        <v>27.543920516967798</v>
      </c>
      <c r="W1685">
        <v>27.406410217285199</v>
      </c>
      <c r="X1685">
        <v>22.970666885376001</v>
      </c>
      <c r="Y1685">
        <v>27.435552597045898</v>
      </c>
      <c r="Z1685">
        <v>26.965211868286101</v>
      </c>
      <c r="AA1685">
        <v>26.9269409179688</v>
      </c>
    </row>
    <row r="1686" spans="2:27" x14ac:dyDescent="0.2">
      <c r="B1686">
        <v>0.971296024692198</v>
      </c>
      <c r="C1686">
        <v>1.12281290690104</v>
      </c>
      <c r="D1686" t="s">
        <v>2022</v>
      </c>
      <c r="F1686" t="s">
        <v>2022</v>
      </c>
      <c r="G1686" t="s">
        <v>25</v>
      </c>
      <c r="H1686">
        <v>1</v>
      </c>
      <c r="I1686">
        <v>4</v>
      </c>
      <c r="J1686">
        <v>20</v>
      </c>
      <c r="K1686">
        <v>20</v>
      </c>
      <c r="L1686">
        <v>20</v>
      </c>
      <c r="M1686">
        <v>17.2</v>
      </c>
      <c r="N1686">
        <v>17.2</v>
      </c>
      <c r="O1686">
        <v>17.2</v>
      </c>
      <c r="P1686">
        <v>199.07</v>
      </c>
      <c r="Q1686">
        <v>0</v>
      </c>
      <c r="R1686">
        <v>113.47</v>
      </c>
      <c r="S1686">
        <v>437730000</v>
      </c>
      <c r="T1686">
        <v>35</v>
      </c>
      <c r="U1686">
        <v>24.312973022460898</v>
      </c>
      <c r="V1686">
        <v>24.110446929931602</v>
      </c>
      <c r="W1686">
        <v>22.678176879882798</v>
      </c>
      <c r="X1686">
        <v>22.568367004394499</v>
      </c>
      <c r="Y1686">
        <v>22.875049591064499</v>
      </c>
      <c r="Z1686">
        <v>22.289741516113299</v>
      </c>
      <c r="AA1686">
        <v>22.3040447235107</v>
      </c>
    </row>
    <row r="1687" spans="2:27" x14ac:dyDescent="0.2">
      <c r="B1687">
        <v>0.52910339516500804</v>
      </c>
      <c r="C1687">
        <v>1.1365598042806</v>
      </c>
      <c r="D1687" t="s">
        <v>2023</v>
      </c>
      <c r="F1687" t="s">
        <v>2023</v>
      </c>
      <c r="G1687" t="s">
        <v>25</v>
      </c>
      <c r="H1687">
        <v>1</v>
      </c>
      <c r="I1687">
        <v>4</v>
      </c>
      <c r="J1687">
        <v>9</v>
      </c>
      <c r="K1687">
        <v>9</v>
      </c>
      <c r="L1687">
        <v>9</v>
      </c>
      <c r="M1687">
        <v>43.5</v>
      </c>
      <c r="N1687">
        <v>43.5</v>
      </c>
      <c r="O1687">
        <v>43.5</v>
      </c>
      <c r="P1687">
        <v>34.378</v>
      </c>
      <c r="Q1687">
        <v>0</v>
      </c>
      <c r="R1687">
        <v>148.66</v>
      </c>
      <c r="S1687">
        <v>1448300000</v>
      </c>
      <c r="T1687">
        <v>26</v>
      </c>
      <c r="U1687">
        <v>24.746728897094702</v>
      </c>
      <c r="V1687">
        <v>22.805643081665</v>
      </c>
      <c r="W1687">
        <v>21.824338912963899</v>
      </c>
      <c r="X1687">
        <v>21.503150939941399</v>
      </c>
      <c r="Y1687">
        <v>22.7744235992432</v>
      </c>
      <c r="Z1687">
        <v>21.689456939697301</v>
      </c>
      <c r="AA1687">
        <v>22.844453811645501</v>
      </c>
    </row>
    <row r="1688" spans="2:27" x14ac:dyDescent="0.2">
      <c r="B1688">
        <v>1.0432678927894099</v>
      </c>
      <c r="C1688">
        <v>1.1365750630696601</v>
      </c>
      <c r="D1688" t="s">
        <v>2024</v>
      </c>
      <c r="F1688" t="s">
        <v>2024</v>
      </c>
      <c r="G1688" t="s">
        <v>25</v>
      </c>
      <c r="H1688">
        <v>1</v>
      </c>
      <c r="I1688">
        <v>4</v>
      </c>
      <c r="J1688">
        <v>8</v>
      </c>
      <c r="K1688">
        <v>8</v>
      </c>
      <c r="L1688">
        <v>8</v>
      </c>
      <c r="M1688">
        <v>25.1</v>
      </c>
      <c r="N1688">
        <v>25.1</v>
      </c>
      <c r="O1688">
        <v>25.1</v>
      </c>
      <c r="P1688">
        <v>42.636000000000003</v>
      </c>
      <c r="Q1688">
        <v>0</v>
      </c>
      <c r="R1688">
        <v>99.989000000000004</v>
      </c>
      <c r="S1688">
        <v>1014400000</v>
      </c>
      <c r="T1688">
        <v>13</v>
      </c>
      <c r="U1688">
        <v>24.103939056396499</v>
      </c>
      <c r="V1688">
        <v>22.909788131713899</v>
      </c>
      <c r="W1688">
        <v>24.2771110534668</v>
      </c>
      <c r="X1688">
        <v>22.958524703979499</v>
      </c>
      <c r="Y1688">
        <v>22.0752849578857</v>
      </c>
      <c r="Z1688">
        <v>22.847303390502901</v>
      </c>
      <c r="AA1688">
        <v>23.002367019653299</v>
      </c>
    </row>
    <row r="1689" spans="2:27" x14ac:dyDescent="0.2">
      <c r="B1689">
        <v>0.52219539465049503</v>
      </c>
      <c r="C1689">
        <v>1.1366430918375701</v>
      </c>
      <c r="D1689" t="s">
        <v>2025</v>
      </c>
      <c r="F1689" t="s">
        <v>2026</v>
      </c>
      <c r="G1689" t="s">
        <v>25</v>
      </c>
      <c r="H1689">
        <v>1</v>
      </c>
      <c r="I1689">
        <v>4</v>
      </c>
      <c r="J1689">
        <v>14</v>
      </c>
      <c r="K1689">
        <v>14</v>
      </c>
      <c r="L1689">
        <v>13</v>
      </c>
      <c r="M1689">
        <v>49.7</v>
      </c>
      <c r="N1689">
        <v>49.7</v>
      </c>
      <c r="O1689">
        <v>47.3</v>
      </c>
      <c r="P1689">
        <v>42.155000000000001</v>
      </c>
      <c r="Q1689">
        <v>0</v>
      </c>
      <c r="R1689">
        <v>127.53</v>
      </c>
      <c r="S1689">
        <v>4016400000</v>
      </c>
      <c r="T1689">
        <v>83</v>
      </c>
      <c r="U1689">
        <v>25.339532852172901</v>
      </c>
      <c r="V1689">
        <v>25.4161586761475</v>
      </c>
      <c r="W1689">
        <v>25.685920715331999</v>
      </c>
      <c r="X1689">
        <v>24.693544387817401</v>
      </c>
      <c r="Y1689">
        <v>25.7878322601318</v>
      </c>
      <c r="Z1689">
        <v>22.550306320190401</v>
      </c>
      <c r="AA1689">
        <v>25.3187580108643</v>
      </c>
    </row>
    <row r="1690" spans="2:27" x14ac:dyDescent="0.2">
      <c r="B1690">
        <v>0.385812802033005</v>
      </c>
      <c r="C1690">
        <v>1.14453951517741</v>
      </c>
      <c r="D1690" t="s">
        <v>2027</v>
      </c>
      <c r="F1690" t="s">
        <v>2027</v>
      </c>
      <c r="G1690" t="s">
        <v>25</v>
      </c>
      <c r="H1690">
        <v>1</v>
      </c>
      <c r="I1690">
        <v>4</v>
      </c>
      <c r="J1690">
        <v>18</v>
      </c>
      <c r="K1690">
        <v>18</v>
      </c>
      <c r="L1690">
        <v>17</v>
      </c>
      <c r="M1690">
        <v>9.1999999999999993</v>
      </c>
      <c r="N1690">
        <v>9.1999999999999993</v>
      </c>
      <c r="O1690">
        <v>8.8000000000000007</v>
      </c>
      <c r="P1690">
        <v>274.61</v>
      </c>
      <c r="Q1690">
        <v>0</v>
      </c>
      <c r="R1690">
        <v>32.24</v>
      </c>
      <c r="S1690">
        <v>76742000</v>
      </c>
      <c r="T1690">
        <v>24</v>
      </c>
      <c r="U1690">
        <v>26.5134468078613</v>
      </c>
      <c r="V1690">
        <v>23.683139801025401</v>
      </c>
      <c r="W1690">
        <v>23.048242568969702</v>
      </c>
      <c r="X1690">
        <v>22.603899002075199</v>
      </c>
      <c r="Y1690">
        <v>22.6324062347412</v>
      </c>
      <c r="Z1690">
        <v>24.574905395507798</v>
      </c>
      <c r="AA1690">
        <v>22.500339508056602</v>
      </c>
    </row>
    <row r="1691" spans="2:27" x14ac:dyDescent="0.2">
      <c r="B1691">
        <v>0.87354067479174802</v>
      </c>
      <c r="C1691">
        <v>1.1475111643473299</v>
      </c>
      <c r="D1691" t="s">
        <v>2028</v>
      </c>
      <c r="F1691" t="s">
        <v>2028</v>
      </c>
      <c r="G1691" t="s">
        <v>25</v>
      </c>
      <c r="H1691">
        <v>1</v>
      </c>
      <c r="I1691">
        <v>4</v>
      </c>
      <c r="J1691">
        <v>9</v>
      </c>
      <c r="K1691">
        <v>9</v>
      </c>
      <c r="L1691">
        <v>9</v>
      </c>
      <c r="M1691">
        <v>21.8</v>
      </c>
      <c r="N1691">
        <v>21.8</v>
      </c>
      <c r="O1691">
        <v>21.8</v>
      </c>
      <c r="P1691">
        <v>52.228000000000002</v>
      </c>
      <c r="Q1691">
        <v>0</v>
      </c>
      <c r="R1691">
        <v>26.814</v>
      </c>
      <c r="S1691">
        <v>427290000</v>
      </c>
      <c r="T1691">
        <v>20</v>
      </c>
      <c r="U1691">
        <v>23.847597122192401</v>
      </c>
      <c r="V1691">
        <v>22.951938629150401</v>
      </c>
      <c r="W1691">
        <v>23.1549186706543</v>
      </c>
      <c r="X1691">
        <v>22.071662902831999</v>
      </c>
      <c r="Y1691">
        <v>21.2747097015381</v>
      </c>
      <c r="Z1691">
        <v>23.165548324585</v>
      </c>
      <c r="AA1691">
        <v>22.673641204833999</v>
      </c>
    </row>
    <row r="1692" spans="2:27" x14ac:dyDescent="0.2">
      <c r="B1692">
        <v>2.38239716898961</v>
      </c>
      <c r="C1692">
        <v>1.1575679779052701</v>
      </c>
      <c r="D1692" t="s">
        <v>2029</v>
      </c>
      <c r="F1692" t="s">
        <v>2029</v>
      </c>
      <c r="G1692" t="s">
        <v>25</v>
      </c>
      <c r="H1692">
        <v>1</v>
      </c>
      <c r="I1692">
        <v>4</v>
      </c>
      <c r="J1692">
        <v>24</v>
      </c>
      <c r="K1692">
        <v>24</v>
      </c>
      <c r="L1692">
        <v>24</v>
      </c>
      <c r="M1692">
        <v>10.1</v>
      </c>
      <c r="N1692">
        <v>10.1</v>
      </c>
      <c r="O1692">
        <v>10.1</v>
      </c>
      <c r="P1692">
        <v>350.93</v>
      </c>
      <c r="Q1692">
        <v>0</v>
      </c>
      <c r="R1692">
        <v>69.847999999999999</v>
      </c>
      <c r="S1692">
        <v>748740000</v>
      </c>
      <c r="T1692">
        <v>52</v>
      </c>
      <c r="U1692">
        <v>23.309015274047901</v>
      </c>
      <c r="V1692">
        <v>23.026384353637699</v>
      </c>
      <c r="W1692">
        <v>22.975399017333999</v>
      </c>
      <c r="X1692">
        <v>22.278934478759801</v>
      </c>
      <c r="Y1692">
        <v>21.797584533691399</v>
      </c>
      <c r="Z1692">
        <v>21.7615756988525</v>
      </c>
      <c r="AA1692">
        <v>23.067064285278299</v>
      </c>
    </row>
    <row r="1693" spans="2:27" x14ac:dyDescent="0.2">
      <c r="B1693">
        <v>0.26983905940828701</v>
      </c>
      <c r="C1693">
        <v>1.1593920389811201</v>
      </c>
      <c r="D1693" t="s">
        <v>2030</v>
      </c>
      <c r="F1693" t="s">
        <v>2031</v>
      </c>
      <c r="G1693" t="s">
        <v>25</v>
      </c>
      <c r="H1693">
        <v>1</v>
      </c>
      <c r="I1693">
        <v>4</v>
      </c>
      <c r="J1693">
        <v>20</v>
      </c>
      <c r="K1693">
        <v>20</v>
      </c>
      <c r="L1693">
        <v>20</v>
      </c>
      <c r="M1693">
        <v>29.7</v>
      </c>
      <c r="N1693">
        <v>29.7</v>
      </c>
      <c r="O1693">
        <v>29.7</v>
      </c>
      <c r="P1693">
        <v>103.28</v>
      </c>
      <c r="Q1693">
        <v>0</v>
      </c>
      <c r="R1693">
        <v>106.72</v>
      </c>
      <c r="S1693">
        <v>1955000000</v>
      </c>
      <c r="T1693">
        <v>65</v>
      </c>
      <c r="U1693">
        <v>26.3897380828857</v>
      </c>
      <c r="V1693">
        <v>23.182970046997099</v>
      </c>
      <c r="W1693">
        <v>23.084669113159201</v>
      </c>
      <c r="X1693">
        <v>25.6995143890381</v>
      </c>
      <c r="Y1693">
        <v>21.4031085968018</v>
      </c>
      <c r="Z1693">
        <v>22.0765781402588</v>
      </c>
      <c r="AA1693">
        <v>24.020973205566399</v>
      </c>
    </row>
    <row r="1694" spans="2:27" x14ac:dyDescent="0.2">
      <c r="B1694">
        <v>0.37175807770596098</v>
      </c>
      <c r="C1694">
        <v>1.1657479604085299</v>
      </c>
      <c r="D1694" t="s">
        <v>2032</v>
      </c>
      <c r="F1694" t="s">
        <v>2033</v>
      </c>
      <c r="G1694" t="s">
        <v>25</v>
      </c>
      <c r="H1694">
        <v>1</v>
      </c>
      <c r="I1694">
        <v>4</v>
      </c>
      <c r="J1694">
        <v>5</v>
      </c>
      <c r="K1694">
        <v>3</v>
      </c>
      <c r="L1694">
        <v>3</v>
      </c>
      <c r="M1694">
        <v>53.9</v>
      </c>
      <c r="N1694">
        <v>41.4</v>
      </c>
      <c r="O1694">
        <v>41.4</v>
      </c>
      <c r="P1694">
        <v>13.509</v>
      </c>
      <c r="Q1694">
        <v>0</v>
      </c>
      <c r="R1694">
        <v>104.09</v>
      </c>
      <c r="S1694">
        <v>2207400000</v>
      </c>
      <c r="T1694">
        <v>18</v>
      </c>
      <c r="U1694">
        <v>26.0635280609131</v>
      </c>
      <c r="V1694">
        <v>23.105577468872099</v>
      </c>
      <c r="W1694">
        <v>21.742456436157202</v>
      </c>
      <c r="X1694">
        <v>22.536779403686499</v>
      </c>
      <c r="Y1694">
        <v>21.8997192382813</v>
      </c>
      <c r="Z1694">
        <v>22.977819442748999</v>
      </c>
      <c r="AA1694">
        <v>22.329027175903299</v>
      </c>
    </row>
    <row r="1695" spans="2:27" x14ac:dyDescent="0.2">
      <c r="B1695">
        <v>0.23916707467159101</v>
      </c>
      <c r="C1695">
        <v>1.17925771077474</v>
      </c>
      <c r="D1695" t="s">
        <v>2034</v>
      </c>
      <c r="F1695" t="s">
        <v>2034</v>
      </c>
      <c r="G1695" t="s">
        <v>25</v>
      </c>
      <c r="H1695">
        <v>1</v>
      </c>
      <c r="I1695">
        <v>4</v>
      </c>
      <c r="J1695">
        <v>52</v>
      </c>
      <c r="K1695">
        <v>52</v>
      </c>
      <c r="L1695">
        <v>50</v>
      </c>
      <c r="M1695">
        <v>37.5</v>
      </c>
      <c r="N1695">
        <v>37.5</v>
      </c>
      <c r="O1695">
        <v>36.5</v>
      </c>
      <c r="P1695">
        <v>208.44</v>
      </c>
      <c r="Q1695">
        <v>0</v>
      </c>
      <c r="R1695">
        <v>323.31</v>
      </c>
      <c r="S1695">
        <v>3362700000</v>
      </c>
      <c r="T1695">
        <v>204</v>
      </c>
      <c r="U1695">
        <v>22.959886550903299</v>
      </c>
      <c r="V1695">
        <v>26.920026779174801</v>
      </c>
      <c r="W1695">
        <v>26.984245300293001</v>
      </c>
      <c r="X1695">
        <v>23.385992050170898</v>
      </c>
      <c r="Y1695">
        <v>22.696849822998001</v>
      </c>
      <c r="Z1695">
        <v>27.243543624877901</v>
      </c>
      <c r="AA1695">
        <v>26.8425407409668</v>
      </c>
    </row>
    <row r="1696" spans="2:27" x14ac:dyDescent="0.2">
      <c r="B1696">
        <v>0.90351402781685097</v>
      </c>
      <c r="C1696">
        <v>1.1924088795979799</v>
      </c>
      <c r="D1696" t="s">
        <v>2035</v>
      </c>
      <c r="F1696" t="s">
        <v>2035</v>
      </c>
      <c r="G1696" t="s">
        <v>25</v>
      </c>
      <c r="H1696">
        <v>1</v>
      </c>
      <c r="I1696">
        <v>4</v>
      </c>
      <c r="J1696">
        <v>11</v>
      </c>
      <c r="K1696">
        <v>11</v>
      </c>
      <c r="L1696">
        <v>11</v>
      </c>
      <c r="M1696">
        <v>57.7</v>
      </c>
      <c r="N1696">
        <v>57.7</v>
      </c>
      <c r="O1696">
        <v>57.7</v>
      </c>
      <c r="P1696">
        <v>34.389000000000003</v>
      </c>
      <c r="Q1696">
        <v>0</v>
      </c>
      <c r="R1696">
        <v>323.31</v>
      </c>
      <c r="S1696">
        <v>3040600000</v>
      </c>
      <c r="T1696">
        <v>28</v>
      </c>
      <c r="U1696">
        <v>24.245096206665</v>
      </c>
      <c r="V1696">
        <v>23.862668991088899</v>
      </c>
      <c r="W1696">
        <v>24.7706699371338</v>
      </c>
      <c r="X1696">
        <v>24.037286758422901</v>
      </c>
      <c r="Y1696">
        <v>23.1528434753418</v>
      </c>
      <c r="Z1696">
        <v>22.111078262329102</v>
      </c>
      <c r="AA1696">
        <v>23.283554077148398</v>
      </c>
    </row>
    <row r="1697" spans="2:27" x14ac:dyDescent="0.2">
      <c r="B1697">
        <v>0.566036710484627</v>
      </c>
      <c r="C1697">
        <v>1.19822947184245</v>
      </c>
      <c r="D1697" t="s">
        <v>2036</v>
      </c>
      <c r="F1697" t="s">
        <v>2036</v>
      </c>
      <c r="G1697" t="s">
        <v>25</v>
      </c>
      <c r="H1697">
        <v>1</v>
      </c>
      <c r="I1697">
        <v>4</v>
      </c>
      <c r="J1697">
        <v>22</v>
      </c>
      <c r="K1697">
        <v>22</v>
      </c>
      <c r="L1697">
        <v>22</v>
      </c>
      <c r="M1697">
        <v>16.3</v>
      </c>
      <c r="N1697">
        <v>16.3</v>
      </c>
      <c r="O1697">
        <v>16.3</v>
      </c>
      <c r="P1697">
        <v>182.77</v>
      </c>
      <c r="Q1697">
        <v>0</v>
      </c>
      <c r="R1697">
        <v>67.274000000000001</v>
      </c>
      <c r="S1697">
        <v>1125500000</v>
      </c>
      <c r="T1697">
        <v>91</v>
      </c>
      <c r="U1697">
        <v>25.923000335693398</v>
      </c>
      <c r="V1697">
        <v>25.396629333496101</v>
      </c>
      <c r="W1697">
        <v>25.525699615478501</v>
      </c>
      <c r="X1697">
        <v>25.5298748016357</v>
      </c>
      <c r="Y1697">
        <v>22.576238632202099</v>
      </c>
      <c r="Z1697">
        <v>25.144527435302699</v>
      </c>
      <c r="AA1697">
        <v>24.8690071105957</v>
      </c>
    </row>
    <row r="1698" spans="2:27" x14ac:dyDescent="0.2">
      <c r="B1698">
        <v>0.476327182356724</v>
      </c>
      <c r="C1698">
        <v>1.2014255523681601</v>
      </c>
      <c r="D1698" t="s">
        <v>2037</v>
      </c>
      <c r="F1698" t="s">
        <v>2037</v>
      </c>
      <c r="G1698" t="s">
        <v>25</v>
      </c>
      <c r="H1698">
        <v>1</v>
      </c>
      <c r="I1698">
        <v>4</v>
      </c>
      <c r="J1698">
        <v>21</v>
      </c>
      <c r="K1698">
        <v>21</v>
      </c>
      <c r="L1698">
        <v>21</v>
      </c>
      <c r="M1698">
        <v>81.400000000000006</v>
      </c>
      <c r="N1698">
        <v>81.400000000000006</v>
      </c>
      <c r="O1698">
        <v>81.400000000000006</v>
      </c>
      <c r="P1698">
        <v>35.076000000000001</v>
      </c>
      <c r="Q1698">
        <v>0</v>
      </c>
      <c r="R1698">
        <v>323.31</v>
      </c>
      <c r="S1698">
        <v>79618000000</v>
      </c>
      <c r="T1698">
        <v>482</v>
      </c>
      <c r="U1698">
        <v>29.668359756469702</v>
      </c>
      <c r="V1698">
        <v>29.682643890380898</v>
      </c>
      <c r="W1698">
        <v>29.2536315917969</v>
      </c>
      <c r="X1698">
        <v>26.163211822509801</v>
      </c>
      <c r="Y1698">
        <v>29.455562591552699</v>
      </c>
      <c r="Z1698">
        <v>29.381584167480501</v>
      </c>
      <c r="AA1698">
        <v>29.471948623657202</v>
      </c>
    </row>
    <row r="1699" spans="2:27" x14ac:dyDescent="0.2">
      <c r="B1699">
        <v>0.33450624988418098</v>
      </c>
      <c r="C1699">
        <v>1.2026615142822299</v>
      </c>
      <c r="D1699" t="s">
        <v>2038</v>
      </c>
      <c r="F1699" t="s">
        <v>2038</v>
      </c>
      <c r="G1699" t="s">
        <v>25</v>
      </c>
      <c r="H1699">
        <v>1</v>
      </c>
      <c r="I1699">
        <v>4</v>
      </c>
      <c r="J1699">
        <v>43</v>
      </c>
      <c r="K1699">
        <v>43</v>
      </c>
      <c r="L1699">
        <v>43</v>
      </c>
      <c r="M1699">
        <v>42.8</v>
      </c>
      <c r="N1699">
        <v>42.8</v>
      </c>
      <c r="O1699">
        <v>42.8</v>
      </c>
      <c r="P1699">
        <v>130.16</v>
      </c>
      <c r="Q1699">
        <v>0</v>
      </c>
      <c r="R1699">
        <v>323.31</v>
      </c>
      <c r="S1699">
        <v>10980000000</v>
      </c>
      <c r="T1699">
        <v>373</v>
      </c>
      <c r="U1699">
        <v>26.098142623901399</v>
      </c>
      <c r="V1699">
        <v>28.487575531005898</v>
      </c>
      <c r="W1699">
        <v>28.281490325927699</v>
      </c>
      <c r="X1699">
        <v>26.2704563140869</v>
      </c>
      <c r="Y1699">
        <v>24.296911239623999</v>
      </c>
      <c r="Z1699">
        <v>28.691856384277301</v>
      </c>
      <c r="AA1699">
        <v>25.968950271606399</v>
      </c>
    </row>
    <row r="1700" spans="2:27" x14ac:dyDescent="0.2">
      <c r="B1700">
        <v>0.30910665210911498</v>
      </c>
      <c r="C1700">
        <v>1.21151542663574</v>
      </c>
      <c r="D1700" t="s">
        <v>2039</v>
      </c>
      <c r="F1700" t="s">
        <v>2039</v>
      </c>
      <c r="G1700" t="s">
        <v>25</v>
      </c>
      <c r="H1700">
        <v>1</v>
      </c>
      <c r="I1700">
        <v>4</v>
      </c>
      <c r="J1700">
        <v>39</v>
      </c>
      <c r="K1700">
        <v>39</v>
      </c>
      <c r="L1700">
        <v>39</v>
      </c>
      <c r="M1700">
        <v>36.799999999999997</v>
      </c>
      <c r="N1700">
        <v>36.799999999999997</v>
      </c>
      <c r="O1700">
        <v>36.799999999999997</v>
      </c>
      <c r="P1700">
        <v>140.47</v>
      </c>
      <c r="Q1700">
        <v>0</v>
      </c>
      <c r="R1700">
        <v>323.31</v>
      </c>
      <c r="S1700">
        <v>2714800000</v>
      </c>
      <c r="T1700">
        <v>171</v>
      </c>
      <c r="U1700">
        <v>27.7670497894287</v>
      </c>
      <c r="V1700">
        <v>27.662004470825199</v>
      </c>
      <c r="W1700">
        <v>27.302516937255898</v>
      </c>
      <c r="X1700">
        <v>28.221448898315401</v>
      </c>
      <c r="Y1700">
        <v>23.195814132690401</v>
      </c>
      <c r="Z1700">
        <v>27.679761886596701</v>
      </c>
      <c r="AA1700">
        <v>28.139217376708999</v>
      </c>
    </row>
    <row r="1701" spans="2:27" x14ac:dyDescent="0.2">
      <c r="B1701">
        <v>0.38831564008670599</v>
      </c>
      <c r="C1701">
        <v>1.2248369852701799</v>
      </c>
      <c r="D1701" t="s">
        <v>2040</v>
      </c>
      <c r="F1701" t="s">
        <v>2040</v>
      </c>
      <c r="G1701" t="s">
        <v>25</v>
      </c>
      <c r="H1701">
        <v>1</v>
      </c>
      <c r="I1701">
        <v>4</v>
      </c>
      <c r="J1701">
        <v>21</v>
      </c>
      <c r="K1701">
        <v>21</v>
      </c>
      <c r="L1701">
        <v>21</v>
      </c>
      <c r="M1701">
        <v>65.5</v>
      </c>
      <c r="N1701">
        <v>65.5</v>
      </c>
      <c r="O1701">
        <v>65.5</v>
      </c>
      <c r="P1701">
        <v>29.945</v>
      </c>
      <c r="Q1701">
        <v>0</v>
      </c>
      <c r="R1701">
        <v>323.31</v>
      </c>
      <c r="S1701">
        <v>40083000000</v>
      </c>
      <c r="T1701">
        <v>251</v>
      </c>
      <c r="U1701">
        <v>28.476030349731399</v>
      </c>
      <c r="V1701">
        <v>28.290571212768601</v>
      </c>
      <c r="W1701">
        <v>29.008731842041001</v>
      </c>
      <c r="X1701">
        <v>24.743963241577099</v>
      </c>
      <c r="Y1701">
        <v>28.636474609375</v>
      </c>
      <c r="Z1701">
        <v>28.720384597778299</v>
      </c>
      <c r="AA1701">
        <v>29.2282104492188</v>
      </c>
    </row>
    <row r="1702" spans="2:27" x14ac:dyDescent="0.2">
      <c r="B1702">
        <v>0.35793839531374599</v>
      </c>
      <c r="C1702">
        <v>1.2391039530436201</v>
      </c>
      <c r="D1702" t="s">
        <v>2041</v>
      </c>
      <c r="F1702" t="s">
        <v>2041</v>
      </c>
      <c r="G1702" t="s">
        <v>25</v>
      </c>
      <c r="H1702">
        <v>1</v>
      </c>
      <c r="I1702">
        <v>4</v>
      </c>
      <c r="J1702">
        <v>13</v>
      </c>
      <c r="K1702">
        <v>13</v>
      </c>
      <c r="L1702">
        <v>13</v>
      </c>
      <c r="M1702">
        <v>58.7</v>
      </c>
      <c r="N1702">
        <v>58.7</v>
      </c>
      <c r="O1702">
        <v>58.7</v>
      </c>
      <c r="P1702">
        <v>24.204999999999998</v>
      </c>
      <c r="Q1702">
        <v>0</v>
      </c>
      <c r="R1702">
        <v>315.79000000000002</v>
      </c>
      <c r="S1702">
        <v>32496000000</v>
      </c>
      <c r="T1702">
        <v>173</v>
      </c>
      <c r="U1702">
        <v>27.736473083496101</v>
      </c>
      <c r="V1702">
        <v>27.4954128265381</v>
      </c>
      <c r="W1702">
        <v>28.036952972412099</v>
      </c>
      <c r="X1702">
        <v>23.682325363159201</v>
      </c>
      <c r="Y1702">
        <v>28.303693771362301</v>
      </c>
      <c r="Z1702">
        <v>27.565507888793899</v>
      </c>
      <c r="AA1702">
        <v>28.006298065185501</v>
      </c>
    </row>
    <row r="1703" spans="2:27" x14ac:dyDescent="0.2">
      <c r="B1703">
        <v>1.0880380735947499</v>
      </c>
      <c r="C1703">
        <v>1.24619166056315</v>
      </c>
      <c r="D1703" t="s">
        <v>2042</v>
      </c>
      <c r="F1703" t="s">
        <v>2042</v>
      </c>
      <c r="G1703" t="s">
        <v>25</v>
      </c>
      <c r="H1703">
        <v>1</v>
      </c>
      <c r="I1703">
        <v>4</v>
      </c>
      <c r="J1703">
        <v>4</v>
      </c>
      <c r="K1703">
        <v>4</v>
      </c>
      <c r="L1703">
        <v>4</v>
      </c>
      <c r="M1703">
        <v>18.8</v>
      </c>
      <c r="N1703">
        <v>18.8</v>
      </c>
      <c r="O1703">
        <v>18.8</v>
      </c>
      <c r="P1703">
        <v>35.646000000000001</v>
      </c>
      <c r="Q1703">
        <v>0</v>
      </c>
      <c r="R1703">
        <v>21.280999999999999</v>
      </c>
      <c r="S1703">
        <v>249060000</v>
      </c>
      <c r="T1703">
        <v>6</v>
      </c>
      <c r="U1703">
        <v>23.5163879394531</v>
      </c>
      <c r="V1703">
        <v>23.444774627685501</v>
      </c>
      <c r="W1703">
        <v>23.916490554809599</v>
      </c>
      <c r="X1703">
        <v>23.284681320190401</v>
      </c>
      <c r="Y1703">
        <v>22.364273071289102</v>
      </c>
      <c r="Z1703">
        <v>21.4901237487793</v>
      </c>
      <c r="AA1703">
        <v>22.989330291748001</v>
      </c>
    </row>
    <row r="1704" spans="2:27" x14ac:dyDescent="0.2">
      <c r="B1704">
        <v>0.72527739092497401</v>
      </c>
      <c r="C1704">
        <v>1.2560672760009799</v>
      </c>
      <c r="D1704" t="s">
        <v>2043</v>
      </c>
      <c r="F1704" t="s">
        <v>2043</v>
      </c>
      <c r="G1704" t="s">
        <v>25</v>
      </c>
      <c r="H1704">
        <v>1</v>
      </c>
      <c r="I1704">
        <v>4</v>
      </c>
      <c r="J1704">
        <v>46</v>
      </c>
      <c r="K1704">
        <v>46</v>
      </c>
      <c r="L1704">
        <v>46</v>
      </c>
      <c r="M1704">
        <v>28.1</v>
      </c>
      <c r="N1704">
        <v>28.1</v>
      </c>
      <c r="O1704">
        <v>28.1</v>
      </c>
      <c r="P1704">
        <v>243.4</v>
      </c>
      <c r="Q1704">
        <v>0</v>
      </c>
      <c r="R1704">
        <v>153.25</v>
      </c>
      <c r="S1704">
        <v>1111900000</v>
      </c>
      <c r="T1704">
        <v>95</v>
      </c>
      <c r="U1704">
        <v>23.9679985046387</v>
      </c>
      <c r="V1704">
        <v>24.950426101684599</v>
      </c>
      <c r="W1704">
        <v>25.517341613769499</v>
      </c>
      <c r="X1704">
        <v>22.7054843902588</v>
      </c>
      <c r="Y1704">
        <v>23.1276664733887</v>
      </c>
      <c r="Z1704">
        <v>24.834413528442401</v>
      </c>
      <c r="AA1704">
        <v>25.301174163818398</v>
      </c>
    </row>
    <row r="1705" spans="2:27" x14ac:dyDescent="0.2">
      <c r="B1705">
        <v>0.32010986521455997</v>
      </c>
      <c r="C1705">
        <v>1.2665653228759799</v>
      </c>
      <c r="D1705" t="s">
        <v>2044</v>
      </c>
      <c r="F1705" t="s">
        <v>2044</v>
      </c>
      <c r="G1705" t="s">
        <v>25</v>
      </c>
      <c r="H1705">
        <v>1</v>
      </c>
      <c r="I1705">
        <v>4</v>
      </c>
      <c r="J1705">
        <v>55</v>
      </c>
      <c r="K1705">
        <v>55</v>
      </c>
      <c r="L1705">
        <v>55</v>
      </c>
      <c r="M1705">
        <v>56.6</v>
      </c>
      <c r="N1705">
        <v>56.6</v>
      </c>
      <c r="O1705">
        <v>56.6</v>
      </c>
      <c r="P1705">
        <v>133.96</v>
      </c>
      <c r="Q1705">
        <v>0</v>
      </c>
      <c r="R1705">
        <v>323.31</v>
      </c>
      <c r="S1705">
        <v>15416000000</v>
      </c>
      <c r="T1705">
        <v>301</v>
      </c>
      <c r="U1705">
        <v>27.475296020507798</v>
      </c>
      <c r="V1705">
        <v>26.964109420776399</v>
      </c>
      <c r="W1705">
        <v>26.063240051269499</v>
      </c>
      <c r="X1705">
        <v>27.273199081420898</v>
      </c>
      <c r="Y1705">
        <v>22.4345703125</v>
      </c>
      <c r="Z1705">
        <v>26.995180130004901</v>
      </c>
      <c r="AA1705">
        <v>26.3197231292725</v>
      </c>
    </row>
    <row r="1706" spans="2:27" x14ac:dyDescent="0.2">
      <c r="B1706">
        <v>0.354414017190125</v>
      </c>
      <c r="C1706">
        <v>1.2913653055826799</v>
      </c>
      <c r="D1706" t="s">
        <v>2045</v>
      </c>
      <c r="F1706" t="s">
        <v>2045</v>
      </c>
      <c r="G1706" t="s">
        <v>25</v>
      </c>
      <c r="H1706">
        <v>1</v>
      </c>
      <c r="I1706">
        <v>4</v>
      </c>
      <c r="J1706">
        <v>48</v>
      </c>
      <c r="K1706">
        <v>48</v>
      </c>
      <c r="L1706">
        <v>48</v>
      </c>
      <c r="M1706">
        <v>39.5</v>
      </c>
      <c r="N1706">
        <v>39.5</v>
      </c>
      <c r="O1706">
        <v>39.5</v>
      </c>
      <c r="P1706">
        <v>160.25</v>
      </c>
      <c r="Q1706">
        <v>0</v>
      </c>
      <c r="R1706">
        <v>239.05</v>
      </c>
      <c r="S1706">
        <v>4707300000</v>
      </c>
      <c r="T1706">
        <v>224</v>
      </c>
      <c r="U1706">
        <v>28.096174240112301</v>
      </c>
      <c r="V1706">
        <v>28.0692253112793</v>
      </c>
      <c r="W1706">
        <v>25.394210815429702</v>
      </c>
      <c r="X1706">
        <v>27.484775543212901</v>
      </c>
      <c r="Y1706">
        <v>23.492408752441399</v>
      </c>
      <c r="Z1706">
        <v>26.708330154418899</v>
      </c>
      <c r="AA1706">
        <v>27.086994171142599</v>
      </c>
    </row>
    <row r="1707" spans="2:27" x14ac:dyDescent="0.2">
      <c r="B1707">
        <v>0.64554130523177999</v>
      </c>
      <c r="C1707">
        <v>1.29343605041504</v>
      </c>
      <c r="D1707" t="s">
        <v>2046</v>
      </c>
      <c r="F1707" t="s">
        <v>2046</v>
      </c>
      <c r="G1707" t="s">
        <v>25</v>
      </c>
      <c r="H1707">
        <v>1</v>
      </c>
      <c r="I1707">
        <v>4</v>
      </c>
      <c r="J1707">
        <v>21</v>
      </c>
      <c r="K1707">
        <v>21</v>
      </c>
      <c r="L1707">
        <v>21</v>
      </c>
      <c r="M1707">
        <v>11</v>
      </c>
      <c r="N1707">
        <v>11</v>
      </c>
      <c r="O1707">
        <v>11</v>
      </c>
      <c r="P1707">
        <v>227.92</v>
      </c>
      <c r="Q1707">
        <v>0</v>
      </c>
      <c r="R1707">
        <v>39.359000000000002</v>
      </c>
      <c r="S1707">
        <v>519600000</v>
      </c>
      <c r="T1707">
        <v>37</v>
      </c>
      <c r="U1707">
        <v>24.982896804809599</v>
      </c>
      <c r="V1707">
        <v>21.999435424804702</v>
      </c>
      <c r="W1707">
        <v>22.864589691162099</v>
      </c>
      <c r="X1707">
        <v>22.094955444335898</v>
      </c>
      <c r="Y1707">
        <v>21.6310729980469</v>
      </c>
      <c r="Z1707">
        <v>22.240585327148398</v>
      </c>
      <c r="AA1707">
        <v>22.234663009643601</v>
      </c>
    </row>
    <row r="1708" spans="2:27" x14ac:dyDescent="0.2">
      <c r="B1708">
        <v>1.10544500995663</v>
      </c>
      <c r="C1708">
        <v>1.2955385843912799</v>
      </c>
      <c r="D1708" t="s">
        <v>2047</v>
      </c>
      <c r="F1708" t="s">
        <v>2047</v>
      </c>
      <c r="G1708" t="s">
        <v>25</v>
      </c>
      <c r="H1708">
        <v>1</v>
      </c>
      <c r="I1708">
        <v>4</v>
      </c>
      <c r="J1708">
        <v>17</v>
      </c>
      <c r="K1708">
        <v>17</v>
      </c>
      <c r="L1708">
        <v>17</v>
      </c>
      <c r="M1708">
        <v>35.9</v>
      </c>
      <c r="N1708">
        <v>35.9</v>
      </c>
      <c r="O1708">
        <v>35.9</v>
      </c>
      <c r="P1708">
        <v>76.218000000000004</v>
      </c>
      <c r="Q1708">
        <v>0</v>
      </c>
      <c r="R1708">
        <v>91.801000000000002</v>
      </c>
      <c r="S1708">
        <v>2200400000</v>
      </c>
      <c r="T1708">
        <v>48</v>
      </c>
      <c r="U1708">
        <v>23.403938293456999</v>
      </c>
      <c r="V1708">
        <v>22.247339248657202</v>
      </c>
      <c r="W1708">
        <v>24.034538269043001</v>
      </c>
      <c r="X1708">
        <v>22.086830139160199</v>
      </c>
      <c r="Y1708">
        <v>21.588211059570298</v>
      </c>
      <c r="Z1708">
        <v>22.124158859252901</v>
      </c>
      <c r="AA1708">
        <v>22.024816513061499</v>
      </c>
    </row>
    <row r="1709" spans="2:27" x14ac:dyDescent="0.2">
      <c r="B1709">
        <v>0.72799200908254103</v>
      </c>
      <c r="C1709">
        <v>1.2968781789143899</v>
      </c>
      <c r="D1709" t="s">
        <v>2048</v>
      </c>
      <c r="F1709" t="s">
        <v>2048</v>
      </c>
      <c r="G1709" t="s">
        <v>25</v>
      </c>
      <c r="H1709">
        <v>1</v>
      </c>
      <c r="I1709">
        <v>4</v>
      </c>
      <c r="J1709">
        <v>8</v>
      </c>
      <c r="K1709">
        <v>8</v>
      </c>
      <c r="L1709">
        <v>8</v>
      </c>
      <c r="M1709">
        <v>26.4</v>
      </c>
      <c r="N1709">
        <v>26.4</v>
      </c>
      <c r="O1709">
        <v>26.4</v>
      </c>
      <c r="P1709">
        <v>42.171999999999997</v>
      </c>
      <c r="Q1709">
        <v>0</v>
      </c>
      <c r="R1709">
        <v>97.17</v>
      </c>
      <c r="S1709">
        <v>1200000000</v>
      </c>
      <c r="T1709">
        <v>26</v>
      </c>
      <c r="U1709">
        <v>23.640583038330099</v>
      </c>
      <c r="V1709">
        <v>25.272415161132798</v>
      </c>
      <c r="W1709">
        <v>24.589838027954102</v>
      </c>
      <c r="X1709">
        <v>22.927858352661101</v>
      </c>
      <c r="Y1709">
        <v>24.467931747436499</v>
      </c>
      <c r="Z1709">
        <v>22.2164115905762</v>
      </c>
      <c r="AA1709">
        <v>24.852148056030298</v>
      </c>
    </row>
    <row r="1710" spans="2:27" x14ac:dyDescent="0.2">
      <c r="B1710">
        <v>1.2351610195921601</v>
      </c>
      <c r="C1710">
        <v>1.3056526184082</v>
      </c>
      <c r="D1710" t="s">
        <v>2049</v>
      </c>
      <c r="F1710" t="s">
        <v>2049</v>
      </c>
      <c r="G1710" t="s">
        <v>25</v>
      </c>
      <c r="H1710">
        <v>1</v>
      </c>
      <c r="I1710">
        <v>4</v>
      </c>
      <c r="J1710">
        <v>10</v>
      </c>
      <c r="K1710">
        <v>10</v>
      </c>
      <c r="L1710">
        <v>9</v>
      </c>
      <c r="M1710">
        <v>45.8</v>
      </c>
      <c r="N1710">
        <v>45.8</v>
      </c>
      <c r="O1710">
        <v>45.8</v>
      </c>
      <c r="P1710">
        <v>27.893000000000001</v>
      </c>
      <c r="Q1710">
        <v>0</v>
      </c>
      <c r="R1710">
        <v>120.65</v>
      </c>
      <c r="S1710">
        <v>3085300000</v>
      </c>
      <c r="T1710">
        <v>42</v>
      </c>
      <c r="U1710">
        <v>22.723064422607401</v>
      </c>
      <c r="V1710">
        <v>23.963947296142599</v>
      </c>
      <c r="W1710">
        <v>24.2441215515137</v>
      </c>
      <c r="X1710">
        <v>22.507596969604499</v>
      </c>
      <c r="Y1710">
        <v>22.003240585327099</v>
      </c>
      <c r="Z1710">
        <v>22.503337860107401</v>
      </c>
      <c r="AA1710">
        <v>21.567480087280298</v>
      </c>
    </row>
    <row r="1711" spans="2:27" x14ac:dyDescent="0.2">
      <c r="B1711">
        <v>0.53060826606631095</v>
      </c>
      <c r="C1711">
        <v>1.3146769205729201</v>
      </c>
      <c r="D1711" t="s">
        <v>2050</v>
      </c>
      <c r="F1711" t="s">
        <v>2050</v>
      </c>
      <c r="G1711" t="s">
        <v>25</v>
      </c>
      <c r="H1711">
        <v>1</v>
      </c>
      <c r="I1711">
        <v>4</v>
      </c>
      <c r="J1711">
        <v>9</v>
      </c>
      <c r="K1711">
        <v>9</v>
      </c>
      <c r="L1711">
        <v>9</v>
      </c>
      <c r="M1711">
        <v>26.1</v>
      </c>
      <c r="N1711">
        <v>26.1</v>
      </c>
      <c r="O1711">
        <v>26.1</v>
      </c>
      <c r="P1711">
        <v>33.67</v>
      </c>
      <c r="Q1711">
        <v>0</v>
      </c>
      <c r="R1711">
        <v>27.687999999999999</v>
      </c>
      <c r="S1711">
        <v>1018300000</v>
      </c>
      <c r="T1711">
        <v>49</v>
      </c>
      <c r="U1711">
        <v>26.6207275390625</v>
      </c>
      <c r="V1711">
        <v>26.401063919067401</v>
      </c>
      <c r="W1711">
        <v>25.411930084228501</v>
      </c>
      <c r="X1711">
        <v>26.085739135742202</v>
      </c>
      <c r="Y1711">
        <v>22.796623229980501</v>
      </c>
      <c r="Z1711">
        <v>25.607328414916999</v>
      </c>
      <c r="AA1711">
        <v>23.315000534057599</v>
      </c>
    </row>
    <row r="1712" spans="2:27" x14ac:dyDescent="0.2">
      <c r="B1712">
        <v>0.393675809991956</v>
      </c>
      <c r="C1712">
        <v>1.32578976949056</v>
      </c>
      <c r="D1712" t="s">
        <v>2051</v>
      </c>
      <c r="F1712" t="s">
        <v>2051</v>
      </c>
      <c r="G1712" t="s">
        <v>25</v>
      </c>
      <c r="H1712">
        <v>1</v>
      </c>
      <c r="I1712">
        <v>4</v>
      </c>
      <c r="J1712">
        <v>8</v>
      </c>
      <c r="K1712">
        <v>8</v>
      </c>
      <c r="L1712">
        <v>8</v>
      </c>
      <c r="M1712">
        <v>59.1</v>
      </c>
      <c r="N1712">
        <v>59.1</v>
      </c>
      <c r="O1712">
        <v>59.1</v>
      </c>
      <c r="P1712">
        <v>24.763000000000002</v>
      </c>
      <c r="Q1712">
        <v>0</v>
      </c>
      <c r="R1712">
        <v>323.31</v>
      </c>
      <c r="S1712">
        <v>36765000000</v>
      </c>
      <c r="T1712">
        <v>222</v>
      </c>
      <c r="U1712">
        <v>29.429759979248001</v>
      </c>
      <c r="V1712">
        <v>30.052843093872099</v>
      </c>
      <c r="W1712">
        <v>29.882970809936499</v>
      </c>
      <c r="X1712">
        <v>25.645263671875</v>
      </c>
      <c r="Y1712">
        <v>29.966917037963899</v>
      </c>
      <c r="Z1712">
        <v>29.776023864746101</v>
      </c>
      <c r="AA1712">
        <v>30.471212387085</v>
      </c>
    </row>
    <row r="1713" spans="2:27" x14ac:dyDescent="0.2">
      <c r="B1713">
        <v>0.41057255305003598</v>
      </c>
      <c r="C1713">
        <v>1.34563509623209</v>
      </c>
      <c r="D1713" t="s">
        <v>2052</v>
      </c>
      <c r="F1713" t="s">
        <v>2052</v>
      </c>
      <c r="G1713" t="s">
        <v>25</v>
      </c>
      <c r="H1713">
        <v>1</v>
      </c>
      <c r="I1713">
        <v>4</v>
      </c>
      <c r="J1713">
        <v>25</v>
      </c>
      <c r="K1713">
        <v>25</v>
      </c>
      <c r="L1713">
        <v>25</v>
      </c>
      <c r="M1713">
        <v>21.1</v>
      </c>
      <c r="N1713">
        <v>21.1</v>
      </c>
      <c r="O1713">
        <v>21.1</v>
      </c>
      <c r="P1713">
        <v>156.27000000000001</v>
      </c>
      <c r="Q1713">
        <v>0</v>
      </c>
      <c r="R1713">
        <v>75.302999999999997</v>
      </c>
      <c r="S1713">
        <v>813800000</v>
      </c>
      <c r="T1713">
        <v>92</v>
      </c>
      <c r="U1713">
        <v>27.426864624023398</v>
      </c>
      <c r="V1713">
        <v>27.702926635742202</v>
      </c>
      <c r="W1713">
        <v>25.944473266601602</v>
      </c>
      <c r="X1713">
        <v>27.2254543304443</v>
      </c>
      <c r="Y1713">
        <v>23.137386322021499</v>
      </c>
      <c r="Z1713">
        <v>26.674518585205099</v>
      </c>
      <c r="AA1713">
        <v>26.457277297973601</v>
      </c>
    </row>
    <row r="1714" spans="2:27" x14ac:dyDescent="0.2">
      <c r="B1714">
        <v>0.54896358199071305</v>
      </c>
      <c r="C1714">
        <v>1.3468106587727899</v>
      </c>
      <c r="D1714" t="s">
        <v>2053</v>
      </c>
      <c r="F1714" t="s">
        <v>2053</v>
      </c>
      <c r="G1714" t="s">
        <v>25</v>
      </c>
      <c r="H1714">
        <v>1</v>
      </c>
      <c r="I1714">
        <v>4</v>
      </c>
      <c r="J1714">
        <v>43</v>
      </c>
      <c r="K1714">
        <v>43</v>
      </c>
      <c r="L1714">
        <v>43</v>
      </c>
      <c r="M1714">
        <v>41.4</v>
      </c>
      <c r="N1714">
        <v>41.4</v>
      </c>
      <c r="O1714">
        <v>41.4</v>
      </c>
      <c r="P1714">
        <v>122.95</v>
      </c>
      <c r="Q1714">
        <v>0</v>
      </c>
      <c r="R1714">
        <v>323.31</v>
      </c>
      <c r="S1714">
        <v>23912000000</v>
      </c>
      <c r="T1714">
        <v>502</v>
      </c>
      <c r="U1714">
        <v>29.822607040405298</v>
      </c>
      <c r="V1714">
        <v>30.617017745971701</v>
      </c>
      <c r="W1714">
        <v>30.103370666503899</v>
      </c>
      <c r="X1714">
        <v>29.650495529174801</v>
      </c>
      <c r="Y1714">
        <v>26.731044769287099</v>
      </c>
      <c r="Z1714">
        <v>30.1210231781006</v>
      </c>
      <c r="AA1714">
        <v>29.976509094238299</v>
      </c>
    </row>
    <row r="1715" spans="2:27" x14ac:dyDescent="0.2">
      <c r="B1715">
        <v>1.5590742817818599</v>
      </c>
      <c r="C1715">
        <v>1.3477261861165399</v>
      </c>
      <c r="D1715" t="s">
        <v>2054</v>
      </c>
      <c r="F1715" t="s">
        <v>2054</v>
      </c>
      <c r="G1715" t="s">
        <v>25</v>
      </c>
      <c r="H1715">
        <v>1</v>
      </c>
      <c r="I1715">
        <v>4</v>
      </c>
      <c r="J1715">
        <v>3</v>
      </c>
      <c r="K1715">
        <v>3</v>
      </c>
      <c r="L1715">
        <v>3</v>
      </c>
      <c r="M1715">
        <v>28.6</v>
      </c>
      <c r="N1715">
        <v>28.6</v>
      </c>
      <c r="O1715">
        <v>28.6</v>
      </c>
      <c r="P1715">
        <v>12.254</v>
      </c>
      <c r="Q1715">
        <v>3.8299999999999999E-4</v>
      </c>
      <c r="R1715">
        <v>8.0337999999999994</v>
      </c>
      <c r="S1715">
        <v>441130000</v>
      </c>
      <c r="T1715">
        <v>5</v>
      </c>
      <c r="U1715">
        <v>23.293626785278299</v>
      </c>
      <c r="V1715">
        <v>23.207689285278299</v>
      </c>
      <c r="W1715">
        <v>24.288530349731399</v>
      </c>
      <c r="X1715">
        <v>22.008543014526399</v>
      </c>
      <c r="Y1715">
        <v>22.6349792480469</v>
      </c>
      <c r="Z1715">
        <v>22.103145599365199</v>
      </c>
      <c r="AA1715">
        <v>23.788429260253899</v>
      </c>
    </row>
    <row r="1716" spans="2:27" x14ac:dyDescent="0.2">
      <c r="B1716">
        <v>1.33121170619192</v>
      </c>
      <c r="C1716">
        <v>1.3505878448486299</v>
      </c>
      <c r="D1716" t="s">
        <v>2055</v>
      </c>
      <c r="F1716" t="s">
        <v>2055</v>
      </c>
      <c r="G1716" t="s">
        <v>25</v>
      </c>
      <c r="H1716">
        <v>1</v>
      </c>
      <c r="I1716">
        <v>4</v>
      </c>
      <c r="J1716">
        <v>7</v>
      </c>
      <c r="K1716">
        <v>7</v>
      </c>
      <c r="L1716">
        <v>7</v>
      </c>
      <c r="M1716">
        <v>10.9</v>
      </c>
      <c r="N1716">
        <v>10.9</v>
      </c>
      <c r="O1716">
        <v>10.9</v>
      </c>
      <c r="P1716">
        <v>106.38</v>
      </c>
      <c r="Q1716">
        <v>0</v>
      </c>
      <c r="R1716">
        <v>95.796000000000006</v>
      </c>
      <c r="S1716">
        <v>237020000</v>
      </c>
      <c r="T1716">
        <v>21</v>
      </c>
      <c r="U1716">
        <v>23.804203033447301</v>
      </c>
      <c r="V1716">
        <v>24.0123996734619</v>
      </c>
      <c r="W1716">
        <v>23.374729156494102</v>
      </c>
      <c r="X1716">
        <v>21.5223693847656</v>
      </c>
      <c r="Y1716">
        <v>22.946477890014599</v>
      </c>
      <c r="Z1716">
        <v>22.670721054077099</v>
      </c>
      <c r="AA1716">
        <v>23.410539627075199</v>
      </c>
    </row>
    <row r="1717" spans="2:27" x14ac:dyDescent="0.2">
      <c r="B1717">
        <v>0.55553727190455304</v>
      </c>
      <c r="C1717">
        <v>1.35168202718099</v>
      </c>
      <c r="D1717" t="s">
        <v>2056</v>
      </c>
      <c r="F1717" t="s">
        <v>2056</v>
      </c>
      <c r="G1717" t="s">
        <v>25</v>
      </c>
      <c r="H1717">
        <v>1</v>
      </c>
      <c r="I1717">
        <v>4</v>
      </c>
      <c r="J1717">
        <v>14</v>
      </c>
      <c r="K1717">
        <v>14</v>
      </c>
      <c r="L1717">
        <v>13</v>
      </c>
      <c r="M1717">
        <v>55.5</v>
      </c>
      <c r="N1717">
        <v>55.5</v>
      </c>
      <c r="O1717">
        <v>52</v>
      </c>
      <c r="P1717">
        <v>33.783999999999999</v>
      </c>
      <c r="Q1717">
        <v>0</v>
      </c>
      <c r="R1717">
        <v>125.24</v>
      </c>
      <c r="S1717">
        <v>7000500000</v>
      </c>
      <c r="T1717">
        <v>92</v>
      </c>
      <c r="U1717">
        <v>26.559511184692401</v>
      </c>
      <c r="V1717">
        <v>26.896314620971701</v>
      </c>
      <c r="W1717">
        <v>26.513597488403299</v>
      </c>
      <c r="X1717">
        <v>23.163057327270501</v>
      </c>
      <c r="Y1717">
        <v>26.3121948242188</v>
      </c>
      <c r="Z1717">
        <v>26.439125061035199</v>
      </c>
      <c r="AA1717">
        <v>26.423101425170898</v>
      </c>
    </row>
    <row r="1718" spans="2:27" x14ac:dyDescent="0.2">
      <c r="B1718">
        <v>0.29146252301469</v>
      </c>
      <c r="C1718">
        <v>1.3516966501871699</v>
      </c>
      <c r="D1718" t="s">
        <v>2057</v>
      </c>
      <c r="F1718" t="s">
        <v>2057</v>
      </c>
      <c r="G1718" t="s">
        <v>25</v>
      </c>
      <c r="H1718">
        <v>1</v>
      </c>
      <c r="I1718">
        <v>4</v>
      </c>
      <c r="J1718">
        <v>32</v>
      </c>
      <c r="K1718">
        <v>32</v>
      </c>
      <c r="L1718">
        <v>32</v>
      </c>
      <c r="M1718">
        <v>15.3</v>
      </c>
      <c r="N1718">
        <v>15.3</v>
      </c>
      <c r="O1718">
        <v>15.3</v>
      </c>
      <c r="P1718">
        <v>284.54000000000002</v>
      </c>
      <c r="Q1718">
        <v>0</v>
      </c>
      <c r="R1718">
        <v>59.415999999999997</v>
      </c>
      <c r="S1718">
        <v>203430000</v>
      </c>
      <c r="T1718">
        <v>52</v>
      </c>
      <c r="U1718">
        <v>27.47483253479</v>
      </c>
      <c r="V1718">
        <v>25.297925949096701</v>
      </c>
      <c r="W1718">
        <v>22.560096740722699</v>
      </c>
      <c r="X1718">
        <v>21.8209342956543</v>
      </c>
      <c r="Y1718">
        <v>23.4325256347656</v>
      </c>
      <c r="Z1718">
        <v>26.024305343627901</v>
      </c>
      <c r="AA1718">
        <v>23.5401496887207</v>
      </c>
    </row>
    <row r="1719" spans="2:27" x14ac:dyDescent="0.2">
      <c r="B1719">
        <v>0.687424436820948</v>
      </c>
      <c r="C1719">
        <v>1.3535753885905</v>
      </c>
      <c r="D1719" t="s">
        <v>2058</v>
      </c>
      <c r="F1719" t="s">
        <v>2058</v>
      </c>
      <c r="G1719" t="s">
        <v>25</v>
      </c>
      <c r="H1719">
        <v>1</v>
      </c>
      <c r="I1719">
        <v>4</v>
      </c>
      <c r="J1719">
        <v>22</v>
      </c>
      <c r="K1719">
        <v>22</v>
      </c>
      <c r="L1719">
        <v>22</v>
      </c>
      <c r="M1719">
        <v>45.1</v>
      </c>
      <c r="N1719">
        <v>45.1</v>
      </c>
      <c r="O1719">
        <v>45.1</v>
      </c>
      <c r="P1719">
        <v>78.456999999999994</v>
      </c>
      <c r="Q1719">
        <v>0</v>
      </c>
      <c r="R1719">
        <v>144.57</v>
      </c>
      <c r="S1719">
        <v>3584500000</v>
      </c>
      <c r="T1719">
        <v>72</v>
      </c>
      <c r="U1719">
        <v>22.2347202301025</v>
      </c>
      <c r="V1719">
        <v>23.997829437255898</v>
      </c>
      <c r="W1719">
        <v>25.238523483276399</v>
      </c>
      <c r="X1719">
        <v>22.879325866699201</v>
      </c>
      <c r="Y1719">
        <v>22.1993408203125</v>
      </c>
      <c r="Z1719">
        <v>22.331680297851602</v>
      </c>
      <c r="AA1719">
        <v>22.582849502563501</v>
      </c>
    </row>
    <row r="1720" spans="2:27" x14ac:dyDescent="0.2">
      <c r="B1720">
        <v>0.39303816290216598</v>
      </c>
      <c r="C1720">
        <v>1.3536980946858701</v>
      </c>
      <c r="D1720" t="s">
        <v>2059</v>
      </c>
      <c r="F1720" t="s">
        <v>2059</v>
      </c>
      <c r="G1720" t="s">
        <v>25</v>
      </c>
      <c r="H1720">
        <v>1</v>
      </c>
      <c r="I1720">
        <v>4</v>
      </c>
      <c r="J1720">
        <v>47</v>
      </c>
      <c r="K1720">
        <v>47</v>
      </c>
      <c r="L1720">
        <v>47</v>
      </c>
      <c r="M1720">
        <v>28.5</v>
      </c>
      <c r="N1720">
        <v>28.5</v>
      </c>
      <c r="O1720">
        <v>28.5</v>
      </c>
      <c r="P1720">
        <v>238.26</v>
      </c>
      <c r="Q1720">
        <v>0</v>
      </c>
      <c r="R1720">
        <v>323.31</v>
      </c>
      <c r="S1720">
        <v>3268300000</v>
      </c>
      <c r="T1720">
        <v>118</v>
      </c>
      <c r="U1720">
        <v>24.725879669189499</v>
      </c>
      <c r="V1720">
        <v>25.6551818847656</v>
      </c>
      <c r="W1720">
        <v>22.847648620605501</v>
      </c>
      <c r="X1720">
        <v>22.929708480835</v>
      </c>
      <c r="Y1720">
        <v>21.049026489257798</v>
      </c>
      <c r="Z1720">
        <v>25.188880920410199</v>
      </c>
      <c r="AA1720">
        <v>23.8533115386963</v>
      </c>
    </row>
    <row r="1721" spans="2:27" x14ac:dyDescent="0.2">
      <c r="B1721">
        <v>0.42371496470564102</v>
      </c>
      <c r="C1721">
        <v>1.3588066101074201</v>
      </c>
      <c r="D1721" t="s">
        <v>2060</v>
      </c>
      <c r="F1721" t="s">
        <v>2060</v>
      </c>
      <c r="G1721" t="s">
        <v>25</v>
      </c>
      <c r="H1721">
        <v>1</v>
      </c>
      <c r="I1721">
        <v>4</v>
      </c>
      <c r="J1721">
        <v>64</v>
      </c>
      <c r="K1721">
        <v>64</v>
      </c>
      <c r="L1721">
        <v>64</v>
      </c>
      <c r="M1721">
        <v>66.8</v>
      </c>
      <c r="N1721">
        <v>66.8</v>
      </c>
      <c r="O1721">
        <v>66.8</v>
      </c>
      <c r="P1721">
        <v>127.46</v>
      </c>
      <c r="Q1721">
        <v>0</v>
      </c>
      <c r="R1721">
        <v>323.31</v>
      </c>
      <c r="S1721">
        <v>29161000000</v>
      </c>
      <c r="T1721">
        <v>409</v>
      </c>
      <c r="U1721">
        <v>26.446037292480501</v>
      </c>
      <c r="V1721">
        <v>27.5453205108643</v>
      </c>
      <c r="W1721">
        <v>27.107591629028299</v>
      </c>
      <c r="X1721">
        <v>26.6714172363281</v>
      </c>
      <c r="Y1721">
        <v>23.038692474365199</v>
      </c>
      <c r="Z1721">
        <v>27.312419891357401</v>
      </c>
      <c r="AA1721">
        <v>26.456871032714801</v>
      </c>
    </row>
    <row r="1722" spans="2:27" x14ac:dyDescent="0.2">
      <c r="B1722">
        <v>0.31973192468431899</v>
      </c>
      <c r="C1722">
        <v>1.36322021484375</v>
      </c>
      <c r="D1722" t="s">
        <v>2061</v>
      </c>
      <c r="F1722" t="s">
        <v>2061</v>
      </c>
      <c r="G1722" t="s">
        <v>25</v>
      </c>
      <c r="H1722">
        <v>1</v>
      </c>
      <c r="I1722">
        <v>4</v>
      </c>
      <c r="J1722">
        <v>12</v>
      </c>
      <c r="K1722">
        <v>12</v>
      </c>
      <c r="L1722">
        <v>12</v>
      </c>
      <c r="M1722">
        <v>50.6</v>
      </c>
      <c r="N1722">
        <v>50.6</v>
      </c>
      <c r="O1722">
        <v>50.6</v>
      </c>
      <c r="P1722">
        <v>26.888000000000002</v>
      </c>
      <c r="Q1722">
        <v>0</v>
      </c>
      <c r="R1722">
        <v>323.31</v>
      </c>
      <c r="S1722">
        <v>45154000000</v>
      </c>
      <c r="T1722">
        <v>254</v>
      </c>
      <c r="U1722">
        <v>26.844099044799801</v>
      </c>
      <c r="V1722">
        <v>28.7254638671875</v>
      </c>
      <c r="W1722">
        <v>28.732856750488299</v>
      </c>
      <c r="X1722">
        <v>23.482450485229499</v>
      </c>
      <c r="Y1722">
        <v>28.191076278686499</v>
      </c>
      <c r="Z1722">
        <v>28.539232254028299</v>
      </c>
      <c r="AA1722">
        <v>28.227705001831101</v>
      </c>
    </row>
    <row r="1723" spans="2:27" x14ac:dyDescent="0.2">
      <c r="B1723">
        <v>1.31634695001615</v>
      </c>
      <c r="C1723">
        <v>1.3704357147216799</v>
      </c>
      <c r="D1723" t="s">
        <v>2062</v>
      </c>
      <c r="F1723" t="s">
        <v>2062</v>
      </c>
      <c r="G1723" t="s">
        <v>25</v>
      </c>
      <c r="H1723">
        <v>1</v>
      </c>
      <c r="I1723">
        <v>4</v>
      </c>
      <c r="J1723">
        <v>18</v>
      </c>
      <c r="K1723">
        <v>18</v>
      </c>
      <c r="L1723">
        <v>18</v>
      </c>
      <c r="M1723">
        <v>21.9</v>
      </c>
      <c r="N1723">
        <v>21.9</v>
      </c>
      <c r="O1723">
        <v>21.9</v>
      </c>
      <c r="P1723">
        <v>103.79</v>
      </c>
      <c r="Q1723">
        <v>0</v>
      </c>
      <c r="R1723">
        <v>82.653000000000006</v>
      </c>
      <c r="S1723">
        <v>1584800000</v>
      </c>
      <c r="T1723">
        <v>45</v>
      </c>
      <c r="U1723">
        <v>24.219995498657202</v>
      </c>
      <c r="V1723">
        <v>23.135057449340799</v>
      </c>
      <c r="W1723">
        <v>24.307920455932599</v>
      </c>
      <c r="X1723">
        <v>22.040283203125</v>
      </c>
      <c r="Y1723">
        <v>22.4155464172363</v>
      </c>
      <c r="Z1723">
        <v>23.0958366394043</v>
      </c>
      <c r="AA1723">
        <v>23.137842178344702</v>
      </c>
    </row>
    <row r="1724" spans="2:27" x14ac:dyDescent="0.2">
      <c r="B1724">
        <v>1.2390811704036699</v>
      </c>
      <c r="C1724">
        <v>1.3738549550374399</v>
      </c>
      <c r="D1724" t="s">
        <v>2063</v>
      </c>
      <c r="F1724" t="s">
        <v>2063</v>
      </c>
      <c r="G1724" t="s">
        <v>25</v>
      </c>
      <c r="H1724">
        <v>1</v>
      </c>
      <c r="I1724">
        <v>4</v>
      </c>
      <c r="J1724">
        <v>16</v>
      </c>
      <c r="K1724">
        <v>16</v>
      </c>
      <c r="L1724">
        <v>16</v>
      </c>
      <c r="M1724">
        <v>17.5</v>
      </c>
      <c r="N1724">
        <v>17.5</v>
      </c>
      <c r="O1724">
        <v>17.5</v>
      </c>
      <c r="P1724">
        <v>146.65</v>
      </c>
      <c r="Q1724">
        <v>0</v>
      </c>
      <c r="R1724">
        <v>101.73</v>
      </c>
      <c r="S1724">
        <v>718870000</v>
      </c>
      <c r="T1724">
        <v>33</v>
      </c>
      <c r="U1724">
        <v>22.725236892700199</v>
      </c>
      <c r="V1724">
        <v>24.241786956787099</v>
      </c>
      <c r="W1724">
        <v>23.914014816284201</v>
      </c>
      <c r="X1724">
        <v>22.641292572021499</v>
      </c>
      <c r="Y1724">
        <v>22.311233520507798</v>
      </c>
      <c r="Z1724">
        <v>21.806947708129901</v>
      </c>
      <c r="AA1724">
        <v>22.961238861083999</v>
      </c>
    </row>
    <row r="1725" spans="2:27" x14ac:dyDescent="0.2">
      <c r="B1725">
        <v>0.81485992933945794</v>
      </c>
      <c r="C1725">
        <v>1.3789342244466201</v>
      </c>
      <c r="D1725" t="s">
        <v>2064</v>
      </c>
      <c r="F1725" t="s">
        <v>2064</v>
      </c>
      <c r="G1725" t="s">
        <v>25</v>
      </c>
      <c r="H1725">
        <v>1</v>
      </c>
      <c r="I1725">
        <v>4</v>
      </c>
      <c r="J1725">
        <v>29</v>
      </c>
      <c r="K1725">
        <v>29</v>
      </c>
      <c r="L1725">
        <v>29</v>
      </c>
      <c r="M1725">
        <v>18.2</v>
      </c>
      <c r="N1725">
        <v>18.2</v>
      </c>
      <c r="O1725">
        <v>18.2</v>
      </c>
      <c r="P1725">
        <v>206.94</v>
      </c>
      <c r="Q1725">
        <v>0</v>
      </c>
      <c r="R1725">
        <v>168.66</v>
      </c>
      <c r="S1725">
        <v>2749600000</v>
      </c>
      <c r="T1725">
        <v>114</v>
      </c>
      <c r="U1725">
        <v>23.98313331604</v>
      </c>
      <c r="V1725">
        <v>26.576145172119102</v>
      </c>
      <c r="W1725">
        <v>25.174095153808601</v>
      </c>
      <c r="X1725">
        <v>24.287813186645501</v>
      </c>
      <c r="Y1725">
        <v>23.5044651031494</v>
      </c>
      <c r="Z1725">
        <v>23.804292678833001</v>
      </c>
      <c r="AA1725">
        <v>25.585201263427699</v>
      </c>
    </row>
    <row r="1726" spans="2:27" x14ac:dyDescent="0.2">
      <c r="B1726">
        <v>0.58266024773819902</v>
      </c>
      <c r="C1726">
        <v>1.3834597269694</v>
      </c>
      <c r="D1726" t="s">
        <v>2065</v>
      </c>
      <c r="F1726" t="s">
        <v>2065</v>
      </c>
      <c r="G1726" t="s">
        <v>25</v>
      </c>
      <c r="H1726">
        <v>1</v>
      </c>
      <c r="I1726">
        <v>4</v>
      </c>
      <c r="J1726">
        <v>16</v>
      </c>
      <c r="K1726">
        <v>16</v>
      </c>
      <c r="L1726">
        <v>16</v>
      </c>
      <c r="M1726">
        <v>41</v>
      </c>
      <c r="N1726">
        <v>41</v>
      </c>
      <c r="O1726">
        <v>41</v>
      </c>
      <c r="P1726">
        <v>28.68</v>
      </c>
      <c r="Q1726">
        <v>0</v>
      </c>
      <c r="R1726">
        <v>181.07</v>
      </c>
      <c r="S1726">
        <v>35006000000</v>
      </c>
      <c r="T1726">
        <v>274</v>
      </c>
      <c r="U1726">
        <v>28.541263580322301</v>
      </c>
      <c r="V1726">
        <v>29.768581390380898</v>
      </c>
      <c r="W1726">
        <v>29.7489528656006</v>
      </c>
      <c r="X1726">
        <v>26.013525009155298</v>
      </c>
      <c r="Y1726">
        <v>28.953020095825199</v>
      </c>
      <c r="Z1726">
        <v>28.941873550415</v>
      </c>
      <c r="AA1726">
        <v>29.507316589355501</v>
      </c>
    </row>
    <row r="1727" spans="2:27" x14ac:dyDescent="0.2">
      <c r="B1727">
        <v>1.8492452373130801</v>
      </c>
      <c r="C1727">
        <v>1.3946317036946601</v>
      </c>
      <c r="D1727" t="s">
        <v>2066</v>
      </c>
      <c r="F1727" t="s">
        <v>2066</v>
      </c>
      <c r="G1727" t="s">
        <v>25</v>
      </c>
      <c r="H1727">
        <v>1</v>
      </c>
      <c r="I1727">
        <v>4</v>
      </c>
      <c r="J1727">
        <v>6</v>
      </c>
      <c r="K1727">
        <v>6</v>
      </c>
      <c r="L1727">
        <v>6</v>
      </c>
      <c r="M1727">
        <v>19.7</v>
      </c>
      <c r="N1727">
        <v>19.7</v>
      </c>
      <c r="O1727">
        <v>19.7</v>
      </c>
      <c r="P1727">
        <v>45.777000000000001</v>
      </c>
      <c r="Q1727">
        <v>0</v>
      </c>
      <c r="R1727">
        <v>40.289000000000001</v>
      </c>
      <c r="S1727">
        <v>455000000</v>
      </c>
      <c r="T1727">
        <v>13</v>
      </c>
      <c r="U1727">
        <v>23.412563323974599</v>
      </c>
      <c r="V1727">
        <v>24.3517055511475</v>
      </c>
      <c r="W1727">
        <v>24.461532592773398</v>
      </c>
      <c r="X1727">
        <v>22.756055831909201</v>
      </c>
      <c r="Y1727">
        <v>22.666950225830099</v>
      </c>
      <c r="Z1727">
        <v>22.618900299072301</v>
      </c>
      <c r="AA1727">
        <v>23.089023590087901</v>
      </c>
    </row>
    <row r="1728" spans="2:27" x14ac:dyDescent="0.2">
      <c r="B1728">
        <v>1.14211828471194</v>
      </c>
      <c r="C1728">
        <v>1.40095011393229</v>
      </c>
      <c r="D1728" t="s">
        <v>2067</v>
      </c>
      <c r="F1728" t="s">
        <v>2067</v>
      </c>
      <c r="G1728" t="s">
        <v>25</v>
      </c>
      <c r="H1728">
        <v>1</v>
      </c>
      <c r="I1728">
        <v>4</v>
      </c>
      <c r="J1728">
        <v>5</v>
      </c>
      <c r="K1728">
        <v>5</v>
      </c>
      <c r="L1728">
        <v>5</v>
      </c>
      <c r="M1728">
        <v>18.2</v>
      </c>
      <c r="N1728">
        <v>18.2</v>
      </c>
      <c r="O1728">
        <v>18.2</v>
      </c>
      <c r="P1728">
        <v>42.591999999999999</v>
      </c>
      <c r="Q1728">
        <v>0</v>
      </c>
      <c r="R1728">
        <v>13.645</v>
      </c>
      <c r="S1728">
        <v>440730000</v>
      </c>
      <c r="T1728">
        <v>23</v>
      </c>
      <c r="U1728">
        <v>24.655946731567401</v>
      </c>
      <c r="V1728">
        <v>24.969566345214801</v>
      </c>
      <c r="W1728">
        <v>24.734226226806602</v>
      </c>
      <c r="X1728">
        <v>24.389492034912099</v>
      </c>
      <c r="Y1728">
        <v>22.419103622436499</v>
      </c>
      <c r="Z1728">
        <v>23.348293304443398</v>
      </c>
      <c r="AA1728">
        <v>21.877038955688501</v>
      </c>
    </row>
    <row r="1729" spans="2:27" x14ac:dyDescent="0.2">
      <c r="B1729">
        <v>3.2849247983477401</v>
      </c>
      <c r="C1729">
        <v>1.4035294850667299</v>
      </c>
      <c r="D1729" t="s">
        <v>2068</v>
      </c>
      <c r="F1729" t="s">
        <v>2068</v>
      </c>
      <c r="G1729" t="s">
        <v>25</v>
      </c>
      <c r="H1729">
        <v>1</v>
      </c>
      <c r="I1729">
        <v>4</v>
      </c>
      <c r="J1729">
        <v>6</v>
      </c>
      <c r="K1729">
        <v>6</v>
      </c>
      <c r="L1729">
        <v>6</v>
      </c>
      <c r="M1729">
        <v>14.5</v>
      </c>
      <c r="N1729">
        <v>14.5</v>
      </c>
      <c r="O1729">
        <v>14.5</v>
      </c>
      <c r="P1729">
        <v>68.385999999999996</v>
      </c>
      <c r="Q1729">
        <v>0</v>
      </c>
      <c r="R1729">
        <v>37.476999999999997</v>
      </c>
      <c r="S1729">
        <v>548240000</v>
      </c>
      <c r="T1729">
        <v>12</v>
      </c>
      <c r="U1729">
        <v>23.682323455810501</v>
      </c>
      <c r="V1729">
        <v>23.704710006713899</v>
      </c>
      <c r="W1729">
        <v>23.4372444152832</v>
      </c>
      <c r="X1729">
        <v>22.418897628784201</v>
      </c>
      <c r="Y1729">
        <v>22.112876892089801</v>
      </c>
      <c r="Z1729">
        <v>22.081914901733398</v>
      </c>
      <c r="AA1729">
        <v>23.231128692626999</v>
      </c>
    </row>
    <row r="1730" spans="2:27" x14ac:dyDescent="0.2">
      <c r="B1730">
        <v>0.39537681289635002</v>
      </c>
      <c r="C1730">
        <v>1.4113826751709</v>
      </c>
      <c r="D1730" t="s">
        <v>2069</v>
      </c>
      <c r="F1730" t="s">
        <v>2069</v>
      </c>
      <c r="G1730" t="s">
        <v>25</v>
      </c>
      <c r="H1730">
        <v>1</v>
      </c>
      <c r="I1730">
        <v>4</v>
      </c>
      <c r="J1730">
        <v>5</v>
      </c>
      <c r="K1730">
        <v>5</v>
      </c>
      <c r="L1730">
        <v>5</v>
      </c>
      <c r="M1730">
        <v>11.8</v>
      </c>
      <c r="N1730">
        <v>11.8</v>
      </c>
      <c r="O1730">
        <v>11.8</v>
      </c>
      <c r="P1730">
        <v>63.573999999999998</v>
      </c>
      <c r="Q1730">
        <v>0</v>
      </c>
      <c r="R1730">
        <v>31.161000000000001</v>
      </c>
      <c r="S1730">
        <v>374300000</v>
      </c>
      <c r="T1730">
        <v>18</v>
      </c>
      <c r="U1730">
        <v>22.644977569580099</v>
      </c>
      <c r="V1730">
        <v>25.62477684021</v>
      </c>
      <c r="W1730">
        <v>25.672792434692401</v>
      </c>
      <c r="X1730">
        <v>21.9458618164063</v>
      </c>
      <c r="Y1730">
        <v>25.483669281005898</v>
      </c>
      <c r="Z1730">
        <v>22.278867721557599</v>
      </c>
      <c r="AA1730">
        <v>25.2789516448975</v>
      </c>
    </row>
    <row r="1731" spans="2:27" x14ac:dyDescent="0.2">
      <c r="B1731">
        <v>1.8725056277207499</v>
      </c>
      <c r="C1731">
        <v>1.4121290842692</v>
      </c>
      <c r="D1731" t="s">
        <v>2070</v>
      </c>
      <c r="F1731" t="s">
        <v>2070</v>
      </c>
      <c r="G1731" t="s">
        <v>25</v>
      </c>
      <c r="H1731">
        <v>1</v>
      </c>
      <c r="I1731">
        <v>4</v>
      </c>
      <c r="J1731">
        <v>7</v>
      </c>
      <c r="K1731">
        <v>7</v>
      </c>
      <c r="L1731">
        <v>7</v>
      </c>
      <c r="M1731">
        <v>10.6</v>
      </c>
      <c r="N1731">
        <v>10.6</v>
      </c>
      <c r="O1731">
        <v>10.6</v>
      </c>
      <c r="P1731">
        <v>100.89</v>
      </c>
      <c r="Q1731">
        <v>0</v>
      </c>
      <c r="R1731">
        <v>13.695</v>
      </c>
      <c r="S1731">
        <v>576750000</v>
      </c>
      <c r="T1731">
        <v>18</v>
      </c>
      <c r="U1731">
        <v>24.143360137939499</v>
      </c>
      <c r="V1731">
        <v>24.273643493652301</v>
      </c>
      <c r="W1731">
        <v>24.640869140625</v>
      </c>
      <c r="X1731">
        <v>23.513608932495099</v>
      </c>
      <c r="Y1731">
        <v>22.8024597167969</v>
      </c>
      <c r="Z1731">
        <v>22.505416870117202</v>
      </c>
      <c r="AA1731">
        <v>23.043647766113299</v>
      </c>
    </row>
    <row r="1732" spans="2:27" x14ac:dyDescent="0.2">
      <c r="B1732">
        <v>1.1053948109673399</v>
      </c>
      <c r="C1732">
        <v>1.4127019246419299</v>
      </c>
      <c r="D1732" t="s">
        <v>2071</v>
      </c>
      <c r="F1732" t="s">
        <v>2071</v>
      </c>
      <c r="G1732" t="s">
        <v>25</v>
      </c>
      <c r="H1732">
        <v>1</v>
      </c>
      <c r="I1732">
        <v>4</v>
      </c>
      <c r="J1732">
        <v>10</v>
      </c>
      <c r="K1732">
        <v>10</v>
      </c>
      <c r="L1732">
        <v>10</v>
      </c>
      <c r="M1732">
        <v>34.4</v>
      </c>
      <c r="N1732">
        <v>34.4</v>
      </c>
      <c r="O1732">
        <v>34.4</v>
      </c>
      <c r="P1732">
        <v>48.16</v>
      </c>
      <c r="Q1732">
        <v>0</v>
      </c>
      <c r="R1732">
        <v>79.831999999999994</v>
      </c>
      <c r="S1732">
        <v>577880000</v>
      </c>
      <c r="T1732">
        <v>22</v>
      </c>
      <c r="U1732">
        <v>24.4542942047119</v>
      </c>
      <c r="V1732">
        <v>24.3480033874512</v>
      </c>
      <c r="W1732">
        <v>22.817623138427699</v>
      </c>
      <c r="X1732">
        <v>21.990192413330099</v>
      </c>
      <c r="Y1732">
        <v>22.976564407348601</v>
      </c>
      <c r="Z1732">
        <v>22.4150581359863</v>
      </c>
      <c r="AA1732">
        <v>23.685653686523398</v>
      </c>
    </row>
    <row r="1733" spans="2:27" x14ac:dyDescent="0.2">
      <c r="B1733">
        <v>0.433719557123731</v>
      </c>
      <c r="C1733">
        <v>1.41529719034831</v>
      </c>
      <c r="D1733" t="s">
        <v>2072</v>
      </c>
      <c r="F1733" t="s">
        <v>2072</v>
      </c>
      <c r="G1733" t="s">
        <v>25</v>
      </c>
      <c r="H1733">
        <v>1</v>
      </c>
      <c r="I1733">
        <v>4</v>
      </c>
      <c r="J1733">
        <v>105</v>
      </c>
      <c r="K1733">
        <v>105</v>
      </c>
      <c r="L1733">
        <v>105</v>
      </c>
      <c r="M1733">
        <v>51.5</v>
      </c>
      <c r="N1733">
        <v>51.5</v>
      </c>
      <c r="O1733">
        <v>51.5</v>
      </c>
      <c r="P1733">
        <v>273.42</v>
      </c>
      <c r="Q1733">
        <v>0</v>
      </c>
      <c r="R1733">
        <v>323.31</v>
      </c>
      <c r="S1733">
        <v>22521000000</v>
      </c>
      <c r="T1733">
        <v>833</v>
      </c>
      <c r="U1733">
        <v>31.5726718902588</v>
      </c>
      <c r="V1733">
        <v>29.1897583007813</v>
      </c>
      <c r="W1733">
        <v>29.252346038818398</v>
      </c>
      <c r="X1733">
        <v>28.649278640747099</v>
      </c>
      <c r="Y1733">
        <v>26.557497024536101</v>
      </c>
      <c r="Z1733">
        <v>30.562108993530298</v>
      </c>
      <c r="AA1733">
        <v>30.222854614257798</v>
      </c>
    </row>
    <row r="1734" spans="2:27" x14ac:dyDescent="0.2">
      <c r="B1734">
        <v>0.53192430535486301</v>
      </c>
      <c r="C1734">
        <v>1.4166997273763</v>
      </c>
      <c r="D1734" t="s">
        <v>2073</v>
      </c>
      <c r="F1734" t="s">
        <v>2073</v>
      </c>
      <c r="G1734" t="s">
        <v>25</v>
      </c>
      <c r="H1734">
        <v>1</v>
      </c>
      <c r="I1734">
        <v>4</v>
      </c>
      <c r="J1734">
        <v>20</v>
      </c>
      <c r="K1734">
        <v>20</v>
      </c>
      <c r="L1734">
        <v>10</v>
      </c>
      <c r="M1734">
        <v>24.8</v>
      </c>
      <c r="N1734">
        <v>24.8</v>
      </c>
      <c r="O1734">
        <v>12.2</v>
      </c>
      <c r="P1734">
        <v>102.64</v>
      </c>
      <c r="Q1734">
        <v>0</v>
      </c>
      <c r="R1734">
        <v>323.31</v>
      </c>
      <c r="S1734">
        <v>2148600000</v>
      </c>
      <c r="T1734">
        <v>58</v>
      </c>
      <c r="U1734">
        <v>25.561040878295898</v>
      </c>
      <c r="V1734">
        <v>25.707462310791001</v>
      </c>
      <c r="W1734">
        <v>22.8105144500732</v>
      </c>
      <c r="X1734">
        <v>22.397768020629901</v>
      </c>
      <c r="Y1734">
        <v>22.7728595733643</v>
      </c>
      <c r="Z1734">
        <v>24.658290863037099</v>
      </c>
      <c r="AA1734">
        <v>25.648313522338899</v>
      </c>
    </row>
    <row r="1735" spans="2:27" x14ac:dyDescent="0.2">
      <c r="B1735">
        <v>0.63065451098071101</v>
      </c>
      <c r="C1735">
        <v>1.4288946787516299</v>
      </c>
      <c r="D1735" t="s">
        <v>2074</v>
      </c>
      <c r="F1735" t="s">
        <v>2075</v>
      </c>
      <c r="G1735" t="s">
        <v>25</v>
      </c>
      <c r="H1735">
        <v>1</v>
      </c>
      <c r="I1735">
        <v>4</v>
      </c>
      <c r="J1735">
        <v>15</v>
      </c>
      <c r="K1735">
        <v>15</v>
      </c>
      <c r="L1735">
        <v>15</v>
      </c>
      <c r="M1735">
        <v>75.2</v>
      </c>
      <c r="N1735">
        <v>75.2</v>
      </c>
      <c r="O1735">
        <v>75.2</v>
      </c>
      <c r="P1735">
        <v>18.012</v>
      </c>
      <c r="Q1735">
        <v>0</v>
      </c>
      <c r="R1735">
        <v>323.31</v>
      </c>
      <c r="S1735">
        <v>334800000000</v>
      </c>
      <c r="T1735">
        <v>1106</v>
      </c>
      <c r="U1735">
        <v>34.727455139160199</v>
      </c>
      <c r="V1735">
        <v>33.664054870605497</v>
      </c>
      <c r="W1735">
        <v>33.774509429931598</v>
      </c>
      <c r="X1735">
        <v>33.980907440185497</v>
      </c>
      <c r="Y1735">
        <v>33.1353149414063</v>
      </c>
      <c r="Z1735">
        <v>30.7631130218506</v>
      </c>
      <c r="AA1735">
        <v>32.0245552062988</v>
      </c>
    </row>
    <row r="1736" spans="2:27" x14ac:dyDescent="0.2">
      <c r="B1736">
        <v>0.47878580464544701</v>
      </c>
      <c r="C1736">
        <v>1.4301439921061201</v>
      </c>
      <c r="D1736" t="s">
        <v>2076</v>
      </c>
      <c r="F1736" t="s">
        <v>2076</v>
      </c>
      <c r="G1736" t="s">
        <v>25</v>
      </c>
      <c r="H1736">
        <v>1</v>
      </c>
      <c r="I1736">
        <v>4</v>
      </c>
      <c r="J1736">
        <v>33</v>
      </c>
      <c r="K1736">
        <v>33</v>
      </c>
      <c r="L1736">
        <v>31</v>
      </c>
      <c r="M1736">
        <v>28</v>
      </c>
      <c r="N1736">
        <v>28</v>
      </c>
      <c r="O1736">
        <v>26.5</v>
      </c>
      <c r="P1736">
        <v>164.67</v>
      </c>
      <c r="Q1736">
        <v>0</v>
      </c>
      <c r="R1736">
        <v>323.31</v>
      </c>
      <c r="S1736">
        <v>3616800000</v>
      </c>
      <c r="T1736">
        <v>122</v>
      </c>
      <c r="U1736">
        <v>25.271062850952099</v>
      </c>
      <c r="V1736">
        <v>27.739181518554702</v>
      </c>
      <c r="W1736">
        <v>25.960292816162099</v>
      </c>
      <c r="X1736">
        <v>25.5361728668213</v>
      </c>
      <c r="Y1736">
        <v>22.807052612304702</v>
      </c>
      <c r="Z1736">
        <v>26.336879730224599</v>
      </c>
      <c r="AA1736">
        <v>26.1644401550293</v>
      </c>
    </row>
    <row r="1737" spans="2:27" x14ac:dyDescent="0.2">
      <c r="B1737">
        <v>0.280857830004624</v>
      </c>
      <c r="C1737">
        <v>1.44450759887695</v>
      </c>
      <c r="D1737" t="s">
        <v>2077</v>
      </c>
      <c r="F1737" t="s">
        <v>2077</v>
      </c>
      <c r="G1737" t="s">
        <v>25</v>
      </c>
      <c r="H1737">
        <v>1</v>
      </c>
      <c r="I1737">
        <v>4</v>
      </c>
      <c r="J1737">
        <v>8</v>
      </c>
      <c r="K1737">
        <v>8</v>
      </c>
      <c r="L1737">
        <v>8</v>
      </c>
      <c r="M1737">
        <v>43.9</v>
      </c>
      <c r="N1737">
        <v>43.9</v>
      </c>
      <c r="O1737">
        <v>43.9</v>
      </c>
      <c r="P1737">
        <v>14.551</v>
      </c>
      <c r="Q1737">
        <v>0</v>
      </c>
      <c r="R1737">
        <v>134.21</v>
      </c>
      <c r="S1737">
        <v>26916000000</v>
      </c>
      <c r="T1737">
        <v>104</v>
      </c>
      <c r="U1737">
        <v>28.425785064697301</v>
      </c>
      <c r="V1737">
        <v>28.739599227905298</v>
      </c>
      <c r="W1737">
        <v>28.3723545074463</v>
      </c>
      <c r="X1737">
        <v>29.249252319335898</v>
      </c>
      <c r="Y1737">
        <v>29.0189514160156</v>
      </c>
      <c r="Z1737">
        <v>22.936012268066399</v>
      </c>
      <c r="AA1737">
        <v>29.0500164031982</v>
      </c>
    </row>
    <row r="1738" spans="2:27" x14ac:dyDescent="0.2">
      <c r="B1738">
        <v>1.3150770060788</v>
      </c>
      <c r="C1738">
        <v>1.4617741902669299</v>
      </c>
      <c r="D1738" t="s">
        <v>2078</v>
      </c>
      <c r="F1738" t="s">
        <v>2079</v>
      </c>
      <c r="G1738" t="s">
        <v>25</v>
      </c>
      <c r="H1738">
        <v>1</v>
      </c>
      <c r="I1738">
        <v>4</v>
      </c>
      <c r="J1738">
        <v>6</v>
      </c>
      <c r="K1738">
        <v>6</v>
      </c>
      <c r="L1738">
        <v>6</v>
      </c>
      <c r="M1738">
        <v>23.3</v>
      </c>
      <c r="N1738">
        <v>23.3</v>
      </c>
      <c r="O1738">
        <v>23.3</v>
      </c>
      <c r="P1738">
        <v>37.838999999999999</v>
      </c>
      <c r="Q1738">
        <v>0</v>
      </c>
      <c r="R1738">
        <v>18.120999999999999</v>
      </c>
      <c r="S1738">
        <v>282930000</v>
      </c>
      <c r="T1738">
        <v>22</v>
      </c>
      <c r="U1738">
        <v>25.8588256835938</v>
      </c>
      <c r="V1738">
        <v>24.896659851074201</v>
      </c>
      <c r="W1738">
        <v>24.866226196289102</v>
      </c>
      <c r="X1738">
        <v>24.414674758911101</v>
      </c>
      <c r="Y1738">
        <v>23.012893676757798</v>
      </c>
      <c r="Z1738">
        <v>23.808820724487301</v>
      </c>
      <c r="AA1738">
        <v>22.506111145019499</v>
      </c>
    </row>
    <row r="1739" spans="2:27" x14ac:dyDescent="0.2">
      <c r="B1739">
        <v>0.84228500641844695</v>
      </c>
      <c r="C1739">
        <v>1.4637953440348299</v>
      </c>
      <c r="D1739" t="s">
        <v>2080</v>
      </c>
      <c r="F1739" t="s">
        <v>2080</v>
      </c>
      <c r="G1739" t="s">
        <v>25</v>
      </c>
      <c r="H1739">
        <v>1</v>
      </c>
      <c r="I1739">
        <v>4</v>
      </c>
      <c r="J1739">
        <v>54</v>
      </c>
      <c r="K1739">
        <v>54</v>
      </c>
      <c r="L1739">
        <v>54</v>
      </c>
      <c r="M1739">
        <v>54.8</v>
      </c>
      <c r="N1739">
        <v>54.8</v>
      </c>
      <c r="O1739">
        <v>54.8</v>
      </c>
      <c r="P1739">
        <v>127.13</v>
      </c>
      <c r="Q1739">
        <v>0</v>
      </c>
      <c r="R1739">
        <v>323.31</v>
      </c>
      <c r="S1739">
        <v>13126000000</v>
      </c>
      <c r="T1739">
        <v>233</v>
      </c>
      <c r="U1739">
        <v>22.8906650543213</v>
      </c>
      <c r="V1739">
        <v>23.907016754150401</v>
      </c>
      <c r="W1739">
        <v>22.981887817382798</v>
      </c>
      <c r="X1739">
        <v>22.665897369384801</v>
      </c>
      <c r="Y1739">
        <v>22.394895553588899</v>
      </c>
      <c r="Z1739">
        <v>20.327390670776399</v>
      </c>
      <c r="AA1739">
        <v>22.981540679931602</v>
      </c>
    </row>
    <row r="1740" spans="2:27" x14ac:dyDescent="0.2">
      <c r="B1740">
        <v>0.34544784028471298</v>
      </c>
      <c r="C1740">
        <v>1.4704812367757201</v>
      </c>
      <c r="D1740" t="s">
        <v>2081</v>
      </c>
      <c r="F1740" t="s">
        <v>2081</v>
      </c>
      <c r="G1740" t="s">
        <v>25</v>
      </c>
      <c r="H1740">
        <v>1</v>
      </c>
      <c r="I1740">
        <v>4</v>
      </c>
      <c r="J1740">
        <v>51</v>
      </c>
      <c r="K1740">
        <v>51</v>
      </c>
      <c r="L1740">
        <v>51</v>
      </c>
      <c r="M1740">
        <v>45.5</v>
      </c>
      <c r="N1740">
        <v>45.5</v>
      </c>
      <c r="O1740">
        <v>45.5</v>
      </c>
      <c r="P1740">
        <v>135.65</v>
      </c>
      <c r="Q1740">
        <v>0</v>
      </c>
      <c r="R1740">
        <v>252.56</v>
      </c>
      <c r="S1740">
        <v>5492000000</v>
      </c>
      <c r="T1740">
        <v>251</v>
      </c>
      <c r="U1740">
        <v>28.2611408233643</v>
      </c>
      <c r="V1740">
        <v>28.775835037231399</v>
      </c>
      <c r="W1740">
        <v>28.824354171752901</v>
      </c>
      <c r="X1740">
        <v>28.7297172546387</v>
      </c>
      <c r="Y1740">
        <v>23.646034240722699</v>
      </c>
      <c r="Z1740">
        <v>29.074134826660199</v>
      </c>
      <c r="AA1740">
        <v>28.5977573394775</v>
      </c>
    </row>
    <row r="1741" spans="2:27" x14ac:dyDescent="0.2">
      <c r="B1741">
        <v>0.38909815614540599</v>
      </c>
      <c r="C1741">
        <v>1.4888102213541701</v>
      </c>
      <c r="D1741" t="s">
        <v>2082</v>
      </c>
      <c r="F1741" t="s">
        <v>2082</v>
      </c>
      <c r="G1741" t="s">
        <v>25</v>
      </c>
      <c r="H1741">
        <v>1</v>
      </c>
      <c r="I1741">
        <v>4</v>
      </c>
      <c r="J1741">
        <v>13</v>
      </c>
      <c r="K1741">
        <v>13</v>
      </c>
      <c r="L1741">
        <v>13</v>
      </c>
      <c r="M1741">
        <v>49.8</v>
      </c>
      <c r="N1741">
        <v>49.8</v>
      </c>
      <c r="O1741">
        <v>49.8</v>
      </c>
      <c r="P1741">
        <v>35.39</v>
      </c>
      <c r="Q1741">
        <v>0</v>
      </c>
      <c r="R1741">
        <v>297.52</v>
      </c>
      <c r="S1741">
        <v>5863300000</v>
      </c>
      <c r="T1741">
        <v>75</v>
      </c>
      <c r="U1741">
        <v>26.108928680419901</v>
      </c>
      <c r="V1741">
        <v>28.129030227661101</v>
      </c>
      <c r="W1741">
        <v>27.649450302123999</v>
      </c>
      <c r="X1741">
        <v>22.820194244384801</v>
      </c>
      <c r="Y1741">
        <v>27.309993743896499</v>
      </c>
      <c r="Z1741">
        <v>27.2907905578613</v>
      </c>
      <c r="AA1741">
        <v>27.668106079101602</v>
      </c>
    </row>
    <row r="1742" spans="2:27" x14ac:dyDescent="0.2">
      <c r="B1742">
        <v>1.4133848367950399</v>
      </c>
      <c r="C1742">
        <v>1.4898827870686799</v>
      </c>
      <c r="D1742" t="s">
        <v>2083</v>
      </c>
      <c r="F1742" t="s">
        <v>2083</v>
      </c>
      <c r="G1742" t="s">
        <v>25</v>
      </c>
      <c r="H1742">
        <v>1</v>
      </c>
      <c r="I1742">
        <v>4</v>
      </c>
      <c r="J1742">
        <v>8</v>
      </c>
      <c r="K1742">
        <v>8</v>
      </c>
      <c r="L1742">
        <v>8</v>
      </c>
      <c r="M1742">
        <v>33.200000000000003</v>
      </c>
      <c r="N1742">
        <v>33.200000000000003</v>
      </c>
      <c r="O1742">
        <v>33.200000000000003</v>
      </c>
      <c r="P1742">
        <v>27.568999999999999</v>
      </c>
      <c r="Q1742">
        <v>0</v>
      </c>
      <c r="R1742">
        <v>32.195999999999998</v>
      </c>
      <c r="S1742">
        <v>823640000</v>
      </c>
      <c r="T1742">
        <v>18</v>
      </c>
      <c r="U1742">
        <v>23.8237915039063</v>
      </c>
      <c r="V1742">
        <v>24.5556030273438</v>
      </c>
      <c r="W1742">
        <v>23.391798019409201</v>
      </c>
      <c r="X1742">
        <v>21.7529602050781</v>
      </c>
      <c r="Y1742">
        <v>22.603153228759801</v>
      </c>
      <c r="Z1742">
        <v>22.945430755615199</v>
      </c>
      <c r="AA1742">
        <v>24.125181198120099</v>
      </c>
    </row>
    <row r="1743" spans="2:27" x14ac:dyDescent="0.2">
      <c r="B1743">
        <v>0.70267455747756602</v>
      </c>
      <c r="C1743">
        <v>1.49742380777995</v>
      </c>
      <c r="D1743" t="s">
        <v>2084</v>
      </c>
      <c r="F1743" t="s">
        <v>2084</v>
      </c>
      <c r="G1743" t="s">
        <v>25</v>
      </c>
      <c r="H1743">
        <v>1</v>
      </c>
      <c r="I1743">
        <v>4</v>
      </c>
      <c r="J1743">
        <v>15</v>
      </c>
      <c r="K1743">
        <v>15</v>
      </c>
      <c r="L1743">
        <v>15</v>
      </c>
      <c r="M1743">
        <v>52.6</v>
      </c>
      <c r="N1743">
        <v>52.6</v>
      </c>
      <c r="O1743">
        <v>52.6</v>
      </c>
      <c r="P1743">
        <v>31.324000000000002</v>
      </c>
      <c r="Q1743">
        <v>0</v>
      </c>
      <c r="R1743">
        <v>172.62</v>
      </c>
      <c r="S1743">
        <v>51955000000</v>
      </c>
      <c r="T1743">
        <v>347</v>
      </c>
      <c r="U1743">
        <v>29.607860565185501</v>
      </c>
      <c r="V1743">
        <v>30.2184734344482</v>
      </c>
      <c r="W1743">
        <v>29.957399368286101</v>
      </c>
      <c r="X1743">
        <v>26.5213317871094</v>
      </c>
      <c r="Y1743">
        <v>29.299615859985401</v>
      </c>
      <c r="Z1743">
        <v>29.470514297485401</v>
      </c>
      <c r="AA1743">
        <v>29.598342895507798</v>
      </c>
    </row>
    <row r="1744" spans="2:27" x14ac:dyDescent="0.2">
      <c r="B1744">
        <v>0.40601226024608</v>
      </c>
      <c r="C1744">
        <v>1.5491237640380899</v>
      </c>
      <c r="D1744" t="s">
        <v>2085</v>
      </c>
      <c r="F1744" t="s">
        <v>2085</v>
      </c>
      <c r="G1744" t="s">
        <v>25</v>
      </c>
      <c r="H1744">
        <v>1</v>
      </c>
      <c r="I1744">
        <v>4</v>
      </c>
      <c r="J1744">
        <v>99</v>
      </c>
      <c r="K1744">
        <v>99</v>
      </c>
      <c r="L1744">
        <v>89</v>
      </c>
      <c r="M1744">
        <v>61.1</v>
      </c>
      <c r="N1744">
        <v>61.1</v>
      </c>
      <c r="O1744">
        <v>56.5</v>
      </c>
      <c r="P1744">
        <v>169.45</v>
      </c>
      <c r="Q1744">
        <v>0</v>
      </c>
      <c r="R1744">
        <v>323.31</v>
      </c>
      <c r="S1744">
        <v>59943000000</v>
      </c>
      <c r="T1744">
        <v>828</v>
      </c>
      <c r="U1744">
        <v>27.524250030517599</v>
      </c>
      <c r="V1744">
        <v>28.309776306152301</v>
      </c>
      <c r="W1744">
        <v>27.730655670166001</v>
      </c>
      <c r="X1744">
        <v>27.739824295043899</v>
      </c>
      <c r="Y1744">
        <v>23.1092338562012</v>
      </c>
      <c r="Z1744">
        <v>28.068252563476602</v>
      </c>
      <c r="AA1744">
        <v>27.328172683715799</v>
      </c>
    </row>
    <row r="1745" spans="2:27" x14ac:dyDescent="0.2">
      <c r="B1745">
        <v>1.2173620630567901</v>
      </c>
      <c r="C1745">
        <v>1.5533835093180399</v>
      </c>
      <c r="D1745" t="s">
        <v>2086</v>
      </c>
      <c r="F1745" t="s">
        <v>2086</v>
      </c>
      <c r="G1745" t="s">
        <v>25</v>
      </c>
      <c r="H1745">
        <v>1</v>
      </c>
      <c r="I1745">
        <v>4</v>
      </c>
      <c r="J1745">
        <v>25</v>
      </c>
      <c r="K1745">
        <v>25</v>
      </c>
      <c r="L1745">
        <v>25</v>
      </c>
      <c r="M1745">
        <v>48.5</v>
      </c>
      <c r="N1745">
        <v>48.5</v>
      </c>
      <c r="O1745">
        <v>48.5</v>
      </c>
      <c r="P1745">
        <v>47.697000000000003</v>
      </c>
      <c r="Q1745">
        <v>0</v>
      </c>
      <c r="R1745">
        <v>323.31</v>
      </c>
      <c r="S1745">
        <v>22556000000</v>
      </c>
      <c r="T1745">
        <v>214</v>
      </c>
      <c r="U1745">
        <v>28.401494979858398</v>
      </c>
      <c r="V1745">
        <v>28.734796524047901</v>
      </c>
      <c r="W1745">
        <v>27.991399765014599</v>
      </c>
      <c r="X1745">
        <v>26.914333343505898</v>
      </c>
      <c r="Y1745">
        <v>27.742717742919901</v>
      </c>
      <c r="Z1745">
        <v>25.810489654541001</v>
      </c>
      <c r="AA1745">
        <v>28.005121231079102</v>
      </c>
    </row>
    <row r="1746" spans="2:27" x14ac:dyDescent="0.2">
      <c r="B1746">
        <v>0.23622390848417399</v>
      </c>
      <c r="C1746">
        <v>1.5593401590983</v>
      </c>
      <c r="D1746" t="s">
        <v>2087</v>
      </c>
      <c r="F1746" t="s">
        <v>2087</v>
      </c>
      <c r="G1746" t="s">
        <v>25</v>
      </c>
      <c r="H1746">
        <v>1</v>
      </c>
      <c r="I1746">
        <v>4</v>
      </c>
      <c r="J1746">
        <v>13</v>
      </c>
      <c r="K1746">
        <v>13</v>
      </c>
      <c r="L1746">
        <v>13</v>
      </c>
      <c r="M1746">
        <v>74.599999999999994</v>
      </c>
      <c r="N1746">
        <v>74.599999999999994</v>
      </c>
      <c r="O1746">
        <v>74.599999999999994</v>
      </c>
      <c r="P1746">
        <v>14.839</v>
      </c>
      <c r="Q1746">
        <v>0</v>
      </c>
      <c r="R1746">
        <v>201.18</v>
      </c>
      <c r="S1746">
        <v>46690000000</v>
      </c>
      <c r="T1746">
        <v>186</v>
      </c>
      <c r="U1746">
        <v>30.4793300628662</v>
      </c>
      <c r="V1746">
        <v>30.371191024780298</v>
      </c>
      <c r="W1746">
        <v>25.812694549560501</v>
      </c>
      <c r="X1746">
        <v>28.970596313476602</v>
      </c>
      <c r="Y1746">
        <v>29.839481353759801</v>
      </c>
      <c r="Z1746">
        <v>23.175117492675799</v>
      </c>
      <c r="AA1746">
        <v>28.499486923217798</v>
      </c>
    </row>
    <row r="1747" spans="2:27" x14ac:dyDescent="0.2">
      <c r="B1747">
        <v>1.3382668494924299</v>
      </c>
      <c r="C1747">
        <v>1.56407101949056</v>
      </c>
      <c r="D1747" t="s">
        <v>2088</v>
      </c>
      <c r="F1747" t="s">
        <v>2088</v>
      </c>
      <c r="G1747" t="s">
        <v>25</v>
      </c>
      <c r="H1747">
        <v>1</v>
      </c>
      <c r="I1747">
        <v>4</v>
      </c>
      <c r="J1747">
        <v>8</v>
      </c>
      <c r="K1747">
        <v>8</v>
      </c>
      <c r="L1747">
        <v>8</v>
      </c>
      <c r="M1747">
        <v>33.299999999999997</v>
      </c>
      <c r="N1747">
        <v>33.299999999999997</v>
      </c>
      <c r="O1747">
        <v>33.299999999999997</v>
      </c>
      <c r="P1747">
        <v>34.323999999999998</v>
      </c>
      <c r="Q1747">
        <v>0</v>
      </c>
      <c r="R1747">
        <v>140.32</v>
      </c>
      <c r="S1747">
        <v>1301000000</v>
      </c>
      <c r="T1747">
        <v>29</v>
      </c>
      <c r="U1747">
        <v>24.629373550415</v>
      </c>
      <c r="V1747">
        <v>23.753700256347699</v>
      </c>
      <c r="W1747">
        <v>23.364812850952099</v>
      </c>
      <c r="X1747">
        <v>22.515144348144499</v>
      </c>
      <c r="Y1747">
        <v>21.594099044799801</v>
      </c>
      <c r="Z1747">
        <v>22.9464302062988</v>
      </c>
      <c r="AA1747">
        <v>23.977535247802699</v>
      </c>
    </row>
    <row r="1748" spans="2:27" x14ac:dyDescent="0.2">
      <c r="B1748">
        <v>0.435882953959147</v>
      </c>
      <c r="C1748">
        <v>1.5695972442627</v>
      </c>
      <c r="D1748" t="s">
        <v>2089</v>
      </c>
      <c r="F1748" t="s">
        <v>2089</v>
      </c>
      <c r="G1748" t="s">
        <v>25</v>
      </c>
      <c r="H1748">
        <v>1</v>
      </c>
      <c r="I1748">
        <v>4</v>
      </c>
      <c r="J1748">
        <v>8</v>
      </c>
      <c r="K1748">
        <v>8</v>
      </c>
      <c r="L1748">
        <v>8</v>
      </c>
      <c r="M1748">
        <v>21.1</v>
      </c>
      <c r="N1748">
        <v>21.1</v>
      </c>
      <c r="O1748">
        <v>21.1</v>
      </c>
      <c r="P1748">
        <v>56.256</v>
      </c>
      <c r="Q1748">
        <v>0</v>
      </c>
      <c r="R1748">
        <v>33.338000000000001</v>
      </c>
      <c r="S1748">
        <v>644890000</v>
      </c>
      <c r="T1748">
        <v>34</v>
      </c>
      <c r="U1748">
        <v>26.051464080810501</v>
      </c>
      <c r="V1748">
        <v>25.0837516784668</v>
      </c>
      <c r="W1748">
        <v>24.942661285400401</v>
      </c>
      <c r="X1748">
        <v>25.880262374877901</v>
      </c>
      <c r="Y1748">
        <v>24.615097045898398</v>
      </c>
      <c r="Z1748">
        <v>20.873725891113299</v>
      </c>
      <c r="AA1748">
        <v>22.530330657958999</v>
      </c>
    </row>
    <row r="1749" spans="2:27" x14ac:dyDescent="0.2">
      <c r="B1749">
        <v>0.42374780617423802</v>
      </c>
      <c r="C1749">
        <v>1.6029275258382201</v>
      </c>
      <c r="D1749" t="s">
        <v>2090</v>
      </c>
      <c r="F1749" t="s">
        <v>2091</v>
      </c>
      <c r="G1749" t="s">
        <v>25</v>
      </c>
      <c r="H1749">
        <v>1</v>
      </c>
      <c r="I1749">
        <v>4</v>
      </c>
      <c r="J1749">
        <v>43</v>
      </c>
      <c r="K1749">
        <v>43</v>
      </c>
      <c r="L1749">
        <v>43</v>
      </c>
      <c r="M1749">
        <v>44.5</v>
      </c>
      <c r="N1749">
        <v>44.5</v>
      </c>
      <c r="O1749">
        <v>44.5</v>
      </c>
      <c r="P1749">
        <v>117.82</v>
      </c>
      <c r="Q1749">
        <v>0</v>
      </c>
      <c r="R1749">
        <v>293.43</v>
      </c>
      <c r="S1749">
        <v>6811200000</v>
      </c>
      <c r="T1749">
        <v>192</v>
      </c>
      <c r="U1749">
        <v>23.211750030517599</v>
      </c>
      <c r="V1749">
        <v>26.072551727294901</v>
      </c>
      <c r="W1749">
        <v>25.4877834320068</v>
      </c>
      <c r="X1749">
        <v>21.9230842590332</v>
      </c>
      <c r="Y1749">
        <v>22.003391265869102</v>
      </c>
      <c r="Z1749">
        <v>26.036827087402301</v>
      </c>
      <c r="AA1749">
        <v>25.6928806304932</v>
      </c>
    </row>
    <row r="1750" spans="2:27" x14ac:dyDescent="0.2">
      <c r="B1750">
        <v>0.53809722198529397</v>
      </c>
      <c r="C1750">
        <v>1.6279163360595701</v>
      </c>
      <c r="D1750" t="s">
        <v>2092</v>
      </c>
      <c r="F1750" t="s">
        <v>2092</v>
      </c>
      <c r="G1750" t="s">
        <v>25</v>
      </c>
      <c r="H1750">
        <v>1</v>
      </c>
      <c r="I1750">
        <v>4</v>
      </c>
      <c r="J1750">
        <v>18</v>
      </c>
      <c r="K1750">
        <v>18</v>
      </c>
      <c r="L1750">
        <v>18</v>
      </c>
      <c r="M1750">
        <v>17.399999999999999</v>
      </c>
      <c r="N1750">
        <v>17.399999999999999</v>
      </c>
      <c r="O1750">
        <v>17.399999999999999</v>
      </c>
      <c r="P1750">
        <v>145.16999999999999</v>
      </c>
      <c r="Q1750">
        <v>0</v>
      </c>
      <c r="R1750">
        <v>40.530999999999999</v>
      </c>
      <c r="S1750">
        <v>276470000</v>
      </c>
      <c r="T1750">
        <v>47</v>
      </c>
      <c r="U1750">
        <v>26.432258605956999</v>
      </c>
      <c r="V1750">
        <v>25.930080413818398</v>
      </c>
      <c r="W1750">
        <v>23.961849212646499</v>
      </c>
      <c r="X1750">
        <v>24.281995773315401</v>
      </c>
      <c r="Y1750">
        <v>21.714521408081101</v>
      </c>
      <c r="Z1750">
        <v>25.443922042846701</v>
      </c>
      <c r="AA1750">
        <v>25.0064601898193</v>
      </c>
    </row>
    <row r="1751" spans="2:27" x14ac:dyDescent="0.2">
      <c r="B1751">
        <v>2.4389683027963001</v>
      </c>
      <c r="C1751">
        <v>1.6414190928141299</v>
      </c>
      <c r="D1751" t="s">
        <v>2093</v>
      </c>
      <c r="F1751" t="s">
        <v>2093</v>
      </c>
      <c r="G1751" t="s">
        <v>25</v>
      </c>
      <c r="H1751">
        <v>1</v>
      </c>
      <c r="I1751">
        <v>4</v>
      </c>
      <c r="J1751">
        <v>7</v>
      </c>
      <c r="K1751">
        <v>7</v>
      </c>
      <c r="L1751">
        <v>7</v>
      </c>
      <c r="M1751">
        <v>43.3</v>
      </c>
      <c r="N1751">
        <v>43.3</v>
      </c>
      <c r="O1751">
        <v>43.3</v>
      </c>
      <c r="P1751">
        <v>21.187999999999999</v>
      </c>
      <c r="Q1751">
        <v>0</v>
      </c>
      <c r="R1751">
        <v>28.161999999999999</v>
      </c>
      <c r="S1751">
        <v>533990000</v>
      </c>
      <c r="T1751">
        <v>14</v>
      </c>
      <c r="U1751">
        <v>23.931545257568398</v>
      </c>
      <c r="V1751">
        <v>24.097394943237301</v>
      </c>
      <c r="W1751">
        <v>23.265810012817401</v>
      </c>
      <c r="X1751">
        <v>22.017370223998999</v>
      </c>
      <c r="Y1751">
        <v>22.297365188598601</v>
      </c>
      <c r="Z1751">
        <v>22.055757522583001</v>
      </c>
      <c r="AA1751">
        <v>23.930830001831101</v>
      </c>
    </row>
    <row r="1752" spans="2:27" x14ac:dyDescent="0.2">
      <c r="B1752">
        <v>0.56673532369603596</v>
      </c>
      <c r="C1752">
        <v>1.6453596750895201</v>
      </c>
      <c r="D1752" t="s">
        <v>2094</v>
      </c>
      <c r="F1752" t="s">
        <v>2094</v>
      </c>
      <c r="G1752" t="s">
        <v>25</v>
      </c>
      <c r="H1752">
        <v>1</v>
      </c>
      <c r="I1752">
        <v>4</v>
      </c>
      <c r="J1752">
        <v>10</v>
      </c>
      <c r="K1752">
        <v>10</v>
      </c>
      <c r="L1752">
        <v>10</v>
      </c>
      <c r="M1752">
        <v>23.4</v>
      </c>
      <c r="N1752">
        <v>23.4</v>
      </c>
      <c r="O1752">
        <v>23.4</v>
      </c>
      <c r="P1752">
        <v>64.989000000000004</v>
      </c>
      <c r="Q1752">
        <v>0</v>
      </c>
      <c r="R1752">
        <v>27.905000000000001</v>
      </c>
      <c r="S1752">
        <v>676400000</v>
      </c>
      <c r="T1752">
        <v>36</v>
      </c>
      <c r="U1752">
        <v>24.2923908233643</v>
      </c>
      <c r="V1752">
        <v>26.163173675537099</v>
      </c>
      <c r="W1752">
        <v>26.647462844848601</v>
      </c>
      <c r="X1752">
        <v>22.811077117919901</v>
      </c>
      <c r="Y1752">
        <v>26.189182281494102</v>
      </c>
      <c r="Z1752">
        <v>23.166688919067401</v>
      </c>
      <c r="AA1752">
        <v>25.245866775512699</v>
      </c>
    </row>
    <row r="1753" spans="2:27" x14ac:dyDescent="0.2">
      <c r="B1753">
        <v>0.61359534684075601</v>
      </c>
      <c r="C1753">
        <v>1.6488444010416701</v>
      </c>
      <c r="D1753" t="s">
        <v>2095</v>
      </c>
      <c r="F1753" t="s">
        <v>2095</v>
      </c>
      <c r="G1753" t="s">
        <v>25</v>
      </c>
      <c r="H1753">
        <v>1</v>
      </c>
      <c r="I1753">
        <v>4</v>
      </c>
      <c r="J1753">
        <v>28</v>
      </c>
      <c r="K1753">
        <v>28</v>
      </c>
      <c r="L1753">
        <v>18</v>
      </c>
      <c r="M1753">
        <v>31.5</v>
      </c>
      <c r="N1753">
        <v>31.5</v>
      </c>
      <c r="O1753">
        <v>24.5</v>
      </c>
      <c r="P1753">
        <v>122.87</v>
      </c>
      <c r="Q1753">
        <v>0</v>
      </c>
      <c r="R1753">
        <v>137.88</v>
      </c>
      <c r="S1753">
        <v>1653400000</v>
      </c>
      <c r="T1753">
        <v>106</v>
      </c>
      <c r="U1753">
        <v>26.897121429443398</v>
      </c>
      <c r="V1753">
        <v>27.506427764892599</v>
      </c>
      <c r="W1753">
        <v>26.293390274047901</v>
      </c>
      <c r="X1753">
        <v>26.016099929809599</v>
      </c>
      <c r="Y1753">
        <v>22.9810276031494</v>
      </c>
      <c r="Z1753">
        <v>26.753278732299801</v>
      </c>
      <c r="AA1753">
        <v>27.060543060302699</v>
      </c>
    </row>
    <row r="1754" spans="2:27" x14ac:dyDescent="0.2">
      <c r="B1754">
        <v>0.351044781931665</v>
      </c>
      <c r="C1754">
        <v>1.65270551045736</v>
      </c>
      <c r="D1754" t="s">
        <v>2096</v>
      </c>
      <c r="F1754" t="s">
        <v>2096</v>
      </c>
      <c r="G1754" t="s">
        <v>25</v>
      </c>
      <c r="H1754">
        <v>1</v>
      </c>
      <c r="I1754">
        <v>4</v>
      </c>
      <c r="J1754">
        <v>89</v>
      </c>
      <c r="K1754">
        <v>77</v>
      </c>
      <c r="L1754">
        <v>72</v>
      </c>
      <c r="M1754">
        <v>47</v>
      </c>
      <c r="N1754">
        <v>41.3</v>
      </c>
      <c r="O1754">
        <v>38.799999999999997</v>
      </c>
      <c r="P1754">
        <v>229</v>
      </c>
      <c r="Q1754">
        <v>0</v>
      </c>
      <c r="R1754">
        <v>323.31</v>
      </c>
      <c r="S1754">
        <v>2830800000</v>
      </c>
      <c r="T1754">
        <v>222</v>
      </c>
      <c r="U1754">
        <v>29.6144409179688</v>
      </c>
      <c r="V1754">
        <v>25.635665893554702</v>
      </c>
      <c r="W1754">
        <v>26.1716918945313</v>
      </c>
      <c r="X1754">
        <v>24.236024856567401</v>
      </c>
      <c r="Y1754">
        <v>23.7400817871094</v>
      </c>
      <c r="Z1754">
        <v>28.487575531005898</v>
      </c>
      <c r="AA1754">
        <v>27.5317783355713</v>
      </c>
    </row>
    <row r="1755" spans="2:27" x14ac:dyDescent="0.2">
      <c r="B1755">
        <v>2.214223431108</v>
      </c>
      <c r="C1755">
        <v>1.6804447174072299</v>
      </c>
      <c r="D1755" t="s">
        <v>2097</v>
      </c>
      <c r="F1755" t="s">
        <v>2097</v>
      </c>
      <c r="G1755" t="s">
        <v>25</v>
      </c>
      <c r="H1755">
        <v>1</v>
      </c>
      <c r="I1755">
        <v>4</v>
      </c>
      <c r="J1755">
        <v>13</v>
      </c>
      <c r="K1755">
        <v>13</v>
      </c>
      <c r="L1755">
        <v>13</v>
      </c>
      <c r="M1755">
        <v>16.899999999999999</v>
      </c>
      <c r="N1755">
        <v>16.899999999999999</v>
      </c>
      <c r="O1755">
        <v>16.899999999999999</v>
      </c>
      <c r="P1755">
        <v>93.673000000000002</v>
      </c>
      <c r="Q1755">
        <v>0</v>
      </c>
      <c r="R1755">
        <v>33.76</v>
      </c>
      <c r="S1755">
        <v>295060000</v>
      </c>
      <c r="T1755">
        <v>42</v>
      </c>
      <c r="U1755">
        <v>24.2312526702881</v>
      </c>
      <c r="V1755">
        <v>24.395845413208001</v>
      </c>
      <c r="W1755">
        <v>24.575771331787099</v>
      </c>
      <c r="X1755">
        <v>23.2343044281006</v>
      </c>
      <c r="Y1755">
        <v>22.7364501953125</v>
      </c>
      <c r="Z1755">
        <v>22.190780639648398</v>
      </c>
      <c r="AA1755">
        <v>22.353557586669901</v>
      </c>
    </row>
    <row r="1756" spans="2:27" x14ac:dyDescent="0.2">
      <c r="B1756">
        <v>0.46576725023062698</v>
      </c>
      <c r="C1756">
        <v>1.6998996734619101</v>
      </c>
      <c r="D1756" t="s">
        <v>2098</v>
      </c>
      <c r="F1756" t="s">
        <v>2098</v>
      </c>
      <c r="G1756" t="s">
        <v>25</v>
      </c>
      <c r="H1756">
        <v>1</v>
      </c>
      <c r="I1756">
        <v>4</v>
      </c>
      <c r="J1756">
        <v>52</v>
      </c>
      <c r="K1756">
        <v>52</v>
      </c>
      <c r="L1756">
        <v>51</v>
      </c>
      <c r="M1756">
        <v>37.700000000000003</v>
      </c>
      <c r="N1756">
        <v>37.700000000000003</v>
      </c>
      <c r="O1756">
        <v>37.200000000000003</v>
      </c>
      <c r="P1756">
        <v>194.81</v>
      </c>
      <c r="Q1756">
        <v>0</v>
      </c>
      <c r="R1756">
        <v>323.31</v>
      </c>
      <c r="S1756">
        <v>2727600000</v>
      </c>
      <c r="T1756">
        <v>156</v>
      </c>
      <c r="U1756">
        <v>25.698429107666001</v>
      </c>
      <c r="V1756">
        <v>25.4830226898193</v>
      </c>
      <c r="W1756">
        <v>27.008918762206999</v>
      </c>
      <c r="X1756">
        <v>23.447431564331101</v>
      </c>
      <c r="Y1756">
        <v>22.3388061523438</v>
      </c>
      <c r="Z1756">
        <v>27.3044338226318</v>
      </c>
      <c r="AA1756">
        <v>25.979913711547901</v>
      </c>
    </row>
    <row r="1757" spans="2:27" x14ac:dyDescent="0.2">
      <c r="B1757">
        <v>0.53467827599064599</v>
      </c>
      <c r="C1757">
        <v>1.7052580515543601</v>
      </c>
      <c r="D1757" t="s">
        <v>2099</v>
      </c>
      <c r="F1757" t="s">
        <v>2099</v>
      </c>
      <c r="G1757" t="s">
        <v>25</v>
      </c>
      <c r="H1757">
        <v>1</v>
      </c>
      <c r="I1757">
        <v>4</v>
      </c>
      <c r="J1757">
        <v>34</v>
      </c>
      <c r="K1757">
        <v>34</v>
      </c>
      <c r="L1757">
        <v>34</v>
      </c>
      <c r="M1757">
        <v>27.1</v>
      </c>
      <c r="N1757">
        <v>27.1</v>
      </c>
      <c r="O1757">
        <v>27.1</v>
      </c>
      <c r="P1757">
        <v>173.05</v>
      </c>
      <c r="Q1757">
        <v>0</v>
      </c>
      <c r="R1757">
        <v>96.933999999999997</v>
      </c>
      <c r="S1757">
        <v>2385800000</v>
      </c>
      <c r="T1757">
        <v>136</v>
      </c>
      <c r="U1757">
        <v>25.540969848632798</v>
      </c>
      <c r="V1757">
        <v>26.133594512939499</v>
      </c>
      <c r="W1757">
        <v>26.453813552856399</v>
      </c>
      <c r="X1757">
        <v>22.422767639160199</v>
      </c>
      <c r="Y1757">
        <v>23.572290420532202</v>
      </c>
      <c r="Z1757">
        <v>27.0175457000732</v>
      </c>
      <c r="AA1757">
        <v>24.932289123535199</v>
      </c>
    </row>
    <row r="1758" spans="2:27" x14ac:dyDescent="0.2">
      <c r="B1758">
        <v>1.54544284621085</v>
      </c>
      <c r="C1758">
        <v>1.70947519938151</v>
      </c>
      <c r="D1758" t="s">
        <v>2100</v>
      </c>
      <c r="F1758" t="s">
        <v>2100</v>
      </c>
      <c r="G1758" t="s">
        <v>25</v>
      </c>
      <c r="H1758">
        <v>1</v>
      </c>
      <c r="I1758">
        <v>4</v>
      </c>
      <c r="J1758">
        <v>8</v>
      </c>
      <c r="K1758">
        <v>8</v>
      </c>
      <c r="L1758">
        <v>8</v>
      </c>
      <c r="M1758">
        <v>25.7</v>
      </c>
      <c r="N1758">
        <v>25.7</v>
      </c>
      <c r="O1758">
        <v>25.7</v>
      </c>
      <c r="P1758">
        <v>46.94</v>
      </c>
      <c r="Q1758">
        <v>0</v>
      </c>
      <c r="R1758">
        <v>25.096</v>
      </c>
      <c r="S1758">
        <v>808790000</v>
      </c>
      <c r="T1758">
        <v>29</v>
      </c>
      <c r="U1758">
        <v>23.605831146240199</v>
      </c>
      <c r="V1758">
        <v>24.903295516967798</v>
      </c>
      <c r="W1758">
        <v>24.110761642456101</v>
      </c>
      <c r="X1758">
        <v>22.822700500488299</v>
      </c>
      <c r="Y1758">
        <v>21.812444686889599</v>
      </c>
      <c r="Z1758">
        <v>22.856317520141602</v>
      </c>
      <c r="AA1758">
        <v>24.199628829956101</v>
      </c>
    </row>
    <row r="1759" spans="2:27" x14ac:dyDescent="0.2">
      <c r="B1759">
        <v>0.61902265160486203</v>
      </c>
      <c r="C1759">
        <v>1.7123018900553399</v>
      </c>
      <c r="D1759" t="s">
        <v>2101</v>
      </c>
      <c r="F1759" t="s">
        <v>2101</v>
      </c>
      <c r="G1759" t="s">
        <v>25</v>
      </c>
      <c r="H1759">
        <v>1</v>
      </c>
      <c r="I1759">
        <v>4</v>
      </c>
      <c r="J1759">
        <v>7</v>
      </c>
      <c r="K1759">
        <v>7</v>
      </c>
      <c r="L1759">
        <v>6</v>
      </c>
      <c r="M1759">
        <v>34.799999999999997</v>
      </c>
      <c r="N1759">
        <v>34.799999999999997</v>
      </c>
      <c r="O1759">
        <v>31.9</v>
      </c>
      <c r="P1759">
        <v>31.279</v>
      </c>
      <c r="Q1759">
        <v>0</v>
      </c>
      <c r="R1759">
        <v>254.3</v>
      </c>
      <c r="S1759">
        <v>7982500000</v>
      </c>
      <c r="T1759">
        <v>60</v>
      </c>
      <c r="U1759">
        <v>26.698959350585898</v>
      </c>
      <c r="V1759">
        <v>26.821407318115199</v>
      </c>
      <c r="W1759">
        <v>26.882503509521499</v>
      </c>
      <c r="X1759">
        <v>22.607542037963899</v>
      </c>
      <c r="Y1759">
        <v>26.228410720825199</v>
      </c>
      <c r="Z1759">
        <v>26.430011749267599</v>
      </c>
      <c r="AA1759">
        <v>26.7318210601807</v>
      </c>
    </row>
    <row r="1760" spans="2:27" x14ac:dyDescent="0.2">
      <c r="B1760">
        <v>1.81907416635506</v>
      </c>
      <c r="C1760">
        <v>1.7160224914550799</v>
      </c>
      <c r="D1760" t="s">
        <v>2102</v>
      </c>
      <c r="F1760" t="s">
        <v>2102</v>
      </c>
      <c r="G1760" t="s">
        <v>25</v>
      </c>
      <c r="H1760">
        <v>1</v>
      </c>
      <c r="I1760">
        <v>4</v>
      </c>
      <c r="J1760">
        <v>2</v>
      </c>
      <c r="K1760">
        <v>2</v>
      </c>
      <c r="L1760">
        <v>2</v>
      </c>
      <c r="M1760">
        <v>14.5</v>
      </c>
      <c r="N1760">
        <v>14.5</v>
      </c>
      <c r="O1760">
        <v>14.5</v>
      </c>
      <c r="P1760">
        <v>17.751999999999999</v>
      </c>
      <c r="Q1760">
        <v>0</v>
      </c>
      <c r="R1760">
        <v>17.312999999999999</v>
      </c>
      <c r="S1760">
        <v>4612600000</v>
      </c>
      <c r="T1760">
        <v>31</v>
      </c>
      <c r="U1760">
        <v>23.2886257171631</v>
      </c>
      <c r="V1760">
        <v>24.5978183746338</v>
      </c>
      <c r="W1760">
        <v>23.505273818969702</v>
      </c>
      <c r="X1760">
        <v>21.962570190429702</v>
      </c>
      <c r="Y1760">
        <v>22.311326980590799</v>
      </c>
      <c r="Z1760">
        <v>21.969753265380898</v>
      </c>
      <c r="AA1760">
        <v>23.148445129394499</v>
      </c>
    </row>
    <row r="1761" spans="2:27" x14ac:dyDescent="0.2">
      <c r="B1761">
        <v>0.88203687119924501</v>
      </c>
      <c r="C1761">
        <v>1.7271359761556</v>
      </c>
      <c r="D1761" t="s">
        <v>2103</v>
      </c>
      <c r="F1761" t="s">
        <v>2103</v>
      </c>
      <c r="G1761" t="s">
        <v>25</v>
      </c>
      <c r="H1761">
        <v>1</v>
      </c>
      <c r="I1761">
        <v>4</v>
      </c>
      <c r="J1761">
        <v>7</v>
      </c>
      <c r="K1761">
        <v>7</v>
      </c>
      <c r="L1761">
        <v>7</v>
      </c>
      <c r="M1761">
        <v>32.4</v>
      </c>
      <c r="N1761">
        <v>32.4</v>
      </c>
      <c r="O1761">
        <v>32.4</v>
      </c>
      <c r="P1761">
        <v>38.359000000000002</v>
      </c>
      <c r="Q1761">
        <v>0</v>
      </c>
      <c r="R1761">
        <v>133.27000000000001</v>
      </c>
      <c r="S1761">
        <v>972290000</v>
      </c>
      <c r="T1761">
        <v>39</v>
      </c>
      <c r="U1761">
        <v>22.4637756347656</v>
      </c>
      <c r="V1761">
        <v>24.980197906494102</v>
      </c>
      <c r="W1761">
        <v>24.935935974121101</v>
      </c>
      <c r="X1761">
        <v>22.904565811157202</v>
      </c>
      <c r="Y1761">
        <v>21.667201995849599</v>
      </c>
      <c r="Z1761">
        <v>22.626733779907202</v>
      </c>
      <c r="AA1761">
        <v>24.436443328857401</v>
      </c>
    </row>
    <row r="1762" spans="2:27" x14ac:dyDescent="0.2">
      <c r="B1762">
        <v>0.53200451788440095</v>
      </c>
      <c r="C1762">
        <v>1.7293427785237601</v>
      </c>
      <c r="D1762" t="s">
        <v>2104</v>
      </c>
      <c r="F1762" t="s">
        <v>2105</v>
      </c>
      <c r="G1762" t="s">
        <v>25</v>
      </c>
      <c r="H1762">
        <v>1</v>
      </c>
      <c r="I1762">
        <v>4</v>
      </c>
      <c r="J1762">
        <v>24</v>
      </c>
      <c r="K1762">
        <v>24</v>
      </c>
      <c r="L1762">
        <v>24</v>
      </c>
      <c r="M1762">
        <v>68.400000000000006</v>
      </c>
      <c r="N1762">
        <v>68.400000000000006</v>
      </c>
      <c r="O1762">
        <v>68.400000000000006</v>
      </c>
      <c r="P1762">
        <v>29.597000000000001</v>
      </c>
      <c r="Q1762">
        <v>0</v>
      </c>
      <c r="R1762">
        <v>323.31</v>
      </c>
      <c r="S1762">
        <v>146440000000</v>
      </c>
      <c r="T1762">
        <v>583</v>
      </c>
      <c r="U1762">
        <v>30.381542205810501</v>
      </c>
      <c r="V1762">
        <v>30.076227188110401</v>
      </c>
      <c r="W1762">
        <v>30.1128444671631</v>
      </c>
      <c r="X1762">
        <v>25.616275787353501</v>
      </c>
      <c r="Y1762">
        <v>29.644422531127901</v>
      </c>
      <c r="Z1762">
        <v>30.1218872070313</v>
      </c>
      <c r="AA1762">
        <v>29.839735031127901</v>
      </c>
    </row>
    <row r="1763" spans="2:27" x14ac:dyDescent="0.2">
      <c r="B1763">
        <v>0.35033350304544503</v>
      </c>
      <c r="C1763">
        <v>1.7363955179850199</v>
      </c>
      <c r="D1763" t="s">
        <v>2106</v>
      </c>
      <c r="F1763" t="s">
        <v>2106</v>
      </c>
      <c r="G1763" t="s">
        <v>25</v>
      </c>
      <c r="H1763">
        <v>1</v>
      </c>
      <c r="I1763">
        <v>4</v>
      </c>
      <c r="J1763">
        <v>32</v>
      </c>
      <c r="K1763">
        <v>32</v>
      </c>
      <c r="L1763">
        <v>32</v>
      </c>
      <c r="M1763">
        <v>37.799999999999997</v>
      </c>
      <c r="N1763">
        <v>37.799999999999997</v>
      </c>
      <c r="O1763">
        <v>37.799999999999997</v>
      </c>
      <c r="P1763">
        <v>121.9</v>
      </c>
      <c r="Q1763">
        <v>0</v>
      </c>
      <c r="R1763">
        <v>254.77</v>
      </c>
      <c r="S1763">
        <v>3003700000</v>
      </c>
      <c r="T1763">
        <v>152</v>
      </c>
      <c r="U1763">
        <v>23.184064865112301</v>
      </c>
      <c r="V1763">
        <v>27.3086051940918</v>
      </c>
      <c r="W1763">
        <v>27.028020858764599</v>
      </c>
      <c r="X1763">
        <v>22.721612930297901</v>
      </c>
      <c r="Y1763">
        <v>22.352991104126001</v>
      </c>
      <c r="Z1763">
        <v>27.236900329589801</v>
      </c>
      <c r="AA1763">
        <v>25.8788146972656</v>
      </c>
    </row>
    <row r="1764" spans="2:27" x14ac:dyDescent="0.2">
      <c r="B1764">
        <v>0.97780737842944998</v>
      </c>
      <c r="C1764">
        <v>1.75376574198405</v>
      </c>
      <c r="D1764" t="s">
        <v>2107</v>
      </c>
      <c r="F1764" t="s">
        <v>2107</v>
      </c>
      <c r="G1764" t="s">
        <v>25</v>
      </c>
      <c r="H1764">
        <v>1</v>
      </c>
      <c r="I1764">
        <v>4</v>
      </c>
      <c r="J1764">
        <v>30</v>
      </c>
      <c r="K1764">
        <v>30</v>
      </c>
      <c r="L1764">
        <v>30</v>
      </c>
      <c r="M1764">
        <v>12.1</v>
      </c>
      <c r="N1764">
        <v>12.1</v>
      </c>
      <c r="O1764">
        <v>12.1</v>
      </c>
      <c r="P1764">
        <v>318.38</v>
      </c>
      <c r="Q1764">
        <v>0</v>
      </c>
      <c r="R1764">
        <v>62.655000000000001</v>
      </c>
      <c r="S1764">
        <v>336070000</v>
      </c>
      <c r="T1764">
        <v>62</v>
      </c>
      <c r="U1764">
        <v>24.6963081359863</v>
      </c>
      <c r="V1764">
        <v>25.506608963012699</v>
      </c>
      <c r="W1764">
        <v>24.210891723632798</v>
      </c>
      <c r="X1764">
        <v>21.814336776733398</v>
      </c>
      <c r="Y1764">
        <v>22.931390762329102</v>
      </c>
      <c r="Z1764">
        <v>24.406784057617202</v>
      </c>
      <c r="AA1764">
        <v>24.834896087646499</v>
      </c>
    </row>
    <row r="1765" spans="2:27" x14ac:dyDescent="0.2">
      <c r="B1765">
        <v>0.49175338189571799</v>
      </c>
      <c r="C1765">
        <v>1.7596728006998701</v>
      </c>
      <c r="D1765" t="s">
        <v>2108</v>
      </c>
      <c r="F1765" t="s">
        <v>2108</v>
      </c>
      <c r="G1765" t="s">
        <v>25</v>
      </c>
      <c r="H1765">
        <v>1</v>
      </c>
      <c r="I1765">
        <v>4</v>
      </c>
      <c r="J1765">
        <v>80</v>
      </c>
      <c r="K1765">
        <v>80</v>
      </c>
      <c r="L1765">
        <v>80</v>
      </c>
      <c r="M1765">
        <v>35.200000000000003</v>
      </c>
      <c r="N1765">
        <v>35.200000000000003</v>
      </c>
      <c r="O1765">
        <v>35.200000000000003</v>
      </c>
      <c r="P1765">
        <v>292.75</v>
      </c>
      <c r="Q1765">
        <v>0</v>
      </c>
      <c r="R1765">
        <v>237.26</v>
      </c>
      <c r="S1765">
        <v>1778700000</v>
      </c>
      <c r="T1765">
        <v>197</v>
      </c>
      <c r="U1765">
        <v>28.474136352539102</v>
      </c>
      <c r="V1765">
        <v>25.601133346557599</v>
      </c>
      <c r="W1765">
        <v>25.514575958251999</v>
      </c>
      <c r="X1765">
        <v>23.9489421844482</v>
      </c>
      <c r="Y1765">
        <v>23.192390441894499</v>
      </c>
      <c r="Z1765">
        <v>27.1694946289063</v>
      </c>
      <c r="AA1765">
        <v>26.663566589355501</v>
      </c>
    </row>
    <row r="1766" spans="2:27" x14ac:dyDescent="0.2">
      <c r="B1766">
        <v>0.65033273365702704</v>
      </c>
      <c r="C1766">
        <v>1.77419980367025</v>
      </c>
      <c r="D1766" t="s">
        <v>2109</v>
      </c>
      <c r="F1766" t="s">
        <v>2109</v>
      </c>
      <c r="G1766" t="s">
        <v>25</v>
      </c>
      <c r="H1766">
        <v>1</v>
      </c>
      <c r="I1766">
        <v>4</v>
      </c>
      <c r="J1766">
        <v>48</v>
      </c>
      <c r="K1766">
        <v>45</v>
      </c>
      <c r="L1766">
        <v>45</v>
      </c>
      <c r="M1766">
        <v>38.799999999999997</v>
      </c>
      <c r="N1766">
        <v>37.299999999999997</v>
      </c>
      <c r="O1766">
        <v>37.299999999999997</v>
      </c>
      <c r="P1766">
        <v>155.6</v>
      </c>
      <c r="Q1766">
        <v>0</v>
      </c>
      <c r="R1766">
        <v>260.79000000000002</v>
      </c>
      <c r="S1766">
        <v>4245800000</v>
      </c>
      <c r="T1766">
        <v>200</v>
      </c>
      <c r="U1766">
        <v>28.3971347808838</v>
      </c>
      <c r="V1766">
        <v>28.0626544952393</v>
      </c>
      <c r="W1766">
        <v>27.2645454406738</v>
      </c>
      <c r="X1766">
        <v>27.752067565918001</v>
      </c>
      <c r="Y1766">
        <v>23.820980072021499</v>
      </c>
      <c r="Z1766">
        <v>26.828687667846701</v>
      </c>
      <c r="AA1766">
        <v>26.1435737609863</v>
      </c>
    </row>
    <row r="1767" spans="2:27" x14ac:dyDescent="0.2">
      <c r="B1767">
        <v>0.37100864378072501</v>
      </c>
      <c r="C1767">
        <v>1.7828032175699899</v>
      </c>
      <c r="D1767" t="s">
        <v>2110</v>
      </c>
      <c r="F1767" t="s">
        <v>2110</v>
      </c>
      <c r="G1767" t="s">
        <v>25</v>
      </c>
      <c r="H1767">
        <v>1</v>
      </c>
      <c r="I1767">
        <v>4</v>
      </c>
      <c r="J1767">
        <v>28</v>
      </c>
      <c r="K1767">
        <v>28</v>
      </c>
      <c r="L1767">
        <v>28</v>
      </c>
      <c r="M1767">
        <v>26.3</v>
      </c>
      <c r="N1767">
        <v>26.3</v>
      </c>
      <c r="O1767">
        <v>26.3</v>
      </c>
      <c r="P1767">
        <v>141.69</v>
      </c>
      <c r="Q1767">
        <v>0</v>
      </c>
      <c r="R1767">
        <v>127.29</v>
      </c>
      <c r="S1767">
        <v>1034100000</v>
      </c>
      <c r="T1767">
        <v>111</v>
      </c>
      <c r="U1767">
        <v>28.380964279174801</v>
      </c>
      <c r="V1767">
        <v>27.053413391113299</v>
      </c>
      <c r="W1767">
        <v>25.860933303833001</v>
      </c>
      <c r="X1767">
        <v>27.3448581695557</v>
      </c>
      <c r="Y1767">
        <v>21.5688667297363</v>
      </c>
      <c r="Z1767">
        <v>27.033176422119102</v>
      </c>
      <c r="AA1767">
        <v>26.891801834106399</v>
      </c>
    </row>
    <row r="1768" spans="2:27" x14ac:dyDescent="0.2">
      <c r="B1768">
        <v>1.58001869050194</v>
      </c>
      <c r="C1768">
        <v>1.8192742665608701</v>
      </c>
      <c r="D1768" t="s">
        <v>2111</v>
      </c>
      <c r="F1768" t="s">
        <v>2111</v>
      </c>
      <c r="G1768" t="s">
        <v>25</v>
      </c>
      <c r="H1768">
        <v>1</v>
      </c>
      <c r="I1768">
        <v>4</v>
      </c>
      <c r="J1768">
        <v>29</v>
      </c>
      <c r="K1768">
        <v>29</v>
      </c>
      <c r="L1768">
        <v>29</v>
      </c>
      <c r="M1768">
        <v>84.4</v>
      </c>
      <c r="N1768">
        <v>84.4</v>
      </c>
      <c r="O1768">
        <v>84.4</v>
      </c>
      <c r="P1768">
        <v>26.687999999999999</v>
      </c>
      <c r="Q1768">
        <v>0</v>
      </c>
      <c r="R1768">
        <v>323.31</v>
      </c>
      <c r="S1768">
        <v>271170000000</v>
      </c>
      <c r="T1768">
        <v>1070</v>
      </c>
      <c r="U1768">
        <v>31.648260116577099</v>
      </c>
      <c r="V1768">
        <v>32.088188171386697</v>
      </c>
      <c r="W1768">
        <v>31.547611236572301</v>
      </c>
      <c r="X1768">
        <v>28.951047897338899</v>
      </c>
      <c r="Y1768">
        <v>30.296251296997099</v>
      </c>
      <c r="Z1768">
        <v>30.578937530517599</v>
      </c>
      <c r="AA1768">
        <v>30.152431488037099</v>
      </c>
    </row>
    <row r="1769" spans="2:27" x14ac:dyDescent="0.2">
      <c r="B1769">
        <v>0.77731173799822995</v>
      </c>
      <c r="C1769">
        <v>1.8530489603678399</v>
      </c>
      <c r="D1769" t="s">
        <v>2112</v>
      </c>
      <c r="F1769" t="s">
        <v>2112</v>
      </c>
      <c r="G1769" t="s">
        <v>25</v>
      </c>
      <c r="H1769">
        <v>1</v>
      </c>
      <c r="I1769">
        <v>4</v>
      </c>
      <c r="J1769">
        <v>24</v>
      </c>
      <c r="K1769">
        <v>24</v>
      </c>
      <c r="L1769">
        <v>21</v>
      </c>
      <c r="M1769">
        <v>82.3</v>
      </c>
      <c r="N1769">
        <v>82.3</v>
      </c>
      <c r="O1769">
        <v>75.099999999999994</v>
      </c>
      <c r="P1769">
        <v>30.375</v>
      </c>
      <c r="Q1769">
        <v>0</v>
      </c>
      <c r="R1769">
        <v>323.31</v>
      </c>
      <c r="S1769">
        <v>1012400000000</v>
      </c>
      <c r="T1769">
        <v>2842</v>
      </c>
      <c r="U1769">
        <v>35.065151214599602</v>
      </c>
      <c r="V1769">
        <v>35.329410552978501</v>
      </c>
      <c r="W1769">
        <v>35.1909790039063</v>
      </c>
      <c r="X1769">
        <v>31.169734954833999</v>
      </c>
      <c r="Y1769">
        <v>34.173179626464801</v>
      </c>
      <c r="Z1769">
        <v>34.683479309082003</v>
      </c>
      <c r="AA1769">
        <v>34.846748352050803</v>
      </c>
    </row>
    <row r="1770" spans="2:27" x14ac:dyDescent="0.2">
      <c r="B1770">
        <v>0.46486249744791203</v>
      </c>
      <c r="C1770">
        <v>1.8536313374837201</v>
      </c>
      <c r="D1770" t="s">
        <v>2113</v>
      </c>
      <c r="F1770" t="s">
        <v>2113</v>
      </c>
      <c r="G1770" t="s">
        <v>25</v>
      </c>
      <c r="H1770">
        <v>1</v>
      </c>
      <c r="I1770">
        <v>4</v>
      </c>
      <c r="J1770">
        <v>36</v>
      </c>
      <c r="K1770">
        <v>36</v>
      </c>
      <c r="L1770">
        <v>36</v>
      </c>
      <c r="M1770">
        <v>35.5</v>
      </c>
      <c r="N1770">
        <v>35.5</v>
      </c>
      <c r="O1770">
        <v>35.5</v>
      </c>
      <c r="P1770">
        <v>143.69999999999999</v>
      </c>
      <c r="Q1770">
        <v>0</v>
      </c>
      <c r="R1770">
        <v>246.81</v>
      </c>
      <c r="S1770">
        <v>4101700000</v>
      </c>
      <c r="T1770">
        <v>195</v>
      </c>
      <c r="U1770">
        <v>28.592704772949201</v>
      </c>
      <c r="V1770">
        <v>28.1833820343018</v>
      </c>
      <c r="W1770">
        <v>27.573982238769499</v>
      </c>
      <c r="X1770">
        <v>27.992481231689499</v>
      </c>
      <c r="Y1770">
        <v>22.865970611572301</v>
      </c>
      <c r="Z1770">
        <v>27.930723190307599</v>
      </c>
      <c r="AA1770">
        <v>26.703981399536101</v>
      </c>
    </row>
    <row r="1771" spans="2:27" x14ac:dyDescent="0.2">
      <c r="B1771">
        <v>1.9710272488843299</v>
      </c>
      <c r="C1771">
        <v>1.86176554361979</v>
      </c>
      <c r="D1771" t="s">
        <v>2114</v>
      </c>
      <c r="F1771" t="s">
        <v>2114</v>
      </c>
      <c r="G1771" t="s">
        <v>25</v>
      </c>
      <c r="H1771">
        <v>1</v>
      </c>
      <c r="I1771">
        <v>4</v>
      </c>
      <c r="J1771">
        <v>18</v>
      </c>
      <c r="K1771">
        <v>18</v>
      </c>
      <c r="L1771">
        <v>18</v>
      </c>
      <c r="M1771">
        <v>18.8</v>
      </c>
      <c r="N1771">
        <v>18.8</v>
      </c>
      <c r="O1771">
        <v>18.8</v>
      </c>
      <c r="P1771">
        <v>136.97</v>
      </c>
      <c r="Q1771">
        <v>0</v>
      </c>
      <c r="R1771">
        <v>82.831999999999994</v>
      </c>
      <c r="S1771">
        <v>468870000</v>
      </c>
      <c r="T1771">
        <v>38</v>
      </c>
      <c r="U1771">
        <v>23.573661804199201</v>
      </c>
      <c r="V1771">
        <v>24.0483493804932</v>
      </c>
      <c r="W1771">
        <v>23.607244491577099</v>
      </c>
      <c r="X1771">
        <v>22.5822868347168</v>
      </c>
      <c r="Y1771">
        <v>21.797590255737301</v>
      </c>
      <c r="Z1771">
        <v>21.264081954956101</v>
      </c>
      <c r="AA1771">
        <v>23.088068008422901</v>
      </c>
    </row>
    <row r="1772" spans="2:27" x14ac:dyDescent="0.2">
      <c r="B1772">
        <v>0.416390024794066</v>
      </c>
      <c r="C1772">
        <v>1.8652381896972701</v>
      </c>
      <c r="D1772" t="s">
        <v>2115</v>
      </c>
      <c r="F1772" t="s">
        <v>2115</v>
      </c>
      <c r="G1772" t="s">
        <v>25</v>
      </c>
      <c r="H1772">
        <v>1</v>
      </c>
      <c r="I1772">
        <v>4</v>
      </c>
      <c r="J1772">
        <v>12</v>
      </c>
      <c r="K1772">
        <v>12</v>
      </c>
      <c r="L1772">
        <v>12</v>
      </c>
      <c r="M1772">
        <v>62.9</v>
      </c>
      <c r="N1772">
        <v>62.9</v>
      </c>
      <c r="O1772">
        <v>62.9</v>
      </c>
      <c r="P1772">
        <v>29.803999999999998</v>
      </c>
      <c r="Q1772">
        <v>0</v>
      </c>
      <c r="R1772">
        <v>323.31</v>
      </c>
      <c r="S1772">
        <v>8396600000</v>
      </c>
      <c r="T1772">
        <v>111</v>
      </c>
      <c r="U1772">
        <v>28.307043075561499</v>
      </c>
      <c r="V1772">
        <v>26.904605865478501</v>
      </c>
      <c r="W1772">
        <v>26.820920944213899</v>
      </c>
      <c r="X1772">
        <v>21.7936115264893</v>
      </c>
      <c r="Y1772">
        <v>27.1654758453369</v>
      </c>
      <c r="Z1772">
        <v>27.477767944335898</v>
      </c>
      <c r="AA1772">
        <v>27.395992279052699</v>
      </c>
    </row>
    <row r="1773" spans="2:27" x14ac:dyDescent="0.2">
      <c r="B1773">
        <v>0.43997909480444602</v>
      </c>
      <c r="C1773">
        <v>1.8827832539876299</v>
      </c>
      <c r="D1773" t="s">
        <v>2116</v>
      </c>
      <c r="F1773" t="s">
        <v>2116</v>
      </c>
      <c r="G1773" t="s">
        <v>25</v>
      </c>
      <c r="H1773">
        <v>1</v>
      </c>
      <c r="I1773">
        <v>4</v>
      </c>
      <c r="J1773">
        <v>51</v>
      </c>
      <c r="K1773">
        <v>51</v>
      </c>
      <c r="L1773">
        <v>51</v>
      </c>
      <c r="M1773">
        <v>35.200000000000003</v>
      </c>
      <c r="N1773">
        <v>35.200000000000003</v>
      </c>
      <c r="O1773">
        <v>35.200000000000003</v>
      </c>
      <c r="P1773">
        <v>195.46</v>
      </c>
      <c r="Q1773">
        <v>0</v>
      </c>
      <c r="R1773">
        <v>323.31</v>
      </c>
      <c r="S1773">
        <v>7535900000</v>
      </c>
      <c r="T1773">
        <v>305</v>
      </c>
      <c r="U1773">
        <v>27.163654327392599</v>
      </c>
      <c r="V1773">
        <v>27.609992980956999</v>
      </c>
      <c r="W1773">
        <v>27.3910007476807</v>
      </c>
      <c r="X1773">
        <v>26.6482849121094</v>
      </c>
      <c r="Y1773">
        <v>21.920192718505898</v>
      </c>
      <c r="Z1773">
        <v>27.947820663452099</v>
      </c>
      <c r="AA1773">
        <v>26.7156791687012</v>
      </c>
    </row>
    <row r="1774" spans="2:27" x14ac:dyDescent="0.2">
      <c r="B1774">
        <v>0.89368063483582605</v>
      </c>
      <c r="C1774">
        <v>1.8930606842041</v>
      </c>
      <c r="D1774" t="s">
        <v>2117</v>
      </c>
      <c r="F1774" t="s">
        <v>2117</v>
      </c>
      <c r="G1774" t="s">
        <v>25</v>
      </c>
      <c r="H1774">
        <v>1</v>
      </c>
      <c r="I1774">
        <v>4</v>
      </c>
      <c r="J1774">
        <v>9</v>
      </c>
      <c r="K1774">
        <v>9</v>
      </c>
      <c r="L1774">
        <v>9</v>
      </c>
      <c r="M1774">
        <v>38.299999999999997</v>
      </c>
      <c r="N1774">
        <v>38.299999999999997</v>
      </c>
      <c r="O1774">
        <v>38.299999999999997</v>
      </c>
      <c r="P1774">
        <v>32.996000000000002</v>
      </c>
      <c r="Q1774">
        <v>0</v>
      </c>
      <c r="R1774">
        <v>88.685000000000002</v>
      </c>
      <c r="S1774">
        <v>4568900000</v>
      </c>
      <c r="T1774">
        <v>65</v>
      </c>
      <c r="U1774">
        <v>26.107912063598601</v>
      </c>
      <c r="V1774">
        <v>25.705142974853501</v>
      </c>
      <c r="W1774">
        <v>23.926559448242202</v>
      </c>
      <c r="X1774">
        <v>23.204074859619102</v>
      </c>
      <c r="Y1774">
        <v>22.178369522094702</v>
      </c>
      <c r="Z1774">
        <v>24.6779880523682</v>
      </c>
      <c r="AA1774">
        <v>25.468833923339801</v>
      </c>
    </row>
    <row r="1775" spans="2:27" x14ac:dyDescent="0.2">
      <c r="B1775">
        <v>0.41783479726578399</v>
      </c>
      <c r="C1775">
        <v>1.9007479349772101</v>
      </c>
      <c r="D1775" t="s">
        <v>2118</v>
      </c>
      <c r="F1775" t="s">
        <v>2119</v>
      </c>
      <c r="G1775" t="s">
        <v>25</v>
      </c>
      <c r="H1775">
        <v>1</v>
      </c>
      <c r="I1775">
        <v>4</v>
      </c>
      <c r="J1775">
        <v>9</v>
      </c>
      <c r="K1775">
        <v>9</v>
      </c>
      <c r="L1775">
        <v>9</v>
      </c>
      <c r="M1775">
        <v>24.3</v>
      </c>
      <c r="N1775">
        <v>24.3</v>
      </c>
      <c r="O1775">
        <v>24.3</v>
      </c>
      <c r="P1775">
        <v>48.585999999999999</v>
      </c>
      <c r="Q1775">
        <v>0</v>
      </c>
      <c r="R1775">
        <v>22.5</v>
      </c>
      <c r="S1775">
        <v>4157100000</v>
      </c>
      <c r="T1775">
        <v>30</v>
      </c>
      <c r="U1775">
        <v>27.845594406127901</v>
      </c>
      <c r="V1775">
        <v>27.761482238769499</v>
      </c>
      <c r="W1775">
        <v>27.272130966186499</v>
      </c>
      <c r="X1775">
        <v>27.420854568481399</v>
      </c>
      <c r="Y1775">
        <v>27.8795261383057</v>
      </c>
      <c r="Z1775">
        <v>21.876583099365199</v>
      </c>
      <c r="AA1775">
        <v>27.170738220214801</v>
      </c>
    </row>
    <row r="1776" spans="2:27" x14ac:dyDescent="0.2">
      <c r="B1776">
        <v>0.37043332222158398</v>
      </c>
      <c r="C1776">
        <v>1.9344062805175799</v>
      </c>
      <c r="D1776" t="s">
        <v>2120</v>
      </c>
      <c r="F1776" t="s">
        <v>2120</v>
      </c>
      <c r="G1776" t="s">
        <v>25</v>
      </c>
      <c r="H1776">
        <v>1</v>
      </c>
      <c r="I1776">
        <v>4</v>
      </c>
      <c r="J1776">
        <v>98</v>
      </c>
      <c r="K1776">
        <v>98</v>
      </c>
      <c r="L1776">
        <v>89</v>
      </c>
      <c r="M1776">
        <v>51</v>
      </c>
      <c r="N1776">
        <v>51</v>
      </c>
      <c r="O1776">
        <v>47</v>
      </c>
      <c r="P1776">
        <v>269.76</v>
      </c>
      <c r="Q1776">
        <v>0</v>
      </c>
      <c r="R1776">
        <v>323.31</v>
      </c>
      <c r="S1776">
        <v>8270900000</v>
      </c>
      <c r="T1776">
        <v>431</v>
      </c>
      <c r="U1776">
        <v>29.523035049438501</v>
      </c>
      <c r="V1776">
        <v>26.984136581420898</v>
      </c>
      <c r="W1776">
        <v>26.4559135437012</v>
      </c>
      <c r="X1776">
        <v>25.557481765747099</v>
      </c>
      <c r="Y1776">
        <v>22.391716003418001</v>
      </c>
      <c r="Z1776">
        <v>29.210668563842798</v>
      </c>
      <c r="AA1776">
        <v>28.752418518066399</v>
      </c>
    </row>
    <row r="1777" spans="2:27" x14ac:dyDescent="0.2">
      <c r="B1777">
        <v>0.42405626536267199</v>
      </c>
      <c r="C1777">
        <v>1.93864377339681</v>
      </c>
      <c r="D1777" t="s">
        <v>2121</v>
      </c>
      <c r="F1777" t="s">
        <v>2121</v>
      </c>
      <c r="G1777" t="s">
        <v>25</v>
      </c>
      <c r="H1777">
        <v>1</v>
      </c>
      <c r="I1777">
        <v>4</v>
      </c>
      <c r="J1777">
        <v>44</v>
      </c>
      <c r="K1777">
        <v>44</v>
      </c>
      <c r="L1777">
        <v>44</v>
      </c>
      <c r="M1777">
        <v>36.9</v>
      </c>
      <c r="N1777">
        <v>36.9</v>
      </c>
      <c r="O1777">
        <v>36.9</v>
      </c>
      <c r="P1777">
        <v>168.59</v>
      </c>
      <c r="Q1777">
        <v>0</v>
      </c>
      <c r="R1777">
        <v>323.31</v>
      </c>
      <c r="S1777">
        <v>4869100000</v>
      </c>
      <c r="T1777">
        <v>236</v>
      </c>
      <c r="U1777">
        <v>28.461116790771499</v>
      </c>
      <c r="V1777">
        <v>28.7054653167725</v>
      </c>
      <c r="W1777">
        <v>28.974157333373999</v>
      </c>
      <c r="X1777">
        <v>27.8082084655762</v>
      </c>
      <c r="Y1777">
        <v>23.009605407714801</v>
      </c>
      <c r="Z1777">
        <v>29.506994247436499</v>
      </c>
      <c r="AA1777">
        <v>27.213638305664102</v>
      </c>
    </row>
    <row r="1778" spans="2:27" x14ac:dyDescent="0.2">
      <c r="B1778">
        <v>0.34581940700357</v>
      </c>
      <c r="C1778">
        <v>1.9397513071696</v>
      </c>
      <c r="D1778" t="s">
        <v>2122</v>
      </c>
      <c r="F1778" t="s">
        <v>2122</v>
      </c>
      <c r="G1778" t="s">
        <v>25</v>
      </c>
      <c r="H1778">
        <v>1</v>
      </c>
      <c r="I1778">
        <v>4</v>
      </c>
      <c r="J1778">
        <v>19</v>
      </c>
      <c r="K1778">
        <v>19</v>
      </c>
      <c r="L1778">
        <v>19</v>
      </c>
      <c r="M1778">
        <v>72.599999999999994</v>
      </c>
      <c r="N1778">
        <v>72.599999999999994</v>
      </c>
      <c r="O1778">
        <v>72.599999999999994</v>
      </c>
      <c r="P1778">
        <v>16.445</v>
      </c>
      <c r="Q1778">
        <v>0</v>
      </c>
      <c r="R1778">
        <v>145.82</v>
      </c>
      <c r="S1778">
        <v>61084000000</v>
      </c>
      <c r="T1778">
        <v>251</v>
      </c>
      <c r="U1778">
        <v>29.3059997558594</v>
      </c>
      <c r="V1778">
        <v>27.531927108764599</v>
      </c>
      <c r="W1778">
        <v>28.1294250488281</v>
      </c>
      <c r="X1778">
        <v>29.1457424163818</v>
      </c>
      <c r="Y1778">
        <v>28.111427307128899</v>
      </c>
      <c r="Z1778">
        <v>21.890928268432599</v>
      </c>
      <c r="AA1778">
        <v>27.896141052246101</v>
      </c>
    </row>
    <row r="1779" spans="2:27" x14ac:dyDescent="0.2">
      <c r="B1779">
        <v>0.66856972468985898</v>
      </c>
      <c r="C1779">
        <v>1.9429639180501299</v>
      </c>
      <c r="D1779" t="s">
        <v>2123</v>
      </c>
      <c r="F1779" t="s">
        <v>2123</v>
      </c>
      <c r="G1779" t="s">
        <v>25</v>
      </c>
      <c r="H1779">
        <v>1</v>
      </c>
      <c r="I1779">
        <v>4</v>
      </c>
      <c r="J1779">
        <v>29</v>
      </c>
      <c r="K1779">
        <v>29</v>
      </c>
      <c r="L1779">
        <v>29</v>
      </c>
      <c r="M1779">
        <v>23.9</v>
      </c>
      <c r="N1779">
        <v>23.9</v>
      </c>
      <c r="O1779">
        <v>23.9</v>
      </c>
      <c r="P1779">
        <v>162.46</v>
      </c>
      <c r="Q1779">
        <v>0</v>
      </c>
      <c r="R1779">
        <v>75.632999999999996</v>
      </c>
      <c r="S1779">
        <v>711650000</v>
      </c>
      <c r="T1779">
        <v>89</v>
      </c>
      <c r="U1779">
        <v>26.991939544677699</v>
      </c>
      <c r="V1779">
        <v>26.805503845214801</v>
      </c>
      <c r="W1779">
        <v>27.025382995605501</v>
      </c>
      <c r="X1779">
        <v>24.509843826293899</v>
      </c>
      <c r="Y1779">
        <v>23.001468658447301</v>
      </c>
      <c r="Z1779">
        <v>27.482622146606399</v>
      </c>
      <c r="AA1779">
        <v>26.062685012817401</v>
      </c>
    </row>
    <row r="1780" spans="2:27" x14ac:dyDescent="0.2">
      <c r="B1780">
        <v>0.46586016385651902</v>
      </c>
      <c r="C1780">
        <v>1.97270139058431</v>
      </c>
      <c r="D1780" t="s">
        <v>2124</v>
      </c>
      <c r="F1780" t="s">
        <v>2125</v>
      </c>
      <c r="G1780" t="s">
        <v>25</v>
      </c>
      <c r="H1780">
        <v>1</v>
      </c>
      <c r="I1780">
        <v>4</v>
      </c>
      <c r="J1780">
        <v>13</v>
      </c>
      <c r="K1780">
        <v>13</v>
      </c>
      <c r="L1780">
        <v>11</v>
      </c>
      <c r="M1780">
        <v>35.799999999999997</v>
      </c>
      <c r="N1780">
        <v>35.799999999999997</v>
      </c>
      <c r="O1780">
        <v>32.299999999999997</v>
      </c>
      <c r="P1780">
        <v>48.606999999999999</v>
      </c>
      <c r="Q1780">
        <v>0</v>
      </c>
      <c r="R1780">
        <v>319.22000000000003</v>
      </c>
      <c r="S1780">
        <v>18474000000</v>
      </c>
      <c r="T1780">
        <v>167</v>
      </c>
      <c r="U1780">
        <v>26.1726264953613</v>
      </c>
      <c r="V1780">
        <v>27.758562088012699</v>
      </c>
      <c r="W1780">
        <v>27.347141265869102</v>
      </c>
      <c r="X1780">
        <v>21.634292602539102</v>
      </c>
      <c r="Y1780">
        <v>26.339448928833001</v>
      </c>
      <c r="Z1780">
        <v>27.3864841461182</v>
      </c>
      <c r="AA1780">
        <v>26.670202255248999</v>
      </c>
    </row>
    <row r="1781" spans="2:27" x14ac:dyDescent="0.2">
      <c r="B1781">
        <v>0.66296346314478705</v>
      </c>
      <c r="C1781">
        <v>1.9944661458333399</v>
      </c>
      <c r="D1781" t="s">
        <v>2126</v>
      </c>
      <c r="F1781" t="s">
        <v>2126</v>
      </c>
      <c r="G1781" t="s">
        <v>25</v>
      </c>
      <c r="H1781">
        <v>1</v>
      </c>
      <c r="I1781">
        <v>4</v>
      </c>
      <c r="J1781">
        <v>30</v>
      </c>
      <c r="K1781">
        <v>30</v>
      </c>
      <c r="L1781">
        <v>30</v>
      </c>
      <c r="M1781">
        <v>24.1</v>
      </c>
      <c r="N1781">
        <v>24.1</v>
      </c>
      <c r="O1781">
        <v>24.1</v>
      </c>
      <c r="P1781">
        <v>160.88</v>
      </c>
      <c r="Q1781">
        <v>0</v>
      </c>
      <c r="R1781">
        <v>148.37</v>
      </c>
      <c r="S1781">
        <v>1986300000</v>
      </c>
      <c r="T1781">
        <v>122</v>
      </c>
      <c r="U1781">
        <v>25.833255767822301</v>
      </c>
      <c r="V1781">
        <v>26.914220809936499</v>
      </c>
      <c r="W1781">
        <v>27.008598327636701</v>
      </c>
      <c r="X1781">
        <v>23.926103591918899</v>
      </c>
      <c r="Y1781">
        <v>22.7284450531006</v>
      </c>
      <c r="Z1781">
        <v>27.118127822876001</v>
      </c>
      <c r="AA1781">
        <v>26.985223770141602</v>
      </c>
    </row>
    <row r="1782" spans="2:27" x14ac:dyDescent="0.2">
      <c r="B1782">
        <v>0.42871042446139102</v>
      </c>
      <c r="C1782">
        <v>2.0040995279947902</v>
      </c>
      <c r="D1782" t="s">
        <v>2127</v>
      </c>
      <c r="F1782" t="s">
        <v>2127</v>
      </c>
      <c r="G1782" t="s">
        <v>25</v>
      </c>
      <c r="H1782">
        <v>1</v>
      </c>
      <c r="I1782">
        <v>4</v>
      </c>
      <c r="J1782">
        <v>42</v>
      </c>
      <c r="K1782">
        <v>42</v>
      </c>
      <c r="L1782">
        <v>42</v>
      </c>
      <c r="M1782">
        <v>37.4</v>
      </c>
      <c r="N1782">
        <v>37.4</v>
      </c>
      <c r="O1782">
        <v>37.4</v>
      </c>
      <c r="P1782">
        <v>147.81</v>
      </c>
      <c r="Q1782">
        <v>0</v>
      </c>
      <c r="R1782">
        <v>323.31</v>
      </c>
      <c r="S1782">
        <v>6296100000</v>
      </c>
      <c r="T1782">
        <v>224</v>
      </c>
      <c r="U1782">
        <v>25.038629531860401</v>
      </c>
      <c r="V1782">
        <v>28.4420166015625</v>
      </c>
      <c r="W1782">
        <v>28.065635681152301</v>
      </c>
      <c r="X1782">
        <v>24.6505336761475</v>
      </c>
      <c r="Y1782">
        <v>22.562702178955099</v>
      </c>
      <c r="Z1782">
        <v>28.320747375488299</v>
      </c>
      <c r="AA1782">
        <v>26.6880588531494</v>
      </c>
    </row>
    <row r="1783" spans="2:27" x14ac:dyDescent="0.2">
      <c r="B1783">
        <v>0.37883818605525399</v>
      </c>
      <c r="C1783">
        <v>2.0335839589436802</v>
      </c>
      <c r="D1783" t="s">
        <v>2128</v>
      </c>
      <c r="F1783" t="s">
        <v>2128</v>
      </c>
      <c r="G1783" t="s">
        <v>25</v>
      </c>
      <c r="H1783">
        <v>1</v>
      </c>
      <c r="I1783">
        <v>4</v>
      </c>
      <c r="J1783">
        <v>77</v>
      </c>
      <c r="K1783">
        <v>77</v>
      </c>
      <c r="L1783">
        <v>77</v>
      </c>
      <c r="M1783">
        <v>58.9</v>
      </c>
      <c r="N1783">
        <v>58.9</v>
      </c>
      <c r="O1783">
        <v>58.9</v>
      </c>
      <c r="P1783">
        <v>143.22999999999999</v>
      </c>
      <c r="Q1783">
        <v>0</v>
      </c>
      <c r="R1783">
        <v>323.31</v>
      </c>
      <c r="S1783">
        <v>16041000000</v>
      </c>
      <c r="T1783">
        <v>428</v>
      </c>
      <c r="U1783">
        <v>29.473207473754901</v>
      </c>
      <c r="V1783">
        <v>29.3723545074463</v>
      </c>
      <c r="W1783">
        <v>28.6902256011963</v>
      </c>
      <c r="X1783">
        <v>29.387018203735401</v>
      </c>
      <c r="Y1783">
        <v>22.663652420043899</v>
      </c>
      <c r="Z1783">
        <v>29.384365081787099</v>
      </c>
      <c r="AA1783">
        <v>28.901300430297901</v>
      </c>
    </row>
    <row r="1784" spans="2:27" x14ac:dyDescent="0.2">
      <c r="B1784">
        <v>0.93898317625875805</v>
      </c>
      <c r="C1784">
        <v>2.0628954569498701</v>
      </c>
      <c r="D1784" t="s">
        <v>2129</v>
      </c>
      <c r="F1784" t="s">
        <v>2129</v>
      </c>
      <c r="G1784" t="s">
        <v>25</v>
      </c>
      <c r="H1784">
        <v>1</v>
      </c>
      <c r="I1784">
        <v>4</v>
      </c>
      <c r="J1784">
        <v>53</v>
      </c>
      <c r="K1784">
        <v>53</v>
      </c>
      <c r="L1784">
        <v>53</v>
      </c>
      <c r="M1784">
        <v>37.700000000000003</v>
      </c>
      <c r="N1784">
        <v>37.700000000000003</v>
      </c>
      <c r="O1784">
        <v>37.700000000000003</v>
      </c>
      <c r="P1784">
        <v>186.49</v>
      </c>
      <c r="Q1784">
        <v>0</v>
      </c>
      <c r="R1784">
        <v>286.13</v>
      </c>
      <c r="S1784">
        <v>4281400000</v>
      </c>
      <c r="T1784">
        <v>191</v>
      </c>
      <c r="U1784">
        <v>25.211708068847699</v>
      </c>
      <c r="V1784">
        <v>26.077510833740199</v>
      </c>
      <c r="W1784">
        <v>26.403488159179702</v>
      </c>
      <c r="X1784">
        <v>23.834062576293899</v>
      </c>
      <c r="Y1784">
        <v>22.165409088134801</v>
      </c>
      <c r="Z1784">
        <v>25.5045490264893</v>
      </c>
      <c r="AA1784">
        <v>25.8987827301025</v>
      </c>
    </row>
    <row r="1785" spans="2:27" x14ac:dyDescent="0.2">
      <c r="B1785">
        <v>0.54016129539973901</v>
      </c>
      <c r="C1785">
        <v>2.0760447184244799</v>
      </c>
      <c r="D1785" t="s">
        <v>2130</v>
      </c>
      <c r="F1785" t="s">
        <v>2130</v>
      </c>
      <c r="G1785" t="s">
        <v>25</v>
      </c>
      <c r="H1785">
        <v>1</v>
      </c>
      <c r="I1785">
        <v>4</v>
      </c>
      <c r="J1785">
        <v>49</v>
      </c>
      <c r="K1785">
        <v>49</v>
      </c>
      <c r="L1785">
        <v>38</v>
      </c>
      <c r="M1785">
        <v>49.5</v>
      </c>
      <c r="N1785">
        <v>49.5</v>
      </c>
      <c r="O1785">
        <v>40.5</v>
      </c>
      <c r="P1785">
        <v>135.78</v>
      </c>
      <c r="Q1785">
        <v>0</v>
      </c>
      <c r="R1785">
        <v>323.31</v>
      </c>
      <c r="S1785">
        <v>8345600000</v>
      </c>
      <c r="T1785">
        <v>236</v>
      </c>
      <c r="U1785">
        <v>26.276716232299801</v>
      </c>
      <c r="V1785">
        <v>28.1441860198975</v>
      </c>
      <c r="W1785">
        <v>27.354642868041999</v>
      </c>
      <c r="X1785">
        <v>25.2843627929688</v>
      </c>
      <c r="Y1785">
        <v>22.3474025726318</v>
      </c>
      <c r="Z1785">
        <v>27.915645599365199</v>
      </c>
      <c r="AA1785">
        <v>27.417156219482401</v>
      </c>
    </row>
    <row r="1786" spans="2:27" x14ac:dyDescent="0.2">
      <c r="B1786">
        <v>0.41812471040348997</v>
      </c>
      <c r="C1786">
        <v>2.0848000844319698</v>
      </c>
      <c r="D1786" t="s">
        <v>2131</v>
      </c>
      <c r="F1786" t="s">
        <v>2131</v>
      </c>
      <c r="G1786" t="s">
        <v>25</v>
      </c>
      <c r="H1786">
        <v>1</v>
      </c>
      <c r="I1786">
        <v>4</v>
      </c>
      <c r="J1786">
        <v>57</v>
      </c>
      <c r="K1786">
        <v>57</v>
      </c>
      <c r="L1786">
        <v>57</v>
      </c>
      <c r="M1786">
        <v>52.4</v>
      </c>
      <c r="N1786">
        <v>52.4</v>
      </c>
      <c r="O1786">
        <v>52.4</v>
      </c>
      <c r="P1786">
        <v>145.83000000000001</v>
      </c>
      <c r="Q1786">
        <v>0</v>
      </c>
      <c r="R1786">
        <v>259.64999999999998</v>
      </c>
      <c r="S1786">
        <v>8072900000</v>
      </c>
      <c r="T1786">
        <v>358</v>
      </c>
      <c r="U1786">
        <v>29.999002456665</v>
      </c>
      <c r="V1786">
        <v>29.496726989746101</v>
      </c>
      <c r="W1786">
        <v>29.208042144775401</v>
      </c>
      <c r="X1786">
        <v>29.611488342285199</v>
      </c>
      <c r="Y1786">
        <v>23.2610168457031</v>
      </c>
      <c r="Z1786">
        <v>29.576866149902301</v>
      </c>
      <c r="AA1786">
        <v>29.6483364105225</v>
      </c>
    </row>
    <row r="1787" spans="2:27" x14ac:dyDescent="0.2">
      <c r="B1787">
        <v>0.445388979780869</v>
      </c>
      <c r="C1787">
        <v>2.0890801747640002</v>
      </c>
      <c r="D1787" t="s">
        <v>2132</v>
      </c>
      <c r="F1787" t="s">
        <v>2132</v>
      </c>
      <c r="G1787" t="s">
        <v>25</v>
      </c>
      <c r="H1787">
        <v>1</v>
      </c>
      <c r="I1787">
        <v>4</v>
      </c>
      <c r="J1787">
        <v>53</v>
      </c>
      <c r="K1787">
        <v>53</v>
      </c>
      <c r="L1787">
        <v>53</v>
      </c>
      <c r="M1787">
        <v>51.8</v>
      </c>
      <c r="N1787">
        <v>51.8</v>
      </c>
      <c r="O1787">
        <v>51.8</v>
      </c>
      <c r="P1787">
        <v>133.5</v>
      </c>
      <c r="Q1787">
        <v>0</v>
      </c>
      <c r="R1787">
        <v>323.31</v>
      </c>
      <c r="S1787">
        <v>14877000000</v>
      </c>
      <c r="T1787">
        <v>358</v>
      </c>
      <c r="U1787">
        <v>27.5804653167725</v>
      </c>
      <c r="V1787">
        <v>28.8848056793213</v>
      </c>
      <c r="W1787">
        <v>28.8006992340088</v>
      </c>
      <c r="X1787">
        <v>27.699024200439499</v>
      </c>
      <c r="Y1787">
        <v>22.446861267089801</v>
      </c>
      <c r="Z1787">
        <v>28.8528442382813</v>
      </c>
      <c r="AA1787">
        <v>28.8193683624268</v>
      </c>
    </row>
    <row r="1788" spans="2:27" x14ac:dyDescent="0.2">
      <c r="B1788">
        <v>0.478789287707372</v>
      </c>
      <c r="C1788">
        <v>2.0982074737548801</v>
      </c>
      <c r="D1788" t="s">
        <v>2133</v>
      </c>
      <c r="F1788" t="s">
        <v>2133</v>
      </c>
      <c r="G1788" t="s">
        <v>25</v>
      </c>
      <c r="H1788">
        <v>1</v>
      </c>
      <c r="I1788">
        <v>4</v>
      </c>
      <c r="J1788">
        <v>24</v>
      </c>
      <c r="K1788">
        <v>24</v>
      </c>
      <c r="L1788">
        <v>24</v>
      </c>
      <c r="M1788">
        <v>22.8</v>
      </c>
      <c r="N1788">
        <v>22.8</v>
      </c>
      <c r="O1788">
        <v>22.8</v>
      </c>
      <c r="P1788">
        <v>119.91</v>
      </c>
      <c r="Q1788">
        <v>0</v>
      </c>
      <c r="R1788">
        <v>229.6</v>
      </c>
      <c r="S1788">
        <v>2323700000</v>
      </c>
      <c r="T1788">
        <v>161</v>
      </c>
      <c r="U1788">
        <v>26.261499404907202</v>
      </c>
      <c r="V1788">
        <v>27.691057205200199</v>
      </c>
      <c r="W1788">
        <v>26.939212799072301</v>
      </c>
      <c r="X1788">
        <v>26.002494812011701</v>
      </c>
      <c r="Y1788">
        <v>21.2343044281006</v>
      </c>
      <c r="Z1788">
        <v>27.360347747802699</v>
      </c>
      <c r="AA1788">
        <v>27.107192993164102</v>
      </c>
    </row>
    <row r="1789" spans="2:27" x14ac:dyDescent="0.2">
      <c r="B1789">
        <v>0.42181213299522502</v>
      </c>
      <c r="C1789">
        <v>2.1015605926513699</v>
      </c>
      <c r="D1789" t="s">
        <v>2134</v>
      </c>
      <c r="F1789" t="s">
        <v>2134</v>
      </c>
      <c r="G1789" t="s">
        <v>25</v>
      </c>
      <c r="H1789">
        <v>1</v>
      </c>
      <c r="I1789">
        <v>4</v>
      </c>
      <c r="J1789">
        <v>59</v>
      </c>
      <c r="K1789">
        <v>59</v>
      </c>
      <c r="L1789">
        <v>59</v>
      </c>
      <c r="M1789">
        <v>47.7</v>
      </c>
      <c r="N1789">
        <v>47.7</v>
      </c>
      <c r="O1789">
        <v>47.7</v>
      </c>
      <c r="P1789">
        <v>148.85</v>
      </c>
      <c r="Q1789">
        <v>0</v>
      </c>
      <c r="R1789">
        <v>323.31</v>
      </c>
      <c r="S1789">
        <v>10215000000</v>
      </c>
      <c r="T1789">
        <v>362</v>
      </c>
      <c r="U1789">
        <v>29.576866149902301</v>
      </c>
      <c r="V1789">
        <v>28.346508026123001</v>
      </c>
      <c r="W1789">
        <v>27.408922195434599</v>
      </c>
      <c r="X1789">
        <v>28.935956954956101</v>
      </c>
      <c r="Y1789">
        <v>22.340867996215799</v>
      </c>
      <c r="Z1789">
        <v>27.750789642333999</v>
      </c>
      <c r="AA1789">
        <v>27.8954467773438</v>
      </c>
    </row>
    <row r="1790" spans="2:27" x14ac:dyDescent="0.2">
      <c r="B1790">
        <v>1.0177256271363</v>
      </c>
      <c r="C1790">
        <v>2.1033344268798801</v>
      </c>
      <c r="D1790" t="s">
        <v>2135</v>
      </c>
      <c r="F1790" t="s">
        <v>2135</v>
      </c>
      <c r="G1790" t="s">
        <v>25</v>
      </c>
      <c r="H1790">
        <v>1</v>
      </c>
      <c r="I1790">
        <v>4</v>
      </c>
      <c r="J1790">
        <v>58</v>
      </c>
      <c r="K1790">
        <v>58</v>
      </c>
      <c r="L1790">
        <v>58</v>
      </c>
      <c r="M1790">
        <v>35.700000000000003</v>
      </c>
      <c r="N1790">
        <v>35.700000000000003</v>
      </c>
      <c r="O1790">
        <v>35.700000000000003</v>
      </c>
      <c r="P1790">
        <v>220.62</v>
      </c>
      <c r="Q1790">
        <v>0</v>
      </c>
      <c r="R1790">
        <v>323.31</v>
      </c>
      <c r="S1790">
        <v>6881800000</v>
      </c>
      <c r="T1790">
        <v>245</v>
      </c>
      <c r="U1790">
        <v>25.8061199188232</v>
      </c>
      <c r="V1790">
        <v>26.142620086669901</v>
      </c>
      <c r="W1790">
        <v>25.921730041503899</v>
      </c>
      <c r="X1790">
        <v>22.9772434234619</v>
      </c>
      <c r="Y1790">
        <v>22.802305221557599</v>
      </c>
      <c r="Z1790">
        <v>25.780918121337901</v>
      </c>
      <c r="AA1790">
        <v>25.1151733398438</v>
      </c>
    </row>
    <row r="1791" spans="2:27" x14ac:dyDescent="0.2">
      <c r="B1791">
        <v>0.68276625056879103</v>
      </c>
      <c r="C1791">
        <v>2.12351417541504</v>
      </c>
      <c r="D1791" t="s">
        <v>2136</v>
      </c>
      <c r="F1791" t="s">
        <v>2136</v>
      </c>
      <c r="G1791" t="s">
        <v>25</v>
      </c>
      <c r="H1791">
        <v>1</v>
      </c>
      <c r="I1791">
        <v>4</v>
      </c>
      <c r="J1791">
        <v>18</v>
      </c>
      <c r="K1791">
        <v>18</v>
      </c>
      <c r="L1791">
        <v>18</v>
      </c>
      <c r="M1791">
        <v>16.7</v>
      </c>
      <c r="N1791">
        <v>16.7</v>
      </c>
      <c r="O1791">
        <v>16.7</v>
      </c>
      <c r="P1791">
        <v>168.89</v>
      </c>
      <c r="Q1791">
        <v>0</v>
      </c>
      <c r="R1791">
        <v>76.325000000000003</v>
      </c>
      <c r="S1791">
        <v>658410000</v>
      </c>
      <c r="T1791">
        <v>66</v>
      </c>
      <c r="U1791">
        <v>25.376367568969702</v>
      </c>
      <c r="V1791">
        <v>26.3116569519043</v>
      </c>
      <c r="W1791">
        <v>26.430377960205099</v>
      </c>
      <c r="X1791">
        <v>23.134677886962901</v>
      </c>
      <c r="Y1791">
        <v>22.0244026184082</v>
      </c>
      <c r="Z1791">
        <v>26.588779449462901</v>
      </c>
      <c r="AA1791">
        <v>26.254091262817401</v>
      </c>
    </row>
    <row r="1792" spans="2:27" x14ac:dyDescent="0.2">
      <c r="B1792">
        <v>0.354663982807494</v>
      </c>
      <c r="C1792">
        <v>2.12751388549805</v>
      </c>
      <c r="D1792" t="s">
        <v>2137</v>
      </c>
      <c r="F1792" t="s">
        <v>2137</v>
      </c>
      <c r="G1792" t="s">
        <v>25</v>
      </c>
      <c r="H1792">
        <v>1</v>
      </c>
      <c r="I1792">
        <v>4</v>
      </c>
      <c r="J1792">
        <v>74</v>
      </c>
      <c r="K1792">
        <v>74</v>
      </c>
      <c r="L1792">
        <v>74</v>
      </c>
      <c r="M1792">
        <v>57.7</v>
      </c>
      <c r="N1792">
        <v>57.7</v>
      </c>
      <c r="O1792">
        <v>57.7</v>
      </c>
      <c r="P1792">
        <v>141.54</v>
      </c>
      <c r="Q1792">
        <v>0</v>
      </c>
      <c r="R1792">
        <v>323.31</v>
      </c>
      <c r="S1792">
        <v>12809000000</v>
      </c>
      <c r="T1792">
        <v>387</v>
      </c>
      <c r="U1792">
        <v>28.5664157867432</v>
      </c>
      <c r="V1792">
        <v>28.795537948608398</v>
      </c>
      <c r="W1792">
        <v>28.7304286956787</v>
      </c>
      <c r="X1792">
        <v>28.992183685302699</v>
      </c>
      <c r="Y1792">
        <v>21.581981658935501</v>
      </c>
      <c r="Z1792">
        <v>29.135675430297901</v>
      </c>
      <c r="AA1792">
        <v>29.1238117218018</v>
      </c>
    </row>
    <row r="1793" spans="2:27" x14ac:dyDescent="0.2">
      <c r="B1793">
        <v>0.470169235012595</v>
      </c>
      <c r="C1793">
        <v>2.1453393300374302</v>
      </c>
      <c r="D1793" t="s">
        <v>2138</v>
      </c>
      <c r="F1793" t="s">
        <v>2139</v>
      </c>
      <c r="G1793" t="s">
        <v>25</v>
      </c>
      <c r="H1793">
        <v>1</v>
      </c>
      <c r="I1793">
        <v>4</v>
      </c>
      <c r="J1793">
        <v>38</v>
      </c>
      <c r="K1793">
        <v>38</v>
      </c>
      <c r="L1793">
        <v>38</v>
      </c>
      <c r="M1793">
        <v>30.3</v>
      </c>
      <c r="N1793">
        <v>30.3</v>
      </c>
      <c r="O1793">
        <v>30.3</v>
      </c>
      <c r="P1793">
        <v>123.9</v>
      </c>
      <c r="Q1793">
        <v>0</v>
      </c>
      <c r="R1793">
        <v>114.4</v>
      </c>
      <c r="S1793">
        <v>5922300000</v>
      </c>
      <c r="T1793">
        <v>219</v>
      </c>
      <c r="U1793">
        <v>28.663022994995099</v>
      </c>
      <c r="V1793">
        <v>28.571632385253899</v>
      </c>
      <c r="W1793">
        <v>27.986742019653299</v>
      </c>
      <c r="X1793">
        <v>28.486618041992202</v>
      </c>
      <c r="Y1793">
        <v>22.344160079956101</v>
      </c>
      <c r="Z1793">
        <v>27.9546012878418</v>
      </c>
      <c r="AA1793">
        <v>27.894580841064499</v>
      </c>
    </row>
    <row r="1794" spans="2:27" x14ac:dyDescent="0.2">
      <c r="B1794">
        <v>0.45461117858053801</v>
      </c>
      <c r="C1794">
        <v>2.1601244608561201</v>
      </c>
      <c r="D1794" t="s">
        <v>2140</v>
      </c>
      <c r="F1794" t="s">
        <v>2140</v>
      </c>
      <c r="G1794" t="s">
        <v>25</v>
      </c>
      <c r="H1794">
        <v>1</v>
      </c>
      <c r="I1794">
        <v>4</v>
      </c>
      <c r="J1794">
        <v>96</v>
      </c>
      <c r="K1794">
        <v>96</v>
      </c>
      <c r="L1794">
        <v>80</v>
      </c>
      <c r="M1794">
        <v>48.3</v>
      </c>
      <c r="N1794">
        <v>48.3</v>
      </c>
      <c r="O1794">
        <v>40.700000000000003</v>
      </c>
      <c r="P1794">
        <v>226.53</v>
      </c>
      <c r="Q1794">
        <v>0</v>
      </c>
      <c r="R1794">
        <v>323.31</v>
      </c>
      <c r="S1794">
        <v>7054300000</v>
      </c>
      <c r="T1794">
        <v>414</v>
      </c>
      <c r="U1794">
        <v>30.5715427398682</v>
      </c>
      <c r="V1794">
        <v>27.9460353851318</v>
      </c>
      <c r="W1794">
        <v>28.913734436035199</v>
      </c>
      <c r="X1794">
        <v>27.846851348876999</v>
      </c>
      <c r="Y1794">
        <v>23.348466873168899</v>
      </c>
      <c r="Z1794">
        <v>29.755620956420898</v>
      </c>
      <c r="AA1794">
        <v>29.351970672607401</v>
      </c>
    </row>
    <row r="1795" spans="2:27" x14ac:dyDescent="0.2">
      <c r="B1795">
        <v>0.71831416322488495</v>
      </c>
      <c r="C1795">
        <v>2.1756318410237601</v>
      </c>
      <c r="D1795" t="s">
        <v>2141</v>
      </c>
      <c r="F1795" t="s">
        <v>2141</v>
      </c>
      <c r="G1795" t="s">
        <v>25</v>
      </c>
      <c r="H1795">
        <v>1</v>
      </c>
      <c r="I1795">
        <v>4</v>
      </c>
      <c r="J1795">
        <v>8</v>
      </c>
      <c r="K1795">
        <v>8</v>
      </c>
      <c r="L1795">
        <v>8</v>
      </c>
      <c r="M1795">
        <v>34.6</v>
      </c>
      <c r="N1795">
        <v>34.6</v>
      </c>
      <c r="O1795">
        <v>34.6</v>
      </c>
      <c r="P1795">
        <v>24.260999999999999</v>
      </c>
      <c r="Q1795">
        <v>0</v>
      </c>
      <c r="R1795">
        <v>79.691000000000003</v>
      </c>
      <c r="S1795">
        <v>12432000000</v>
      </c>
      <c r="T1795">
        <v>95</v>
      </c>
      <c r="U1795">
        <v>27.022211074829102</v>
      </c>
      <c r="V1795">
        <v>27.077348709106399</v>
      </c>
      <c r="W1795">
        <v>26.975196838378899</v>
      </c>
      <c r="X1795">
        <v>22.083066940307599</v>
      </c>
      <c r="Y1795">
        <v>26.121274948120099</v>
      </c>
      <c r="Z1795">
        <v>26.343519210815401</v>
      </c>
      <c r="AA1795">
        <v>26.2322788238525</v>
      </c>
    </row>
    <row r="1796" spans="2:27" x14ac:dyDescent="0.2">
      <c r="B1796">
        <v>1.17172058966334</v>
      </c>
      <c r="C1796">
        <v>2.1827824910481799</v>
      </c>
      <c r="D1796" t="s">
        <v>2142</v>
      </c>
      <c r="F1796" t="s">
        <v>2142</v>
      </c>
      <c r="G1796" t="s">
        <v>25</v>
      </c>
      <c r="H1796">
        <v>1</v>
      </c>
      <c r="I1796">
        <v>4</v>
      </c>
      <c r="J1796">
        <v>8</v>
      </c>
      <c r="K1796">
        <v>8</v>
      </c>
      <c r="L1796">
        <v>8</v>
      </c>
      <c r="M1796">
        <v>27.1</v>
      </c>
      <c r="N1796">
        <v>27.1</v>
      </c>
      <c r="O1796">
        <v>27.1</v>
      </c>
      <c r="P1796">
        <v>24.614000000000001</v>
      </c>
      <c r="Q1796">
        <v>0</v>
      </c>
      <c r="R1796">
        <v>46.05</v>
      </c>
      <c r="S1796">
        <v>8943600000</v>
      </c>
      <c r="T1796">
        <v>76</v>
      </c>
      <c r="U1796">
        <v>26.775678634643601</v>
      </c>
      <c r="V1796">
        <v>26.784940719604499</v>
      </c>
      <c r="W1796">
        <v>27.669660568237301</v>
      </c>
      <c r="X1796">
        <v>23.267505645751999</v>
      </c>
      <c r="Y1796">
        <v>25.474878311157202</v>
      </c>
      <c r="Z1796">
        <v>25.939548492431602</v>
      </c>
      <c r="AA1796">
        <v>22.614374160766602</v>
      </c>
    </row>
    <row r="1797" spans="2:27" x14ac:dyDescent="0.2">
      <c r="B1797">
        <v>0.50343728595706305</v>
      </c>
      <c r="C1797">
        <v>2.2172342936197902</v>
      </c>
      <c r="D1797" t="s">
        <v>2143</v>
      </c>
      <c r="F1797" t="s">
        <v>2143</v>
      </c>
      <c r="G1797" t="s">
        <v>25</v>
      </c>
      <c r="H1797">
        <v>1</v>
      </c>
      <c r="I1797">
        <v>4</v>
      </c>
      <c r="J1797">
        <v>95</v>
      </c>
      <c r="K1797">
        <v>95</v>
      </c>
      <c r="L1797">
        <v>95</v>
      </c>
      <c r="M1797">
        <v>48</v>
      </c>
      <c r="N1797">
        <v>48</v>
      </c>
      <c r="O1797">
        <v>48</v>
      </c>
      <c r="P1797">
        <v>251.46</v>
      </c>
      <c r="Q1797">
        <v>0</v>
      </c>
      <c r="R1797">
        <v>323.31</v>
      </c>
      <c r="S1797">
        <v>17630000000</v>
      </c>
      <c r="T1797">
        <v>591</v>
      </c>
      <c r="U1797">
        <v>27.506881713867202</v>
      </c>
      <c r="V1797">
        <v>29.554773330688501</v>
      </c>
      <c r="W1797">
        <v>29.832178115844702</v>
      </c>
      <c r="X1797">
        <v>23.738578796386701</v>
      </c>
      <c r="Y1797">
        <v>26.601446151733398</v>
      </c>
      <c r="Z1797">
        <v>29.902105331420898</v>
      </c>
      <c r="AA1797">
        <v>28.7794399261475</v>
      </c>
    </row>
    <row r="1798" spans="2:27" x14ac:dyDescent="0.2">
      <c r="B1798">
        <v>0.97106096212541304</v>
      </c>
      <c r="C1798">
        <v>2.2389138539632198</v>
      </c>
      <c r="D1798" t="s">
        <v>2144</v>
      </c>
      <c r="F1798" t="s">
        <v>2144</v>
      </c>
      <c r="G1798" t="s">
        <v>25</v>
      </c>
      <c r="H1798">
        <v>1</v>
      </c>
      <c r="I1798">
        <v>4</v>
      </c>
      <c r="J1798">
        <v>11</v>
      </c>
      <c r="K1798">
        <v>10</v>
      </c>
      <c r="L1798">
        <v>10</v>
      </c>
      <c r="M1798">
        <v>24.4</v>
      </c>
      <c r="N1798">
        <v>21.1</v>
      </c>
      <c r="O1798">
        <v>21.1</v>
      </c>
      <c r="P1798">
        <v>60.49</v>
      </c>
      <c r="Q1798">
        <v>0</v>
      </c>
      <c r="R1798">
        <v>43.287999999999997</v>
      </c>
      <c r="S1798">
        <v>1001300000</v>
      </c>
      <c r="T1798">
        <v>29</v>
      </c>
      <c r="U1798">
        <v>25.288627624511701</v>
      </c>
      <c r="V1798">
        <v>25.9110221862793</v>
      </c>
      <c r="W1798">
        <v>25.694156646728501</v>
      </c>
      <c r="X1798">
        <v>22.423578262329102</v>
      </c>
      <c r="Y1798">
        <v>25.518814086914102</v>
      </c>
      <c r="Z1798">
        <v>22.234672546386701</v>
      </c>
      <c r="AA1798">
        <v>25.3653964996338</v>
      </c>
    </row>
    <row r="1799" spans="2:27" x14ac:dyDescent="0.2">
      <c r="B1799">
        <v>1.46317974863107</v>
      </c>
      <c r="C1799">
        <v>2.27345021565755</v>
      </c>
      <c r="D1799" t="s">
        <v>2145</v>
      </c>
      <c r="F1799" t="s">
        <v>2145</v>
      </c>
      <c r="G1799" t="s">
        <v>25</v>
      </c>
      <c r="H1799">
        <v>1</v>
      </c>
      <c r="I1799">
        <v>4</v>
      </c>
      <c r="J1799">
        <v>44</v>
      </c>
      <c r="K1799">
        <v>44</v>
      </c>
      <c r="L1799">
        <v>44</v>
      </c>
      <c r="M1799">
        <v>41.8</v>
      </c>
      <c r="N1799">
        <v>41.8</v>
      </c>
      <c r="O1799">
        <v>41.8</v>
      </c>
      <c r="P1799">
        <v>144.75</v>
      </c>
      <c r="Q1799">
        <v>0</v>
      </c>
      <c r="R1799">
        <v>323.31</v>
      </c>
      <c r="S1799">
        <v>7363600000</v>
      </c>
      <c r="T1799">
        <v>225</v>
      </c>
      <c r="U1799">
        <v>26.5230827331543</v>
      </c>
      <c r="V1799">
        <v>25.859796524047901</v>
      </c>
      <c r="W1799">
        <v>24.6770210266113</v>
      </c>
      <c r="X1799">
        <v>24.366796493530298</v>
      </c>
      <c r="Y1799">
        <v>22.9945583343506</v>
      </c>
      <c r="Z1799">
        <v>22.87819480896</v>
      </c>
      <c r="AA1799">
        <v>25.600028991699201</v>
      </c>
    </row>
    <row r="1800" spans="2:27" x14ac:dyDescent="0.2">
      <c r="B1800">
        <v>0.45785319607689801</v>
      </c>
      <c r="C1800">
        <v>2.2743657430013</v>
      </c>
      <c r="D1800" t="s">
        <v>2146</v>
      </c>
      <c r="F1800" t="s">
        <v>2146</v>
      </c>
      <c r="G1800" t="s">
        <v>25</v>
      </c>
      <c r="H1800">
        <v>1</v>
      </c>
      <c r="I1800">
        <v>4</v>
      </c>
      <c r="J1800">
        <v>47</v>
      </c>
      <c r="K1800">
        <v>47</v>
      </c>
      <c r="L1800">
        <v>47</v>
      </c>
      <c r="M1800">
        <v>38.200000000000003</v>
      </c>
      <c r="N1800">
        <v>38.200000000000003</v>
      </c>
      <c r="O1800">
        <v>38.200000000000003</v>
      </c>
      <c r="P1800">
        <v>147.18</v>
      </c>
      <c r="Q1800">
        <v>0</v>
      </c>
      <c r="R1800">
        <v>168.33</v>
      </c>
      <c r="S1800">
        <v>4370600000</v>
      </c>
      <c r="T1800">
        <v>239</v>
      </c>
      <c r="U1800">
        <v>28.9278450012207</v>
      </c>
      <c r="V1800">
        <v>28.8512058258057</v>
      </c>
      <c r="W1800">
        <v>29.2750434875488</v>
      </c>
      <c r="X1800">
        <v>28.392229080200199</v>
      </c>
      <c r="Y1800">
        <v>22.499931335449201</v>
      </c>
      <c r="Z1800">
        <v>29.3388366699219</v>
      </c>
      <c r="AA1800">
        <v>28.166816711425799</v>
      </c>
    </row>
    <row r="1801" spans="2:27" x14ac:dyDescent="0.2">
      <c r="B1801">
        <v>1.73493514033277</v>
      </c>
      <c r="C1801">
        <v>2.3990224202474</v>
      </c>
      <c r="D1801" t="s">
        <v>2147</v>
      </c>
      <c r="F1801" t="s">
        <v>2147</v>
      </c>
      <c r="G1801" t="s">
        <v>25</v>
      </c>
      <c r="H1801">
        <v>1</v>
      </c>
      <c r="I1801">
        <v>4</v>
      </c>
      <c r="J1801">
        <v>16</v>
      </c>
      <c r="K1801">
        <v>16</v>
      </c>
      <c r="L1801">
        <v>16</v>
      </c>
      <c r="M1801">
        <v>46.8</v>
      </c>
      <c r="N1801">
        <v>46.8</v>
      </c>
      <c r="O1801">
        <v>46.8</v>
      </c>
      <c r="P1801">
        <v>29.225000000000001</v>
      </c>
      <c r="Q1801">
        <v>0</v>
      </c>
      <c r="R1801">
        <v>155.88</v>
      </c>
      <c r="S1801">
        <v>14234000000</v>
      </c>
      <c r="T1801">
        <v>101</v>
      </c>
      <c r="U1801">
        <v>26.904605865478501</v>
      </c>
      <c r="V1801">
        <v>26.205644607543899</v>
      </c>
      <c r="W1801">
        <v>25.411962509155298</v>
      </c>
      <c r="X1801">
        <v>23.645936965942401</v>
      </c>
      <c r="Y1801">
        <v>24.613410949706999</v>
      </c>
      <c r="Z1801">
        <v>23.065797805786101</v>
      </c>
      <c r="AA1801">
        <v>25.372653961181602</v>
      </c>
    </row>
    <row r="1802" spans="2:27" x14ac:dyDescent="0.2">
      <c r="B1802">
        <v>1.3747210541435899</v>
      </c>
      <c r="C1802">
        <v>2.4245052337646502</v>
      </c>
      <c r="D1802" t="s">
        <v>2148</v>
      </c>
      <c r="F1802" t="s">
        <v>2148</v>
      </c>
      <c r="G1802" t="s">
        <v>25</v>
      </c>
      <c r="H1802">
        <v>1</v>
      </c>
      <c r="I1802">
        <v>4</v>
      </c>
      <c r="J1802">
        <v>2</v>
      </c>
      <c r="K1802">
        <v>2</v>
      </c>
      <c r="L1802">
        <v>2</v>
      </c>
      <c r="M1802">
        <v>0.7</v>
      </c>
      <c r="N1802">
        <v>0.7</v>
      </c>
      <c r="O1802">
        <v>0.7</v>
      </c>
      <c r="P1802">
        <v>497.39</v>
      </c>
      <c r="Q1802">
        <v>1.7737E-3</v>
      </c>
      <c r="R1802">
        <v>5.8822999999999999</v>
      </c>
      <c r="S1802">
        <v>477170000</v>
      </c>
      <c r="T1802">
        <v>14</v>
      </c>
      <c r="U1802">
        <v>23.7028198242188</v>
      </c>
      <c r="V1802">
        <v>26.115451812744102</v>
      </c>
      <c r="W1802">
        <v>26.122676849365199</v>
      </c>
      <c r="X1802">
        <v>23.009824752807599</v>
      </c>
      <c r="Y1802">
        <v>23.1060390472412</v>
      </c>
      <c r="Z1802">
        <v>22.551568984985401</v>
      </c>
      <c r="AA1802">
        <v>22.252235412597699</v>
      </c>
    </row>
    <row r="1803" spans="2:27" x14ac:dyDescent="0.2">
      <c r="B1803">
        <v>0.56054952617005804</v>
      </c>
      <c r="C1803">
        <v>2.4566186269124302</v>
      </c>
      <c r="D1803" t="s">
        <v>2149</v>
      </c>
      <c r="F1803" t="s">
        <v>2150</v>
      </c>
      <c r="G1803" t="s">
        <v>25</v>
      </c>
      <c r="H1803">
        <v>1</v>
      </c>
      <c r="I1803">
        <v>4</v>
      </c>
      <c r="J1803">
        <v>46</v>
      </c>
      <c r="K1803">
        <v>46</v>
      </c>
      <c r="L1803">
        <v>42</v>
      </c>
      <c r="M1803">
        <v>31.1</v>
      </c>
      <c r="N1803">
        <v>31.1</v>
      </c>
      <c r="O1803">
        <v>28.1</v>
      </c>
      <c r="P1803">
        <v>175.49</v>
      </c>
      <c r="Q1803">
        <v>0</v>
      </c>
      <c r="R1803">
        <v>323.31</v>
      </c>
      <c r="S1803">
        <v>4850900000</v>
      </c>
      <c r="T1803">
        <v>233</v>
      </c>
      <c r="U1803">
        <v>28.835329055786101</v>
      </c>
      <c r="V1803">
        <v>28.0296535491943</v>
      </c>
      <c r="W1803">
        <v>28.439878463745099</v>
      </c>
      <c r="X1803">
        <v>26.2089958190918</v>
      </c>
      <c r="Y1803">
        <v>22.5251979827881</v>
      </c>
      <c r="Z1803">
        <v>29.200811386108398</v>
      </c>
      <c r="AA1803">
        <v>28.442926406860401</v>
      </c>
    </row>
    <row r="1804" spans="2:27" x14ac:dyDescent="0.2">
      <c r="B1804">
        <v>0.63160117822153805</v>
      </c>
      <c r="C1804">
        <v>2.46388816833496</v>
      </c>
      <c r="D1804" t="s">
        <v>2151</v>
      </c>
      <c r="F1804" t="s">
        <v>2151</v>
      </c>
      <c r="G1804" t="s">
        <v>25</v>
      </c>
      <c r="H1804">
        <v>1</v>
      </c>
      <c r="I1804">
        <v>4</v>
      </c>
      <c r="J1804">
        <v>67</v>
      </c>
      <c r="K1804">
        <v>67</v>
      </c>
      <c r="L1804">
        <v>67</v>
      </c>
      <c r="M1804">
        <v>42.5</v>
      </c>
      <c r="N1804">
        <v>42.5</v>
      </c>
      <c r="O1804">
        <v>42.5</v>
      </c>
      <c r="P1804">
        <v>206.8</v>
      </c>
      <c r="Q1804">
        <v>0</v>
      </c>
      <c r="R1804">
        <v>323.31</v>
      </c>
      <c r="S1804">
        <v>4619500000</v>
      </c>
      <c r="T1804">
        <v>284</v>
      </c>
      <c r="U1804">
        <v>27.599105834960898</v>
      </c>
      <c r="V1804">
        <v>27.3489990234375</v>
      </c>
      <c r="W1804">
        <v>28.328687667846701</v>
      </c>
      <c r="X1804">
        <v>24.727907180786101</v>
      </c>
      <c r="Y1804">
        <v>22.617914199829102</v>
      </c>
      <c r="Z1804">
        <v>28.539306640625</v>
      </c>
      <c r="AA1804">
        <v>28.199245452880898</v>
      </c>
    </row>
    <row r="1805" spans="2:27" x14ac:dyDescent="0.2">
      <c r="B1805">
        <v>0.52769382717980595</v>
      </c>
      <c r="C1805">
        <v>2.4650325775146502</v>
      </c>
      <c r="D1805" t="s">
        <v>2152</v>
      </c>
      <c r="F1805" t="s">
        <v>2153</v>
      </c>
      <c r="G1805" t="s">
        <v>25</v>
      </c>
      <c r="H1805">
        <v>1</v>
      </c>
      <c r="I1805">
        <v>4</v>
      </c>
      <c r="J1805">
        <v>37</v>
      </c>
      <c r="K1805">
        <v>37</v>
      </c>
      <c r="L1805">
        <v>37</v>
      </c>
      <c r="M1805">
        <v>23.1</v>
      </c>
      <c r="N1805">
        <v>23.1</v>
      </c>
      <c r="O1805">
        <v>23.1</v>
      </c>
      <c r="P1805">
        <v>184.64</v>
      </c>
      <c r="Q1805">
        <v>0</v>
      </c>
      <c r="R1805">
        <v>225.89</v>
      </c>
      <c r="S1805">
        <v>2624800000</v>
      </c>
      <c r="T1805">
        <v>167</v>
      </c>
      <c r="U1805">
        <v>26.1349067687988</v>
      </c>
      <c r="V1805">
        <v>28.1592807769775</v>
      </c>
      <c r="W1805">
        <v>28.3055210113525</v>
      </c>
      <c r="X1805">
        <v>22.553773880004901</v>
      </c>
      <c r="Y1805">
        <v>23.7825412750244</v>
      </c>
      <c r="Z1805">
        <v>28.8682956695557</v>
      </c>
      <c r="AA1805">
        <v>27.931737899780298</v>
      </c>
    </row>
    <row r="1806" spans="2:27" x14ac:dyDescent="0.2">
      <c r="B1806">
        <v>0.76976743272700199</v>
      </c>
      <c r="C1806">
        <v>2.5352973937988299</v>
      </c>
      <c r="D1806" t="s">
        <v>2154</v>
      </c>
      <c r="F1806" t="s">
        <v>2154</v>
      </c>
      <c r="G1806" t="s">
        <v>25</v>
      </c>
      <c r="H1806">
        <v>1</v>
      </c>
      <c r="I1806">
        <v>4</v>
      </c>
      <c r="J1806">
        <v>3</v>
      </c>
      <c r="K1806">
        <v>3</v>
      </c>
      <c r="L1806">
        <v>3</v>
      </c>
      <c r="M1806">
        <v>21.2</v>
      </c>
      <c r="N1806">
        <v>21.2</v>
      </c>
      <c r="O1806">
        <v>21.2</v>
      </c>
      <c r="P1806">
        <v>18.565000000000001</v>
      </c>
      <c r="Q1806">
        <v>0</v>
      </c>
      <c r="R1806">
        <v>34.710999999999999</v>
      </c>
      <c r="S1806">
        <v>8824900000</v>
      </c>
      <c r="T1806">
        <v>30</v>
      </c>
      <c r="U1806">
        <v>28.5079021453857</v>
      </c>
      <c r="V1806">
        <v>23.74342918396</v>
      </c>
      <c r="W1806">
        <v>24.245855331420898</v>
      </c>
      <c r="X1806">
        <v>22.7113857269287</v>
      </c>
      <c r="Y1806">
        <v>23.097332000732401</v>
      </c>
      <c r="Z1806">
        <v>23.082576751708999</v>
      </c>
      <c r="AA1806">
        <v>23.362363815307599</v>
      </c>
    </row>
    <row r="1807" spans="2:27" x14ac:dyDescent="0.2">
      <c r="B1807">
        <v>0.54624377548490999</v>
      </c>
      <c r="C1807">
        <v>2.6449432373046902</v>
      </c>
      <c r="D1807" t="s">
        <v>2155</v>
      </c>
      <c r="F1807" t="s">
        <v>2155</v>
      </c>
      <c r="G1807" t="s">
        <v>25</v>
      </c>
      <c r="H1807">
        <v>1</v>
      </c>
      <c r="I1807">
        <v>4</v>
      </c>
      <c r="J1807">
        <v>50</v>
      </c>
      <c r="K1807">
        <v>50</v>
      </c>
      <c r="L1807">
        <v>50</v>
      </c>
      <c r="M1807">
        <v>46.3</v>
      </c>
      <c r="N1807">
        <v>46.3</v>
      </c>
      <c r="O1807">
        <v>46.3</v>
      </c>
      <c r="P1807">
        <v>144.5</v>
      </c>
      <c r="Q1807">
        <v>0</v>
      </c>
      <c r="R1807">
        <v>323.31</v>
      </c>
      <c r="S1807">
        <v>7853900000</v>
      </c>
      <c r="T1807">
        <v>351</v>
      </c>
      <c r="U1807">
        <v>30.4206142425537</v>
      </c>
      <c r="V1807">
        <v>30.445592880248999</v>
      </c>
      <c r="W1807">
        <v>29.657752990722699</v>
      </c>
      <c r="X1807">
        <v>29.729263305664102</v>
      </c>
      <c r="Y1807">
        <v>23.279941558837901</v>
      </c>
      <c r="Z1807">
        <v>29.5799255371094</v>
      </c>
      <c r="AA1807">
        <v>29.896125793456999</v>
      </c>
    </row>
    <row r="1808" spans="2:27" x14ac:dyDescent="0.2">
      <c r="B1808">
        <v>1.1089452163058</v>
      </c>
      <c r="C1808">
        <v>2.6750227610270199</v>
      </c>
      <c r="D1808" t="s">
        <v>2156</v>
      </c>
      <c r="F1808" t="s">
        <v>2156</v>
      </c>
      <c r="G1808" t="s">
        <v>25</v>
      </c>
      <c r="H1808">
        <v>1</v>
      </c>
      <c r="I1808">
        <v>4</v>
      </c>
      <c r="J1808">
        <v>8</v>
      </c>
      <c r="K1808">
        <v>8</v>
      </c>
      <c r="L1808">
        <v>8</v>
      </c>
      <c r="M1808">
        <v>49.3</v>
      </c>
      <c r="N1808">
        <v>49.3</v>
      </c>
      <c r="O1808">
        <v>49.3</v>
      </c>
      <c r="P1808">
        <v>14.865</v>
      </c>
      <c r="Q1808">
        <v>0</v>
      </c>
      <c r="R1808">
        <v>95.284999999999997</v>
      </c>
      <c r="S1808">
        <v>16711000000</v>
      </c>
      <c r="T1808">
        <v>113</v>
      </c>
      <c r="U1808">
        <v>27.630550384521499</v>
      </c>
      <c r="V1808">
        <v>28.2532253265381</v>
      </c>
      <c r="W1808">
        <v>27.976564407348601</v>
      </c>
      <c r="X1808">
        <v>26.1548748016357</v>
      </c>
      <c r="Y1808">
        <v>26.6253337860107</v>
      </c>
      <c r="Z1808">
        <v>23.0550632476807</v>
      </c>
      <c r="AA1808">
        <v>26.329816818237301</v>
      </c>
    </row>
    <row r="1809" spans="2:27" x14ac:dyDescent="0.2">
      <c r="B1809">
        <v>0.77068035791131895</v>
      </c>
      <c r="C1809">
        <v>2.6828676859537799</v>
      </c>
      <c r="D1809" t="s">
        <v>2157</v>
      </c>
      <c r="F1809" t="s">
        <v>2157</v>
      </c>
      <c r="G1809" t="s">
        <v>25</v>
      </c>
      <c r="H1809">
        <v>1</v>
      </c>
      <c r="I1809">
        <v>4</v>
      </c>
      <c r="J1809">
        <v>44</v>
      </c>
      <c r="K1809">
        <v>44</v>
      </c>
      <c r="L1809">
        <v>44</v>
      </c>
      <c r="M1809">
        <v>28.2</v>
      </c>
      <c r="N1809">
        <v>28.2</v>
      </c>
      <c r="O1809">
        <v>28.2</v>
      </c>
      <c r="P1809">
        <v>217.17</v>
      </c>
      <c r="Q1809">
        <v>0</v>
      </c>
      <c r="R1809">
        <v>323.31</v>
      </c>
      <c r="S1809">
        <v>2181500000</v>
      </c>
      <c r="T1809">
        <v>158</v>
      </c>
      <c r="U1809">
        <v>26.970048904418899</v>
      </c>
      <c r="V1809">
        <v>28.057704925537099</v>
      </c>
      <c r="W1809">
        <v>27.7248134613037</v>
      </c>
      <c r="X1809">
        <v>23.263563156127901</v>
      </c>
      <c r="Y1809">
        <v>23.398845672607401</v>
      </c>
      <c r="Z1809">
        <v>28.0415554046631</v>
      </c>
      <c r="AA1809">
        <v>28.159906387329102</v>
      </c>
    </row>
    <row r="1810" spans="2:27" x14ac:dyDescent="0.2">
      <c r="B1810">
        <v>2.16681596341461</v>
      </c>
      <c r="C1810">
        <v>2.7215849558512399</v>
      </c>
      <c r="D1810" t="s">
        <v>2158</v>
      </c>
      <c r="F1810" t="s">
        <v>2158</v>
      </c>
      <c r="G1810" t="s">
        <v>25</v>
      </c>
      <c r="H1810">
        <v>1</v>
      </c>
      <c r="I1810">
        <v>4</v>
      </c>
      <c r="J1810">
        <v>8</v>
      </c>
      <c r="K1810">
        <v>8</v>
      </c>
      <c r="L1810">
        <v>8</v>
      </c>
      <c r="M1810">
        <v>43.1</v>
      </c>
      <c r="N1810">
        <v>43.1</v>
      </c>
      <c r="O1810">
        <v>43.1</v>
      </c>
      <c r="P1810">
        <v>15.747</v>
      </c>
      <c r="Q1810">
        <v>0</v>
      </c>
      <c r="R1810">
        <v>22.655000000000001</v>
      </c>
      <c r="S1810">
        <v>2053300000</v>
      </c>
      <c r="T1810">
        <v>34</v>
      </c>
      <c r="U1810">
        <v>25.190088272094702</v>
      </c>
      <c r="V1810">
        <v>24.977317810058601</v>
      </c>
      <c r="W1810">
        <v>24.2226257324219</v>
      </c>
      <c r="X1810">
        <v>22.9170322418213</v>
      </c>
      <c r="Y1810">
        <v>21.425411224365199</v>
      </c>
      <c r="Z1810">
        <v>21.882833480835</v>
      </c>
      <c r="AA1810">
        <v>22.573600769043001</v>
      </c>
    </row>
    <row r="1811" spans="2:27" x14ac:dyDescent="0.2">
      <c r="B1811">
        <v>0.78867581853076896</v>
      </c>
      <c r="C1811">
        <v>2.7497495015462201</v>
      </c>
      <c r="D1811" t="s">
        <v>2159</v>
      </c>
      <c r="F1811" t="s">
        <v>2159</v>
      </c>
      <c r="G1811" t="s">
        <v>25</v>
      </c>
      <c r="H1811">
        <v>1</v>
      </c>
      <c r="I1811">
        <v>4</v>
      </c>
      <c r="J1811">
        <v>42</v>
      </c>
      <c r="K1811">
        <v>41</v>
      </c>
      <c r="L1811">
        <v>41</v>
      </c>
      <c r="M1811">
        <v>38.9</v>
      </c>
      <c r="N1811">
        <v>38.299999999999997</v>
      </c>
      <c r="O1811">
        <v>38.299999999999997</v>
      </c>
      <c r="P1811">
        <v>155.63999999999999</v>
      </c>
      <c r="Q1811">
        <v>0</v>
      </c>
      <c r="R1811">
        <v>165.69</v>
      </c>
      <c r="S1811">
        <v>1508000000</v>
      </c>
      <c r="T1811">
        <v>126</v>
      </c>
      <c r="U1811">
        <v>27.513597488403299</v>
      </c>
      <c r="V1811">
        <v>28.719667434692401</v>
      </c>
      <c r="W1811">
        <v>27.3353481292725</v>
      </c>
      <c r="X1811">
        <v>26.158500671386701</v>
      </c>
      <c r="Y1811">
        <v>22.056268692016602</v>
      </c>
      <c r="Z1811">
        <v>27.1045951843262</v>
      </c>
      <c r="AA1811">
        <v>26.940670013427699</v>
      </c>
    </row>
    <row r="1812" spans="2:27" x14ac:dyDescent="0.2">
      <c r="B1812">
        <v>0.44778822657755102</v>
      </c>
      <c r="C1812">
        <v>2.76273536682129</v>
      </c>
      <c r="D1812" t="s">
        <v>2160</v>
      </c>
      <c r="F1812" t="s">
        <v>2160</v>
      </c>
      <c r="G1812" t="s">
        <v>25</v>
      </c>
      <c r="H1812">
        <v>1</v>
      </c>
      <c r="I1812">
        <v>4</v>
      </c>
      <c r="J1812">
        <v>74</v>
      </c>
      <c r="K1812">
        <v>74</v>
      </c>
      <c r="L1812">
        <v>74</v>
      </c>
      <c r="M1812">
        <v>55.1</v>
      </c>
      <c r="N1812">
        <v>55.1</v>
      </c>
      <c r="O1812">
        <v>55.1</v>
      </c>
      <c r="P1812">
        <v>141.44999999999999</v>
      </c>
      <c r="Q1812">
        <v>0</v>
      </c>
      <c r="R1812">
        <v>323.31</v>
      </c>
      <c r="S1812">
        <v>44026000000</v>
      </c>
      <c r="T1812">
        <v>782</v>
      </c>
      <c r="U1812">
        <v>31.139253616333001</v>
      </c>
      <c r="V1812">
        <v>31.316459655761701</v>
      </c>
      <c r="W1812">
        <v>30.3885383605957</v>
      </c>
      <c r="X1812">
        <v>30.979442596435501</v>
      </c>
      <c r="Y1812">
        <v>22.911594390869102</v>
      </c>
      <c r="Z1812">
        <v>30.6650085449219</v>
      </c>
      <c r="AA1812">
        <v>30.430118560791001</v>
      </c>
    </row>
    <row r="1813" spans="2:27" x14ac:dyDescent="0.2">
      <c r="B1813">
        <v>0.53011904733392501</v>
      </c>
      <c r="C1813">
        <v>2.7680753072102902</v>
      </c>
      <c r="D1813" t="s">
        <v>2161</v>
      </c>
      <c r="F1813" t="s">
        <v>2161</v>
      </c>
      <c r="G1813" t="s">
        <v>25</v>
      </c>
      <c r="H1813">
        <v>1</v>
      </c>
      <c r="I1813">
        <v>4</v>
      </c>
      <c r="J1813">
        <v>66</v>
      </c>
      <c r="K1813">
        <v>66</v>
      </c>
      <c r="L1813">
        <v>65</v>
      </c>
      <c r="M1813">
        <v>55.1</v>
      </c>
      <c r="N1813">
        <v>55.1</v>
      </c>
      <c r="O1813">
        <v>54.3</v>
      </c>
      <c r="P1813">
        <v>155.22999999999999</v>
      </c>
      <c r="Q1813">
        <v>0</v>
      </c>
      <c r="R1813">
        <v>323.31</v>
      </c>
      <c r="S1813">
        <v>17055000000</v>
      </c>
      <c r="T1813">
        <v>461</v>
      </c>
      <c r="U1813">
        <v>29.191923141479499</v>
      </c>
      <c r="V1813">
        <v>30.1441860198975</v>
      </c>
      <c r="W1813">
        <v>29.423221588134801</v>
      </c>
      <c r="X1813">
        <v>28.799928665161101</v>
      </c>
      <c r="Y1813">
        <v>22.267910003662099</v>
      </c>
      <c r="Z1813">
        <v>29.387266159057599</v>
      </c>
      <c r="AA1813">
        <v>28.1531066894531</v>
      </c>
    </row>
    <row r="1814" spans="2:27" x14ac:dyDescent="0.2">
      <c r="B1814">
        <v>0.81102649219252998</v>
      </c>
      <c r="C1814">
        <v>2.7775281270345098</v>
      </c>
      <c r="D1814" t="s">
        <v>2162</v>
      </c>
      <c r="F1814" t="s">
        <v>2162</v>
      </c>
      <c r="G1814" t="s">
        <v>25</v>
      </c>
      <c r="H1814">
        <v>1</v>
      </c>
      <c r="I1814">
        <v>4</v>
      </c>
      <c r="J1814">
        <v>41</v>
      </c>
      <c r="K1814">
        <v>41</v>
      </c>
      <c r="L1814">
        <v>41</v>
      </c>
      <c r="M1814">
        <v>26.2</v>
      </c>
      <c r="N1814">
        <v>26.2</v>
      </c>
      <c r="O1814">
        <v>26.2</v>
      </c>
      <c r="P1814">
        <v>238.87</v>
      </c>
      <c r="Q1814">
        <v>0</v>
      </c>
      <c r="R1814">
        <v>167.24</v>
      </c>
      <c r="S1814">
        <v>1406900000</v>
      </c>
      <c r="T1814">
        <v>133</v>
      </c>
      <c r="U1814">
        <v>26.482069015502901</v>
      </c>
      <c r="V1814">
        <v>27.212154388427699</v>
      </c>
      <c r="W1814">
        <v>26.802919387817401</v>
      </c>
      <c r="X1814">
        <v>22.099960327148398</v>
      </c>
      <c r="Y1814">
        <v>22.903152465820298</v>
      </c>
      <c r="Z1814">
        <v>27.161445617675799</v>
      </c>
      <c r="AA1814">
        <v>26.681102752685501</v>
      </c>
    </row>
    <row r="1815" spans="2:27" x14ac:dyDescent="0.2">
      <c r="B1815">
        <v>0.73022540051981699</v>
      </c>
      <c r="C1815">
        <v>2.7777862548828098</v>
      </c>
      <c r="D1815" t="s">
        <v>2163</v>
      </c>
      <c r="F1815" t="s">
        <v>2163</v>
      </c>
      <c r="G1815" t="s">
        <v>25</v>
      </c>
      <c r="H1815">
        <v>1</v>
      </c>
      <c r="I1815">
        <v>4</v>
      </c>
      <c r="J1815">
        <v>109</v>
      </c>
      <c r="K1815">
        <v>109</v>
      </c>
      <c r="L1815">
        <v>109</v>
      </c>
      <c r="M1815">
        <v>53.5</v>
      </c>
      <c r="N1815">
        <v>53.5</v>
      </c>
      <c r="O1815">
        <v>53.5</v>
      </c>
      <c r="P1815">
        <v>225.49</v>
      </c>
      <c r="Q1815">
        <v>0</v>
      </c>
      <c r="R1815">
        <v>323.31</v>
      </c>
      <c r="S1815">
        <v>14970000000</v>
      </c>
      <c r="T1815">
        <v>525</v>
      </c>
      <c r="U1815">
        <v>28.459983825683601</v>
      </c>
      <c r="V1815">
        <v>29.303279876708999</v>
      </c>
      <c r="W1815">
        <v>29.8565883636475</v>
      </c>
      <c r="X1815">
        <v>24.816165924072301</v>
      </c>
      <c r="Y1815">
        <v>24.653917312622099</v>
      </c>
      <c r="Z1815">
        <v>29.816410064697301</v>
      </c>
      <c r="AA1815">
        <v>27.6676330566406</v>
      </c>
    </row>
    <row r="1816" spans="2:27" x14ac:dyDescent="0.2">
      <c r="B1816">
        <v>0.53527053880223396</v>
      </c>
      <c r="C1816">
        <v>2.8054688771565699</v>
      </c>
      <c r="D1816" t="s">
        <v>2164</v>
      </c>
      <c r="F1816" t="s">
        <v>2164</v>
      </c>
      <c r="G1816" t="s">
        <v>25</v>
      </c>
      <c r="H1816">
        <v>1</v>
      </c>
      <c r="I1816">
        <v>4</v>
      </c>
      <c r="J1816">
        <v>102</v>
      </c>
      <c r="K1816">
        <v>102</v>
      </c>
      <c r="L1816">
        <v>79</v>
      </c>
      <c r="M1816">
        <v>54</v>
      </c>
      <c r="N1816">
        <v>54</v>
      </c>
      <c r="O1816">
        <v>43</v>
      </c>
      <c r="P1816">
        <v>218</v>
      </c>
      <c r="Q1816">
        <v>0</v>
      </c>
      <c r="R1816">
        <v>323.31</v>
      </c>
      <c r="S1816">
        <v>19385000000</v>
      </c>
      <c r="T1816">
        <v>720</v>
      </c>
      <c r="U1816">
        <v>29.327980041503899</v>
      </c>
      <c r="V1816">
        <v>30.894681930541999</v>
      </c>
      <c r="W1816">
        <v>30.393865585327099</v>
      </c>
      <c r="X1816">
        <v>23.0307941436768</v>
      </c>
      <c r="Y1816">
        <v>28.552045822143601</v>
      </c>
      <c r="Z1816">
        <v>30.617280960083001</v>
      </c>
      <c r="AA1816">
        <v>30.619380950927699</v>
      </c>
    </row>
    <row r="1817" spans="2:27" x14ac:dyDescent="0.2">
      <c r="B1817">
        <v>0.64322631125968999</v>
      </c>
      <c r="C1817">
        <v>2.83516502380371</v>
      </c>
      <c r="D1817" t="s">
        <v>2165</v>
      </c>
      <c r="F1817" t="s">
        <v>2165</v>
      </c>
      <c r="G1817" t="s">
        <v>25</v>
      </c>
      <c r="H1817">
        <v>1</v>
      </c>
      <c r="I1817">
        <v>4</v>
      </c>
      <c r="J1817">
        <v>62</v>
      </c>
      <c r="K1817">
        <v>62</v>
      </c>
      <c r="L1817">
        <v>62</v>
      </c>
      <c r="M1817">
        <v>31.7</v>
      </c>
      <c r="N1817">
        <v>31.7</v>
      </c>
      <c r="O1817">
        <v>31.7</v>
      </c>
      <c r="P1817">
        <v>261.51</v>
      </c>
      <c r="Q1817">
        <v>0</v>
      </c>
      <c r="R1817">
        <v>283.56</v>
      </c>
      <c r="S1817">
        <v>3871600000</v>
      </c>
      <c r="T1817">
        <v>370</v>
      </c>
      <c r="U1817">
        <v>28.429500579833999</v>
      </c>
      <c r="V1817">
        <v>28.845415115356399</v>
      </c>
      <c r="W1817">
        <v>29.162164688110401</v>
      </c>
      <c r="X1817">
        <v>22.4712829589844</v>
      </c>
      <c r="Y1817">
        <v>26.140007019043001</v>
      </c>
      <c r="Z1817">
        <v>29.320295333862301</v>
      </c>
      <c r="AA1817">
        <v>28.491519927978501</v>
      </c>
    </row>
    <row r="1818" spans="2:27" x14ac:dyDescent="0.2">
      <c r="B1818">
        <v>0.56912394203393901</v>
      </c>
      <c r="C1818">
        <v>2.9466082255045598</v>
      </c>
      <c r="D1818" t="s">
        <v>2166</v>
      </c>
      <c r="F1818" t="s">
        <v>2166</v>
      </c>
      <c r="G1818" t="s">
        <v>25</v>
      </c>
      <c r="H1818">
        <v>1</v>
      </c>
      <c r="I1818">
        <v>4</v>
      </c>
      <c r="J1818">
        <v>79</v>
      </c>
      <c r="K1818">
        <v>79</v>
      </c>
      <c r="L1818">
        <v>79</v>
      </c>
      <c r="M1818">
        <v>54.6</v>
      </c>
      <c r="N1818">
        <v>54.6</v>
      </c>
      <c r="O1818">
        <v>54.6</v>
      </c>
      <c r="P1818">
        <v>170.59</v>
      </c>
      <c r="Q1818">
        <v>0</v>
      </c>
      <c r="R1818">
        <v>323.31</v>
      </c>
      <c r="S1818">
        <v>13665000000</v>
      </c>
      <c r="T1818">
        <v>555</v>
      </c>
      <c r="U1818">
        <v>31.2623176574707</v>
      </c>
      <c r="V1818">
        <v>30.945379257202099</v>
      </c>
      <c r="W1818">
        <v>31.142240524291999</v>
      </c>
      <c r="X1818">
        <v>30.423221588134801</v>
      </c>
      <c r="Y1818">
        <v>23.5704536437988</v>
      </c>
      <c r="Z1818">
        <v>30.516437530517599</v>
      </c>
      <c r="AA1818">
        <v>30.353422164916999</v>
      </c>
    </row>
    <row r="1819" spans="2:27" x14ac:dyDescent="0.2">
      <c r="B1819">
        <v>0.779525229725471</v>
      </c>
      <c r="C1819">
        <v>3.0443375905354801</v>
      </c>
      <c r="D1819" t="s">
        <v>2167</v>
      </c>
      <c r="F1819" t="s">
        <v>2167</v>
      </c>
      <c r="G1819" t="s">
        <v>25</v>
      </c>
      <c r="H1819">
        <v>1</v>
      </c>
      <c r="I1819">
        <v>4</v>
      </c>
      <c r="J1819">
        <v>43</v>
      </c>
      <c r="K1819">
        <v>43</v>
      </c>
      <c r="L1819">
        <v>43</v>
      </c>
      <c r="M1819">
        <v>21.6</v>
      </c>
      <c r="N1819">
        <v>21.6</v>
      </c>
      <c r="O1819">
        <v>21.6</v>
      </c>
      <c r="P1819">
        <v>267.29000000000002</v>
      </c>
      <c r="Q1819">
        <v>0</v>
      </c>
      <c r="R1819">
        <v>152.75</v>
      </c>
      <c r="S1819">
        <v>747120000</v>
      </c>
      <c r="T1819">
        <v>159</v>
      </c>
      <c r="U1819">
        <v>28.771024703979499</v>
      </c>
      <c r="V1819">
        <v>27.7874965667725</v>
      </c>
      <c r="W1819">
        <v>27.406654357910199</v>
      </c>
      <c r="X1819">
        <v>22.175251007080099</v>
      </c>
      <c r="Y1819">
        <v>24.462825775146499</v>
      </c>
      <c r="Z1819">
        <v>28.194086074829102</v>
      </c>
      <c r="AA1819">
        <v>27.354978561401399</v>
      </c>
    </row>
    <row r="1820" spans="2:27" x14ac:dyDescent="0.2">
      <c r="B1820">
        <v>0.45807441602913901</v>
      </c>
      <c r="C1820">
        <v>3.1168397267659498</v>
      </c>
      <c r="D1820" t="s">
        <v>2168</v>
      </c>
      <c r="F1820" t="s">
        <v>2168</v>
      </c>
      <c r="G1820" t="s">
        <v>25</v>
      </c>
      <c r="H1820">
        <v>1</v>
      </c>
      <c r="I1820">
        <v>4</v>
      </c>
      <c r="J1820">
        <v>98</v>
      </c>
      <c r="K1820">
        <v>98</v>
      </c>
      <c r="L1820">
        <v>98</v>
      </c>
      <c r="M1820">
        <v>60.3</v>
      </c>
      <c r="N1820">
        <v>60.3</v>
      </c>
      <c r="O1820">
        <v>60.3</v>
      </c>
      <c r="P1820">
        <v>166.57</v>
      </c>
      <c r="Q1820">
        <v>0</v>
      </c>
      <c r="R1820">
        <v>323.31</v>
      </c>
      <c r="S1820">
        <v>24699000000</v>
      </c>
      <c r="T1820">
        <v>767</v>
      </c>
      <c r="U1820">
        <v>30.991115570068398</v>
      </c>
      <c r="V1820">
        <v>31.0252494812012</v>
      </c>
      <c r="W1820">
        <v>31.312623977661101</v>
      </c>
      <c r="X1820">
        <v>30.327638626098601</v>
      </c>
      <c r="Y1820">
        <v>22.1625652313232</v>
      </c>
      <c r="Z1820">
        <v>31.488265991210898</v>
      </c>
      <c r="AA1820">
        <v>31.212455749511701</v>
      </c>
    </row>
    <row r="1821" spans="2:27" x14ac:dyDescent="0.2">
      <c r="B1821">
        <v>0.62880539771593602</v>
      </c>
      <c r="C1821">
        <v>3.1734434763590502</v>
      </c>
      <c r="D1821" t="s">
        <v>2169</v>
      </c>
      <c r="F1821" t="s">
        <v>2169</v>
      </c>
      <c r="G1821" t="s">
        <v>25</v>
      </c>
      <c r="H1821">
        <v>1</v>
      </c>
      <c r="I1821">
        <v>4</v>
      </c>
      <c r="J1821">
        <v>62</v>
      </c>
      <c r="K1821">
        <v>62</v>
      </c>
      <c r="L1821">
        <v>62</v>
      </c>
      <c r="M1821">
        <v>39</v>
      </c>
      <c r="N1821">
        <v>39</v>
      </c>
      <c r="O1821">
        <v>39</v>
      </c>
      <c r="P1821">
        <v>183.16</v>
      </c>
      <c r="Q1821">
        <v>0</v>
      </c>
      <c r="R1821">
        <v>313.85000000000002</v>
      </c>
      <c r="S1821">
        <v>6473700000</v>
      </c>
      <c r="T1821">
        <v>283</v>
      </c>
      <c r="U1821">
        <v>28.0415554046631</v>
      </c>
      <c r="V1821">
        <v>28.776807785034201</v>
      </c>
      <c r="W1821">
        <v>29.809787750244102</v>
      </c>
      <c r="X1821">
        <v>24.756793975830099</v>
      </c>
      <c r="Y1821">
        <v>22.429637908935501</v>
      </c>
      <c r="Z1821">
        <v>29.921388626098601</v>
      </c>
      <c r="AA1821">
        <v>26.707935333251999</v>
      </c>
    </row>
    <row r="1822" spans="2:27" x14ac:dyDescent="0.2">
      <c r="B1822">
        <v>0.85582720500666698</v>
      </c>
      <c r="C1822">
        <v>3.1815039316813198</v>
      </c>
      <c r="D1822" t="s">
        <v>2170</v>
      </c>
      <c r="F1822" t="s">
        <v>2170</v>
      </c>
      <c r="G1822" t="s">
        <v>25</v>
      </c>
      <c r="H1822">
        <v>1</v>
      </c>
      <c r="I1822">
        <v>4</v>
      </c>
      <c r="J1822">
        <v>47</v>
      </c>
      <c r="K1822">
        <v>23</v>
      </c>
      <c r="L1822">
        <v>23</v>
      </c>
      <c r="M1822">
        <v>17.899999999999999</v>
      </c>
      <c r="N1822">
        <v>9.8000000000000007</v>
      </c>
      <c r="O1822">
        <v>9.8000000000000007</v>
      </c>
      <c r="P1822">
        <v>274.25</v>
      </c>
      <c r="Q1822">
        <v>0</v>
      </c>
      <c r="R1822">
        <v>177.66</v>
      </c>
      <c r="S1822">
        <v>960410000</v>
      </c>
      <c r="T1822">
        <v>93</v>
      </c>
      <c r="U1822">
        <v>26.030443191528299</v>
      </c>
      <c r="V1822">
        <v>26.849000930786101</v>
      </c>
      <c r="W1822">
        <v>27.077348709106399</v>
      </c>
      <c r="X1822">
        <v>22.106092453002901</v>
      </c>
      <c r="Y1822">
        <v>21.459457397460898</v>
      </c>
      <c r="Z1822">
        <v>26.8467311859131</v>
      </c>
      <c r="AA1822">
        <v>26.494909286498999</v>
      </c>
    </row>
    <row r="1823" spans="2:27" x14ac:dyDescent="0.2">
      <c r="B1823">
        <v>0.66043499986381604</v>
      </c>
      <c r="C1823">
        <v>3.3129100799560498</v>
      </c>
      <c r="D1823" t="s">
        <v>2171</v>
      </c>
      <c r="F1823" t="s">
        <v>2171</v>
      </c>
      <c r="G1823" t="s">
        <v>25</v>
      </c>
      <c r="H1823">
        <v>1</v>
      </c>
      <c r="I1823">
        <v>4</v>
      </c>
      <c r="J1823">
        <v>87</v>
      </c>
      <c r="K1823">
        <v>87</v>
      </c>
      <c r="L1823">
        <v>84</v>
      </c>
      <c r="M1823">
        <v>42.4</v>
      </c>
      <c r="N1823">
        <v>42.4</v>
      </c>
      <c r="O1823">
        <v>41.4</v>
      </c>
      <c r="P1823">
        <v>228.86</v>
      </c>
      <c r="Q1823">
        <v>0</v>
      </c>
      <c r="R1823">
        <v>323.31</v>
      </c>
      <c r="S1823">
        <v>26583000000</v>
      </c>
      <c r="T1823">
        <v>701</v>
      </c>
      <c r="U1823">
        <v>28.057447433471701</v>
      </c>
      <c r="V1823">
        <v>29.321802139282202</v>
      </c>
      <c r="W1823">
        <v>30.073930740356399</v>
      </c>
      <c r="X1823">
        <v>23.551216125488299</v>
      </c>
      <c r="Y1823">
        <v>23.7372741699219</v>
      </c>
      <c r="Z1823">
        <v>30.225959777831999</v>
      </c>
      <c r="AA1823">
        <v>29.826189041137699</v>
      </c>
    </row>
    <row r="1824" spans="2:27" x14ac:dyDescent="0.2">
      <c r="B1824">
        <v>1.8306769661070199</v>
      </c>
      <c r="C1824">
        <v>3.4909788767496801</v>
      </c>
      <c r="D1824" t="s">
        <v>2172</v>
      </c>
      <c r="F1824" t="s">
        <v>2172</v>
      </c>
      <c r="G1824" t="s">
        <v>25</v>
      </c>
      <c r="H1824">
        <v>1</v>
      </c>
      <c r="I1824">
        <v>4</v>
      </c>
      <c r="J1824">
        <v>17</v>
      </c>
      <c r="K1824">
        <v>17</v>
      </c>
      <c r="L1824">
        <v>17</v>
      </c>
      <c r="M1824">
        <v>39.9</v>
      </c>
      <c r="N1824">
        <v>39.9</v>
      </c>
      <c r="O1824">
        <v>39.9</v>
      </c>
      <c r="P1824">
        <v>69.284000000000006</v>
      </c>
      <c r="Q1824">
        <v>0</v>
      </c>
      <c r="R1824">
        <v>104.81</v>
      </c>
      <c r="S1824">
        <v>1027600000</v>
      </c>
      <c r="T1824">
        <v>49</v>
      </c>
      <c r="U1824">
        <v>27.9644966125488</v>
      </c>
      <c r="V1824">
        <v>25.828372955322301</v>
      </c>
      <c r="W1824">
        <v>26.189447402954102</v>
      </c>
      <c r="X1824">
        <v>24.197429656982401</v>
      </c>
      <c r="Y1824">
        <v>22.394975662231399</v>
      </c>
      <c r="Z1824">
        <v>22.916975021362301</v>
      </c>
      <c r="AA1824">
        <v>23.5173435211182</v>
      </c>
    </row>
    <row r="1825" spans="2:27" x14ac:dyDescent="0.2">
      <c r="B1825">
        <v>0.31794987248717399</v>
      </c>
      <c r="C1825">
        <v>3.72921943664551</v>
      </c>
      <c r="D1825" t="s">
        <v>2173</v>
      </c>
      <c r="F1825" t="s">
        <v>2173</v>
      </c>
      <c r="G1825" t="s">
        <v>25</v>
      </c>
      <c r="H1825">
        <v>1</v>
      </c>
      <c r="I1825">
        <v>4</v>
      </c>
      <c r="J1825">
        <v>2</v>
      </c>
      <c r="K1825">
        <v>2</v>
      </c>
      <c r="L1825">
        <v>2</v>
      </c>
      <c r="M1825">
        <v>7.4</v>
      </c>
      <c r="N1825">
        <v>7.4</v>
      </c>
      <c r="O1825">
        <v>7.4</v>
      </c>
      <c r="P1825">
        <v>46.741999999999997</v>
      </c>
      <c r="Q1825">
        <v>3.9215999999999999E-3</v>
      </c>
      <c r="R1825">
        <v>4.2060000000000004</v>
      </c>
      <c r="S1825">
        <v>204920000000</v>
      </c>
      <c r="T1825">
        <v>109</v>
      </c>
      <c r="U1825">
        <v>34.827804565429702</v>
      </c>
      <c r="V1825">
        <v>34.869308471679702</v>
      </c>
      <c r="W1825">
        <v>22.101882934570298</v>
      </c>
      <c r="X1825">
        <v>28.505252838134801</v>
      </c>
      <c r="Y1825">
        <v>22.439332962036101</v>
      </c>
      <c r="Z1825">
        <v>29.666751861572301</v>
      </c>
      <c r="AA1825">
        <v>30.470436096191399</v>
      </c>
    </row>
    <row r="1826" spans="2:27" x14ac:dyDescent="0.2">
      <c r="B1826">
        <v>0.88201333715707197</v>
      </c>
      <c r="C1826">
        <v>3.7333399454752598</v>
      </c>
      <c r="D1826" t="s">
        <v>2174</v>
      </c>
      <c r="F1826" t="s">
        <v>2174</v>
      </c>
      <c r="G1826" t="s">
        <v>25</v>
      </c>
      <c r="H1826">
        <v>1</v>
      </c>
      <c r="I1826">
        <v>4</v>
      </c>
      <c r="J1826">
        <v>61</v>
      </c>
      <c r="K1826">
        <v>61</v>
      </c>
      <c r="L1826">
        <v>37</v>
      </c>
      <c r="M1826">
        <v>25.3</v>
      </c>
      <c r="N1826">
        <v>25.3</v>
      </c>
      <c r="O1826">
        <v>17.3</v>
      </c>
      <c r="P1826">
        <v>269.45</v>
      </c>
      <c r="Q1826">
        <v>0</v>
      </c>
      <c r="R1826">
        <v>323.31</v>
      </c>
      <c r="S1826">
        <v>5674400000</v>
      </c>
      <c r="T1826">
        <v>320</v>
      </c>
      <c r="U1826">
        <v>28.0541381835938</v>
      </c>
      <c r="V1826">
        <v>29.3016452789307</v>
      </c>
      <c r="W1826">
        <v>28.847537994384801</v>
      </c>
      <c r="X1826">
        <v>22.708009719848601</v>
      </c>
      <c r="Y1826">
        <v>23.4421501159668</v>
      </c>
      <c r="Z1826">
        <v>28.853141784668001</v>
      </c>
      <c r="AA1826">
        <v>29.010280609130898</v>
      </c>
    </row>
    <row r="1827" spans="2:27" x14ac:dyDescent="0.2">
      <c r="B1827">
        <v>0.80797907363332599</v>
      </c>
      <c r="C1827">
        <v>3.79040654500325</v>
      </c>
      <c r="D1827" t="s">
        <v>2175</v>
      </c>
      <c r="F1827" t="s">
        <v>2175</v>
      </c>
      <c r="G1827" t="s">
        <v>25</v>
      </c>
      <c r="H1827">
        <v>1</v>
      </c>
      <c r="I1827">
        <v>4</v>
      </c>
      <c r="J1827">
        <v>102</v>
      </c>
      <c r="K1827">
        <v>102</v>
      </c>
      <c r="L1827">
        <v>102</v>
      </c>
      <c r="M1827">
        <v>52.6</v>
      </c>
      <c r="N1827">
        <v>52.6</v>
      </c>
      <c r="O1827">
        <v>52.6</v>
      </c>
      <c r="P1827">
        <v>244.5</v>
      </c>
      <c r="Q1827">
        <v>0</v>
      </c>
      <c r="R1827">
        <v>323.31</v>
      </c>
      <c r="S1827">
        <v>20765000000</v>
      </c>
      <c r="T1827">
        <v>742</v>
      </c>
      <c r="U1827">
        <v>30.0863857269287</v>
      </c>
      <c r="V1827">
        <v>30.512580871581999</v>
      </c>
      <c r="W1827">
        <v>30.427923202514599</v>
      </c>
      <c r="X1827">
        <v>23.212802886962901</v>
      </c>
      <c r="Y1827">
        <v>25.831203460693398</v>
      </c>
      <c r="Z1827">
        <v>30.6116638183594</v>
      </c>
      <c r="AA1827">
        <v>29.3658638000488</v>
      </c>
    </row>
    <row r="1828" spans="2:27" x14ac:dyDescent="0.2">
      <c r="B1828">
        <v>0.46268686041445301</v>
      </c>
      <c r="C1828">
        <v>3.8802337646484402</v>
      </c>
      <c r="D1828" t="s">
        <v>2176</v>
      </c>
      <c r="F1828" t="s">
        <v>2176</v>
      </c>
      <c r="G1828" t="s">
        <v>25</v>
      </c>
      <c r="H1828">
        <v>1</v>
      </c>
      <c r="I1828">
        <v>4</v>
      </c>
      <c r="J1828">
        <v>109</v>
      </c>
      <c r="K1828">
        <v>109</v>
      </c>
      <c r="L1828">
        <v>109</v>
      </c>
      <c r="M1828">
        <v>62</v>
      </c>
      <c r="N1828">
        <v>62</v>
      </c>
      <c r="O1828">
        <v>62</v>
      </c>
      <c r="P1828">
        <v>138.83000000000001</v>
      </c>
      <c r="Q1828">
        <v>0</v>
      </c>
      <c r="R1828">
        <v>323.31</v>
      </c>
      <c r="S1828">
        <v>206450000000</v>
      </c>
      <c r="T1828">
        <v>2203</v>
      </c>
      <c r="U1828">
        <v>31.998632431030298</v>
      </c>
      <c r="V1828">
        <v>33.0144653320313</v>
      </c>
      <c r="W1828">
        <v>33.521923065185497</v>
      </c>
      <c r="X1828">
        <v>31.789394378662099</v>
      </c>
      <c r="Y1828">
        <v>21.824213027954102</v>
      </c>
      <c r="Z1828">
        <v>33.280712127685497</v>
      </c>
      <c r="AA1828">
        <v>32.4397583007813</v>
      </c>
    </row>
    <row r="1829" spans="2:27" x14ac:dyDescent="0.2">
      <c r="B1829">
        <v>0.82103673267286503</v>
      </c>
      <c r="C1829">
        <v>4.6897176106770901</v>
      </c>
      <c r="D1829" t="s">
        <v>2177</v>
      </c>
      <c r="F1829" t="s">
        <v>2177</v>
      </c>
      <c r="G1829" t="s">
        <v>25</v>
      </c>
      <c r="H1829">
        <v>1</v>
      </c>
      <c r="I1829">
        <v>4</v>
      </c>
      <c r="J1829">
        <v>133</v>
      </c>
      <c r="K1829">
        <v>133</v>
      </c>
      <c r="L1829">
        <v>133</v>
      </c>
      <c r="M1829">
        <v>59.1</v>
      </c>
      <c r="N1829">
        <v>59.1</v>
      </c>
      <c r="O1829">
        <v>59.1</v>
      </c>
      <c r="P1829">
        <v>273.60000000000002</v>
      </c>
      <c r="Q1829">
        <v>0</v>
      </c>
      <c r="R1829">
        <v>323.31</v>
      </c>
      <c r="S1829">
        <v>22598000000</v>
      </c>
      <c r="T1829">
        <v>799</v>
      </c>
      <c r="U1829">
        <v>30.396114349365199</v>
      </c>
      <c r="V1829">
        <v>29.865171432495099</v>
      </c>
      <c r="W1829">
        <v>30.217433929443398</v>
      </c>
      <c r="X1829">
        <v>22.6789646148682</v>
      </c>
      <c r="Y1829">
        <v>22.981250762939499</v>
      </c>
      <c r="Z1829">
        <v>30.749351501464801</v>
      </c>
      <c r="AA1829">
        <v>28.620273590087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1B2A-ADE7-CD43-9907-797C428382B1}">
  <dimension ref="A1:A3"/>
  <sheetViews>
    <sheetView tabSelected="1" workbookViewId="0">
      <selection activeCell="A4" sqref="A4"/>
    </sheetView>
  </sheetViews>
  <sheetFormatPr baseColWidth="10" defaultRowHeight="16" x14ac:dyDescent="0.2"/>
  <sheetData>
    <row r="1" spans="1:1" x14ac:dyDescent="0.2">
      <c r="A1" s="3" t="s">
        <v>2181</v>
      </c>
    </row>
    <row r="3" spans="1:1" x14ac:dyDescent="0.2">
      <c r="A3" t="s">
        <v>2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Eden</dc:creator>
  <cp:lastModifiedBy>Eden, Jessica</cp:lastModifiedBy>
  <dcterms:created xsi:type="dcterms:W3CDTF">2024-07-22T11:33:42Z</dcterms:created>
  <dcterms:modified xsi:type="dcterms:W3CDTF">2025-07-02T19:23:44Z</dcterms:modified>
</cp:coreProperties>
</file>